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Edgar\Manuscript\FINAL\Submited AC\Submition\"/>
    </mc:Choice>
  </mc:AlternateContent>
  <bookViews>
    <workbookView xWindow="0" yWindow="0" windowWidth="28800" windowHeight="14820" activeTab="4"/>
  </bookViews>
  <sheets>
    <sheet name="SUMMARY" sheetId="1" r:id="rId1"/>
    <sheet name="DE FC&gt;5" sheetId="4" r:id="rId2"/>
    <sheet name="DE FC&gt;10" sheetId="3" r:id="rId3"/>
    <sheet name="DE genes adjP&lt;0.1" sheetId="2" r:id="rId4"/>
    <sheet name="Supplementary Table 2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1" l="1"/>
  <c r="E6" i="1"/>
  <c r="C6" i="1"/>
</calcChain>
</file>

<file path=xl/sharedStrings.xml><?xml version="1.0" encoding="utf-8"?>
<sst xmlns="http://schemas.openxmlformats.org/spreadsheetml/2006/main" count="4740" uniqueCount="3678">
  <si>
    <t>FC&gt;5</t>
  </si>
  <si>
    <t>FC&gt;10</t>
  </si>
  <si>
    <t>Number of genes</t>
  </si>
  <si>
    <t>%</t>
  </si>
  <si>
    <t>Differentially expressed genes</t>
  </si>
  <si>
    <t>Gene</t>
  </si>
  <si>
    <t>Vmn2r25</t>
  </si>
  <si>
    <t>Zfp954</t>
  </si>
  <si>
    <t>Taf1</t>
  </si>
  <si>
    <t>Lsm6</t>
  </si>
  <si>
    <t>Ubqln4</t>
  </si>
  <si>
    <t>Sbf2</t>
  </si>
  <si>
    <t>Zfp384</t>
  </si>
  <si>
    <t>Slit3</t>
  </si>
  <si>
    <t>Mlxipl</t>
  </si>
  <si>
    <t>Ptprb</t>
  </si>
  <si>
    <t>Gatsl3</t>
  </si>
  <si>
    <t>Wars2</t>
  </si>
  <si>
    <t>Snrpb</t>
  </si>
  <si>
    <t>Kif11</t>
  </si>
  <si>
    <t>A4gnt</t>
  </si>
  <si>
    <t>Slc15a2</t>
  </si>
  <si>
    <t>Pno1</t>
  </si>
  <si>
    <t>Tcp11l2</t>
  </si>
  <si>
    <t>Nicn1</t>
  </si>
  <si>
    <t>Crtap</t>
  </si>
  <si>
    <t>Tank</t>
  </si>
  <si>
    <t>Asah1</t>
  </si>
  <si>
    <t>Aph1b</t>
  </si>
  <si>
    <t>Sgk1</t>
  </si>
  <si>
    <t>Cldn9</t>
  </si>
  <si>
    <t>Aire</t>
  </si>
  <si>
    <t>Dhx35</t>
  </si>
  <si>
    <t>Abcc4</t>
  </si>
  <si>
    <t>1500011K16Rik</t>
  </si>
  <si>
    <t>1700001L05Rik</t>
  </si>
  <si>
    <t>1700017B05Rik</t>
  </si>
  <si>
    <t>1700088E04Rik</t>
  </si>
  <si>
    <t>2200002D01Rik</t>
  </si>
  <si>
    <t>2310057M21Rik</t>
  </si>
  <si>
    <t>2810468N07Rik</t>
  </si>
  <si>
    <t>3110043O21Rik</t>
  </si>
  <si>
    <t>3110070M22Rik</t>
  </si>
  <si>
    <t>4930455G09Rik</t>
  </si>
  <si>
    <t>4930504O13Rik</t>
  </si>
  <si>
    <t>9130023H24Rik</t>
  </si>
  <si>
    <t>A730081D07Rik</t>
  </si>
  <si>
    <t>Abcb11</t>
  </si>
  <si>
    <t>Abcb5</t>
  </si>
  <si>
    <t>Abcg1</t>
  </si>
  <si>
    <t>Abhd5</t>
  </si>
  <si>
    <t>Abi3bp</t>
  </si>
  <si>
    <t>Ablim1</t>
  </si>
  <si>
    <t>Actr8</t>
  </si>
  <si>
    <t>Adipor1</t>
  </si>
  <si>
    <t>AI606181</t>
  </si>
  <si>
    <t>Akap11</t>
  </si>
  <si>
    <t>Akt3</t>
  </si>
  <si>
    <t>Ankib1</t>
  </si>
  <si>
    <t>Ankrd28</t>
  </si>
  <si>
    <t>Ankzf1</t>
  </si>
  <si>
    <t>Ano1</t>
  </si>
  <si>
    <t>Apaf1</t>
  </si>
  <si>
    <t>Aplf</t>
  </si>
  <si>
    <t>Arfgef1</t>
  </si>
  <si>
    <t>Arhgap29</t>
  </si>
  <si>
    <t>Arhgap9</t>
  </si>
  <si>
    <t>Arhgef18</t>
  </si>
  <si>
    <t>Arl3</t>
  </si>
  <si>
    <t>Arl8b</t>
  </si>
  <si>
    <t>Armc8</t>
  </si>
  <si>
    <t>Asz1</t>
  </si>
  <si>
    <t>Atad2b</t>
  </si>
  <si>
    <t>Atp11c</t>
  </si>
  <si>
    <t>Atp6v1a</t>
  </si>
  <si>
    <t>Banf1</t>
  </si>
  <si>
    <t>Baz1b</t>
  </si>
  <si>
    <t>BC051226</t>
  </si>
  <si>
    <t>Bcl6b</t>
  </si>
  <si>
    <t>Bco2</t>
  </si>
  <si>
    <t>Bcr</t>
  </si>
  <si>
    <t>Blmh</t>
  </si>
  <si>
    <t>Blzf1</t>
  </si>
  <si>
    <t>Bzw1</t>
  </si>
  <si>
    <t>C1galt1c1</t>
  </si>
  <si>
    <t>C330018D20Rik</t>
  </si>
  <si>
    <t>Capn5</t>
  </si>
  <si>
    <t>Cc2d1b</t>
  </si>
  <si>
    <t>Ccdc130</t>
  </si>
  <si>
    <t>Ccdc36</t>
  </si>
  <si>
    <t>Ccdc97</t>
  </si>
  <si>
    <t>Ccna2</t>
  </si>
  <si>
    <t>Ccng2</t>
  </si>
  <si>
    <t>Cct2</t>
  </si>
  <si>
    <t>Cct4</t>
  </si>
  <si>
    <t>Cdk10</t>
  </si>
  <si>
    <t>Cdyl2</t>
  </si>
  <si>
    <t>Cep192</t>
  </si>
  <si>
    <t>Cgn</t>
  </si>
  <si>
    <t>Chd6</t>
  </si>
  <si>
    <t>Chek2</t>
  </si>
  <si>
    <t>Chmp5</t>
  </si>
  <si>
    <t>Chrna7</t>
  </si>
  <si>
    <t>Cldn12</t>
  </si>
  <si>
    <t>Clec10a</t>
  </si>
  <si>
    <t>Clip2</t>
  </si>
  <si>
    <t>Clip4</t>
  </si>
  <si>
    <t>Cnnm4</t>
  </si>
  <si>
    <t>Cntrob</t>
  </si>
  <si>
    <t>Col6a4</t>
  </si>
  <si>
    <t>Colec11</t>
  </si>
  <si>
    <t>Commd5</t>
  </si>
  <si>
    <t>Cope</t>
  </si>
  <si>
    <t>Coq10b</t>
  </si>
  <si>
    <t>Coro1c</t>
  </si>
  <si>
    <t>Cotl1</t>
  </si>
  <si>
    <t>Cpox</t>
  </si>
  <si>
    <t>Cpsf3</t>
  </si>
  <si>
    <t>Cr1l</t>
  </si>
  <si>
    <t>Cse1l</t>
  </si>
  <si>
    <t>Csf1r</t>
  </si>
  <si>
    <t>Csnk1g1</t>
  </si>
  <si>
    <t>Ctnna3</t>
  </si>
  <si>
    <t>Ctnnd2</t>
  </si>
  <si>
    <t>Ctrc</t>
  </si>
  <si>
    <t>Ctsf</t>
  </si>
  <si>
    <t>Cxcl14</t>
  </si>
  <si>
    <t>Cyb5rl</t>
  </si>
  <si>
    <t>Daam1</t>
  </si>
  <si>
    <t>Dapk2</t>
  </si>
  <si>
    <t>Dazap1</t>
  </si>
  <si>
    <t>Dcaf17</t>
  </si>
  <si>
    <t>Ddx10</t>
  </si>
  <si>
    <t>Dgke</t>
  </si>
  <si>
    <t>Dna2</t>
  </si>
  <si>
    <t>Dnmt3a</t>
  </si>
  <si>
    <t>Dpf2</t>
  </si>
  <si>
    <t>Dpm2</t>
  </si>
  <si>
    <t>Dpp9</t>
  </si>
  <si>
    <t>Dpy19l4</t>
  </si>
  <si>
    <t>Ece1</t>
  </si>
  <si>
    <t>Eif2b3</t>
  </si>
  <si>
    <t>Eif5b</t>
  </si>
  <si>
    <t>Enox2</t>
  </si>
  <si>
    <t>Faf1</t>
  </si>
  <si>
    <t>Fahd2a</t>
  </si>
  <si>
    <t>Fam120a</t>
  </si>
  <si>
    <t>Fam189a1</t>
  </si>
  <si>
    <t>Fam20b</t>
  </si>
  <si>
    <t>Fam92a</t>
  </si>
  <si>
    <t>Fastkd1</t>
  </si>
  <si>
    <t>Fbxo38</t>
  </si>
  <si>
    <t>Fbxo9</t>
  </si>
  <si>
    <t>Gab2</t>
  </si>
  <si>
    <t>Ganc</t>
  </si>
  <si>
    <t>Gatad1</t>
  </si>
  <si>
    <t>Gemin8</t>
  </si>
  <si>
    <t>Gfod1</t>
  </si>
  <si>
    <t>Gm14409</t>
  </si>
  <si>
    <t>Gm16059</t>
  </si>
  <si>
    <t>Gm16083</t>
  </si>
  <si>
    <t>Gm16553</t>
  </si>
  <si>
    <t>Gm4981</t>
  </si>
  <si>
    <t>Gm4985</t>
  </si>
  <si>
    <t>Gm9725</t>
  </si>
  <si>
    <t>Gmds</t>
  </si>
  <si>
    <t>Gmeb1</t>
  </si>
  <si>
    <t>Gnb1</t>
  </si>
  <si>
    <t>Gpr68</t>
  </si>
  <si>
    <t>Gulo</t>
  </si>
  <si>
    <t>H2afz</t>
  </si>
  <si>
    <t>H2-Oa</t>
  </si>
  <si>
    <t>Hecw1</t>
  </si>
  <si>
    <t>Herpud2</t>
  </si>
  <si>
    <t>Hey2</t>
  </si>
  <si>
    <t>Hif1an</t>
  </si>
  <si>
    <t>Higd1a</t>
  </si>
  <si>
    <t>Hist4h4</t>
  </si>
  <si>
    <t>Hivep3</t>
  </si>
  <si>
    <t>Hpd</t>
  </si>
  <si>
    <t>Hsd17b4</t>
  </si>
  <si>
    <t>Hvcn1</t>
  </si>
  <si>
    <t>Iah1</t>
  </si>
  <si>
    <t>Ift172</t>
  </si>
  <si>
    <t>Ift52</t>
  </si>
  <si>
    <t>Igf1r</t>
  </si>
  <si>
    <t>Ighmbp2</t>
  </si>
  <si>
    <t>Immt</t>
  </si>
  <si>
    <t>Inppl1</t>
  </si>
  <si>
    <t>Ipo4</t>
  </si>
  <si>
    <t>Iqgap1</t>
  </si>
  <si>
    <t>Isoc2b</t>
  </si>
  <si>
    <t>Itln1</t>
  </si>
  <si>
    <t>Jkamp</t>
  </si>
  <si>
    <t>Katna1</t>
  </si>
  <si>
    <t>Kbtbd12</t>
  </si>
  <si>
    <t>Kcnk2</t>
  </si>
  <si>
    <t>Kif14</t>
  </si>
  <si>
    <t>Klhl11</t>
  </si>
  <si>
    <t>Klhl28</t>
  </si>
  <si>
    <t>Lactb2</t>
  </si>
  <si>
    <t>Lamc2</t>
  </si>
  <si>
    <t>Las1l</t>
  </si>
  <si>
    <t>Lats2</t>
  </si>
  <si>
    <t>Lig1</t>
  </si>
  <si>
    <t>Lix1l</t>
  </si>
  <si>
    <t>Lmbr1</t>
  </si>
  <si>
    <t>Lrch1</t>
  </si>
  <si>
    <t>Lrrc8d</t>
  </si>
  <si>
    <t>Lrrc8e</t>
  </si>
  <si>
    <t>Lss</t>
  </si>
  <si>
    <t>Ltbp3</t>
  </si>
  <si>
    <t>Maff</t>
  </si>
  <si>
    <t>Mars</t>
  </si>
  <si>
    <t>Mast3</t>
  </si>
  <si>
    <t>Mcm6</t>
  </si>
  <si>
    <t>Mcm9</t>
  </si>
  <si>
    <t>Mdm1</t>
  </si>
  <si>
    <t>Mef2b</t>
  </si>
  <si>
    <t>Metap1</t>
  </si>
  <si>
    <t>Mettl8</t>
  </si>
  <si>
    <t>Mfsd3</t>
  </si>
  <si>
    <t>Mier3</t>
  </si>
  <si>
    <t>Mocs3</t>
  </si>
  <si>
    <t>Mpst</t>
  </si>
  <si>
    <t>Mrpl36</t>
  </si>
  <si>
    <t>Mrpl40</t>
  </si>
  <si>
    <t>Mrps30</t>
  </si>
  <si>
    <t>Ms4a1</t>
  </si>
  <si>
    <t>Mthfr</t>
  </si>
  <si>
    <t>Mtmr10</t>
  </si>
  <si>
    <t>Mxd4</t>
  </si>
  <si>
    <t>N4bp1</t>
  </si>
  <si>
    <t>Naa16</t>
  </si>
  <si>
    <t>Nars</t>
  </si>
  <si>
    <t>Ndufc1</t>
  </si>
  <si>
    <t>Nol4</t>
  </si>
  <si>
    <t>Npffr2</t>
  </si>
  <si>
    <t>Nptxr</t>
  </si>
  <si>
    <t>Nsun3</t>
  </si>
  <si>
    <t>Nudt1</t>
  </si>
  <si>
    <t>Nudt15</t>
  </si>
  <si>
    <t>Nup107</t>
  </si>
  <si>
    <t>Oasl1</t>
  </si>
  <si>
    <t>Ocln</t>
  </si>
  <si>
    <t>Ogfod1</t>
  </si>
  <si>
    <t>Olfr283</t>
  </si>
  <si>
    <t>Opa1</t>
  </si>
  <si>
    <t>Osbp</t>
  </si>
  <si>
    <t>Pak7</t>
  </si>
  <si>
    <t>Parp1</t>
  </si>
  <si>
    <t>Pawr</t>
  </si>
  <si>
    <t>Pde4dip</t>
  </si>
  <si>
    <t>Pdia5</t>
  </si>
  <si>
    <t>Pex5</t>
  </si>
  <si>
    <t>Phc1</t>
  </si>
  <si>
    <t>Pitpnm3</t>
  </si>
  <si>
    <t>Pkp4</t>
  </si>
  <si>
    <t>Pla2g4d</t>
  </si>
  <si>
    <t>Plekha6</t>
  </si>
  <si>
    <t>Pnpla6</t>
  </si>
  <si>
    <t>Polr2b</t>
  </si>
  <si>
    <t>Polr2f</t>
  </si>
  <si>
    <t>Pom121</t>
  </si>
  <si>
    <t>Pou2f1</t>
  </si>
  <si>
    <t>Pphln1</t>
  </si>
  <si>
    <t>Ppip5k2</t>
  </si>
  <si>
    <t>Ppp1cc</t>
  </si>
  <si>
    <t>Ppp2r2d</t>
  </si>
  <si>
    <t>Ppp2r3c</t>
  </si>
  <si>
    <t>Ppp5c</t>
  </si>
  <si>
    <t>Ppp6r1</t>
  </si>
  <si>
    <t>Pqlc1</t>
  </si>
  <si>
    <t>Prex2</t>
  </si>
  <si>
    <t>Prkar2a</t>
  </si>
  <si>
    <t>Prpf18</t>
  </si>
  <si>
    <t>Psd2</t>
  </si>
  <si>
    <t>Psmb11</t>
  </si>
  <si>
    <t>Psmd12</t>
  </si>
  <si>
    <t>Psmd6</t>
  </si>
  <si>
    <t>Ptbp2</t>
  </si>
  <si>
    <t>Ptpdc1</t>
  </si>
  <si>
    <t>Ptpn1</t>
  </si>
  <si>
    <t>Ptprr</t>
  </si>
  <si>
    <t>Pum1</t>
  </si>
  <si>
    <t>Rab9</t>
  </si>
  <si>
    <t>Rasgef1b</t>
  </si>
  <si>
    <t>Rbm12</t>
  </si>
  <si>
    <t>Rbm15</t>
  </si>
  <si>
    <t>Reep1</t>
  </si>
  <si>
    <t>Rhbdd1</t>
  </si>
  <si>
    <t>Rhebl1</t>
  </si>
  <si>
    <t>Rin2</t>
  </si>
  <si>
    <t>Riok3</t>
  </si>
  <si>
    <t>Ripk2</t>
  </si>
  <si>
    <t>Rnf11</t>
  </si>
  <si>
    <t>Rnf145</t>
  </si>
  <si>
    <t>Rwdd2a</t>
  </si>
  <si>
    <t>Ryk</t>
  </si>
  <si>
    <t>Sac3d1</t>
  </si>
  <si>
    <t>Scmh1</t>
  </si>
  <si>
    <t>Sdk1</t>
  </si>
  <si>
    <t>Senp7</t>
  </si>
  <si>
    <t>Sfi1</t>
  </si>
  <si>
    <t>Sh2b2</t>
  </si>
  <si>
    <t>Sh3tc2</t>
  </si>
  <si>
    <t>Slc25a13</t>
  </si>
  <si>
    <t>Slc25a33</t>
  </si>
  <si>
    <t>Slc25a40</t>
  </si>
  <si>
    <t>Slc26a1</t>
  </si>
  <si>
    <t>Slc33a1</t>
  </si>
  <si>
    <t>Slc38a8</t>
  </si>
  <si>
    <t>Slc39a9</t>
  </si>
  <si>
    <t>Slc44a1</t>
  </si>
  <si>
    <t>Slc4a5</t>
  </si>
  <si>
    <t>Slc7a1</t>
  </si>
  <si>
    <t>Slc9a3r2</t>
  </si>
  <si>
    <t>Smarca5</t>
  </si>
  <si>
    <t>Smarcad1</t>
  </si>
  <si>
    <t>Snapc1</t>
  </si>
  <si>
    <t>Snapc3</t>
  </si>
  <si>
    <t>Snx15</t>
  </si>
  <si>
    <t>Snx21</t>
  </si>
  <si>
    <t>Spats2l</t>
  </si>
  <si>
    <t>Spg11</t>
  </si>
  <si>
    <t>Spice1</t>
  </si>
  <si>
    <t>Spop</t>
  </si>
  <si>
    <t>Srbd1</t>
  </si>
  <si>
    <t>Srsf3</t>
  </si>
  <si>
    <t>St7</t>
  </si>
  <si>
    <t>Stk31</t>
  </si>
  <si>
    <t>Stk38</t>
  </si>
  <si>
    <t>Sult4a1</t>
  </si>
  <si>
    <t>Syde1</t>
  </si>
  <si>
    <t>Taf9</t>
  </si>
  <si>
    <t>Taf9b</t>
  </si>
  <si>
    <t>Tbl2</t>
  </si>
  <si>
    <t>Tcf12</t>
  </si>
  <si>
    <t>Tcf3</t>
  </si>
  <si>
    <t>Tfb2m</t>
  </si>
  <si>
    <t>Tfcp2l1</t>
  </si>
  <si>
    <t>Tgfbr3</t>
  </si>
  <si>
    <t>Tgm4</t>
  </si>
  <si>
    <t>Timm44</t>
  </si>
  <si>
    <t>Tle1</t>
  </si>
  <si>
    <t>Tmco4</t>
  </si>
  <si>
    <t>Tmem135</t>
  </si>
  <si>
    <t>Tmem186</t>
  </si>
  <si>
    <t>Tmem198</t>
  </si>
  <si>
    <t>Tmem59</t>
  </si>
  <si>
    <t>Tpcn1</t>
  </si>
  <si>
    <t>Tpr</t>
  </si>
  <si>
    <t>Trappc8</t>
  </si>
  <si>
    <t>Trip11</t>
  </si>
  <si>
    <t>Tsn</t>
  </si>
  <si>
    <t>Ttc27</t>
  </si>
  <si>
    <t>Ttc4</t>
  </si>
  <si>
    <t>Ttf2</t>
  </si>
  <si>
    <t>Ttll7</t>
  </si>
  <si>
    <t>Tuft1</t>
  </si>
  <si>
    <t>Tusc3</t>
  </si>
  <si>
    <t>Txndc12</t>
  </si>
  <si>
    <t>Txnl1</t>
  </si>
  <si>
    <t>Ube2e1</t>
  </si>
  <si>
    <t>Ube3a</t>
  </si>
  <si>
    <t>Ubr3</t>
  </si>
  <si>
    <t>Ubxn7</t>
  </si>
  <si>
    <t>Uso1</t>
  </si>
  <si>
    <t>Usp47</t>
  </si>
  <si>
    <t>Ust</t>
  </si>
  <si>
    <t>Utp20</t>
  </si>
  <si>
    <t>Vamp4</t>
  </si>
  <si>
    <t>Vgll1</t>
  </si>
  <si>
    <t>Vldlr</t>
  </si>
  <si>
    <t>Vps16</t>
  </si>
  <si>
    <t>Vps37b</t>
  </si>
  <si>
    <t>Wdfy2</t>
  </si>
  <si>
    <t>Xrn2</t>
  </si>
  <si>
    <t>Ypel2</t>
  </si>
  <si>
    <t>Zbtb2</t>
  </si>
  <si>
    <t>Zdhhc20</t>
  </si>
  <si>
    <t>Zfp106</t>
  </si>
  <si>
    <t>Zfp143</t>
  </si>
  <si>
    <t>Zfp28</t>
  </si>
  <si>
    <t>Zfp334</t>
  </si>
  <si>
    <t>Zfp346</t>
  </si>
  <si>
    <t>Zfp382</t>
  </si>
  <si>
    <t>Zfp46</t>
  </si>
  <si>
    <t>Zfp472</t>
  </si>
  <si>
    <t>Zfp60</t>
  </si>
  <si>
    <t>Zmynd10</t>
  </si>
  <si>
    <t>Zscan2</t>
  </si>
  <si>
    <t>Zswim1</t>
  </si>
  <si>
    <t>Akap9</t>
  </si>
  <si>
    <t>Slit2</t>
  </si>
  <si>
    <t>Cdk13</t>
  </si>
  <si>
    <t>Hsp90b1</t>
  </si>
  <si>
    <t>Osbpl3</t>
  </si>
  <si>
    <t>Cul3</t>
  </si>
  <si>
    <t>Atg2b</t>
  </si>
  <si>
    <t>Zfhx4</t>
  </si>
  <si>
    <t>Piwil2</t>
  </si>
  <si>
    <t>Cyb5r2</t>
  </si>
  <si>
    <t>Snx29</t>
  </si>
  <si>
    <t>Cenpe</t>
  </si>
  <si>
    <t>Creb1</t>
  </si>
  <si>
    <t>Abca9</t>
  </si>
  <si>
    <t>Mrps24</t>
  </si>
  <si>
    <t>Pdcd4</t>
  </si>
  <si>
    <t>Armc7</t>
  </si>
  <si>
    <t>Eif3a</t>
  </si>
  <si>
    <t>Hook2</t>
  </si>
  <si>
    <t>Tecr</t>
  </si>
  <si>
    <t>Fam172a</t>
  </si>
  <si>
    <t>Tm9sf3</t>
  </si>
  <si>
    <t>Snx4</t>
  </si>
  <si>
    <t>Xlr4c</t>
  </si>
  <si>
    <t>Acad9</t>
  </si>
  <si>
    <t>Cntn4</t>
  </si>
  <si>
    <t>Acvr1</t>
  </si>
  <si>
    <t>Zcchc2</t>
  </si>
  <si>
    <t>Tob1</t>
  </si>
  <si>
    <t>Hnrnpab</t>
  </si>
  <si>
    <t>Snx13</t>
  </si>
  <si>
    <t>Rbfa</t>
  </si>
  <si>
    <t>Plk3</t>
  </si>
  <si>
    <t>Prc1</t>
  </si>
  <si>
    <t>Smc6</t>
  </si>
  <si>
    <t>Mark3</t>
  </si>
  <si>
    <t>Wdr90</t>
  </si>
  <si>
    <t>Terf1</t>
  </si>
  <si>
    <t>Tmsb4x</t>
  </si>
  <si>
    <t>Srsf5</t>
  </si>
  <si>
    <t>Faah</t>
  </si>
  <si>
    <t>Mtmr6</t>
  </si>
  <si>
    <t>Pxk</t>
  </si>
  <si>
    <t>Hbp1</t>
  </si>
  <si>
    <t>Ppm1d</t>
  </si>
  <si>
    <t>Gm4779</t>
  </si>
  <si>
    <t>Wdr17</t>
  </si>
  <si>
    <t>Ckap2</t>
  </si>
  <si>
    <t>Gm16538</t>
  </si>
  <si>
    <t>Slu7</t>
  </si>
  <si>
    <t>Cox19</t>
  </si>
  <si>
    <t>Sumo1</t>
  </si>
  <si>
    <t>Gm11100</t>
  </si>
  <si>
    <t>Plin2</t>
  </si>
  <si>
    <t>Chchd10</t>
  </si>
  <si>
    <t>Erp44</t>
  </si>
  <si>
    <t>Lrp12</t>
  </si>
  <si>
    <t>Wdr59</t>
  </si>
  <si>
    <t>Rnf6</t>
  </si>
  <si>
    <t>Ppm1g</t>
  </si>
  <si>
    <t>Dydc2</t>
  </si>
  <si>
    <t>Prkar2b</t>
  </si>
  <si>
    <t>Pcmtd2</t>
  </si>
  <si>
    <t>Pafah1b1</t>
  </si>
  <si>
    <t>Lmo7</t>
  </si>
  <si>
    <t>Flot1</t>
  </si>
  <si>
    <t>Atp8b1</t>
  </si>
  <si>
    <t>Pfkfb2</t>
  </si>
  <si>
    <t>Recql</t>
  </si>
  <si>
    <t>Eif3f</t>
  </si>
  <si>
    <t>Myzap</t>
  </si>
  <si>
    <t>Bbs5</t>
  </si>
  <si>
    <t>Entpd5</t>
  </si>
  <si>
    <t>Ribc1</t>
  </si>
  <si>
    <t>Trim44</t>
  </si>
  <si>
    <t>Ppp4r2</t>
  </si>
  <si>
    <t>Rnft1</t>
  </si>
  <si>
    <t>Pde4d</t>
  </si>
  <si>
    <t>Pigu</t>
  </si>
  <si>
    <t>Atf7ip</t>
  </si>
  <si>
    <t>Yes1</t>
  </si>
  <si>
    <t>Morc3</t>
  </si>
  <si>
    <t>Hsf5</t>
  </si>
  <si>
    <t>Matr3</t>
  </si>
  <si>
    <t>Lonrf1</t>
  </si>
  <si>
    <t>Uckl1</t>
  </si>
  <si>
    <t>Galt</t>
  </si>
  <si>
    <t>Cep350</t>
  </si>
  <si>
    <t>Nfx1</t>
  </si>
  <si>
    <t>Snf8</t>
  </si>
  <si>
    <t>Dut</t>
  </si>
  <si>
    <t>Hspa4l</t>
  </si>
  <si>
    <t>Trim15</t>
  </si>
  <si>
    <t>Hist3h2a</t>
  </si>
  <si>
    <t>Slc10a3</t>
  </si>
  <si>
    <t>Sbds</t>
  </si>
  <si>
    <t>Dbndd2</t>
  </si>
  <si>
    <t>Prss8</t>
  </si>
  <si>
    <t>Bard1</t>
  </si>
  <si>
    <t>Otud6b</t>
  </si>
  <si>
    <t>Suclg1</t>
  </si>
  <si>
    <t>Polr2m</t>
  </si>
  <si>
    <t>Dsc2</t>
  </si>
  <si>
    <t>Atl3</t>
  </si>
  <si>
    <t>Hoxa10</t>
  </si>
  <si>
    <t>Rcor1</t>
  </si>
  <si>
    <t>Lhfpl2</t>
  </si>
  <si>
    <t>Hectd1</t>
  </si>
  <si>
    <t>Impa2</t>
  </si>
  <si>
    <t>Fam122a</t>
  </si>
  <si>
    <t>Brd7</t>
  </si>
  <si>
    <t>Trim17</t>
  </si>
  <si>
    <t>Mob4</t>
  </si>
  <si>
    <t>Phlpp2</t>
  </si>
  <si>
    <t>Ipp</t>
  </si>
  <si>
    <t>Prkacb</t>
  </si>
  <si>
    <t>St13</t>
  </si>
  <si>
    <t>Ddx21</t>
  </si>
  <si>
    <t>Ercc2</t>
  </si>
  <si>
    <t>Pafah1b3</t>
  </si>
  <si>
    <t>Zfp7</t>
  </si>
  <si>
    <t>Ankra2</t>
  </si>
  <si>
    <t>Birc2</t>
  </si>
  <si>
    <t>Ina</t>
  </si>
  <si>
    <t>Cstb</t>
  </si>
  <si>
    <t>Wdr47</t>
  </si>
  <si>
    <t>Adad2</t>
  </si>
  <si>
    <t>Gm15491</t>
  </si>
  <si>
    <t>Ada</t>
  </si>
  <si>
    <t>Hnrnpc</t>
  </si>
  <si>
    <t>Mlec</t>
  </si>
  <si>
    <t>Glmn</t>
  </si>
  <si>
    <t>Acsl4</t>
  </si>
  <si>
    <t>Galnt12</t>
  </si>
  <si>
    <t>Alppl2</t>
  </si>
  <si>
    <t>Rnf19a</t>
  </si>
  <si>
    <t>Ndufa10</t>
  </si>
  <si>
    <t>Rtn4ip1</t>
  </si>
  <si>
    <t>Terf2</t>
  </si>
  <si>
    <t>Dopey2</t>
  </si>
  <si>
    <t>Mettl17</t>
  </si>
  <si>
    <t>Gm17484</t>
  </si>
  <si>
    <t>Cdc40</t>
  </si>
  <si>
    <t>A930015D03Rik</t>
  </si>
  <si>
    <t>Wnk2</t>
  </si>
  <si>
    <t>Dffa</t>
  </si>
  <si>
    <t>Uqcrfs1</t>
  </si>
  <si>
    <t>Vamp1</t>
  </si>
  <si>
    <t>Cmtm7</t>
  </si>
  <si>
    <t>Tuba1a</t>
  </si>
  <si>
    <t>Ranbp2</t>
  </si>
  <si>
    <t>Rbm6</t>
  </si>
  <si>
    <t>Dzip3</t>
  </si>
  <si>
    <t>Rc3h1</t>
  </si>
  <si>
    <t>0610009L18Rik</t>
  </si>
  <si>
    <t>Slc39a7</t>
  </si>
  <si>
    <t>Ints8</t>
  </si>
  <si>
    <t>Lmbrd2</t>
  </si>
  <si>
    <t>4933434E20Rik</t>
  </si>
  <si>
    <t>Zfp113</t>
  </si>
  <si>
    <t>Mmachc</t>
  </si>
  <si>
    <t>Mypop</t>
  </si>
  <si>
    <t>Fut10</t>
  </si>
  <si>
    <t>Ltc4s</t>
  </si>
  <si>
    <t>Scarb2</t>
  </si>
  <si>
    <t>Dctd</t>
  </si>
  <si>
    <t>Eif2b5</t>
  </si>
  <si>
    <t>Vps29</t>
  </si>
  <si>
    <t>Epsti1</t>
  </si>
  <si>
    <t>Arhgef12</t>
  </si>
  <si>
    <t>Dnajb6</t>
  </si>
  <si>
    <t>Aptx</t>
  </si>
  <si>
    <t>Pygb</t>
  </si>
  <si>
    <t>Cntnap1</t>
  </si>
  <si>
    <t>Pde9a</t>
  </si>
  <si>
    <t>Oxnad1</t>
  </si>
  <si>
    <t>Unc13c</t>
  </si>
  <si>
    <t>Ttc13</t>
  </si>
  <si>
    <t>Crym</t>
  </si>
  <si>
    <t>Gm16144</t>
  </si>
  <si>
    <t>2810474O19Rik</t>
  </si>
  <si>
    <t>Zc3h4</t>
  </si>
  <si>
    <t>Pecam1</t>
  </si>
  <si>
    <t>Avpi1</t>
  </si>
  <si>
    <t>Shb</t>
  </si>
  <si>
    <t>Dapk3</t>
  </si>
  <si>
    <t>Zfand6</t>
  </si>
  <si>
    <t>Mapk9</t>
  </si>
  <si>
    <t>Prkcsh</t>
  </si>
  <si>
    <t>Pde6d</t>
  </si>
  <si>
    <t>Bmpr1b</t>
  </si>
  <si>
    <t>Slc9a3r1</t>
  </si>
  <si>
    <t>Dhx16</t>
  </si>
  <si>
    <t>Enpp2</t>
  </si>
  <si>
    <t>Sohlh2</t>
  </si>
  <si>
    <t>Cyfip1</t>
  </si>
  <si>
    <t>Thumpd1</t>
  </si>
  <si>
    <t>Tnfaip1</t>
  </si>
  <si>
    <t>Rgp1</t>
  </si>
  <si>
    <t>Ppih</t>
  </si>
  <si>
    <t>Mutyh</t>
  </si>
  <si>
    <t>Tmem123</t>
  </si>
  <si>
    <t>Atp5c1</t>
  </si>
  <si>
    <t>Nsun5</t>
  </si>
  <si>
    <t>Fbxo3</t>
  </si>
  <si>
    <t>B230398E01Rik</t>
  </si>
  <si>
    <t>Osbpl2</t>
  </si>
  <si>
    <t>Rbm4</t>
  </si>
  <si>
    <t>Cmklr1</t>
  </si>
  <si>
    <t>Rrp36</t>
  </si>
  <si>
    <t>Prdm1</t>
  </si>
  <si>
    <t>Cdc37</t>
  </si>
  <si>
    <t>Rnf7</t>
  </si>
  <si>
    <t>Wdfy4</t>
  </si>
  <si>
    <t>Tnks2</t>
  </si>
  <si>
    <t>Pcmt1</t>
  </si>
  <si>
    <t>Mkks</t>
  </si>
  <si>
    <t>Ubn2</t>
  </si>
  <si>
    <t>Gm13554</t>
  </si>
  <si>
    <t>Acp2</t>
  </si>
  <si>
    <t>Ankrd49</t>
  </si>
  <si>
    <t>Gphn</t>
  </si>
  <si>
    <t>Fbxo8</t>
  </si>
  <si>
    <t>Tm7sf3</t>
  </si>
  <si>
    <t>Prdx6</t>
  </si>
  <si>
    <t>4921524J17Rik</t>
  </si>
  <si>
    <t>Amz2</t>
  </si>
  <si>
    <t>Rad51</t>
  </si>
  <si>
    <t>Ccm2</t>
  </si>
  <si>
    <t>Arid3b</t>
  </si>
  <si>
    <t>Dctn2</t>
  </si>
  <si>
    <t>Dusp18</t>
  </si>
  <si>
    <t>Suclg2</t>
  </si>
  <si>
    <t>Nphp3</t>
  </si>
  <si>
    <t>Cd180</t>
  </si>
  <si>
    <t>Ica1l</t>
  </si>
  <si>
    <t>Xpo7</t>
  </si>
  <si>
    <t>Siah1b</t>
  </si>
  <si>
    <t>Nde1</t>
  </si>
  <si>
    <t>Mfap3</t>
  </si>
  <si>
    <t>Pomt1</t>
  </si>
  <si>
    <t>Lcmt1</t>
  </si>
  <si>
    <t>Sidt1</t>
  </si>
  <si>
    <t>Palb2</t>
  </si>
  <si>
    <t>Fabp5</t>
  </si>
  <si>
    <t>Zfp511</t>
  </si>
  <si>
    <t>Slc24a3</t>
  </si>
  <si>
    <t>Kcnn2</t>
  </si>
  <si>
    <t>Gm17233</t>
  </si>
  <si>
    <t>Pik3c2a</t>
  </si>
  <si>
    <t>Gm815</t>
  </si>
  <si>
    <t>Bnip3l</t>
  </si>
  <si>
    <t>Bad</t>
  </si>
  <si>
    <t>Tssc4</t>
  </si>
  <si>
    <t>Heatr3</t>
  </si>
  <si>
    <t>Dot1l</t>
  </si>
  <si>
    <t>Mob1a</t>
  </si>
  <si>
    <t>Pank2</t>
  </si>
  <si>
    <t>Hexdc</t>
  </si>
  <si>
    <t>Capn12</t>
  </si>
  <si>
    <t>Gnpda2</t>
  </si>
  <si>
    <t>Haus4</t>
  </si>
  <si>
    <t>Ccnh</t>
  </si>
  <si>
    <t>Mocs1</t>
  </si>
  <si>
    <t>Bbip1</t>
  </si>
  <si>
    <t>Pde3a</t>
  </si>
  <si>
    <t>Gm16549</t>
  </si>
  <si>
    <t>Pgrmc1</t>
  </si>
  <si>
    <t>Camta1</t>
  </si>
  <si>
    <t>E330009J07Rik</t>
  </si>
  <si>
    <t>Ddx4</t>
  </si>
  <si>
    <t>Xpo6</t>
  </si>
  <si>
    <t>Rab30</t>
  </si>
  <si>
    <t>Gsdmc3</t>
  </si>
  <si>
    <t>Atp6v1f</t>
  </si>
  <si>
    <t>Srgn</t>
  </si>
  <si>
    <t>Cdc26</t>
  </si>
  <si>
    <t>Arf2</t>
  </si>
  <si>
    <t>Rpp14</t>
  </si>
  <si>
    <t>Usp22</t>
  </si>
  <si>
    <t>Pcgf3</t>
  </si>
  <si>
    <t>Stxbp2</t>
  </si>
  <si>
    <t>Tbc1d2b</t>
  </si>
  <si>
    <t>Ddb2</t>
  </si>
  <si>
    <t>Cnpy1</t>
  </si>
  <si>
    <t>Snrpn</t>
  </si>
  <si>
    <t>Lars2</t>
  </si>
  <si>
    <t>Dnajc13</t>
  </si>
  <si>
    <t>Prkcd</t>
  </si>
  <si>
    <t>Dhx33</t>
  </si>
  <si>
    <t>Slc26a6</t>
  </si>
  <si>
    <t>Arhgap21</t>
  </si>
  <si>
    <t>Mapk11</t>
  </si>
  <si>
    <t>Bcat1</t>
  </si>
  <si>
    <t>Ss18l1</t>
  </si>
  <si>
    <t>Rasa3</t>
  </si>
  <si>
    <t>Adk</t>
  </si>
  <si>
    <t>Zmym4</t>
  </si>
  <si>
    <t>Arhgap19</t>
  </si>
  <si>
    <t>Def6</t>
  </si>
  <si>
    <t>Frmd5</t>
  </si>
  <si>
    <t>Stk38l</t>
  </si>
  <si>
    <t>Caprin2</t>
  </si>
  <si>
    <t>Ywhab</t>
  </si>
  <si>
    <t>Pabpc4</t>
  </si>
  <si>
    <t>Dhcr7</t>
  </si>
  <si>
    <t>Zfp280b</t>
  </si>
  <si>
    <t>Ttc7</t>
  </si>
  <si>
    <t>Abat</t>
  </si>
  <si>
    <t>Nudt19</t>
  </si>
  <si>
    <t>Pcnx</t>
  </si>
  <si>
    <t>Lrguk</t>
  </si>
  <si>
    <t>Wwc2</t>
  </si>
  <si>
    <t>Mxra8</t>
  </si>
  <si>
    <t>Setd1a</t>
  </si>
  <si>
    <t>Rims1</t>
  </si>
  <si>
    <t>Tmed7</t>
  </si>
  <si>
    <t>Mlxip</t>
  </si>
  <si>
    <t>Sar1b</t>
  </si>
  <si>
    <t>Gfm2</t>
  </si>
  <si>
    <t>Acad12</t>
  </si>
  <si>
    <t>Kazn</t>
  </si>
  <si>
    <t>Actn1</t>
  </si>
  <si>
    <t>Eif3c</t>
  </si>
  <si>
    <t>Ube2o</t>
  </si>
  <si>
    <t>Qdpr</t>
  </si>
  <si>
    <t>Naa20</t>
  </si>
  <si>
    <t>Tmem164</t>
  </si>
  <si>
    <t>Amz1</t>
  </si>
  <si>
    <t>Ap1s1</t>
  </si>
  <si>
    <t>Als2</t>
  </si>
  <si>
    <t>Ak5</t>
  </si>
  <si>
    <t>Por</t>
  </si>
  <si>
    <t>Tmem128</t>
  </si>
  <si>
    <t>Zfp41</t>
  </si>
  <si>
    <t>Pafah1b2</t>
  </si>
  <si>
    <t>1700028K03Rik</t>
  </si>
  <si>
    <t>Phb</t>
  </si>
  <si>
    <t>Cggbp1</t>
  </si>
  <si>
    <t>Dnajc9</t>
  </si>
  <si>
    <t>Sgsm2</t>
  </si>
  <si>
    <t>Btg1</t>
  </si>
  <si>
    <t>Trpm7</t>
  </si>
  <si>
    <t>Arih2</t>
  </si>
  <si>
    <t>D230025D16Rik</t>
  </si>
  <si>
    <t>Aox4</t>
  </si>
  <si>
    <t>Trappc10</t>
  </si>
  <si>
    <t>Fam168b</t>
  </si>
  <si>
    <t>Macf1</t>
  </si>
  <si>
    <t>Rrh</t>
  </si>
  <si>
    <t>Snap29</t>
  </si>
  <si>
    <t>Ccny</t>
  </si>
  <si>
    <t>4930451I11Rik</t>
  </si>
  <si>
    <t>Pex11a</t>
  </si>
  <si>
    <t>Rpp38</t>
  </si>
  <si>
    <t>Fam53b</t>
  </si>
  <si>
    <t>Yif1b</t>
  </si>
  <si>
    <t>Ruvbl1</t>
  </si>
  <si>
    <t>Ggcx</t>
  </si>
  <si>
    <t>Pes1</t>
  </si>
  <si>
    <t>Isyna1</t>
  </si>
  <si>
    <t>Msra</t>
  </si>
  <si>
    <t>Tpmt</t>
  </si>
  <si>
    <t>Nufip1</t>
  </si>
  <si>
    <t>Krt73</t>
  </si>
  <si>
    <t>Eml4</t>
  </si>
  <si>
    <t>Hdac5</t>
  </si>
  <si>
    <t>Casc3</t>
  </si>
  <si>
    <t>Fdx1l</t>
  </si>
  <si>
    <t>Fgfr1op</t>
  </si>
  <si>
    <t>AU022252</t>
  </si>
  <si>
    <t>1810058I24Rik</t>
  </si>
  <si>
    <t>Zbtb10</t>
  </si>
  <si>
    <t>Qsox1</t>
  </si>
  <si>
    <t>Cdk5rap2</t>
  </si>
  <si>
    <t>Cox7a2</t>
  </si>
  <si>
    <t>Ap2a1</t>
  </si>
  <si>
    <t>Spint1</t>
  </si>
  <si>
    <t>AY512915</t>
  </si>
  <si>
    <t>Amn1</t>
  </si>
  <si>
    <t>Cmtm2a</t>
  </si>
  <si>
    <t>Hinfp</t>
  </si>
  <si>
    <t>Chordc1</t>
  </si>
  <si>
    <t>Dhx34</t>
  </si>
  <si>
    <t>Tubgcp6</t>
  </si>
  <si>
    <t>Sycp2l</t>
  </si>
  <si>
    <t>H2-T22</t>
  </si>
  <si>
    <t>Kctd18</t>
  </si>
  <si>
    <t>Agbl2</t>
  </si>
  <si>
    <t>Taok3</t>
  </si>
  <si>
    <t>Tmem217</t>
  </si>
  <si>
    <t>Rrp7a</t>
  </si>
  <si>
    <t>Ptpn6</t>
  </si>
  <si>
    <t>Ino80</t>
  </si>
  <si>
    <t>Ilk</t>
  </si>
  <si>
    <t>Fbxl18</t>
  </si>
  <si>
    <t>Dlec1</t>
  </si>
  <si>
    <t>Mcfd2</t>
  </si>
  <si>
    <t>Clk2</t>
  </si>
  <si>
    <t>Arl10</t>
  </si>
  <si>
    <t>Gm15246</t>
  </si>
  <si>
    <t>Zfp715</t>
  </si>
  <si>
    <t>Nr3c1</t>
  </si>
  <si>
    <t>Adarb1</t>
  </si>
  <si>
    <t>Tek</t>
  </si>
  <si>
    <t>Senp6</t>
  </si>
  <si>
    <t>Nedd8</t>
  </si>
  <si>
    <t>Crbn</t>
  </si>
  <si>
    <t>Eif3k</t>
  </si>
  <si>
    <t>Cdkn2aipnl</t>
  </si>
  <si>
    <t>Gsdmc4</t>
  </si>
  <si>
    <t>Cox6a2</t>
  </si>
  <si>
    <t>Cstf2</t>
  </si>
  <si>
    <t>Ssh3</t>
  </si>
  <si>
    <t>Rab12</t>
  </si>
  <si>
    <t>Proc</t>
  </si>
  <si>
    <t>Gstk1</t>
  </si>
  <si>
    <t>Ppme1</t>
  </si>
  <si>
    <t>Fam53a</t>
  </si>
  <si>
    <t>Thap1</t>
  </si>
  <si>
    <t>Tmem55a</t>
  </si>
  <si>
    <t>Ppp2r1b</t>
  </si>
  <si>
    <t>Pgm1</t>
  </si>
  <si>
    <t>Bcat2</t>
  </si>
  <si>
    <t>Ube2c</t>
  </si>
  <si>
    <t>Yipf5</t>
  </si>
  <si>
    <t>Gm11476</t>
  </si>
  <si>
    <t>Hdac2</t>
  </si>
  <si>
    <t>Foxj2</t>
  </si>
  <si>
    <t>Cpeb3</t>
  </si>
  <si>
    <t>Adam8</t>
  </si>
  <si>
    <t>Mynn</t>
  </si>
  <si>
    <t>Snapc4</t>
  </si>
  <si>
    <t>Zc3h13</t>
  </si>
  <si>
    <t>Fam135a</t>
  </si>
  <si>
    <t>Tdp1</t>
  </si>
  <si>
    <t>Ddx19a</t>
  </si>
  <si>
    <t>Rnf130</t>
  </si>
  <si>
    <t>Ppp2r5a</t>
  </si>
  <si>
    <t>Gm15691</t>
  </si>
  <si>
    <t>Ptpn11</t>
  </si>
  <si>
    <t>Eif4h</t>
  </si>
  <si>
    <t>Rfx1</t>
  </si>
  <si>
    <t>Wdr7</t>
  </si>
  <si>
    <t>BC051019</t>
  </si>
  <si>
    <t>Capn1</t>
  </si>
  <si>
    <t>Rev1</t>
  </si>
  <si>
    <t>Mcc</t>
  </si>
  <si>
    <t>A4galt</t>
  </si>
  <si>
    <t>Mob3a</t>
  </si>
  <si>
    <t>Spred2</t>
  </si>
  <si>
    <t>Rgn</t>
  </si>
  <si>
    <t>Usp33</t>
  </si>
  <si>
    <t>Ahcyl2</t>
  </si>
  <si>
    <t>Hsd17b7</t>
  </si>
  <si>
    <t>Cela2a</t>
  </si>
  <si>
    <t>C2cd2</t>
  </si>
  <si>
    <t>Slc35b2</t>
  </si>
  <si>
    <t>Serpine2</t>
  </si>
  <si>
    <t>Ythdf2</t>
  </si>
  <si>
    <t>Hagh</t>
  </si>
  <si>
    <t>Fdxr</t>
  </si>
  <si>
    <t>Ccdc90b</t>
  </si>
  <si>
    <t>Rnf170</t>
  </si>
  <si>
    <t>Zbed4</t>
  </si>
  <si>
    <t>Rnf187</t>
  </si>
  <si>
    <t>Stk32a</t>
  </si>
  <si>
    <t>Sec23a</t>
  </si>
  <si>
    <t>Ssbp2</t>
  </si>
  <si>
    <t>Eif1</t>
  </si>
  <si>
    <t>Map2k7</t>
  </si>
  <si>
    <t>Eif4g3</t>
  </si>
  <si>
    <t>Nif3l1</t>
  </si>
  <si>
    <t>Get4</t>
  </si>
  <si>
    <t>Dmbt1</t>
  </si>
  <si>
    <t>Dnm2</t>
  </si>
  <si>
    <t>Flot2</t>
  </si>
  <si>
    <t>Ccnl1</t>
  </si>
  <si>
    <t>Cmtm4</t>
  </si>
  <si>
    <t>Med15</t>
  </si>
  <si>
    <t>Ddhd1</t>
  </si>
  <si>
    <t>Eif4e2</t>
  </si>
  <si>
    <t>Ube3b</t>
  </si>
  <si>
    <t>Wdr62</t>
  </si>
  <si>
    <t>Brd3</t>
  </si>
  <si>
    <t>Thoc7</t>
  </si>
  <si>
    <t>B3gnt8</t>
  </si>
  <si>
    <t>Kif13a</t>
  </si>
  <si>
    <t>Zmynd11</t>
  </si>
  <si>
    <t>Slc6a15</t>
  </si>
  <si>
    <t>Nacc2</t>
  </si>
  <si>
    <t>Cox18</t>
  </si>
  <si>
    <t>Hcfc1</t>
  </si>
  <si>
    <t>Sipa1l3</t>
  </si>
  <si>
    <t>Tmem57</t>
  </si>
  <si>
    <t>Whamm</t>
  </si>
  <si>
    <t>Tmem245</t>
  </si>
  <si>
    <t>Ywhae</t>
  </si>
  <si>
    <t>Mdc1</t>
  </si>
  <si>
    <t>Nln</t>
  </si>
  <si>
    <t>Tshz2</t>
  </si>
  <si>
    <t>Phkb</t>
  </si>
  <si>
    <t>Hip1</t>
  </si>
  <si>
    <t>Fancd2</t>
  </si>
  <si>
    <t>Mtfmt</t>
  </si>
  <si>
    <t>Rps27a</t>
  </si>
  <si>
    <t>Stk32c</t>
  </si>
  <si>
    <t>Nsf</t>
  </si>
  <si>
    <t>Ctdsp2</t>
  </si>
  <si>
    <t>Rgs3</t>
  </si>
  <si>
    <t>Commd1</t>
  </si>
  <si>
    <t>Slc6a4</t>
  </si>
  <si>
    <t>Midn</t>
  </si>
  <si>
    <t>Foxp1</t>
  </si>
  <si>
    <t>Pcdh10</t>
  </si>
  <si>
    <t>Tmod3</t>
  </si>
  <si>
    <t>Ccpg1</t>
  </si>
  <si>
    <t>Rpsa</t>
  </si>
  <si>
    <t>Lrrc49</t>
  </si>
  <si>
    <t>Slc38a7</t>
  </si>
  <si>
    <t>Mrpl15</t>
  </si>
  <si>
    <t>Ift80</t>
  </si>
  <si>
    <t>Kank2</t>
  </si>
  <si>
    <t>Gtf2a1l</t>
  </si>
  <si>
    <t>Ythdf1</t>
  </si>
  <si>
    <t>Pls1</t>
  </si>
  <si>
    <t>Kdm4a</t>
  </si>
  <si>
    <t>Traf6</t>
  </si>
  <si>
    <t>Arpc5</t>
  </si>
  <si>
    <t>Trim24</t>
  </si>
  <si>
    <t>Prelid1</t>
  </si>
  <si>
    <t>Far2</t>
  </si>
  <si>
    <t>Oxct1</t>
  </si>
  <si>
    <t>Trp53</t>
  </si>
  <si>
    <t>Sh3bgrl3</t>
  </si>
  <si>
    <t>Tmem165</t>
  </si>
  <si>
    <t>Kcnip2</t>
  </si>
  <si>
    <t>Rbl1</t>
  </si>
  <si>
    <t>Rcan1</t>
  </si>
  <si>
    <t>4931431C16Rik</t>
  </si>
  <si>
    <t>B4galt6</t>
  </si>
  <si>
    <t>Summary of differentially expressed genes between YF and AF polysomal fractions</t>
  </si>
  <si>
    <t>baseMean</t>
  </si>
  <si>
    <t>log2FoldChange</t>
  </si>
  <si>
    <t>lfcSE</t>
  </si>
  <si>
    <t>stat</t>
  </si>
  <si>
    <t>pvalue</t>
  </si>
  <si>
    <t>padj</t>
  </si>
  <si>
    <t>Gm44317</t>
  </si>
  <si>
    <t>A330040F15Rik</t>
  </si>
  <si>
    <t>Cers2</t>
  </si>
  <si>
    <t>Hdhd5</t>
  </si>
  <si>
    <t>1110032A03Rik</t>
  </si>
  <si>
    <t>Arntl2</t>
  </si>
  <si>
    <t>Fbxw10</t>
  </si>
  <si>
    <t>Pcsk9</t>
  </si>
  <si>
    <t>Trpm4</t>
  </si>
  <si>
    <t>Traf2</t>
  </si>
  <si>
    <t>Pcolce2</t>
  </si>
  <si>
    <t>Ddx31</t>
  </si>
  <si>
    <t>Tmx4</t>
  </si>
  <si>
    <t>Gipr</t>
  </si>
  <si>
    <t>Ccdc68</t>
  </si>
  <si>
    <t>1700022I11Rik</t>
  </si>
  <si>
    <t>Ccdc114</t>
  </si>
  <si>
    <t>Bpifc</t>
  </si>
  <si>
    <t>Elfn2</t>
  </si>
  <si>
    <t>Kbtbd3</t>
  </si>
  <si>
    <t>Cd96</t>
  </si>
  <si>
    <t>Lgals3</t>
  </si>
  <si>
    <t>Clec4g</t>
  </si>
  <si>
    <t>Ralyl</t>
  </si>
  <si>
    <t>1700055D18Rik</t>
  </si>
  <si>
    <t>Ripply3</t>
  </si>
  <si>
    <t>Ppara</t>
  </si>
  <si>
    <t>Pdgfrb</t>
  </si>
  <si>
    <t>Slc6a12</t>
  </si>
  <si>
    <t>Slc22a14</t>
  </si>
  <si>
    <t>Rnft2</t>
  </si>
  <si>
    <t>2310061I04Rik</t>
  </si>
  <si>
    <t>Celf5</t>
  </si>
  <si>
    <t>Tbx3</t>
  </si>
  <si>
    <t>Prrg3</t>
  </si>
  <si>
    <t>Fam178b</t>
  </si>
  <si>
    <t>Gm16214</t>
  </si>
  <si>
    <t>Cwf19l2</t>
  </si>
  <si>
    <t>Chst5</t>
  </si>
  <si>
    <t>Trmt61a</t>
  </si>
  <si>
    <t>Zhx1</t>
  </si>
  <si>
    <t>Gm11413</t>
  </si>
  <si>
    <t>Slx1b</t>
  </si>
  <si>
    <t>Plekhg4</t>
  </si>
  <si>
    <t>Pdcd11</t>
  </si>
  <si>
    <t>Zfp414</t>
  </si>
  <si>
    <t>Hist1h4i</t>
  </si>
  <si>
    <t>Serpinb1c</t>
  </si>
  <si>
    <t>Kctd21</t>
  </si>
  <si>
    <t>Treh</t>
  </si>
  <si>
    <t>1700029I15Rik</t>
  </si>
  <si>
    <t>Socs3</t>
  </si>
  <si>
    <t>Trcg1</t>
  </si>
  <si>
    <t>Nsg1</t>
  </si>
  <si>
    <t>Aknad1</t>
  </si>
  <si>
    <t>Polk</t>
  </si>
  <si>
    <t>Hnf1b</t>
  </si>
  <si>
    <t>Nkap</t>
  </si>
  <si>
    <t>Obscn</t>
  </si>
  <si>
    <t>Ablim3</t>
  </si>
  <si>
    <t>Atp4a</t>
  </si>
  <si>
    <t>Bcas1</t>
  </si>
  <si>
    <t>Dlgap2</t>
  </si>
  <si>
    <t>Polh</t>
  </si>
  <si>
    <t>St3gal4</t>
  </si>
  <si>
    <t>Col4a3</t>
  </si>
  <si>
    <t>Snrk</t>
  </si>
  <si>
    <t>Hormad2</t>
  </si>
  <si>
    <t>Inpp5e</t>
  </si>
  <si>
    <t>Zfp704</t>
  </si>
  <si>
    <t>Ankrd22</t>
  </si>
  <si>
    <t>Sh3bp5</t>
  </si>
  <si>
    <t>Plbd1</t>
  </si>
  <si>
    <t>Paqr8</t>
  </si>
  <si>
    <t>Skor1</t>
  </si>
  <si>
    <t>Wdr83</t>
  </si>
  <si>
    <t>Astn1</t>
  </si>
  <si>
    <t>Efr3a</t>
  </si>
  <si>
    <t>Trove2</t>
  </si>
  <si>
    <t>Ubtd2</t>
  </si>
  <si>
    <t>Zfp26</t>
  </si>
  <si>
    <t>Angpt1</t>
  </si>
  <si>
    <t>Hoxb9</t>
  </si>
  <si>
    <t>Gbe1</t>
  </si>
  <si>
    <t>Cyp2g1</t>
  </si>
  <si>
    <t>St14</t>
  </si>
  <si>
    <t>Tmem42</t>
  </si>
  <si>
    <t>Gm14167</t>
  </si>
  <si>
    <t>A230072C01Rik</t>
  </si>
  <si>
    <t>Gm16105</t>
  </si>
  <si>
    <t>Gm12869</t>
  </si>
  <si>
    <t>Gm15545</t>
  </si>
  <si>
    <t>Olfm1</t>
  </si>
  <si>
    <t>4930470P17Rik</t>
  </si>
  <si>
    <t>Tnni3</t>
  </si>
  <si>
    <t>Nfe2l2</t>
  </si>
  <si>
    <t>Rabepk</t>
  </si>
  <si>
    <t>Fbxw7</t>
  </si>
  <si>
    <t>Pfkm</t>
  </si>
  <si>
    <t>Sesn1</t>
  </si>
  <si>
    <t>Fcgbp</t>
  </si>
  <si>
    <t>Adhfe1</t>
  </si>
  <si>
    <t>Foxa3</t>
  </si>
  <si>
    <t>Zfp563</t>
  </si>
  <si>
    <t>Zfp839</t>
  </si>
  <si>
    <t>Gm15939</t>
  </si>
  <si>
    <t>Nr1i2</t>
  </si>
  <si>
    <t>Smyd2</t>
  </si>
  <si>
    <t>Ccl25</t>
  </si>
  <si>
    <t>Zfp661</t>
  </si>
  <si>
    <t>Narfl</t>
  </si>
  <si>
    <t>1700048O20Rik</t>
  </si>
  <si>
    <t>Krba1</t>
  </si>
  <si>
    <t>Ckap2l</t>
  </si>
  <si>
    <t>Sco1</t>
  </si>
  <si>
    <t>Bhlhe41</t>
  </si>
  <si>
    <t>Urb2</t>
  </si>
  <si>
    <t>Tpm3</t>
  </si>
  <si>
    <t>Gm12962</t>
  </si>
  <si>
    <t>Col13a1</t>
  </si>
  <si>
    <t>Gm10644</t>
  </si>
  <si>
    <t>Wrb</t>
  </si>
  <si>
    <t>Mpv17l2</t>
  </si>
  <si>
    <t>Aldh3b1</t>
  </si>
  <si>
    <t>Rnf125</t>
  </si>
  <si>
    <t>Elmo2</t>
  </si>
  <si>
    <t>Habp4</t>
  </si>
  <si>
    <t>Tmem218</t>
  </si>
  <si>
    <t>Eci1</t>
  </si>
  <si>
    <t>Usp50</t>
  </si>
  <si>
    <t>Grik1</t>
  </si>
  <si>
    <t>Ankrd37</t>
  </si>
  <si>
    <t>Ptar1</t>
  </si>
  <si>
    <t>Rps6ka2</t>
  </si>
  <si>
    <t>Nek5</t>
  </si>
  <si>
    <t>Kcnk18</t>
  </si>
  <si>
    <t>Zbtb41</t>
  </si>
  <si>
    <t>1700060J05Rik</t>
  </si>
  <si>
    <t>2610001J05Rik</t>
  </si>
  <si>
    <t>2610524H06Rik</t>
  </si>
  <si>
    <t>4930548H24Rik</t>
  </si>
  <si>
    <t>4930566F21Rik</t>
  </si>
  <si>
    <t>4931406C07Rik</t>
  </si>
  <si>
    <t>9930038B18Rik</t>
  </si>
  <si>
    <t>Abhd10</t>
  </si>
  <si>
    <t>Acadvl</t>
  </si>
  <si>
    <t>Acsm5</t>
  </si>
  <si>
    <t>Adamts19</t>
  </si>
  <si>
    <t>Adcy2</t>
  </si>
  <si>
    <t>Adh4</t>
  </si>
  <si>
    <t>Agpat3</t>
  </si>
  <si>
    <t>Akap8</t>
  </si>
  <si>
    <t>Akr1c21</t>
  </si>
  <si>
    <t>Aldh16a1</t>
  </si>
  <si>
    <t>Alpl</t>
  </si>
  <si>
    <t>Amigo1</t>
  </si>
  <si>
    <t>Ankrd10</t>
  </si>
  <si>
    <t>Ankrd42</t>
  </si>
  <si>
    <t>Anp32e</t>
  </si>
  <si>
    <t>Ap3b2</t>
  </si>
  <si>
    <t>Aqp1</t>
  </si>
  <si>
    <t>Arf4</t>
  </si>
  <si>
    <t>Atg4c</t>
  </si>
  <si>
    <t>Atpaf2</t>
  </si>
  <si>
    <t>Atrip</t>
  </si>
  <si>
    <t>Atxn2</t>
  </si>
  <si>
    <t>Atxn7l3b</t>
  </si>
  <si>
    <t>B230219D22Rik</t>
  </si>
  <si>
    <t>Bbs10</t>
  </si>
  <si>
    <t>Bcap29</t>
  </si>
  <si>
    <t>Blvra</t>
  </si>
  <si>
    <t>Bmx</t>
  </si>
  <si>
    <t>Bnip3</t>
  </si>
  <si>
    <t>Bst2</t>
  </si>
  <si>
    <t>Btbd1</t>
  </si>
  <si>
    <t>C87198</t>
  </si>
  <si>
    <t>Cacnb2</t>
  </si>
  <si>
    <t>Camkv</t>
  </si>
  <si>
    <t>Cbr1</t>
  </si>
  <si>
    <t>Ccdc103</t>
  </si>
  <si>
    <t>Ccdc122</t>
  </si>
  <si>
    <t>Ccnd3</t>
  </si>
  <si>
    <t>Cd200</t>
  </si>
  <si>
    <t>Cd247</t>
  </si>
  <si>
    <t>Cdc123</t>
  </si>
  <si>
    <t>Cdca7</t>
  </si>
  <si>
    <t>Cdh4</t>
  </si>
  <si>
    <t>Ceacam10</t>
  </si>
  <si>
    <t>Ceacam20</t>
  </si>
  <si>
    <t>Celsr3</t>
  </si>
  <si>
    <t>Cenpl</t>
  </si>
  <si>
    <t>Cep63</t>
  </si>
  <si>
    <t>Chml</t>
  </si>
  <si>
    <t>Chrm3</t>
  </si>
  <si>
    <t>Chrnb4</t>
  </si>
  <si>
    <t>Cln3</t>
  </si>
  <si>
    <t>Commd10</t>
  </si>
  <si>
    <t>Commd8</t>
  </si>
  <si>
    <t>Coro2a</t>
  </si>
  <si>
    <t>Coro7</t>
  </si>
  <si>
    <t>Cox17</t>
  </si>
  <si>
    <t>Cox8a</t>
  </si>
  <si>
    <t>Crem</t>
  </si>
  <si>
    <t>Crtc3</t>
  </si>
  <si>
    <t>Csmd1</t>
  </si>
  <si>
    <t>Ctsl</t>
  </si>
  <si>
    <t>Ctu1</t>
  </si>
  <si>
    <t>Cwc25</t>
  </si>
  <si>
    <t>Cwc27</t>
  </si>
  <si>
    <t>Cyp46a1</t>
  </si>
  <si>
    <t>Dact3</t>
  </si>
  <si>
    <t>Dapp1</t>
  </si>
  <si>
    <t>Dbh</t>
  </si>
  <si>
    <t>Dbi</t>
  </si>
  <si>
    <t>Dctpp1</t>
  </si>
  <si>
    <t>Ddit4l</t>
  </si>
  <si>
    <t>Dhrs11</t>
  </si>
  <si>
    <t>Dis3</t>
  </si>
  <si>
    <t>Dlg3</t>
  </si>
  <si>
    <t>Dnase1l3</t>
  </si>
  <si>
    <t>Dnpep</t>
  </si>
  <si>
    <t>Dppa4</t>
  </si>
  <si>
    <t>Dpy19l2</t>
  </si>
  <si>
    <t>Dpys</t>
  </si>
  <si>
    <t>Dtwd2</t>
  </si>
  <si>
    <t>Eaf1</t>
  </si>
  <si>
    <t>Edn1</t>
  </si>
  <si>
    <t>Efhc1</t>
  </si>
  <si>
    <t>Eogt</t>
  </si>
  <si>
    <t>Ephx4</t>
  </si>
  <si>
    <t>Eral1</t>
  </si>
  <si>
    <t>Erf</t>
  </si>
  <si>
    <t>Esrp2</t>
  </si>
  <si>
    <t>Evi5l</t>
  </si>
  <si>
    <t>Fam171a1</t>
  </si>
  <si>
    <t>Fam189a2</t>
  </si>
  <si>
    <t>Fam3b</t>
  </si>
  <si>
    <t>Fbxl7</t>
  </si>
  <si>
    <t>Fbxl8</t>
  </si>
  <si>
    <t>Fbxo15</t>
  </si>
  <si>
    <t>Fchsd1</t>
  </si>
  <si>
    <t>Fgf9</t>
  </si>
  <si>
    <t>Ficd</t>
  </si>
  <si>
    <t>Fmn1</t>
  </si>
  <si>
    <t>Fmo3</t>
  </si>
  <si>
    <t>Fn3k</t>
  </si>
  <si>
    <t>Fosl2</t>
  </si>
  <si>
    <t>Gab3</t>
  </si>
  <si>
    <t>Gabrq</t>
  </si>
  <si>
    <t>Gas2l1</t>
  </si>
  <si>
    <t>Gata1</t>
  </si>
  <si>
    <t>Gcom1</t>
  </si>
  <si>
    <t>Gemin6</t>
  </si>
  <si>
    <t>Glb1l2</t>
  </si>
  <si>
    <t>Glo1</t>
  </si>
  <si>
    <t>Gm10320</t>
  </si>
  <si>
    <t>Gm11659</t>
  </si>
  <si>
    <t>Gm11842</t>
  </si>
  <si>
    <t>Gm11944</t>
  </si>
  <si>
    <t>Gm12100</t>
  </si>
  <si>
    <t>Gm12290</t>
  </si>
  <si>
    <t>Gm12359</t>
  </si>
  <si>
    <t>Gm13066</t>
  </si>
  <si>
    <t>Gm13068</t>
  </si>
  <si>
    <t>Gm13083</t>
  </si>
  <si>
    <t>Gm14164</t>
  </si>
  <si>
    <t>Gm15446</t>
  </si>
  <si>
    <t>Gm15496</t>
  </si>
  <si>
    <t>Gm15756</t>
  </si>
  <si>
    <t>Gm15868</t>
  </si>
  <si>
    <t>Gm15912</t>
  </si>
  <si>
    <t>Gm16249</t>
  </si>
  <si>
    <t>Gm16278</t>
  </si>
  <si>
    <t>Gm16283</t>
  </si>
  <si>
    <t>Gm17354</t>
  </si>
  <si>
    <t>Gm20422</t>
  </si>
  <si>
    <t>Gm5475</t>
  </si>
  <si>
    <t>Gnmt</t>
  </si>
  <si>
    <t>Golgb1</t>
  </si>
  <si>
    <t>Got1l1</t>
  </si>
  <si>
    <t>Gpatch3</t>
  </si>
  <si>
    <t>Gpr165</t>
  </si>
  <si>
    <t>Gria4</t>
  </si>
  <si>
    <t>Grid2ip</t>
  </si>
  <si>
    <t>Grip1</t>
  </si>
  <si>
    <t>Gripap1</t>
  </si>
  <si>
    <t>Gsta2</t>
  </si>
  <si>
    <t>Guf1</t>
  </si>
  <si>
    <t>Guk1</t>
  </si>
  <si>
    <t>H2afy</t>
  </si>
  <si>
    <t>H6pd</t>
  </si>
  <si>
    <t>Hace1</t>
  </si>
  <si>
    <t>Hecw2</t>
  </si>
  <si>
    <t>Herc4</t>
  </si>
  <si>
    <t>Higd1c</t>
  </si>
  <si>
    <t>Hist2h3b</t>
  </si>
  <si>
    <t>Hspa13</t>
  </si>
  <si>
    <t>Hspa14</t>
  </si>
  <si>
    <t>Hyal5</t>
  </si>
  <si>
    <t>Idi1</t>
  </si>
  <si>
    <t>Igfbp6</t>
  </si>
  <si>
    <t>Il2ra</t>
  </si>
  <si>
    <t>Inca1</t>
  </si>
  <si>
    <t>Ing4</t>
  </si>
  <si>
    <t>Inpp1</t>
  </si>
  <si>
    <t>Inpp5d</t>
  </si>
  <si>
    <t>Ints7</t>
  </si>
  <si>
    <t>Jund</t>
  </si>
  <si>
    <t>Kctd17</t>
  </si>
  <si>
    <t>Kctd2</t>
  </si>
  <si>
    <t>Kdm3a</t>
  </si>
  <si>
    <t>Kif18a</t>
  </si>
  <si>
    <t>Klf8</t>
  </si>
  <si>
    <t>Klhdc8b</t>
  </si>
  <si>
    <t>Krt76</t>
  </si>
  <si>
    <t>L2hgdh</t>
  </si>
  <si>
    <t>Lars</t>
  </si>
  <si>
    <t>Lepr</t>
  </si>
  <si>
    <t>Letmd1</t>
  </si>
  <si>
    <t>Lipt2</t>
  </si>
  <si>
    <t>Luc7l3</t>
  </si>
  <si>
    <t>Maob</t>
  </si>
  <si>
    <t>Map3k9</t>
  </si>
  <si>
    <t>Mfap2</t>
  </si>
  <si>
    <t>Mfsd8</t>
  </si>
  <si>
    <t>Mgam</t>
  </si>
  <si>
    <t>Mlh3</t>
  </si>
  <si>
    <t>Mmp16</t>
  </si>
  <si>
    <t>Mpp2</t>
  </si>
  <si>
    <t>Mpp4</t>
  </si>
  <si>
    <t>Mras</t>
  </si>
  <si>
    <t>Mrpl49</t>
  </si>
  <si>
    <t>Mrpl52</t>
  </si>
  <si>
    <t>Mrps34</t>
  </si>
  <si>
    <t>Mx1</t>
  </si>
  <si>
    <t>Naaa</t>
  </si>
  <si>
    <t>Nbn</t>
  </si>
  <si>
    <t>Ndufa1</t>
  </si>
  <si>
    <t>Nfe2l3</t>
  </si>
  <si>
    <t>Nkiras2</t>
  </si>
  <si>
    <t>Nme3</t>
  </si>
  <si>
    <t>Noc3l</t>
  </si>
  <si>
    <t>Nol10</t>
  </si>
  <si>
    <t>Npdc1</t>
  </si>
  <si>
    <t>Nr2e3</t>
  </si>
  <si>
    <t>Nsl1</t>
  </si>
  <si>
    <t>Nudt11</t>
  </si>
  <si>
    <t>Nxnl2</t>
  </si>
  <si>
    <t>Olfr1349</t>
  </si>
  <si>
    <t>Parg</t>
  </si>
  <si>
    <t>Pars2</t>
  </si>
  <si>
    <t>Pcbd1</t>
  </si>
  <si>
    <t>Pcca</t>
  </si>
  <si>
    <t>Pdcd10</t>
  </si>
  <si>
    <t>Pef1</t>
  </si>
  <si>
    <t>Phactr3</t>
  </si>
  <si>
    <t>Pif1</t>
  </si>
  <si>
    <t>Plbd2</t>
  </si>
  <si>
    <t>Plekha5</t>
  </si>
  <si>
    <t>Polr2h</t>
  </si>
  <si>
    <t>Ppard</t>
  </si>
  <si>
    <t>Ppid</t>
  </si>
  <si>
    <t>Ppm1e</t>
  </si>
  <si>
    <t>Ppox</t>
  </si>
  <si>
    <t>Ppp1r3f</t>
  </si>
  <si>
    <t>Ppp3cc</t>
  </si>
  <si>
    <t>Prelp</t>
  </si>
  <si>
    <t>Prg4</t>
  </si>
  <si>
    <t>Prkab2</t>
  </si>
  <si>
    <t>Prkg2</t>
  </si>
  <si>
    <t>Prkra</t>
  </si>
  <si>
    <t>Prmt3</t>
  </si>
  <si>
    <t>Pstpip2</t>
  </si>
  <si>
    <t>Pwp1</t>
  </si>
  <si>
    <t>Pyroxd1</t>
  </si>
  <si>
    <t>Rab18</t>
  </si>
  <si>
    <t>Rab26</t>
  </si>
  <si>
    <t>Rab5b</t>
  </si>
  <si>
    <t>Rabgef1</t>
  </si>
  <si>
    <t>Rad9b</t>
  </si>
  <si>
    <t>Rars2</t>
  </si>
  <si>
    <t>Rasl11b</t>
  </si>
  <si>
    <t>Rcsd1</t>
  </si>
  <si>
    <t>Rere</t>
  </si>
  <si>
    <t>Rmnd1</t>
  </si>
  <si>
    <t>Rnaseh2c</t>
  </si>
  <si>
    <t>Rnf207</t>
  </si>
  <si>
    <t>Rnf219</t>
  </si>
  <si>
    <t>Rnh1</t>
  </si>
  <si>
    <t>Rpgr</t>
  </si>
  <si>
    <t>Rrp15</t>
  </si>
  <si>
    <t>Rsph9</t>
  </si>
  <si>
    <t>Rsrc1</t>
  </si>
  <si>
    <t>Rtn3</t>
  </si>
  <si>
    <t>Runx1t1</t>
  </si>
  <si>
    <t>Rwdd1</t>
  </si>
  <si>
    <t>Ryr2</t>
  </si>
  <si>
    <t>Safb</t>
  </si>
  <si>
    <t>Scg3</t>
  </si>
  <si>
    <t>Sdcbp2</t>
  </si>
  <si>
    <t>Serpinb9</t>
  </si>
  <si>
    <t>Sf3b4</t>
  </si>
  <si>
    <t>Sh2d4b</t>
  </si>
  <si>
    <t>Shq1</t>
  </si>
  <si>
    <t>Sirpb1b</t>
  </si>
  <si>
    <t>Slc16a12</t>
  </si>
  <si>
    <t>Slc16a9</t>
  </si>
  <si>
    <t>Slc25a36</t>
  </si>
  <si>
    <t>Slc26a5</t>
  </si>
  <si>
    <t>Slc26a8</t>
  </si>
  <si>
    <t>Slc35f5</t>
  </si>
  <si>
    <t>Slc44a5</t>
  </si>
  <si>
    <t>Smyd4</t>
  </si>
  <si>
    <t>Snrnp25</t>
  </si>
  <si>
    <t>Spock1</t>
  </si>
  <si>
    <t>Sptlc3</t>
  </si>
  <si>
    <t>Sri</t>
  </si>
  <si>
    <t>Stx7</t>
  </si>
  <si>
    <t>Suox</t>
  </si>
  <si>
    <t>Susd4</t>
  </si>
  <si>
    <t>Syt5</t>
  </si>
  <si>
    <t>Taf15</t>
  </si>
  <si>
    <t>Tasp1</t>
  </si>
  <si>
    <t>Tbc1d7</t>
  </si>
  <si>
    <t>Tbca</t>
  </si>
  <si>
    <t>Tbk1</t>
  </si>
  <si>
    <t>Tbpl1</t>
  </si>
  <si>
    <t>Tcfl5</t>
  </si>
  <si>
    <t>Tex14</t>
  </si>
  <si>
    <t>Tgfbr1</t>
  </si>
  <si>
    <t>Tial1</t>
  </si>
  <si>
    <t>Tigd2</t>
  </si>
  <si>
    <t>Timm8a2</t>
  </si>
  <si>
    <t>Tmed5</t>
  </si>
  <si>
    <t>Tmem110</t>
  </si>
  <si>
    <t>Tmem159</t>
  </si>
  <si>
    <t>Tmem182</t>
  </si>
  <si>
    <t>Tmem216</t>
  </si>
  <si>
    <t>Tmem62</t>
  </si>
  <si>
    <t>Tmem67</t>
  </si>
  <si>
    <t>Tnfsf10</t>
  </si>
  <si>
    <t>Tnfsf13</t>
  </si>
  <si>
    <t>Tpst2</t>
  </si>
  <si>
    <t>Tril</t>
  </si>
  <si>
    <t>Trpc3</t>
  </si>
  <si>
    <t>Tspan17</t>
  </si>
  <si>
    <t>Ttyh1</t>
  </si>
  <si>
    <t>Ube2v1</t>
  </si>
  <si>
    <t>Ugt8a</t>
  </si>
  <si>
    <t>Vhl</t>
  </si>
  <si>
    <t>Vkorc1l1</t>
  </si>
  <si>
    <t>Vmac</t>
  </si>
  <si>
    <t>Vps4b</t>
  </si>
  <si>
    <t>Vwde</t>
  </si>
  <si>
    <t>Wdr27</t>
  </si>
  <si>
    <t>Wdr3</t>
  </si>
  <si>
    <t>Wwc1</t>
  </si>
  <si>
    <t>Xylb</t>
  </si>
  <si>
    <t>Zbtb1</t>
  </si>
  <si>
    <t>Zbtb22</t>
  </si>
  <si>
    <t>Zbtb45</t>
  </si>
  <si>
    <t>Zc3h8</t>
  </si>
  <si>
    <t>Zcrb1</t>
  </si>
  <si>
    <t>Zcwpw1</t>
  </si>
  <si>
    <t>Zfat</t>
  </si>
  <si>
    <t>Zfp174</t>
  </si>
  <si>
    <t>Zfp235</t>
  </si>
  <si>
    <t>Zfp345</t>
  </si>
  <si>
    <t>Zfp367</t>
  </si>
  <si>
    <t>Zfp51</t>
  </si>
  <si>
    <t>Zfp710</t>
  </si>
  <si>
    <t>Zfp800</t>
  </si>
  <si>
    <t>Zfp955a</t>
  </si>
  <si>
    <t>Zfp955b</t>
  </si>
  <si>
    <t>Zfp963</t>
  </si>
  <si>
    <t>Zmat2</t>
  </si>
  <si>
    <t>Zrsr2</t>
  </si>
  <si>
    <t>Zscan29</t>
  </si>
  <si>
    <t>1300017J02Rik</t>
  </si>
  <si>
    <t>2210013O21Rik</t>
  </si>
  <si>
    <t>2310022A10Rik</t>
  </si>
  <si>
    <t>3632451O06Rik</t>
  </si>
  <si>
    <t>3830406C13Rik</t>
  </si>
  <si>
    <t>4930427A07Rik</t>
  </si>
  <si>
    <t>Acsbg2</t>
  </si>
  <si>
    <t>Adap1</t>
  </si>
  <si>
    <t>Adcy8</t>
  </si>
  <si>
    <t>Aes</t>
  </si>
  <si>
    <t>Afg3l1</t>
  </si>
  <si>
    <t>Aldoc</t>
  </si>
  <si>
    <t>Angptl1</t>
  </si>
  <si>
    <t>Aprt</t>
  </si>
  <si>
    <t>Arhgap44</t>
  </si>
  <si>
    <t>Aspg</t>
  </si>
  <si>
    <t>Atp2b3</t>
  </si>
  <si>
    <t>Batf</t>
  </si>
  <si>
    <t>Bbs2</t>
  </si>
  <si>
    <t>Bik</t>
  </si>
  <si>
    <t>Bloc1s1</t>
  </si>
  <si>
    <t>C7</t>
  </si>
  <si>
    <t>Caln1</t>
  </si>
  <si>
    <t>Calr3</t>
  </si>
  <si>
    <t>Ccdc138</t>
  </si>
  <si>
    <t>Cd40lg</t>
  </si>
  <si>
    <t>Cdh2</t>
  </si>
  <si>
    <t>Cfdp1</t>
  </si>
  <si>
    <t>Chrng</t>
  </si>
  <si>
    <t>Clps</t>
  </si>
  <si>
    <t>Coq4</t>
  </si>
  <si>
    <t>Cox4i2</t>
  </si>
  <si>
    <t>Cstf1</t>
  </si>
  <si>
    <t>Cyp11a1</t>
  </si>
  <si>
    <t>Dad1</t>
  </si>
  <si>
    <t>Deaf1</t>
  </si>
  <si>
    <t>Dhps</t>
  </si>
  <si>
    <t>Disc1</t>
  </si>
  <si>
    <t>Dock6</t>
  </si>
  <si>
    <t>Dpf1</t>
  </si>
  <si>
    <t>Drosha</t>
  </si>
  <si>
    <t>Duoxa1</t>
  </si>
  <si>
    <t>Duoxa2</t>
  </si>
  <si>
    <t>Dusp9</t>
  </si>
  <si>
    <t>Efnb1</t>
  </si>
  <si>
    <t>Egfl8</t>
  </si>
  <si>
    <t>F13a1</t>
  </si>
  <si>
    <t>Fam110a</t>
  </si>
  <si>
    <t>Fam76b</t>
  </si>
  <si>
    <t>Fam98c</t>
  </si>
  <si>
    <t>Flnc</t>
  </si>
  <si>
    <t>Foxo6</t>
  </si>
  <si>
    <t>Gdpd3</t>
  </si>
  <si>
    <t>Gm11274</t>
  </si>
  <si>
    <t>Gm11827</t>
  </si>
  <si>
    <t>Gm12436</t>
  </si>
  <si>
    <t>Gm15286</t>
  </si>
  <si>
    <t>Gm15347</t>
  </si>
  <si>
    <t>Gm15511</t>
  </si>
  <si>
    <t>Gm16096</t>
  </si>
  <si>
    <t>Gm16163</t>
  </si>
  <si>
    <t>Gm17590</t>
  </si>
  <si>
    <t>Gm20441</t>
  </si>
  <si>
    <t>Gm20522</t>
  </si>
  <si>
    <t>Gm2788</t>
  </si>
  <si>
    <t>Gm4952</t>
  </si>
  <si>
    <t>Gm7361</t>
  </si>
  <si>
    <t>Gm9999</t>
  </si>
  <si>
    <t>Gnb5</t>
  </si>
  <si>
    <t>Grm8</t>
  </si>
  <si>
    <t>Gstt3</t>
  </si>
  <si>
    <t>Gxylt2</t>
  </si>
  <si>
    <t>Hemgn</t>
  </si>
  <si>
    <t>Hnmt</t>
  </si>
  <si>
    <t>Idua</t>
  </si>
  <si>
    <t>Kcnrg</t>
  </si>
  <si>
    <t>Kif3b</t>
  </si>
  <si>
    <t>Lamc1</t>
  </si>
  <si>
    <t>Larp6</t>
  </si>
  <si>
    <t>Lats1</t>
  </si>
  <si>
    <t>Ly75</t>
  </si>
  <si>
    <t>Mab21l1</t>
  </si>
  <si>
    <t>Manbal</t>
  </si>
  <si>
    <t>Mark1</t>
  </si>
  <si>
    <t>Mettl14</t>
  </si>
  <si>
    <t>Mettl7a1</t>
  </si>
  <si>
    <t>Mfge8</t>
  </si>
  <si>
    <t>Mrpl46</t>
  </si>
  <si>
    <t>Mtfp1</t>
  </si>
  <si>
    <t>Nbeal2</t>
  </si>
  <si>
    <t>Nipal3</t>
  </si>
  <si>
    <t>Nsun2</t>
  </si>
  <si>
    <t>Nxt2</t>
  </si>
  <si>
    <t>Olfr874</t>
  </si>
  <si>
    <t>Phrf1</t>
  </si>
  <si>
    <t>Pon3</t>
  </si>
  <si>
    <t>Ppl</t>
  </si>
  <si>
    <t>Prdm12</t>
  </si>
  <si>
    <t>Rab10</t>
  </si>
  <si>
    <t>Rad18</t>
  </si>
  <si>
    <t>Rad54l</t>
  </si>
  <si>
    <t>Rbm14</t>
  </si>
  <si>
    <t>Rbm19</t>
  </si>
  <si>
    <t>Rdh5</t>
  </si>
  <si>
    <t>Renbp</t>
  </si>
  <si>
    <t>Rilpl1</t>
  </si>
  <si>
    <t>Rnf44</t>
  </si>
  <si>
    <t>Rpl38</t>
  </si>
  <si>
    <t>Serac1</t>
  </si>
  <si>
    <t>Sfrp2</t>
  </si>
  <si>
    <t>Slc34a1</t>
  </si>
  <si>
    <t>Slc5a2</t>
  </si>
  <si>
    <t>Spink2</t>
  </si>
  <si>
    <t>Spred1</t>
  </si>
  <si>
    <t>Sra1</t>
  </si>
  <si>
    <t>St6galnac3</t>
  </si>
  <si>
    <t>Stk3</t>
  </si>
  <si>
    <t>Telo2</t>
  </si>
  <si>
    <t>Tmem163</t>
  </si>
  <si>
    <t>Tmprss12</t>
  </si>
  <si>
    <t>Tnfrsf14</t>
  </si>
  <si>
    <t>Trim59</t>
  </si>
  <si>
    <t>Trim68</t>
  </si>
  <si>
    <t>Ttc16</t>
  </si>
  <si>
    <t>Txn2</t>
  </si>
  <si>
    <t>Veph1</t>
  </si>
  <si>
    <t>Vmn2r26</t>
  </si>
  <si>
    <t>Vps37a</t>
  </si>
  <si>
    <t>Wbscr17</t>
  </si>
  <si>
    <t>Wipi2</t>
  </si>
  <si>
    <t>Zc3h18</t>
  </si>
  <si>
    <t>Zfp14</t>
  </si>
  <si>
    <t>Zfp292</t>
  </si>
  <si>
    <t>Zfp512</t>
  </si>
  <si>
    <t>Zfp93</t>
  </si>
  <si>
    <t>Zfp930</t>
  </si>
  <si>
    <t>Zscan5b</t>
  </si>
  <si>
    <t>AC123708.2</t>
  </si>
  <si>
    <t>3830432H09Rik</t>
  </si>
  <si>
    <t>Knop1</t>
  </si>
  <si>
    <t>B930082K07Rik</t>
  </si>
  <si>
    <t>Lrp2</t>
  </si>
  <si>
    <t>Lmntd2</t>
  </si>
  <si>
    <t>Plppr5</t>
  </si>
  <si>
    <t>Ccdc178</t>
  </si>
  <si>
    <t>CT009718.1</t>
  </si>
  <si>
    <t>Fam90a1b</t>
  </si>
  <si>
    <t>A430035B10Rik</t>
  </si>
  <si>
    <t>Gm26807</t>
  </si>
  <si>
    <t>Zkscan7</t>
  </si>
  <si>
    <t>1700097N02Rik</t>
  </si>
  <si>
    <t>Cacnb4</t>
  </si>
  <si>
    <t>Spred3</t>
  </si>
  <si>
    <t>AC160029.3</t>
  </si>
  <si>
    <t>Spata2l</t>
  </si>
  <si>
    <t>5430419D17Rik</t>
  </si>
  <si>
    <t>Dclre1b</t>
  </si>
  <si>
    <t>Mdga2</t>
  </si>
  <si>
    <t>Prkag2</t>
  </si>
  <si>
    <t>Rnf225</t>
  </si>
  <si>
    <t>Ccdc141</t>
  </si>
  <si>
    <t>9430037G07Rik</t>
  </si>
  <si>
    <t>A530083I20Rik</t>
  </si>
  <si>
    <t>Abca12</t>
  </si>
  <si>
    <t>Brat1</t>
  </si>
  <si>
    <t>Nuak1</t>
  </si>
  <si>
    <t>Prkcz</t>
  </si>
  <si>
    <t>9230114K14Rik</t>
  </si>
  <si>
    <t>AC126804.2</t>
  </si>
  <si>
    <t>Zscan4-ps2</t>
  </si>
  <si>
    <t>Gm27206</t>
  </si>
  <si>
    <t>Ccdc181</t>
  </si>
  <si>
    <t>AC127254.1</t>
  </si>
  <si>
    <t>Dnah2os</t>
  </si>
  <si>
    <t>Xrra1</t>
  </si>
  <si>
    <t>AC134869.1</t>
  </si>
  <si>
    <t>Ptges3l</t>
  </si>
  <si>
    <t>Socs5</t>
  </si>
  <si>
    <t>Sncaip</t>
  </si>
  <si>
    <t>Trim80</t>
  </si>
  <si>
    <t>AC160635.2</t>
  </si>
  <si>
    <t>Cpq</t>
  </si>
  <si>
    <t>Cyb561d1</t>
  </si>
  <si>
    <t>Gm36243</t>
  </si>
  <si>
    <t>Chl1</t>
  </si>
  <si>
    <t>Ikbke</t>
  </si>
  <si>
    <t>Lockd</t>
  </si>
  <si>
    <t>Slc2a3</t>
  </si>
  <si>
    <t>Myof</t>
  </si>
  <si>
    <t>Nol11</t>
  </si>
  <si>
    <t>Pdk2</t>
  </si>
  <si>
    <t>Naif1</t>
  </si>
  <si>
    <t>C030034L19Rik</t>
  </si>
  <si>
    <t>Gm14085</t>
  </si>
  <si>
    <t>Gm21972</t>
  </si>
  <si>
    <t>Gm42733</t>
  </si>
  <si>
    <t>Gm44292</t>
  </si>
  <si>
    <t>Zmat3</t>
  </si>
  <si>
    <t>Adgrb1</t>
  </si>
  <si>
    <t>Gm2885</t>
  </si>
  <si>
    <t>Adcy10</t>
  </si>
  <si>
    <t>B9d1os</t>
  </si>
  <si>
    <t>Gm37802</t>
  </si>
  <si>
    <t>Hbegf</t>
  </si>
  <si>
    <t>Lingo1</t>
  </si>
  <si>
    <t>Snhg14</t>
  </si>
  <si>
    <t>Synpo2l</t>
  </si>
  <si>
    <t>Nalcn</t>
  </si>
  <si>
    <t>Tcf4</t>
  </si>
  <si>
    <t>1700025F24Rik</t>
  </si>
  <si>
    <t>Adgrl4</t>
  </si>
  <si>
    <t>Slc6a21</t>
  </si>
  <si>
    <t>Col22a1</t>
  </si>
  <si>
    <t>6330408A02Rik</t>
  </si>
  <si>
    <t>9530082P21Rik</t>
  </si>
  <si>
    <t>Fsbp</t>
  </si>
  <si>
    <t>Ggact</t>
  </si>
  <si>
    <t>Mmp9</t>
  </si>
  <si>
    <t>Mtrf1l</t>
  </si>
  <si>
    <t>Zfp354c</t>
  </si>
  <si>
    <t>Zfp518b</t>
  </si>
  <si>
    <t>Btbd18</t>
  </si>
  <si>
    <t>Ptprk</t>
  </si>
  <si>
    <t>Gm32585</t>
  </si>
  <si>
    <t>Nkain3</t>
  </si>
  <si>
    <t>Gm45711</t>
  </si>
  <si>
    <t>Ttbk1</t>
  </si>
  <si>
    <t>Cfap46</t>
  </si>
  <si>
    <t>Endov</t>
  </si>
  <si>
    <t>Gm28989</t>
  </si>
  <si>
    <t>Tmod2</t>
  </si>
  <si>
    <t>Teddm2</t>
  </si>
  <si>
    <t>Clcn4</t>
  </si>
  <si>
    <t>AC158538.2</t>
  </si>
  <si>
    <t>Gm26908</t>
  </si>
  <si>
    <t>Dnaaf1</t>
  </si>
  <si>
    <t>Misp</t>
  </si>
  <si>
    <t>Bicdl2</t>
  </si>
  <si>
    <t>Hdgfl3</t>
  </si>
  <si>
    <t>Lsamp</t>
  </si>
  <si>
    <t>Gm42901</t>
  </si>
  <si>
    <t>2610044O15Rik8</t>
  </si>
  <si>
    <t>Gm34106</t>
  </si>
  <si>
    <t>Chn1os1</t>
  </si>
  <si>
    <t>Specc1</t>
  </si>
  <si>
    <t>Ppp1r9a</t>
  </si>
  <si>
    <t>Fat4</t>
  </si>
  <si>
    <t>Slc24a5</t>
  </si>
  <si>
    <t>Jmy</t>
  </si>
  <si>
    <t>Prkdc</t>
  </si>
  <si>
    <t>Bsn</t>
  </si>
  <si>
    <t>Gm27167</t>
  </si>
  <si>
    <t>Larp7</t>
  </si>
  <si>
    <t>Pkd1l1</t>
  </si>
  <si>
    <t>Slc25a53</t>
  </si>
  <si>
    <t>Tirap</t>
  </si>
  <si>
    <t>Agbl1</t>
  </si>
  <si>
    <t>Foxp2</t>
  </si>
  <si>
    <t>Zfp870</t>
  </si>
  <si>
    <t>Tas1r1</t>
  </si>
  <si>
    <t>Rec114</t>
  </si>
  <si>
    <t>Rnd3</t>
  </si>
  <si>
    <t>Fam169b</t>
  </si>
  <si>
    <t>Gm29427</t>
  </si>
  <si>
    <t>Tyw5</t>
  </si>
  <si>
    <t>Lnx1</t>
  </si>
  <si>
    <t>Siglecf</t>
  </si>
  <si>
    <t>Zcchc7</t>
  </si>
  <si>
    <t>Mettl13</t>
  </si>
  <si>
    <t>Gm45768</t>
  </si>
  <si>
    <t>Golga1</t>
  </si>
  <si>
    <t>Pnrc2</t>
  </si>
  <si>
    <t>Tle3</t>
  </si>
  <si>
    <t>Hmcn2</t>
  </si>
  <si>
    <t>Gm43808</t>
  </si>
  <si>
    <t>Washc1</t>
  </si>
  <si>
    <t>BC030336</t>
  </si>
  <si>
    <t>AC133947.1</t>
  </si>
  <si>
    <t>Htatsf1</t>
  </si>
  <si>
    <t>Spata31d1d</t>
  </si>
  <si>
    <t>Ttll9</t>
  </si>
  <si>
    <t>Gm37422</t>
  </si>
  <si>
    <t>Xkr8</t>
  </si>
  <si>
    <t>Nkd2</t>
  </si>
  <si>
    <t>Zfr2</t>
  </si>
  <si>
    <t>Elp6</t>
  </si>
  <si>
    <t>2610203C20Rik</t>
  </si>
  <si>
    <t>Mri1</t>
  </si>
  <si>
    <t>1110019D14Rik</t>
  </si>
  <si>
    <t>Slc1a1</t>
  </si>
  <si>
    <t>Ccdc174</t>
  </si>
  <si>
    <t>Stag3</t>
  </si>
  <si>
    <t>Gm15462</t>
  </si>
  <si>
    <t>Gm44661</t>
  </si>
  <si>
    <t>Parp9</t>
  </si>
  <si>
    <t>Lgr4</t>
  </si>
  <si>
    <t>B3glct</t>
  </si>
  <si>
    <t>Gm42858</t>
  </si>
  <si>
    <t>2610008E11Rik</t>
  </si>
  <si>
    <t>Tef</t>
  </si>
  <si>
    <t>Kdf1</t>
  </si>
  <si>
    <t>4933439N14Rik</t>
  </si>
  <si>
    <t>Pbld1</t>
  </si>
  <si>
    <t>Clvs1</t>
  </si>
  <si>
    <t>Gatd1</t>
  </si>
  <si>
    <t>Pcnx3</t>
  </si>
  <si>
    <t>AC140477.3</t>
  </si>
  <si>
    <t>Dao</t>
  </si>
  <si>
    <t>Gpatch11</t>
  </si>
  <si>
    <t>Ist1</t>
  </si>
  <si>
    <t>Gm4593</t>
  </si>
  <si>
    <t>Mef2c</t>
  </si>
  <si>
    <t>Mtg2</t>
  </si>
  <si>
    <t>Gm16740</t>
  </si>
  <si>
    <t>Slc18b1</t>
  </si>
  <si>
    <t>Snhg1</t>
  </si>
  <si>
    <t>Rtca</t>
  </si>
  <si>
    <t>Dkk1</t>
  </si>
  <si>
    <t>Gm26530</t>
  </si>
  <si>
    <t>Gm27241</t>
  </si>
  <si>
    <t>AC131187.1</t>
  </si>
  <si>
    <t>Gm20356</t>
  </si>
  <si>
    <t>Rmi2</t>
  </si>
  <si>
    <t>Ccdc71l</t>
  </si>
  <si>
    <t>Zfp770</t>
  </si>
  <si>
    <t>1110059G10Rik</t>
  </si>
  <si>
    <t>Gm4349</t>
  </si>
  <si>
    <t>Mb21d1</t>
  </si>
  <si>
    <t>B230354K17Rik</t>
  </si>
  <si>
    <t>Gm6377</t>
  </si>
  <si>
    <t>Dsg1a</t>
  </si>
  <si>
    <t>Fam234b</t>
  </si>
  <si>
    <t>Gm45842</t>
  </si>
  <si>
    <t>Efcab12</t>
  </si>
  <si>
    <t>Gm29016</t>
  </si>
  <si>
    <t>Ccdc88a</t>
  </si>
  <si>
    <t>AC154816.1</t>
  </si>
  <si>
    <t>Chn1os3</t>
  </si>
  <si>
    <t>Cspg5</t>
  </si>
  <si>
    <t>Desi1</t>
  </si>
  <si>
    <t>Chd2</t>
  </si>
  <si>
    <t>Ss18l2</t>
  </si>
  <si>
    <t>Myef2</t>
  </si>
  <si>
    <t>Gm20362</t>
  </si>
  <si>
    <t>Itpa</t>
  </si>
  <si>
    <t>Wbp1l</t>
  </si>
  <si>
    <t>Gm26631</t>
  </si>
  <si>
    <t>Als2cl</t>
  </si>
  <si>
    <t>Tnfsf13os</t>
  </si>
  <si>
    <t>Sox6</t>
  </si>
  <si>
    <t>4930516B21Rik</t>
  </si>
  <si>
    <t>Nmd3</t>
  </si>
  <si>
    <t>4933416M07Rik</t>
  </si>
  <si>
    <t>Cacfd1</t>
  </si>
  <si>
    <t>Mrpl38</t>
  </si>
  <si>
    <t>1110020A21Rik</t>
  </si>
  <si>
    <t>Apbb1</t>
  </si>
  <si>
    <t>Gm26602</t>
  </si>
  <si>
    <t>Nle1</t>
  </si>
  <si>
    <t>Rnf123</t>
  </si>
  <si>
    <t>Fkbp1a</t>
  </si>
  <si>
    <t>Pfn4</t>
  </si>
  <si>
    <t>Pdzd7</t>
  </si>
  <si>
    <t>Abcd4</t>
  </si>
  <si>
    <t>Ndufv2</t>
  </si>
  <si>
    <t>AC153729.3</t>
  </si>
  <si>
    <t>Dhrs13os</t>
  </si>
  <si>
    <t>Lcmt2</t>
  </si>
  <si>
    <t>Aaas</t>
  </si>
  <si>
    <t>Gm21818</t>
  </si>
  <si>
    <t>Ccdc124</t>
  </si>
  <si>
    <t>Tecpr2</t>
  </si>
  <si>
    <t>Alad</t>
  </si>
  <si>
    <t>AY036118</t>
  </si>
  <si>
    <t>Ccdc18</t>
  </si>
  <si>
    <t>Oprd1</t>
  </si>
  <si>
    <t>Gm42418</t>
  </si>
  <si>
    <t>Lrrc71</t>
  </si>
  <si>
    <t>Il2rb</t>
  </si>
  <si>
    <t>Ngef</t>
  </si>
  <si>
    <t>Ccdc158</t>
  </si>
  <si>
    <t>Peli2</t>
  </si>
  <si>
    <t>9430073C21Rik</t>
  </si>
  <si>
    <t>BC051537</t>
  </si>
  <si>
    <t>Cnnm3</t>
  </si>
  <si>
    <t>Samd10</t>
  </si>
  <si>
    <t>Nkx6-2</t>
  </si>
  <si>
    <t>Tnk2os</t>
  </si>
  <si>
    <t>Med9</t>
  </si>
  <si>
    <t>Gm3055</t>
  </si>
  <si>
    <t>Tgoln1</t>
  </si>
  <si>
    <t>Smpd4</t>
  </si>
  <si>
    <t>Dhx40</t>
  </si>
  <si>
    <t>Myo15b</t>
  </si>
  <si>
    <t>Fam45a</t>
  </si>
  <si>
    <t>Mia3</t>
  </si>
  <si>
    <t>Mrps2</t>
  </si>
  <si>
    <t>Eif3h</t>
  </si>
  <si>
    <t>Trappc1</t>
  </si>
  <si>
    <t>Dph6</t>
  </si>
  <si>
    <t>Trip10</t>
  </si>
  <si>
    <t>Galnt16</t>
  </si>
  <si>
    <t>Cep135</t>
  </si>
  <si>
    <t>Cep162</t>
  </si>
  <si>
    <t>Sik3</t>
  </si>
  <si>
    <t>Rfng</t>
  </si>
  <si>
    <t>Hipk3</t>
  </si>
  <si>
    <t>Fam13b</t>
  </si>
  <si>
    <t>Chn1</t>
  </si>
  <si>
    <t>Pnkd</t>
  </si>
  <si>
    <t>Tmem14a</t>
  </si>
  <si>
    <t>Micall1</t>
  </si>
  <si>
    <t>Cul7</t>
  </si>
  <si>
    <t>Gmppb</t>
  </si>
  <si>
    <t>Gtpbp8</t>
  </si>
  <si>
    <t>Ccdc58</t>
  </si>
  <si>
    <t>Slc25a28</t>
  </si>
  <si>
    <t>M1ap</t>
  </si>
  <si>
    <t>Polb</t>
  </si>
  <si>
    <t>Cebpb</t>
  </si>
  <si>
    <t>Chmp3</t>
  </si>
  <si>
    <t>Klhl25</t>
  </si>
  <si>
    <t>Slc35b3</t>
  </si>
  <si>
    <t>Mid1</t>
  </si>
  <si>
    <t>Zzef1</t>
  </si>
  <si>
    <t>Otud1</t>
  </si>
  <si>
    <t>Sar1a</t>
  </si>
  <si>
    <t>BC005537</t>
  </si>
  <si>
    <t>Apool</t>
  </si>
  <si>
    <t>Rps25</t>
  </si>
  <si>
    <t>Etohd2</t>
  </si>
  <si>
    <t>Rcbtb2</t>
  </si>
  <si>
    <t>Zfp101</t>
  </si>
  <si>
    <t>Zbtb24</t>
  </si>
  <si>
    <t>Igsf11</t>
  </si>
  <si>
    <t>Gm45271</t>
  </si>
  <si>
    <t>Il17rb</t>
  </si>
  <si>
    <t>Rgs10</t>
  </si>
  <si>
    <t>Nhs</t>
  </si>
  <si>
    <t>Ptpn23</t>
  </si>
  <si>
    <t>2610035D17Rik</t>
  </si>
  <si>
    <t>Hdgfl2</t>
  </si>
  <si>
    <t>9430038I01Rik</t>
  </si>
  <si>
    <t>Cnih3</t>
  </si>
  <si>
    <t>Tfrc</t>
  </si>
  <si>
    <t>Uqcrc1</t>
  </si>
  <si>
    <t>Gm17200</t>
  </si>
  <si>
    <t>Grn</t>
  </si>
  <si>
    <t>Mknk2</t>
  </si>
  <si>
    <t>Tbc1d5</t>
  </si>
  <si>
    <t>Ubr2</t>
  </si>
  <si>
    <t>AC163637.2</t>
  </si>
  <si>
    <t>Myh14</t>
  </si>
  <si>
    <t>Rpusd2</t>
  </si>
  <si>
    <t>Isoc1</t>
  </si>
  <si>
    <t>Sars2</t>
  </si>
  <si>
    <t>Sash1</t>
  </si>
  <si>
    <t>6430548M08Rik</t>
  </si>
  <si>
    <t>Tmem258</t>
  </si>
  <si>
    <t>Ptpn4</t>
  </si>
  <si>
    <t>Cherp</t>
  </si>
  <si>
    <t>Arl13b</t>
  </si>
  <si>
    <t>Rsbn1</t>
  </si>
  <si>
    <t>Naa11</t>
  </si>
  <si>
    <t>Aars2</t>
  </si>
  <si>
    <t>Rnf126</t>
  </si>
  <si>
    <t>Gm6205</t>
  </si>
  <si>
    <t>Sgpp2</t>
  </si>
  <si>
    <t>Fiz1</t>
  </si>
  <si>
    <t>Galns</t>
  </si>
  <si>
    <t>Ednrb</t>
  </si>
  <si>
    <t>Ndufa2</t>
  </si>
  <si>
    <t>Myh2</t>
  </si>
  <si>
    <t>Pak3</t>
  </si>
  <si>
    <t>Xylt1</t>
  </si>
  <si>
    <t>9330162012Rik</t>
  </si>
  <si>
    <t>Spty2d1</t>
  </si>
  <si>
    <t>Tmem251</t>
  </si>
  <si>
    <t>Tmem132c</t>
  </si>
  <si>
    <t>Bckdha</t>
  </si>
  <si>
    <t>Recql4</t>
  </si>
  <si>
    <t>2510046G10Rik</t>
  </si>
  <si>
    <t>Gatsl2</t>
  </si>
  <si>
    <t>Lyst</t>
  </si>
  <si>
    <t>Grhl2</t>
  </si>
  <si>
    <t>Itpr1</t>
  </si>
  <si>
    <t>Calr4</t>
  </si>
  <si>
    <t>Utp6</t>
  </si>
  <si>
    <t>Lrrc14</t>
  </si>
  <si>
    <t>9130221H12Rik</t>
  </si>
  <si>
    <t>Tmem9b</t>
  </si>
  <si>
    <t>Cdipt</t>
  </si>
  <si>
    <t>Ephb2</t>
  </si>
  <si>
    <t>Gfer</t>
  </si>
  <si>
    <t>Tmem168</t>
  </si>
  <si>
    <t>Ubiad1</t>
  </si>
  <si>
    <t>Suds3</t>
  </si>
  <si>
    <t>Gm26563</t>
  </si>
  <si>
    <t>Jmjd1c</t>
  </si>
  <si>
    <t>Gm42848</t>
  </si>
  <si>
    <t>Gm29797</t>
  </si>
  <si>
    <t>Gm26613</t>
  </si>
  <si>
    <t>Mettl7a3</t>
  </si>
  <si>
    <t>Hlcs</t>
  </si>
  <si>
    <t>Gm8126</t>
  </si>
  <si>
    <t>D5Ertd579e</t>
  </si>
  <si>
    <t>Psg17</t>
  </si>
  <si>
    <t>Ppfibp1</t>
  </si>
  <si>
    <t>Adarb2</t>
  </si>
  <si>
    <t>Dscam</t>
  </si>
  <si>
    <t>Psmd1</t>
  </si>
  <si>
    <t>Map7</t>
  </si>
  <si>
    <t>Kremen1</t>
  </si>
  <si>
    <t>Etaa1</t>
  </si>
  <si>
    <t>Gjb1</t>
  </si>
  <si>
    <t>Gm26695</t>
  </si>
  <si>
    <t>Rnaset2a</t>
  </si>
  <si>
    <t>Igsf9b</t>
  </si>
  <si>
    <t>Tmem38a</t>
  </si>
  <si>
    <t>Rab40c</t>
  </si>
  <si>
    <t>Ppia</t>
  </si>
  <si>
    <t>Sgms2</t>
  </si>
  <si>
    <t>Sned1</t>
  </si>
  <si>
    <t>Mta1</t>
  </si>
  <si>
    <t>Aamdc</t>
  </si>
  <si>
    <t>Arhgef26</t>
  </si>
  <si>
    <t>Mindy1</t>
  </si>
  <si>
    <t>4921518K17Rik</t>
  </si>
  <si>
    <t>Parp8</t>
  </si>
  <si>
    <t>Tmem261</t>
  </si>
  <si>
    <t>Zfp738</t>
  </si>
  <si>
    <t>Otulin</t>
  </si>
  <si>
    <t>Ndufaf2</t>
  </si>
  <si>
    <t>Gm42980</t>
  </si>
  <si>
    <t>Acvr2b</t>
  </si>
  <si>
    <t>Pex3</t>
  </si>
  <si>
    <t>Nol6</t>
  </si>
  <si>
    <t>Brix1</t>
  </si>
  <si>
    <t>Pycrl</t>
  </si>
  <si>
    <t>Ddt</t>
  </si>
  <si>
    <t>Coq5</t>
  </si>
  <si>
    <t>Slc14a1</t>
  </si>
  <si>
    <t>Gm45233</t>
  </si>
  <si>
    <t>Rab35</t>
  </si>
  <si>
    <t>Pptc7</t>
  </si>
  <si>
    <t>Casz1</t>
  </si>
  <si>
    <t>Aldh1a2</t>
  </si>
  <si>
    <t>Tbx3os1</t>
  </si>
  <si>
    <t>Ksr1</t>
  </si>
  <si>
    <t>Mrpl28</t>
  </si>
  <si>
    <t>Etfb</t>
  </si>
  <si>
    <t>Oas1g</t>
  </si>
  <si>
    <t>Gm45871</t>
  </si>
  <si>
    <t>Hydin</t>
  </si>
  <si>
    <t>Hhat</t>
  </si>
  <si>
    <t>4933432K03Rik</t>
  </si>
  <si>
    <t>Akr1e1</t>
  </si>
  <si>
    <t>Sqstm1</t>
  </si>
  <si>
    <t>Arrdc3</t>
  </si>
  <si>
    <t>Pgap1</t>
  </si>
  <si>
    <t>Gm21983</t>
  </si>
  <si>
    <t>Gm10131</t>
  </si>
  <si>
    <t>Acot8</t>
  </si>
  <si>
    <t>Larp1b</t>
  </si>
  <si>
    <t>Eif4e3</t>
  </si>
  <si>
    <t>Shkbp1</t>
  </si>
  <si>
    <t>Sart1</t>
  </si>
  <si>
    <t>Gm15486</t>
  </si>
  <si>
    <t>Gpatch1</t>
  </si>
  <si>
    <t>Rbak</t>
  </si>
  <si>
    <t>Gm2694</t>
  </si>
  <si>
    <t>Far1os</t>
  </si>
  <si>
    <t>Atp2b4</t>
  </si>
  <si>
    <t>Map3k13</t>
  </si>
  <si>
    <t>Gm15265</t>
  </si>
  <si>
    <t>Mfsd10</t>
  </si>
  <si>
    <t>Tssc1</t>
  </si>
  <si>
    <t>Ube2a</t>
  </si>
  <si>
    <t>Smc1a</t>
  </si>
  <si>
    <t>Slc4a7</t>
  </si>
  <si>
    <t>Rpgrip1</t>
  </si>
  <si>
    <t>Bivm</t>
  </si>
  <si>
    <t>Mis18bp1</t>
  </si>
  <si>
    <t>Babam1</t>
  </si>
  <si>
    <t>Ttc3</t>
  </si>
  <si>
    <t>Taf11</t>
  </si>
  <si>
    <t>Trmt10c</t>
  </si>
  <si>
    <t>Mtch2</t>
  </si>
  <si>
    <t>Arcn1</t>
  </si>
  <si>
    <t>Zfp280d</t>
  </si>
  <si>
    <t>Sgf29</t>
  </si>
  <si>
    <t>Fam3a</t>
  </si>
  <si>
    <t>9130409I23Rik</t>
  </si>
  <si>
    <t>Gm45894</t>
  </si>
  <si>
    <t>Mta3</t>
  </si>
  <si>
    <t>Nod2</t>
  </si>
  <si>
    <t>Klc3</t>
  </si>
  <si>
    <t>Isl2</t>
  </si>
  <si>
    <t>Gm13856</t>
  </si>
  <si>
    <t>Rpl17</t>
  </si>
  <si>
    <t>1600002H07Rik</t>
  </si>
  <si>
    <t>Fam169a</t>
  </si>
  <si>
    <t>Ccdc162</t>
  </si>
  <si>
    <t>Polr2a</t>
  </si>
  <si>
    <t>Trim39</t>
  </si>
  <si>
    <t>Dxo</t>
  </si>
  <si>
    <t>Dtx2</t>
  </si>
  <si>
    <t>Sik2</t>
  </si>
  <si>
    <t>Knl1</t>
  </si>
  <si>
    <t>Eri2</t>
  </si>
  <si>
    <t>Elavl3</t>
  </si>
  <si>
    <t>Arrdc2</t>
  </si>
  <si>
    <t>Zfp979</t>
  </si>
  <si>
    <t>Mrps31</t>
  </si>
  <si>
    <t>Gm26541</t>
  </si>
  <si>
    <t>Gm42791</t>
  </si>
  <si>
    <t>Plxdc2</t>
  </si>
  <si>
    <t>Sh2d6</t>
  </si>
  <si>
    <t>Gpx1</t>
  </si>
  <si>
    <t>4930503L19Rik</t>
  </si>
  <si>
    <t>Sdhb</t>
  </si>
  <si>
    <t>Polr3e</t>
  </si>
  <si>
    <t>Zfp521</t>
  </si>
  <si>
    <t>Zfp978</t>
  </si>
  <si>
    <t>Slc45a4</t>
  </si>
  <si>
    <t>Gcnt2</t>
  </si>
  <si>
    <t>Gpatch2</t>
  </si>
  <si>
    <t>Nbr1</t>
  </si>
  <si>
    <t>Zfp735</t>
  </si>
  <si>
    <t>Pomk</t>
  </si>
  <si>
    <t>Ndufc2</t>
  </si>
  <si>
    <t>Slc3a2</t>
  </si>
  <si>
    <t>Glis2</t>
  </si>
  <si>
    <t>Zfp84</t>
  </si>
  <si>
    <t>Rps9</t>
  </si>
  <si>
    <t>Chrnd</t>
  </si>
  <si>
    <t>Gm44985</t>
  </si>
  <si>
    <t>Rcbtb1</t>
  </si>
  <si>
    <t>Rabgap1</t>
  </si>
  <si>
    <t>Arhgef16</t>
  </si>
  <si>
    <t>Mydgf</t>
  </si>
  <si>
    <t>AC133650.3</t>
  </si>
  <si>
    <t>Enpp4</t>
  </si>
  <si>
    <t>Cenpc1</t>
  </si>
  <si>
    <t>Hmcn1</t>
  </si>
  <si>
    <t>Large1</t>
  </si>
  <si>
    <t>Rab4b</t>
  </si>
  <si>
    <t>Tsc2</t>
  </si>
  <si>
    <t>Adtrp</t>
  </si>
  <si>
    <t>Gm9843</t>
  </si>
  <si>
    <t>Cdh23</t>
  </si>
  <si>
    <t>Myg1</t>
  </si>
  <si>
    <t>Gm15954</t>
  </si>
  <si>
    <t>Myot</t>
  </si>
  <si>
    <t>1110034G24Rik</t>
  </si>
  <si>
    <t>Khdrbs3</t>
  </si>
  <si>
    <t>Itsn1</t>
  </si>
  <si>
    <t>Ankrd40</t>
  </si>
  <si>
    <t>Pde2a</t>
  </si>
  <si>
    <t>Pus1</t>
  </si>
  <si>
    <t>Snx19</t>
  </si>
  <si>
    <t>Dnah7a</t>
  </si>
  <si>
    <t>Mtfr2</t>
  </si>
  <si>
    <t>Ptprq</t>
  </si>
  <si>
    <t>Rock2</t>
  </si>
  <si>
    <t>Noxo1</t>
  </si>
  <si>
    <t>Gm10535</t>
  </si>
  <si>
    <t>Cfap45</t>
  </si>
  <si>
    <t>Tldc1</t>
  </si>
  <si>
    <t>5830462I19Rik</t>
  </si>
  <si>
    <t>Nipa2</t>
  </si>
  <si>
    <t>Mthfd1l</t>
  </si>
  <si>
    <t>Ccdc86</t>
  </si>
  <si>
    <t>Tpm4</t>
  </si>
  <si>
    <t>Mier1</t>
  </si>
  <si>
    <t>Gm10550</t>
  </si>
  <si>
    <t>Zbtb11</t>
  </si>
  <si>
    <t>Stmn1</t>
  </si>
  <si>
    <t>Tpp2</t>
  </si>
  <si>
    <t>Nek8</t>
  </si>
  <si>
    <t>Slain1os</t>
  </si>
  <si>
    <t>Far1</t>
  </si>
  <si>
    <t>0610010K14Rik</t>
  </si>
  <si>
    <t>Fam122b</t>
  </si>
  <si>
    <t>CT009757.6</t>
  </si>
  <si>
    <t>Ubxn6</t>
  </si>
  <si>
    <t>Rabl3</t>
  </si>
  <si>
    <t>Eif3e</t>
  </si>
  <si>
    <t>Ccnc</t>
  </si>
  <si>
    <t>Gm17120</t>
  </si>
  <si>
    <t>AC102626.1</t>
  </si>
  <si>
    <t>Usp24</t>
  </si>
  <si>
    <t>Chadl</t>
  </si>
  <si>
    <t>Shisa6</t>
  </si>
  <si>
    <t>Zfp260</t>
  </si>
  <si>
    <t>Cflar</t>
  </si>
  <si>
    <t>Hs3st5</t>
  </si>
  <si>
    <t>Wtip</t>
  </si>
  <si>
    <t>Tlk1</t>
  </si>
  <si>
    <t>Asap2</t>
  </si>
  <si>
    <t>AC163684.1</t>
  </si>
  <si>
    <t>Tmed9</t>
  </si>
  <si>
    <t>Arfgap1</t>
  </si>
  <si>
    <t>Gid8</t>
  </si>
  <si>
    <t>Cyp20a1</t>
  </si>
  <si>
    <t>4430402I18Rik</t>
  </si>
  <si>
    <t>Snupn</t>
  </si>
  <si>
    <t>Tmc7</t>
  </si>
  <si>
    <t>Ehf</t>
  </si>
  <si>
    <t>Dgkq</t>
  </si>
  <si>
    <t>Erh</t>
  </si>
  <si>
    <t>Gnb2</t>
  </si>
  <si>
    <t>Hist1h1c</t>
  </si>
  <si>
    <t>Ccdc171</t>
  </si>
  <si>
    <t>Echdc3</t>
  </si>
  <si>
    <t>Irf8</t>
  </si>
  <si>
    <t>Zscan4d</t>
  </si>
  <si>
    <t>Med7</t>
  </si>
  <si>
    <t>Thumpd3</t>
  </si>
  <si>
    <t>Chaf1b</t>
  </si>
  <si>
    <t>Ttc17</t>
  </si>
  <si>
    <t>Dhx57</t>
  </si>
  <si>
    <t>Fgd6</t>
  </si>
  <si>
    <t>Sipa1l2</t>
  </si>
  <si>
    <t>Eif2ak3</t>
  </si>
  <si>
    <t>Necap2</t>
  </si>
  <si>
    <t>Rfx2</t>
  </si>
  <si>
    <t>Gtf2h5</t>
  </si>
  <si>
    <t>Fsd2</t>
  </si>
  <si>
    <t>Stam2</t>
  </si>
  <si>
    <t>Pparg</t>
  </si>
  <si>
    <t>Epb42</t>
  </si>
  <si>
    <t>Polr3d</t>
  </si>
  <si>
    <t>Zfp592</t>
  </si>
  <si>
    <t>Gm16755</t>
  </si>
  <si>
    <t>Slc16a13</t>
  </si>
  <si>
    <t>Mrps36</t>
  </si>
  <si>
    <t>Mecp2</t>
  </si>
  <si>
    <t>Clptm1l</t>
  </si>
  <si>
    <t>Atad5</t>
  </si>
  <si>
    <t>Dcaf4</t>
  </si>
  <si>
    <t>Mad2l2</t>
  </si>
  <si>
    <t>Gm21844</t>
  </si>
  <si>
    <t>Sall2</t>
  </si>
  <si>
    <t>Pik3r2</t>
  </si>
  <si>
    <t>AA792892</t>
  </si>
  <si>
    <t>Api5</t>
  </si>
  <si>
    <t>Pxn</t>
  </si>
  <si>
    <t>Cttnbp2</t>
  </si>
  <si>
    <t>Afap1</t>
  </si>
  <si>
    <t>R3hdm4</t>
  </si>
  <si>
    <t>Lmtk2</t>
  </si>
  <si>
    <t>Taf2</t>
  </si>
  <si>
    <t>Gm31579</t>
  </si>
  <si>
    <t>Zfp213</t>
  </si>
  <si>
    <t>Rps13</t>
  </si>
  <si>
    <t>Capn7</t>
  </si>
  <si>
    <t>Man2a1</t>
  </si>
  <si>
    <t>Polrmt</t>
  </si>
  <si>
    <t>I830077J02Rik</t>
  </si>
  <si>
    <t>5830473C10Rik</t>
  </si>
  <si>
    <t>Rps6kb2</t>
  </si>
  <si>
    <t>Orai1</t>
  </si>
  <si>
    <t>2310031A07Rik</t>
  </si>
  <si>
    <t>Gm42815</t>
  </si>
  <si>
    <t>Dnajc15</t>
  </si>
  <si>
    <t>Mb</t>
  </si>
  <si>
    <t>2810021J22Rik</t>
  </si>
  <si>
    <t>Ppp1r12a</t>
  </si>
  <si>
    <t>Elf1</t>
  </si>
  <si>
    <t>Ackr4</t>
  </si>
  <si>
    <t>Ankrd52</t>
  </si>
  <si>
    <t>Rbm22</t>
  </si>
  <si>
    <t>Gm11646</t>
  </si>
  <si>
    <t>Adm2</t>
  </si>
  <si>
    <t>AC124503.3</t>
  </si>
  <si>
    <t>Rapgef2</t>
  </si>
  <si>
    <t>Rab8b</t>
  </si>
  <si>
    <t>Tekt4</t>
  </si>
  <si>
    <t>Arhgef28</t>
  </si>
  <si>
    <t>Fnta</t>
  </si>
  <si>
    <t>Tmem208</t>
  </si>
  <si>
    <t>Mrps27</t>
  </si>
  <si>
    <t>Zfp672</t>
  </si>
  <si>
    <t>Dcaf13</t>
  </si>
  <si>
    <t>6430562O15Rik</t>
  </si>
  <si>
    <t>Med13l</t>
  </si>
  <si>
    <t>Lhpp</t>
  </si>
  <si>
    <t>Ddx51</t>
  </si>
  <si>
    <t>Mrpl12</t>
  </si>
  <si>
    <t>Tctn2</t>
  </si>
  <si>
    <t>Fem1a</t>
  </si>
  <si>
    <t>Rcl1</t>
  </si>
  <si>
    <t>Zfp229</t>
  </si>
  <si>
    <t>Plxnd1</t>
  </si>
  <si>
    <t>Inpp5k</t>
  </si>
  <si>
    <t>Rab11fip3</t>
  </si>
  <si>
    <t>Trim36</t>
  </si>
  <si>
    <t>Pla2g4f</t>
  </si>
  <si>
    <t>Lancl2</t>
  </si>
  <si>
    <t>Borcs8</t>
  </si>
  <si>
    <t>C8g</t>
  </si>
  <si>
    <t>Smim12</t>
  </si>
  <si>
    <t>Kif1b</t>
  </si>
  <si>
    <t>Ddit4</t>
  </si>
  <si>
    <t>C530044C16Rik</t>
  </si>
  <si>
    <t>Kat6a</t>
  </si>
  <si>
    <t>Chp1</t>
  </si>
  <si>
    <t>Anks6</t>
  </si>
  <si>
    <t>Lhx2</t>
  </si>
  <si>
    <t>Dynll1</t>
  </si>
  <si>
    <t>Hras</t>
  </si>
  <si>
    <t>Arl14ep</t>
  </si>
  <si>
    <t>Rad51ap2</t>
  </si>
  <si>
    <t>Rit1</t>
  </si>
  <si>
    <t>Emc2</t>
  </si>
  <si>
    <t>Pdzd11</t>
  </si>
  <si>
    <t>Lsm1</t>
  </si>
  <si>
    <t>Oma1</t>
  </si>
  <si>
    <t>Lrrc75a</t>
  </si>
  <si>
    <t>Scyl1</t>
  </si>
  <si>
    <t>Abce1</t>
  </si>
  <si>
    <t>Slain2</t>
  </si>
  <si>
    <t>Anks1</t>
  </si>
  <si>
    <t>Gm31816</t>
  </si>
  <si>
    <t>Ksr2</t>
  </si>
  <si>
    <t>Sec11c</t>
  </si>
  <si>
    <t>Naaladl2</t>
  </si>
  <si>
    <t>Gpr137b</t>
  </si>
  <si>
    <t>1700021J08Rik</t>
  </si>
  <si>
    <t>Pigv</t>
  </si>
  <si>
    <t>Crtc1</t>
  </si>
  <si>
    <t>Fis1</t>
  </si>
  <si>
    <t>Poldip2</t>
  </si>
  <si>
    <t>Zfp24</t>
  </si>
  <si>
    <t>Hint1</t>
  </si>
  <si>
    <t>Rpain</t>
  </si>
  <si>
    <t>Hps6</t>
  </si>
  <si>
    <t>Atp8a2</t>
  </si>
  <si>
    <t>1190002N15Rik</t>
  </si>
  <si>
    <t>Mto1</t>
  </si>
  <si>
    <t>Gtpbp1</t>
  </si>
  <si>
    <t>Stc2</t>
  </si>
  <si>
    <t>Ctnna2</t>
  </si>
  <si>
    <t>Polr3b</t>
  </si>
  <si>
    <t>Csnk2a2</t>
  </si>
  <si>
    <t>Gm37206</t>
  </si>
  <si>
    <t>Npc2</t>
  </si>
  <si>
    <t>Limd2</t>
  </si>
  <si>
    <t>Mrpl45</t>
  </si>
  <si>
    <t>Ell3</t>
  </si>
  <si>
    <t>Pde10a</t>
  </si>
  <si>
    <t>Ccdc71</t>
  </si>
  <si>
    <t>Ahcyl1</t>
  </si>
  <si>
    <t>Blcap</t>
  </si>
  <si>
    <t>Tbc1d32</t>
  </si>
  <si>
    <t>Cnn3</t>
  </si>
  <si>
    <t>Ctr9</t>
  </si>
  <si>
    <t>Yipf3</t>
  </si>
  <si>
    <t>Erc2</t>
  </si>
  <si>
    <t>4931428F04Rik</t>
  </si>
  <si>
    <t>Ldlrad4</t>
  </si>
  <si>
    <t>Prr13</t>
  </si>
  <si>
    <t>Gm44579</t>
  </si>
  <si>
    <t>Olig2</t>
  </si>
  <si>
    <t>Spc25</t>
  </si>
  <si>
    <t>Agpat5</t>
  </si>
  <si>
    <t>Atp6v1g1</t>
  </si>
  <si>
    <t>Prpf40a</t>
  </si>
  <si>
    <t>Fibp</t>
  </si>
  <si>
    <t>Acly</t>
  </si>
  <si>
    <t>Ddost</t>
  </si>
  <si>
    <t>Ptpn12</t>
  </si>
  <si>
    <t>Olfr288</t>
  </si>
  <si>
    <t>Slc9a6</t>
  </si>
  <si>
    <t>Gorasp2</t>
  </si>
  <si>
    <t>Aunip</t>
  </si>
  <si>
    <t>Ccdc163</t>
  </si>
  <si>
    <t>Nrip1</t>
  </si>
  <si>
    <t>Mapk13</t>
  </si>
  <si>
    <t>Mettl22</t>
  </si>
  <si>
    <t>Pnpla7</t>
  </si>
  <si>
    <t>Gm5134</t>
  </si>
  <si>
    <t>Atp6ap1</t>
  </si>
  <si>
    <t>Naa35</t>
  </si>
  <si>
    <t>Mov10</t>
  </si>
  <si>
    <t>Cpxm2</t>
  </si>
  <si>
    <t>Rasa1</t>
  </si>
  <si>
    <t>Gtf2e1</t>
  </si>
  <si>
    <t>Arhgap39</t>
  </si>
  <si>
    <t>Exosc9</t>
  </si>
  <si>
    <t>Aff4</t>
  </si>
  <si>
    <t>Vps9d1</t>
  </si>
  <si>
    <t>Frmd8</t>
  </si>
  <si>
    <t>Adrm1</t>
  </si>
  <si>
    <t>Smim14</t>
  </si>
  <si>
    <t>Pip4k2c</t>
  </si>
  <si>
    <t>Rab5c</t>
  </si>
  <si>
    <t>Rdh10</t>
  </si>
  <si>
    <t>Dph7</t>
  </si>
  <si>
    <t>Palld</t>
  </si>
  <si>
    <t>Siva1</t>
  </si>
  <si>
    <t>Fam208b</t>
  </si>
  <si>
    <t>Zfyve26</t>
  </si>
  <si>
    <t>Fam220a</t>
  </si>
  <si>
    <t>Fech</t>
  </si>
  <si>
    <t>Galnt3</t>
  </si>
  <si>
    <t>Gm2479</t>
  </si>
  <si>
    <t>Slc12a8</t>
  </si>
  <si>
    <t>Zfp541</t>
  </si>
  <si>
    <t>Dlgap4</t>
  </si>
  <si>
    <t>Gcat</t>
  </si>
  <si>
    <t>Rita1</t>
  </si>
  <si>
    <t>Rnf2</t>
  </si>
  <si>
    <t>Zfp608</t>
  </si>
  <si>
    <t>Tph2</t>
  </si>
  <si>
    <t>Pold1</t>
  </si>
  <si>
    <t>Ctbp1</t>
  </si>
  <si>
    <t>Cdca3</t>
  </si>
  <si>
    <t>Mcm8</t>
  </si>
  <si>
    <t>Gnpat</t>
  </si>
  <si>
    <t>Lztfl1</t>
  </si>
  <si>
    <t>Rftn1</t>
  </si>
  <si>
    <t>Ranbp10</t>
  </si>
  <si>
    <t>Nob1</t>
  </si>
  <si>
    <t>Mtss1l</t>
  </si>
  <si>
    <t>Psmd4</t>
  </si>
  <si>
    <t>Cyp2r1</t>
  </si>
  <si>
    <t>Col6a3</t>
  </si>
  <si>
    <t>Sec62</t>
  </si>
  <si>
    <t>Tmem131</t>
  </si>
  <si>
    <t>Ppp1r14d</t>
  </si>
  <si>
    <t>Anks4b</t>
  </si>
  <si>
    <t>Slc4a2</t>
  </si>
  <si>
    <t>Patl2</t>
  </si>
  <si>
    <t>Mapk3</t>
  </si>
  <si>
    <t>Usp20</t>
  </si>
  <si>
    <t>Ccdc38</t>
  </si>
  <si>
    <t>Tmem29</t>
  </si>
  <si>
    <t>Tmed3</t>
  </si>
  <si>
    <t>Ctu2</t>
  </si>
  <si>
    <t>Ngdn</t>
  </si>
  <si>
    <t>Txlna</t>
  </si>
  <si>
    <t>9330102E08Rik</t>
  </si>
  <si>
    <t>Bahd1</t>
  </si>
  <si>
    <t>Tsen34</t>
  </si>
  <si>
    <t>Zfp750</t>
  </si>
  <si>
    <t>Capn15</t>
  </si>
  <si>
    <t>Zfp961</t>
  </si>
  <si>
    <t>Fmnl2</t>
  </si>
  <si>
    <t>Nrxn3</t>
  </si>
  <si>
    <t>Tmem267</t>
  </si>
  <si>
    <t>Slc25a12</t>
  </si>
  <si>
    <t>Plac8</t>
  </si>
  <si>
    <t>Rnf43</t>
  </si>
  <si>
    <t>Dph2</t>
  </si>
  <si>
    <t>0610040J01Rik</t>
  </si>
  <si>
    <t>Dip2b</t>
  </si>
  <si>
    <t>Slc16a11</t>
  </si>
  <si>
    <t>Pradc1</t>
  </si>
  <si>
    <t>Pear1</t>
  </si>
  <si>
    <t>Lypla1</t>
  </si>
  <si>
    <t>Neto2</t>
  </si>
  <si>
    <t>Mrps18c</t>
  </si>
  <si>
    <t>Ap2m1</t>
  </si>
  <si>
    <t>Ncoa6</t>
  </si>
  <si>
    <t>Nkain1</t>
  </si>
  <si>
    <t>Cenpt</t>
  </si>
  <si>
    <t>Lrrcc1</t>
  </si>
  <si>
    <t>C330007P06Rik</t>
  </si>
  <si>
    <t>Lzts2</t>
  </si>
  <si>
    <t>Mettl4</t>
  </si>
  <si>
    <t>Cwc15</t>
  </si>
  <si>
    <t>Zbtb21</t>
  </si>
  <si>
    <t>Cdkn2c</t>
  </si>
  <si>
    <t>Tbccd1</t>
  </si>
  <si>
    <t>Gm44574</t>
  </si>
  <si>
    <t>Hbs1l</t>
  </si>
  <si>
    <t>Ctc1</t>
  </si>
  <si>
    <t>Mapk6</t>
  </si>
  <si>
    <t>Sh3gl1</t>
  </si>
  <si>
    <t>Gm17066</t>
  </si>
  <si>
    <t>Npas3</t>
  </si>
  <si>
    <t>Xlr3c</t>
  </si>
  <si>
    <t>Sigmar1</t>
  </si>
  <si>
    <t>Zfp518a</t>
  </si>
  <si>
    <t>Cc2d1a</t>
  </si>
  <si>
    <t>Coq2</t>
  </si>
  <si>
    <t>Gm10260</t>
  </si>
  <si>
    <t>Gm26619</t>
  </si>
  <si>
    <t>Esr1</t>
  </si>
  <si>
    <t>Wdr92</t>
  </si>
  <si>
    <t>Scaf11</t>
  </si>
  <si>
    <t>Gnl1</t>
  </si>
  <si>
    <t>Gabrp</t>
  </si>
  <si>
    <t>Stx18</t>
  </si>
  <si>
    <t>Sap130</t>
  </si>
  <si>
    <t>AU040320</t>
  </si>
  <si>
    <t>BC037034</t>
  </si>
  <si>
    <t>Gpbp1l1</t>
  </si>
  <si>
    <t>Ccdc84</t>
  </si>
  <si>
    <t>Cycs</t>
  </si>
  <si>
    <t>Tmem30b</t>
  </si>
  <si>
    <t>Mpnd</t>
  </si>
  <si>
    <t>Gm839</t>
  </si>
  <si>
    <t>Crebbp</t>
  </si>
  <si>
    <t>Slc25a19</t>
  </si>
  <si>
    <t>Gprasp1</t>
  </si>
  <si>
    <t>Dgcr6</t>
  </si>
  <si>
    <t>Gckr</t>
  </si>
  <si>
    <t>Nudt4</t>
  </si>
  <si>
    <t>Pgm3</t>
  </si>
  <si>
    <t>Osbp2</t>
  </si>
  <si>
    <t>Sugp1</t>
  </si>
  <si>
    <t>Ass1</t>
  </si>
  <si>
    <t>Thra</t>
  </si>
  <si>
    <t>Rpl23a</t>
  </si>
  <si>
    <t>Cep78</t>
  </si>
  <si>
    <t>Gm16229</t>
  </si>
  <si>
    <t>Pomp</t>
  </si>
  <si>
    <t>Snx27</t>
  </si>
  <si>
    <t>Srrm2</t>
  </si>
  <si>
    <t>Chd1l</t>
  </si>
  <si>
    <t>Snai3</t>
  </si>
  <si>
    <t>Scn10a</t>
  </si>
  <si>
    <t>Capns1</t>
  </si>
  <si>
    <t>Uck2</t>
  </si>
  <si>
    <t>Mmab</t>
  </si>
  <si>
    <t>Kdm3b</t>
  </si>
  <si>
    <t>Tmem263</t>
  </si>
  <si>
    <t>Wdr25</t>
  </si>
  <si>
    <t>Dcakd</t>
  </si>
  <si>
    <t>Gtf2ird1</t>
  </si>
  <si>
    <t>Kmt5c</t>
  </si>
  <si>
    <t>Srm</t>
  </si>
  <si>
    <t>Phf5a</t>
  </si>
  <si>
    <t>Rab1b</t>
  </si>
  <si>
    <t>Hps5</t>
  </si>
  <si>
    <t>Rpusd4</t>
  </si>
  <si>
    <t>Ythdc2</t>
  </si>
  <si>
    <t>Fam167a</t>
  </si>
  <si>
    <t>Prrc1</t>
  </si>
  <si>
    <t>Stx5a</t>
  </si>
  <si>
    <t>Ppp1r3b</t>
  </si>
  <si>
    <t>Tmed10</t>
  </si>
  <si>
    <t>Alyref2</t>
  </si>
  <si>
    <t>Lhb</t>
  </si>
  <si>
    <t>Lipe</t>
  </si>
  <si>
    <t>Ormdl1</t>
  </si>
  <si>
    <t>Rfxank</t>
  </si>
  <si>
    <t>H2-Aa</t>
  </si>
  <si>
    <t>AC154355.1</t>
  </si>
  <si>
    <t>Lyplal1</t>
  </si>
  <si>
    <t>Snd1</t>
  </si>
  <si>
    <t>Notch1</t>
  </si>
  <si>
    <t>Mrpl44</t>
  </si>
  <si>
    <t>Psmc3</t>
  </si>
  <si>
    <t>Fxr1</t>
  </si>
  <si>
    <t>Edar</t>
  </si>
  <si>
    <t>Nubpl</t>
  </si>
  <si>
    <t>Gm44621</t>
  </si>
  <si>
    <t>Dynlt3</t>
  </si>
  <si>
    <t>Ptov1</t>
  </si>
  <si>
    <t>Sytl2</t>
  </si>
  <si>
    <t>Rora</t>
  </si>
  <si>
    <t>Inpp5b</t>
  </si>
  <si>
    <t>Smarcb1</t>
  </si>
  <si>
    <t>Moap1</t>
  </si>
  <si>
    <t>Rad50</t>
  </si>
  <si>
    <t>Pcsk7</t>
  </si>
  <si>
    <t>Lyrm9</t>
  </si>
  <si>
    <t>Trappc6b</t>
  </si>
  <si>
    <t>Nubp2</t>
  </si>
  <si>
    <t>Gng3</t>
  </si>
  <si>
    <t>Hist1h1d</t>
  </si>
  <si>
    <t>Trav7-6</t>
  </si>
  <si>
    <t>Dnah7b</t>
  </si>
  <si>
    <t>Atf4</t>
  </si>
  <si>
    <t>Iscu</t>
  </si>
  <si>
    <t>Tmem87b</t>
  </si>
  <si>
    <t>Gm21984</t>
  </si>
  <si>
    <t>Tmem11</t>
  </si>
  <si>
    <t>Fasn</t>
  </si>
  <si>
    <t>Anapc16</t>
  </si>
  <si>
    <t>Exosc10</t>
  </si>
  <si>
    <t>Rnf121</t>
  </si>
  <si>
    <t>Ccdc59</t>
  </si>
  <si>
    <t>Zfand5</t>
  </si>
  <si>
    <t>A730082K24Rik</t>
  </si>
  <si>
    <t>Ppan</t>
  </si>
  <si>
    <t>Ninj1</t>
  </si>
  <si>
    <t>Rida</t>
  </si>
  <si>
    <t>E130208F15Rik</t>
  </si>
  <si>
    <t>Usp21</t>
  </si>
  <si>
    <t>Cep170b</t>
  </si>
  <si>
    <t>Coq6</t>
  </si>
  <si>
    <t>Taf5l</t>
  </si>
  <si>
    <t>Zhx3</t>
  </si>
  <si>
    <t>Nlrc4</t>
  </si>
  <si>
    <t>Kcnq1ot1</t>
  </si>
  <si>
    <t>Gtf2e2</t>
  </si>
  <si>
    <t>Tmem242</t>
  </si>
  <si>
    <t>Myo3a</t>
  </si>
  <si>
    <t>Zfp707</t>
  </si>
  <si>
    <t>Haus1</t>
  </si>
  <si>
    <t>Ric8b</t>
  </si>
  <si>
    <t>Pet100</t>
  </si>
  <si>
    <t>Pi4kb</t>
  </si>
  <si>
    <t>Tysnd1</t>
  </si>
  <si>
    <t>Aip</t>
  </si>
  <si>
    <t>Orc1</t>
  </si>
  <si>
    <t>Hsbp1</t>
  </si>
  <si>
    <t>Smc1b</t>
  </si>
  <si>
    <t>Adat1</t>
  </si>
  <si>
    <t>Prss12</t>
  </si>
  <si>
    <t>Gm45515</t>
  </si>
  <si>
    <t>Bcap31</t>
  </si>
  <si>
    <t>Tk2</t>
  </si>
  <si>
    <t>Klhl2</t>
  </si>
  <si>
    <t>Mast2</t>
  </si>
  <si>
    <t>Cdca8</t>
  </si>
  <si>
    <t>Ptpmt1</t>
  </si>
  <si>
    <t>Mmgt1</t>
  </si>
  <si>
    <t>Taf6l</t>
  </si>
  <si>
    <t>Mbd4</t>
  </si>
  <si>
    <t>Cox15</t>
  </si>
  <si>
    <t>Osgin1</t>
  </si>
  <si>
    <t>Chit1</t>
  </si>
  <si>
    <t>Dcps</t>
  </si>
  <si>
    <t>Ptk2</t>
  </si>
  <si>
    <t>Sms</t>
  </si>
  <si>
    <t>Jak1</t>
  </si>
  <si>
    <t>1810062O18Rik</t>
  </si>
  <si>
    <t>Bid</t>
  </si>
  <si>
    <t>Asf1b</t>
  </si>
  <si>
    <t>B4gat1</t>
  </si>
  <si>
    <t>Upk3bl</t>
  </si>
  <si>
    <t>Mpc2</t>
  </si>
  <si>
    <t>Nfe2l1</t>
  </si>
  <si>
    <t>AL603745.2</t>
  </si>
  <si>
    <t>Btk</t>
  </si>
  <si>
    <t>Esyt1</t>
  </si>
  <si>
    <t>Gpatch2l</t>
  </si>
  <si>
    <t>Chchd2</t>
  </si>
  <si>
    <t>Sat1</t>
  </si>
  <si>
    <t>St7l</t>
  </si>
  <si>
    <t>Tshz1</t>
  </si>
  <si>
    <t>Ltv1</t>
  </si>
  <si>
    <t>A530032D15Rik</t>
  </si>
  <si>
    <t>Dnajc1</t>
  </si>
  <si>
    <t>Gm37381</t>
  </si>
  <si>
    <t>Gm28892</t>
  </si>
  <si>
    <t>Nfatc1</t>
  </si>
  <si>
    <t>Slc25a20</t>
  </si>
  <si>
    <t>Gm17638</t>
  </si>
  <si>
    <t>Cptp</t>
  </si>
  <si>
    <t>Cox7c</t>
  </si>
  <si>
    <t>Swt1</t>
  </si>
  <si>
    <t>Zfp462</t>
  </si>
  <si>
    <t>Tub</t>
  </si>
  <si>
    <t>Zdhhc2</t>
  </si>
  <si>
    <t>Rps6ka6</t>
  </si>
  <si>
    <t>Itch</t>
  </si>
  <si>
    <t>Lsr</t>
  </si>
  <si>
    <t>Dpep2</t>
  </si>
  <si>
    <t>Fbxl14</t>
  </si>
  <si>
    <t>Pim2</t>
  </si>
  <si>
    <t>Nsmce4a</t>
  </si>
  <si>
    <t>Ccnt1</t>
  </si>
  <si>
    <t>Tmc3</t>
  </si>
  <si>
    <t>Gm38070</t>
  </si>
  <si>
    <t>AU018091</t>
  </si>
  <si>
    <t>Gm26765</t>
  </si>
  <si>
    <t>Apba2</t>
  </si>
  <si>
    <t>Creg1</t>
  </si>
  <si>
    <t>AC159813.3</t>
  </si>
  <si>
    <t>Ippk</t>
  </si>
  <si>
    <t>AC163040.1</t>
  </si>
  <si>
    <t>Fam98a</t>
  </si>
  <si>
    <t>Golph3l</t>
  </si>
  <si>
    <t>Mtr</t>
  </si>
  <si>
    <t>Lzic</t>
  </si>
  <si>
    <t>Crebzf</t>
  </si>
  <si>
    <t>Psd</t>
  </si>
  <si>
    <t>Myom2</t>
  </si>
  <si>
    <t>Xrcc6</t>
  </si>
  <si>
    <t>Sdcbp</t>
  </si>
  <si>
    <t>Rpl7</t>
  </si>
  <si>
    <t>Nrep</t>
  </si>
  <si>
    <t>Hook3</t>
  </si>
  <si>
    <t>Ston1</t>
  </si>
  <si>
    <t>Sorbs2</t>
  </si>
  <si>
    <t>Slc15a5</t>
  </si>
  <si>
    <t>Nampt</t>
  </si>
  <si>
    <t>Ube2b</t>
  </si>
  <si>
    <t>Gpr35</t>
  </si>
  <si>
    <t>Exo5</t>
  </si>
  <si>
    <t>Gm26642</t>
  </si>
  <si>
    <t>Nrf1</t>
  </si>
  <si>
    <t>Exosc4</t>
  </si>
  <si>
    <t>Thada</t>
  </si>
  <si>
    <t>Eri1</t>
  </si>
  <si>
    <t>Cluh</t>
  </si>
  <si>
    <t>Irak4</t>
  </si>
  <si>
    <t>Arpc1a</t>
  </si>
  <si>
    <t>Il17ra</t>
  </si>
  <si>
    <t>Abraxas1</t>
  </si>
  <si>
    <t>Fgr</t>
  </si>
  <si>
    <t>Eif4e1b</t>
  </si>
  <si>
    <t>Smg9</t>
  </si>
  <si>
    <t>Cobll1</t>
  </si>
  <si>
    <t>Xpr1</t>
  </si>
  <si>
    <t>Cited2</t>
  </si>
  <si>
    <t>Gcc1</t>
  </si>
  <si>
    <t>Gm6563</t>
  </si>
  <si>
    <t>Fgfr1</t>
  </si>
  <si>
    <t>Olfr472</t>
  </si>
  <si>
    <t>Bcl9</t>
  </si>
  <si>
    <t>Tfap4</t>
  </si>
  <si>
    <t>Dennd2a</t>
  </si>
  <si>
    <t>Rps23</t>
  </si>
  <si>
    <t>Tpd52l2</t>
  </si>
  <si>
    <t>Gm44087</t>
  </si>
  <si>
    <t>Bcl7b</t>
  </si>
  <si>
    <t>Picalm</t>
  </si>
  <si>
    <t>Stk4</t>
  </si>
  <si>
    <t>Chd3os</t>
  </si>
  <si>
    <t>Gm9752</t>
  </si>
  <si>
    <t>Oaz3</t>
  </si>
  <si>
    <t>Trappc12</t>
  </si>
  <si>
    <t>Ascl4</t>
  </si>
  <si>
    <t>Smarca4</t>
  </si>
  <si>
    <t>Polr3f</t>
  </si>
  <si>
    <t>Zfp653</t>
  </si>
  <si>
    <t>Gm28285</t>
  </si>
  <si>
    <t>Panx2</t>
  </si>
  <si>
    <t>Gm19557</t>
  </si>
  <si>
    <t>Stat4</t>
  </si>
  <si>
    <t>Vezf1</t>
  </si>
  <si>
    <t>Gm26819</t>
  </si>
  <si>
    <t>Med10</t>
  </si>
  <si>
    <t>Suco</t>
  </si>
  <si>
    <t>Mslnl</t>
  </si>
  <si>
    <t>A730017L22Rik</t>
  </si>
  <si>
    <t>Txnl4b</t>
  </si>
  <si>
    <t>Gtf2h1</t>
  </si>
  <si>
    <t>Arhgap26</t>
  </si>
  <si>
    <t>Nlrp9a</t>
  </si>
  <si>
    <t>Mrpl21</t>
  </si>
  <si>
    <t>Cpsf6</t>
  </si>
  <si>
    <t>Taf10</t>
  </si>
  <si>
    <t>Armc9</t>
  </si>
  <si>
    <t>Mrpl35</t>
  </si>
  <si>
    <t>Ssc4d</t>
  </si>
  <si>
    <t>Gm15337</t>
  </si>
  <si>
    <t>Arhgef4</t>
  </si>
  <si>
    <t>Mest</t>
  </si>
  <si>
    <t>Lmnb2</t>
  </si>
  <si>
    <t>Npm3</t>
  </si>
  <si>
    <t>Dnttip2</t>
  </si>
  <si>
    <t>Ndufb5</t>
  </si>
  <si>
    <t>Gm16234</t>
  </si>
  <si>
    <t>Tomm6os</t>
  </si>
  <si>
    <t>Gnaq</t>
  </si>
  <si>
    <t>Tmc4</t>
  </si>
  <si>
    <t>Rnf111</t>
  </si>
  <si>
    <t>1110004E09Rik</t>
  </si>
  <si>
    <t>Slx4</t>
  </si>
  <si>
    <t>Tuba1c</t>
  </si>
  <si>
    <t>Srsf9</t>
  </si>
  <si>
    <t>Mrpl13</t>
  </si>
  <si>
    <t>Ap2s1</t>
  </si>
  <si>
    <t>Gm28177</t>
  </si>
  <si>
    <t>Cdk12</t>
  </si>
  <si>
    <t>Selenot</t>
  </si>
  <si>
    <t>Trub2</t>
  </si>
  <si>
    <t>Trmt13</t>
  </si>
  <si>
    <t>Auts2</t>
  </si>
  <si>
    <t>Slc25a16</t>
  </si>
  <si>
    <t>Ice2</t>
  </si>
  <si>
    <t>Rimbp2</t>
  </si>
  <si>
    <t>Gm20444</t>
  </si>
  <si>
    <t>Adgrl2</t>
  </si>
  <si>
    <t>Agl</t>
  </si>
  <si>
    <t>Hipk1</t>
  </si>
  <si>
    <t>Uri1</t>
  </si>
  <si>
    <t>Rell2</t>
  </si>
  <si>
    <t>Cep44</t>
  </si>
  <si>
    <t>Wnk3</t>
  </si>
  <si>
    <t>Sec14l1</t>
  </si>
  <si>
    <t>Lsm12</t>
  </si>
  <si>
    <t>Gfra4</t>
  </si>
  <si>
    <t>Aqr</t>
  </si>
  <si>
    <t>Smarca2</t>
  </si>
  <si>
    <t>Ifitm3</t>
  </si>
  <si>
    <t>Kars</t>
  </si>
  <si>
    <t>2510039O18Rik</t>
  </si>
  <si>
    <t>Gm44097</t>
  </si>
  <si>
    <t>Cachd1</t>
  </si>
  <si>
    <t>Ulk2</t>
  </si>
  <si>
    <t>Kdm5c</t>
  </si>
  <si>
    <t>Fut8</t>
  </si>
  <si>
    <t>Ino80b</t>
  </si>
  <si>
    <t>Gm26883</t>
  </si>
  <si>
    <t>Tsta3</t>
  </si>
  <si>
    <t>Med11</t>
  </si>
  <si>
    <t>Toporsos</t>
  </si>
  <si>
    <t>Uba6</t>
  </si>
  <si>
    <t>Rps6kc1</t>
  </si>
  <si>
    <t>Gabarapl2</t>
  </si>
  <si>
    <t>Gm21969</t>
  </si>
  <si>
    <t>Megf9</t>
  </si>
  <si>
    <t>Rab11fip4os1</t>
  </si>
  <si>
    <t>Cyp19a1</t>
  </si>
  <si>
    <t>Vbp1</t>
  </si>
  <si>
    <t>Nr2e1</t>
  </si>
  <si>
    <t>Alkbh1</t>
  </si>
  <si>
    <t>Kdm8</t>
  </si>
  <si>
    <t>Cep164</t>
  </si>
  <si>
    <t>Tex26</t>
  </si>
  <si>
    <t>Uvssa</t>
  </si>
  <si>
    <t>Glg1</t>
  </si>
  <si>
    <t>Lingo2</t>
  </si>
  <si>
    <t>Gm42934</t>
  </si>
  <si>
    <t>Arhgef3</t>
  </si>
  <si>
    <t>Rhbdd2</t>
  </si>
  <si>
    <t>Gm16220</t>
  </si>
  <si>
    <t>Cdh24</t>
  </si>
  <si>
    <t>Larp4b</t>
  </si>
  <si>
    <t>Gm26623</t>
  </si>
  <si>
    <t>Vps25</t>
  </si>
  <si>
    <t>Ncbp1</t>
  </si>
  <si>
    <t>Tbcc</t>
  </si>
  <si>
    <t>Gm10069</t>
  </si>
  <si>
    <t>Nfyb</t>
  </si>
  <si>
    <t>Fth1</t>
  </si>
  <si>
    <t>Sgo2a</t>
  </si>
  <si>
    <t>Hspd1</t>
  </si>
  <si>
    <t>Noc2l</t>
  </si>
  <si>
    <t>Hist1h2bj</t>
  </si>
  <si>
    <t>Fem1c</t>
  </si>
  <si>
    <t>Farp2</t>
  </si>
  <si>
    <t>Mis18a</t>
  </si>
  <si>
    <t>Ecsit</t>
  </si>
  <si>
    <t>Nt5dc1</t>
  </si>
  <si>
    <t>Afmid</t>
  </si>
  <si>
    <t>Atp5f1</t>
  </si>
  <si>
    <t>Afdn</t>
  </si>
  <si>
    <t>Olfr639</t>
  </si>
  <si>
    <t>Ctsa</t>
  </si>
  <si>
    <t>Rabep1</t>
  </si>
  <si>
    <t>Bnc2</t>
  </si>
  <si>
    <t>Aen</t>
  </si>
  <si>
    <t>Cops8</t>
  </si>
  <si>
    <t>Rbm47</t>
  </si>
  <si>
    <t>Atf7</t>
  </si>
  <si>
    <t>Pqbp1</t>
  </si>
  <si>
    <t>Ndufb10</t>
  </si>
  <si>
    <t>Rccd1</t>
  </si>
  <si>
    <t>Dag1</t>
  </si>
  <si>
    <t>Zfp383</t>
  </si>
  <si>
    <t>Cep152</t>
  </si>
  <si>
    <t>Gm15708</t>
  </si>
  <si>
    <t>Gm7173</t>
  </si>
  <si>
    <t>Nfatc3</t>
  </si>
  <si>
    <t>Adprm</t>
  </si>
  <si>
    <t>Ndufb6</t>
  </si>
  <si>
    <t>Iqsec1</t>
  </si>
  <si>
    <t>Ccnj</t>
  </si>
  <si>
    <t>Igf2r</t>
  </si>
  <si>
    <t>Fbxl17</t>
  </si>
  <si>
    <t>Kbtbd7</t>
  </si>
  <si>
    <t>Fbxo46</t>
  </si>
  <si>
    <t>Gm11273</t>
  </si>
  <si>
    <t>Phf20</t>
  </si>
  <si>
    <t>Rfxap</t>
  </si>
  <si>
    <t>Gm11381</t>
  </si>
  <si>
    <t>Vim</t>
  </si>
  <si>
    <t>Mroh2a</t>
  </si>
  <si>
    <t>Gm10552</t>
  </si>
  <si>
    <t>Ddrgk1</t>
  </si>
  <si>
    <t>Gen1</t>
  </si>
  <si>
    <t>Rab6a</t>
  </si>
  <si>
    <t>Zfp964</t>
  </si>
  <si>
    <t>Tm9sf4</t>
  </si>
  <si>
    <t>Ttc28</t>
  </si>
  <si>
    <t>Cask</t>
  </si>
  <si>
    <t>Numb</t>
  </si>
  <si>
    <t>Kat5</t>
  </si>
  <si>
    <t>Gm28078</t>
  </si>
  <si>
    <t>Ccar2</t>
  </si>
  <si>
    <t>Hars</t>
  </si>
  <si>
    <t>Cap1</t>
  </si>
  <si>
    <t>Dnajc16</t>
  </si>
  <si>
    <t>Rpl36</t>
  </si>
  <si>
    <t>Rbm3</t>
  </si>
  <si>
    <t>Gm29247</t>
  </si>
  <si>
    <t>Actr3b</t>
  </si>
  <si>
    <t>Gm28048</t>
  </si>
  <si>
    <t>Ing5</t>
  </si>
  <si>
    <t>Tmem116</t>
  </si>
  <si>
    <t>Gm43064</t>
  </si>
  <si>
    <t>Saysd1</t>
  </si>
  <si>
    <t>Fmo4</t>
  </si>
  <si>
    <t>Fam234a</t>
  </si>
  <si>
    <t>B3gnt2</t>
  </si>
  <si>
    <t>Arhgap5</t>
  </si>
  <si>
    <t>Igf2bp3</t>
  </si>
  <si>
    <t>Efl1</t>
  </si>
  <si>
    <t>Atpaf1</t>
  </si>
  <si>
    <t>Gm38162</t>
  </si>
  <si>
    <t>Dnajc2</t>
  </si>
  <si>
    <t>Tbcd</t>
  </si>
  <si>
    <t>Traip</t>
  </si>
  <si>
    <t>Btbd17</t>
  </si>
  <si>
    <t>Hspb11</t>
  </si>
  <si>
    <t>Vma21</t>
  </si>
  <si>
    <t>Fam189b</t>
  </si>
  <si>
    <t>Dab1</t>
  </si>
  <si>
    <t>Swi5</t>
  </si>
  <si>
    <t>Sec24b</t>
  </si>
  <si>
    <t>Usp46os1</t>
  </si>
  <si>
    <t>Nedd1</t>
  </si>
  <si>
    <t>Gpat4</t>
  </si>
  <si>
    <t>Usp29</t>
  </si>
  <si>
    <t>A930012L18Rik</t>
  </si>
  <si>
    <t>Spon1</t>
  </si>
  <si>
    <t>Gm4673</t>
  </si>
  <si>
    <t>Usp1</t>
  </si>
  <si>
    <t>Prdx4</t>
  </si>
  <si>
    <t>Txlng</t>
  </si>
  <si>
    <t>Itgb5</t>
  </si>
  <si>
    <t>Myo5a</t>
  </si>
  <si>
    <t>AC156832.2</t>
  </si>
  <si>
    <t>Cenpj</t>
  </si>
  <si>
    <t>Samd11</t>
  </si>
  <si>
    <t>Cmtm8</t>
  </si>
  <si>
    <t>Syt9</t>
  </si>
  <si>
    <t>Pdk1</t>
  </si>
  <si>
    <t>Pcbp3</t>
  </si>
  <si>
    <t>Exoc4</t>
  </si>
  <si>
    <t>Ak6</t>
  </si>
  <si>
    <t>Wdr45</t>
  </si>
  <si>
    <t>Gm42936</t>
  </si>
  <si>
    <t>1700018B24Rik</t>
  </si>
  <si>
    <t>Mad2l1bp</t>
  </si>
  <si>
    <t>Hist1h4d</t>
  </si>
  <si>
    <t>Armc1</t>
  </si>
  <si>
    <t>A330093E20Rik</t>
  </si>
  <si>
    <t>Zfp341</t>
  </si>
  <si>
    <t>Uhrf1bp1l</t>
  </si>
  <si>
    <t>Adgrl3</t>
  </si>
  <si>
    <t>Il1rap</t>
  </si>
  <si>
    <t>Cdyl</t>
  </si>
  <si>
    <t>Thyn1</t>
  </si>
  <si>
    <t>Pcmtd1</t>
  </si>
  <si>
    <t>Abcf2</t>
  </si>
  <si>
    <t>Tonsl</t>
  </si>
  <si>
    <t>Pde1c</t>
  </si>
  <si>
    <t>Lrmda</t>
  </si>
  <si>
    <t>Rad54l2</t>
  </si>
  <si>
    <t>Tns3</t>
  </si>
  <si>
    <t>Tsga10</t>
  </si>
  <si>
    <t>9930014A18Rik</t>
  </si>
  <si>
    <t>Zfp512b</t>
  </si>
  <si>
    <t>Pdf</t>
  </si>
  <si>
    <t>Dolk</t>
  </si>
  <si>
    <t>Il17f</t>
  </si>
  <si>
    <t>Gmnn</t>
  </si>
  <si>
    <t>Nr5a2</t>
  </si>
  <si>
    <t>Rpgrip1l</t>
  </si>
  <si>
    <t>Isca2</t>
  </si>
  <si>
    <t>Ola1</t>
  </si>
  <si>
    <t>Gm43737</t>
  </si>
  <si>
    <t>Ranbp1</t>
  </si>
  <si>
    <t>Usp5</t>
  </si>
  <si>
    <t>Vat1</t>
  </si>
  <si>
    <t>AC153856.4</t>
  </si>
  <si>
    <t>Yaf2</t>
  </si>
  <si>
    <t>Gm38393</t>
  </si>
  <si>
    <t>1700020I14Rik</t>
  </si>
  <si>
    <t>Utrn</t>
  </si>
  <si>
    <t>Nucks1</t>
  </si>
  <si>
    <t>Traf5</t>
  </si>
  <si>
    <t>Igfbp7</t>
  </si>
  <si>
    <t>Riox2</t>
  </si>
  <si>
    <t>Mrap</t>
  </si>
  <si>
    <t>Gramd2</t>
  </si>
  <si>
    <t>Trmt44</t>
  </si>
  <si>
    <t>Rbpms</t>
  </si>
  <si>
    <t>Ndufb3</t>
  </si>
  <si>
    <t>Lgals12</t>
  </si>
  <si>
    <t>Khdrbs1</t>
  </si>
  <si>
    <t>Celf1</t>
  </si>
  <si>
    <t>Rps3a1</t>
  </si>
  <si>
    <t>Gm12868</t>
  </si>
  <si>
    <t>Tm7sf2</t>
  </si>
  <si>
    <t>Creb3</t>
  </si>
  <si>
    <t>Trp53rka</t>
  </si>
  <si>
    <t>Tnfrsf19</t>
  </si>
  <si>
    <t>Gm29094</t>
  </si>
  <si>
    <t>BC067074</t>
  </si>
  <si>
    <t>Zfp952</t>
  </si>
  <si>
    <t>Dmd</t>
  </si>
  <si>
    <t>Mysm1</t>
  </si>
  <si>
    <t>Zc3h15</t>
  </si>
  <si>
    <t>Gm10482</t>
  </si>
  <si>
    <t>Klc1</t>
  </si>
  <si>
    <t>Mthfs</t>
  </si>
  <si>
    <t>Pdzph1</t>
  </si>
  <si>
    <t>9330020H09Rik</t>
  </si>
  <si>
    <t>Arl4d</t>
  </si>
  <si>
    <t>Hcfc1r1</t>
  </si>
  <si>
    <t>Tmtc2</t>
  </si>
  <si>
    <t>Snapin</t>
  </si>
  <si>
    <t>Obox3</t>
  </si>
  <si>
    <t>Tsc22d2</t>
  </si>
  <si>
    <t>Gm26811</t>
  </si>
  <si>
    <t>Nip7</t>
  </si>
  <si>
    <t>Chd5</t>
  </si>
  <si>
    <t>Pdlim7</t>
  </si>
  <si>
    <t>Lrrc29</t>
  </si>
  <si>
    <t>Gm10248</t>
  </si>
  <si>
    <t>Hp1bp3</t>
  </si>
  <si>
    <t>Kctd9</t>
  </si>
  <si>
    <t>Srsf6</t>
  </si>
  <si>
    <t>Nfat5</t>
  </si>
  <si>
    <t>Ccnk</t>
  </si>
  <si>
    <t>Mcee</t>
  </si>
  <si>
    <t>Gm43863</t>
  </si>
  <si>
    <t>Arsk</t>
  </si>
  <si>
    <t>2810408I11Rik</t>
  </si>
  <si>
    <t>Reps2</t>
  </si>
  <si>
    <t>Slc7a6</t>
  </si>
  <si>
    <t>Prosc</t>
  </si>
  <si>
    <t>Rnf24</t>
  </si>
  <si>
    <t>Slc31a2</t>
  </si>
  <si>
    <t>Gm43923</t>
  </si>
  <si>
    <t>Gm42413</t>
  </si>
  <si>
    <t>Pogz</t>
  </si>
  <si>
    <t>Map2k2</t>
  </si>
  <si>
    <t>Gabpa</t>
  </si>
  <si>
    <t>Gm17201</t>
  </si>
  <si>
    <t>Ddias</t>
  </si>
  <si>
    <t>Uqcrq</t>
  </si>
  <si>
    <t>Gm45282</t>
  </si>
  <si>
    <t>Tppp3</t>
  </si>
  <si>
    <t>Aar2</t>
  </si>
  <si>
    <t>Elp4</t>
  </si>
  <si>
    <t>Dgat1</t>
  </si>
  <si>
    <t>Zfp322a</t>
  </si>
  <si>
    <t>Rala</t>
  </si>
  <si>
    <t>Abhd6</t>
  </si>
  <si>
    <t>Klhdc1</t>
  </si>
  <si>
    <t>Qpct</t>
  </si>
  <si>
    <t>Sema6a</t>
  </si>
  <si>
    <t>Ddx47</t>
  </si>
  <si>
    <t>Gpatch8</t>
  </si>
  <si>
    <t>1500004A13Rik</t>
  </si>
  <si>
    <t>Tex30</t>
  </si>
  <si>
    <t>Acta1</t>
  </si>
  <si>
    <t>Hmg20b</t>
  </si>
  <si>
    <t>Gpcpd1</t>
  </si>
  <si>
    <t>Smarcd1</t>
  </si>
  <si>
    <t>Trmt11</t>
  </si>
  <si>
    <t>Ap4e1</t>
  </si>
  <si>
    <t>Kif20b</t>
  </si>
  <si>
    <t>Kif5c</t>
  </si>
  <si>
    <t>Cntn2</t>
  </si>
  <si>
    <t>Faap100</t>
  </si>
  <si>
    <t>Zfp558</t>
  </si>
  <si>
    <t>Gm26526</t>
  </si>
  <si>
    <t>AC159301.1</t>
  </si>
  <si>
    <t>Tspan12</t>
  </si>
  <si>
    <t>Cib1</t>
  </si>
  <si>
    <t>Nup155</t>
  </si>
  <si>
    <t>Shc3</t>
  </si>
  <si>
    <t>Kdr</t>
  </si>
  <si>
    <t>Epb41l3</t>
  </si>
  <si>
    <t>Pprc1</t>
  </si>
  <si>
    <t>Mrpl16</t>
  </si>
  <si>
    <t>Taf4b</t>
  </si>
  <si>
    <t>Gm26850</t>
  </si>
  <si>
    <t>C2cd3</t>
  </si>
  <si>
    <t>Ggnbp1</t>
  </si>
  <si>
    <t>Zbtb9</t>
  </si>
  <si>
    <t>Nrsn1</t>
  </si>
  <si>
    <t>Tspan1</t>
  </si>
  <si>
    <t>Dctn3</t>
  </si>
  <si>
    <t>Prkd3</t>
  </si>
  <si>
    <t>Prex1</t>
  </si>
  <si>
    <t>Snrpd1</t>
  </si>
  <si>
    <t>Washc2</t>
  </si>
  <si>
    <t>Gal3st2c</t>
  </si>
  <si>
    <t>Nr2c1</t>
  </si>
  <si>
    <t>Gm26749</t>
  </si>
  <si>
    <t>Gm29394</t>
  </si>
  <si>
    <t>Hadhb</t>
  </si>
  <si>
    <t>Yrdc</t>
  </si>
  <si>
    <t>Kcnmb3</t>
  </si>
  <si>
    <t>Nrde2</t>
  </si>
  <si>
    <t>Ap2a2</t>
  </si>
  <si>
    <t>Acer3</t>
  </si>
  <si>
    <t>Lbx1</t>
  </si>
  <si>
    <t>Ino80c</t>
  </si>
  <si>
    <t>Tox</t>
  </si>
  <si>
    <t>Rnmt</t>
  </si>
  <si>
    <t>Ppm1l</t>
  </si>
  <si>
    <t>Pmf1</t>
  </si>
  <si>
    <t>Gm45234</t>
  </si>
  <si>
    <t>Cuedc2</t>
  </si>
  <si>
    <t>Il7</t>
  </si>
  <si>
    <t>Gm36976</t>
  </si>
  <si>
    <t>Nemp1</t>
  </si>
  <si>
    <t>Slc25a35</t>
  </si>
  <si>
    <t>Akt1s1</t>
  </si>
  <si>
    <t>Spryd7</t>
  </si>
  <si>
    <t>Pibf1</t>
  </si>
  <si>
    <t>Mmgt2</t>
  </si>
  <si>
    <t>Ssbp1</t>
  </si>
  <si>
    <t>Gtf2h2</t>
  </si>
  <si>
    <t>Acp1</t>
  </si>
  <si>
    <t>Fam185a</t>
  </si>
  <si>
    <t>Cbx7</t>
  </si>
  <si>
    <t>S100pbp</t>
  </si>
  <si>
    <t>Gm11985</t>
  </si>
  <si>
    <t>Dohh</t>
  </si>
  <si>
    <t>1810041L15Rik</t>
  </si>
  <si>
    <t>Lsm7</t>
  </si>
  <si>
    <t>Sh3d19</t>
  </si>
  <si>
    <t>Bicc1</t>
  </si>
  <si>
    <t>Coro2b</t>
  </si>
  <si>
    <t>Tmem185a</t>
  </si>
  <si>
    <t>Hmga1-rs1</t>
  </si>
  <si>
    <t>Itm2c</t>
  </si>
  <si>
    <t>Olfr1198</t>
  </si>
  <si>
    <t>Rit2</t>
  </si>
  <si>
    <t>Atp10a</t>
  </si>
  <si>
    <t>Slc30a7</t>
  </si>
  <si>
    <t>Lrriq3</t>
  </si>
  <si>
    <t>Uqcr11</t>
  </si>
  <si>
    <t>Slc43a3</t>
  </si>
  <si>
    <t>Vgll4</t>
  </si>
  <si>
    <t>Zfyve16</t>
  </si>
  <si>
    <t>Uts2r</t>
  </si>
  <si>
    <t>Gemin5</t>
  </si>
  <si>
    <t>Slc5a6</t>
  </si>
  <si>
    <t>Ints12</t>
  </si>
  <si>
    <t>Coa4</t>
  </si>
  <si>
    <t>Mterf3</t>
  </si>
  <si>
    <t>Gm37335</t>
  </si>
  <si>
    <t>Mctp1</t>
  </si>
  <si>
    <t>Peg3</t>
  </si>
  <si>
    <t>CT025660.2</t>
  </si>
  <si>
    <t>Arhgap17</t>
  </si>
  <si>
    <t>Sarnp</t>
  </si>
  <si>
    <t>Tm2d2</t>
  </si>
  <si>
    <t>Cnpy2</t>
  </si>
  <si>
    <t>Stam</t>
  </si>
  <si>
    <t>Lurap1l</t>
  </si>
  <si>
    <t>Cpn1</t>
  </si>
  <si>
    <t>Ddx11</t>
  </si>
  <si>
    <t>Capza1</t>
  </si>
  <si>
    <t>Tnrc6a</t>
  </si>
  <si>
    <t>Gm45490</t>
  </si>
  <si>
    <t>Bora</t>
  </si>
  <si>
    <t>AC124569.2</t>
  </si>
  <si>
    <t>Bfar</t>
  </si>
  <si>
    <t>Fam69a</t>
  </si>
  <si>
    <t>Dnajc18</t>
  </si>
  <si>
    <t>Metap2</t>
  </si>
  <si>
    <t>Gm10459</t>
  </si>
  <si>
    <t>Rock1</t>
  </si>
  <si>
    <t>Champ1</t>
  </si>
  <si>
    <t>Sult5a1</t>
  </si>
  <si>
    <t>Gm15787</t>
  </si>
  <si>
    <t>Gimap5</t>
  </si>
  <si>
    <t>Smarcd3</t>
  </si>
  <si>
    <t>Lalba</t>
  </si>
  <si>
    <t>Bcs1l</t>
  </si>
  <si>
    <t>Abcd1</t>
  </si>
  <si>
    <t>1700021F07Rik</t>
  </si>
  <si>
    <t>Aste1</t>
  </si>
  <si>
    <t>Uqcrh</t>
  </si>
  <si>
    <t>R3hdm1</t>
  </si>
  <si>
    <t>Kif2a</t>
  </si>
  <si>
    <t>Neurog3</t>
  </si>
  <si>
    <t>Gdi1</t>
  </si>
  <si>
    <t>Ttc19</t>
  </si>
  <si>
    <t>Prkci</t>
  </si>
  <si>
    <t>Bag4</t>
  </si>
  <si>
    <t>Hhex</t>
  </si>
  <si>
    <t>Cfap58</t>
  </si>
  <si>
    <t>Slc9b2</t>
  </si>
  <si>
    <t>Gm42669</t>
  </si>
  <si>
    <t>Slc9a1</t>
  </si>
  <si>
    <t>Kbtbd11</t>
  </si>
  <si>
    <t>Npepps</t>
  </si>
  <si>
    <t>Baz1a</t>
  </si>
  <si>
    <t>Slc4a10</t>
  </si>
  <si>
    <t>Ndufb8</t>
  </si>
  <si>
    <t>Smad1</t>
  </si>
  <si>
    <t>Hist1h2bh</t>
  </si>
  <si>
    <t>AC154573.2</t>
  </si>
  <si>
    <t>Zkscan1</t>
  </si>
  <si>
    <t>Zfp869</t>
  </si>
  <si>
    <t>Trio</t>
  </si>
  <si>
    <t>Gm26566</t>
  </si>
  <si>
    <t>Iqcf5</t>
  </si>
  <si>
    <t>Chmp1b</t>
  </si>
  <si>
    <t>BB557941</t>
  </si>
  <si>
    <t>Eif2a</t>
  </si>
  <si>
    <t>Gm28869</t>
  </si>
  <si>
    <t>Mvb12a</t>
  </si>
  <si>
    <t>Srgap3</t>
  </si>
  <si>
    <t>Sugct</t>
  </si>
  <si>
    <t>Wdr6</t>
  </si>
  <si>
    <t>Trmt5</t>
  </si>
  <si>
    <t>Gm19325</t>
  </si>
  <si>
    <t>Itgal</t>
  </si>
  <si>
    <t>Smdt1</t>
  </si>
  <si>
    <t>Man2c1os</t>
  </si>
  <si>
    <t>Arpin</t>
  </si>
  <si>
    <t>Ndufs8</t>
  </si>
  <si>
    <t>Prorsd1</t>
  </si>
  <si>
    <t>Eps8l3</t>
  </si>
  <si>
    <t>A330009N23Rik</t>
  </si>
  <si>
    <t>Oprm1</t>
  </si>
  <si>
    <t>Kdm5a</t>
  </si>
  <si>
    <t>Camkk2</t>
  </si>
  <si>
    <t>Mthfsd</t>
  </si>
  <si>
    <t>Adck1</t>
  </si>
  <si>
    <t>A430078I02Rik</t>
  </si>
  <si>
    <t>Tpbg</t>
  </si>
  <si>
    <t>AC144543.2</t>
  </si>
  <si>
    <t>C1d</t>
  </si>
  <si>
    <t>Gm18310</t>
  </si>
  <si>
    <t>Cfap20</t>
  </si>
  <si>
    <t>Adcy6</t>
  </si>
  <si>
    <t>Gss</t>
  </si>
  <si>
    <t>Sh3tc1</t>
  </si>
  <si>
    <t>Selenoo</t>
  </si>
  <si>
    <t>Dnajb9</t>
  </si>
  <si>
    <t>Sptssa</t>
  </si>
  <si>
    <t>Gm27196</t>
  </si>
  <si>
    <t>Fam126a</t>
  </si>
  <si>
    <t>Ildr1</t>
  </si>
  <si>
    <t>Bloc1s4</t>
  </si>
  <si>
    <t>Meis1</t>
  </si>
  <si>
    <t>Cenpx</t>
  </si>
  <si>
    <t>Rprl2</t>
  </si>
  <si>
    <t>Gnrh1</t>
  </si>
  <si>
    <t>Gm14553</t>
  </si>
  <si>
    <t>Rbbp6</t>
  </si>
  <si>
    <t>AC156568.2</t>
  </si>
  <si>
    <t>5330438D12Rik</t>
  </si>
  <si>
    <t>Rpe</t>
  </si>
  <si>
    <t>Gm11487</t>
  </si>
  <si>
    <t>Msh4</t>
  </si>
  <si>
    <t>Smn1</t>
  </si>
  <si>
    <t>Mycbp</t>
  </si>
  <si>
    <t>Smim10l1</t>
  </si>
  <si>
    <t>Plcb4</t>
  </si>
  <si>
    <t>Sgo1</t>
  </si>
  <si>
    <t>Ntmt1</t>
  </si>
  <si>
    <t>Gm10252</t>
  </si>
  <si>
    <t>Ormdl2</t>
  </si>
  <si>
    <t>Snx3</t>
  </si>
  <si>
    <t>Dync2li1</t>
  </si>
  <si>
    <t>Pdcd1</t>
  </si>
  <si>
    <t>Jakmip3</t>
  </si>
  <si>
    <t>AC162938.3</t>
  </si>
  <si>
    <t>Ankrd1</t>
  </si>
  <si>
    <t>Arhgef33</t>
  </si>
  <si>
    <t>Gm20655</t>
  </si>
  <si>
    <t>St18</t>
  </si>
  <si>
    <t>Cant1</t>
  </si>
  <si>
    <t>4930539E08Rik</t>
  </si>
  <si>
    <t>Grcc10</t>
  </si>
  <si>
    <t>Gm4961</t>
  </si>
  <si>
    <t>H2afj</t>
  </si>
  <si>
    <t>Nol4l</t>
  </si>
  <si>
    <t>Hist1h2be</t>
  </si>
  <si>
    <t>Gm43694</t>
  </si>
  <si>
    <t>Hephl1</t>
  </si>
  <si>
    <t>Tra2a</t>
  </si>
  <si>
    <t>Pcyox1l</t>
  </si>
  <si>
    <t>Kif5b</t>
  </si>
  <si>
    <t>6330409D20Rik</t>
  </si>
  <si>
    <t>Cd209g</t>
  </si>
  <si>
    <t>Atg4a</t>
  </si>
  <si>
    <t>Dock4</t>
  </si>
  <si>
    <t>Thrb</t>
  </si>
  <si>
    <t>Zbtb5</t>
  </si>
  <si>
    <t>Wac</t>
  </si>
  <si>
    <t>Topors</t>
  </si>
  <si>
    <t>Gm36993</t>
  </si>
  <si>
    <t>Rc3h2</t>
  </si>
  <si>
    <t>Gorasp1</t>
  </si>
  <si>
    <t>AC124732.3</t>
  </si>
  <si>
    <t>Gm17077</t>
  </si>
  <si>
    <t>AC159104.1</t>
  </si>
  <si>
    <t>Magt1</t>
  </si>
  <si>
    <t>Ptges2</t>
  </si>
  <si>
    <t>Pdp2</t>
  </si>
  <si>
    <t>Nol8</t>
  </si>
  <si>
    <t>Zbtb6</t>
  </si>
  <si>
    <t>Gpc3</t>
  </si>
  <si>
    <t>AC164426.2</t>
  </si>
  <si>
    <t>Edf1</t>
  </si>
  <si>
    <t>Hddc3</t>
  </si>
  <si>
    <t>Rnf103</t>
  </si>
  <si>
    <t>Adora2b</t>
  </si>
  <si>
    <t>Ccnb1ip1</t>
  </si>
  <si>
    <t>Klhl21</t>
  </si>
  <si>
    <t>Gm26770</t>
  </si>
  <si>
    <t>Rbm12b1</t>
  </si>
  <si>
    <t>Ptdss2</t>
  </si>
  <si>
    <t>Pspc1</t>
  </si>
  <si>
    <t>Wdr43</t>
  </si>
  <si>
    <t>Smim15</t>
  </si>
  <si>
    <t>Nlrp12</t>
  </si>
  <si>
    <t>AC160765.1</t>
  </si>
  <si>
    <t>Asb17</t>
  </si>
  <si>
    <t>Zfp623</t>
  </si>
  <si>
    <t>Sucnr1</t>
  </si>
  <si>
    <t>Utp14b</t>
  </si>
  <si>
    <t>Adssl1</t>
  </si>
  <si>
    <t>Rab2a</t>
  </si>
  <si>
    <t>Klhl20</t>
  </si>
  <si>
    <t>Dek</t>
  </si>
  <si>
    <t>Gsap</t>
  </si>
  <si>
    <t>Ncf2</t>
  </si>
  <si>
    <t>Dpysl5</t>
  </si>
  <si>
    <t>Zfp760</t>
  </si>
  <si>
    <t>Pde4a</t>
  </si>
  <si>
    <t>Lins1</t>
  </si>
  <si>
    <t>Nsmce3</t>
  </si>
  <si>
    <t>Hist1h2bq</t>
  </si>
  <si>
    <t>Scnm1</t>
  </si>
  <si>
    <t>Rdh16</t>
  </si>
  <si>
    <t>Gamt</t>
  </si>
  <si>
    <t>Tomm20l</t>
  </si>
  <si>
    <t>Zbtb8os</t>
  </si>
  <si>
    <t>Fam187b</t>
  </si>
  <si>
    <t>Slc31a1</t>
  </si>
  <si>
    <t>Arhgef9</t>
  </si>
  <si>
    <t>Bbs1</t>
  </si>
  <si>
    <t>Akp3</t>
  </si>
  <si>
    <t>Clpx</t>
  </si>
  <si>
    <t>Gins3</t>
  </si>
  <si>
    <t>Lbx2</t>
  </si>
  <si>
    <t>Wdr53</t>
  </si>
  <si>
    <t>AC055777.2</t>
  </si>
  <si>
    <t>Hoxc6</t>
  </si>
  <si>
    <t>Phf2</t>
  </si>
  <si>
    <t>Ogn</t>
  </si>
  <si>
    <t>Crcp</t>
  </si>
  <si>
    <t>Atp11b</t>
  </si>
  <si>
    <t>Yeats2</t>
  </si>
  <si>
    <t>Parp16</t>
  </si>
  <si>
    <t>Fam49b</t>
  </si>
  <si>
    <t>Clec16a</t>
  </si>
  <si>
    <t>Gmfb</t>
  </si>
  <si>
    <t>Oip5</t>
  </si>
  <si>
    <t>Tmem167b</t>
  </si>
  <si>
    <t>DXBay18</t>
  </si>
  <si>
    <t>Gkap1</t>
  </si>
  <si>
    <t>Gmpr2</t>
  </si>
  <si>
    <t>Paox</t>
  </si>
  <si>
    <t>Klhl24</t>
  </si>
  <si>
    <t>Eea1</t>
  </si>
  <si>
    <t>Katnbl1</t>
  </si>
  <si>
    <t>2610316D01Rik</t>
  </si>
  <si>
    <t>Gm15788</t>
  </si>
  <si>
    <t>Gabarapl1</t>
  </si>
  <si>
    <t>Kdm6bos</t>
  </si>
  <si>
    <t>Slc9a4</t>
  </si>
  <si>
    <t>Gm14418</t>
  </si>
  <si>
    <t>Pgd</t>
  </si>
  <si>
    <t>Dnajb2</t>
  </si>
  <si>
    <t>Gm45477</t>
  </si>
  <si>
    <t>Trav4-3</t>
  </si>
  <si>
    <t>Eda</t>
  </si>
  <si>
    <t>Dhcr24</t>
  </si>
  <si>
    <t>Osbpl5</t>
  </si>
  <si>
    <t>Grk4</t>
  </si>
  <si>
    <t>Acaca</t>
  </si>
  <si>
    <t>Naa15</t>
  </si>
  <si>
    <t>Ift43</t>
  </si>
  <si>
    <t>Clcn7</t>
  </si>
  <si>
    <t>Ly6a</t>
  </si>
  <si>
    <t>Spata13</t>
  </si>
  <si>
    <t>Lct</t>
  </si>
  <si>
    <t>Pcgf2</t>
  </si>
  <si>
    <t>Sox13</t>
  </si>
  <si>
    <t>Cct6a</t>
  </si>
  <si>
    <t>Hoxc4</t>
  </si>
  <si>
    <t>AC122335.3</t>
  </si>
  <si>
    <t>Rpl35a</t>
  </si>
  <si>
    <t>Apmap</t>
  </si>
  <si>
    <t>Cdh3</t>
  </si>
  <si>
    <t>Rcor3</t>
  </si>
  <si>
    <t>A030001D20Rik</t>
  </si>
  <si>
    <t>Pla2g4b</t>
  </si>
  <si>
    <t>Zfp651</t>
  </si>
  <si>
    <t>Ap3s1</t>
  </si>
  <si>
    <t>Atp5j</t>
  </si>
  <si>
    <t>Srek1ip1</t>
  </si>
  <si>
    <t>Gm26723</t>
  </si>
  <si>
    <t>Poln</t>
  </si>
  <si>
    <t>AC163623.2</t>
  </si>
  <si>
    <t>Lypd3</t>
  </si>
  <si>
    <t>Gm45752</t>
  </si>
  <si>
    <t>Trim62</t>
  </si>
  <si>
    <t>AC160063.1</t>
  </si>
  <si>
    <t>Lrp10</t>
  </si>
  <si>
    <t>Snap23</t>
  </si>
  <si>
    <t>Dpm1</t>
  </si>
  <si>
    <t>Gm15507</t>
  </si>
  <si>
    <t>Gm16133</t>
  </si>
  <si>
    <t>Gpsm1</t>
  </si>
  <si>
    <t>Tmem265</t>
  </si>
  <si>
    <t>Rnf152</t>
  </si>
  <si>
    <t>Etfa</t>
  </si>
  <si>
    <t>Btbd3</t>
  </si>
  <si>
    <t>Raet1d</t>
  </si>
  <si>
    <t>Hnrnpa0</t>
  </si>
  <si>
    <t>4931403G20Rik</t>
  </si>
  <si>
    <t>Gm45779</t>
  </si>
  <si>
    <t>Xrn1</t>
  </si>
  <si>
    <t>Zswim7</t>
  </si>
  <si>
    <t>Cd5</t>
  </si>
  <si>
    <t>Gm14261</t>
  </si>
  <si>
    <t>Gm45379</t>
  </si>
  <si>
    <t>Fkrp</t>
  </si>
  <si>
    <t>D630033O11Rik</t>
  </si>
  <si>
    <t>Ube2q2</t>
  </si>
  <si>
    <t>Med16</t>
  </si>
  <si>
    <t>Gng5</t>
  </si>
  <si>
    <t>Fam173a</t>
  </si>
  <si>
    <t>Gm28042</t>
  </si>
  <si>
    <t>Prrc2b</t>
  </si>
  <si>
    <t>Nbea</t>
  </si>
  <si>
    <t>Ccdc88c</t>
  </si>
  <si>
    <t>1500015A07Rik</t>
  </si>
  <si>
    <t>Stx1a</t>
  </si>
  <si>
    <t>Ccdc102a</t>
  </si>
  <si>
    <t>Plb1</t>
  </si>
  <si>
    <t>Metap1d</t>
  </si>
  <si>
    <t>Habp2</t>
  </si>
  <si>
    <t>Chtop</t>
  </si>
  <si>
    <t>Znrf1</t>
  </si>
  <si>
    <t>Adam22</t>
  </si>
  <si>
    <t>Fez2</t>
  </si>
  <si>
    <t>Cenpb</t>
  </si>
  <si>
    <t>Ptpn3</t>
  </si>
  <si>
    <t>Gm22000</t>
  </si>
  <si>
    <t>Gm973</t>
  </si>
  <si>
    <t>Gm44939</t>
  </si>
  <si>
    <t>AC129308.1</t>
  </si>
  <si>
    <t>Arap1</t>
  </si>
  <si>
    <t>Ftsj1</t>
  </si>
  <si>
    <t>Fam57b</t>
  </si>
  <si>
    <t>Gm42890</t>
  </si>
  <si>
    <t>Gm21987</t>
  </si>
  <si>
    <t>AC155709.2</t>
  </si>
  <si>
    <t>Mreg</t>
  </si>
  <si>
    <t>Casq2</t>
  </si>
  <si>
    <t>Tes</t>
  </si>
  <si>
    <t>Osgepl1</t>
  </si>
  <si>
    <t>Nim1k</t>
  </si>
  <si>
    <t>Gm44729</t>
  </si>
  <si>
    <t>St8sia1</t>
  </si>
  <si>
    <t>Mfhas1</t>
  </si>
  <si>
    <t>Cdk9</t>
  </si>
  <si>
    <t>Gm15853</t>
  </si>
  <si>
    <t>Gm26720</t>
  </si>
  <si>
    <t>Gm45412</t>
  </si>
  <si>
    <t>4930534D22Rik</t>
  </si>
  <si>
    <t>Akip1</t>
  </si>
  <si>
    <t>Cdpf1</t>
  </si>
  <si>
    <t>Zc3h10</t>
  </si>
  <si>
    <t>Slc29a2</t>
  </si>
  <si>
    <t>Ift81</t>
  </si>
  <si>
    <t>Eef1akmt2</t>
  </si>
  <si>
    <t>Fbxo45</t>
  </si>
  <si>
    <t>Macrod2os2</t>
  </si>
  <si>
    <t>Asnsd1</t>
  </si>
  <si>
    <t>Gm28198</t>
  </si>
  <si>
    <t>Rab36</t>
  </si>
  <si>
    <t>Nqo2</t>
  </si>
  <si>
    <t>Clk4</t>
  </si>
  <si>
    <t>Msi2</t>
  </si>
  <si>
    <t>Syt14</t>
  </si>
  <si>
    <t>Gm45872</t>
  </si>
  <si>
    <t>Pmm1</t>
  </si>
  <si>
    <t>Efna5</t>
  </si>
  <si>
    <t>Irs1</t>
  </si>
  <si>
    <t>Aggf1</t>
  </si>
  <si>
    <t>Slc39a4</t>
  </si>
  <si>
    <t>CT572998.1</t>
  </si>
  <si>
    <t>Gm14636</t>
  </si>
  <si>
    <t>1700025G04Rik</t>
  </si>
  <si>
    <t>Trappc3l</t>
  </si>
  <si>
    <t>2310069G16Rik</t>
  </si>
  <si>
    <t>4930512B01Rik</t>
  </si>
  <si>
    <t>Fstl5</t>
  </si>
  <si>
    <t>9330162G02Rik</t>
  </si>
  <si>
    <t>9630028H03Rik</t>
  </si>
  <si>
    <t>Cpsf7</t>
  </si>
  <si>
    <t>AC122828.1</t>
  </si>
  <si>
    <t>AC159629.1</t>
  </si>
  <si>
    <t>AC154646.1</t>
  </si>
  <si>
    <t>E330011M16Rik</t>
  </si>
  <si>
    <t>Kbtbd2</t>
  </si>
  <si>
    <t>Cep89</t>
  </si>
  <si>
    <t>Nabp2</t>
  </si>
  <si>
    <t>Gm44613</t>
  </si>
  <si>
    <t>Xxylt1</t>
  </si>
  <si>
    <t>Fam222b</t>
  </si>
  <si>
    <t>F2</t>
  </si>
  <si>
    <t>Gm42967</t>
  </si>
  <si>
    <t>E130309D02Rik</t>
  </si>
  <si>
    <t>Fam161b</t>
  </si>
  <si>
    <t>Fuz</t>
  </si>
  <si>
    <t>Vps36</t>
  </si>
  <si>
    <t>Nyap2</t>
  </si>
  <si>
    <t>Ank2</t>
  </si>
  <si>
    <t>Zfp827</t>
  </si>
  <si>
    <t>Malt1</t>
  </si>
  <si>
    <t>Rasgrp4</t>
  </si>
  <si>
    <t>AC133183.1</t>
  </si>
  <si>
    <t>BC003331</t>
  </si>
  <si>
    <t>Epp13</t>
  </si>
  <si>
    <t>Fam129b</t>
  </si>
  <si>
    <t>AC127242.1</t>
  </si>
  <si>
    <t>Camk1</t>
  </si>
  <si>
    <t>Gm4430</t>
  </si>
  <si>
    <t>Il4ra</t>
  </si>
  <si>
    <t>Tmem147os</t>
  </si>
  <si>
    <t>Man1b1</t>
  </si>
  <si>
    <t>Ints13</t>
  </si>
  <si>
    <t>Bin2</t>
  </si>
  <si>
    <t>Rad51b</t>
  </si>
  <si>
    <t>Gm29585</t>
  </si>
  <si>
    <t>Gm38416</t>
  </si>
  <si>
    <t>Gm26899</t>
  </si>
  <si>
    <t>Pex11g</t>
  </si>
  <si>
    <t>4632404H12Rik</t>
  </si>
  <si>
    <t>Tmem256</t>
  </si>
  <si>
    <t>Gm19757</t>
  </si>
  <si>
    <t>Gm45692</t>
  </si>
  <si>
    <t>Igsf10</t>
  </si>
  <si>
    <t>AW551984</t>
  </si>
  <si>
    <t>AC124450.1</t>
  </si>
  <si>
    <t>Fbln5</t>
  </si>
  <si>
    <t>AC154352.2</t>
  </si>
  <si>
    <t>Spag9</t>
  </si>
  <si>
    <t>Tmppe</t>
  </si>
  <si>
    <t>CT030260.1</t>
  </si>
  <si>
    <t>Gm16861</t>
  </si>
  <si>
    <t>Rubcnl</t>
  </si>
  <si>
    <t>Cfap221</t>
  </si>
  <si>
    <t>A330087D11Rik</t>
  </si>
  <si>
    <t>Prpf38b</t>
  </si>
  <si>
    <t>Mfap3l</t>
  </si>
  <si>
    <t>B3gnt9</t>
  </si>
  <si>
    <t>Abhd17c</t>
  </si>
  <si>
    <t>Cep19</t>
  </si>
  <si>
    <t>Pde7a</t>
  </si>
  <si>
    <t>Smim26</t>
  </si>
  <si>
    <t>Ugdh</t>
  </si>
  <si>
    <t>Gm44123</t>
  </si>
  <si>
    <t>Gm16638</t>
  </si>
  <si>
    <t>Tnfsfm13</t>
  </si>
  <si>
    <t>Fer1l5</t>
  </si>
  <si>
    <t>Spag16</t>
  </si>
  <si>
    <t>Hccs</t>
  </si>
  <si>
    <t>Kif26a</t>
  </si>
  <si>
    <t>Sdhaf3</t>
  </si>
  <si>
    <t>Ints6l</t>
  </si>
  <si>
    <t>Col19a1</t>
  </si>
  <si>
    <t>D330041H03Rik</t>
  </si>
  <si>
    <t>Krt88</t>
  </si>
  <si>
    <t>Gm26865</t>
  </si>
  <si>
    <t>4732416N19Rik</t>
  </si>
  <si>
    <t>Gls</t>
  </si>
  <si>
    <t>AU023762</t>
  </si>
  <si>
    <t>Zdhhc21</t>
  </si>
  <si>
    <t>Gfpt1</t>
  </si>
  <si>
    <t>Mmp12</t>
  </si>
  <si>
    <t>Gad2</t>
  </si>
  <si>
    <t>AC102312.2</t>
  </si>
  <si>
    <t>AC126408.1</t>
  </si>
  <si>
    <t>Skida1</t>
  </si>
  <si>
    <t>Gm45760</t>
  </si>
  <si>
    <t>Gm43950</t>
  </si>
  <si>
    <t>Bicra</t>
  </si>
  <si>
    <t>Ptrhd1</t>
  </si>
  <si>
    <t>Gm26725</t>
  </si>
  <si>
    <t>C77370</t>
  </si>
  <si>
    <t>Adgrv1</t>
  </si>
  <si>
    <t>Ric3</t>
  </si>
  <si>
    <t>4933428P19Rik</t>
  </si>
  <si>
    <t>4933406C10Rik</t>
  </si>
  <si>
    <t>Gm45355</t>
  </si>
  <si>
    <t>Simc1</t>
  </si>
  <si>
    <t>Gm38227</t>
  </si>
  <si>
    <t>Zeb2</t>
  </si>
  <si>
    <t>Ttc39b</t>
  </si>
  <si>
    <t>Neb</t>
  </si>
  <si>
    <t>Stxbp3</t>
  </si>
  <si>
    <t>Fam204a</t>
  </si>
  <si>
    <t>Oacyl</t>
  </si>
  <si>
    <t>Nos1ap</t>
  </si>
  <si>
    <t>Greb1l</t>
  </si>
  <si>
    <t>Gm28551</t>
  </si>
  <si>
    <t>Gm44597</t>
  </si>
  <si>
    <t>Nsd3</t>
  </si>
  <si>
    <t>Emc10</t>
  </si>
  <si>
    <t>Gm42457</t>
  </si>
  <si>
    <t>Pym1</t>
  </si>
  <si>
    <t>AC159312.1</t>
  </si>
  <si>
    <t>Erfe</t>
  </si>
  <si>
    <t>Gm44503</t>
  </si>
  <si>
    <t>Zfp982</t>
  </si>
  <si>
    <t>Sh3d21</t>
  </si>
  <si>
    <t>Usp35</t>
  </si>
  <si>
    <t>1700051O22Rik</t>
  </si>
  <si>
    <t>Gm21859</t>
  </si>
  <si>
    <t>Krt72</t>
  </si>
  <si>
    <t>Arhgef10</t>
  </si>
  <si>
    <t>Arhgap32</t>
  </si>
  <si>
    <t>Gm26517</t>
  </si>
  <si>
    <t>Pcnx2</t>
  </si>
  <si>
    <t>CT009713.7</t>
  </si>
  <si>
    <t>Fndc10</t>
  </si>
  <si>
    <t>Gm27232</t>
  </si>
  <si>
    <t>Rnf138rt1</t>
  </si>
  <si>
    <t>Gm28778</t>
  </si>
  <si>
    <t>4930577N17Rik</t>
  </si>
  <si>
    <t>AC133498.1</t>
  </si>
  <si>
    <t>AC112146.1</t>
  </si>
  <si>
    <t>Fam206a</t>
  </si>
  <si>
    <t>Gm26938</t>
  </si>
  <si>
    <t>Tmem52b</t>
  </si>
  <si>
    <t>Gm42641</t>
  </si>
  <si>
    <t>Gm26608</t>
  </si>
  <si>
    <t>Mterf1b</t>
  </si>
  <si>
    <t>Zfp444</t>
  </si>
  <si>
    <t>Selenop</t>
  </si>
  <si>
    <t>Pomgnt2</t>
  </si>
  <si>
    <t>Twnk</t>
  </si>
  <si>
    <t>Zscan25</t>
  </si>
  <si>
    <t>Ogfod3</t>
  </si>
  <si>
    <t>Gm43857</t>
  </si>
  <si>
    <t>B530045E10Rik</t>
  </si>
  <si>
    <t>Gm42585</t>
  </si>
  <si>
    <t>Map7d1</t>
  </si>
  <si>
    <t>1300002E11Rik</t>
  </si>
  <si>
    <t>Gm45213</t>
  </si>
  <si>
    <t>Gm44103</t>
  </si>
  <si>
    <t>F630040K05Rik</t>
  </si>
  <si>
    <t>Ric8a</t>
  </si>
  <si>
    <t>Ccsap</t>
  </si>
  <si>
    <t>Glmp</t>
  </si>
  <si>
    <t>Gm17767</t>
  </si>
  <si>
    <t>Washc3</t>
  </si>
  <si>
    <t>Garem1</t>
  </si>
  <si>
    <t>Msantd2</t>
  </si>
  <si>
    <t>List of genes with FC&gt;5, FPKM&gt;1</t>
  </si>
  <si>
    <t>List of genes with FC&gt;10, FPKM&gt;1</t>
  </si>
  <si>
    <t>Adjusted P&lt;0.1</t>
  </si>
  <si>
    <t xml:space="preserve">List of genes with adjusted P&lt;0.1 </t>
  </si>
  <si>
    <t>description</t>
  </si>
  <si>
    <t>number of genes</t>
  </si>
  <si>
    <t>enrichmentRatio</t>
  </si>
  <si>
    <t>pValue</t>
  </si>
  <si>
    <t>FDR</t>
  </si>
  <si>
    <t>Genes</t>
  </si>
  <si>
    <t>cell projection assembly</t>
  </si>
  <si>
    <t>Abcc4;Ablim3;Aqp1;Arl3;Atp8b1;Bbip1;Bbs10;Bbs2;Bbs5;Ccdc103;Cdk10;Celsr3;Cln3;Disc1;Evi5l;Fam92a;Ift172;Ift52;Inppl1;Lrguk;Pls1;Rilpl1;Rpgr;Rsph9;Slit2;Ssh3;Tbc1d7;Tgfbr1;Tmem216;Tmem67;Trove2;Ttyh1;Zmynd10</t>
  </si>
  <si>
    <t>cellular response to abiotic stimulus</t>
  </si>
  <si>
    <t>Aqp1;Bad;Bnip3;Chek2;Fbxw7;Habp4;Hist3h2a;Ints7;Lrrc8d;Lrrc8e;Polh;Ppid;Rad9b;Rcsd1;Rhbdd1;Rpgr;Rrh;Sfrp2;Taf1;Tank;Trp53;Zbtb1</t>
  </si>
  <si>
    <t>cellular response to decreased oxygen levels</t>
  </si>
  <si>
    <t>Aqp1;Bad;Bnip3;Cox4i2;Dnmt3a;Edn1;Kcnk2;Nfe2l2;Ppard;Tbl2;Trp53;Vhl;Vldlr</t>
  </si>
  <si>
    <t>cellular response to environmental stimulus</t>
  </si>
  <si>
    <t>cellular response to hypoxia</t>
  </si>
  <si>
    <t>cellular response to light stimulus</t>
  </si>
  <si>
    <t>Aqp1;Fbxw7;Hist3h2a;Polh;Ppid;Rhbdd1;Rpgr;Rrh;Taf1;Trp53;Zbtb1</t>
  </si>
  <si>
    <t>cellular response to radiation</t>
  </si>
  <si>
    <t>Aqp1;Chek2;Fbxw7;Hist3h2a;Ints7;Polh;Ppid;Rad9b;Rhbdd1;Rpgr;Rrh;Sfrp2;Taf1;Tank;Trp53;Zbtb1</t>
  </si>
  <si>
    <t>cellular response to UV</t>
  </si>
  <si>
    <t>Aqp1;Fbxw7;Hist3h2a;Polh;Ppid;Rhbdd1;Taf1;Trp53;Zbtb1</t>
  </si>
  <si>
    <t>centrosome duplication</t>
  </si>
  <si>
    <t>Cep63;Chmp5;Mdm1;Nde1;Rbm14;Sac3d1;Spice1;Tmem67;Vps4b</t>
  </si>
  <si>
    <t>chromosome segregation</t>
  </si>
  <si>
    <t>Akap8;Arl8b;Ccdc36;Cep63;Chmp5;Cul3;Fbxw7;H2afy;Hecw2;Hormad2;Kif18a;Klhdc8b;Lats1;Mlh3;Nde1;Rad18;Smarcad1;Spice1;Tex14;Tpr;Vps4b</t>
  </si>
  <si>
    <t>cilium assembly</t>
  </si>
  <si>
    <t>Abcc4;Ablim3;Arl3;Bbip1;Bbs10;Bbs2;Bbs5;Ccdc103;Cdk10;Celsr3;Disc1;Evi5l;Fam92a;Ift172;Ift52;Lrguk;Rilpl1;Rpgr;Rsph9;Tbc1d7;Tmem216;Tmem67;Trove2;Zmynd10</t>
  </si>
  <si>
    <t>cilium organization</t>
  </si>
  <si>
    <t>deoxyribonucleoside triphosphate metabolic process</t>
  </si>
  <si>
    <t>Dctpp1;Guk1;Nudt1;Nudt15;Tbpl1</t>
  </si>
  <si>
    <t>deoxyribose phosphate metabolic process</t>
  </si>
  <si>
    <t>Dctpp1;Guk1;Nudt1;Nudt15;Pgm1;Tbpl1</t>
  </si>
  <si>
    <t>dephosphorylation</t>
  </si>
  <si>
    <t>Alpl;Alppl2;Ctdsp2;Dlg3;Dusp18;Dusp9;Elfn2;Fam122a;Impa2;Inpp1;Inpp5d;Inpp5e;Inppl1;Iqgap1;Pawr;Pdgfrb;Pfkfb2;Phactr3;Pon3;Ppm1e;Ppp1cc;Ppp2r5a;Ppp3cc;Ppp5c;Ppp6r1;Ptpn1;Ptprb;Sfi1;Spred1;Ssh3;Ywhab</t>
  </si>
  <si>
    <t>establishment of protein localization to plasma membrane</t>
  </si>
  <si>
    <t>Arhgap44;Bbs2;Blzf1;Grip1;Gripap1;Nsg1;Rab10;Rab26;Rilpl1</t>
  </si>
  <si>
    <t>fibroblast apoptotic process</t>
  </si>
  <si>
    <t>Btg1;Cfdp1;Cul3;Ruvbl1;Trp53</t>
  </si>
  <si>
    <t>methylation</t>
  </si>
  <si>
    <t>Btg1;Dnmt3a;Dydc2;Gnmt;H2afy;Hnmt;Kdm3a;Mettl14;Mettl17;Mettl7a1;Mthfr;Nsun2;Nsun3;Nsun5;Pcmtd2;Prdm1;Prdm12;Prmt3;Pwp1;Smyd2;Smyd4;Snrpb;Tfb2m;Tpmt;Trmt61a</t>
  </si>
  <si>
    <t>mitotic spindle assembly</t>
  </si>
  <si>
    <t>Chek2;Chmp5;Kif11;Kif3b;Spice1;Tpr;Tubgcp6;Vps4b</t>
  </si>
  <si>
    <t>mRNA processing</t>
  </si>
  <si>
    <t>Adarb1;Cdc40;Celf5;Cstf1;Dazap1;Esrp2;Fam172a;Gemin6;Gemin8;Habp4;Lsm6;Luc7l3;Mettl14;Pdcd11;Phrf1;Rbm19;Rnf219;Rsrc1;Safb;Sf3b4;Snrnp25;Snrpb;Snrpn;Srsf5;Ttf2;Wdr83;Xrn2;Zcrb1;Zmat2</t>
  </si>
  <si>
    <t>mRNA splicing, via spliceosome</t>
  </si>
  <si>
    <t>Cdc40;Celf5;Dazap1;Esrp2;Fam172a;Gemin6;Gemin8;Lsm6;Luc7l3;Mettl14;Rbm19;Rnf219;Rsrc1;Sf3b4;Snrnp25;Snrpb;Snrpn;Srsf5;Wdr83;Zcrb1;Zmat2</t>
  </si>
  <si>
    <t>ncRNA metabolic process</t>
  </si>
  <si>
    <t>Ctu1;Ddx21;Dis3;Drosha;H2afy;Ints7;Lars;Las1l;Lsm6;Mocs3;Nol10;Nsun2;Nsun3;Nsun5;Pars2;Pdcd11;Prkra;Pwp1;Rars2;Rrp15;Shq1;Snapc1;Snapc4;Tfb2m;Trmt61a;Trp53;Wars2;Zc3h8</t>
  </si>
  <si>
    <t>negative regulation of cell cycle</t>
  </si>
  <si>
    <t>Atrip;Brd7;Btg1;Cep63;Chek2;Ctdsp2;Dna2;Fbxw7;H2afy;Inca1;Ing4;Ints7;Kank2;Lats1;Lats2;Mdm1;Mlxipl;Nacc2;Nbn;Nsun2;Prkacb;Rad9b;Rbm14;Rps6ka2;Slc25a33;Tex14;Tmem67;Tpr;Trp53</t>
  </si>
  <si>
    <t>negative regulation of intracellular signal transduction</t>
  </si>
  <si>
    <t>Arhgap44;Cep63;Chrna7;Crtc3;Cul3;Dusp18;Dusp9;Eif3a;Gpatch3;Inpp5e;Inppl1;Mark3;Nfe2l2;Pdcd4;Pde4d;Ptpn1;Rabgef1;Rasa3;Rnf125;Sac3d1;Sesn1;Sfrp2;Slc9a3r2;Slit2;Socs3;Spred1;Sri;Stk38;Tank;Tbc1d7;Trim59;Txndc12;Vhl;Wwc1;Zmynd11</t>
  </si>
  <si>
    <t>negative regulation of kinase activity</t>
  </si>
  <si>
    <t>Adarb1;Dusp18;Dusp9;Fgfr1op;H2afy;Inca1;Inppl1;Lats1;Lats2;Pdcd4;Ppm1e;Ppp2r5a;Prkar2b;Ptpn1;Sfrp2;Sh3bp5;Spred1;Stk38</t>
  </si>
  <si>
    <t>negative regulation of protein kinase activity</t>
  </si>
  <si>
    <t>Adarb1;Dusp18;Dusp9;Fgfr1op;H2afy;Inca1;Inppl1;Lats1;Lats2;Pdcd4;Ppm1e;Prkar2b;Ptpn1;Sfrp2;Sh3bp5;Spred1;Stk38</t>
  </si>
  <si>
    <t>negative regulation of protein phosphorylation</t>
  </si>
  <si>
    <t>Adarb1;Chrna7;Ctdsp2;Dusp18;Dusp9;Eif3a;Fgfr1op;H2afy;Inca1;Inppl1;Lats1;Lats2;Mlxipl;Pdcd4;Pde4d;Ppm1e;Ppp5c;Prkar2b;Ptpn1;Pwp1;Rabgef1;Sfrp2;Sh3bp5;Slit2;Socs3;Spred1;Stk38;Zmynd11</t>
  </si>
  <si>
    <t>negative regulation of protein serine/threonine kinase activity</t>
  </si>
  <si>
    <t>Dusp18;Dusp9;H2afy;Inca1;Inppl1;Lats1;Lats2;Pdcd4;Prkar2b;Ptpn1;Sfrp2;Spred1;Stk38</t>
  </si>
  <si>
    <t>negative regulation of transferase activity</t>
  </si>
  <si>
    <t>Adarb1;Dusp18;Dusp9;Fgfr1op;H2afy;Inca1;Inppl1;Lats1;Lats2;Pdcd4;Pif1;Ppm1e;Ppp2r5a;Prkar2b;Ptpn1;Sfrp2;Sh3bp5;Spred1;Stk38;Trp53</t>
  </si>
  <si>
    <t>organelle fission</t>
  </si>
  <si>
    <t>Akap8;Bnip3;Ccdc36;Ccnd3;Cep63;Chek2;Chmp5;Cul3;Edn1;H2afy;Hecw2;Hormad2;Kif11;Kif18a;Kif3b;Klhdc8b;Mlh3;Mtfp1;Mx1;Nde1;Pdgfrb;Pex11a;Rps6ka2;Spice1;Tex14;Tmem135;Tpr;Tubgcp6;Vps4b</t>
  </si>
  <si>
    <t>plasma membrane bounded cell projection assembly</t>
  </si>
  <si>
    <t>positive regulation of insulin secretion</t>
  </si>
  <si>
    <t>Adcy8;Ano1;Bad;Gipr;Lepr;Pfkfb2;Pfkm;Ppard;Sri;Trpm4</t>
  </si>
  <si>
    <t>positive regulation of insulin secretion involved in cellular response to glucose stimulus</t>
  </si>
  <si>
    <t>Adcy8;Ano1;Bad;Lepr;Sri;Trpm4</t>
  </si>
  <si>
    <t>protein homotetramerization</t>
  </si>
  <si>
    <t>Aldoc;Cd247;Crtc3;Dctpp1;Dhps;Dpys;Gnmt;Pcbd1;Pex5;Pfkm;Trp53;Trpm4</t>
  </si>
  <si>
    <t>protein maturation</t>
  </si>
  <si>
    <t>Afg3l1;Aph1b;Bad;Birc2;Cln3;Dhps;Duoxa2;Ift172;Ift52;Lipt2;Mmp16;Naa16;Naa20;Pawr;Pcsk9;Prkacb;Rhbdd1;Ripk2;Rps6ka2;Ruvbl1;Susd4;Tasp1;Tspan17</t>
  </si>
  <si>
    <t>protein tetramerization</t>
  </si>
  <si>
    <t>Aldoc;Cd247;Crtc3;Dctpp1;Dhps;Dpys;Gnmt;Pcbd1;Pex5;Pfkm;Sbf2;Slc26a5;Trp53;Trpm4;Trpm7</t>
  </si>
  <si>
    <t>regulation of organ growth</t>
  </si>
  <si>
    <t>Edn1;Fgf9;Foxp1;Hey2;Kcnk2;Lats1;Lats2;Mapk11;Ppara;Stk3;Tgfbr1;Wwc1</t>
  </si>
  <si>
    <t>ribonucleoprotein complex biogenesis</t>
  </si>
  <si>
    <t>Atxn2;Celf5;Ddx21;Ddx31;Dis3;Drosha;Eif3a;Eral1;Gemin6;Gemin8;Heatr3;Las1l;Lsm6;Luc7l3;Nol10;Nsun3;Nsun5;Ogfod1;Pdcd11;Pwp1;Rpl38;Rrp15;Ruvbl1;Shq1;Snrpb;Tfb2m;Urb2</t>
  </si>
  <si>
    <t>RNA splicing, via transesterification reactions</t>
  </si>
  <si>
    <t>RNA splicing, via transesterification reactions with bulged adenosine as nucleophile</t>
  </si>
  <si>
    <t>vesicle-mediated transport to the plasma membrane</t>
  </si>
  <si>
    <t>Arf2;Arf4;Arhgap44;Arl3;Bbs2;Blzf1;Grip1;Gripap1;Nsg1;Rab10;Rab26</t>
  </si>
  <si>
    <t>Supplementary Table 2</t>
  </si>
  <si>
    <t>ORA biological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0" fontId="0" fillId="0" borderId="0" xfId="0" applyFont="1"/>
    <xf numFmtId="17" fontId="0" fillId="0" borderId="0" xfId="0" applyNumberFormat="1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17" fontId="0" fillId="0" borderId="0" xfId="0" applyNumberFormat="1" applyFill="1"/>
    <xf numFmtId="0" fontId="0" fillId="0" borderId="0" xfId="0" applyFill="1"/>
    <xf numFmtId="11" fontId="0" fillId="0" borderId="0" xfId="0" applyNumberFormat="1" applyFill="1"/>
    <xf numFmtId="0" fontId="0" fillId="0" borderId="0" xfId="0" applyFill="1" applyAlignment="1">
      <alignment horizontal="center" vertical="top" wrapText="1"/>
    </xf>
    <xf numFmtId="0" fontId="0" fillId="0" borderId="0" xfId="0" applyFill="1" applyAlignment="1">
      <alignment horizontal="center" vertical="top"/>
    </xf>
    <xf numFmtId="0" fontId="0" fillId="0" borderId="0" xfId="0" applyFont="1" applyAlignment="1">
      <alignment wrapText="1"/>
    </xf>
    <xf numFmtId="0" fontId="0" fillId="0" borderId="0" xfId="0" applyFill="1" applyAlignment="1">
      <alignment vertical="top" wrapText="1"/>
    </xf>
    <xf numFmtId="0" fontId="0" fillId="0" borderId="1" xfId="0" applyBorder="1" applyAlignment="1">
      <alignment horizont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top"/>
    </xf>
    <xf numFmtId="0" fontId="4" fillId="0" borderId="0" xfId="0" applyFont="1" applyAlignment="1">
      <alignment horizontal="left"/>
    </xf>
    <xf numFmtId="0" fontId="4" fillId="0" borderId="0" xfId="0" applyFont="1" applyFill="1" applyAlignment="1">
      <alignment horizontal="left" vertical="top" wrapText="1"/>
    </xf>
    <xf numFmtId="0" fontId="4" fillId="0" borderId="0" xfId="0" applyFont="1" applyFill="1"/>
    <xf numFmtId="0" fontId="4" fillId="0" borderId="0" xfId="0" applyFont="1" applyFill="1" applyAlignment="1"/>
    <xf numFmtId="0" fontId="0" fillId="0" borderId="0" xfId="0" applyFill="1" applyAlignment="1"/>
    <xf numFmtId="0" fontId="0" fillId="0" borderId="0" xfId="0" applyAlignment="1"/>
  </cellXfs>
  <cellStyles count="1">
    <cellStyle name="Normální" xfId="0" builtinId="0"/>
  </cellStyles>
  <dxfs count="3"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activeCell="D10" sqref="D10"/>
    </sheetView>
  </sheetViews>
  <sheetFormatPr defaultRowHeight="15" x14ac:dyDescent="0.25"/>
  <cols>
    <col min="2" max="2" width="10.140625" customWidth="1"/>
  </cols>
  <sheetData>
    <row r="1" spans="1:10" x14ac:dyDescent="0.25">
      <c r="A1" s="19" t="s">
        <v>934</v>
      </c>
      <c r="B1" s="19"/>
      <c r="C1" s="19"/>
      <c r="D1" s="19"/>
      <c r="E1" s="19"/>
      <c r="F1" s="19"/>
      <c r="G1" s="19"/>
      <c r="H1" s="19"/>
      <c r="I1" s="19"/>
      <c r="J1" s="19"/>
    </row>
    <row r="3" spans="1:10" x14ac:dyDescent="0.25">
      <c r="C3" s="18" t="s">
        <v>4</v>
      </c>
      <c r="D3" s="18"/>
      <c r="E3" s="18"/>
    </row>
    <row r="4" spans="1:10" ht="30" x14ac:dyDescent="0.25">
      <c r="B4" s="2"/>
      <c r="C4" s="3" t="s">
        <v>0</v>
      </c>
      <c r="D4" s="3" t="s">
        <v>1</v>
      </c>
      <c r="E4" s="3" t="s">
        <v>3592</v>
      </c>
    </row>
    <row r="5" spans="1:10" s="1" customFormat="1" ht="29.25" customHeight="1" x14ac:dyDescent="0.25">
      <c r="B5" s="3" t="s">
        <v>2</v>
      </c>
      <c r="C5" s="3">
        <v>3589</v>
      </c>
      <c r="D5" s="3">
        <v>1006</v>
      </c>
      <c r="E5" s="3">
        <v>37</v>
      </c>
    </row>
    <row r="6" spans="1:10" s="1" customFormat="1" ht="29.25" customHeight="1" x14ac:dyDescent="0.25">
      <c r="B6" s="3" t="s">
        <v>3</v>
      </c>
      <c r="C6" s="4">
        <f>C5/10238*100</f>
        <v>35.055674936511039</v>
      </c>
      <c r="D6" s="4">
        <f t="shared" ref="D6:E6" si="0">D5/10238*100</f>
        <v>9.8261379175620238</v>
      </c>
      <c r="E6" s="4">
        <f t="shared" si="0"/>
        <v>0.3613987106856808</v>
      </c>
    </row>
  </sheetData>
  <mergeCells count="2">
    <mergeCell ref="C3:E3"/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45"/>
  <sheetViews>
    <sheetView workbookViewId="0">
      <selection sqref="A1:G1"/>
    </sheetView>
  </sheetViews>
  <sheetFormatPr defaultRowHeight="15" x14ac:dyDescent="0.25"/>
  <cols>
    <col min="1" max="1" width="23.7109375" customWidth="1"/>
    <col min="4" max="4" width="14.140625" customWidth="1"/>
  </cols>
  <sheetData>
    <row r="1" spans="1:7" x14ac:dyDescent="0.25">
      <c r="A1" s="20" t="s">
        <v>3590</v>
      </c>
      <c r="B1" s="19"/>
      <c r="C1" s="19"/>
      <c r="D1" s="19"/>
      <c r="E1" s="19"/>
      <c r="F1" s="19"/>
      <c r="G1" s="19"/>
    </row>
    <row r="3" spans="1:7" x14ac:dyDescent="0.25">
      <c r="A3" t="s">
        <v>5</v>
      </c>
      <c r="B3" t="s">
        <v>935</v>
      </c>
      <c r="C3" t="s">
        <v>936</v>
      </c>
      <c r="D3" t="s">
        <v>937</v>
      </c>
      <c r="E3" t="s">
        <v>938</v>
      </c>
      <c r="F3" t="s">
        <v>939</v>
      </c>
      <c r="G3" t="s">
        <v>940</v>
      </c>
    </row>
    <row r="4" spans="1:7" x14ac:dyDescent="0.25">
      <c r="A4" t="s">
        <v>238</v>
      </c>
      <c r="B4">
        <v>11.958369181576399</v>
      </c>
      <c r="C4">
        <v>22.224796738906601</v>
      </c>
      <c r="D4">
        <v>2.8810102210203699</v>
      </c>
      <c r="E4">
        <v>7.7142373799129702</v>
      </c>
      <c r="F4" s="7">
        <v>1.2170776547528301E-14</v>
      </c>
      <c r="G4" s="7">
        <v>3.9960683296409701E-11</v>
      </c>
    </row>
    <row r="5" spans="1:7" x14ac:dyDescent="0.25">
      <c r="A5" t="s">
        <v>13</v>
      </c>
      <c r="B5">
        <v>40.130899180782897</v>
      </c>
      <c r="C5">
        <v>10.4046103611589</v>
      </c>
      <c r="D5">
        <v>2.8259439416180401</v>
      </c>
      <c r="E5">
        <v>3.6818176779549199</v>
      </c>
      <c r="F5">
        <v>2.3157700033662399E-4</v>
      </c>
      <c r="G5">
        <v>7.45214787083254E-2</v>
      </c>
    </row>
    <row r="6" spans="1:7" x14ac:dyDescent="0.25">
      <c r="A6" t="s">
        <v>942</v>
      </c>
      <c r="B6">
        <v>32.685199686856997</v>
      </c>
      <c r="C6">
        <v>10.099347938488901</v>
      </c>
      <c r="D6">
        <v>2.5361471173613701</v>
      </c>
      <c r="E6">
        <v>3.9821617087404499</v>
      </c>
      <c r="F6" s="7">
        <v>6.8291287988039395E-5</v>
      </c>
      <c r="G6">
        <v>5.4940341186377702E-2</v>
      </c>
    </row>
    <row r="7" spans="1:7" x14ac:dyDescent="0.25">
      <c r="A7" t="s">
        <v>256</v>
      </c>
      <c r="B7">
        <v>20.065449590391498</v>
      </c>
      <c r="C7">
        <v>9.3896063944997206</v>
      </c>
      <c r="D7">
        <v>2.8806619709675698</v>
      </c>
      <c r="E7">
        <v>3.2595307915790901</v>
      </c>
      <c r="F7">
        <v>1.11596666081753E-3</v>
      </c>
      <c r="G7">
        <v>0.17900374675425401</v>
      </c>
    </row>
    <row r="8" spans="1:7" x14ac:dyDescent="0.25">
      <c r="A8" t="s">
        <v>20</v>
      </c>
      <c r="B8">
        <v>28.479267058453001</v>
      </c>
      <c r="C8">
        <v>9.1642043536625994</v>
      </c>
      <c r="D8">
        <v>2.2341621936034999</v>
      </c>
      <c r="E8">
        <v>4.1018527571096204</v>
      </c>
      <c r="F8" s="7">
        <v>4.0985506776428501E-5</v>
      </c>
      <c r="G8">
        <v>3.95674082419641E-2</v>
      </c>
    </row>
    <row r="9" spans="1:7" x14ac:dyDescent="0.25">
      <c r="A9" t="s">
        <v>941</v>
      </c>
      <c r="B9">
        <v>43.539704612614997</v>
      </c>
      <c r="C9">
        <v>8.9382476791256007</v>
      </c>
      <c r="D9">
        <v>2.14208146334173</v>
      </c>
      <c r="E9">
        <v>4.1726926973083396</v>
      </c>
      <c r="F9" s="7">
        <v>3.0102082230689601E-5</v>
      </c>
      <c r="G9">
        <v>3.2289500206119703E-2</v>
      </c>
    </row>
    <row r="10" spans="1:7" x14ac:dyDescent="0.25">
      <c r="A10" t="s">
        <v>23</v>
      </c>
      <c r="B10">
        <v>14.512008555766499</v>
      </c>
      <c r="C10">
        <v>8.9338787640238309</v>
      </c>
      <c r="D10">
        <v>2.39669616801755</v>
      </c>
      <c r="E10">
        <v>3.7275808603697902</v>
      </c>
      <c r="F10">
        <v>1.9332654390224099E-4</v>
      </c>
      <c r="G10">
        <v>7.4465867107720199E-2</v>
      </c>
    </row>
    <row r="11" spans="1:7" x14ac:dyDescent="0.25">
      <c r="A11" t="s">
        <v>27</v>
      </c>
      <c r="B11">
        <v>13.4544644162211</v>
      </c>
      <c r="C11">
        <v>8.8791530140687893</v>
      </c>
      <c r="D11">
        <v>2.3197010170595198</v>
      </c>
      <c r="E11">
        <v>3.82771441180128</v>
      </c>
      <c r="F11">
        <v>1.29338701653396E-4</v>
      </c>
      <c r="G11">
        <v>6.9368656986771596E-2</v>
      </c>
    </row>
    <row r="12" spans="1:7" x14ac:dyDescent="0.25">
      <c r="A12" t="s">
        <v>1556</v>
      </c>
      <c r="B12">
        <v>13.8914651010402</v>
      </c>
      <c r="C12">
        <v>8.8473446776535702</v>
      </c>
      <c r="D12">
        <v>2.9493408982461302</v>
      </c>
      <c r="E12">
        <v>2.99977011233756</v>
      </c>
      <c r="F12">
        <v>2.7018344205946301E-3</v>
      </c>
      <c r="G12">
        <v>0.26248908517168601</v>
      </c>
    </row>
    <row r="13" spans="1:7" x14ac:dyDescent="0.25">
      <c r="A13" t="s">
        <v>125</v>
      </c>
      <c r="B13">
        <v>10.871244710524</v>
      </c>
      <c r="C13">
        <v>8.5622856450559297</v>
      </c>
      <c r="D13">
        <v>2.90954722864879</v>
      </c>
      <c r="E13">
        <v>2.9428240795501002</v>
      </c>
      <c r="F13">
        <v>3.2523317593906699E-3</v>
      </c>
      <c r="G13">
        <v>0.27542114741366303</v>
      </c>
    </row>
    <row r="14" spans="1:7" x14ac:dyDescent="0.25">
      <c r="A14" t="s">
        <v>147</v>
      </c>
      <c r="B14">
        <v>11.4352256761316</v>
      </c>
      <c r="C14">
        <v>8.5545739254342603</v>
      </c>
      <c r="D14">
        <v>2.4907740320930598</v>
      </c>
      <c r="E14">
        <v>3.4345042204593899</v>
      </c>
      <c r="F14">
        <v>5.9363882772073197E-4</v>
      </c>
      <c r="G14">
        <v>0.139780225434535</v>
      </c>
    </row>
    <row r="15" spans="1:7" x14ac:dyDescent="0.25">
      <c r="A15" t="s">
        <v>1523</v>
      </c>
      <c r="B15">
        <v>10.4532445346261</v>
      </c>
      <c r="C15">
        <v>8.5076207740485206</v>
      </c>
      <c r="D15">
        <v>2.9179300574103402</v>
      </c>
      <c r="E15">
        <v>2.9156356069751102</v>
      </c>
      <c r="F15">
        <v>3.54964811135216E-3</v>
      </c>
      <c r="G15">
        <v>0.29308718276394002</v>
      </c>
    </row>
    <row r="16" spans="1:7" x14ac:dyDescent="0.25">
      <c r="A16" t="s">
        <v>350</v>
      </c>
      <c r="B16">
        <v>11.076253974127701</v>
      </c>
      <c r="C16">
        <v>8.4965250234135894</v>
      </c>
      <c r="D16">
        <v>2.6500676882539702</v>
      </c>
      <c r="E16">
        <v>3.2061539639433301</v>
      </c>
      <c r="F16">
        <v>1.3452199084622201E-3</v>
      </c>
      <c r="G16">
        <v>0.20291801556709699</v>
      </c>
    </row>
    <row r="17" spans="1:7" x14ac:dyDescent="0.25">
      <c r="A17" t="s">
        <v>1505</v>
      </c>
      <c r="B17">
        <v>10.804472856364599</v>
      </c>
      <c r="C17">
        <v>8.4750897876291198</v>
      </c>
      <c r="D17">
        <v>3.0184109448204199</v>
      </c>
      <c r="E17">
        <v>2.80779852132869</v>
      </c>
      <c r="F17">
        <v>4.9881424001920896E-3</v>
      </c>
      <c r="G17">
        <v>0.34152855837911</v>
      </c>
    </row>
    <row r="18" spans="1:7" x14ac:dyDescent="0.25">
      <c r="A18" t="s">
        <v>235</v>
      </c>
      <c r="B18">
        <v>9.9433301670834098</v>
      </c>
      <c r="C18">
        <v>8.4364430093636003</v>
      </c>
      <c r="D18">
        <v>2.9348453572243001</v>
      </c>
      <c r="E18">
        <v>2.8745783789243902</v>
      </c>
      <c r="F18">
        <v>4.0456734156912103E-3</v>
      </c>
      <c r="G18">
        <v>0.30997564408796002</v>
      </c>
    </row>
    <row r="19" spans="1:7" x14ac:dyDescent="0.25">
      <c r="A19" t="s">
        <v>221</v>
      </c>
      <c r="B19">
        <v>9.1784586157692996</v>
      </c>
      <c r="C19">
        <v>8.3225538472228902</v>
      </c>
      <c r="D19">
        <v>2.9637971430998502</v>
      </c>
      <c r="E19">
        <v>2.8080713508341901</v>
      </c>
      <c r="F19">
        <v>4.98391829924664E-3</v>
      </c>
      <c r="G19">
        <v>0.34152855837911</v>
      </c>
    </row>
    <row r="20" spans="1:7" x14ac:dyDescent="0.25">
      <c r="A20" t="s">
        <v>31</v>
      </c>
      <c r="B20">
        <v>162.21618043566801</v>
      </c>
      <c r="C20">
        <v>8.3050063866550605</v>
      </c>
      <c r="D20">
        <v>1.7065137150413601</v>
      </c>
      <c r="E20">
        <v>4.8666508293803901</v>
      </c>
      <c r="F20" s="7">
        <v>1.13505305781501E-6</v>
      </c>
      <c r="G20">
        <v>2.7394505550365298E-3</v>
      </c>
    </row>
    <row r="21" spans="1:7" x14ac:dyDescent="0.25">
      <c r="A21" t="s">
        <v>1557</v>
      </c>
      <c r="B21">
        <v>9.2609767340268299</v>
      </c>
      <c r="C21">
        <v>8.2461179611907802</v>
      </c>
      <c r="D21">
        <v>3.07122142939</v>
      </c>
      <c r="E21">
        <v>2.6849636702452302</v>
      </c>
      <c r="F21">
        <v>7.2537690454210699E-3</v>
      </c>
      <c r="G21">
        <v>0.36874862900487299</v>
      </c>
    </row>
    <row r="22" spans="1:7" x14ac:dyDescent="0.25">
      <c r="A22" t="s">
        <v>973</v>
      </c>
      <c r="B22">
        <v>9.2609767340268299</v>
      </c>
      <c r="C22">
        <v>8.2461179611907802</v>
      </c>
      <c r="D22">
        <v>3.07122142939</v>
      </c>
      <c r="E22">
        <v>2.6849636702452302</v>
      </c>
      <c r="F22">
        <v>7.2537690454210699E-3</v>
      </c>
      <c r="G22">
        <v>0.36874862900487299</v>
      </c>
    </row>
    <row r="23" spans="1:7" x14ac:dyDescent="0.25">
      <c r="A23" t="s">
        <v>975</v>
      </c>
      <c r="B23">
        <v>9.2609767340268299</v>
      </c>
      <c r="C23">
        <v>8.2461179611907802</v>
      </c>
      <c r="D23">
        <v>3.07122142939</v>
      </c>
      <c r="E23">
        <v>2.6849636702452302</v>
      </c>
      <c r="F23">
        <v>7.2537690454210699E-3</v>
      </c>
      <c r="G23">
        <v>0.36874862900487299</v>
      </c>
    </row>
    <row r="24" spans="1:7" x14ac:dyDescent="0.25">
      <c r="A24" t="s">
        <v>974</v>
      </c>
      <c r="B24">
        <v>9.2609767340268299</v>
      </c>
      <c r="C24">
        <v>8.2461179611907802</v>
      </c>
      <c r="D24">
        <v>3.07122142939</v>
      </c>
      <c r="E24">
        <v>2.6849636702452302</v>
      </c>
      <c r="F24">
        <v>7.2537690454210699E-3</v>
      </c>
      <c r="G24">
        <v>0.36874862900487299</v>
      </c>
    </row>
    <row r="25" spans="1:7" x14ac:dyDescent="0.25">
      <c r="A25" t="s">
        <v>1539</v>
      </c>
      <c r="B25">
        <v>9.2609767340268299</v>
      </c>
      <c r="C25">
        <v>8.2461179611907802</v>
      </c>
      <c r="D25">
        <v>3.07122142939</v>
      </c>
      <c r="E25">
        <v>2.6849636702452302</v>
      </c>
      <c r="F25">
        <v>7.2537690454210699E-3</v>
      </c>
      <c r="G25">
        <v>0.36874862900487299</v>
      </c>
    </row>
    <row r="26" spans="1:7" x14ac:dyDescent="0.25">
      <c r="A26" t="s">
        <v>304</v>
      </c>
      <c r="B26">
        <v>8.6969957684191801</v>
      </c>
      <c r="C26">
        <v>8.2445625611424695</v>
      </c>
      <c r="D26">
        <v>2.9890302829798299</v>
      </c>
      <c r="E26">
        <v>2.7582733464056002</v>
      </c>
      <c r="F26">
        <v>5.8107585704139297E-3</v>
      </c>
      <c r="G26">
        <v>0.35986413626758001</v>
      </c>
    </row>
    <row r="27" spans="1:7" x14ac:dyDescent="0.25">
      <c r="A27" t="s">
        <v>1419</v>
      </c>
      <c r="B27">
        <v>8.4252146506560806</v>
      </c>
      <c r="C27">
        <v>8.1993805596699492</v>
      </c>
      <c r="D27">
        <v>3.0019284578031198</v>
      </c>
      <c r="E27">
        <v>2.7313710752688798</v>
      </c>
      <c r="F27">
        <v>6.3071412575247399E-3</v>
      </c>
      <c r="G27">
        <v>0.36567085958455398</v>
      </c>
    </row>
    <row r="28" spans="1:7" x14ac:dyDescent="0.25">
      <c r="A28" t="s">
        <v>1558</v>
      </c>
      <c r="B28">
        <v>8.1534335328929792</v>
      </c>
      <c r="C28">
        <v>8.1527189972812302</v>
      </c>
      <c r="D28">
        <v>3.0156907884610402</v>
      </c>
      <c r="E28">
        <v>2.7034333322487898</v>
      </c>
      <c r="F28">
        <v>6.8627213269716204E-3</v>
      </c>
      <c r="G28">
        <v>0.36874862900487299</v>
      </c>
    </row>
    <row r="29" spans="1:7" x14ac:dyDescent="0.25">
      <c r="A29" t="s">
        <v>251</v>
      </c>
      <c r="B29">
        <v>8.1534335328929792</v>
      </c>
      <c r="C29">
        <v>8.1527189972812302</v>
      </c>
      <c r="D29">
        <v>3.0156907884610402</v>
      </c>
      <c r="E29">
        <v>2.7034333322487898</v>
      </c>
      <c r="F29">
        <v>6.8627213269716204E-3</v>
      </c>
      <c r="G29">
        <v>0.36874862900487299</v>
      </c>
    </row>
    <row r="30" spans="1:7" x14ac:dyDescent="0.25">
      <c r="A30" t="s">
        <v>55</v>
      </c>
      <c r="B30">
        <v>7.8816524151298903</v>
      </c>
      <c r="C30">
        <v>8.10447626537551</v>
      </c>
      <c r="D30">
        <v>3.0304004303764698</v>
      </c>
      <c r="E30">
        <v>2.67439120722692</v>
      </c>
      <c r="F30">
        <v>7.48650624455719E-3</v>
      </c>
      <c r="G30">
        <v>0.36874862900487299</v>
      </c>
    </row>
    <row r="31" spans="1:7" x14ac:dyDescent="0.25">
      <c r="A31" t="s">
        <v>1559</v>
      </c>
      <c r="B31">
        <v>7.8816524151298903</v>
      </c>
      <c r="C31">
        <v>8.10447626537551</v>
      </c>
      <c r="D31">
        <v>3.0304004303764698</v>
      </c>
      <c r="E31">
        <v>2.67439120722692</v>
      </c>
      <c r="F31">
        <v>7.48650624455719E-3</v>
      </c>
      <c r="G31">
        <v>0.36874862900487299</v>
      </c>
    </row>
    <row r="32" spans="1:7" x14ac:dyDescent="0.25">
      <c r="A32" t="s">
        <v>1560</v>
      </c>
      <c r="B32">
        <v>7.6098712973667899</v>
      </c>
      <c r="C32">
        <v>8.0545573320428492</v>
      </c>
      <c r="D32">
        <v>3.0459184420417098</v>
      </c>
      <c r="E32">
        <v>2.6443772166938899</v>
      </c>
      <c r="F32">
        <v>8.1841393028525798E-3</v>
      </c>
      <c r="G32">
        <v>0.37985423475836</v>
      </c>
    </row>
    <row r="33" spans="1:7" x14ac:dyDescent="0.25">
      <c r="A33" t="s">
        <v>1470</v>
      </c>
      <c r="B33">
        <v>7.1556250795900702</v>
      </c>
      <c r="C33">
        <v>7.9809535567891903</v>
      </c>
      <c r="D33">
        <v>2.6572180579368498</v>
      </c>
      <c r="E33">
        <v>3.0034996687422302</v>
      </c>
      <c r="F33">
        <v>2.6689383945778002E-3</v>
      </c>
      <c r="G33">
        <v>0.26248908517168601</v>
      </c>
    </row>
    <row r="34" spans="1:7" x14ac:dyDescent="0.25">
      <c r="A34" t="s">
        <v>979</v>
      </c>
      <c r="B34">
        <v>7.7174806116890204</v>
      </c>
      <c r="C34">
        <v>7.9746694815448196</v>
      </c>
      <c r="D34">
        <v>3.1456662520185898</v>
      </c>
      <c r="E34">
        <v>2.5351289178969401</v>
      </c>
      <c r="F34">
        <v>1.12405950354069E-2</v>
      </c>
      <c r="G34">
        <v>0.40409472711877298</v>
      </c>
    </row>
    <row r="35" spans="1:7" x14ac:dyDescent="0.25">
      <c r="A35" t="s">
        <v>1561</v>
      </c>
      <c r="B35">
        <v>7.7174806116890204</v>
      </c>
      <c r="C35">
        <v>7.9746694815448196</v>
      </c>
      <c r="D35">
        <v>3.1456662520185898</v>
      </c>
      <c r="E35">
        <v>2.5351289178969401</v>
      </c>
      <c r="F35">
        <v>1.12405950354069E-2</v>
      </c>
      <c r="G35">
        <v>0.40409472711877298</v>
      </c>
    </row>
    <row r="36" spans="1:7" x14ac:dyDescent="0.25">
      <c r="A36" t="s">
        <v>123</v>
      </c>
      <c r="B36">
        <v>7.7037275919794297</v>
      </c>
      <c r="C36">
        <v>7.96885508221221</v>
      </c>
      <c r="D36">
        <v>2.6188332485023902</v>
      </c>
      <c r="E36">
        <v>3.0429028219987999</v>
      </c>
      <c r="F36">
        <v>2.3430798535048702E-3</v>
      </c>
      <c r="G36">
        <v>0.25704651029245501</v>
      </c>
    </row>
    <row r="37" spans="1:7" x14ac:dyDescent="0.25">
      <c r="A37" t="s">
        <v>1562</v>
      </c>
      <c r="B37">
        <v>7.0663090618405899</v>
      </c>
      <c r="C37">
        <v>7.9491248130967502</v>
      </c>
      <c r="D37">
        <v>3.0810317763229298</v>
      </c>
      <c r="E37">
        <v>2.5800203925788998</v>
      </c>
      <c r="F37">
        <v>9.8794480947614893E-3</v>
      </c>
      <c r="G37">
        <v>0.40409472711877298</v>
      </c>
    </row>
    <row r="38" spans="1:7" x14ac:dyDescent="0.25">
      <c r="A38" t="s">
        <v>972</v>
      </c>
      <c r="B38">
        <v>17.042483857403699</v>
      </c>
      <c r="C38">
        <v>7.9293710926580898</v>
      </c>
      <c r="D38">
        <v>2.6852272460273801</v>
      </c>
      <c r="E38">
        <v>2.9529609102503702</v>
      </c>
      <c r="F38">
        <v>3.1474181582544099E-3</v>
      </c>
      <c r="G38">
        <v>0.27542114741366303</v>
      </c>
    </row>
    <row r="39" spans="1:7" x14ac:dyDescent="0.25">
      <c r="A39" t="s">
        <v>1563</v>
      </c>
      <c r="B39">
        <v>6.7945279440774904</v>
      </c>
      <c r="C39">
        <v>7.8933391017375101</v>
      </c>
      <c r="D39">
        <v>3.10063206317963</v>
      </c>
      <c r="E39">
        <v>2.5457193697607101</v>
      </c>
      <c r="F39">
        <v>1.09052819009107E-2</v>
      </c>
      <c r="G39">
        <v>0.40409472711877298</v>
      </c>
    </row>
    <row r="40" spans="1:7" x14ac:dyDescent="0.25">
      <c r="A40" t="s">
        <v>1497</v>
      </c>
      <c r="B40">
        <v>6.7945279440774904</v>
      </c>
      <c r="C40">
        <v>7.8933391017375101</v>
      </c>
      <c r="D40">
        <v>3.10063206317963</v>
      </c>
      <c r="E40">
        <v>2.5457193697607101</v>
      </c>
      <c r="F40">
        <v>1.09052819009107E-2</v>
      </c>
      <c r="G40">
        <v>0.40409472711877298</v>
      </c>
    </row>
    <row r="41" spans="1:7" x14ac:dyDescent="0.25">
      <c r="A41" t="s">
        <v>1499</v>
      </c>
      <c r="B41">
        <v>6.7945279440774904</v>
      </c>
      <c r="C41">
        <v>7.8933391017375101</v>
      </c>
      <c r="D41">
        <v>3.10063206317963</v>
      </c>
      <c r="E41">
        <v>2.5457193697607101</v>
      </c>
      <c r="F41">
        <v>1.09052819009107E-2</v>
      </c>
      <c r="G41">
        <v>0.40409472711877298</v>
      </c>
    </row>
    <row r="42" spans="1:7" x14ac:dyDescent="0.25">
      <c r="A42" t="s">
        <v>1515</v>
      </c>
      <c r="B42">
        <v>6.7945279440774904</v>
      </c>
      <c r="C42">
        <v>7.8933391017375101</v>
      </c>
      <c r="D42">
        <v>3.10063206317963</v>
      </c>
      <c r="E42">
        <v>2.5457193697607101</v>
      </c>
      <c r="F42">
        <v>1.09052819009107E-2</v>
      </c>
      <c r="G42">
        <v>0.40409472711877298</v>
      </c>
    </row>
    <row r="43" spans="1:7" x14ac:dyDescent="0.25">
      <c r="A43" t="s">
        <v>21</v>
      </c>
      <c r="B43">
        <v>142.639522358047</v>
      </c>
      <c r="C43">
        <v>7.8552011702091002</v>
      </c>
      <c r="D43">
        <v>1.9263441804082599</v>
      </c>
      <c r="E43">
        <v>4.0777765728989896</v>
      </c>
      <c r="F43" s="7">
        <v>4.5468427906980498E-5</v>
      </c>
      <c r="G43">
        <v>3.9904745728544501E-2</v>
      </c>
    </row>
    <row r="44" spans="1:7" x14ac:dyDescent="0.25">
      <c r="A44" t="s">
        <v>86</v>
      </c>
      <c r="B44">
        <v>209.13554352142</v>
      </c>
      <c r="C44">
        <v>7.8101231050211499</v>
      </c>
      <c r="D44">
        <v>2.2339532962322601</v>
      </c>
      <c r="E44">
        <v>3.4960995461245998</v>
      </c>
      <c r="F44">
        <v>4.7211253808672102E-4</v>
      </c>
      <c r="G44">
        <v>0.11686601135100499</v>
      </c>
    </row>
    <row r="45" spans="1:7" x14ac:dyDescent="0.25">
      <c r="A45" t="s">
        <v>947</v>
      </c>
      <c r="B45">
        <v>6.3739295942842302</v>
      </c>
      <c r="C45">
        <v>7.8040686602816898</v>
      </c>
      <c r="D45">
        <v>3.1299255398662398</v>
      </c>
      <c r="E45">
        <v>2.4933719862917898</v>
      </c>
      <c r="F45">
        <v>1.26536203083462E-2</v>
      </c>
      <c r="G45">
        <v>0.41269611640802201</v>
      </c>
    </row>
    <row r="46" spans="1:7" x14ac:dyDescent="0.25">
      <c r="A46" t="s">
        <v>196</v>
      </c>
      <c r="B46">
        <v>6.2509657085512904</v>
      </c>
      <c r="C46">
        <v>7.7747373803054298</v>
      </c>
      <c r="D46">
        <v>3.1447284472535202</v>
      </c>
      <c r="E46">
        <v>2.47230802618127</v>
      </c>
      <c r="F46">
        <v>1.34243792584512E-2</v>
      </c>
      <c r="G46">
        <v>0.42352600444800098</v>
      </c>
    </row>
    <row r="47" spans="1:7" x14ac:dyDescent="0.25">
      <c r="A47" t="s">
        <v>241</v>
      </c>
      <c r="B47">
        <v>29.158329281906902</v>
      </c>
      <c r="C47">
        <v>7.7120330963147197</v>
      </c>
      <c r="D47">
        <v>2.1354586248999601</v>
      </c>
      <c r="E47">
        <v>3.61141770970909</v>
      </c>
      <c r="F47">
        <v>3.04527715115103E-4</v>
      </c>
      <c r="G47">
        <v>8.3997444620605696E-2</v>
      </c>
    </row>
    <row r="48" spans="1:7" x14ac:dyDescent="0.25">
      <c r="A48" t="s">
        <v>1444</v>
      </c>
      <c r="B48">
        <v>5.8640152267415004</v>
      </c>
      <c r="C48">
        <v>7.6855588246372504</v>
      </c>
      <c r="D48">
        <v>3.1763968672973699</v>
      </c>
      <c r="E48">
        <v>2.4195839329033499</v>
      </c>
      <c r="F48">
        <v>1.55382743824526E-2</v>
      </c>
      <c r="G48">
        <v>0.434237781066308</v>
      </c>
    </row>
    <row r="49" spans="1:7" x14ac:dyDescent="0.25">
      <c r="A49" t="s">
        <v>948</v>
      </c>
      <c r="B49">
        <v>5.8640152267415004</v>
      </c>
      <c r="C49">
        <v>7.6855588246372504</v>
      </c>
      <c r="D49">
        <v>3.1763968672973699</v>
      </c>
      <c r="E49">
        <v>2.4195839329033499</v>
      </c>
      <c r="F49">
        <v>1.55382743824526E-2</v>
      </c>
      <c r="G49">
        <v>0.434237781066308</v>
      </c>
    </row>
    <row r="50" spans="1:7" x14ac:dyDescent="0.25">
      <c r="A50" t="s">
        <v>339</v>
      </c>
      <c r="B50">
        <v>10.380114460923201</v>
      </c>
      <c r="C50">
        <v>7.6619831879616402</v>
      </c>
      <c r="D50">
        <v>2.3567365597333998</v>
      </c>
      <c r="E50">
        <v>3.2510987094919002</v>
      </c>
      <c r="F50">
        <v>1.1495993680095001E-3</v>
      </c>
      <c r="G50">
        <v>0.17900374675425401</v>
      </c>
    </row>
    <row r="51" spans="1:7" x14ac:dyDescent="0.25">
      <c r="A51" t="s">
        <v>1564</v>
      </c>
      <c r="B51">
        <v>5.7074034730250904</v>
      </c>
      <c r="C51">
        <v>7.6453582267298597</v>
      </c>
      <c r="D51">
        <v>3.1964986372479398</v>
      </c>
      <c r="E51">
        <v>2.3917914863596499</v>
      </c>
      <c r="F51">
        <v>1.6766364620734699E-2</v>
      </c>
      <c r="G51">
        <v>0.434237781066308</v>
      </c>
    </row>
    <row r="52" spans="1:7" x14ac:dyDescent="0.25">
      <c r="A52" t="s">
        <v>309</v>
      </c>
      <c r="B52">
        <v>5.7074034730250904</v>
      </c>
      <c r="C52">
        <v>7.6453582267298597</v>
      </c>
      <c r="D52">
        <v>3.1964986372479398</v>
      </c>
      <c r="E52">
        <v>2.3917914863596499</v>
      </c>
      <c r="F52">
        <v>1.6766364620734699E-2</v>
      </c>
      <c r="G52">
        <v>0.434237781066308</v>
      </c>
    </row>
    <row r="53" spans="1:7" x14ac:dyDescent="0.25">
      <c r="A53" t="s">
        <v>1565</v>
      </c>
      <c r="B53">
        <v>6.1739844893512199</v>
      </c>
      <c r="C53">
        <v>7.6417752471239702</v>
      </c>
      <c r="D53">
        <v>3.2568037437974802</v>
      </c>
      <c r="E53">
        <v>2.3464033599438099</v>
      </c>
      <c r="F53">
        <v>1.8955581173394999E-2</v>
      </c>
      <c r="G53">
        <v>0.45143252413129498</v>
      </c>
    </row>
    <row r="54" spans="1:7" x14ac:dyDescent="0.25">
      <c r="A54" t="s">
        <v>987</v>
      </c>
      <c r="B54">
        <v>13.9554916127281</v>
      </c>
      <c r="C54">
        <v>7.63222446732098</v>
      </c>
      <c r="D54">
        <v>2.71596599646693</v>
      </c>
      <c r="E54">
        <v>2.8101325558749202</v>
      </c>
      <c r="F54">
        <v>4.9521099427860303E-3</v>
      </c>
      <c r="G54">
        <v>0.34152855837911</v>
      </c>
    </row>
    <row r="55" spans="1:7" x14ac:dyDescent="0.25">
      <c r="A55" t="s">
        <v>212</v>
      </c>
      <c r="B55">
        <v>5.6090580429701298</v>
      </c>
      <c r="C55">
        <v>7.62238498497456</v>
      </c>
      <c r="D55">
        <v>3.2028009828922501</v>
      </c>
      <c r="E55">
        <v>2.37991215367096</v>
      </c>
      <c r="F55">
        <v>1.7316765676161298E-2</v>
      </c>
      <c r="G55">
        <v>0.43563562630314101</v>
      </c>
    </row>
    <row r="56" spans="1:7" x14ac:dyDescent="0.25">
      <c r="A56" t="s">
        <v>949</v>
      </c>
      <c r="B56">
        <v>5.6090580429701298</v>
      </c>
      <c r="C56">
        <v>7.62238498497456</v>
      </c>
      <c r="D56">
        <v>3.2028009828922501</v>
      </c>
      <c r="E56">
        <v>2.37991215367096</v>
      </c>
      <c r="F56">
        <v>1.7316765676161298E-2</v>
      </c>
      <c r="G56">
        <v>0.43563562630314101</v>
      </c>
    </row>
    <row r="57" spans="1:7" x14ac:dyDescent="0.25">
      <c r="A57" t="s">
        <v>1491</v>
      </c>
      <c r="B57">
        <v>5.43562235526199</v>
      </c>
      <c r="C57">
        <v>7.5759753269789298</v>
      </c>
      <c r="D57">
        <v>3.2262033858019201</v>
      </c>
      <c r="E57">
        <v>2.3482633984948902</v>
      </c>
      <c r="F57">
        <v>1.8861177990114199E-2</v>
      </c>
      <c r="G57">
        <v>0.45143252413129498</v>
      </c>
    </row>
    <row r="58" spans="1:7" x14ac:dyDescent="0.25">
      <c r="A58" t="s">
        <v>172</v>
      </c>
      <c r="B58">
        <v>47.435665880737197</v>
      </c>
      <c r="C58">
        <v>7.5345934753071697</v>
      </c>
      <c r="D58">
        <v>2.2501438851164801</v>
      </c>
      <c r="E58">
        <v>3.34849407859851</v>
      </c>
      <c r="F58">
        <v>8.1252017076008495E-4</v>
      </c>
      <c r="G58">
        <v>0.15476831213835299</v>
      </c>
    </row>
    <row r="59" spans="1:7" x14ac:dyDescent="0.25">
      <c r="A59" t="s">
        <v>246</v>
      </c>
      <c r="B59">
        <v>8.7290090242631297</v>
      </c>
      <c r="C59">
        <v>7.5316108277563503</v>
      </c>
      <c r="D59">
        <v>2.6972967898411899</v>
      </c>
      <c r="E59">
        <v>2.7922810927305499</v>
      </c>
      <c r="F59">
        <v>5.2337867873728898E-3</v>
      </c>
      <c r="G59">
        <v>0.34372093636257001</v>
      </c>
    </row>
    <row r="60" spans="1:7" x14ac:dyDescent="0.25">
      <c r="A60" t="s">
        <v>174</v>
      </c>
      <c r="B60">
        <v>8.7341282848320798</v>
      </c>
      <c r="C60">
        <v>7.5259978304075501</v>
      </c>
      <c r="D60">
        <v>2.6933832756712999</v>
      </c>
      <c r="E60">
        <v>2.7942543114409801</v>
      </c>
      <c r="F60">
        <v>5.2019552075006498E-3</v>
      </c>
      <c r="G60">
        <v>0.34372093636257001</v>
      </c>
    </row>
    <row r="61" spans="1:7" x14ac:dyDescent="0.25">
      <c r="A61" t="s">
        <v>138</v>
      </c>
      <c r="B61">
        <v>5.3484317710212004</v>
      </c>
      <c r="C61">
        <v>7.5200577167765204</v>
      </c>
      <c r="D61">
        <v>2.80191796273041</v>
      </c>
      <c r="E61">
        <v>2.68389646549408</v>
      </c>
      <c r="F61">
        <v>7.2769637656018302E-3</v>
      </c>
      <c r="G61">
        <v>0.36874862900487299</v>
      </c>
    </row>
    <row r="62" spans="1:7" x14ac:dyDescent="0.25">
      <c r="A62" t="s">
        <v>1566</v>
      </c>
      <c r="B62">
        <v>5.1327915434108498</v>
      </c>
      <c r="C62">
        <v>7.5138623649154601</v>
      </c>
      <c r="D62">
        <v>2.7398729412004101</v>
      </c>
      <c r="E62">
        <v>2.7424127053218199</v>
      </c>
      <c r="F62">
        <v>6.09896586295913E-3</v>
      </c>
      <c r="G62">
        <v>0.36345318790745401</v>
      </c>
    </row>
    <row r="63" spans="1:7" x14ac:dyDescent="0.25">
      <c r="A63" t="s">
        <v>1567</v>
      </c>
      <c r="B63">
        <v>9.3265607706323497</v>
      </c>
      <c r="C63">
        <v>7.5078368865827398</v>
      </c>
      <c r="D63">
        <v>2.7844952075051199</v>
      </c>
      <c r="E63">
        <v>2.6963008829559798</v>
      </c>
      <c r="F63">
        <v>7.0114302342713097E-3</v>
      </c>
      <c r="G63">
        <v>0.36874862900487299</v>
      </c>
    </row>
    <row r="64" spans="1:7" x14ac:dyDescent="0.25">
      <c r="A64" t="s">
        <v>1568</v>
      </c>
      <c r="B64">
        <v>5.1638412374988896</v>
      </c>
      <c r="C64">
        <v>7.5030256951656904</v>
      </c>
      <c r="D64">
        <v>3.2587867969030699</v>
      </c>
      <c r="E64">
        <v>2.3023984577009</v>
      </c>
      <c r="F64">
        <v>2.13127118756609E-2</v>
      </c>
      <c r="G64">
        <v>0.48073112254119299</v>
      </c>
    </row>
    <row r="65" spans="1:7" x14ac:dyDescent="0.25">
      <c r="A65" t="s">
        <v>950</v>
      </c>
      <c r="B65">
        <v>5.3984308326096597</v>
      </c>
      <c r="C65">
        <v>7.4674196103738799</v>
      </c>
      <c r="D65">
        <v>2.4045782432015699</v>
      </c>
      <c r="E65">
        <v>3.1055007802247299</v>
      </c>
      <c r="F65">
        <v>1.89957119653086E-3</v>
      </c>
      <c r="G65">
        <v>0.23174048091957899</v>
      </c>
    </row>
    <row r="66" spans="1:7" x14ac:dyDescent="0.25">
      <c r="A66" t="s">
        <v>391</v>
      </c>
      <c r="B66">
        <v>8.2242139172893403</v>
      </c>
      <c r="C66">
        <v>7.4401435676087804</v>
      </c>
      <c r="D66">
        <v>2.7120986630505102</v>
      </c>
      <c r="E66">
        <v>2.74331596743618</v>
      </c>
      <c r="F66">
        <v>6.0822129983158502E-3</v>
      </c>
      <c r="G66">
        <v>0.36345318790745401</v>
      </c>
    </row>
    <row r="67" spans="1:7" x14ac:dyDescent="0.25">
      <c r="A67" t="s">
        <v>1569</v>
      </c>
      <c r="B67">
        <v>4.8441864916560204</v>
      </c>
      <c r="C67">
        <v>7.4140221764189604</v>
      </c>
      <c r="D67">
        <v>3.2970722041394498</v>
      </c>
      <c r="E67">
        <v>2.2486684298605</v>
      </c>
      <c r="F67">
        <v>2.4533599179900101E-2</v>
      </c>
      <c r="G67">
        <v>0.50934917523173295</v>
      </c>
    </row>
    <row r="68" spans="1:7" x14ac:dyDescent="0.25">
      <c r="A68" t="s">
        <v>968</v>
      </c>
      <c r="B68">
        <v>5.1740506025396096</v>
      </c>
      <c r="C68">
        <v>7.3596935520656297</v>
      </c>
      <c r="D68">
        <v>2.8617939141868098</v>
      </c>
      <c r="E68">
        <v>2.5717063397127702</v>
      </c>
      <c r="F68">
        <v>1.0119869037484601E-2</v>
      </c>
      <c r="G68">
        <v>0.40409472711877298</v>
      </c>
    </row>
    <row r="69" spans="1:7" x14ac:dyDescent="0.25">
      <c r="A69" t="s">
        <v>1570</v>
      </c>
      <c r="B69">
        <v>4.6202790019726896</v>
      </c>
      <c r="C69">
        <v>7.34484954541389</v>
      </c>
      <c r="D69">
        <v>3.3342096131410299</v>
      </c>
      <c r="E69">
        <v>2.20287576295918</v>
      </c>
      <c r="F69">
        <v>2.7603506333435199E-2</v>
      </c>
      <c r="G69">
        <v>0.52978976171567405</v>
      </c>
    </row>
    <row r="70" spans="1:7" x14ac:dyDescent="0.25">
      <c r="A70" t="s">
        <v>1490</v>
      </c>
      <c r="B70">
        <v>4.6202790019726896</v>
      </c>
      <c r="C70">
        <v>7.34484954541389</v>
      </c>
      <c r="D70">
        <v>3.3342096131410299</v>
      </c>
      <c r="E70">
        <v>2.20287576295918</v>
      </c>
      <c r="F70">
        <v>2.7603506333435199E-2</v>
      </c>
      <c r="G70">
        <v>0.52978976171567405</v>
      </c>
    </row>
    <row r="71" spans="1:7" x14ac:dyDescent="0.25">
      <c r="A71" t="s">
        <v>951</v>
      </c>
      <c r="B71">
        <v>4.6202790019726896</v>
      </c>
      <c r="C71">
        <v>7.34484954541389</v>
      </c>
      <c r="D71">
        <v>3.3342096131410299</v>
      </c>
      <c r="E71">
        <v>2.20287576295918</v>
      </c>
      <c r="F71">
        <v>2.7603506333435199E-2</v>
      </c>
      <c r="G71">
        <v>0.52978976171567405</v>
      </c>
    </row>
    <row r="72" spans="1:7" x14ac:dyDescent="0.25">
      <c r="A72" t="s">
        <v>161</v>
      </c>
      <c r="B72">
        <v>14.132437894666801</v>
      </c>
      <c r="C72">
        <v>7.3310766036821002</v>
      </c>
      <c r="D72">
        <v>2.31341346984608</v>
      </c>
      <c r="E72">
        <v>3.1689435110663</v>
      </c>
      <c r="F72">
        <v>1.52994127399407E-3</v>
      </c>
      <c r="G72">
        <v>0.21100075798769599</v>
      </c>
    </row>
    <row r="73" spans="1:7" x14ac:dyDescent="0.25">
      <c r="A73" t="s">
        <v>1571</v>
      </c>
      <c r="B73">
        <v>4.7176789512542099</v>
      </c>
      <c r="C73">
        <v>7.2681354801586497</v>
      </c>
      <c r="D73">
        <v>2.8508465654273101</v>
      </c>
      <c r="E73">
        <v>2.5494656809316001</v>
      </c>
      <c r="F73">
        <v>1.07888129213809E-2</v>
      </c>
      <c r="G73">
        <v>0.40409472711877298</v>
      </c>
    </row>
    <row r="74" spans="1:7" x14ac:dyDescent="0.25">
      <c r="A74" t="s">
        <v>981</v>
      </c>
      <c r="B74">
        <v>23.619417537729099</v>
      </c>
      <c r="C74">
        <v>7.2672229737907204</v>
      </c>
      <c r="D74">
        <v>2.16375608407313</v>
      </c>
      <c r="E74">
        <v>3.3586146919622499</v>
      </c>
      <c r="F74">
        <v>7.83342071036771E-4</v>
      </c>
      <c r="G74">
        <v>0.15476831213835299</v>
      </c>
    </row>
    <row r="75" spans="1:7" x14ac:dyDescent="0.25">
      <c r="A75" t="s">
        <v>1572</v>
      </c>
      <c r="B75">
        <v>4.33427212411328</v>
      </c>
      <c r="C75">
        <v>7.2559390615792596</v>
      </c>
      <c r="D75">
        <v>3.3768810123675301</v>
      </c>
      <c r="E75">
        <v>2.1487103143418498</v>
      </c>
      <c r="F75">
        <v>3.1657370561269403E-2</v>
      </c>
      <c r="G75">
        <v>0.55385756860009705</v>
      </c>
    </row>
    <row r="76" spans="1:7" x14ac:dyDescent="0.25">
      <c r="A76" t="s">
        <v>1573</v>
      </c>
      <c r="B76">
        <v>4.1466106763088302</v>
      </c>
      <c r="C76">
        <v>7.2142074894999801</v>
      </c>
      <c r="D76">
        <v>2.8100690241313</v>
      </c>
      <c r="E76">
        <v>2.5672705643699198</v>
      </c>
      <c r="F76">
        <v>1.02502597587235E-2</v>
      </c>
      <c r="G76">
        <v>0.40409472711877298</v>
      </c>
    </row>
    <row r="77" spans="1:7" x14ac:dyDescent="0.25">
      <c r="A77" t="s">
        <v>1574</v>
      </c>
      <c r="B77">
        <v>4.6304883670134096</v>
      </c>
      <c r="C77">
        <v>7.2116124065751599</v>
      </c>
      <c r="D77">
        <v>3.43645756911926</v>
      </c>
      <c r="E77">
        <v>2.0985600030043301</v>
      </c>
      <c r="F77">
        <v>3.5855705295511901E-2</v>
      </c>
      <c r="G77">
        <v>0.57075497458295299</v>
      </c>
    </row>
    <row r="78" spans="1:7" x14ac:dyDescent="0.25">
      <c r="A78" t="s">
        <v>1450</v>
      </c>
      <c r="B78">
        <v>4.6304883670134096</v>
      </c>
      <c r="C78">
        <v>7.2116124065751599</v>
      </c>
      <c r="D78">
        <v>3.43645756911926</v>
      </c>
      <c r="E78">
        <v>2.0985600030043301</v>
      </c>
      <c r="F78">
        <v>3.5855705295511901E-2</v>
      </c>
      <c r="G78">
        <v>0.57075497458295299</v>
      </c>
    </row>
    <row r="79" spans="1:7" x14ac:dyDescent="0.25">
      <c r="A79" t="s">
        <v>1575</v>
      </c>
      <c r="B79">
        <v>4.6304883670134096</v>
      </c>
      <c r="C79">
        <v>7.2116124065751599</v>
      </c>
      <c r="D79">
        <v>3.43645756911926</v>
      </c>
      <c r="E79">
        <v>2.0985600030043301</v>
      </c>
      <c r="F79">
        <v>3.5855705295511901E-2</v>
      </c>
      <c r="G79">
        <v>0.57075497458295299</v>
      </c>
    </row>
    <row r="80" spans="1:7" x14ac:dyDescent="0.25">
      <c r="A80" t="s">
        <v>1472</v>
      </c>
      <c r="B80">
        <v>4.6304883670134096</v>
      </c>
      <c r="C80">
        <v>7.2116124065751599</v>
      </c>
      <c r="D80">
        <v>3.43645756911926</v>
      </c>
      <c r="E80">
        <v>2.0985600030043301</v>
      </c>
      <c r="F80">
        <v>3.5855705295511901E-2</v>
      </c>
      <c r="G80">
        <v>0.57075497458295299</v>
      </c>
    </row>
    <row r="81" spans="1:7" x14ac:dyDescent="0.25">
      <c r="A81" t="s">
        <v>1576</v>
      </c>
      <c r="B81">
        <v>4.6304883670134096</v>
      </c>
      <c r="C81">
        <v>7.2116124065751599</v>
      </c>
      <c r="D81">
        <v>3.43645756911926</v>
      </c>
      <c r="E81">
        <v>2.0985600030043301</v>
      </c>
      <c r="F81">
        <v>3.5855705295511901E-2</v>
      </c>
      <c r="G81">
        <v>0.57075497458295299</v>
      </c>
    </row>
    <row r="82" spans="1:7" x14ac:dyDescent="0.25">
      <c r="A82" t="s">
        <v>1577</v>
      </c>
      <c r="B82">
        <v>4.6304883670134096</v>
      </c>
      <c r="C82">
        <v>7.2116124065751599</v>
      </c>
      <c r="D82">
        <v>3.43645756911926</v>
      </c>
      <c r="E82">
        <v>2.0985600030043301</v>
      </c>
      <c r="F82">
        <v>3.5855705295511901E-2</v>
      </c>
      <c r="G82">
        <v>0.57075497458295299</v>
      </c>
    </row>
    <row r="83" spans="1:7" x14ac:dyDescent="0.25">
      <c r="A83" t="s">
        <v>1578</v>
      </c>
      <c r="B83">
        <v>4.6304883670134096</v>
      </c>
      <c r="C83">
        <v>7.2116124065751599</v>
      </c>
      <c r="D83">
        <v>3.43645756911926</v>
      </c>
      <c r="E83">
        <v>2.0985600030043301</v>
      </c>
      <c r="F83">
        <v>3.5855705295511901E-2</v>
      </c>
      <c r="G83">
        <v>0.57075497458295299</v>
      </c>
    </row>
    <row r="84" spans="1:7" x14ac:dyDescent="0.25">
      <c r="A84" t="s">
        <v>195</v>
      </c>
      <c r="B84">
        <v>4.3480251438228699</v>
      </c>
      <c r="C84">
        <v>7.2113269336781096</v>
      </c>
      <c r="D84">
        <v>2.9127686450255399</v>
      </c>
      <c r="E84">
        <v>2.4757637191658501</v>
      </c>
      <c r="F84">
        <v>1.32951532679195E-2</v>
      </c>
      <c r="G84">
        <v>0.420824293929492</v>
      </c>
    </row>
    <row r="85" spans="1:7" x14ac:dyDescent="0.25">
      <c r="A85" t="s">
        <v>348</v>
      </c>
      <c r="B85">
        <v>9.8481467511594794</v>
      </c>
      <c r="C85">
        <v>7.2102468959344703</v>
      </c>
      <c r="D85">
        <v>2.6890650305735102</v>
      </c>
      <c r="E85">
        <v>2.6813211335378901</v>
      </c>
      <c r="F85">
        <v>7.33321056241403E-3</v>
      </c>
      <c r="G85">
        <v>0.36874862900487299</v>
      </c>
    </row>
    <row r="86" spans="1:7" x14ac:dyDescent="0.25">
      <c r="A86" t="s">
        <v>1579</v>
      </c>
      <c r="B86">
        <v>4.1297867423171004</v>
      </c>
      <c r="C86">
        <v>7.2077422655717198</v>
      </c>
      <c r="D86">
        <v>2.8316496605234498</v>
      </c>
      <c r="E86">
        <v>2.54542161979152</v>
      </c>
      <c r="F86">
        <v>1.09145864013417E-2</v>
      </c>
      <c r="G86">
        <v>0.40409472711877298</v>
      </c>
    </row>
    <row r="87" spans="1:7" x14ac:dyDescent="0.25">
      <c r="A87" t="s">
        <v>1430</v>
      </c>
      <c r="B87">
        <v>6.9494279984324896</v>
      </c>
      <c r="C87">
        <v>7.1996935831205704</v>
      </c>
      <c r="D87">
        <v>2.7710866538817802</v>
      </c>
      <c r="E87">
        <v>2.5981481210755799</v>
      </c>
      <c r="F87">
        <v>9.37280535579736E-3</v>
      </c>
      <c r="G87">
        <v>0.39879812798804198</v>
      </c>
    </row>
    <row r="88" spans="1:7" x14ac:dyDescent="0.25">
      <c r="A88" t="s">
        <v>1580</v>
      </c>
      <c r="B88">
        <v>6.9326604382400596</v>
      </c>
      <c r="C88">
        <v>7.1996921125606201</v>
      </c>
      <c r="D88">
        <v>2.7711289479955701</v>
      </c>
      <c r="E88">
        <v>2.5981079363947899</v>
      </c>
      <c r="F88">
        <v>9.3739023346121504E-3</v>
      </c>
      <c r="G88">
        <v>0.39879812798804198</v>
      </c>
    </row>
    <row r="89" spans="1:7" x14ac:dyDescent="0.25">
      <c r="A89" t="s">
        <v>1581</v>
      </c>
      <c r="B89">
        <v>4.0767167664464896</v>
      </c>
      <c r="C89">
        <v>7.1668143351814102</v>
      </c>
      <c r="D89">
        <v>3.4279101838322901</v>
      </c>
      <c r="E89">
        <v>2.0907240711800599</v>
      </c>
      <c r="F89">
        <v>3.6552805914830802E-2</v>
      </c>
      <c r="G89">
        <v>0.57754629836624605</v>
      </c>
    </row>
    <row r="90" spans="1:7" x14ac:dyDescent="0.25">
      <c r="A90" t="s">
        <v>1582</v>
      </c>
      <c r="B90">
        <v>7.3465878452830102</v>
      </c>
      <c r="C90">
        <v>7.14741165554506</v>
      </c>
      <c r="D90">
        <v>2.0273464958421799</v>
      </c>
      <c r="E90">
        <v>3.5255007815405301</v>
      </c>
      <c r="F90">
        <v>4.2268292974015597E-4</v>
      </c>
      <c r="G90">
        <v>0.107383710623986</v>
      </c>
    </row>
    <row r="91" spans="1:7" x14ac:dyDescent="0.25">
      <c r="A91" t="s">
        <v>1489</v>
      </c>
      <c r="B91">
        <v>3.82435775657054</v>
      </c>
      <c r="C91">
        <v>7.0785326188604101</v>
      </c>
      <c r="D91">
        <v>3.4563543067813498</v>
      </c>
      <c r="E91">
        <v>2.0479765644894501</v>
      </c>
      <c r="F91">
        <v>4.0562295775036998E-2</v>
      </c>
      <c r="G91">
        <v>0.58982305985420203</v>
      </c>
    </row>
    <row r="92" spans="1:7" x14ac:dyDescent="0.25">
      <c r="A92" t="s">
        <v>1507</v>
      </c>
      <c r="B92">
        <v>3.82435775657054</v>
      </c>
      <c r="C92">
        <v>7.0785326188604101</v>
      </c>
      <c r="D92">
        <v>3.4563543067813498</v>
      </c>
      <c r="E92">
        <v>2.0479765644894501</v>
      </c>
      <c r="F92">
        <v>4.0562295775036998E-2</v>
      </c>
      <c r="G92">
        <v>0.58982305985420203</v>
      </c>
    </row>
    <row r="93" spans="1:7" x14ac:dyDescent="0.25">
      <c r="A93" t="s">
        <v>1583</v>
      </c>
      <c r="B93">
        <v>3.6871681107412799</v>
      </c>
      <c r="C93">
        <v>7.0480494066709296</v>
      </c>
      <c r="D93">
        <v>2.87233727986635</v>
      </c>
      <c r="E93">
        <v>2.4537680362519501</v>
      </c>
      <c r="F93">
        <v>1.4136814011411101E-2</v>
      </c>
      <c r="G93">
        <v>0.428056904029674</v>
      </c>
    </row>
    <row r="94" spans="1:7" x14ac:dyDescent="0.25">
      <c r="A94" t="s">
        <v>61</v>
      </c>
      <c r="B94">
        <v>12.186937204068901</v>
      </c>
      <c r="C94">
        <v>7.0331506645698898</v>
      </c>
      <c r="D94">
        <v>2.3209988641981099</v>
      </c>
      <c r="E94">
        <v>3.0302258105584201</v>
      </c>
      <c r="F94">
        <v>2.4437095873523101E-3</v>
      </c>
      <c r="G94">
        <v>0.26212858173665798</v>
      </c>
    </row>
    <row r="95" spans="1:7" x14ac:dyDescent="0.25">
      <c r="A95" t="s">
        <v>1584</v>
      </c>
      <c r="B95">
        <v>6.1677888869259503</v>
      </c>
      <c r="C95">
        <v>7.0330656833586698</v>
      </c>
      <c r="D95">
        <v>2.81837955649344</v>
      </c>
      <c r="E95">
        <v>2.4954288598761498</v>
      </c>
      <c r="F95">
        <v>1.2580497870714399E-2</v>
      </c>
      <c r="G95">
        <v>0.411702123538566</v>
      </c>
    </row>
    <row r="96" spans="1:7" x14ac:dyDescent="0.25">
      <c r="A96" t="s">
        <v>24</v>
      </c>
      <c r="B96">
        <v>36.244971816502797</v>
      </c>
      <c r="C96">
        <v>7.0237605126124896</v>
      </c>
      <c r="D96">
        <v>1.63417833454622</v>
      </c>
      <c r="E96">
        <v>4.2980379583620199</v>
      </c>
      <c r="F96" s="7">
        <v>1.72316658482336E-5</v>
      </c>
      <c r="G96">
        <v>2.3764928871263899E-2</v>
      </c>
    </row>
    <row r="97" spans="1:7" x14ac:dyDescent="0.25">
      <c r="A97" t="s">
        <v>1585</v>
      </c>
      <c r="B97">
        <v>5.8934095952674301</v>
      </c>
      <c r="C97">
        <v>6.9916505299462104</v>
      </c>
      <c r="D97">
        <v>2.3301814546156199</v>
      </c>
      <c r="E97">
        <v>3.00047471242944</v>
      </c>
      <c r="F97">
        <v>2.6955913511194302E-3</v>
      </c>
      <c r="G97">
        <v>0.26248908517168601</v>
      </c>
    </row>
    <row r="98" spans="1:7" x14ac:dyDescent="0.25">
      <c r="A98" t="s">
        <v>1586</v>
      </c>
      <c r="B98">
        <v>3.5331545309202901</v>
      </c>
      <c r="C98">
        <v>6.9632307710251196</v>
      </c>
      <c r="D98">
        <v>3.5464054184178102</v>
      </c>
      <c r="E98">
        <v>1.96346157573031</v>
      </c>
      <c r="F98">
        <v>4.95925650196649E-2</v>
      </c>
      <c r="G98">
        <v>0.60712151424696503</v>
      </c>
    </row>
    <row r="99" spans="1:7" x14ac:dyDescent="0.25">
      <c r="A99" t="s">
        <v>1587</v>
      </c>
      <c r="B99">
        <v>3.5331545309202901</v>
      </c>
      <c r="C99">
        <v>6.9632307710251196</v>
      </c>
      <c r="D99">
        <v>3.5464054184178102</v>
      </c>
      <c r="E99">
        <v>1.96346157573031</v>
      </c>
      <c r="F99">
        <v>4.95925650196649E-2</v>
      </c>
      <c r="G99">
        <v>0.60712151424696503</v>
      </c>
    </row>
    <row r="100" spans="1:7" x14ac:dyDescent="0.25">
      <c r="A100" t="s">
        <v>100</v>
      </c>
      <c r="B100">
        <v>3.5331545309202901</v>
      </c>
      <c r="C100">
        <v>6.9632307710251196</v>
      </c>
      <c r="D100">
        <v>3.5464054184178102</v>
      </c>
      <c r="E100">
        <v>1.96346157573031</v>
      </c>
      <c r="F100">
        <v>4.95925650196649E-2</v>
      </c>
      <c r="G100">
        <v>0.60712151424696503</v>
      </c>
    </row>
    <row r="101" spans="1:7" x14ac:dyDescent="0.25">
      <c r="A101" t="s">
        <v>1516</v>
      </c>
      <c r="B101">
        <v>3.5331545309202901</v>
      </c>
      <c r="C101">
        <v>6.9632307710251196</v>
      </c>
      <c r="D101">
        <v>3.5464054184178102</v>
      </c>
      <c r="E101">
        <v>1.96346157573031</v>
      </c>
      <c r="F101">
        <v>4.95925650196649E-2</v>
      </c>
      <c r="G101">
        <v>0.60712151424696503</v>
      </c>
    </row>
    <row r="102" spans="1:7" x14ac:dyDescent="0.25">
      <c r="A102" t="s">
        <v>1588</v>
      </c>
      <c r="B102">
        <v>3.5331545309202901</v>
      </c>
      <c r="C102">
        <v>6.9632307710251196</v>
      </c>
      <c r="D102">
        <v>3.5464054184178102</v>
      </c>
      <c r="E102">
        <v>1.96346157573031</v>
      </c>
      <c r="F102">
        <v>4.95925650196649E-2</v>
      </c>
      <c r="G102">
        <v>0.60712151424696503</v>
      </c>
    </row>
    <row r="103" spans="1:7" x14ac:dyDescent="0.25">
      <c r="A103" t="s">
        <v>945</v>
      </c>
      <c r="B103">
        <v>5.5880013229434704</v>
      </c>
      <c r="C103">
        <v>6.9232100699816899</v>
      </c>
      <c r="D103">
        <v>2.3474000245104998</v>
      </c>
      <c r="E103">
        <v>2.9493098737721</v>
      </c>
      <c r="F103">
        <v>3.1848446672909699E-3</v>
      </c>
      <c r="G103">
        <v>0.27542114741366303</v>
      </c>
    </row>
    <row r="104" spans="1:7" x14ac:dyDescent="0.25">
      <c r="A104" t="s">
        <v>224</v>
      </c>
      <c r="B104">
        <v>3.3312673230195302</v>
      </c>
      <c r="C104">
        <v>6.9000328693851198</v>
      </c>
      <c r="D104">
        <v>3.0670505849632401</v>
      </c>
      <c r="E104">
        <v>2.2497290730103199</v>
      </c>
      <c r="F104">
        <v>2.4466148809500599E-2</v>
      </c>
      <c r="G104">
        <v>0.50934917523173295</v>
      </c>
    </row>
    <row r="105" spans="1:7" x14ac:dyDescent="0.25">
      <c r="A105" t="s">
        <v>40</v>
      </c>
      <c r="B105">
        <v>3.3144433890278</v>
      </c>
      <c r="C105">
        <v>6.8745180074819601</v>
      </c>
      <c r="D105">
        <v>3.5998661418432998</v>
      </c>
      <c r="E105">
        <v>1.90965934193372</v>
      </c>
      <c r="F105">
        <v>5.6177089132483198E-2</v>
      </c>
      <c r="G105">
        <v>0.630238220023976</v>
      </c>
    </row>
    <row r="106" spans="1:7" x14ac:dyDescent="0.25">
      <c r="A106" t="s">
        <v>124</v>
      </c>
      <c r="B106">
        <v>3.3144433890278</v>
      </c>
      <c r="C106">
        <v>6.8745180074819601</v>
      </c>
      <c r="D106">
        <v>3.5998661418432998</v>
      </c>
      <c r="E106">
        <v>1.90965934193372</v>
      </c>
      <c r="F106">
        <v>5.6177089132483198E-2</v>
      </c>
      <c r="G106">
        <v>0.630238220023976</v>
      </c>
    </row>
    <row r="107" spans="1:7" x14ac:dyDescent="0.25">
      <c r="A107" t="s">
        <v>373</v>
      </c>
      <c r="B107">
        <v>30.7234739888695</v>
      </c>
      <c r="C107">
        <v>6.8676634249117097</v>
      </c>
      <c r="D107">
        <v>2.2037398538849899</v>
      </c>
      <c r="E107">
        <v>3.1163675752401798</v>
      </c>
      <c r="F107">
        <v>1.8309389352376001E-3</v>
      </c>
      <c r="G107">
        <v>0.22767290800974299</v>
      </c>
    </row>
    <row r="108" spans="1:7" x14ac:dyDescent="0.25">
      <c r="A108" t="s">
        <v>110</v>
      </c>
      <c r="B108">
        <v>3.4459639466795</v>
      </c>
      <c r="C108">
        <v>6.8532742983860402</v>
      </c>
      <c r="D108">
        <v>3.0757146645906901</v>
      </c>
      <c r="E108">
        <v>2.2281892326634498</v>
      </c>
      <c r="F108">
        <v>2.5867898783434901E-2</v>
      </c>
      <c r="G108">
        <v>0.51596837780016602</v>
      </c>
    </row>
    <row r="109" spans="1:7" x14ac:dyDescent="0.25">
      <c r="A109" t="s">
        <v>1440</v>
      </c>
      <c r="B109">
        <v>3.2613734131571901</v>
      </c>
      <c r="C109">
        <v>6.8494892867370698</v>
      </c>
      <c r="D109">
        <v>3.61308855370714</v>
      </c>
      <c r="E109">
        <v>1.89574354044251</v>
      </c>
      <c r="F109">
        <v>5.7993964863260299E-2</v>
      </c>
      <c r="G109">
        <v>0.63330852120139602</v>
      </c>
    </row>
    <row r="110" spans="1:7" x14ac:dyDescent="0.25">
      <c r="A110" t="s">
        <v>991</v>
      </c>
      <c r="B110">
        <v>5.4029173356118401</v>
      </c>
      <c r="C110">
        <v>6.8442342695150398</v>
      </c>
      <c r="D110">
        <v>2.8788563265863498</v>
      </c>
      <c r="E110">
        <v>2.3774143246775701</v>
      </c>
      <c r="F110">
        <v>1.7434492593962299E-2</v>
      </c>
      <c r="G110">
        <v>0.43563562630314101</v>
      </c>
    </row>
    <row r="111" spans="1:7" x14ac:dyDescent="0.25">
      <c r="A111" t="s">
        <v>1589</v>
      </c>
      <c r="B111">
        <v>5.1479601518404703</v>
      </c>
      <c r="C111">
        <v>6.7752623646839698</v>
      </c>
      <c r="D111">
        <v>2.9027391593833198</v>
      </c>
      <c r="E111">
        <v>2.33409272851212</v>
      </c>
      <c r="F111">
        <v>1.95908669718577E-2</v>
      </c>
      <c r="G111">
        <v>0.45683630373505801</v>
      </c>
    </row>
    <row r="112" spans="1:7" x14ac:dyDescent="0.25">
      <c r="A112" t="s">
        <v>1590</v>
      </c>
      <c r="B112">
        <v>8.8854348149984599</v>
      </c>
      <c r="C112">
        <v>6.7664096241153002</v>
      </c>
      <c r="D112">
        <v>2.1972149979865399</v>
      </c>
      <c r="E112">
        <v>3.0795391576681501</v>
      </c>
      <c r="F112">
        <v>2.0732111491996198E-3</v>
      </c>
      <c r="G112">
        <v>0.24408268822406201</v>
      </c>
    </row>
    <row r="113" spans="1:7" x14ac:dyDescent="0.25">
      <c r="A113" t="s">
        <v>292</v>
      </c>
      <c r="B113">
        <v>9.3365977714772299</v>
      </c>
      <c r="C113">
        <v>6.7634053599076696</v>
      </c>
      <c r="D113">
        <v>2.69565080045688</v>
      </c>
      <c r="E113">
        <v>2.509006492518</v>
      </c>
      <c r="F113">
        <v>1.21071259087316E-2</v>
      </c>
      <c r="G113">
        <v>0.40805289722675497</v>
      </c>
    </row>
    <row r="114" spans="1:7" x14ac:dyDescent="0.25">
      <c r="A114" t="s">
        <v>1591</v>
      </c>
      <c r="B114">
        <v>3.0594862052564298</v>
      </c>
      <c r="C114">
        <v>6.7606503528123501</v>
      </c>
      <c r="D114">
        <v>3.6767634400176599</v>
      </c>
      <c r="E114">
        <v>1.83875042904035</v>
      </c>
      <c r="F114">
        <v>6.5951902374451796E-2</v>
      </c>
      <c r="G114">
        <v>0.65767660452953502</v>
      </c>
    </row>
    <row r="115" spans="1:7" x14ac:dyDescent="0.25">
      <c r="A115" t="s">
        <v>955</v>
      </c>
      <c r="B115">
        <v>3.0594862052564298</v>
      </c>
      <c r="C115">
        <v>6.7606503528123501</v>
      </c>
      <c r="D115">
        <v>3.6767634400176599</v>
      </c>
      <c r="E115">
        <v>1.83875042904035</v>
      </c>
      <c r="F115">
        <v>6.5951902374451796E-2</v>
      </c>
      <c r="G115">
        <v>0.65767660452953502</v>
      </c>
    </row>
    <row r="116" spans="1:7" x14ac:dyDescent="0.25">
      <c r="A116" t="s">
        <v>1592</v>
      </c>
      <c r="B116">
        <v>3.0594862052564298</v>
      </c>
      <c r="C116">
        <v>6.7606503528123501</v>
      </c>
      <c r="D116">
        <v>3.6767634400176599</v>
      </c>
      <c r="E116">
        <v>1.83875042904035</v>
      </c>
      <c r="F116">
        <v>6.5951902374451796E-2</v>
      </c>
      <c r="G116">
        <v>0.65767660452953502</v>
      </c>
    </row>
    <row r="117" spans="1:7" x14ac:dyDescent="0.25">
      <c r="A117" t="s">
        <v>954</v>
      </c>
      <c r="B117">
        <v>3.0594862052564298</v>
      </c>
      <c r="C117">
        <v>6.7606503528123501</v>
      </c>
      <c r="D117">
        <v>3.6767634400176599</v>
      </c>
      <c r="E117">
        <v>1.83875042904035</v>
      </c>
      <c r="F117">
        <v>6.5951902374451796E-2</v>
      </c>
      <c r="G117">
        <v>0.65767660452953502</v>
      </c>
    </row>
    <row r="118" spans="1:7" x14ac:dyDescent="0.25">
      <c r="A118" t="s">
        <v>1593</v>
      </c>
      <c r="B118">
        <v>3.0594862052564298</v>
      </c>
      <c r="C118">
        <v>6.7606503528123501</v>
      </c>
      <c r="D118">
        <v>3.6767634400176599</v>
      </c>
      <c r="E118">
        <v>1.83875042904035</v>
      </c>
      <c r="F118">
        <v>6.5951902374451796E-2</v>
      </c>
      <c r="G118">
        <v>0.65767660452953502</v>
      </c>
    </row>
    <row r="119" spans="1:7" x14ac:dyDescent="0.25">
      <c r="A119" t="s">
        <v>323</v>
      </c>
      <c r="B119">
        <v>25.157390664866899</v>
      </c>
      <c r="C119">
        <v>6.7591998549160097</v>
      </c>
      <c r="D119">
        <v>2.1383496055578601</v>
      </c>
      <c r="E119">
        <v>3.1609423629082598</v>
      </c>
      <c r="F119">
        <v>1.5725961303150299E-3</v>
      </c>
      <c r="G119">
        <v>0.213828775240301</v>
      </c>
    </row>
    <row r="120" spans="1:7" x14ac:dyDescent="0.25">
      <c r="A120" t="s">
        <v>111</v>
      </c>
      <c r="B120">
        <v>13.555525643677401</v>
      </c>
      <c r="C120">
        <v>6.73387043821461</v>
      </c>
      <c r="D120">
        <v>1.97120639079719</v>
      </c>
      <c r="E120">
        <v>3.41611637911305</v>
      </c>
      <c r="F120">
        <v>6.3521093512461304E-4</v>
      </c>
      <c r="G120">
        <v>0.14261224110914</v>
      </c>
    </row>
    <row r="121" spans="1:7" x14ac:dyDescent="0.25">
      <c r="A121" t="s">
        <v>30</v>
      </c>
      <c r="B121">
        <v>32.553665662610499</v>
      </c>
      <c r="C121">
        <v>6.7272911514155398</v>
      </c>
      <c r="D121">
        <v>1.84767551612027</v>
      </c>
      <c r="E121">
        <v>3.6409483660537099</v>
      </c>
      <c r="F121">
        <v>2.7163561442426499E-4</v>
      </c>
      <c r="G121">
        <v>7.8024825104183904E-2</v>
      </c>
    </row>
    <row r="122" spans="1:7" x14ac:dyDescent="0.25">
      <c r="A122" t="s">
        <v>965</v>
      </c>
      <c r="B122">
        <v>2.9895922953940901</v>
      </c>
      <c r="C122">
        <v>6.7257591904498</v>
      </c>
      <c r="D122">
        <v>3.6910341246066798</v>
      </c>
      <c r="E122">
        <v>1.8221882982906601</v>
      </c>
      <c r="F122">
        <v>6.8426419500154503E-2</v>
      </c>
      <c r="G122">
        <v>0.66124990375824999</v>
      </c>
    </row>
    <row r="123" spans="1:7" x14ac:dyDescent="0.25">
      <c r="A123" t="s">
        <v>1594</v>
      </c>
      <c r="B123">
        <v>2.9895922953940901</v>
      </c>
      <c r="C123">
        <v>6.7257591904498</v>
      </c>
      <c r="D123">
        <v>3.6910341246066798</v>
      </c>
      <c r="E123">
        <v>1.8221882982906601</v>
      </c>
      <c r="F123">
        <v>6.8426419500154503E-2</v>
      </c>
      <c r="G123">
        <v>0.66124990375824999</v>
      </c>
    </row>
    <row r="124" spans="1:7" x14ac:dyDescent="0.25">
      <c r="A124" t="s">
        <v>1595</v>
      </c>
      <c r="B124">
        <v>2.9895922953940901</v>
      </c>
      <c r="C124">
        <v>6.7257591904498</v>
      </c>
      <c r="D124">
        <v>3.6910341246066798</v>
      </c>
      <c r="E124">
        <v>1.8221882982906601</v>
      </c>
      <c r="F124">
        <v>6.8426419500154503E-2</v>
      </c>
      <c r="G124">
        <v>0.66124990375824999</v>
      </c>
    </row>
    <row r="125" spans="1:7" x14ac:dyDescent="0.25">
      <c r="A125" t="s">
        <v>1596</v>
      </c>
      <c r="B125">
        <v>2.9895922953940901</v>
      </c>
      <c r="C125">
        <v>6.7257591904498</v>
      </c>
      <c r="D125">
        <v>3.6910341246066798</v>
      </c>
      <c r="E125">
        <v>1.8221882982906601</v>
      </c>
      <c r="F125">
        <v>6.8426419500154503E-2</v>
      </c>
      <c r="G125">
        <v>0.66124990375824999</v>
      </c>
    </row>
    <row r="126" spans="1:7" x14ac:dyDescent="0.25">
      <c r="A126" t="s">
        <v>1597</v>
      </c>
      <c r="B126">
        <v>3.1741828289164</v>
      </c>
      <c r="C126">
        <v>6.7250031782635498</v>
      </c>
      <c r="D126">
        <v>3.13990854623305</v>
      </c>
      <c r="E126">
        <v>2.1417831377068399</v>
      </c>
      <c r="F126">
        <v>3.2210936950182699E-2</v>
      </c>
      <c r="G126">
        <v>0.55711325322237804</v>
      </c>
    </row>
    <row r="127" spans="1:7" x14ac:dyDescent="0.25">
      <c r="A127" t="s">
        <v>1598</v>
      </c>
      <c r="B127">
        <v>3.3587733624387099</v>
      </c>
      <c r="C127">
        <v>6.7062777703025303</v>
      </c>
      <c r="D127">
        <v>3.1789789887154898</v>
      </c>
      <c r="E127">
        <v>2.1095697059049501</v>
      </c>
      <c r="F127">
        <v>3.4895436015747398E-2</v>
      </c>
      <c r="G127">
        <v>0.57075497458295299</v>
      </c>
    </row>
    <row r="128" spans="1:7" x14ac:dyDescent="0.25">
      <c r="A128" t="s">
        <v>952</v>
      </c>
      <c r="B128">
        <v>4.6354683238249104</v>
      </c>
      <c r="C128">
        <v>6.648028141638</v>
      </c>
      <c r="D128">
        <v>2.5850946008012001</v>
      </c>
      <c r="E128">
        <v>2.5716769280232801</v>
      </c>
      <c r="F128">
        <v>1.0120728714877E-2</v>
      </c>
      <c r="G128">
        <v>0.40409472711877298</v>
      </c>
    </row>
    <row r="129" spans="1:7" x14ac:dyDescent="0.25">
      <c r="A129" t="s">
        <v>1436</v>
      </c>
      <c r="B129">
        <v>2.80452902148506</v>
      </c>
      <c r="C129">
        <v>6.6388049586459701</v>
      </c>
      <c r="D129">
        <v>3.6945821040192999</v>
      </c>
      <c r="E129">
        <v>1.7969028084187599</v>
      </c>
      <c r="F129">
        <v>7.2351050715267096E-2</v>
      </c>
      <c r="G129">
        <v>0.66465752734585604</v>
      </c>
    </row>
    <row r="130" spans="1:7" x14ac:dyDescent="0.25">
      <c r="A130" t="s">
        <v>1448</v>
      </c>
      <c r="B130">
        <v>2.80452902148506</v>
      </c>
      <c r="C130">
        <v>6.6388049586459701</v>
      </c>
      <c r="D130">
        <v>3.6945821040192999</v>
      </c>
      <c r="E130">
        <v>1.7969028084187599</v>
      </c>
      <c r="F130">
        <v>7.2351050715267096E-2</v>
      </c>
      <c r="G130">
        <v>0.66465752734585604</v>
      </c>
    </row>
    <row r="131" spans="1:7" x14ac:dyDescent="0.25">
      <c r="A131" t="s">
        <v>1004</v>
      </c>
      <c r="B131">
        <v>18.7741224659358</v>
      </c>
      <c r="C131">
        <v>6.6148686968878998</v>
      </c>
      <c r="D131">
        <v>2.4256276553935798</v>
      </c>
      <c r="E131">
        <v>2.7270750653667699</v>
      </c>
      <c r="F131">
        <v>6.3898500789113001E-3</v>
      </c>
      <c r="G131">
        <v>0.36718817060601</v>
      </c>
    </row>
    <row r="132" spans="1:7" x14ac:dyDescent="0.25">
      <c r="A132" t="s">
        <v>277</v>
      </c>
      <c r="B132">
        <v>10.3263403742306</v>
      </c>
      <c r="C132">
        <v>6.6004876233192604</v>
      </c>
      <c r="D132">
        <v>2.6640603053605898</v>
      </c>
      <c r="E132">
        <v>2.47760443336731</v>
      </c>
      <c r="F132">
        <v>1.3226769444729201E-2</v>
      </c>
      <c r="G132">
        <v>0.42003694809018399</v>
      </c>
    </row>
    <row r="133" spans="1:7" x14ac:dyDescent="0.25">
      <c r="A133" t="s">
        <v>1599</v>
      </c>
      <c r="B133">
        <v>3.08699224467561</v>
      </c>
      <c r="C133">
        <v>6.59897153221827</v>
      </c>
      <c r="D133">
        <v>3.6962726871722902</v>
      </c>
      <c r="E133">
        <v>1.78530430266134</v>
      </c>
      <c r="F133">
        <v>7.4211971342796904E-2</v>
      </c>
      <c r="G133">
        <v>0.66465752734585604</v>
      </c>
    </row>
    <row r="134" spans="1:7" x14ac:dyDescent="0.25">
      <c r="A134" t="s">
        <v>1425</v>
      </c>
      <c r="B134">
        <v>3.08699224467561</v>
      </c>
      <c r="C134">
        <v>6.59897153221827</v>
      </c>
      <c r="D134">
        <v>3.6962726871722902</v>
      </c>
      <c r="E134">
        <v>1.78530430266134</v>
      </c>
      <c r="F134">
        <v>7.4211971342796904E-2</v>
      </c>
      <c r="G134">
        <v>0.66465752734585604</v>
      </c>
    </row>
    <row r="135" spans="1:7" x14ac:dyDescent="0.25">
      <c r="A135" t="s">
        <v>1600</v>
      </c>
      <c r="B135">
        <v>3.08699224467561</v>
      </c>
      <c r="C135">
        <v>6.59897153221827</v>
      </c>
      <c r="D135">
        <v>3.6962726871722902</v>
      </c>
      <c r="E135">
        <v>1.78530430266134</v>
      </c>
      <c r="F135">
        <v>7.4211971342796904E-2</v>
      </c>
      <c r="G135">
        <v>0.66465752734585604</v>
      </c>
    </row>
    <row r="136" spans="1:7" x14ac:dyDescent="0.25">
      <c r="A136" t="s">
        <v>1601</v>
      </c>
      <c r="B136">
        <v>3.08699224467561</v>
      </c>
      <c r="C136">
        <v>6.59897153221827</v>
      </c>
      <c r="D136">
        <v>3.6962726871722902</v>
      </c>
      <c r="E136">
        <v>1.78530430266134</v>
      </c>
      <c r="F136">
        <v>7.4211971342796904E-2</v>
      </c>
      <c r="G136">
        <v>0.66465752734585604</v>
      </c>
    </row>
    <row r="137" spans="1:7" x14ac:dyDescent="0.25">
      <c r="A137" t="s">
        <v>1460</v>
      </c>
      <c r="B137">
        <v>3.08699224467561</v>
      </c>
      <c r="C137">
        <v>6.59897153221827</v>
      </c>
      <c r="D137">
        <v>3.6962726871722902</v>
      </c>
      <c r="E137">
        <v>1.78530430266134</v>
      </c>
      <c r="F137">
        <v>7.4211971342796904E-2</v>
      </c>
      <c r="G137">
        <v>0.66465752734585604</v>
      </c>
    </row>
    <row r="138" spans="1:7" x14ac:dyDescent="0.25">
      <c r="A138" t="s">
        <v>1461</v>
      </c>
      <c r="B138">
        <v>3.08699224467561</v>
      </c>
      <c r="C138">
        <v>6.59897153221827</v>
      </c>
      <c r="D138">
        <v>3.6962726871722902</v>
      </c>
      <c r="E138">
        <v>1.78530430266134</v>
      </c>
      <c r="F138">
        <v>7.4211971342796904E-2</v>
      </c>
      <c r="G138">
        <v>0.66465752734585604</v>
      </c>
    </row>
    <row r="139" spans="1:7" x14ac:dyDescent="0.25">
      <c r="A139" t="s">
        <v>1031</v>
      </c>
      <c r="B139">
        <v>3.08699224467561</v>
      </c>
      <c r="C139">
        <v>6.59897153221827</v>
      </c>
      <c r="D139">
        <v>3.6962726871722902</v>
      </c>
      <c r="E139">
        <v>1.78530430266134</v>
      </c>
      <c r="F139">
        <v>7.4211971342796904E-2</v>
      </c>
      <c r="G139">
        <v>0.66465752734585604</v>
      </c>
    </row>
    <row r="140" spans="1:7" x14ac:dyDescent="0.25">
      <c r="A140" t="s">
        <v>1030</v>
      </c>
      <c r="B140">
        <v>3.08699224467561</v>
      </c>
      <c r="C140">
        <v>6.59897153221827</v>
      </c>
      <c r="D140">
        <v>3.6962726871722902</v>
      </c>
      <c r="E140">
        <v>1.78530430266134</v>
      </c>
      <c r="F140">
        <v>7.4211971342796904E-2</v>
      </c>
      <c r="G140">
        <v>0.66465752734585604</v>
      </c>
    </row>
    <row r="141" spans="1:7" x14ac:dyDescent="0.25">
      <c r="A141" t="s">
        <v>1602</v>
      </c>
      <c r="B141">
        <v>3.08699224467561</v>
      </c>
      <c r="C141">
        <v>6.59897153221827</v>
      </c>
      <c r="D141">
        <v>3.6962726871722902</v>
      </c>
      <c r="E141">
        <v>1.78530430266134</v>
      </c>
      <c r="F141">
        <v>7.4211971342796904E-2</v>
      </c>
      <c r="G141">
        <v>0.66465752734585604</v>
      </c>
    </row>
    <row r="142" spans="1:7" x14ac:dyDescent="0.25">
      <c r="A142" t="s">
        <v>1484</v>
      </c>
      <c r="B142">
        <v>3.08699224467561</v>
      </c>
      <c r="C142">
        <v>6.59897153221827</v>
      </c>
      <c r="D142">
        <v>3.6962726871722902</v>
      </c>
      <c r="E142">
        <v>1.78530430266134</v>
      </c>
      <c r="F142">
        <v>7.4211971342796904E-2</v>
      </c>
      <c r="G142">
        <v>0.66465752734585604</v>
      </c>
    </row>
    <row r="143" spans="1:7" x14ac:dyDescent="0.25">
      <c r="A143" t="s">
        <v>1485</v>
      </c>
      <c r="B143">
        <v>3.08699224467561</v>
      </c>
      <c r="C143">
        <v>6.59897153221827</v>
      </c>
      <c r="D143">
        <v>3.6962726871722902</v>
      </c>
      <c r="E143">
        <v>1.78530430266134</v>
      </c>
      <c r="F143">
        <v>7.4211971342796904E-2</v>
      </c>
      <c r="G143">
        <v>0.66465752734585604</v>
      </c>
    </row>
    <row r="144" spans="1:7" x14ac:dyDescent="0.25">
      <c r="A144" t="s">
        <v>1603</v>
      </c>
      <c r="B144">
        <v>3.08699224467561</v>
      </c>
      <c r="C144">
        <v>6.59897153221827</v>
      </c>
      <c r="D144">
        <v>3.6962726871722902</v>
      </c>
      <c r="E144">
        <v>1.78530430266134</v>
      </c>
      <c r="F144">
        <v>7.4211971342796904E-2</v>
      </c>
      <c r="G144">
        <v>0.66465752734585604</v>
      </c>
    </row>
    <row r="145" spans="1:7" x14ac:dyDescent="0.25">
      <c r="A145" t="s">
        <v>1604</v>
      </c>
      <c r="B145">
        <v>3.08699224467561</v>
      </c>
      <c r="C145">
        <v>6.59897153221827</v>
      </c>
      <c r="D145">
        <v>3.6962726871722902</v>
      </c>
      <c r="E145">
        <v>1.78530430266134</v>
      </c>
      <c r="F145">
        <v>7.4211971342796904E-2</v>
      </c>
      <c r="G145">
        <v>0.66465752734585604</v>
      </c>
    </row>
    <row r="146" spans="1:7" x14ac:dyDescent="0.25">
      <c r="A146" t="s">
        <v>1605</v>
      </c>
      <c r="B146">
        <v>3.08699224467561</v>
      </c>
      <c r="C146">
        <v>6.59897153221827</v>
      </c>
      <c r="D146">
        <v>3.6962726871722902</v>
      </c>
      <c r="E146">
        <v>1.78530430266134</v>
      </c>
      <c r="F146">
        <v>7.4211971342796904E-2</v>
      </c>
      <c r="G146">
        <v>0.66465752734585604</v>
      </c>
    </row>
    <row r="147" spans="1:7" x14ac:dyDescent="0.25">
      <c r="A147" t="s">
        <v>1512</v>
      </c>
      <c r="B147">
        <v>3.08699224467561</v>
      </c>
      <c r="C147">
        <v>6.59897153221827</v>
      </c>
      <c r="D147">
        <v>3.6962726871722902</v>
      </c>
      <c r="E147">
        <v>1.78530430266134</v>
      </c>
      <c r="F147">
        <v>7.4211971342796904E-2</v>
      </c>
      <c r="G147">
        <v>0.66465752734585604</v>
      </c>
    </row>
    <row r="148" spans="1:7" x14ac:dyDescent="0.25">
      <c r="A148" t="s">
        <v>1606</v>
      </c>
      <c r="B148">
        <v>3.08699224467561</v>
      </c>
      <c r="C148">
        <v>6.59897153221827</v>
      </c>
      <c r="D148">
        <v>3.6962726871722902</v>
      </c>
      <c r="E148">
        <v>1.78530430266134</v>
      </c>
      <c r="F148">
        <v>7.4211971342796904E-2</v>
      </c>
      <c r="G148">
        <v>0.66465752734585604</v>
      </c>
    </row>
    <row r="149" spans="1:7" x14ac:dyDescent="0.25">
      <c r="A149" t="s">
        <v>958</v>
      </c>
      <c r="B149">
        <v>2.7178111776309999</v>
      </c>
      <c r="C149">
        <v>6.5926499056013501</v>
      </c>
      <c r="D149">
        <v>3.6965448502926002</v>
      </c>
      <c r="E149">
        <v>1.78346271250557</v>
      </c>
      <c r="F149">
        <v>7.4511012555011705E-2</v>
      </c>
      <c r="G149">
        <v>0.66465752734585604</v>
      </c>
    </row>
    <row r="150" spans="1:7" x14ac:dyDescent="0.25">
      <c r="A150" t="s">
        <v>1607</v>
      </c>
      <c r="B150">
        <v>2.7178111776309999</v>
      </c>
      <c r="C150">
        <v>6.5926499056013501</v>
      </c>
      <c r="D150">
        <v>3.6965448502926002</v>
      </c>
      <c r="E150">
        <v>1.78346271250557</v>
      </c>
      <c r="F150">
        <v>7.4511012555011705E-2</v>
      </c>
      <c r="G150">
        <v>0.66465752734585604</v>
      </c>
    </row>
    <row r="151" spans="1:7" x14ac:dyDescent="0.25">
      <c r="A151" t="s">
        <v>1608</v>
      </c>
      <c r="B151">
        <v>2.7178111776309999</v>
      </c>
      <c r="C151">
        <v>6.5926499056013501</v>
      </c>
      <c r="D151">
        <v>3.6965448502926002</v>
      </c>
      <c r="E151">
        <v>1.78346271250557</v>
      </c>
      <c r="F151">
        <v>7.4511012555011705E-2</v>
      </c>
      <c r="G151">
        <v>0.66465752734585604</v>
      </c>
    </row>
    <row r="152" spans="1:7" x14ac:dyDescent="0.25">
      <c r="A152" t="s">
        <v>1609</v>
      </c>
      <c r="B152">
        <v>2.7178111776309999</v>
      </c>
      <c r="C152">
        <v>6.5926499056013501</v>
      </c>
      <c r="D152">
        <v>3.6965448502926002</v>
      </c>
      <c r="E152">
        <v>1.78346271250557</v>
      </c>
      <c r="F152">
        <v>7.4511012555011705E-2</v>
      </c>
      <c r="G152">
        <v>0.66465752734585604</v>
      </c>
    </row>
    <row r="153" spans="1:7" x14ac:dyDescent="0.25">
      <c r="A153" t="s">
        <v>1610</v>
      </c>
      <c r="B153">
        <v>2.6336915076723399</v>
      </c>
      <c r="C153">
        <v>6.5701328880237604</v>
      </c>
      <c r="D153">
        <v>3.1619187281364098</v>
      </c>
      <c r="E153">
        <v>2.0778942954982602</v>
      </c>
      <c r="F153">
        <v>3.7719096057426703E-2</v>
      </c>
      <c r="G153">
        <v>0.58510082607937197</v>
      </c>
    </row>
    <row r="154" spans="1:7" x14ac:dyDescent="0.25">
      <c r="A154" t="s">
        <v>1528</v>
      </c>
      <c r="B154">
        <v>4.3662853799572297</v>
      </c>
      <c r="C154">
        <v>6.5482936697300502</v>
      </c>
      <c r="D154">
        <v>2.9923614660717499</v>
      </c>
      <c r="E154">
        <v>2.1883364506516001</v>
      </c>
      <c r="F154">
        <v>2.8645103618061898E-2</v>
      </c>
      <c r="G154">
        <v>0.53489328883707798</v>
      </c>
    </row>
    <row r="155" spans="1:7" x14ac:dyDescent="0.25">
      <c r="A155" t="s">
        <v>299</v>
      </c>
      <c r="B155">
        <v>6.9038092224494303</v>
      </c>
      <c r="C155">
        <v>6.5480071813955201</v>
      </c>
      <c r="D155">
        <v>2.5145519447789502</v>
      </c>
      <c r="E155">
        <v>2.6040453031767199</v>
      </c>
      <c r="F155">
        <v>9.2130577901030491E-3</v>
      </c>
      <c r="G155">
        <v>0.39879812798804198</v>
      </c>
    </row>
    <row r="156" spans="1:7" x14ac:dyDescent="0.25">
      <c r="A156" t="s">
        <v>1420</v>
      </c>
      <c r="B156">
        <v>4.6960724036189303</v>
      </c>
      <c r="C156">
        <v>6.4595930477816896</v>
      </c>
      <c r="D156">
        <v>3.0608856824058699</v>
      </c>
      <c r="E156">
        <v>2.1103672982338901</v>
      </c>
      <c r="F156">
        <v>3.4826730959193503E-2</v>
      </c>
      <c r="G156">
        <v>0.57075497458295299</v>
      </c>
    </row>
    <row r="157" spans="1:7" x14ac:dyDescent="0.25">
      <c r="A157" t="s">
        <v>1611</v>
      </c>
      <c r="B157">
        <v>2.4460300598678999</v>
      </c>
      <c r="C157">
        <v>6.4458443036228799</v>
      </c>
      <c r="D157">
        <v>3.7031738664927998</v>
      </c>
      <c r="E157">
        <v>1.7406269691916001</v>
      </c>
      <c r="F157">
        <v>8.1748987130672204E-2</v>
      </c>
      <c r="G157">
        <v>0.67166359298681599</v>
      </c>
    </row>
    <row r="158" spans="1:7" x14ac:dyDescent="0.25">
      <c r="A158" t="s">
        <v>1612</v>
      </c>
      <c r="B158">
        <v>2.4460300598678999</v>
      </c>
      <c r="C158">
        <v>6.4458443036228799</v>
      </c>
      <c r="D158">
        <v>3.7031738664927998</v>
      </c>
      <c r="E158">
        <v>1.7406269691916001</v>
      </c>
      <c r="F158">
        <v>8.1748987130672204E-2</v>
      </c>
      <c r="G158">
        <v>0.67166359298681599</v>
      </c>
    </row>
    <row r="159" spans="1:7" x14ac:dyDescent="0.25">
      <c r="A159" t="s">
        <v>1613</v>
      </c>
      <c r="B159">
        <v>2.4460300598678999</v>
      </c>
      <c r="C159">
        <v>6.4458443036228799</v>
      </c>
      <c r="D159">
        <v>3.7031738664927998</v>
      </c>
      <c r="E159">
        <v>1.7406269691916001</v>
      </c>
      <c r="F159">
        <v>8.1748987130672204E-2</v>
      </c>
      <c r="G159">
        <v>0.67166359298681599</v>
      </c>
    </row>
    <row r="160" spans="1:7" x14ac:dyDescent="0.25">
      <c r="A160" t="s">
        <v>1614</v>
      </c>
      <c r="B160">
        <v>2.4460300598678999</v>
      </c>
      <c r="C160">
        <v>6.4458443036228799</v>
      </c>
      <c r="D160">
        <v>3.7031738664927998</v>
      </c>
      <c r="E160">
        <v>1.7406269691916001</v>
      </c>
      <c r="F160">
        <v>8.1748987130672204E-2</v>
      </c>
      <c r="G160">
        <v>0.67166359298681599</v>
      </c>
    </row>
    <row r="161" spans="1:7" x14ac:dyDescent="0.25">
      <c r="A161" t="s">
        <v>1615</v>
      </c>
      <c r="B161">
        <v>2.4460300598678999</v>
      </c>
      <c r="C161">
        <v>6.4458443036228799</v>
      </c>
      <c r="D161">
        <v>3.7031738664927998</v>
      </c>
      <c r="E161">
        <v>1.7406269691916001</v>
      </c>
      <c r="F161">
        <v>8.1748987130672204E-2</v>
      </c>
      <c r="G161">
        <v>0.67166359298681599</v>
      </c>
    </row>
    <row r="162" spans="1:7" x14ac:dyDescent="0.25">
      <c r="A162" t="s">
        <v>1616</v>
      </c>
      <c r="B162">
        <v>2.4460300598678999</v>
      </c>
      <c r="C162">
        <v>6.4458443036228799</v>
      </c>
      <c r="D162">
        <v>3.7031738664927998</v>
      </c>
      <c r="E162">
        <v>1.7406269691916001</v>
      </c>
      <c r="F162">
        <v>8.1748987130672204E-2</v>
      </c>
      <c r="G162">
        <v>0.67166359298681599</v>
      </c>
    </row>
    <row r="163" spans="1:7" x14ac:dyDescent="0.25">
      <c r="A163" t="s">
        <v>1550</v>
      </c>
      <c r="B163">
        <v>26.629965891047402</v>
      </c>
      <c r="C163">
        <v>6.44494200717706</v>
      </c>
      <c r="D163">
        <v>2.7004087594066299</v>
      </c>
      <c r="E163">
        <v>2.38665423696568</v>
      </c>
      <c r="F163">
        <v>1.70024737148399E-2</v>
      </c>
      <c r="G163">
        <v>0.434237781066308</v>
      </c>
    </row>
    <row r="164" spans="1:7" x14ac:dyDescent="0.25">
      <c r="A164" t="s">
        <v>148</v>
      </c>
      <c r="B164">
        <v>22.934575989902001</v>
      </c>
      <c r="C164">
        <v>6.4317186045876804</v>
      </c>
      <c r="D164">
        <v>1.6970509118866599</v>
      </c>
      <c r="E164">
        <v>3.7899385101165599</v>
      </c>
      <c r="F164">
        <v>1.50684581392651E-4</v>
      </c>
      <c r="G164">
        <v>6.98465380845633E-2</v>
      </c>
    </row>
    <row r="165" spans="1:7" x14ac:dyDescent="0.25">
      <c r="A165" t="s">
        <v>386</v>
      </c>
      <c r="B165">
        <v>4.5231658560190997</v>
      </c>
      <c r="C165">
        <v>6.4297426437617498</v>
      </c>
      <c r="D165">
        <v>2.6129378362062998</v>
      </c>
      <c r="E165">
        <v>2.46073310840683</v>
      </c>
      <c r="F165">
        <v>1.38653466573738E-2</v>
      </c>
      <c r="G165">
        <v>0.428056904029674</v>
      </c>
    </row>
    <row r="166" spans="1:7" x14ac:dyDescent="0.25">
      <c r="A166" t="s">
        <v>1617</v>
      </c>
      <c r="B166">
        <v>36.616862462835599</v>
      </c>
      <c r="C166">
        <v>6.4104147986057898</v>
      </c>
      <c r="D166">
        <v>2.2139346895337702</v>
      </c>
      <c r="E166">
        <v>2.8954850515286701</v>
      </c>
      <c r="F166">
        <v>3.78573060022416E-3</v>
      </c>
      <c r="G166">
        <v>0.29956920667675402</v>
      </c>
    </row>
    <row r="167" spans="1:7" x14ac:dyDescent="0.25">
      <c r="A167" t="s">
        <v>1618</v>
      </c>
      <c r="B167">
        <v>2.34508645591752</v>
      </c>
      <c r="C167">
        <v>6.4053098517263898</v>
      </c>
      <c r="D167">
        <v>3.2858870664850799</v>
      </c>
      <c r="E167">
        <v>1.94933962188121</v>
      </c>
      <c r="F167">
        <v>5.1254879818032603E-2</v>
      </c>
      <c r="G167">
        <v>0.61620748413858895</v>
      </c>
    </row>
    <row r="168" spans="1:7" x14ac:dyDescent="0.25">
      <c r="A168" t="s">
        <v>1619</v>
      </c>
      <c r="B168">
        <v>2.32826252192578</v>
      </c>
      <c r="C168">
        <v>6.3945337572435301</v>
      </c>
      <c r="D168">
        <v>3.3144215464309301</v>
      </c>
      <c r="E168">
        <v>1.92930611500802</v>
      </c>
      <c r="F168">
        <v>5.3692871057498502E-2</v>
      </c>
      <c r="G168">
        <v>0.62301800142919594</v>
      </c>
    </row>
    <row r="169" spans="1:7" x14ac:dyDescent="0.25">
      <c r="A169" t="s">
        <v>993</v>
      </c>
      <c r="B169">
        <v>2.5633248574232801</v>
      </c>
      <c r="C169">
        <v>6.3850923728858904</v>
      </c>
      <c r="D169">
        <v>3.3255646253360598</v>
      </c>
      <c r="E169">
        <v>1.92000249348354</v>
      </c>
      <c r="F169">
        <v>5.4857584448735099E-2</v>
      </c>
      <c r="G169">
        <v>0.62841432214069703</v>
      </c>
    </row>
    <row r="170" spans="1:7" x14ac:dyDescent="0.25">
      <c r="A170" t="s">
        <v>1012</v>
      </c>
      <c r="B170">
        <v>15.6790436054435</v>
      </c>
      <c r="C170">
        <v>6.3322955341608802</v>
      </c>
      <c r="D170">
        <v>2.7249888087805001</v>
      </c>
      <c r="E170">
        <v>2.3237877211667302</v>
      </c>
      <c r="F170">
        <v>2.01368741610213E-2</v>
      </c>
      <c r="G170">
        <v>0.466190367267385</v>
      </c>
    </row>
    <row r="171" spans="1:7" x14ac:dyDescent="0.25">
      <c r="A171" t="s">
        <v>16</v>
      </c>
      <c r="B171">
        <v>52.507110092018998</v>
      </c>
      <c r="C171">
        <v>6.3309964385267099</v>
      </c>
      <c r="D171">
        <v>1.51666032695896</v>
      </c>
      <c r="E171">
        <v>4.1743008147519198</v>
      </c>
      <c r="F171" s="7">
        <v>2.9890259956615099E-5</v>
      </c>
      <c r="G171">
        <v>3.2289500206119703E-2</v>
      </c>
    </row>
    <row r="172" spans="1:7" x14ac:dyDescent="0.25">
      <c r="A172" t="s">
        <v>126</v>
      </c>
      <c r="B172">
        <v>4.2061299715719596</v>
      </c>
      <c r="C172">
        <v>6.3251304209138004</v>
      </c>
      <c r="D172">
        <v>2.6495353198631801</v>
      </c>
      <c r="E172">
        <v>2.3872602767342701</v>
      </c>
      <c r="F172">
        <v>1.6974469028795899E-2</v>
      </c>
      <c r="G172">
        <v>0.434237781066308</v>
      </c>
    </row>
    <row r="173" spans="1:7" x14ac:dyDescent="0.25">
      <c r="A173" t="s">
        <v>15</v>
      </c>
      <c r="B173">
        <v>94.455738351096002</v>
      </c>
      <c r="C173">
        <v>6.3095022395866298</v>
      </c>
      <c r="D173">
        <v>1.66542080596724</v>
      </c>
      <c r="E173">
        <v>3.7885333346260301</v>
      </c>
      <c r="F173">
        <v>1.5153926219265901E-4</v>
      </c>
      <c r="G173">
        <v>6.98465380845633E-2</v>
      </c>
    </row>
    <row r="174" spans="1:7" x14ac:dyDescent="0.25">
      <c r="A174" t="s">
        <v>43</v>
      </c>
      <c r="B174">
        <v>2.1742489421047999</v>
      </c>
      <c r="C174">
        <v>6.2866574083903499</v>
      </c>
      <c r="D174">
        <v>3.7104066778361302</v>
      </c>
      <c r="E174">
        <v>1.69433109474045</v>
      </c>
      <c r="F174">
        <v>9.0202385020362805E-2</v>
      </c>
      <c r="G174">
        <v>0.68472136281831797</v>
      </c>
    </row>
    <row r="175" spans="1:7" x14ac:dyDescent="0.25">
      <c r="A175" t="s">
        <v>1620</v>
      </c>
      <c r="B175">
        <v>2.1742489421047999</v>
      </c>
      <c r="C175">
        <v>6.2866574083903499</v>
      </c>
      <c r="D175">
        <v>3.7104066778361302</v>
      </c>
      <c r="E175">
        <v>1.69433109474045</v>
      </c>
      <c r="F175">
        <v>9.0202385020362805E-2</v>
      </c>
      <c r="G175">
        <v>0.68472136281831797</v>
      </c>
    </row>
    <row r="176" spans="1:7" x14ac:dyDescent="0.25">
      <c r="A176" t="s">
        <v>1621</v>
      </c>
      <c r="B176">
        <v>2.1742489421047999</v>
      </c>
      <c r="C176">
        <v>6.2866574083903499</v>
      </c>
      <c r="D176">
        <v>3.7104066778361302</v>
      </c>
      <c r="E176">
        <v>1.69433109474045</v>
      </c>
      <c r="F176">
        <v>9.0202385020362805E-2</v>
      </c>
      <c r="G176">
        <v>0.68472136281831797</v>
      </c>
    </row>
    <row r="177" spans="1:7" x14ac:dyDescent="0.25">
      <c r="A177" t="s">
        <v>163</v>
      </c>
      <c r="B177">
        <v>2.1742489421047999</v>
      </c>
      <c r="C177">
        <v>6.2866574083903499</v>
      </c>
      <c r="D177">
        <v>3.7104066778361302</v>
      </c>
      <c r="E177">
        <v>1.69433109474045</v>
      </c>
      <c r="F177">
        <v>9.0202385020362805E-2</v>
      </c>
      <c r="G177">
        <v>0.68472136281831797</v>
      </c>
    </row>
    <row r="178" spans="1:7" x14ac:dyDescent="0.25">
      <c r="A178" t="s">
        <v>1622</v>
      </c>
      <c r="B178">
        <v>2.1742489421047999</v>
      </c>
      <c r="C178">
        <v>6.2866574083903499</v>
      </c>
      <c r="D178">
        <v>3.7104066778361302</v>
      </c>
      <c r="E178">
        <v>1.69433109474045</v>
      </c>
      <c r="F178">
        <v>9.0202385020362805E-2</v>
      </c>
      <c r="G178">
        <v>0.68472136281831797</v>
      </c>
    </row>
    <row r="179" spans="1:7" x14ac:dyDescent="0.25">
      <c r="A179" t="s">
        <v>1494</v>
      </c>
      <c r="B179">
        <v>2.1742489421047999</v>
      </c>
      <c r="C179">
        <v>6.2866574083903499</v>
      </c>
      <c r="D179">
        <v>3.7104066778361302</v>
      </c>
      <c r="E179">
        <v>1.69433109474045</v>
      </c>
      <c r="F179">
        <v>9.0202385020362805E-2</v>
      </c>
      <c r="G179">
        <v>0.68472136281831797</v>
      </c>
    </row>
    <row r="180" spans="1:7" x14ac:dyDescent="0.25">
      <c r="A180" t="s">
        <v>1623</v>
      </c>
      <c r="B180">
        <v>2.1742489421047999</v>
      </c>
      <c r="C180">
        <v>6.2866574083903499</v>
      </c>
      <c r="D180">
        <v>3.7104066778361302</v>
      </c>
      <c r="E180">
        <v>1.69433109474045</v>
      </c>
      <c r="F180">
        <v>9.0202385020362805E-2</v>
      </c>
      <c r="G180">
        <v>0.68472136281831797</v>
      </c>
    </row>
    <row r="181" spans="1:7" x14ac:dyDescent="0.25">
      <c r="A181" t="s">
        <v>1624</v>
      </c>
      <c r="B181">
        <v>2.1742489421047999</v>
      </c>
      <c r="C181">
        <v>6.2866574083903499</v>
      </c>
      <c r="D181">
        <v>3.7104066778361302</v>
      </c>
      <c r="E181">
        <v>1.69433109474045</v>
      </c>
      <c r="F181">
        <v>9.0202385020362805E-2</v>
      </c>
      <c r="G181">
        <v>0.68472136281831797</v>
      </c>
    </row>
    <row r="182" spans="1:7" x14ac:dyDescent="0.25">
      <c r="A182" t="s">
        <v>1625</v>
      </c>
      <c r="B182">
        <v>2.1742489421047999</v>
      </c>
      <c r="C182">
        <v>6.2866574083903499</v>
      </c>
      <c r="D182">
        <v>3.7104066778361302</v>
      </c>
      <c r="E182">
        <v>1.69433109474045</v>
      </c>
      <c r="F182">
        <v>9.0202385020362805E-2</v>
      </c>
      <c r="G182">
        <v>0.68472136281831797</v>
      </c>
    </row>
    <row r="183" spans="1:7" x14ac:dyDescent="0.25">
      <c r="A183" t="s">
        <v>1538</v>
      </c>
      <c r="B183">
        <v>2.1742489421047999</v>
      </c>
      <c r="C183">
        <v>6.2866574083903499</v>
      </c>
      <c r="D183">
        <v>3.7104066778361302</v>
      </c>
      <c r="E183">
        <v>1.69433109474045</v>
      </c>
      <c r="F183">
        <v>9.0202385020362805E-2</v>
      </c>
      <c r="G183">
        <v>0.68472136281831797</v>
      </c>
    </row>
    <row r="184" spans="1:7" x14ac:dyDescent="0.25">
      <c r="A184" t="s">
        <v>1626</v>
      </c>
      <c r="B184">
        <v>2.1574250081130701</v>
      </c>
      <c r="C184">
        <v>6.2860427512473596</v>
      </c>
      <c r="D184">
        <v>3.4468424404714</v>
      </c>
      <c r="E184">
        <v>1.8237105002071601</v>
      </c>
      <c r="F184">
        <v>6.8195850582347603E-2</v>
      </c>
      <c r="G184">
        <v>0.66124990375824999</v>
      </c>
    </row>
    <row r="185" spans="1:7" x14ac:dyDescent="0.25">
      <c r="A185" t="s">
        <v>37</v>
      </c>
      <c r="B185">
        <v>3.6014138286431199</v>
      </c>
      <c r="C185">
        <v>6.2737940853153802</v>
      </c>
      <c r="D185">
        <v>3.11320714598267</v>
      </c>
      <c r="E185">
        <v>2.01521896588577</v>
      </c>
      <c r="F185">
        <v>4.3881711154215103E-2</v>
      </c>
      <c r="G185">
        <v>0.60123065074681303</v>
      </c>
    </row>
    <row r="186" spans="1:7" x14ac:dyDescent="0.25">
      <c r="A186" t="s">
        <v>1627</v>
      </c>
      <c r="B186">
        <v>3.63498460940469</v>
      </c>
      <c r="C186">
        <v>6.2710791047817303</v>
      </c>
      <c r="D186">
        <v>3.1074015567456099</v>
      </c>
      <c r="E186">
        <v>2.0181103054313501</v>
      </c>
      <c r="F186">
        <v>4.3579774641163402E-2</v>
      </c>
      <c r="G186">
        <v>0.600926749676298</v>
      </c>
    </row>
    <row r="187" spans="1:7" x14ac:dyDescent="0.25">
      <c r="A187" t="s">
        <v>1628</v>
      </c>
      <c r="B187">
        <v>2.1237771401296102</v>
      </c>
      <c r="C187">
        <v>6.2709348782185703</v>
      </c>
      <c r="D187">
        <v>3.3924254858125402</v>
      </c>
      <c r="E187">
        <v>1.8485107202632001</v>
      </c>
      <c r="F187">
        <v>6.4528494995321498E-2</v>
      </c>
      <c r="G187">
        <v>0.65162980197158304</v>
      </c>
    </row>
    <row r="188" spans="1:7" x14ac:dyDescent="0.25">
      <c r="A188" t="s">
        <v>1629</v>
      </c>
      <c r="B188">
        <v>3.5819710073333799</v>
      </c>
      <c r="C188">
        <v>6.2537111072384901</v>
      </c>
      <c r="D188">
        <v>3.1205836601140802</v>
      </c>
      <c r="E188">
        <v>2.0040196925884901</v>
      </c>
      <c r="F188">
        <v>4.5067950980480803E-2</v>
      </c>
      <c r="G188">
        <v>0.60177869815430396</v>
      </c>
    </row>
    <row r="189" spans="1:7" x14ac:dyDescent="0.25">
      <c r="A189" t="s">
        <v>1630</v>
      </c>
      <c r="B189">
        <v>59.407742914422997</v>
      </c>
      <c r="C189">
        <v>6.2454387163997396</v>
      </c>
      <c r="D189">
        <v>2.2826981127436601</v>
      </c>
      <c r="E189">
        <v>2.7359897839899299</v>
      </c>
      <c r="F189">
        <v>6.2192956773234201E-3</v>
      </c>
      <c r="G189">
        <v>0.36567085958455398</v>
      </c>
    </row>
    <row r="190" spans="1:7" x14ac:dyDescent="0.25">
      <c r="A190" t="s">
        <v>1015</v>
      </c>
      <c r="B190">
        <v>7.8486486849000601</v>
      </c>
      <c r="C190">
        <v>6.2439786671893698</v>
      </c>
      <c r="D190">
        <v>2.8866200485361202</v>
      </c>
      <c r="E190">
        <v>2.16307604125311</v>
      </c>
      <c r="F190">
        <v>3.05353315098972E-2</v>
      </c>
      <c r="G190">
        <v>0.54883191108634399</v>
      </c>
    </row>
    <row r="191" spans="1:7" x14ac:dyDescent="0.25">
      <c r="A191" t="s">
        <v>1631</v>
      </c>
      <c r="B191">
        <v>7.5233688776631302</v>
      </c>
      <c r="C191">
        <v>6.2224355948729997</v>
      </c>
      <c r="D191">
        <v>2.4665862078654199</v>
      </c>
      <c r="E191">
        <v>2.52269131118587</v>
      </c>
      <c r="F191">
        <v>1.16460582692492E-2</v>
      </c>
      <c r="G191">
        <v>0.40805289722675497</v>
      </c>
    </row>
    <row r="192" spans="1:7" x14ac:dyDescent="0.25">
      <c r="A192" t="s">
        <v>1632</v>
      </c>
      <c r="B192">
        <v>2.03965747017096</v>
      </c>
      <c r="C192">
        <v>6.2178889674486504</v>
      </c>
      <c r="D192">
        <v>3.7115615766777101</v>
      </c>
      <c r="E192">
        <v>1.6752757131984299</v>
      </c>
      <c r="F192">
        <v>9.3880148308894407E-2</v>
      </c>
      <c r="G192">
        <v>0.68472136281831797</v>
      </c>
    </row>
    <row r="193" spans="1:7" x14ac:dyDescent="0.25">
      <c r="A193" t="s">
        <v>1633</v>
      </c>
      <c r="B193">
        <v>3.93434885380886</v>
      </c>
      <c r="C193">
        <v>6.2091461549757199</v>
      </c>
      <c r="D193">
        <v>2.6983626168454098</v>
      </c>
      <c r="E193">
        <v>2.3010792234568802</v>
      </c>
      <c r="F193">
        <v>2.1387153469529199E-2</v>
      </c>
      <c r="G193">
        <v>0.48128573332129199</v>
      </c>
    </row>
    <row r="194" spans="1:7" x14ac:dyDescent="0.25">
      <c r="A194" t="s">
        <v>1634</v>
      </c>
      <c r="B194">
        <v>3.2933866690011402</v>
      </c>
      <c r="C194">
        <v>6.1432652395324796</v>
      </c>
      <c r="D194">
        <v>3.1800525668121602</v>
      </c>
      <c r="E194">
        <v>1.93181248122913</v>
      </c>
      <c r="F194">
        <v>5.3382654997680003E-2</v>
      </c>
      <c r="G194">
        <v>0.62091102572000301</v>
      </c>
    </row>
    <row r="195" spans="1:7" x14ac:dyDescent="0.25">
      <c r="A195" t="s">
        <v>179</v>
      </c>
      <c r="B195">
        <v>3.2933866690011402</v>
      </c>
      <c r="C195">
        <v>6.1432652395324796</v>
      </c>
      <c r="D195">
        <v>3.1800525668121602</v>
      </c>
      <c r="E195">
        <v>1.93181248122913</v>
      </c>
      <c r="F195">
        <v>5.3382654997680003E-2</v>
      </c>
      <c r="G195">
        <v>0.62091102572000301</v>
      </c>
    </row>
    <row r="196" spans="1:7" x14ac:dyDescent="0.25">
      <c r="A196" t="s">
        <v>1635</v>
      </c>
      <c r="B196">
        <v>1.9024678243416999</v>
      </c>
      <c r="C196">
        <v>6.1380608138659101</v>
      </c>
      <c r="D196">
        <v>3.7129710789234198</v>
      </c>
      <c r="E196">
        <v>1.6531399473344801</v>
      </c>
      <c r="F196">
        <v>9.8302384919344593E-2</v>
      </c>
      <c r="G196">
        <v>0.68472136281831797</v>
      </c>
    </row>
    <row r="197" spans="1:7" x14ac:dyDescent="0.25">
      <c r="A197" t="s">
        <v>1480</v>
      </c>
      <c r="B197">
        <v>1.9024678243416999</v>
      </c>
      <c r="C197">
        <v>6.1380608138659101</v>
      </c>
      <c r="D197">
        <v>3.7129710789234198</v>
      </c>
      <c r="E197">
        <v>1.6531399473344801</v>
      </c>
      <c r="F197">
        <v>9.8302384919344593E-2</v>
      </c>
      <c r="G197">
        <v>0.68472136281831797</v>
      </c>
    </row>
    <row r="198" spans="1:7" x14ac:dyDescent="0.25">
      <c r="A198" t="s">
        <v>962</v>
      </c>
      <c r="B198">
        <v>1.9024678243416999</v>
      </c>
      <c r="C198">
        <v>6.1380608138659101</v>
      </c>
      <c r="D198">
        <v>3.7129710789234198</v>
      </c>
      <c r="E198">
        <v>1.6531399473344801</v>
      </c>
      <c r="F198">
        <v>9.8302384919344593E-2</v>
      </c>
      <c r="G198">
        <v>0.68472136281831797</v>
      </c>
    </row>
    <row r="199" spans="1:7" x14ac:dyDescent="0.25">
      <c r="A199" t="s">
        <v>1636</v>
      </c>
      <c r="B199">
        <v>1.9024678243416999</v>
      </c>
      <c r="C199">
        <v>6.1380608138659101</v>
      </c>
      <c r="D199">
        <v>3.7129710789234198</v>
      </c>
      <c r="E199">
        <v>1.6531399473344801</v>
      </c>
      <c r="F199">
        <v>9.8302384919344593E-2</v>
      </c>
      <c r="G199">
        <v>0.68472136281831797</v>
      </c>
    </row>
    <row r="200" spans="1:7" x14ac:dyDescent="0.25">
      <c r="A200" t="s">
        <v>1637</v>
      </c>
      <c r="B200">
        <v>1.9024678243416999</v>
      </c>
      <c r="C200">
        <v>6.1380608138659101</v>
      </c>
      <c r="D200">
        <v>3.7129710789234198</v>
      </c>
      <c r="E200">
        <v>1.6531399473344801</v>
      </c>
      <c r="F200">
        <v>9.8302384919344593E-2</v>
      </c>
      <c r="G200">
        <v>0.68472136281831797</v>
      </c>
    </row>
    <row r="201" spans="1:7" x14ac:dyDescent="0.25">
      <c r="A201" t="s">
        <v>964</v>
      </c>
      <c r="B201">
        <v>1.9024678243416999</v>
      </c>
      <c r="C201">
        <v>6.1380608138659101</v>
      </c>
      <c r="D201">
        <v>3.7129710789234198</v>
      </c>
      <c r="E201">
        <v>1.6531399473344801</v>
      </c>
      <c r="F201">
        <v>9.8302384919344593E-2</v>
      </c>
      <c r="G201">
        <v>0.68472136281831797</v>
      </c>
    </row>
    <row r="202" spans="1:7" x14ac:dyDescent="0.25">
      <c r="A202" t="s">
        <v>966</v>
      </c>
      <c r="B202">
        <v>1.9024678243416999</v>
      </c>
      <c r="C202">
        <v>6.1380608138659101</v>
      </c>
      <c r="D202">
        <v>3.7129710789234198</v>
      </c>
      <c r="E202">
        <v>1.6531399473344801</v>
      </c>
      <c r="F202">
        <v>9.8302384919344593E-2</v>
      </c>
      <c r="G202">
        <v>0.68472136281831797</v>
      </c>
    </row>
    <row r="203" spans="1:7" x14ac:dyDescent="0.25">
      <c r="A203" t="s">
        <v>1638</v>
      </c>
      <c r="B203">
        <v>1.9024678243416999</v>
      </c>
      <c r="C203">
        <v>6.1380608138659101</v>
      </c>
      <c r="D203">
        <v>3.7129710789234198</v>
      </c>
      <c r="E203">
        <v>1.6531399473344801</v>
      </c>
      <c r="F203">
        <v>9.8302384919344593E-2</v>
      </c>
      <c r="G203">
        <v>0.68472136281831797</v>
      </c>
    </row>
    <row r="204" spans="1:7" x14ac:dyDescent="0.25">
      <c r="A204" t="s">
        <v>1639</v>
      </c>
      <c r="B204">
        <v>1.9024678243416999</v>
      </c>
      <c r="C204">
        <v>6.1380608138659101</v>
      </c>
      <c r="D204">
        <v>3.7129710789234198</v>
      </c>
      <c r="E204">
        <v>1.6531399473344801</v>
      </c>
      <c r="F204">
        <v>9.8302384919344593E-2</v>
      </c>
      <c r="G204">
        <v>0.68472136281831797</v>
      </c>
    </row>
    <row r="205" spans="1:7" x14ac:dyDescent="0.25">
      <c r="A205" t="s">
        <v>79</v>
      </c>
      <c r="B205">
        <v>8.5752108685925599</v>
      </c>
      <c r="C205">
        <v>6.0987359680131501</v>
      </c>
      <c r="D205">
        <v>2.42299459818924</v>
      </c>
      <c r="E205">
        <v>2.5170241702440799</v>
      </c>
      <c r="F205">
        <v>1.1835070989548399E-2</v>
      </c>
      <c r="G205">
        <v>0.40805289722675497</v>
      </c>
    </row>
    <row r="206" spans="1:7" x14ac:dyDescent="0.25">
      <c r="A206" t="s">
        <v>1640</v>
      </c>
      <c r="B206">
        <v>5.8034432405569403</v>
      </c>
      <c r="C206">
        <v>6.0885558588728301</v>
      </c>
      <c r="D206">
        <v>2.8716728187067999</v>
      </c>
      <c r="E206">
        <v>2.1202122397824898</v>
      </c>
      <c r="F206">
        <v>3.3988150670790501E-2</v>
      </c>
      <c r="G206">
        <v>0.56816343628253896</v>
      </c>
    </row>
    <row r="207" spans="1:7" x14ac:dyDescent="0.25">
      <c r="A207" t="s">
        <v>51</v>
      </c>
      <c r="B207">
        <v>15.1965691564431</v>
      </c>
      <c r="C207">
        <v>5.9983996303121598</v>
      </c>
      <c r="D207">
        <v>1.9218981326562401</v>
      </c>
      <c r="E207">
        <v>3.1210809399256898</v>
      </c>
      <c r="F207">
        <v>1.8018850118606199E-3</v>
      </c>
      <c r="G207">
        <v>0.22767290800974299</v>
      </c>
    </row>
    <row r="208" spans="1:7" x14ac:dyDescent="0.25">
      <c r="A208" t="s">
        <v>978</v>
      </c>
      <c r="B208">
        <v>19.456047514884499</v>
      </c>
      <c r="C208">
        <v>5.9635527096299796</v>
      </c>
      <c r="D208">
        <v>2.40366508351139</v>
      </c>
      <c r="E208">
        <v>2.4810248110431998</v>
      </c>
      <c r="F208">
        <v>1.3100525397818299E-2</v>
      </c>
      <c r="G208">
        <v>0.42003694809018399</v>
      </c>
    </row>
    <row r="209" spans="1:7" x14ac:dyDescent="0.25">
      <c r="A209" t="s">
        <v>358</v>
      </c>
      <c r="B209">
        <v>35.275244132717503</v>
      </c>
      <c r="C209">
        <v>5.9605027971519897</v>
      </c>
      <c r="D209">
        <v>2.2819441658919102</v>
      </c>
      <c r="E209">
        <v>2.61202832490088</v>
      </c>
      <c r="F209">
        <v>9.0006796591347998E-3</v>
      </c>
      <c r="G209">
        <v>0.39496618831494301</v>
      </c>
    </row>
    <row r="210" spans="1:7" x14ac:dyDescent="0.25">
      <c r="A210" t="s">
        <v>297</v>
      </c>
      <c r="B210">
        <v>70.154437633374997</v>
      </c>
      <c r="C210">
        <v>5.9439119551416502</v>
      </c>
      <c r="D210">
        <v>2.30028328252912</v>
      </c>
      <c r="E210">
        <v>2.5839912850240099</v>
      </c>
      <c r="F210">
        <v>9.7664262134066204E-3</v>
      </c>
      <c r="G210">
        <v>0.40409472711877298</v>
      </c>
    </row>
    <row r="211" spans="1:7" x14ac:dyDescent="0.25">
      <c r="A211" t="s">
        <v>1641</v>
      </c>
      <c r="B211">
        <v>5.8385715462361301</v>
      </c>
      <c r="C211">
        <v>5.9335101584777403</v>
      </c>
      <c r="D211">
        <v>2.90538785293126</v>
      </c>
      <c r="E211">
        <v>2.0422437412242198</v>
      </c>
      <c r="F211">
        <v>4.1127359573005701E-2</v>
      </c>
      <c r="G211">
        <v>0.59171911969865398</v>
      </c>
    </row>
    <row r="212" spans="1:7" x14ac:dyDescent="0.25">
      <c r="A212" t="s">
        <v>1025</v>
      </c>
      <c r="B212">
        <v>2.0870583578640001</v>
      </c>
      <c r="C212">
        <v>5.92403407502586</v>
      </c>
      <c r="D212">
        <v>3.5339508682419698</v>
      </c>
      <c r="E212">
        <v>1.67632044018</v>
      </c>
      <c r="F212">
        <v>9.3675443291921207E-2</v>
      </c>
      <c r="G212">
        <v>0.68472136281831797</v>
      </c>
    </row>
    <row r="213" spans="1:7" x14ac:dyDescent="0.25">
      <c r="A213" t="s">
        <v>1642</v>
      </c>
      <c r="B213">
        <v>2.0870583578640001</v>
      </c>
      <c r="C213">
        <v>5.92403407502586</v>
      </c>
      <c r="D213">
        <v>3.5339508682419698</v>
      </c>
      <c r="E213">
        <v>1.67632044018</v>
      </c>
      <c r="F213">
        <v>9.3675443291921207E-2</v>
      </c>
      <c r="G213">
        <v>0.68472136281831797</v>
      </c>
    </row>
    <row r="214" spans="1:7" x14ac:dyDescent="0.25">
      <c r="A214" t="s">
        <v>1643</v>
      </c>
      <c r="B214">
        <v>2.0870583578640001</v>
      </c>
      <c r="C214">
        <v>5.92403407502586</v>
      </c>
      <c r="D214">
        <v>3.5339508682419698</v>
      </c>
      <c r="E214">
        <v>1.67632044018</v>
      </c>
      <c r="F214">
        <v>9.3675443291921207E-2</v>
      </c>
      <c r="G214">
        <v>0.68472136281831797</v>
      </c>
    </row>
    <row r="215" spans="1:7" x14ac:dyDescent="0.25">
      <c r="A215" t="s">
        <v>1644</v>
      </c>
      <c r="B215">
        <v>3.90520820225017</v>
      </c>
      <c r="C215">
        <v>5.906124721746</v>
      </c>
      <c r="D215">
        <v>2.6899727678836798</v>
      </c>
      <c r="E215">
        <v>2.19560762557184</v>
      </c>
      <c r="F215">
        <v>2.81200399695429E-2</v>
      </c>
      <c r="G215">
        <v>0.53290863054187099</v>
      </c>
    </row>
    <row r="216" spans="1:7" x14ac:dyDescent="0.25">
      <c r="A216" s="6">
        <v>38961</v>
      </c>
      <c r="B216">
        <v>17.317077072293699</v>
      </c>
      <c r="C216">
        <v>5.9037865028978702</v>
      </c>
      <c r="D216">
        <v>1.8802361337258</v>
      </c>
      <c r="E216">
        <v>3.1399175864146098</v>
      </c>
      <c r="F216">
        <v>1.6899536932271401E-3</v>
      </c>
      <c r="G216">
        <v>0.22349058841664099</v>
      </c>
    </row>
    <row r="217" spans="1:7" x14ac:dyDescent="0.25">
      <c r="A217" t="s">
        <v>191</v>
      </c>
      <c r="B217">
        <v>6.3453708639436304</v>
      </c>
      <c r="C217">
        <v>5.8926782456731299</v>
      </c>
      <c r="D217">
        <v>2.4237236869948999</v>
      </c>
      <c r="E217">
        <v>2.4312500130653398</v>
      </c>
      <c r="F217">
        <v>1.5046827742765801E-2</v>
      </c>
      <c r="G217">
        <v>0.434237781066308</v>
      </c>
    </row>
    <row r="218" spans="1:7" x14ac:dyDescent="0.25">
      <c r="A218" t="s">
        <v>1469</v>
      </c>
      <c r="B218">
        <v>15.6910479935139</v>
      </c>
      <c r="C218">
        <v>5.8885064519785297</v>
      </c>
      <c r="D218">
        <v>2.0445976405027002</v>
      </c>
      <c r="E218">
        <v>2.8800319120639899</v>
      </c>
      <c r="F218">
        <v>3.9763492069726496E-3</v>
      </c>
      <c r="G218">
        <v>0.30710140195291202</v>
      </c>
    </row>
    <row r="219" spans="1:7" x14ac:dyDescent="0.25">
      <c r="A219" t="s">
        <v>10</v>
      </c>
      <c r="B219">
        <v>129.91843424661801</v>
      </c>
      <c r="C219">
        <v>5.8877652764143296</v>
      </c>
      <c r="D219">
        <v>1.5203072759602001</v>
      </c>
      <c r="E219">
        <v>3.87274689104918</v>
      </c>
      <c r="F219">
        <v>1.0761557158836E-4</v>
      </c>
      <c r="G219">
        <v>6.9368656986771596E-2</v>
      </c>
    </row>
    <row r="220" spans="1:7" x14ac:dyDescent="0.25">
      <c r="A220" t="s">
        <v>1645</v>
      </c>
      <c r="B220">
        <v>2.7833952142365201</v>
      </c>
      <c r="C220">
        <v>5.8824605783448503</v>
      </c>
      <c r="D220">
        <v>3.3103245299503099</v>
      </c>
      <c r="E220">
        <v>1.7770041955472999</v>
      </c>
      <c r="F220">
        <v>7.55675495357266E-2</v>
      </c>
      <c r="G220">
        <v>0.665628762060132</v>
      </c>
    </row>
    <row r="221" spans="1:7" x14ac:dyDescent="0.25">
      <c r="A221" t="s">
        <v>1646</v>
      </c>
      <c r="B221">
        <v>2.76662765404408</v>
      </c>
      <c r="C221">
        <v>5.8823157770348304</v>
      </c>
      <c r="D221">
        <v>3.3144075949146798</v>
      </c>
      <c r="E221">
        <v>1.77477139083923</v>
      </c>
      <c r="F221">
        <v>7.5935641996443898E-2</v>
      </c>
      <c r="G221">
        <v>0.66678780025561202</v>
      </c>
    </row>
    <row r="222" spans="1:7" x14ac:dyDescent="0.25">
      <c r="A222" t="s">
        <v>1008</v>
      </c>
      <c r="B222">
        <v>9.9629706366332602</v>
      </c>
      <c r="C222">
        <v>5.8783407272647201</v>
      </c>
      <c r="D222">
        <v>2.4249873976496601</v>
      </c>
      <c r="E222">
        <v>2.42407062938228</v>
      </c>
      <c r="F222">
        <v>1.53476202431749E-2</v>
      </c>
      <c r="G222">
        <v>0.434237781066308</v>
      </c>
    </row>
    <row r="223" spans="1:7" x14ac:dyDescent="0.25">
      <c r="A223" t="s">
        <v>158</v>
      </c>
      <c r="B223">
        <v>4.9880998872676399</v>
      </c>
      <c r="C223">
        <v>5.87338686593107</v>
      </c>
      <c r="D223">
        <v>2.94615882477928</v>
      </c>
      <c r="E223">
        <v>1.9935744185044399</v>
      </c>
      <c r="F223">
        <v>4.6198583314748701E-2</v>
      </c>
      <c r="G223">
        <v>0.60503734048198599</v>
      </c>
    </row>
    <row r="224" spans="1:7" x14ac:dyDescent="0.25">
      <c r="A224" t="s">
        <v>42</v>
      </c>
      <c r="B224">
        <v>4.9402262591878703</v>
      </c>
      <c r="C224">
        <v>5.8618587092485797</v>
      </c>
      <c r="D224">
        <v>2.94718377049078</v>
      </c>
      <c r="E224">
        <v>1.9889695267534799</v>
      </c>
      <c r="F224">
        <v>4.67045666195475E-2</v>
      </c>
      <c r="G224">
        <v>0.60503734048198599</v>
      </c>
    </row>
    <row r="225" spans="1:7" x14ac:dyDescent="0.25">
      <c r="A225" t="s">
        <v>1042</v>
      </c>
      <c r="B225">
        <v>3.11900550051956</v>
      </c>
      <c r="C225">
        <v>5.84515902954021</v>
      </c>
      <c r="D225">
        <v>3.32534385847684</v>
      </c>
      <c r="E225">
        <v>1.7577607845396099</v>
      </c>
      <c r="F225">
        <v>7.8788220452035498E-2</v>
      </c>
      <c r="G225">
        <v>0.67015108391537503</v>
      </c>
    </row>
    <row r="226" spans="1:7" x14ac:dyDescent="0.25">
      <c r="A226" t="s">
        <v>1043</v>
      </c>
      <c r="B226">
        <v>3.11900550051956</v>
      </c>
      <c r="C226">
        <v>5.84515902954021</v>
      </c>
      <c r="D226">
        <v>3.32534385847684</v>
      </c>
      <c r="E226">
        <v>1.7577607845396099</v>
      </c>
      <c r="F226">
        <v>7.8788220452035498E-2</v>
      </c>
      <c r="G226">
        <v>0.67015108391537503</v>
      </c>
    </row>
    <row r="227" spans="1:7" x14ac:dyDescent="0.25">
      <c r="A227" t="s">
        <v>1044</v>
      </c>
      <c r="B227">
        <v>3.1525762812811302</v>
      </c>
      <c r="C227">
        <v>5.8413007570246904</v>
      </c>
      <c r="D227">
        <v>3.3178343839291502</v>
      </c>
      <c r="E227">
        <v>1.76057635224912</v>
      </c>
      <c r="F227">
        <v>7.8310134034259501E-2</v>
      </c>
      <c r="G227">
        <v>0.67015108391537503</v>
      </c>
    </row>
    <row r="228" spans="1:7" x14ac:dyDescent="0.25">
      <c r="A228" t="s">
        <v>1055</v>
      </c>
      <c r="B228">
        <v>7.8775468909087696</v>
      </c>
      <c r="C228">
        <v>5.8165511688845601</v>
      </c>
      <c r="D228">
        <v>2.8550177983436198</v>
      </c>
      <c r="E228">
        <v>2.0373081990098698</v>
      </c>
      <c r="F228">
        <v>4.1619166723093202E-2</v>
      </c>
      <c r="G228">
        <v>0.59406680146725199</v>
      </c>
    </row>
    <row r="229" spans="1:7" x14ac:dyDescent="0.25">
      <c r="A229" t="s">
        <v>1431</v>
      </c>
      <c r="B229">
        <v>8.6172941857197802</v>
      </c>
      <c r="C229">
        <v>5.8039006276537402</v>
      </c>
      <c r="D229">
        <v>2.7329670173996701</v>
      </c>
      <c r="E229">
        <v>2.1236628875148198</v>
      </c>
      <c r="F229">
        <v>3.3698342821714203E-2</v>
      </c>
      <c r="G229">
        <v>0.56737948184724696</v>
      </c>
    </row>
    <row r="230" spans="1:7" x14ac:dyDescent="0.25">
      <c r="A230" t="s">
        <v>1020</v>
      </c>
      <c r="B230">
        <v>4.71131809927045</v>
      </c>
      <c r="C230">
        <v>5.7991140838486901</v>
      </c>
      <c r="D230">
        <v>2.7566072468352401</v>
      </c>
      <c r="E230">
        <v>2.1037142997089702</v>
      </c>
      <c r="F230">
        <v>3.5403376327557301E-2</v>
      </c>
      <c r="G230">
        <v>0.57075497458295299</v>
      </c>
    </row>
    <row r="231" spans="1:7" x14ac:dyDescent="0.25">
      <c r="A231" t="s">
        <v>963</v>
      </c>
      <c r="B231">
        <v>4.6852690754164996</v>
      </c>
      <c r="C231">
        <v>5.7865169921925199</v>
      </c>
      <c r="D231">
        <v>2.9759939256791998</v>
      </c>
      <c r="E231">
        <v>1.94439811931803</v>
      </c>
      <c r="F231">
        <v>5.1847460486565002E-2</v>
      </c>
      <c r="G231">
        <v>0.61947448457586496</v>
      </c>
    </row>
    <row r="232" spans="1:7" x14ac:dyDescent="0.25">
      <c r="A232" t="s">
        <v>132</v>
      </c>
      <c r="B232">
        <v>7.3253328152594701</v>
      </c>
      <c r="C232">
        <v>5.7824820204874099</v>
      </c>
      <c r="D232">
        <v>2.1582800989297302</v>
      </c>
      <c r="E232">
        <v>2.6792083304455598</v>
      </c>
      <c r="F232">
        <v>7.3796463806115997E-3</v>
      </c>
      <c r="G232">
        <v>0.36874862900487299</v>
      </c>
    </row>
    <row r="233" spans="1:7" x14ac:dyDescent="0.25">
      <c r="A233" t="s">
        <v>12</v>
      </c>
      <c r="B233">
        <v>74.0005721027524</v>
      </c>
      <c r="C233">
        <v>5.7663677121135404</v>
      </c>
      <c r="D233">
        <v>1.5482466032251101</v>
      </c>
      <c r="E233">
        <v>3.72445042030242</v>
      </c>
      <c r="F233">
        <v>1.95741174954498E-4</v>
      </c>
      <c r="G233">
        <v>7.4465867107720199E-2</v>
      </c>
    </row>
    <row r="234" spans="1:7" x14ac:dyDescent="0.25">
      <c r="A234" t="s">
        <v>1647</v>
      </c>
      <c r="B234">
        <v>10.460623497276901</v>
      </c>
      <c r="C234">
        <v>5.7610653464531003</v>
      </c>
      <c r="D234">
        <v>2.7315511214249</v>
      </c>
      <c r="E234">
        <v>2.1090820161725099</v>
      </c>
      <c r="F234">
        <v>3.4937502877416697E-2</v>
      </c>
      <c r="G234">
        <v>0.57075497458295299</v>
      </c>
    </row>
    <row r="235" spans="1:7" x14ac:dyDescent="0.25">
      <c r="A235" t="s">
        <v>1648</v>
      </c>
      <c r="B235">
        <v>7.9040299125889604</v>
      </c>
      <c r="C235">
        <v>5.7560025468404197</v>
      </c>
      <c r="D235">
        <v>2.5895077983899801</v>
      </c>
      <c r="E235">
        <v>2.22281722820808</v>
      </c>
      <c r="F235">
        <v>2.622812689466E-2</v>
      </c>
      <c r="G235">
        <v>0.52100069350009903</v>
      </c>
    </row>
    <row r="236" spans="1:7" x14ac:dyDescent="0.25">
      <c r="A236" t="s">
        <v>1649</v>
      </c>
      <c r="B236">
        <v>2.47804331571185</v>
      </c>
      <c r="C236">
        <v>5.7359187023269298</v>
      </c>
      <c r="D236">
        <v>3.4091319525480799</v>
      </c>
      <c r="E236">
        <v>1.68251589617696</v>
      </c>
      <c r="F236">
        <v>9.2468845102275599E-2</v>
      </c>
      <c r="G236">
        <v>0.68472136281831797</v>
      </c>
    </row>
    <row r="237" spans="1:7" x14ac:dyDescent="0.25">
      <c r="A237" t="s">
        <v>961</v>
      </c>
      <c r="B237">
        <v>2.5116140964734202</v>
      </c>
      <c r="C237">
        <v>5.7332857842324998</v>
      </c>
      <c r="D237">
        <v>3.3976547270243298</v>
      </c>
      <c r="E237">
        <v>1.68742448684705</v>
      </c>
      <c r="F237">
        <v>9.1521758661481906E-2</v>
      </c>
      <c r="G237">
        <v>0.68472136281831797</v>
      </c>
    </row>
    <row r="238" spans="1:7" x14ac:dyDescent="0.25">
      <c r="A238" t="s">
        <v>289</v>
      </c>
      <c r="B238">
        <v>18.592120688726801</v>
      </c>
      <c r="C238">
        <v>5.7277507007506099</v>
      </c>
      <c r="D238">
        <v>2.3249078623205599</v>
      </c>
      <c r="E238">
        <v>2.46364632060454</v>
      </c>
      <c r="F238">
        <v>1.3753174709624401E-2</v>
      </c>
      <c r="G238">
        <v>0.42692330754570301</v>
      </c>
    </row>
    <row r="239" spans="1:7" x14ac:dyDescent="0.25">
      <c r="A239" t="s">
        <v>1650</v>
      </c>
      <c r="B239">
        <v>8.6570187182400602</v>
      </c>
      <c r="C239">
        <v>5.7147059083834897</v>
      </c>
      <c r="D239">
        <v>2.7898060118062502</v>
      </c>
      <c r="E239">
        <v>2.0484241141496198</v>
      </c>
      <c r="F239">
        <v>4.0518460719017102E-2</v>
      </c>
      <c r="G239">
        <v>0.58982305985420203</v>
      </c>
    </row>
    <row r="240" spans="1:7" x14ac:dyDescent="0.25">
      <c r="A240" t="s">
        <v>970</v>
      </c>
      <c r="B240">
        <v>4.4445376517414399</v>
      </c>
      <c r="C240">
        <v>5.7091439765368799</v>
      </c>
      <c r="D240">
        <v>3.0100030859540499</v>
      </c>
      <c r="E240">
        <v>1.8967236290149201</v>
      </c>
      <c r="F240">
        <v>5.7864423427798899E-2</v>
      </c>
      <c r="G240">
        <v>0.63289285387795102</v>
      </c>
    </row>
    <row r="241" spans="1:7" x14ac:dyDescent="0.25">
      <c r="A241" t="s">
        <v>1651</v>
      </c>
      <c r="B241">
        <v>5.0465961647917803</v>
      </c>
      <c r="C241">
        <v>5.70731699477445</v>
      </c>
      <c r="D241">
        <v>3.00238877077074</v>
      </c>
      <c r="E241">
        <v>1.9009253732684801</v>
      </c>
      <c r="F241">
        <v>5.7311788101726997E-2</v>
      </c>
      <c r="G241">
        <v>0.63289285387795102</v>
      </c>
    </row>
    <row r="242" spans="1:7" x14ac:dyDescent="0.25">
      <c r="A242" t="s">
        <v>959</v>
      </c>
      <c r="B242">
        <v>5.0465961647917803</v>
      </c>
      <c r="C242">
        <v>5.70731699477445</v>
      </c>
      <c r="D242">
        <v>3.00238877077074</v>
      </c>
      <c r="E242">
        <v>1.9009253732684801</v>
      </c>
      <c r="F242">
        <v>5.7311788101726997E-2</v>
      </c>
      <c r="G242">
        <v>0.63289285387795102</v>
      </c>
    </row>
    <row r="243" spans="1:7" x14ac:dyDescent="0.25">
      <c r="A243" t="s">
        <v>1464</v>
      </c>
      <c r="B243">
        <v>2.3266279097862701</v>
      </c>
      <c r="C243">
        <v>5.6487590174742399</v>
      </c>
      <c r="D243">
        <v>3.4632886031539498</v>
      </c>
      <c r="E243">
        <v>1.6310390685691101</v>
      </c>
      <c r="F243">
        <v>0.102882076096144</v>
      </c>
      <c r="G243">
        <v>0.69553470772561399</v>
      </c>
    </row>
    <row r="244" spans="1:7" x14ac:dyDescent="0.25">
      <c r="A244" t="s">
        <v>1652</v>
      </c>
      <c r="B244">
        <v>30.366814448425799</v>
      </c>
      <c r="C244">
        <v>5.6468735353261303</v>
      </c>
      <c r="D244">
        <v>1.80518709031641</v>
      </c>
      <c r="E244">
        <v>3.1281375573854602</v>
      </c>
      <c r="F244">
        <v>1.7591782846702599E-3</v>
      </c>
      <c r="G244">
        <v>0.22767290800974299</v>
      </c>
    </row>
    <row r="245" spans="1:7" x14ac:dyDescent="0.25">
      <c r="A245" t="s">
        <v>1502</v>
      </c>
      <c r="B245">
        <v>11.0820903588149</v>
      </c>
      <c r="C245">
        <v>5.6283662747319996</v>
      </c>
      <c r="D245">
        <v>2.4849495170178399</v>
      </c>
      <c r="E245">
        <v>2.2649821399537098</v>
      </c>
      <c r="F245">
        <v>2.3513775532526499E-2</v>
      </c>
      <c r="G245">
        <v>0.50286652644966201</v>
      </c>
    </row>
    <row r="246" spans="1:7" x14ac:dyDescent="0.25">
      <c r="A246" t="s">
        <v>34</v>
      </c>
      <c r="B246">
        <v>4.7514470751837301</v>
      </c>
      <c r="C246">
        <v>5.62679301109406</v>
      </c>
      <c r="D246">
        <v>3.0096367992897499</v>
      </c>
      <c r="E246">
        <v>1.8695920426085799</v>
      </c>
      <c r="F246">
        <v>6.1540491137386702E-2</v>
      </c>
      <c r="G246">
        <v>0.64014464223676704</v>
      </c>
    </row>
    <row r="247" spans="1:7" x14ac:dyDescent="0.25">
      <c r="A247" t="s">
        <v>1653</v>
      </c>
      <c r="B247">
        <v>7.91274651734137</v>
      </c>
      <c r="C247">
        <v>5.61676984415391</v>
      </c>
      <c r="D247">
        <v>2.8844307117865098</v>
      </c>
      <c r="E247">
        <v>1.94727154346346</v>
      </c>
      <c r="F247">
        <v>5.1502188425176301E-2</v>
      </c>
      <c r="G247">
        <v>0.61687608815961803</v>
      </c>
    </row>
    <row r="248" spans="1:7" x14ac:dyDescent="0.25">
      <c r="A248" t="s">
        <v>1466</v>
      </c>
      <c r="B248">
        <v>2.20626219794875</v>
      </c>
      <c r="C248">
        <v>5.5720068258498898</v>
      </c>
      <c r="D248">
        <v>3.51977684645263</v>
      </c>
      <c r="E248">
        <v>1.5830568439205399</v>
      </c>
      <c r="F248">
        <v>0.113408508785557</v>
      </c>
      <c r="G248">
        <v>0.71371952008850803</v>
      </c>
    </row>
    <row r="249" spans="1:7" x14ac:dyDescent="0.25">
      <c r="A249" t="s">
        <v>1654</v>
      </c>
      <c r="B249">
        <v>9.6895218462922603</v>
      </c>
      <c r="C249">
        <v>5.5711240130038302</v>
      </c>
      <c r="D249">
        <v>2.7149498284361799</v>
      </c>
      <c r="E249">
        <v>2.0520172986816498</v>
      </c>
      <c r="F249">
        <v>4.0167981280067301E-2</v>
      </c>
      <c r="G249">
        <v>0.58982305985420203</v>
      </c>
    </row>
    <row r="250" spans="1:7" x14ac:dyDescent="0.25">
      <c r="A250" t="s">
        <v>1655</v>
      </c>
      <c r="B250">
        <v>2.22306541851788</v>
      </c>
      <c r="C250">
        <v>5.5691199429326099</v>
      </c>
      <c r="D250">
        <v>3.5120755065581899</v>
      </c>
      <c r="E250">
        <v>1.5857062106248101</v>
      </c>
      <c r="F250">
        <v>0.11280596966841699</v>
      </c>
      <c r="G250">
        <v>0.71224907205944799</v>
      </c>
    </row>
    <row r="251" spans="1:7" x14ac:dyDescent="0.25">
      <c r="A251" t="s">
        <v>985</v>
      </c>
      <c r="B251">
        <v>10.3524157252255</v>
      </c>
      <c r="C251">
        <v>5.4718211205667604</v>
      </c>
      <c r="D251">
        <v>2.1795090171845701</v>
      </c>
      <c r="E251">
        <v>2.5105751237657699</v>
      </c>
      <c r="F251">
        <v>1.2053467245025699E-2</v>
      </c>
      <c r="G251">
        <v>0.40805289722675497</v>
      </c>
    </row>
    <row r="252" spans="1:7" x14ac:dyDescent="0.25">
      <c r="A252" t="s">
        <v>178</v>
      </c>
      <c r="B252">
        <v>105.47685146310999</v>
      </c>
      <c r="C252">
        <v>5.4499814612258204</v>
      </c>
      <c r="D252">
        <v>1.61720863341441</v>
      </c>
      <c r="E252">
        <v>3.3699928065059002</v>
      </c>
      <c r="F252">
        <v>7.5170145981428595E-4</v>
      </c>
      <c r="G252">
        <v>0.15476831213835299</v>
      </c>
    </row>
    <row r="253" spans="1:7" x14ac:dyDescent="0.25">
      <c r="A253" t="s">
        <v>946</v>
      </c>
      <c r="B253">
        <v>4.5632687514394599</v>
      </c>
      <c r="C253">
        <v>5.4275522995424597</v>
      </c>
      <c r="D253">
        <v>2.4790790967162701</v>
      </c>
      <c r="E253">
        <v>2.1893421257642198</v>
      </c>
      <c r="F253">
        <v>2.85719827030332E-2</v>
      </c>
      <c r="G253">
        <v>0.53456186243233095</v>
      </c>
    </row>
    <row r="254" spans="1:7" x14ac:dyDescent="0.25">
      <c r="A254" t="s">
        <v>960</v>
      </c>
      <c r="B254">
        <v>1.91765714619392</v>
      </c>
      <c r="C254">
        <v>5.4255246577103797</v>
      </c>
      <c r="D254">
        <v>3.1466152558409699</v>
      </c>
      <c r="E254">
        <v>1.72424151559017</v>
      </c>
      <c r="F254">
        <v>8.4664252346917698E-2</v>
      </c>
      <c r="G254">
        <v>0.68281261674280702</v>
      </c>
    </row>
    <row r="255" spans="1:7" x14ac:dyDescent="0.25">
      <c r="A255" t="s">
        <v>1656</v>
      </c>
      <c r="B255">
        <v>15.884704330110999</v>
      </c>
      <c r="C255">
        <v>5.4199055010260899</v>
      </c>
      <c r="D255">
        <v>2.47136466824993</v>
      </c>
      <c r="E255">
        <v>2.1930820532706501</v>
      </c>
      <c r="F255">
        <v>2.83014678086786E-2</v>
      </c>
      <c r="G255">
        <v>0.53290863054187099</v>
      </c>
    </row>
    <row r="256" spans="1:7" x14ac:dyDescent="0.25">
      <c r="A256" t="s">
        <v>982</v>
      </c>
      <c r="B256">
        <v>3.6291942984521399</v>
      </c>
      <c r="C256">
        <v>5.4198479431371904</v>
      </c>
      <c r="D256">
        <v>3.1373294393870501</v>
      </c>
      <c r="E256">
        <v>1.7275354876968501</v>
      </c>
      <c r="F256">
        <v>8.4071537496131402E-2</v>
      </c>
      <c r="G256">
        <v>0.68281261674280702</v>
      </c>
    </row>
    <row r="257" spans="1:7" x14ac:dyDescent="0.25">
      <c r="A257" t="s">
        <v>980</v>
      </c>
      <c r="B257">
        <v>2.7818376893188899</v>
      </c>
      <c r="C257">
        <v>5.4094363665413896</v>
      </c>
      <c r="D257">
        <v>3.3437331176656802</v>
      </c>
      <c r="E257">
        <v>1.61778353001983</v>
      </c>
      <c r="F257">
        <v>0.105709257030005</v>
      </c>
      <c r="G257">
        <v>0.70122561075454504</v>
      </c>
    </row>
    <row r="258" spans="1:7" x14ac:dyDescent="0.25">
      <c r="A258" t="s">
        <v>514</v>
      </c>
      <c r="B258">
        <v>55.968629463592599</v>
      </c>
      <c r="C258">
        <v>5.4077009797650897</v>
      </c>
      <c r="D258">
        <v>1.8572088952852801</v>
      </c>
      <c r="E258">
        <v>2.9117354507040698</v>
      </c>
      <c r="F258">
        <v>3.5942690673709198E-3</v>
      </c>
      <c r="G258">
        <v>0.29405994556270199</v>
      </c>
    </row>
    <row r="259" spans="1:7" x14ac:dyDescent="0.25">
      <c r="A259" t="s">
        <v>102</v>
      </c>
      <c r="B259">
        <v>3.85198405193578</v>
      </c>
      <c r="C259">
        <v>5.3814999940636197</v>
      </c>
      <c r="D259">
        <v>2.61782626495024</v>
      </c>
      <c r="E259">
        <v>2.05571319461336</v>
      </c>
      <c r="F259">
        <v>3.9810169344489901E-2</v>
      </c>
      <c r="G259">
        <v>0.58982305985420203</v>
      </c>
    </row>
    <row r="260" spans="1:7" x14ac:dyDescent="0.25">
      <c r="A260" t="s">
        <v>9</v>
      </c>
      <c r="B260">
        <v>318.41861780462898</v>
      </c>
      <c r="C260">
        <v>5.3563738439459501</v>
      </c>
      <c r="D260">
        <v>1.4150130674941399</v>
      </c>
      <c r="E260">
        <v>3.7853882532912602</v>
      </c>
      <c r="F260">
        <v>1.53468785822928E-4</v>
      </c>
      <c r="G260">
        <v>6.98465380845633E-2</v>
      </c>
    </row>
    <row r="261" spans="1:7" x14ac:dyDescent="0.25">
      <c r="A261" t="s">
        <v>171</v>
      </c>
      <c r="B261">
        <v>5.9106996206948601</v>
      </c>
      <c r="C261">
        <v>5.2839410272306004</v>
      </c>
      <c r="D261">
        <v>2.3023091725595002</v>
      </c>
      <c r="E261">
        <v>2.2950614496993902</v>
      </c>
      <c r="F261">
        <v>2.1729602946175101E-2</v>
      </c>
      <c r="G261">
        <v>0.48785485312180099</v>
      </c>
    </row>
    <row r="262" spans="1:7" x14ac:dyDescent="0.25">
      <c r="A262" t="s">
        <v>78</v>
      </c>
      <c r="B262">
        <v>10.125835574363199</v>
      </c>
      <c r="C262">
        <v>5.2665184852098701</v>
      </c>
      <c r="D262">
        <v>2.7552347107522102</v>
      </c>
      <c r="E262">
        <v>1.91145910896718</v>
      </c>
      <c r="F262">
        <v>5.5945606872992402E-2</v>
      </c>
      <c r="G262">
        <v>0.630238220023976</v>
      </c>
    </row>
    <row r="263" spans="1:7" x14ac:dyDescent="0.25">
      <c r="A263" t="s">
        <v>1657</v>
      </c>
      <c r="B263">
        <v>3.93298867205919</v>
      </c>
      <c r="C263">
        <v>5.2262114385593703</v>
      </c>
      <c r="D263">
        <v>3.0874690870060699</v>
      </c>
      <c r="E263">
        <v>1.69271700907206</v>
      </c>
      <c r="F263">
        <v>9.0509346086353304E-2</v>
      </c>
      <c r="G263">
        <v>0.68472136281831797</v>
      </c>
    </row>
    <row r="264" spans="1:7" x14ac:dyDescent="0.25">
      <c r="A264" t="s">
        <v>992</v>
      </c>
      <c r="B264">
        <v>3.93298867205919</v>
      </c>
      <c r="C264">
        <v>5.2262114385593703</v>
      </c>
      <c r="D264">
        <v>3.0874690870060699</v>
      </c>
      <c r="E264">
        <v>1.69271700907206</v>
      </c>
      <c r="F264">
        <v>9.0509346086353304E-2</v>
      </c>
      <c r="G264">
        <v>0.68472136281831797</v>
      </c>
    </row>
    <row r="265" spans="1:7" x14ac:dyDescent="0.25">
      <c r="A265" t="s">
        <v>1658</v>
      </c>
      <c r="B265">
        <v>6.5980223851918796</v>
      </c>
      <c r="C265">
        <v>5.2051385250676798</v>
      </c>
      <c r="D265">
        <v>2.8402504149814098</v>
      </c>
      <c r="E265">
        <v>1.83263366413477</v>
      </c>
      <c r="F265">
        <v>6.6857068347286899E-2</v>
      </c>
      <c r="G265">
        <v>0.65793897841458504</v>
      </c>
    </row>
    <row r="266" spans="1:7" x14ac:dyDescent="0.25">
      <c r="A266" t="s">
        <v>990</v>
      </c>
      <c r="B266">
        <v>7.3255301584274299</v>
      </c>
      <c r="C266">
        <v>5.2044114842570899</v>
      </c>
      <c r="D266">
        <v>2.4536023086853298</v>
      </c>
      <c r="E266">
        <v>2.12113082296767</v>
      </c>
      <c r="F266">
        <v>3.3910794730995397E-2</v>
      </c>
      <c r="G266">
        <v>0.56816343628253896</v>
      </c>
    </row>
    <row r="267" spans="1:7" x14ac:dyDescent="0.25">
      <c r="A267" t="s">
        <v>1659</v>
      </c>
      <c r="B267">
        <v>3.1845895371250799</v>
      </c>
      <c r="C267">
        <v>5.15651298524591</v>
      </c>
      <c r="D267">
        <v>2.95600086171611</v>
      </c>
      <c r="E267">
        <v>1.7444220169314499</v>
      </c>
      <c r="F267">
        <v>8.1085528611010094E-2</v>
      </c>
      <c r="G267">
        <v>0.67166359298681599</v>
      </c>
    </row>
    <row r="268" spans="1:7" x14ac:dyDescent="0.25">
      <c r="A268" t="s">
        <v>390</v>
      </c>
      <c r="B268">
        <v>422.96859985024599</v>
      </c>
      <c r="C268">
        <v>5.1394567326251099</v>
      </c>
      <c r="D268">
        <v>1.82925019532222</v>
      </c>
      <c r="E268">
        <v>2.8095974764784901</v>
      </c>
      <c r="F268">
        <v>4.9603495540447096E-3</v>
      </c>
      <c r="G268">
        <v>0.34152855837911</v>
      </c>
    </row>
    <row r="269" spans="1:7" x14ac:dyDescent="0.25">
      <c r="A269" t="s">
        <v>286</v>
      </c>
      <c r="B269">
        <v>40.037605991499703</v>
      </c>
      <c r="C269">
        <v>5.1366586748661502</v>
      </c>
      <c r="D269">
        <v>1.9173577409362901</v>
      </c>
      <c r="E269">
        <v>2.6790298780434099</v>
      </c>
      <c r="F269">
        <v>7.3835805153898097E-3</v>
      </c>
      <c r="G269">
        <v>0.36874862900487299</v>
      </c>
    </row>
    <row r="270" spans="1:7" x14ac:dyDescent="0.25">
      <c r="A270" t="s">
        <v>192</v>
      </c>
      <c r="B270">
        <v>5.8408621105540997</v>
      </c>
      <c r="C270">
        <v>5.1321241388210597</v>
      </c>
      <c r="D270">
        <v>2.9428310924606</v>
      </c>
      <c r="E270">
        <v>1.74394111574032</v>
      </c>
      <c r="F270">
        <v>8.1169358182250295E-2</v>
      </c>
      <c r="G270">
        <v>0.67166359298681599</v>
      </c>
    </row>
    <row r="271" spans="1:7" x14ac:dyDescent="0.25">
      <c r="A271" t="s">
        <v>994</v>
      </c>
      <c r="B271">
        <v>2.2382754537926899</v>
      </c>
      <c r="C271">
        <v>5.0994387786913196</v>
      </c>
      <c r="D271">
        <v>3.5395377763321898</v>
      </c>
      <c r="E271">
        <v>1.44070754458102</v>
      </c>
      <c r="F271">
        <v>0.14966732256440099</v>
      </c>
      <c r="G271">
        <v>0.77060711041958696</v>
      </c>
    </row>
    <row r="272" spans="1:7" x14ac:dyDescent="0.25">
      <c r="A272" t="s">
        <v>1660</v>
      </c>
      <c r="B272">
        <v>2.8154441304571698</v>
      </c>
      <c r="C272">
        <v>5.0994118438910201</v>
      </c>
      <c r="D272">
        <v>3.3449394468168498</v>
      </c>
      <c r="E272">
        <v>1.52451544339428</v>
      </c>
      <c r="F272">
        <v>0.12738000202330199</v>
      </c>
      <c r="G272">
        <v>0.73061842246088404</v>
      </c>
    </row>
    <row r="273" spans="1:7" x14ac:dyDescent="0.25">
      <c r="A273" t="s">
        <v>1074</v>
      </c>
      <c r="B273">
        <v>5.0623357639962601</v>
      </c>
      <c r="C273">
        <v>5.0924932817745301</v>
      </c>
      <c r="D273">
        <v>2.6781607328881201</v>
      </c>
      <c r="E273">
        <v>1.90148904030969</v>
      </c>
      <c r="F273">
        <v>5.7237986680804799E-2</v>
      </c>
      <c r="G273">
        <v>0.63289285387795102</v>
      </c>
    </row>
    <row r="274" spans="1:7" x14ac:dyDescent="0.25">
      <c r="A274" t="s">
        <v>1059</v>
      </c>
      <c r="B274">
        <v>3.7448986194211198</v>
      </c>
      <c r="C274">
        <v>5.0863727466954698</v>
      </c>
      <c r="D274">
        <v>2.5281316347380698</v>
      </c>
      <c r="E274">
        <v>2.0119097743193399</v>
      </c>
      <c r="F274">
        <v>4.4229448869381002E-2</v>
      </c>
      <c r="G274">
        <v>0.60123065074681303</v>
      </c>
    </row>
    <row r="275" spans="1:7" x14ac:dyDescent="0.25">
      <c r="A275" t="s">
        <v>1661</v>
      </c>
      <c r="B275">
        <v>10.890881156983401</v>
      </c>
      <c r="C275">
        <v>5.0690493274779103</v>
      </c>
      <c r="D275">
        <v>2.1171568879479099</v>
      </c>
      <c r="E275">
        <v>2.39427193909619</v>
      </c>
      <c r="F275">
        <v>1.6653396478983201E-2</v>
      </c>
      <c r="G275">
        <v>0.434237781066308</v>
      </c>
    </row>
    <row r="276" spans="1:7" x14ac:dyDescent="0.25">
      <c r="A276" t="s">
        <v>1662</v>
      </c>
      <c r="B276">
        <v>4.52955874318822</v>
      </c>
      <c r="C276">
        <v>5.0529175299951303</v>
      </c>
      <c r="D276">
        <v>2.3366900198752001</v>
      </c>
      <c r="E276">
        <v>2.1624252626649199</v>
      </c>
      <c r="F276">
        <v>3.05854120742131E-2</v>
      </c>
      <c r="G276">
        <v>0.54883191108634399</v>
      </c>
    </row>
    <row r="277" spans="1:7" x14ac:dyDescent="0.25">
      <c r="A277" t="s">
        <v>1027</v>
      </c>
      <c r="B277">
        <v>9.6209101728983804</v>
      </c>
      <c r="C277">
        <v>5.0406081234119302</v>
      </c>
      <c r="D277">
        <v>2.5683974653958699</v>
      </c>
      <c r="E277">
        <v>1.96254987451291</v>
      </c>
      <c r="F277">
        <v>4.9698499980804597E-2</v>
      </c>
      <c r="G277">
        <v>0.60712151424696503</v>
      </c>
    </row>
    <row r="278" spans="1:7" x14ac:dyDescent="0.25">
      <c r="A278" t="s">
        <v>225</v>
      </c>
      <c r="B278">
        <v>19.243611819851299</v>
      </c>
      <c r="C278">
        <v>5.0127188821962596</v>
      </c>
      <c r="D278">
        <v>1.8864033909248099</v>
      </c>
      <c r="E278">
        <v>2.6572889480116899</v>
      </c>
      <c r="F278">
        <v>7.8771895452669494E-3</v>
      </c>
      <c r="G278">
        <v>0.37646726668320402</v>
      </c>
    </row>
    <row r="279" spans="1:7" x14ac:dyDescent="0.25">
      <c r="A279" t="s">
        <v>342</v>
      </c>
      <c r="B279">
        <v>48.8097490022353</v>
      </c>
      <c r="C279">
        <v>5.0027895635052904</v>
      </c>
      <c r="D279">
        <v>2.3985801460801999</v>
      </c>
      <c r="E279">
        <v>2.0857295811778198</v>
      </c>
      <c r="F279">
        <v>3.7003125304481202E-2</v>
      </c>
      <c r="G279">
        <v>0.57991586313224197</v>
      </c>
    </row>
    <row r="280" spans="1:7" x14ac:dyDescent="0.25">
      <c r="A280" t="s">
        <v>1663</v>
      </c>
      <c r="B280">
        <v>3.1207603686051399</v>
      </c>
      <c r="C280">
        <v>4.9931368791932904</v>
      </c>
      <c r="D280">
        <v>3.28468784473755</v>
      </c>
      <c r="E280">
        <v>1.5201252341810401</v>
      </c>
      <c r="F280">
        <v>0.12847950361774399</v>
      </c>
      <c r="G280">
        <v>0.73381582358869701</v>
      </c>
    </row>
    <row r="281" spans="1:7" x14ac:dyDescent="0.25">
      <c r="A281" t="s">
        <v>1050</v>
      </c>
      <c r="B281">
        <v>9.64731684666679</v>
      </c>
      <c r="C281">
        <v>4.9830873204342696</v>
      </c>
      <c r="D281">
        <v>2.8955430655708398</v>
      </c>
      <c r="E281">
        <v>1.7209508570897001</v>
      </c>
      <c r="F281">
        <v>8.5259741813477202E-2</v>
      </c>
      <c r="G281">
        <v>0.68281261674280702</v>
      </c>
    </row>
    <row r="282" spans="1:7" x14ac:dyDescent="0.25">
      <c r="A282" t="s">
        <v>1664</v>
      </c>
      <c r="B282">
        <v>6.7972492789294403</v>
      </c>
      <c r="C282">
        <v>4.9819620879688999</v>
      </c>
      <c r="D282">
        <v>2.45820421738207</v>
      </c>
      <c r="E282">
        <v>2.0266672934417902</v>
      </c>
      <c r="F282">
        <v>4.2696449473565101E-2</v>
      </c>
      <c r="G282">
        <v>0.600926749676298</v>
      </c>
    </row>
    <row r="283" spans="1:7" x14ac:dyDescent="0.25">
      <c r="A283" t="s">
        <v>1665</v>
      </c>
      <c r="B283">
        <v>3.51330940749469</v>
      </c>
      <c r="C283">
        <v>4.9631929800076504</v>
      </c>
      <c r="D283">
        <v>2.91113579942833</v>
      </c>
      <c r="E283">
        <v>1.7048991603147801</v>
      </c>
      <c r="F283">
        <v>8.8213233019624096E-2</v>
      </c>
      <c r="G283">
        <v>0.68472136281831797</v>
      </c>
    </row>
    <row r="284" spans="1:7" x14ac:dyDescent="0.25">
      <c r="A284" t="s">
        <v>1666</v>
      </c>
      <c r="B284">
        <v>2.2550786743618301</v>
      </c>
      <c r="C284">
        <v>4.9590166235647901</v>
      </c>
      <c r="D284">
        <v>3.0887981441782801</v>
      </c>
      <c r="E284">
        <v>1.6054842019739799</v>
      </c>
      <c r="F284">
        <v>0.10838728713009201</v>
      </c>
      <c r="G284">
        <v>0.70435429893749402</v>
      </c>
    </row>
    <row r="285" spans="1:7" x14ac:dyDescent="0.25">
      <c r="A285" t="s">
        <v>1667</v>
      </c>
      <c r="B285">
        <v>2.2718462345542698</v>
      </c>
      <c r="C285">
        <v>4.9481952791818298</v>
      </c>
      <c r="D285">
        <v>3.0802550253757901</v>
      </c>
      <c r="E285">
        <v>1.6064238962091</v>
      </c>
      <c r="F285">
        <v>0.108180803932372</v>
      </c>
      <c r="G285">
        <v>0.70435429893749402</v>
      </c>
    </row>
    <row r="286" spans="1:7" x14ac:dyDescent="0.25">
      <c r="A286" t="s">
        <v>1668</v>
      </c>
      <c r="B286">
        <v>8.5327683662290905</v>
      </c>
      <c r="C286">
        <v>4.9467863825213403</v>
      </c>
      <c r="D286">
        <v>2.0574945665180402</v>
      </c>
      <c r="E286">
        <v>2.40427676603439</v>
      </c>
      <c r="F286">
        <v>1.62044998101511E-2</v>
      </c>
      <c r="G286">
        <v>0.434237781066308</v>
      </c>
    </row>
    <row r="287" spans="1:7" x14ac:dyDescent="0.25">
      <c r="A287" t="s">
        <v>1669</v>
      </c>
      <c r="B287">
        <v>5.9697396194471697</v>
      </c>
      <c r="C287">
        <v>4.9317075741876701</v>
      </c>
      <c r="D287">
        <v>2.9389692865039301</v>
      </c>
      <c r="E287">
        <v>1.6780398477910601</v>
      </c>
      <c r="F287">
        <v>9.3339320229101394E-2</v>
      </c>
      <c r="G287">
        <v>0.68472136281831797</v>
      </c>
    </row>
    <row r="288" spans="1:7" x14ac:dyDescent="0.25">
      <c r="A288" t="s">
        <v>77</v>
      </c>
      <c r="B288">
        <v>12.124555940103299</v>
      </c>
      <c r="C288">
        <v>4.9304657346354199</v>
      </c>
      <c r="D288">
        <v>1.61641689876678</v>
      </c>
      <c r="E288">
        <v>3.0502438686436801</v>
      </c>
      <c r="F288">
        <v>2.2865561899114298E-3</v>
      </c>
      <c r="G288">
        <v>0.25704651029245501</v>
      </c>
    </row>
    <row r="289" spans="1:7" x14ac:dyDescent="0.25">
      <c r="A289" t="s">
        <v>997</v>
      </c>
      <c r="B289">
        <v>6.1233076440817404</v>
      </c>
      <c r="C289">
        <v>4.9300885602136804</v>
      </c>
      <c r="D289">
        <v>2.5098844002459901</v>
      </c>
      <c r="E289">
        <v>1.9642691749988499</v>
      </c>
      <c r="F289">
        <v>4.9498884421971298E-2</v>
      </c>
      <c r="G289">
        <v>0.60712151424696503</v>
      </c>
    </row>
    <row r="290" spans="1:7" x14ac:dyDescent="0.25">
      <c r="A290" t="s">
        <v>1056</v>
      </c>
      <c r="B290">
        <v>8.0454007947166293</v>
      </c>
      <c r="C290">
        <v>4.9234880684394797</v>
      </c>
      <c r="D290">
        <v>2.9316197023653099</v>
      </c>
      <c r="E290">
        <v>1.6794429592853</v>
      </c>
      <c r="F290">
        <v>9.3065746820041095E-2</v>
      </c>
      <c r="G290">
        <v>0.68472136281831797</v>
      </c>
    </row>
    <row r="291" spans="1:7" x14ac:dyDescent="0.25">
      <c r="A291" t="s">
        <v>1670</v>
      </c>
      <c r="B291">
        <v>2.54206982739974</v>
      </c>
      <c r="C291">
        <v>4.9078074568345498</v>
      </c>
      <c r="D291">
        <v>3.4134973698586002</v>
      </c>
      <c r="E291">
        <v>1.4377651203633</v>
      </c>
      <c r="F291">
        <v>0.15050070905420701</v>
      </c>
      <c r="G291">
        <v>0.77242628666098501</v>
      </c>
    </row>
    <row r="292" spans="1:7" x14ac:dyDescent="0.25">
      <c r="A292" t="s">
        <v>1671</v>
      </c>
      <c r="B292">
        <v>2.93413956977848</v>
      </c>
      <c r="C292">
        <v>4.8669485149062401</v>
      </c>
      <c r="D292">
        <v>2.8863758297731601</v>
      </c>
      <c r="E292">
        <v>1.6861797638073801</v>
      </c>
      <c r="F292">
        <v>9.17611803507659E-2</v>
      </c>
      <c r="G292">
        <v>0.68472136281831797</v>
      </c>
    </row>
    <row r="293" spans="1:7" x14ac:dyDescent="0.25">
      <c r="A293" t="s">
        <v>1672</v>
      </c>
      <c r="B293">
        <v>3.7770039094410701</v>
      </c>
      <c r="C293">
        <v>4.8656305808224598</v>
      </c>
      <c r="D293">
        <v>2.7909276338670899</v>
      </c>
      <c r="E293">
        <v>1.7433739670564901</v>
      </c>
      <c r="F293">
        <v>8.12683126044388E-2</v>
      </c>
      <c r="G293">
        <v>0.67166359298681599</v>
      </c>
    </row>
    <row r="294" spans="1:7" x14ac:dyDescent="0.25">
      <c r="A294" t="s">
        <v>1673</v>
      </c>
      <c r="B294">
        <v>2.84897925084204</v>
      </c>
      <c r="C294">
        <v>4.8541730424907001</v>
      </c>
      <c r="D294">
        <v>3.3566267049761902</v>
      </c>
      <c r="E294">
        <v>1.44614622629749</v>
      </c>
      <c r="F294">
        <v>0.14813619245571899</v>
      </c>
      <c r="G294">
        <v>0.76815822160084102</v>
      </c>
    </row>
    <row r="295" spans="1:7" x14ac:dyDescent="0.25">
      <c r="A295" t="s">
        <v>1674</v>
      </c>
      <c r="B295">
        <v>2.84897925084204</v>
      </c>
      <c r="C295">
        <v>4.8541730424907001</v>
      </c>
      <c r="D295">
        <v>3.3566267049761902</v>
      </c>
      <c r="E295">
        <v>1.44614622629749</v>
      </c>
      <c r="F295">
        <v>0.14813619245571899</v>
      </c>
      <c r="G295">
        <v>0.76815822160084102</v>
      </c>
    </row>
    <row r="296" spans="1:7" x14ac:dyDescent="0.25">
      <c r="A296" t="s">
        <v>1675</v>
      </c>
      <c r="B296">
        <v>4.8257542726657601</v>
      </c>
      <c r="C296">
        <v>4.8478960456300202</v>
      </c>
      <c r="D296">
        <v>3.10569328539182</v>
      </c>
      <c r="E296">
        <v>1.56097064331271</v>
      </c>
      <c r="F296">
        <v>0.11853067762321801</v>
      </c>
      <c r="G296">
        <v>0.72357448419147097</v>
      </c>
    </row>
    <row r="297" spans="1:7" x14ac:dyDescent="0.25">
      <c r="A297" t="s">
        <v>19</v>
      </c>
      <c r="B297">
        <v>209.45153555940101</v>
      </c>
      <c r="C297">
        <v>4.8467356674891899</v>
      </c>
      <c r="D297">
        <v>1.3231667752904299</v>
      </c>
      <c r="E297">
        <v>3.6629816875694701</v>
      </c>
      <c r="F297">
        <v>2.4929636716709299E-4</v>
      </c>
      <c r="G297">
        <v>7.7016599127168198E-2</v>
      </c>
    </row>
    <row r="298" spans="1:7" x14ac:dyDescent="0.25">
      <c r="A298" t="s">
        <v>1676</v>
      </c>
      <c r="B298">
        <v>8.5469377525261105</v>
      </c>
      <c r="C298">
        <v>4.8421071554284998</v>
      </c>
      <c r="D298">
        <v>2.8372524399901198</v>
      </c>
      <c r="E298">
        <v>1.70661837740647</v>
      </c>
      <c r="F298">
        <v>8.7893007120758301E-2</v>
      </c>
      <c r="G298">
        <v>0.68472136281831797</v>
      </c>
    </row>
    <row r="299" spans="1:7" x14ac:dyDescent="0.25">
      <c r="A299" t="s">
        <v>988</v>
      </c>
      <c r="B299">
        <v>4.2719826720988401</v>
      </c>
      <c r="C299">
        <v>4.8293777359053403</v>
      </c>
      <c r="D299">
        <v>3.0781549981807501</v>
      </c>
      <c r="E299">
        <v>1.5689196089084501</v>
      </c>
      <c r="F299">
        <v>0.116666672164187</v>
      </c>
      <c r="G299">
        <v>0.71968054509461099</v>
      </c>
    </row>
    <row r="300" spans="1:7" x14ac:dyDescent="0.25">
      <c r="A300" t="s">
        <v>1677</v>
      </c>
      <c r="B300">
        <v>3.21816031788665</v>
      </c>
      <c r="C300">
        <v>4.8237100093522702</v>
      </c>
      <c r="D300">
        <v>3.3617726128635299</v>
      </c>
      <c r="E300">
        <v>1.43487099362246</v>
      </c>
      <c r="F300">
        <v>0.15132386275378601</v>
      </c>
      <c r="G300">
        <v>0.77336186925624895</v>
      </c>
    </row>
    <row r="301" spans="1:7" x14ac:dyDescent="0.25">
      <c r="A301" t="s">
        <v>1555</v>
      </c>
      <c r="B301">
        <v>4.8225679020771102</v>
      </c>
      <c r="C301">
        <v>4.8098970250886799</v>
      </c>
      <c r="D301">
        <v>3.0839610109678399</v>
      </c>
      <c r="E301">
        <v>1.55964910320938</v>
      </c>
      <c r="F301">
        <v>0.11884282591899301</v>
      </c>
      <c r="G301">
        <v>0.72385403244287805</v>
      </c>
    </row>
    <row r="302" spans="1:7" x14ac:dyDescent="0.25">
      <c r="A302" t="s">
        <v>1046</v>
      </c>
      <c r="B302">
        <v>2.6593646249551299</v>
      </c>
      <c r="C302">
        <v>4.80432543954129</v>
      </c>
      <c r="D302">
        <v>2.9600741691937902</v>
      </c>
      <c r="E302">
        <v>1.6230422499345001</v>
      </c>
      <c r="F302">
        <v>0.104580373420123</v>
      </c>
      <c r="G302">
        <v>0.70027453049740696</v>
      </c>
    </row>
    <row r="303" spans="1:7" x14ac:dyDescent="0.25">
      <c r="A303" t="s">
        <v>229</v>
      </c>
      <c r="B303">
        <v>21.6461034852083</v>
      </c>
      <c r="C303">
        <v>4.7580559122380404</v>
      </c>
      <c r="D303">
        <v>1.9056091281035299</v>
      </c>
      <c r="E303">
        <v>2.4968687660376898</v>
      </c>
      <c r="F303">
        <v>1.2529531660115599E-2</v>
      </c>
      <c r="G303">
        <v>0.41142890696175499</v>
      </c>
    </row>
    <row r="304" spans="1:7" x14ac:dyDescent="0.25">
      <c r="A304" t="s">
        <v>998</v>
      </c>
      <c r="B304">
        <v>6.8428793847538802</v>
      </c>
      <c r="C304">
        <v>4.7435000521039496</v>
      </c>
      <c r="D304">
        <v>2.8625252267852899</v>
      </c>
      <c r="E304">
        <v>1.6571033183281501</v>
      </c>
      <c r="F304">
        <v>9.74985883778927E-2</v>
      </c>
      <c r="G304">
        <v>0.68472136281831797</v>
      </c>
    </row>
    <row r="305" spans="1:7" x14ac:dyDescent="0.25">
      <c r="A305" t="s">
        <v>46</v>
      </c>
      <c r="B305">
        <v>5.2425745735951903</v>
      </c>
      <c r="C305">
        <v>4.7272144768476698</v>
      </c>
      <c r="D305">
        <v>2.2086682599748402</v>
      </c>
      <c r="E305">
        <v>2.1403008149813898</v>
      </c>
      <c r="F305">
        <v>3.2330464172693398E-2</v>
      </c>
      <c r="G305">
        <v>0.55711325322237804</v>
      </c>
    </row>
    <row r="306" spans="1:7" x14ac:dyDescent="0.25">
      <c r="A306" t="s">
        <v>1071</v>
      </c>
      <c r="B306">
        <v>3.21660279296903</v>
      </c>
      <c r="C306">
        <v>4.7156581424772801</v>
      </c>
      <c r="D306">
        <v>2.9410011298135599</v>
      </c>
      <c r="E306">
        <v>1.60341935767166</v>
      </c>
      <c r="F306">
        <v>0.10884210009772501</v>
      </c>
      <c r="G306">
        <v>0.70435429893749402</v>
      </c>
    </row>
    <row r="307" spans="1:7" x14ac:dyDescent="0.25">
      <c r="A307" t="s">
        <v>1678</v>
      </c>
      <c r="B307">
        <v>5.6514889633882497</v>
      </c>
      <c r="C307">
        <v>4.7077426185673001</v>
      </c>
      <c r="D307">
        <v>2.6297315500107699</v>
      </c>
      <c r="E307">
        <v>1.7901989343923801</v>
      </c>
      <c r="F307">
        <v>7.3421936354729406E-2</v>
      </c>
      <c r="G307">
        <v>0.66465752734585604</v>
      </c>
    </row>
    <row r="308" spans="1:7" x14ac:dyDescent="0.25">
      <c r="A308" t="s">
        <v>316</v>
      </c>
      <c r="B308">
        <v>8.9760072636843908</v>
      </c>
      <c r="C308">
        <v>4.6772124826563699</v>
      </c>
      <c r="D308">
        <v>1.7525406695686301</v>
      </c>
      <c r="E308">
        <v>2.6688182270872001</v>
      </c>
      <c r="F308">
        <v>7.6118632777277297E-3</v>
      </c>
      <c r="G308">
        <v>0.37113600042011902</v>
      </c>
    </row>
    <row r="309" spans="1:7" x14ac:dyDescent="0.25">
      <c r="A309" t="s">
        <v>1679</v>
      </c>
      <c r="B309">
        <v>17.752897722867399</v>
      </c>
      <c r="C309">
        <v>4.6768608430617498</v>
      </c>
      <c r="D309">
        <v>1.6409524993868601</v>
      </c>
      <c r="E309">
        <v>2.85008910666778</v>
      </c>
      <c r="F309">
        <v>4.3706982466622897E-3</v>
      </c>
      <c r="G309">
        <v>0.32457477594829098</v>
      </c>
    </row>
    <row r="310" spans="1:7" x14ac:dyDescent="0.25">
      <c r="A310" t="s">
        <v>1002</v>
      </c>
      <c r="B310">
        <v>5.1002925384076097</v>
      </c>
      <c r="C310">
        <v>4.63844556845181</v>
      </c>
      <c r="D310">
        <v>2.97467542502585</v>
      </c>
      <c r="E310">
        <v>1.5593114897271501</v>
      </c>
      <c r="F310">
        <v>0.11892267360971499</v>
      </c>
      <c r="G310">
        <v>0.72388366395220305</v>
      </c>
    </row>
    <row r="311" spans="1:7" x14ac:dyDescent="0.25">
      <c r="A311" t="s">
        <v>967</v>
      </c>
      <c r="B311">
        <v>22.2675026837377</v>
      </c>
      <c r="C311">
        <v>4.6381541670968103</v>
      </c>
      <c r="D311">
        <v>2.4872341675751302</v>
      </c>
      <c r="E311">
        <v>1.86478387421747</v>
      </c>
      <c r="F311">
        <v>6.2211704527928798E-2</v>
      </c>
      <c r="G311">
        <v>0.64372110987419595</v>
      </c>
    </row>
    <row r="312" spans="1:7" x14ac:dyDescent="0.25">
      <c r="A312" t="s">
        <v>1680</v>
      </c>
      <c r="B312">
        <v>3.2334416739148701</v>
      </c>
      <c r="C312">
        <v>4.6309691185159796</v>
      </c>
      <c r="D312">
        <v>3.34920537895092</v>
      </c>
      <c r="E312">
        <v>1.38270681983873</v>
      </c>
      <c r="F312">
        <v>0.16675477993937099</v>
      </c>
      <c r="G312">
        <v>0.78721476044659</v>
      </c>
    </row>
    <row r="313" spans="1:7" x14ac:dyDescent="0.25">
      <c r="A313" t="s">
        <v>659</v>
      </c>
      <c r="B313">
        <v>10.846660788225201</v>
      </c>
      <c r="C313">
        <v>4.6282111052152297</v>
      </c>
      <c r="D313">
        <v>1.97388188735741</v>
      </c>
      <c r="E313">
        <v>2.3447254543742599</v>
      </c>
      <c r="F313">
        <v>1.9041094701870601E-2</v>
      </c>
      <c r="G313">
        <v>0.45143252413129498</v>
      </c>
    </row>
    <row r="314" spans="1:7" x14ac:dyDescent="0.25">
      <c r="A314" t="s">
        <v>1681</v>
      </c>
      <c r="B314">
        <v>9.7338601421294797</v>
      </c>
      <c r="C314">
        <v>4.62144814446388</v>
      </c>
      <c r="D314">
        <v>2.5439843476084301</v>
      </c>
      <c r="E314">
        <v>1.8166181520764599</v>
      </c>
      <c r="F314">
        <v>6.9275602040012499E-2</v>
      </c>
      <c r="G314">
        <v>0.66412720458496499</v>
      </c>
    </row>
    <row r="315" spans="1:7" x14ac:dyDescent="0.25">
      <c r="A315" t="s">
        <v>1682</v>
      </c>
      <c r="B315">
        <v>17.2043204651936</v>
      </c>
      <c r="C315">
        <v>4.6022367668684696</v>
      </c>
      <c r="D315">
        <v>1.6958924157449</v>
      </c>
      <c r="E315">
        <v>2.7137551439824001</v>
      </c>
      <c r="F315">
        <v>6.6525317267640402E-3</v>
      </c>
      <c r="G315">
        <v>0.36874862900487299</v>
      </c>
    </row>
    <row r="316" spans="1:7" x14ac:dyDescent="0.25">
      <c r="A316" t="s">
        <v>587</v>
      </c>
      <c r="B316">
        <v>26.8221209804104</v>
      </c>
      <c r="C316">
        <v>4.6006097949496798</v>
      </c>
      <c r="D316">
        <v>1.5315539869296499</v>
      </c>
      <c r="E316">
        <v>3.0038835288938599</v>
      </c>
      <c r="F316">
        <v>2.6655734705556401E-3</v>
      </c>
      <c r="G316">
        <v>0.26248908517168601</v>
      </c>
    </row>
    <row r="317" spans="1:7" x14ac:dyDescent="0.25">
      <c r="A317" t="s">
        <v>1005</v>
      </c>
      <c r="B317">
        <v>3.7252340659839902</v>
      </c>
      <c r="C317">
        <v>4.59402723608821</v>
      </c>
      <c r="D317">
        <v>3.1422957844187098</v>
      </c>
      <c r="E317">
        <v>1.4619970719713999</v>
      </c>
      <c r="F317">
        <v>0.14374201224522401</v>
      </c>
      <c r="G317">
        <v>0.76540837629089298</v>
      </c>
    </row>
    <row r="318" spans="1:7" x14ac:dyDescent="0.25">
      <c r="A318" t="s">
        <v>1683</v>
      </c>
      <c r="B318">
        <v>8.9193548646621394</v>
      </c>
      <c r="C318">
        <v>4.5823088218091197</v>
      </c>
      <c r="D318">
        <v>2.4795720647073001</v>
      </c>
      <c r="E318">
        <v>1.84802405505001</v>
      </c>
      <c r="F318">
        <v>6.4598863018410002E-2</v>
      </c>
      <c r="G318">
        <v>0.65165874982208005</v>
      </c>
    </row>
    <row r="319" spans="1:7" x14ac:dyDescent="0.25">
      <c r="A319" t="s">
        <v>333</v>
      </c>
      <c r="B319">
        <v>27.783033106092802</v>
      </c>
      <c r="C319">
        <v>4.5797183843443099</v>
      </c>
      <c r="D319">
        <v>2.2672849659683401</v>
      </c>
      <c r="E319">
        <v>2.0199130030346</v>
      </c>
      <c r="F319">
        <v>4.3392412275807403E-2</v>
      </c>
      <c r="G319">
        <v>0.600926749676298</v>
      </c>
    </row>
    <row r="320" spans="1:7" x14ac:dyDescent="0.25">
      <c r="A320" t="s">
        <v>1684</v>
      </c>
      <c r="B320">
        <v>3.94652266834931</v>
      </c>
      <c r="C320">
        <v>4.5649355585914497</v>
      </c>
      <c r="D320">
        <v>2.2763328769184099</v>
      </c>
      <c r="E320">
        <v>2.0053901627828798</v>
      </c>
      <c r="F320">
        <v>4.4921352543502498E-2</v>
      </c>
      <c r="G320">
        <v>0.60177869815430396</v>
      </c>
    </row>
    <row r="321" spans="1:7" x14ac:dyDescent="0.25">
      <c r="A321" t="s">
        <v>95</v>
      </c>
      <c r="B321">
        <v>97.2855847341378</v>
      </c>
      <c r="C321">
        <v>4.5516921808320996</v>
      </c>
      <c r="D321">
        <v>1.4428064935812099</v>
      </c>
      <c r="E321">
        <v>3.1547488877280401</v>
      </c>
      <c r="F321">
        <v>1.60636299939756E-3</v>
      </c>
      <c r="G321">
        <v>0.215386505502556</v>
      </c>
    </row>
    <row r="322" spans="1:7" x14ac:dyDescent="0.25">
      <c r="A322" t="s">
        <v>1685</v>
      </c>
      <c r="B322">
        <v>9.7264988804584096</v>
      </c>
      <c r="C322">
        <v>4.54698230285367</v>
      </c>
      <c r="D322">
        <v>2.4771737454479901</v>
      </c>
      <c r="E322">
        <v>1.83555243600055</v>
      </c>
      <c r="F322">
        <v>6.6423877216506499E-2</v>
      </c>
      <c r="G322">
        <v>0.65767660452953502</v>
      </c>
    </row>
    <row r="323" spans="1:7" x14ac:dyDescent="0.25">
      <c r="A323" t="s">
        <v>1686</v>
      </c>
      <c r="B323">
        <v>6.9146935210298901</v>
      </c>
      <c r="C323">
        <v>4.5331658119000497</v>
      </c>
      <c r="D323">
        <v>2.5255540968683401</v>
      </c>
      <c r="E323">
        <v>1.79491930801289</v>
      </c>
      <c r="F323">
        <v>7.2666557186310404E-2</v>
      </c>
      <c r="G323">
        <v>0.66465752734585604</v>
      </c>
    </row>
    <row r="324" spans="1:7" x14ac:dyDescent="0.25">
      <c r="A324" t="s">
        <v>1011</v>
      </c>
      <c r="B324">
        <v>2.96459530070481</v>
      </c>
      <c r="C324">
        <v>4.5274952270238202</v>
      </c>
      <c r="D324">
        <v>3.29316816212802</v>
      </c>
      <c r="E324">
        <v>1.3748144656233401</v>
      </c>
      <c r="F324">
        <v>0.169188972248042</v>
      </c>
      <c r="G324">
        <v>0.78753632501571902</v>
      </c>
    </row>
    <row r="325" spans="1:7" x14ac:dyDescent="0.25">
      <c r="A325" t="s">
        <v>1687</v>
      </c>
      <c r="B325">
        <v>5.1832944721665797</v>
      </c>
      <c r="C325">
        <v>4.5167423159269102</v>
      </c>
      <c r="D325">
        <v>2.5815991541019701</v>
      </c>
      <c r="E325">
        <v>1.74959087228943</v>
      </c>
      <c r="F325">
        <v>8.01889358882968E-2</v>
      </c>
      <c r="G325">
        <v>0.67166359298681599</v>
      </c>
    </row>
    <row r="326" spans="1:7" x14ac:dyDescent="0.25">
      <c r="A326" t="s">
        <v>291</v>
      </c>
      <c r="B326">
        <v>108.477013362978</v>
      </c>
      <c r="C326">
        <v>4.5089775875658198</v>
      </c>
      <c r="D326">
        <v>1.84677426004206</v>
      </c>
      <c r="E326">
        <v>2.4415423612537901</v>
      </c>
      <c r="F326">
        <v>1.46246724463072E-2</v>
      </c>
      <c r="G326">
        <v>0.434237781066308</v>
      </c>
    </row>
    <row r="327" spans="1:7" x14ac:dyDescent="0.25">
      <c r="A327" t="s">
        <v>1455</v>
      </c>
      <c r="B327">
        <v>34.276472231887098</v>
      </c>
      <c r="C327">
        <v>4.5074746123872202</v>
      </c>
      <c r="D327">
        <v>1.9842259454634099</v>
      </c>
      <c r="E327">
        <v>2.2716539024664901</v>
      </c>
      <c r="F327">
        <v>2.3107422483098199E-2</v>
      </c>
      <c r="G327">
        <v>0.50243030777439202</v>
      </c>
    </row>
    <row r="328" spans="1:7" x14ac:dyDescent="0.25">
      <c r="A328" t="s">
        <v>302</v>
      </c>
      <c r="B328">
        <v>23.5440024472936</v>
      </c>
      <c r="C328">
        <v>4.4980969984523398</v>
      </c>
      <c r="D328">
        <v>1.9687186117853701</v>
      </c>
      <c r="E328">
        <v>2.2847841085695602</v>
      </c>
      <c r="F328">
        <v>2.2325489925604899E-2</v>
      </c>
      <c r="G328">
        <v>0.49711365357276399</v>
      </c>
    </row>
    <row r="329" spans="1:7" x14ac:dyDescent="0.25">
      <c r="A329" t="s">
        <v>11</v>
      </c>
      <c r="B329">
        <v>92.239323116953102</v>
      </c>
      <c r="C329">
        <v>4.4912942129436804</v>
      </c>
      <c r="D329">
        <v>1.0294748390144199</v>
      </c>
      <c r="E329">
        <v>4.3627042087240104</v>
      </c>
      <c r="F329" s="7">
        <v>1.2846457997194899E-5</v>
      </c>
      <c r="G329">
        <v>2.0669950917486701E-2</v>
      </c>
    </row>
    <row r="330" spans="1:7" x14ac:dyDescent="0.25">
      <c r="A330" t="s">
        <v>1009</v>
      </c>
      <c r="B330">
        <v>4.6046039309611899</v>
      </c>
      <c r="C330">
        <v>4.48583325135702</v>
      </c>
      <c r="D330">
        <v>3.0351188865999901</v>
      </c>
      <c r="E330">
        <v>1.4779761251402399</v>
      </c>
      <c r="F330">
        <v>0.13941416872871101</v>
      </c>
      <c r="G330">
        <v>0.75838399085504404</v>
      </c>
    </row>
    <row r="331" spans="1:7" x14ac:dyDescent="0.25">
      <c r="A331" t="s">
        <v>211</v>
      </c>
      <c r="B331">
        <v>13.445746022054299</v>
      </c>
      <c r="C331">
        <v>4.4702214651255803</v>
      </c>
      <c r="D331">
        <v>2.1632966696635201</v>
      </c>
      <c r="E331">
        <v>2.0663931710396799</v>
      </c>
      <c r="F331">
        <v>3.8791370226554399E-2</v>
      </c>
      <c r="G331">
        <v>0.58514357526118099</v>
      </c>
    </row>
    <row r="332" spans="1:7" x14ac:dyDescent="0.25">
      <c r="A332" t="s">
        <v>983</v>
      </c>
      <c r="B332">
        <v>3.7649585985042702</v>
      </c>
      <c r="C332">
        <v>4.4654705488322399</v>
      </c>
      <c r="D332">
        <v>3.1963056094690701</v>
      </c>
      <c r="E332">
        <v>1.3970724625340201</v>
      </c>
      <c r="F332">
        <v>0.16239178172885699</v>
      </c>
      <c r="G332">
        <v>0.78347339370833802</v>
      </c>
    </row>
    <row r="333" spans="1:7" x14ac:dyDescent="0.25">
      <c r="A333" t="s">
        <v>1688</v>
      </c>
      <c r="B333">
        <v>3.25468079015537</v>
      </c>
      <c r="C333">
        <v>4.4640640753119198</v>
      </c>
      <c r="D333">
        <v>2.81384356932212</v>
      </c>
      <c r="E333">
        <v>1.58646490657168</v>
      </c>
      <c r="F333">
        <v>0.11263388681199001</v>
      </c>
      <c r="G333">
        <v>0.71209400345969498</v>
      </c>
    </row>
    <row r="334" spans="1:7" x14ac:dyDescent="0.25">
      <c r="A334" t="s">
        <v>969</v>
      </c>
      <c r="B334">
        <v>10.0236721289904</v>
      </c>
      <c r="C334">
        <v>4.4570581328176804</v>
      </c>
      <c r="D334">
        <v>2.8315849162835498</v>
      </c>
      <c r="E334">
        <v>1.5740506693571299</v>
      </c>
      <c r="F334">
        <v>0.11547573582050299</v>
      </c>
      <c r="G334">
        <v>0.71628945465660299</v>
      </c>
    </row>
    <row r="335" spans="1:7" x14ac:dyDescent="0.25">
      <c r="A335" t="s">
        <v>1689</v>
      </c>
      <c r="B335">
        <v>4.3390529128685804</v>
      </c>
      <c r="C335">
        <v>4.4523582694471697</v>
      </c>
      <c r="D335">
        <v>3.1090826515416201</v>
      </c>
      <c r="E335">
        <v>1.4320488608559501</v>
      </c>
      <c r="F335">
        <v>0.152129838373985</v>
      </c>
      <c r="G335">
        <v>0.77497465602260596</v>
      </c>
    </row>
    <row r="336" spans="1:7" x14ac:dyDescent="0.25">
      <c r="A336" t="s">
        <v>1426</v>
      </c>
      <c r="B336">
        <v>3.24705852389536</v>
      </c>
      <c r="C336">
        <v>4.4496795658266297</v>
      </c>
      <c r="D336">
        <v>3.3279473536524602</v>
      </c>
      <c r="E336">
        <v>1.3370642900775001</v>
      </c>
      <c r="F336">
        <v>0.181201652285988</v>
      </c>
      <c r="G336">
        <v>0.80420520048101996</v>
      </c>
    </row>
    <row r="337" spans="1:7" x14ac:dyDescent="0.25">
      <c r="A337" t="s">
        <v>1038</v>
      </c>
      <c r="B337">
        <v>29.5279844614351</v>
      </c>
      <c r="C337">
        <v>4.4466426607275196</v>
      </c>
      <c r="D337">
        <v>1.6203736483355899</v>
      </c>
      <c r="E337">
        <v>2.7442082048760801</v>
      </c>
      <c r="F337">
        <v>6.0657053145287097E-3</v>
      </c>
      <c r="G337">
        <v>0.36345318790745401</v>
      </c>
    </row>
    <row r="338" spans="1:7" x14ac:dyDescent="0.25">
      <c r="A338" t="s">
        <v>971</v>
      </c>
      <c r="B338">
        <v>50.880400516775403</v>
      </c>
      <c r="C338">
        <v>4.4306736226118302</v>
      </c>
      <c r="D338">
        <v>2.1319784807713198</v>
      </c>
      <c r="E338">
        <v>2.0781980974821401</v>
      </c>
      <c r="F338">
        <v>3.7691117265748302E-2</v>
      </c>
      <c r="G338">
        <v>0.58510082607937197</v>
      </c>
    </row>
    <row r="339" spans="1:7" x14ac:dyDescent="0.25">
      <c r="A339" t="s">
        <v>1690</v>
      </c>
      <c r="B339">
        <v>2.4410640831815802</v>
      </c>
      <c r="C339">
        <v>4.42647098107535</v>
      </c>
      <c r="D339">
        <v>3.4773690258823602</v>
      </c>
      <c r="E339">
        <v>1.27293679449283</v>
      </c>
      <c r="F339">
        <v>0.20304047132964201</v>
      </c>
      <c r="G339">
        <v>0.82671982716843495</v>
      </c>
    </row>
    <row r="340" spans="1:7" x14ac:dyDescent="0.25">
      <c r="A340" t="s">
        <v>1691</v>
      </c>
      <c r="B340">
        <v>4.6255985107200699</v>
      </c>
      <c r="C340">
        <v>4.4251040426546</v>
      </c>
      <c r="D340">
        <v>2.27955580793722</v>
      </c>
      <c r="E340">
        <v>1.9412132956985599</v>
      </c>
      <c r="F340">
        <v>5.22324110807817E-2</v>
      </c>
      <c r="G340">
        <v>0.62029224087985102</v>
      </c>
    </row>
    <row r="341" spans="1:7" x14ac:dyDescent="0.25">
      <c r="A341" t="s">
        <v>1067</v>
      </c>
      <c r="B341">
        <v>4.8865944137650104</v>
      </c>
      <c r="C341">
        <v>4.4170201926607797</v>
      </c>
      <c r="D341">
        <v>3.0985547418227499</v>
      </c>
      <c r="E341">
        <v>1.4255098136695901</v>
      </c>
      <c r="F341">
        <v>0.15400988536200699</v>
      </c>
      <c r="G341">
        <v>0.77768319774482697</v>
      </c>
    </row>
    <row r="342" spans="1:7" x14ac:dyDescent="0.25">
      <c r="A342" t="s">
        <v>1039</v>
      </c>
      <c r="B342">
        <v>31.4235958665395</v>
      </c>
      <c r="C342">
        <v>4.4103027205929397</v>
      </c>
      <c r="D342">
        <v>1.73052018727137</v>
      </c>
      <c r="E342">
        <v>2.5485416194693302</v>
      </c>
      <c r="F342">
        <v>1.08174378401933E-2</v>
      </c>
      <c r="G342">
        <v>0.40409472711877298</v>
      </c>
    </row>
    <row r="343" spans="1:7" x14ac:dyDescent="0.25">
      <c r="A343" t="s">
        <v>1068</v>
      </c>
      <c r="B343">
        <v>7.2338405714185603</v>
      </c>
      <c r="C343">
        <v>4.4074668475667602</v>
      </c>
      <c r="D343">
        <v>2.2767100726803</v>
      </c>
      <c r="E343">
        <v>1.9358928923163199</v>
      </c>
      <c r="F343">
        <v>5.2880820459586399E-2</v>
      </c>
      <c r="G343">
        <v>0.62091102572000301</v>
      </c>
    </row>
    <row r="344" spans="1:7" x14ac:dyDescent="0.25">
      <c r="A344" t="s">
        <v>1542</v>
      </c>
      <c r="B344">
        <v>8.1656661935043093</v>
      </c>
      <c r="C344">
        <v>4.4069715527364899</v>
      </c>
      <c r="D344">
        <v>2.9247155560418601</v>
      </c>
      <c r="E344">
        <v>1.50680347141198</v>
      </c>
      <c r="F344">
        <v>0.13186103951321701</v>
      </c>
      <c r="G344">
        <v>0.74032450375163095</v>
      </c>
    </row>
    <row r="345" spans="1:7" x14ac:dyDescent="0.25">
      <c r="A345" t="s">
        <v>1692</v>
      </c>
      <c r="B345">
        <v>5.2775793716128501</v>
      </c>
      <c r="C345">
        <v>4.3901868876609003</v>
      </c>
      <c r="D345">
        <v>2.59288784117645</v>
      </c>
      <c r="E345">
        <v>1.69316497919515</v>
      </c>
      <c r="F345">
        <v>9.0424068590274603E-2</v>
      </c>
      <c r="G345">
        <v>0.68472136281831797</v>
      </c>
    </row>
    <row r="346" spans="1:7" x14ac:dyDescent="0.25">
      <c r="A346" t="s">
        <v>1693</v>
      </c>
      <c r="B346">
        <v>4.0738722067579802</v>
      </c>
      <c r="C346">
        <v>4.3796649209167198</v>
      </c>
      <c r="D346">
        <v>2.4610434181015699</v>
      </c>
      <c r="E346">
        <v>1.7795967713138301</v>
      </c>
      <c r="F346">
        <v>7.5141974996406097E-2</v>
      </c>
      <c r="G346">
        <v>0.665628762060132</v>
      </c>
    </row>
    <row r="347" spans="1:7" x14ac:dyDescent="0.25">
      <c r="A347" t="s">
        <v>1694</v>
      </c>
      <c r="B347">
        <v>73.215172556867699</v>
      </c>
      <c r="C347">
        <v>4.3540663688008197</v>
      </c>
      <c r="D347">
        <v>1.5530885087528199</v>
      </c>
      <c r="E347">
        <v>2.8034888831270099</v>
      </c>
      <c r="F347">
        <v>5.0552975028378896E-3</v>
      </c>
      <c r="G347">
        <v>0.34368902881969698</v>
      </c>
    </row>
    <row r="348" spans="1:7" x14ac:dyDescent="0.25">
      <c r="A348" t="s">
        <v>1006</v>
      </c>
      <c r="B348">
        <v>15.4449092850555</v>
      </c>
      <c r="C348">
        <v>4.3517673363906804</v>
      </c>
      <c r="D348">
        <v>1.93656118125265</v>
      </c>
      <c r="E348">
        <v>2.2471623300719901</v>
      </c>
      <c r="F348">
        <v>2.4629654657813499E-2</v>
      </c>
      <c r="G348">
        <v>0.51024610743890897</v>
      </c>
    </row>
    <row r="349" spans="1:7" x14ac:dyDescent="0.25">
      <c r="A349" t="s">
        <v>1424</v>
      </c>
      <c r="B349">
        <v>6.8243944430779502</v>
      </c>
      <c r="C349">
        <v>4.3492524531161996</v>
      </c>
      <c r="D349">
        <v>2.3165477023192098</v>
      </c>
      <c r="E349">
        <v>1.8774715706315701</v>
      </c>
      <c r="F349">
        <v>6.0453490241624601E-2</v>
      </c>
      <c r="G349">
        <v>0.63783387409032199</v>
      </c>
    </row>
    <row r="350" spans="1:7" x14ac:dyDescent="0.25">
      <c r="A350" t="s">
        <v>1695</v>
      </c>
      <c r="B350">
        <v>5.1445008896453803</v>
      </c>
      <c r="C350">
        <v>4.3390661318546098</v>
      </c>
      <c r="D350">
        <v>1.9192981878137301</v>
      </c>
      <c r="E350">
        <v>2.2607566450095198</v>
      </c>
      <c r="F350">
        <v>2.37743306568842E-2</v>
      </c>
      <c r="G350">
        <v>0.50286652644966201</v>
      </c>
    </row>
    <row r="351" spans="1:7" x14ac:dyDescent="0.25">
      <c r="A351" t="s">
        <v>1531</v>
      </c>
      <c r="B351">
        <v>40.008101084465999</v>
      </c>
      <c r="C351">
        <v>4.3319239624556998</v>
      </c>
      <c r="D351">
        <v>1.45822640354013</v>
      </c>
      <c r="E351">
        <v>2.9706799657029199</v>
      </c>
      <c r="F351">
        <v>2.9714125101243799E-3</v>
      </c>
      <c r="G351">
        <v>0.27062279596925198</v>
      </c>
    </row>
    <row r="352" spans="1:7" x14ac:dyDescent="0.25">
      <c r="A352" t="s">
        <v>1696</v>
      </c>
      <c r="B352">
        <v>11.193344360266501</v>
      </c>
      <c r="C352">
        <v>4.3278511813536102</v>
      </c>
      <c r="D352">
        <v>1.92440047317411</v>
      </c>
      <c r="E352">
        <v>2.24893479381412</v>
      </c>
      <c r="F352">
        <v>2.4516644940156099E-2</v>
      </c>
      <c r="G352">
        <v>0.50934917523173295</v>
      </c>
    </row>
    <row r="353" spans="1:7" x14ac:dyDescent="0.25">
      <c r="A353" t="s">
        <v>986</v>
      </c>
      <c r="B353">
        <v>2.9094233393783</v>
      </c>
      <c r="C353">
        <v>4.2875728422339696</v>
      </c>
      <c r="D353">
        <v>2.5864295568316402</v>
      </c>
      <c r="E353">
        <v>1.6577187771880499</v>
      </c>
      <c r="F353">
        <v>9.7374241994271402E-2</v>
      </c>
      <c r="G353">
        <v>0.68472136281831797</v>
      </c>
    </row>
    <row r="354" spans="1:7" x14ac:dyDescent="0.25">
      <c r="A354" t="s">
        <v>1697</v>
      </c>
      <c r="B354">
        <v>4.1295790990845003</v>
      </c>
      <c r="C354">
        <v>4.2796370899083298</v>
      </c>
      <c r="D354">
        <v>2.14333593459004</v>
      </c>
      <c r="E354">
        <v>1.9967178363605</v>
      </c>
      <c r="F354">
        <v>4.58558434266578E-2</v>
      </c>
      <c r="G354">
        <v>0.60503734048198599</v>
      </c>
    </row>
    <row r="355" spans="1:7" x14ac:dyDescent="0.25">
      <c r="A355" t="s">
        <v>1013</v>
      </c>
      <c r="B355">
        <v>6.3953569167595301</v>
      </c>
      <c r="C355">
        <v>4.25515733539791</v>
      </c>
      <c r="D355">
        <v>2.92040832255792</v>
      </c>
      <c r="E355">
        <v>1.45704191517675</v>
      </c>
      <c r="F355">
        <v>0.14510481038058301</v>
      </c>
      <c r="G355">
        <v>0.76697819929599897</v>
      </c>
    </row>
    <row r="356" spans="1:7" x14ac:dyDescent="0.25">
      <c r="A356" t="s">
        <v>1525</v>
      </c>
      <c r="B356">
        <v>30.2649640781224</v>
      </c>
      <c r="C356">
        <v>4.2397319662463104</v>
      </c>
      <c r="D356">
        <v>1.91389538887153</v>
      </c>
      <c r="E356">
        <v>2.2152370452943799</v>
      </c>
      <c r="F356">
        <v>2.6743798394586599E-2</v>
      </c>
      <c r="G356">
        <v>0.52659505808348905</v>
      </c>
    </row>
    <row r="357" spans="1:7" x14ac:dyDescent="0.25">
      <c r="A357" t="s">
        <v>1033</v>
      </c>
      <c r="B357">
        <v>3.7924469482605399</v>
      </c>
      <c r="C357">
        <v>4.2201706582849701</v>
      </c>
      <c r="D357">
        <v>2.72765788801801</v>
      </c>
      <c r="E357">
        <v>1.5471774069699999</v>
      </c>
      <c r="F357">
        <v>0.121820472381982</v>
      </c>
      <c r="G357">
        <v>0.72730307206059597</v>
      </c>
    </row>
    <row r="358" spans="1:7" x14ac:dyDescent="0.25">
      <c r="A358" t="s">
        <v>1698</v>
      </c>
      <c r="B358">
        <v>12.6433473052304</v>
      </c>
      <c r="C358">
        <v>4.1950194286662601</v>
      </c>
      <c r="D358">
        <v>2.10679884731546</v>
      </c>
      <c r="E358">
        <v>1.9911817561565801</v>
      </c>
      <c r="F358">
        <v>4.6460908818213E-2</v>
      </c>
      <c r="G358">
        <v>0.60503734048198599</v>
      </c>
    </row>
    <row r="359" spans="1:7" x14ac:dyDescent="0.25">
      <c r="A359" t="s">
        <v>1699</v>
      </c>
      <c r="B359">
        <v>2.9379312592925002</v>
      </c>
      <c r="C359">
        <v>4.1896700515698004</v>
      </c>
      <c r="D359">
        <v>2.9509582501632399</v>
      </c>
      <c r="E359">
        <v>1.41976595275045</v>
      </c>
      <c r="F359">
        <v>0.15567583014495701</v>
      </c>
      <c r="G359">
        <v>0.77950957687728795</v>
      </c>
    </row>
    <row r="360" spans="1:7" x14ac:dyDescent="0.25">
      <c r="A360" t="s">
        <v>816</v>
      </c>
      <c r="B360">
        <v>605.17775284826996</v>
      </c>
      <c r="C360">
        <v>4.1894904068004797</v>
      </c>
      <c r="D360">
        <v>1.41197964663572</v>
      </c>
      <c r="E360">
        <v>2.9671039641277099</v>
      </c>
      <c r="F360">
        <v>3.0061928972002299E-3</v>
      </c>
      <c r="G360">
        <v>0.27123164700533597</v>
      </c>
    </row>
    <row r="361" spans="1:7" x14ac:dyDescent="0.25">
      <c r="A361" t="s">
        <v>554</v>
      </c>
      <c r="B361">
        <v>21.438560643029199</v>
      </c>
      <c r="C361">
        <v>4.18703584204781</v>
      </c>
      <c r="D361">
        <v>1.8082691199719401</v>
      </c>
      <c r="E361">
        <v>2.3154937480283801</v>
      </c>
      <c r="F361">
        <v>2.05859263150058E-2</v>
      </c>
      <c r="G361">
        <v>0.47093965081769201</v>
      </c>
    </row>
    <row r="362" spans="1:7" x14ac:dyDescent="0.25">
      <c r="A362" t="s">
        <v>1551</v>
      </c>
      <c r="B362">
        <v>23.538702089902401</v>
      </c>
      <c r="C362">
        <v>4.17968154980887</v>
      </c>
      <c r="D362">
        <v>2.3611319231214498</v>
      </c>
      <c r="E362">
        <v>1.77020246470738</v>
      </c>
      <c r="F362">
        <v>7.6693418907569297E-2</v>
      </c>
      <c r="G362">
        <v>0.66715786347878403</v>
      </c>
    </row>
    <row r="363" spans="1:7" x14ac:dyDescent="0.25">
      <c r="A363" t="s">
        <v>262</v>
      </c>
      <c r="B363">
        <v>317.76684523466599</v>
      </c>
      <c r="C363">
        <v>4.1791091166490402</v>
      </c>
      <c r="D363">
        <v>1.6031429300103599</v>
      </c>
      <c r="E363">
        <v>2.6068225349202301</v>
      </c>
      <c r="F363">
        <v>9.1386710657980694E-3</v>
      </c>
      <c r="G363">
        <v>0.39879812798804198</v>
      </c>
    </row>
    <row r="364" spans="1:7" x14ac:dyDescent="0.25">
      <c r="A364" t="s">
        <v>999</v>
      </c>
      <c r="B364">
        <v>117.17452048898301</v>
      </c>
      <c r="C364">
        <v>4.17756319220954</v>
      </c>
      <c r="D364">
        <v>1.25236808294327</v>
      </c>
      <c r="E364">
        <v>3.3357311233863398</v>
      </c>
      <c r="F364">
        <v>8.5075402962450403E-4</v>
      </c>
      <c r="G364">
        <v>0.15790684200937899</v>
      </c>
    </row>
    <row r="365" spans="1:7" x14ac:dyDescent="0.25">
      <c r="A365" t="s">
        <v>372</v>
      </c>
      <c r="B365">
        <v>53.163784189896496</v>
      </c>
      <c r="C365">
        <v>4.1723760877285399</v>
      </c>
      <c r="D365">
        <v>1.8264639227162001</v>
      </c>
      <c r="E365">
        <v>2.28440104172638</v>
      </c>
      <c r="F365">
        <v>2.2347972410459899E-2</v>
      </c>
      <c r="G365">
        <v>0.49711365357276399</v>
      </c>
    </row>
    <row r="366" spans="1:7" x14ac:dyDescent="0.25">
      <c r="A366" t="s">
        <v>1473</v>
      </c>
      <c r="B366">
        <v>107.000023529895</v>
      </c>
      <c r="C366">
        <v>4.1686392448014598</v>
      </c>
      <c r="D366">
        <v>1.5332322531740601</v>
      </c>
      <c r="E366">
        <v>2.7188570004131201</v>
      </c>
      <c r="F366">
        <v>6.55079219018359E-3</v>
      </c>
      <c r="G366">
        <v>0.36874862900487299</v>
      </c>
    </row>
    <row r="367" spans="1:7" x14ac:dyDescent="0.25">
      <c r="A367" t="s">
        <v>1700</v>
      </c>
      <c r="B367">
        <v>4.3816392896111704</v>
      </c>
      <c r="C367">
        <v>4.1598142497505002</v>
      </c>
      <c r="D367">
        <v>2.6940617038438099</v>
      </c>
      <c r="E367">
        <v>1.54406791938559</v>
      </c>
      <c r="F367">
        <v>0.122571879590244</v>
      </c>
      <c r="G367">
        <v>0.72730307206059597</v>
      </c>
    </row>
    <row r="368" spans="1:7" x14ac:dyDescent="0.25">
      <c r="A368" t="s">
        <v>8</v>
      </c>
      <c r="B368">
        <v>66.876956701045501</v>
      </c>
      <c r="C368">
        <v>4.1575676972636497</v>
      </c>
      <c r="D368">
        <v>1.14282532852207</v>
      </c>
      <c r="E368">
        <v>3.63797300733642</v>
      </c>
      <c r="F368">
        <v>2.7479221602882303E-4</v>
      </c>
      <c r="G368">
        <v>7.8024825104183904E-2</v>
      </c>
    </row>
    <row r="369" spans="1:7" x14ac:dyDescent="0.25">
      <c r="A369" t="s">
        <v>1036</v>
      </c>
      <c r="B369">
        <v>7.3083332228750004</v>
      </c>
      <c r="C369">
        <v>4.1448772695070204</v>
      </c>
      <c r="D369">
        <v>2.50313824577804</v>
      </c>
      <c r="E369">
        <v>1.6558722941084301</v>
      </c>
      <c r="F369">
        <v>9.7747683448242098E-2</v>
      </c>
      <c r="G369">
        <v>0.68472136281831797</v>
      </c>
    </row>
    <row r="370" spans="1:7" x14ac:dyDescent="0.25">
      <c r="A370" t="s">
        <v>129</v>
      </c>
      <c r="B370">
        <v>62.729782119987497</v>
      </c>
      <c r="C370">
        <v>4.1303368593010497</v>
      </c>
      <c r="D370">
        <v>1.6245986264558601</v>
      </c>
      <c r="E370">
        <v>2.5423737236018602</v>
      </c>
      <c r="F370">
        <v>1.1010237763882699E-2</v>
      </c>
      <c r="G370">
        <v>0.40409472711877298</v>
      </c>
    </row>
    <row r="371" spans="1:7" x14ac:dyDescent="0.25">
      <c r="A371" t="s">
        <v>1701</v>
      </c>
      <c r="B371">
        <v>2.5418385657340798</v>
      </c>
      <c r="C371">
        <v>4.1280070949476899</v>
      </c>
      <c r="D371">
        <v>2.9410009381138602</v>
      </c>
      <c r="E371">
        <v>1.4036061809606599</v>
      </c>
      <c r="F371">
        <v>0.16043615353757601</v>
      </c>
      <c r="G371">
        <v>0.782995931119432</v>
      </c>
    </row>
    <row r="372" spans="1:7" x14ac:dyDescent="0.25">
      <c r="A372" t="s">
        <v>89</v>
      </c>
      <c r="B372">
        <v>48.212192056212501</v>
      </c>
      <c r="C372">
        <v>4.0946823201226996</v>
      </c>
      <c r="D372">
        <v>1.7524977532678701</v>
      </c>
      <c r="E372">
        <v>2.33648363456523</v>
      </c>
      <c r="F372">
        <v>1.94660495633425E-2</v>
      </c>
      <c r="G372">
        <v>0.45683630373505801</v>
      </c>
    </row>
    <row r="373" spans="1:7" x14ac:dyDescent="0.25">
      <c r="A373" t="s">
        <v>551</v>
      </c>
      <c r="B373">
        <v>88.566589174123806</v>
      </c>
      <c r="C373">
        <v>4.0614705640297304</v>
      </c>
      <c r="D373">
        <v>1.60482553150745</v>
      </c>
      <c r="E373">
        <v>2.5307863591967501</v>
      </c>
      <c r="F373">
        <v>1.13807144077813E-2</v>
      </c>
      <c r="G373">
        <v>0.40409472711877298</v>
      </c>
    </row>
    <row r="374" spans="1:7" x14ac:dyDescent="0.25">
      <c r="A374" t="s">
        <v>1057</v>
      </c>
      <c r="B374">
        <v>11.76355813594</v>
      </c>
      <c r="C374">
        <v>4.0413781030744396</v>
      </c>
      <c r="D374">
        <v>2.4241628893817202</v>
      </c>
      <c r="E374">
        <v>1.66712316271172</v>
      </c>
      <c r="F374">
        <v>9.5489917248999606E-2</v>
      </c>
      <c r="G374">
        <v>0.68472136281831797</v>
      </c>
    </row>
    <row r="375" spans="1:7" x14ac:dyDescent="0.25">
      <c r="A375" t="s">
        <v>345</v>
      </c>
      <c r="B375">
        <v>45.723839459984902</v>
      </c>
      <c r="C375">
        <v>4.04113053249975</v>
      </c>
      <c r="D375">
        <v>1.49736495344611</v>
      </c>
      <c r="E375">
        <v>2.6988280466958199</v>
      </c>
      <c r="F375">
        <v>6.9584119840462996E-3</v>
      </c>
      <c r="G375">
        <v>0.36874862900487299</v>
      </c>
    </row>
    <row r="376" spans="1:7" x14ac:dyDescent="0.25">
      <c r="A376" t="s">
        <v>1048</v>
      </c>
      <c r="B376">
        <v>7.6456983772436198</v>
      </c>
      <c r="C376">
        <v>4.0400347004536901</v>
      </c>
      <c r="D376">
        <v>2.2250206148076401</v>
      </c>
      <c r="E376">
        <v>1.8157291099089301</v>
      </c>
      <c r="F376">
        <v>6.9411936354084505E-2</v>
      </c>
      <c r="G376">
        <v>0.66412720458496499</v>
      </c>
    </row>
    <row r="377" spans="1:7" x14ac:dyDescent="0.25">
      <c r="A377" t="s">
        <v>1702</v>
      </c>
      <c r="B377">
        <v>6.0930311084362598</v>
      </c>
      <c r="C377">
        <v>4.0387962006513902</v>
      </c>
      <c r="D377">
        <v>2.6026100387081401</v>
      </c>
      <c r="E377">
        <v>1.55182533709742</v>
      </c>
      <c r="F377">
        <v>0.12070402167242</v>
      </c>
      <c r="G377">
        <v>0.72730307206059597</v>
      </c>
    </row>
    <row r="378" spans="1:7" x14ac:dyDescent="0.25">
      <c r="A378" t="s">
        <v>1703</v>
      </c>
      <c r="B378">
        <v>4.0058643670381402</v>
      </c>
      <c r="C378">
        <v>4.0128656609925004</v>
      </c>
      <c r="D378">
        <v>2.7507250937618499</v>
      </c>
      <c r="E378">
        <v>1.4588392239169801</v>
      </c>
      <c r="F378">
        <v>0.14460936400384</v>
      </c>
      <c r="G378">
        <v>0.76697819929599897</v>
      </c>
    </row>
    <row r="379" spans="1:7" x14ac:dyDescent="0.25">
      <c r="A379" t="s">
        <v>1054</v>
      </c>
      <c r="B379">
        <v>5.9084344426112301</v>
      </c>
      <c r="C379">
        <v>4.00995590370571</v>
      </c>
      <c r="D379">
        <v>2.2413046210599301</v>
      </c>
      <c r="E379">
        <v>1.7891168679290801</v>
      </c>
      <c r="F379">
        <v>7.3595996157995697E-2</v>
      </c>
      <c r="G379">
        <v>0.66465752734585604</v>
      </c>
    </row>
    <row r="380" spans="1:7" x14ac:dyDescent="0.25">
      <c r="A380" t="s">
        <v>652</v>
      </c>
      <c r="B380">
        <v>22.743450767834801</v>
      </c>
      <c r="C380">
        <v>4.0046314922081798</v>
      </c>
      <c r="D380">
        <v>1.6957071082266899</v>
      </c>
      <c r="E380">
        <v>2.3616292417362499</v>
      </c>
      <c r="F380">
        <v>1.81948286164294E-2</v>
      </c>
      <c r="G380">
        <v>0.446953881585265</v>
      </c>
    </row>
    <row r="381" spans="1:7" x14ac:dyDescent="0.25">
      <c r="A381" t="s">
        <v>1529</v>
      </c>
      <c r="B381">
        <v>13.5953370936362</v>
      </c>
      <c r="C381">
        <v>4.0027459869949302</v>
      </c>
      <c r="D381">
        <v>2.5765468353030201</v>
      </c>
      <c r="E381">
        <v>1.5535312349655701</v>
      </c>
      <c r="F381">
        <v>0.120296273096705</v>
      </c>
      <c r="G381">
        <v>0.72728942334018798</v>
      </c>
    </row>
    <row r="382" spans="1:7" x14ac:dyDescent="0.25">
      <c r="A382" t="s">
        <v>1060</v>
      </c>
      <c r="B382">
        <v>8.1184738328635397</v>
      </c>
      <c r="C382">
        <v>3.9996831006415698</v>
      </c>
      <c r="D382">
        <v>2.1808588857898701</v>
      </c>
      <c r="E382">
        <v>1.8339944536085699</v>
      </c>
      <c r="F382">
        <v>6.6654817465453806E-2</v>
      </c>
      <c r="G382">
        <v>0.65767660452953502</v>
      </c>
    </row>
    <row r="383" spans="1:7" x14ac:dyDescent="0.25">
      <c r="A383" t="s">
        <v>1704</v>
      </c>
      <c r="B383">
        <v>6.5006654858853299</v>
      </c>
      <c r="C383">
        <v>3.9995349541101</v>
      </c>
      <c r="D383">
        <v>2.2506064755747199</v>
      </c>
      <c r="E383">
        <v>1.7770920849629099</v>
      </c>
      <c r="F383">
        <v>7.5553090233140302E-2</v>
      </c>
      <c r="G383">
        <v>0.665628762060132</v>
      </c>
    </row>
    <row r="384" spans="1:7" x14ac:dyDescent="0.25">
      <c r="A384" t="s">
        <v>1537</v>
      </c>
      <c r="B384">
        <v>4.9934605078084298</v>
      </c>
      <c r="C384">
        <v>3.9918916339709498</v>
      </c>
      <c r="D384">
        <v>2.7643034860925799</v>
      </c>
      <c r="E384">
        <v>1.4440858806040899</v>
      </c>
      <c r="F384">
        <v>0.14871481924747701</v>
      </c>
      <c r="G384">
        <v>0.76896938435185702</v>
      </c>
    </row>
    <row r="385" spans="1:7" x14ac:dyDescent="0.25">
      <c r="A385" t="s">
        <v>1705</v>
      </c>
      <c r="B385">
        <v>3.31108503558325</v>
      </c>
      <c r="C385">
        <v>3.9904242501093998</v>
      </c>
      <c r="D385">
        <v>3.3373866538093599</v>
      </c>
      <c r="E385">
        <v>1.19567334086227</v>
      </c>
      <c r="F385">
        <v>0.23182405866871</v>
      </c>
      <c r="G385">
        <v>0.84199754040170305</v>
      </c>
    </row>
    <row r="386" spans="1:7" x14ac:dyDescent="0.25">
      <c r="A386" t="s">
        <v>976</v>
      </c>
      <c r="B386">
        <v>3.6530344935985402</v>
      </c>
      <c r="C386">
        <v>3.9672756415632899</v>
      </c>
      <c r="D386">
        <v>2.6961610955812301</v>
      </c>
      <c r="E386">
        <v>1.4714534855002901</v>
      </c>
      <c r="F386">
        <v>0.141168517992218</v>
      </c>
      <c r="G386">
        <v>0.76051387985316599</v>
      </c>
    </row>
    <row r="387" spans="1:7" x14ac:dyDescent="0.25">
      <c r="A387" t="s">
        <v>1706</v>
      </c>
      <c r="B387">
        <v>3.24569834214569</v>
      </c>
      <c r="C387">
        <v>3.96396892879276</v>
      </c>
      <c r="D387">
        <v>3.26615278449367</v>
      </c>
      <c r="E387">
        <v>1.21365079662287</v>
      </c>
      <c r="F387">
        <v>0.22488110080771001</v>
      </c>
      <c r="G387">
        <v>0.84114767423387604</v>
      </c>
    </row>
    <row r="388" spans="1:7" x14ac:dyDescent="0.25">
      <c r="A388" t="s">
        <v>353</v>
      </c>
      <c r="B388">
        <v>108.412023143355</v>
      </c>
      <c r="C388">
        <v>3.9621250900824601</v>
      </c>
      <c r="D388">
        <v>1.56941933059297</v>
      </c>
      <c r="E388">
        <v>2.52458027809908</v>
      </c>
      <c r="F388">
        <v>1.15836544808292E-2</v>
      </c>
      <c r="G388">
        <v>0.40805289722675497</v>
      </c>
    </row>
    <row r="389" spans="1:7" x14ac:dyDescent="0.25">
      <c r="A389" t="s">
        <v>1421</v>
      </c>
      <c r="B389">
        <v>16.9966025720075</v>
      </c>
      <c r="C389">
        <v>3.95759481766747</v>
      </c>
      <c r="D389">
        <v>1.9949042173454301</v>
      </c>
      <c r="E389">
        <v>1.98385204826211</v>
      </c>
      <c r="F389">
        <v>4.7272335859234502E-2</v>
      </c>
      <c r="G389">
        <v>0.60526831148970095</v>
      </c>
    </row>
    <row r="390" spans="1:7" x14ac:dyDescent="0.25">
      <c r="A390" t="s">
        <v>1707</v>
      </c>
      <c r="B390">
        <v>3.3142714061718999</v>
      </c>
      <c r="C390">
        <v>3.9547195781236999</v>
      </c>
      <c r="D390">
        <v>2.94275398658682</v>
      </c>
      <c r="E390">
        <v>1.3438838571452001</v>
      </c>
      <c r="F390">
        <v>0.17898594690214001</v>
      </c>
      <c r="G390">
        <v>0.80294160380727697</v>
      </c>
    </row>
    <row r="391" spans="1:7" x14ac:dyDescent="0.25">
      <c r="A391" t="s">
        <v>322</v>
      </c>
      <c r="B391">
        <v>7.6797592145789597</v>
      </c>
      <c r="C391">
        <v>3.9522608993430901</v>
      </c>
      <c r="D391">
        <v>1.7521897270447999</v>
      </c>
      <c r="E391">
        <v>2.2556124136219302</v>
      </c>
      <c r="F391">
        <v>2.4094915104957398E-2</v>
      </c>
      <c r="G391">
        <v>0.50567893570273703</v>
      </c>
    </row>
    <row r="392" spans="1:7" x14ac:dyDescent="0.25">
      <c r="A392" t="s">
        <v>1017</v>
      </c>
      <c r="B392">
        <v>13.1751287142256</v>
      </c>
      <c r="C392">
        <v>3.94903350456865</v>
      </c>
      <c r="D392">
        <v>2.0930689159961098</v>
      </c>
      <c r="E392">
        <v>1.8867192926083201</v>
      </c>
      <c r="F392">
        <v>5.9198091370253697E-2</v>
      </c>
      <c r="G392">
        <v>0.636257335881802</v>
      </c>
    </row>
    <row r="393" spans="1:7" x14ac:dyDescent="0.25">
      <c r="A393" t="s">
        <v>1708</v>
      </c>
      <c r="B393">
        <v>4.7420021038427196</v>
      </c>
      <c r="C393">
        <v>3.9479934988794301</v>
      </c>
      <c r="D393">
        <v>3.0999245816717802</v>
      </c>
      <c r="E393">
        <v>1.2735772741768701</v>
      </c>
      <c r="F393">
        <v>0.20281327050369699</v>
      </c>
      <c r="G393">
        <v>0.82638817671863196</v>
      </c>
    </row>
    <row r="394" spans="1:7" x14ac:dyDescent="0.25">
      <c r="A394" t="s">
        <v>643</v>
      </c>
      <c r="B394">
        <v>9.4951218150446497</v>
      </c>
      <c r="C394">
        <v>3.9401459802488601</v>
      </c>
      <c r="D394">
        <v>2.0814207090072401</v>
      </c>
      <c r="E394">
        <v>1.8930079647992699</v>
      </c>
      <c r="F394">
        <v>5.8356810272616598E-2</v>
      </c>
      <c r="G394">
        <v>0.633894203284602</v>
      </c>
    </row>
    <row r="395" spans="1:7" x14ac:dyDescent="0.25">
      <c r="A395" t="s">
        <v>1065</v>
      </c>
      <c r="B395">
        <v>4.4973643240027501</v>
      </c>
      <c r="C395">
        <v>3.9390423814068001</v>
      </c>
      <c r="D395">
        <v>2.3458608543622099</v>
      </c>
      <c r="E395">
        <v>1.67914579165342</v>
      </c>
      <c r="F395">
        <v>9.3123633670499695E-2</v>
      </c>
      <c r="G395">
        <v>0.68472136281831797</v>
      </c>
    </row>
    <row r="396" spans="1:7" x14ac:dyDescent="0.25">
      <c r="A396" t="s">
        <v>956</v>
      </c>
      <c r="B396">
        <v>5.5126407402814204</v>
      </c>
      <c r="C396">
        <v>3.9289032262285901</v>
      </c>
      <c r="D396">
        <v>2.20492606043033</v>
      </c>
      <c r="E396">
        <v>1.7818752731607701</v>
      </c>
      <c r="F396">
        <v>7.4769573654860505E-2</v>
      </c>
      <c r="G396">
        <v>0.66465752734585604</v>
      </c>
    </row>
    <row r="397" spans="1:7" x14ac:dyDescent="0.25">
      <c r="A397" t="s">
        <v>1035</v>
      </c>
      <c r="B397">
        <v>2.3663284771684898</v>
      </c>
      <c r="C397">
        <v>3.9248836456794698</v>
      </c>
      <c r="D397">
        <v>3.5075368983499899</v>
      </c>
      <c r="E397">
        <v>1.11898570404942</v>
      </c>
      <c r="F397">
        <v>0.263146237959131</v>
      </c>
      <c r="G397">
        <v>0.86822070446255895</v>
      </c>
    </row>
    <row r="398" spans="1:7" x14ac:dyDescent="0.25">
      <c r="A398" t="s">
        <v>792</v>
      </c>
      <c r="B398">
        <v>14.1985402296455</v>
      </c>
      <c r="C398">
        <v>3.9178100732426202</v>
      </c>
      <c r="D398">
        <v>2.0902135158608899</v>
      </c>
      <c r="E398">
        <v>1.8743587884747701</v>
      </c>
      <c r="F398">
        <v>6.0880989679461497E-2</v>
      </c>
      <c r="G398">
        <v>0.63784516178559003</v>
      </c>
    </row>
    <row r="399" spans="1:7" x14ac:dyDescent="0.25">
      <c r="A399" t="s">
        <v>1510</v>
      </c>
      <c r="B399">
        <v>97.036398441831906</v>
      </c>
      <c r="C399">
        <v>3.9151030385296099</v>
      </c>
      <c r="D399">
        <v>1.5420990246680599</v>
      </c>
      <c r="E399">
        <v>2.5388142887726199</v>
      </c>
      <c r="F399">
        <v>1.1122884830879301E-2</v>
      </c>
      <c r="G399">
        <v>0.40409472711877298</v>
      </c>
    </row>
    <row r="400" spans="1:7" x14ac:dyDescent="0.25">
      <c r="A400" t="s">
        <v>1709</v>
      </c>
      <c r="B400">
        <v>13.5005344351075</v>
      </c>
      <c r="C400">
        <v>3.91479873151957</v>
      </c>
      <c r="D400">
        <v>1.7731281057012001</v>
      </c>
      <c r="E400">
        <v>2.2078487837016301</v>
      </c>
      <c r="F400">
        <v>2.72548160877066E-2</v>
      </c>
      <c r="G400">
        <v>0.52978976171567405</v>
      </c>
    </row>
    <row r="401" spans="1:7" x14ac:dyDescent="0.25">
      <c r="A401" t="s">
        <v>1710</v>
      </c>
      <c r="B401">
        <v>4.49584245946183</v>
      </c>
      <c r="C401">
        <v>3.91448330860664</v>
      </c>
      <c r="D401">
        <v>2.3373474079498999</v>
      </c>
      <c r="E401">
        <v>1.67475459372984</v>
      </c>
      <c r="F401">
        <v>9.3982391081350994E-2</v>
      </c>
      <c r="G401">
        <v>0.68472136281831797</v>
      </c>
    </row>
    <row r="402" spans="1:7" x14ac:dyDescent="0.25">
      <c r="A402" t="s">
        <v>1037</v>
      </c>
      <c r="B402">
        <v>14.4591320918822</v>
      </c>
      <c r="C402">
        <v>3.89551191813108</v>
      </c>
      <c r="D402">
        <v>2.2119961382754201</v>
      </c>
      <c r="E402">
        <v>1.7610844118236999</v>
      </c>
      <c r="F402">
        <v>7.8224116981344502E-2</v>
      </c>
      <c r="G402">
        <v>0.67015108391537503</v>
      </c>
    </row>
    <row r="403" spans="1:7" x14ac:dyDescent="0.25">
      <c r="A403" t="s">
        <v>1023</v>
      </c>
      <c r="B403">
        <v>5.0364513279440297</v>
      </c>
      <c r="C403">
        <v>3.89318188764772</v>
      </c>
      <c r="D403">
        <v>3.0371959706889999</v>
      </c>
      <c r="E403">
        <v>1.2818342725394001</v>
      </c>
      <c r="F403">
        <v>0.199900788762675</v>
      </c>
      <c r="G403">
        <v>0.82592333930387396</v>
      </c>
    </row>
    <row r="404" spans="1:7" x14ac:dyDescent="0.25">
      <c r="A404" t="s">
        <v>1032</v>
      </c>
      <c r="B404">
        <v>3.3507562180639199</v>
      </c>
      <c r="C404">
        <v>3.8716294383130401</v>
      </c>
      <c r="D404">
        <v>2.4549806780176402</v>
      </c>
      <c r="E404">
        <v>1.5770508798624501</v>
      </c>
      <c r="F404">
        <v>0.11478381826072</v>
      </c>
      <c r="G404">
        <v>0.71628945465660299</v>
      </c>
    </row>
    <row r="405" spans="1:7" x14ac:dyDescent="0.25">
      <c r="A405" t="s">
        <v>1711</v>
      </c>
      <c r="B405">
        <v>2.6701228507755399</v>
      </c>
      <c r="C405">
        <v>3.8708223221137699</v>
      </c>
      <c r="D405">
        <v>3.41072034807019</v>
      </c>
      <c r="E405">
        <v>1.13489876832145</v>
      </c>
      <c r="F405">
        <v>0.25641773606060803</v>
      </c>
      <c r="G405">
        <v>0.86337387084112405</v>
      </c>
    </row>
    <row r="406" spans="1:7" x14ac:dyDescent="0.25">
      <c r="A406" t="s">
        <v>1016</v>
      </c>
      <c r="B406">
        <v>11.1694440133793</v>
      </c>
      <c r="C406">
        <v>3.8673419491300001</v>
      </c>
      <c r="D406">
        <v>1.7590716679502201</v>
      </c>
      <c r="E406">
        <v>2.1985130109203901</v>
      </c>
      <c r="F406">
        <v>2.7912568406853799E-2</v>
      </c>
      <c r="G406">
        <v>0.53244698154514603</v>
      </c>
    </row>
    <row r="407" spans="1:7" x14ac:dyDescent="0.25">
      <c r="A407" t="s">
        <v>1712</v>
      </c>
      <c r="B407">
        <v>4.4671059362443701</v>
      </c>
      <c r="C407">
        <v>3.8635740414605002</v>
      </c>
      <c r="D407">
        <v>2.6646857200105898</v>
      </c>
      <c r="E407">
        <v>1.44991734389043</v>
      </c>
      <c r="F407">
        <v>0.14708157017694301</v>
      </c>
      <c r="G407">
        <v>0.76697819929599897</v>
      </c>
    </row>
    <row r="408" spans="1:7" x14ac:dyDescent="0.25">
      <c r="A408" t="s">
        <v>1541</v>
      </c>
      <c r="B408">
        <v>11.7359723256744</v>
      </c>
      <c r="C408">
        <v>3.8625821550760602</v>
      </c>
      <c r="D408">
        <v>2.5560204310830898</v>
      </c>
      <c r="E408">
        <v>1.5111702974296399</v>
      </c>
      <c r="F408">
        <v>0.13074506794534699</v>
      </c>
      <c r="G408">
        <v>0.73813619061074798</v>
      </c>
    </row>
    <row r="409" spans="1:7" x14ac:dyDescent="0.25">
      <c r="A409" t="s">
        <v>1503</v>
      </c>
      <c r="B409">
        <v>30.850724690520401</v>
      </c>
      <c r="C409">
        <v>3.8598456370867602</v>
      </c>
      <c r="D409">
        <v>1.7810986880223001</v>
      </c>
      <c r="E409">
        <v>2.1671149740572</v>
      </c>
      <c r="F409">
        <v>3.0226088423840398E-2</v>
      </c>
      <c r="G409">
        <v>0.54747215317777798</v>
      </c>
    </row>
    <row r="410" spans="1:7" x14ac:dyDescent="0.25">
      <c r="A410" t="s">
        <v>308</v>
      </c>
      <c r="B410">
        <v>12.0555442690113</v>
      </c>
      <c r="C410">
        <v>3.8489172244168102</v>
      </c>
      <c r="D410">
        <v>2.2058876701588002</v>
      </c>
      <c r="E410">
        <v>1.74483826918518</v>
      </c>
      <c r="F410">
        <v>8.1013025247811399E-2</v>
      </c>
      <c r="G410">
        <v>0.67166359298681599</v>
      </c>
    </row>
    <row r="411" spans="1:7" x14ac:dyDescent="0.25">
      <c r="A411" t="s">
        <v>1463</v>
      </c>
      <c r="B411">
        <v>367.18976234217098</v>
      </c>
      <c r="C411">
        <v>3.8333721423356901</v>
      </c>
      <c r="D411">
        <v>1.48900748546186</v>
      </c>
      <c r="E411">
        <v>2.5744478652816598</v>
      </c>
      <c r="F411">
        <v>1.0040021635233E-2</v>
      </c>
      <c r="G411">
        <v>0.40409472711877298</v>
      </c>
    </row>
    <row r="412" spans="1:7" x14ac:dyDescent="0.25">
      <c r="A412" t="s">
        <v>1713</v>
      </c>
      <c r="B412">
        <v>3.6423635720554102</v>
      </c>
      <c r="C412">
        <v>3.83230684555219</v>
      </c>
      <c r="D412">
        <v>3.2413110345412699</v>
      </c>
      <c r="E412">
        <v>1.1823323355003399</v>
      </c>
      <c r="F412">
        <v>0.237073860045943</v>
      </c>
      <c r="G412">
        <v>0.84741264551845996</v>
      </c>
    </row>
    <row r="413" spans="1:7" x14ac:dyDescent="0.25">
      <c r="A413" t="s">
        <v>1029</v>
      </c>
      <c r="B413">
        <v>2.0976624092406402</v>
      </c>
      <c r="C413">
        <v>3.8263967668032901</v>
      </c>
      <c r="D413">
        <v>3.1301922530539601</v>
      </c>
      <c r="E413">
        <v>1.2224158957233699</v>
      </c>
      <c r="F413">
        <v>0.22155039110931801</v>
      </c>
      <c r="G413">
        <v>0.83871572113600301</v>
      </c>
    </row>
    <row r="414" spans="1:7" x14ac:dyDescent="0.25">
      <c r="A414" t="s">
        <v>1028</v>
      </c>
      <c r="B414">
        <v>2.0976624092406402</v>
      </c>
      <c r="C414">
        <v>3.8263967668032901</v>
      </c>
      <c r="D414">
        <v>3.1301922530539601</v>
      </c>
      <c r="E414">
        <v>1.2224158957233699</v>
      </c>
      <c r="F414">
        <v>0.22155039110931801</v>
      </c>
      <c r="G414">
        <v>0.83871572113600301</v>
      </c>
    </row>
    <row r="415" spans="1:7" x14ac:dyDescent="0.25">
      <c r="A415" t="s">
        <v>1714</v>
      </c>
      <c r="B415">
        <v>3.7540728404328298</v>
      </c>
      <c r="C415">
        <v>3.8232754101599502</v>
      </c>
      <c r="D415">
        <v>2.43276300621533</v>
      </c>
      <c r="E415">
        <v>1.5715774205675099</v>
      </c>
      <c r="F415">
        <v>0.116048586379281</v>
      </c>
      <c r="G415">
        <v>0.71743104269103597</v>
      </c>
    </row>
    <row r="416" spans="1:7" x14ac:dyDescent="0.25">
      <c r="A416" t="s">
        <v>527</v>
      </c>
      <c r="B416">
        <v>44.072819459614998</v>
      </c>
      <c r="C416">
        <v>3.8199203287480801</v>
      </c>
      <c r="D416">
        <v>1.5985064389507899</v>
      </c>
      <c r="E416">
        <v>2.3896809144261999</v>
      </c>
      <c r="F416">
        <v>1.6863016338728599E-2</v>
      </c>
      <c r="G416">
        <v>0.434237781066308</v>
      </c>
    </row>
    <row r="417" spans="1:7" x14ac:dyDescent="0.25">
      <c r="A417" t="s">
        <v>1040</v>
      </c>
      <c r="B417">
        <v>16.730248582304</v>
      </c>
      <c r="C417">
        <v>3.8197700092993001</v>
      </c>
      <c r="D417">
        <v>1.8482259207268801</v>
      </c>
      <c r="E417">
        <v>2.06672245338765</v>
      </c>
      <c r="F417">
        <v>3.87603141761401E-2</v>
      </c>
      <c r="G417">
        <v>0.58514357526118099</v>
      </c>
    </row>
    <row r="418" spans="1:7" x14ac:dyDescent="0.25">
      <c r="A418" t="s">
        <v>1715</v>
      </c>
      <c r="B418">
        <v>4.4855023421078402</v>
      </c>
      <c r="C418">
        <v>3.8085730529888302</v>
      </c>
      <c r="D418">
        <v>2.6910257033646898</v>
      </c>
      <c r="E418">
        <v>1.41528676155966</v>
      </c>
      <c r="F418">
        <v>0.15698443489969799</v>
      </c>
      <c r="G418">
        <v>0.782995931119432</v>
      </c>
    </row>
    <row r="419" spans="1:7" x14ac:dyDescent="0.25">
      <c r="A419" t="s">
        <v>1716</v>
      </c>
      <c r="B419">
        <v>8.9519993682363896</v>
      </c>
      <c r="C419">
        <v>3.7956160936123098</v>
      </c>
      <c r="D419">
        <v>2.0119088854196798</v>
      </c>
      <c r="E419">
        <v>1.8865745467496899</v>
      </c>
      <c r="F419">
        <v>5.9217572959051903E-2</v>
      </c>
      <c r="G419">
        <v>0.636257335881802</v>
      </c>
    </row>
    <row r="420" spans="1:7" x14ac:dyDescent="0.25">
      <c r="A420" t="s">
        <v>625</v>
      </c>
      <c r="B420">
        <v>41.467993899838298</v>
      </c>
      <c r="C420">
        <v>3.7936610364234502</v>
      </c>
      <c r="D420">
        <v>1.95896726226896</v>
      </c>
      <c r="E420">
        <v>1.9365617330579901</v>
      </c>
      <c r="F420">
        <v>5.2798939492407E-2</v>
      </c>
      <c r="G420">
        <v>0.62091102572000301</v>
      </c>
    </row>
    <row r="421" spans="1:7" x14ac:dyDescent="0.25">
      <c r="A421" t="s">
        <v>1717</v>
      </c>
      <c r="B421">
        <v>2.5187074448499698</v>
      </c>
      <c r="C421">
        <v>3.7852365820390399</v>
      </c>
      <c r="D421">
        <v>3.4587978552184699</v>
      </c>
      <c r="E421">
        <v>1.0943792440278199</v>
      </c>
      <c r="F421">
        <v>0.27378868325491401</v>
      </c>
      <c r="G421">
        <v>0.87838211626598794</v>
      </c>
    </row>
    <row r="422" spans="1:7" x14ac:dyDescent="0.25">
      <c r="A422" t="s">
        <v>1718</v>
      </c>
      <c r="B422">
        <v>6.8592175695863302</v>
      </c>
      <c r="C422">
        <v>3.7833269908417999</v>
      </c>
      <c r="D422">
        <v>2.9363231796224598</v>
      </c>
      <c r="E422">
        <v>1.28845728463999</v>
      </c>
      <c r="F422">
        <v>0.19758682893351301</v>
      </c>
      <c r="G422">
        <v>0.82326424105487095</v>
      </c>
    </row>
    <row r="423" spans="1:7" x14ac:dyDescent="0.25">
      <c r="A423" t="s">
        <v>1453</v>
      </c>
      <c r="B423">
        <v>88.879856914957898</v>
      </c>
      <c r="C423">
        <v>3.7709150796690598</v>
      </c>
      <c r="D423">
        <v>1.39162606420746</v>
      </c>
      <c r="E423">
        <v>2.7097186353840201</v>
      </c>
      <c r="F423">
        <v>6.7340306550465997E-3</v>
      </c>
      <c r="G423">
        <v>0.36874862900487299</v>
      </c>
    </row>
    <row r="424" spans="1:7" x14ac:dyDescent="0.25">
      <c r="A424" t="s">
        <v>214</v>
      </c>
      <c r="B424">
        <v>35.1555629091038</v>
      </c>
      <c r="C424">
        <v>3.7571502602689302</v>
      </c>
      <c r="D424">
        <v>2.0877033456052798</v>
      </c>
      <c r="E424">
        <v>1.7996571534829999</v>
      </c>
      <c r="F424">
        <v>7.1914790505981596E-2</v>
      </c>
      <c r="G424">
        <v>0.66465752734585604</v>
      </c>
    </row>
    <row r="425" spans="1:7" x14ac:dyDescent="0.25">
      <c r="A425" t="s">
        <v>539</v>
      </c>
      <c r="B425">
        <v>52.5638843498093</v>
      </c>
      <c r="C425">
        <v>3.7545828483325598</v>
      </c>
      <c r="D425">
        <v>1.4744554240991301</v>
      </c>
      <c r="E425">
        <v>2.5464200456426398</v>
      </c>
      <c r="F425">
        <v>1.08834140252287E-2</v>
      </c>
      <c r="G425">
        <v>0.40409472711877298</v>
      </c>
    </row>
    <row r="426" spans="1:7" x14ac:dyDescent="0.25">
      <c r="A426" t="s">
        <v>977</v>
      </c>
      <c r="B426">
        <v>5.3827666839627799</v>
      </c>
      <c r="C426">
        <v>3.7518021482990598</v>
      </c>
      <c r="D426">
        <v>2.319578205549</v>
      </c>
      <c r="E426">
        <v>1.61745016370814</v>
      </c>
      <c r="F426">
        <v>0.10578114496468601</v>
      </c>
      <c r="G426">
        <v>0.70122561075454504</v>
      </c>
    </row>
    <row r="427" spans="1:7" x14ac:dyDescent="0.25">
      <c r="A427" t="s">
        <v>1719</v>
      </c>
      <c r="B427">
        <v>1.9880528078686599</v>
      </c>
      <c r="C427">
        <v>3.7498732490436901</v>
      </c>
      <c r="D427">
        <v>3.2272132909901399</v>
      </c>
      <c r="E427">
        <v>1.16195395560397</v>
      </c>
      <c r="F427">
        <v>0.24525416859701801</v>
      </c>
      <c r="G427">
        <v>0.85352062388572503</v>
      </c>
    </row>
    <row r="428" spans="1:7" x14ac:dyDescent="0.25">
      <c r="A428" t="s">
        <v>1422</v>
      </c>
      <c r="B428">
        <v>3.6468926650342501</v>
      </c>
      <c r="C428">
        <v>3.7355383672986</v>
      </c>
      <c r="D428">
        <v>2.8824052804738298</v>
      </c>
      <c r="E428">
        <v>1.29597957393574</v>
      </c>
      <c r="F428">
        <v>0.19498252219804799</v>
      </c>
      <c r="G428">
        <v>0.82003617644855298</v>
      </c>
    </row>
    <row r="429" spans="1:7" x14ac:dyDescent="0.25">
      <c r="A429" t="s">
        <v>1720</v>
      </c>
      <c r="B429">
        <v>17.018122992161398</v>
      </c>
      <c r="C429">
        <v>3.73436896239336</v>
      </c>
      <c r="D429">
        <v>2.2035404916137198</v>
      </c>
      <c r="E429">
        <v>1.6947131112887199</v>
      </c>
      <c r="F429">
        <v>9.0129857215209996E-2</v>
      </c>
      <c r="G429">
        <v>0.68472136281831797</v>
      </c>
    </row>
    <row r="430" spans="1:7" x14ac:dyDescent="0.25">
      <c r="A430" t="s">
        <v>1475</v>
      </c>
      <c r="B430">
        <v>6.7502230945423101</v>
      </c>
      <c r="C430">
        <v>3.72133300804717</v>
      </c>
      <c r="D430">
        <v>3.02582532890795</v>
      </c>
      <c r="E430">
        <v>1.2298571806159799</v>
      </c>
      <c r="F430">
        <v>0.21875059124316201</v>
      </c>
      <c r="G430">
        <v>0.83871572113600301</v>
      </c>
    </row>
    <row r="431" spans="1:7" x14ac:dyDescent="0.25">
      <c r="A431" t="s">
        <v>1007</v>
      </c>
      <c r="B431">
        <v>29.541919604506401</v>
      </c>
      <c r="C431">
        <v>3.7168431007031701</v>
      </c>
      <c r="D431">
        <v>1.4829203725150299</v>
      </c>
      <c r="E431">
        <v>2.50643471462962</v>
      </c>
      <c r="F431">
        <v>1.2195557698354301E-2</v>
      </c>
      <c r="G431">
        <v>0.40805289722675497</v>
      </c>
    </row>
    <row r="432" spans="1:7" x14ac:dyDescent="0.25">
      <c r="A432" t="s">
        <v>1721</v>
      </c>
      <c r="B432">
        <v>2.3983417330124399</v>
      </c>
      <c r="C432">
        <v>3.7108548867672</v>
      </c>
      <c r="D432">
        <v>3.5089714580817102</v>
      </c>
      <c r="E432">
        <v>1.05753350550074</v>
      </c>
      <c r="F432">
        <v>0.29026817152459</v>
      </c>
      <c r="G432">
        <v>0.89047312648408505</v>
      </c>
    </row>
    <row r="433" spans="1:7" x14ac:dyDescent="0.25">
      <c r="A433" t="s">
        <v>160</v>
      </c>
      <c r="B433">
        <v>4.6733649804964204</v>
      </c>
      <c r="C433">
        <v>3.6972237833058501</v>
      </c>
      <c r="D433">
        <v>1.9479833823116699</v>
      </c>
      <c r="E433">
        <v>1.89797501194202</v>
      </c>
      <c r="F433">
        <v>5.7699373807881399E-2</v>
      </c>
      <c r="G433">
        <v>0.63289285387795102</v>
      </c>
    </row>
    <row r="434" spans="1:7" x14ac:dyDescent="0.25">
      <c r="A434" t="s">
        <v>1722</v>
      </c>
      <c r="B434">
        <v>4.8197881070179101</v>
      </c>
      <c r="C434">
        <v>3.6877090444390799</v>
      </c>
      <c r="D434">
        <v>2.2920821570828802</v>
      </c>
      <c r="E434">
        <v>1.6088904287499</v>
      </c>
      <c r="F434">
        <v>0.107640302716458</v>
      </c>
      <c r="G434">
        <v>0.70435429893749402</v>
      </c>
    </row>
    <row r="435" spans="1:7" x14ac:dyDescent="0.25">
      <c r="A435" t="s">
        <v>1552</v>
      </c>
      <c r="B435">
        <v>24.263302536221801</v>
      </c>
      <c r="C435">
        <v>3.6806812469885202</v>
      </c>
      <c r="D435">
        <v>1.7911513787612099</v>
      </c>
      <c r="E435">
        <v>2.0549247208430499</v>
      </c>
      <c r="F435">
        <v>3.9886276315383599E-2</v>
      </c>
      <c r="G435">
        <v>0.58982305985420203</v>
      </c>
    </row>
    <row r="436" spans="1:7" x14ac:dyDescent="0.25">
      <c r="A436" t="s">
        <v>1000</v>
      </c>
      <c r="B436">
        <v>8.1250986188699397</v>
      </c>
      <c r="C436">
        <v>3.6788573891140901</v>
      </c>
      <c r="D436">
        <v>2.9384997097279699</v>
      </c>
      <c r="E436">
        <v>1.25195091118612</v>
      </c>
      <c r="F436">
        <v>0.21058775175684</v>
      </c>
      <c r="G436">
        <v>0.83361647701272401</v>
      </c>
    </row>
    <row r="437" spans="1:7" x14ac:dyDescent="0.25">
      <c r="A437" t="s">
        <v>1073</v>
      </c>
      <c r="B437">
        <v>3.9722698150934099</v>
      </c>
      <c r="C437">
        <v>3.6783213806814001</v>
      </c>
      <c r="D437">
        <v>2.8286223585143699</v>
      </c>
      <c r="E437">
        <v>1.3003932354594401</v>
      </c>
      <c r="F437">
        <v>0.193466227204032</v>
      </c>
      <c r="G437">
        <v>0.81810028796658896</v>
      </c>
    </row>
    <row r="438" spans="1:7" x14ac:dyDescent="0.25">
      <c r="A438" t="s">
        <v>1540</v>
      </c>
      <c r="B438">
        <v>38.319847920949996</v>
      </c>
      <c r="C438">
        <v>3.6721500102476301</v>
      </c>
      <c r="D438">
        <v>1.4685497063056401</v>
      </c>
      <c r="E438">
        <v>2.5005282384928398</v>
      </c>
      <c r="F438">
        <v>1.24008246285252E-2</v>
      </c>
      <c r="G438">
        <v>0.41034321555341202</v>
      </c>
    </row>
    <row r="439" spans="1:7" x14ac:dyDescent="0.25">
      <c r="A439" t="s">
        <v>1723</v>
      </c>
      <c r="B439">
        <v>13.0415038440161</v>
      </c>
      <c r="C439">
        <v>3.6718995349225301</v>
      </c>
      <c r="D439">
        <v>1.65798694045475</v>
      </c>
      <c r="E439">
        <v>2.2146733760854702</v>
      </c>
      <c r="F439">
        <v>2.6782491559870801E-2</v>
      </c>
      <c r="G439">
        <v>0.52659505808348905</v>
      </c>
    </row>
    <row r="440" spans="1:7" x14ac:dyDescent="0.25">
      <c r="A440" t="s">
        <v>1724</v>
      </c>
      <c r="B440">
        <v>47.4551344381428</v>
      </c>
      <c r="C440">
        <v>3.67016411810939</v>
      </c>
      <c r="D440">
        <v>1.09265479681581</v>
      </c>
      <c r="E440">
        <v>3.3589420270747201</v>
      </c>
      <c r="F440">
        <v>7.8241479398238098E-4</v>
      </c>
      <c r="G440">
        <v>0.15476831213835299</v>
      </c>
    </row>
    <row r="441" spans="1:7" x14ac:dyDescent="0.25">
      <c r="A441" t="s">
        <v>1725</v>
      </c>
      <c r="B441">
        <v>4.6157490456405501</v>
      </c>
      <c r="C441">
        <v>3.6677795064527698</v>
      </c>
      <c r="D441">
        <v>2.2370701989802702</v>
      </c>
      <c r="E441">
        <v>1.6395460044681001</v>
      </c>
      <c r="F441">
        <v>0.10109959784053001</v>
      </c>
      <c r="G441">
        <v>0.692061256639112</v>
      </c>
    </row>
    <row r="442" spans="1:7" x14ac:dyDescent="0.25">
      <c r="A442" t="s">
        <v>1447</v>
      </c>
      <c r="B442">
        <v>105.263555832661</v>
      </c>
      <c r="C442">
        <v>3.6591072456529798</v>
      </c>
      <c r="D442">
        <v>1.7466881586388201</v>
      </c>
      <c r="E442">
        <v>2.0948829518054901</v>
      </c>
      <c r="F442">
        <v>3.6181398708870799E-2</v>
      </c>
      <c r="G442">
        <v>0.57355537460663097</v>
      </c>
    </row>
    <row r="443" spans="1:7" x14ac:dyDescent="0.25">
      <c r="A443" t="s">
        <v>338</v>
      </c>
      <c r="B443">
        <v>70.571062747573507</v>
      </c>
      <c r="C443">
        <v>3.6584879558806298</v>
      </c>
      <c r="D443">
        <v>1.4365033852320599</v>
      </c>
      <c r="E443">
        <v>2.54680078967557</v>
      </c>
      <c r="F443">
        <v>1.0871547473177E-2</v>
      </c>
      <c r="G443">
        <v>0.40409472711877298</v>
      </c>
    </row>
    <row r="444" spans="1:7" x14ac:dyDescent="0.25">
      <c r="A444" t="s">
        <v>1465</v>
      </c>
      <c r="B444">
        <v>15.306421099351301</v>
      </c>
      <c r="C444">
        <v>3.6414595496783599</v>
      </c>
      <c r="D444">
        <v>2.4952129395036802</v>
      </c>
      <c r="E444">
        <v>1.45937827270272</v>
      </c>
      <c r="F444">
        <v>0.144461022723156</v>
      </c>
      <c r="G444">
        <v>0.76697819929599897</v>
      </c>
    </row>
    <row r="445" spans="1:7" x14ac:dyDescent="0.25">
      <c r="A445" t="s">
        <v>778</v>
      </c>
      <c r="B445">
        <v>421.44916755116702</v>
      </c>
      <c r="C445">
        <v>3.6350345119856899</v>
      </c>
      <c r="D445">
        <v>1.54203458269161</v>
      </c>
      <c r="E445">
        <v>2.3572976590711399</v>
      </c>
      <c r="F445">
        <v>1.8408484477905801E-2</v>
      </c>
      <c r="G445">
        <v>0.44809152797570601</v>
      </c>
    </row>
    <row r="446" spans="1:7" x14ac:dyDescent="0.25">
      <c r="A446" t="s">
        <v>407</v>
      </c>
      <c r="B446">
        <v>83.107829266533003</v>
      </c>
      <c r="C446">
        <v>3.6345370393180301</v>
      </c>
      <c r="D446">
        <v>2.0438636665502101</v>
      </c>
      <c r="E446">
        <v>1.7782678457476</v>
      </c>
      <c r="F446">
        <v>7.5359874677251706E-2</v>
      </c>
      <c r="G446">
        <v>0.665628762060132</v>
      </c>
    </row>
    <row r="447" spans="1:7" x14ac:dyDescent="0.25">
      <c r="A447" t="s">
        <v>1435</v>
      </c>
      <c r="B447">
        <v>9.9632481705121805</v>
      </c>
      <c r="C447">
        <v>3.6325437152629099</v>
      </c>
      <c r="D447">
        <v>2.1503014381656098</v>
      </c>
      <c r="E447">
        <v>1.6893183675502601</v>
      </c>
      <c r="F447">
        <v>9.1158435325363399E-2</v>
      </c>
      <c r="G447">
        <v>0.68472136281831797</v>
      </c>
    </row>
    <row r="448" spans="1:7" x14ac:dyDescent="0.25">
      <c r="A448" t="s">
        <v>1070</v>
      </c>
      <c r="B448">
        <v>14.1507224572177</v>
      </c>
      <c r="C448">
        <v>3.63232092616163</v>
      </c>
      <c r="D448">
        <v>1.7079997324795999</v>
      </c>
      <c r="E448">
        <v>2.1266519292063202</v>
      </c>
      <c r="F448">
        <v>3.3449014382151303E-2</v>
      </c>
      <c r="G448">
        <v>0.56704707143654398</v>
      </c>
    </row>
    <row r="449" spans="1:7" x14ac:dyDescent="0.25">
      <c r="A449" t="s">
        <v>412</v>
      </c>
      <c r="B449">
        <v>262.73218394421502</v>
      </c>
      <c r="C449">
        <v>3.6280208613899498</v>
      </c>
      <c r="D449">
        <v>1.2322602635389399</v>
      </c>
      <c r="E449">
        <v>2.9442001570111498</v>
      </c>
      <c r="F449">
        <v>3.2379052164719798E-3</v>
      </c>
      <c r="G449">
        <v>0.27542114741366303</v>
      </c>
    </row>
    <row r="450" spans="1:7" x14ac:dyDescent="0.25">
      <c r="A450" t="s">
        <v>1726</v>
      </c>
      <c r="B450">
        <v>3.1492731385043999</v>
      </c>
      <c r="C450">
        <v>3.6279277374093999</v>
      </c>
      <c r="D450">
        <v>2.9138415228107499</v>
      </c>
      <c r="E450">
        <v>1.2450669362106599</v>
      </c>
      <c r="F450">
        <v>0.21310714659114499</v>
      </c>
      <c r="G450">
        <v>0.83618035997958495</v>
      </c>
    </row>
    <row r="451" spans="1:7" x14ac:dyDescent="0.25">
      <c r="A451" t="s">
        <v>1041</v>
      </c>
      <c r="B451">
        <v>40.642006963367102</v>
      </c>
      <c r="C451">
        <v>3.62120798956895</v>
      </c>
      <c r="D451">
        <v>1.80438528220793</v>
      </c>
      <c r="E451">
        <v>2.0068928877195602</v>
      </c>
      <c r="F451">
        <v>4.4761069321845003E-2</v>
      </c>
      <c r="G451">
        <v>0.60177869815430396</v>
      </c>
    </row>
    <row r="452" spans="1:7" x14ac:dyDescent="0.25">
      <c r="A452" t="s">
        <v>1548</v>
      </c>
      <c r="B452">
        <v>357.159576156117</v>
      </c>
      <c r="C452">
        <v>3.6202536351059398</v>
      </c>
      <c r="D452">
        <v>1.44067314412115</v>
      </c>
      <c r="E452">
        <v>2.5128903456546299</v>
      </c>
      <c r="F452">
        <v>1.19746548739426E-2</v>
      </c>
      <c r="G452">
        <v>0.40805289722675497</v>
      </c>
    </row>
    <row r="453" spans="1:7" x14ac:dyDescent="0.25">
      <c r="A453" t="s">
        <v>1018</v>
      </c>
      <c r="B453">
        <v>63.925289338252803</v>
      </c>
      <c r="C453">
        <v>3.6168604351036899</v>
      </c>
      <c r="D453">
        <v>1.6456647972033001</v>
      </c>
      <c r="E453">
        <v>2.1978111467476902</v>
      </c>
      <c r="F453">
        <v>2.7962566774745099E-2</v>
      </c>
      <c r="G453">
        <v>0.53244698154514603</v>
      </c>
    </row>
    <row r="454" spans="1:7" x14ac:dyDescent="0.25">
      <c r="A454" t="s">
        <v>1727</v>
      </c>
      <c r="B454">
        <v>2.1312331900022099</v>
      </c>
      <c r="C454">
        <v>3.61635988319436</v>
      </c>
      <c r="D454">
        <v>3.16643035646308</v>
      </c>
      <c r="E454">
        <v>1.14209361207421</v>
      </c>
      <c r="F454">
        <v>0.25341511041035503</v>
      </c>
      <c r="G454">
        <v>0.86090712678883996</v>
      </c>
    </row>
    <row r="455" spans="1:7" x14ac:dyDescent="0.25">
      <c r="A455" t="s">
        <v>1728</v>
      </c>
      <c r="B455">
        <v>247.726337497564</v>
      </c>
      <c r="C455">
        <v>3.6044760387533201</v>
      </c>
      <c r="D455">
        <v>1.5014918238152599</v>
      </c>
      <c r="E455">
        <v>2.40059651446813</v>
      </c>
      <c r="F455">
        <v>1.6368373643719299E-2</v>
      </c>
      <c r="G455">
        <v>0.434237781066308</v>
      </c>
    </row>
    <row r="456" spans="1:7" x14ac:dyDescent="0.25">
      <c r="A456" t="s">
        <v>218</v>
      </c>
      <c r="B456">
        <v>52.922791406619801</v>
      </c>
      <c r="C456">
        <v>3.5876862965735401</v>
      </c>
      <c r="D456">
        <v>1.3008147210383501</v>
      </c>
      <c r="E456">
        <v>2.7580302087216002</v>
      </c>
      <c r="F456">
        <v>5.8150823759832698E-3</v>
      </c>
      <c r="G456">
        <v>0.35986413626758001</v>
      </c>
    </row>
    <row r="457" spans="1:7" x14ac:dyDescent="0.25">
      <c r="A457" t="s">
        <v>1729</v>
      </c>
      <c r="B457">
        <v>9.3458129035859905</v>
      </c>
      <c r="C457">
        <v>3.5856802465414201</v>
      </c>
      <c r="D457">
        <v>2.14639310918162</v>
      </c>
      <c r="E457">
        <v>1.6705608265340399</v>
      </c>
      <c r="F457">
        <v>9.4808455499229394E-2</v>
      </c>
      <c r="G457">
        <v>0.68472136281831797</v>
      </c>
    </row>
    <row r="458" spans="1:7" x14ac:dyDescent="0.25">
      <c r="A458" t="s">
        <v>1513</v>
      </c>
      <c r="B458">
        <v>34.334149013334702</v>
      </c>
      <c r="C458">
        <v>3.57757718227916</v>
      </c>
      <c r="D458">
        <v>1.4911188733818701</v>
      </c>
      <c r="E458">
        <v>2.3992568574798998</v>
      </c>
      <c r="F458">
        <v>1.6428386201429699E-2</v>
      </c>
      <c r="G458">
        <v>0.434237781066308</v>
      </c>
    </row>
    <row r="459" spans="1:7" x14ac:dyDescent="0.25">
      <c r="A459" t="s">
        <v>1532</v>
      </c>
      <c r="B459">
        <v>48.286105381302498</v>
      </c>
      <c r="C459">
        <v>3.57617556564534</v>
      </c>
      <c r="D459">
        <v>1.74475740915522</v>
      </c>
      <c r="E459">
        <v>2.0496692244321002</v>
      </c>
      <c r="F459">
        <v>4.0396720172436798E-2</v>
      </c>
      <c r="G459">
        <v>0.58982305985420203</v>
      </c>
    </row>
    <row r="460" spans="1:7" x14ac:dyDescent="0.25">
      <c r="A460" t="s">
        <v>490</v>
      </c>
      <c r="B460">
        <v>21.852825091642899</v>
      </c>
      <c r="C460">
        <v>3.5714537807589601</v>
      </c>
      <c r="D460">
        <v>1.4125128109488301</v>
      </c>
      <c r="E460">
        <v>2.5284399214474398</v>
      </c>
      <c r="F460">
        <v>1.14570693050365E-2</v>
      </c>
      <c r="G460">
        <v>0.40515218707260803</v>
      </c>
    </row>
    <row r="461" spans="1:7" x14ac:dyDescent="0.25">
      <c r="A461" t="s">
        <v>665</v>
      </c>
      <c r="B461">
        <v>31.3096199836056</v>
      </c>
      <c r="C461">
        <v>3.5711544624318301</v>
      </c>
      <c r="D461">
        <v>2.1422550523849901</v>
      </c>
      <c r="E461">
        <v>1.66700713738826</v>
      </c>
      <c r="F461">
        <v>9.5512985655884494E-2</v>
      </c>
      <c r="G461">
        <v>0.68472136281831797</v>
      </c>
    </row>
    <row r="462" spans="1:7" x14ac:dyDescent="0.25">
      <c r="A462" t="s">
        <v>645</v>
      </c>
      <c r="B462">
        <v>10.5113175387769</v>
      </c>
      <c r="C462">
        <v>3.5704577185886999</v>
      </c>
      <c r="D462">
        <v>2.2202715770892998</v>
      </c>
      <c r="E462">
        <v>1.6081175633791001</v>
      </c>
      <c r="F462">
        <v>0.107809433283564</v>
      </c>
      <c r="G462">
        <v>0.70435429893749402</v>
      </c>
    </row>
    <row r="463" spans="1:7" x14ac:dyDescent="0.25">
      <c r="A463" t="s">
        <v>392</v>
      </c>
      <c r="B463">
        <v>42.530083089802197</v>
      </c>
      <c r="C463">
        <v>3.56995040884537</v>
      </c>
      <c r="D463">
        <v>1.8378233576135401</v>
      </c>
      <c r="E463">
        <v>1.94248832133739</v>
      </c>
      <c r="F463">
        <v>5.2078012395884901E-2</v>
      </c>
      <c r="G463">
        <v>0.62029224087985102</v>
      </c>
    </row>
    <row r="464" spans="1:7" x14ac:dyDescent="0.25">
      <c r="A464" t="s">
        <v>1730</v>
      </c>
      <c r="B464">
        <v>2.4335056990683399</v>
      </c>
      <c r="C464">
        <v>3.5651210109367701</v>
      </c>
      <c r="D464">
        <v>2.6374871137683802</v>
      </c>
      <c r="E464">
        <v>1.35171125285348</v>
      </c>
      <c r="F464">
        <v>0.176467703848004</v>
      </c>
      <c r="G464">
        <v>0.801039533164567</v>
      </c>
    </row>
    <row r="465" spans="1:7" x14ac:dyDescent="0.25">
      <c r="A465" t="s">
        <v>1731</v>
      </c>
      <c r="B465">
        <v>84.1943441455129</v>
      </c>
      <c r="C465">
        <v>3.56151090914349</v>
      </c>
      <c r="D465">
        <v>2.14864090326164</v>
      </c>
      <c r="E465">
        <v>1.65756451147193</v>
      </c>
      <c r="F465">
        <v>9.7405397696435095E-2</v>
      </c>
      <c r="G465">
        <v>0.68472136281831797</v>
      </c>
    </row>
    <row r="466" spans="1:7" x14ac:dyDescent="0.25">
      <c r="A466" t="s">
        <v>1479</v>
      </c>
      <c r="B466">
        <v>2.0165043539835601</v>
      </c>
      <c r="C466">
        <v>3.5502332030330099</v>
      </c>
      <c r="D466">
        <v>3.6428486918234899</v>
      </c>
      <c r="E466">
        <v>0.97457608135128804</v>
      </c>
      <c r="F466">
        <v>0.32977058294193101</v>
      </c>
      <c r="G466">
        <v>0.90263827834459998</v>
      </c>
    </row>
    <row r="467" spans="1:7" x14ac:dyDescent="0.25">
      <c r="A467" t="s">
        <v>1495</v>
      </c>
      <c r="B467">
        <v>10.0420430847395</v>
      </c>
      <c r="C467">
        <v>3.5414286831286899</v>
      </c>
      <c r="D467">
        <v>1.95132839896377</v>
      </c>
      <c r="E467">
        <v>1.81488092163744</v>
      </c>
      <c r="F467">
        <v>6.9542211040725097E-2</v>
      </c>
      <c r="G467">
        <v>0.66412720458496499</v>
      </c>
    </row>
    <row r="468" spans="1:7" x14ac:dyDescent="0.25">
      <c r="A468" t="s">
        <v>547</v>
      </c>
      <c r="B468">
        <v>3.6548776327903201</v>
      </c>
      <c r="C468">
        <v>3.5397231224119698</v>
      </c>
      <c r="D468">
        <v>3.2630599658222601</v>
      </c>
      <c r="E468">
        <v>1.0847864150483</v>
      </c>
      <c r="F468">
        <v>0.27801626370552701</v>
      </c>
      <c r="G468">
        <v>0.88283663805986601</v>
      </c>
    </row>
    <row r="469" spans="1:7" x14ac:dyDescent="0.25">
      <c r="A469" t="s">
        <v>1423</v>
      </c>
      <c r="B469">
        <v>89.679958184983306</v>
      </c>
      <c r="C469">
        <v>3.5223113256632002</v>
      </c>
      <c r="D469">
        <v>2.0191458888530902</v>
      </c>
      <c r="E469">
        <v>1.7444560817068699</v>
      </c>
      <c r="F469">
        <v>8.10795931854984E-2</v>
      </c>
      <c r="G469">
        <v>0.67166359298681599</v>
      </c>
    </row>
    <row r="470" spans="1:7" x14ac:dyDescent="0.25">
      <c r="A470" t="s">
        <v>1732</v>
      </c>
      <c r="B470">
        <v>9.7148094444563604</v>
      </c>
      <c r="C470">
        <v>3.5221726661392099</v>
      </c>
      <c r="D470">
        <v>2.21066054043692</v>
      </c>
      <c r="E470">
        <v>1.5932670809074501</v>
      </c>
      <c r="F470">
        <v>0.111100288258017</v>
      </c>
      <c r="G470">
        <v>0.70837522201960001</v>
      </c>
    </row>
    <row r="471" spans="1:7" x14ac:dyDescent="0.25">
      <c r="A471" t="s">
        <v>989</v>
      </c>
      <c r="B471">
        <v>16.194558864631901</v>
      </c>
      <c r="C471">
        <v>3.52155603081947</v>
      </c>
      <c r="D471">
        <v>1.63957617585502</v>
      </c>
      <c r="E471">
        <v>2.1478453289814499</v>
      </c>
      <c r="F471">
        <v>3.1726044689854301E-2</v>
      </c>
      <c r="G471">
        <v>0.55385756860009705</v>
      </c>
    </row>
    <row r="472" spans="1:7" x14ac:dyDescent="0.25">
      <c r="A472" t="s">
        <v>1488</v>
      </c>
      <c r="B472">
        <v>10.8640914622386</v>
      </c>
      <c r="C472">
        <v>3.5152463924917199</v>
      </c>
      <c r="D472">
        <v>2.2813764004006898</v>
      </c>
      <c r="E472">
        <v>1.54084454975265</v>
      </c>
      <c r="F472">
        <v>0.123354623976121</v>
      </c>
      <c r="G472">
        <v>0.72730307206059597</v>
      </c>
    </row>
    <row r="473" spans="1:7" x14ac:dyDescent="0.25">
      <c r="A473" t="s">
        <v>1045</v>
      </c>
      <c r="B473">
        <v>12.5756472228192</v>
      </c>
      <c r="C473">
        <v>3.5112483051885301</v>
      </c>
      <c r="D473">
        <v>1.3842133718693901</v>
      </c>
      <c r="E473">
        <v>2.53663804767797</v>
      </c>
      <c r="F473">
        <v>1.1192260558998799E-2</v>
      </c>
      <c r="G473">
        <v>0.40409472711877298</v>
      </c>
    </row>
    <row r="474" spans="1:7" x14ac:dyDescent="0.25">
      <c r="A474" t="s">
        <v>1733</v>
      </c>
      <c r="B474">
        <v>8.5759317834769906</v>
      </c>
      <c r="C474">
        <v>3.5107186916558901</v>
      </c>
      <c r="D474">
        <v>2.9447406988021201</v>
      </c>
      <c r="E474">
        <v>1.1921996028662201</v>
      </c>
      <c r="F474">
        <v>0.233182989121137</v>
      </c>
      <c r="G474">
        <v>0.84394443386705098</v>
      </c>
    </row>
    <row r="475" spans="1:7" x14ac:dyDescent="0.25">
      <c r="A475" t="s">
        <v>1482</v>
      </c>
      <c r="B475">
        <v>4.2940547940845404</v>
      </c>
      <c r="C475">
        <v>3.5092461432997601</v>
      </c>
      <c r="D475">
        <v>2.3172917212795401</v>
      </c>
      <c r="E475">
        <v>1.5143739180848901</v>
      </c>
      <c r="F475">
        <v>0.1299310304913</v>
      </c>
      <c r="G475">
        <v>0.73526035660199696</v>
      </c>
    </row>
    <row r="476" spans="1:7" x14ac:dyDescent="0.25">
      <c r="A476" t="s">
        <v>1504</v>
      </c>
      <c r="B476">
        <v>5.4040510988878703</v>
      </c>
      <c r="C476">
        <v>3.50881040921367</v>
      </c>
      <c r="D476">
        <v>2.3744647399456902</v>
      </c>
      <c r="E476">
        <v>1.4777268957440599</v>
      </c>
      <c r="F476">
        <v>0.13948089240448999</v>
      </c>
      <c r="G476">
        <v>0.75838399085504404</v>
      </c>
    </row>
    <row r="477" spans="1:7" x14ac:dyDescent="0.25">
      <c r="A477" t="s">
        <v>1553</v>
      </c>
      <c r="B477">
        <v>17.392726251923602</v>
      </c>
      <c r="C477">
        <v>3.5080975481552299</v>
      </c>
      <c r="D477">
        <v>1.6918897891307301</v>
      </c>
      <c r="E477">
        <v>2.07347876362422</v>
      </c>
      <c r="F477">
        <v>3.8127745478023903E-2</v>
      </c>
      <c r="G477">
        <v>0.58514357526118099</v>
      </c>
    </row>
    <row r="478" spans="1:7" x14ac:dyDescent="0.25">
      <c r="A478" t="s">
        <v>1734</v>
      </c>
      <c r="B478">
        <v>9.1529635506652802</v>
      </c>
      <c r="C478">
        <v>3.5055605707949802</v>
      </c>
      <c r="D478">
        <v>2.2156258739080101</v>
      </c>
      <c r="E478">
        <v>1.58219878729424</v>
      </c>
      <c r="F478">
        <v>0.113604197144313</v>
      </c>
      <c r="G478">
        <v>0.71402012970781004</v>
      </c>
    </row>
    <row r="479" spans="1:7" x14ac:dyDescent="0.25">
      <c r="A479" t="s">
        <v>673</v>
      </c>
      <c r="B479">
        <v>340.05820030890999</v>
      </c>
      <c r="C479">
        <v>3.4993834736376601</v>
      </c>
      <c r="D479">
        <v>1.4867124805888801</v>
      </c>
      <c r="E479">
        <v>2.3537728507206501</v>
      </c>
      <c r="F479">
        <v>1.8583963442984502E-2</v>
      </c>
      <c r="G479">
        <v>0.44964807789115802</v>
      </c>
    </row>
    <row r="480" spans="1:7" x14ac:dyDescent="0.25">
      <c r="A480" t="s">
        <v>761</v>
      </c>
      <c r="B480">
        <v>15.7324440465951</v>
      </c>
      <c r="C480">
        <v>3.4880531974672402</v>
      </c>
      <c r="D480">
        <v>2.13656632212883</v>
      </c>
      <c r="E480">
        <v>1.63255086506831</v>
      </c>
      <c r="F480">
        <v>0.102563492357532</v>
      </c>
      <c r="G480">
        <v>0.69448084594978199</v>
      </c>
    </row>
    <row r="481" spans="1:7" x14ac:dyDescent="0.25">
      <c r="A481" t="s">
        <v>1524</v>
      </c>
      <c r="B481">
        <v>5.4944620419558596</v>
      </c>
      <c r="C481">
        <v>3.48501658318829</v>
      </c>
      <c r="D481">
        <v>1.9908806201910301</v>
      </c>
      <c r="E481">
        <v>1.7504899830979801</v>
      </c>
      <c r="F481">
        <v>8.0033801113799902E-2</v>
      </c>
      <c r="G481">
        <v>0.67166359298681599</v>
      </c>
    </row>
    <row r="482" spans="1:7" x14ac:dyDescent="0.25">
      <c r="A482" t="s">
        <v>1735</v>
      </c>
      <c r="B482">
        <v>127.245804247748</v>
      </c>
      <c r="C482">
        <v>3.4764672418774598</v>
      </c>
      <c r="D482">
        <v>1.1989155208448601</v>
      </c>
      <c r="E482">
        <v>2.8996765672260598</v>
      </c>
      <c r="F482">
        <v>3.7354788952030202E-3</v>
      </c>
      <c r="G482">
        <v>0.29943424946016001</v>
      </c>
    </row>
    <row r="483" spans="1:7" x14ac:dyDescent="0.25">
      <c r="A483" t="s">
        <v>1736</v>
      </c>
      <c r="B483">
        <v>2.6332057585130602</v>
      </c>
      <c r="C483">
        <v>3.4691964432787299</v>
      </c>
      <c r="D483">
        <v>2.9150379680524501</v>
      </c>
      <c r="E483">
        <v>1.1901033472975699</v>
      </c>
      <c r="F483">
        <v>0.234005774819012</v>
      </c>
      <c r="G483">
        <v>0.84428554187443405</v>
      </c>
    </row>
    <row r="484" spans="1:7" x14ac:dyDescent="0.25">
      <c r="A484" t="s">
        <v>1737</v>
      </c>
      <c r="B484">
        <v>49.539274534905097</v>
      </c>
      <c r="C484">
        <v>3.45683975303798</v>
      </c>
      <c r="D484">
        <v>1.48060150286707</v>
      </c>
      <c r="E484">
        <v>2.33475364326193</v>
      </c>
      <c r="F484">
        <v>1.9556294153285501E-2</v>
      </c>
      <c r="G484">
        <v>0.45683630373505801</v>
      </c>
    </row>
    <row r="485" spans="1:7" x14ac:dyDescent="0.25">
      <c r="A485" t="s">
        <v>1492</v>
      </c>
      <c r="B485">
        <v>7.7638760825657904</v>
      </c>
      <c r="C485">
        <v>3.4544036493602501</v>
      </c>
      <c r="D485">
        <v>2.24552370334023</v>
      </c>
      <c r="E485">
        <v>1.5383510065922701</v>
      </c>
      <c r="F485">
        <v>0.12396281455022</v>
      </c>
      <c r="G485">
        <v>0.72730307206059597</v>
      </c>
    </row>
    <row r="486" spans="1:7" x14ac:dyDescent="0.25">
      <c r="A486" t="s">
        <v>1738</v>
      </c>
      <c r="B486">
        <v>57.507156346379098</v>
      </c>
      <c r="C486">
        <v>3.4442255176922298</v>
      </c>
      <c r="D486">
        <v>2.0045142930721598</v>
      </c>
      <c r="E486">
        <v>1.71823445190483</v>
      </c>
      <c r="F486">
        <v>8.5753859866468302E-2</v>
      </c>
      <c r="G486">
        <v>0.68468076677468803</v>
      </c>
    </row>
    <row r="487" spans="1:7" x14ac:dyDescent="0.25">
      <c r="A487" t="s">
        <v>1549</v>
      </c>
      <c r="B487">
        <v>182.770349279393</v>
      </c>
      <c r="C487">
        <v>3.4425931508104499</v>
      </c>
      <c r="D487">
        <v>1.9104913301833</v>
      </c>
      <c r="E487">
        <v>1.80194125794863</v>
      </c>
      <c r="F487">
        <v>7.1554648090058307E-2</v>
      </c>
      <c r="G487">
        <v>0.66465752734585604</v>
      </c>
    </row>
    <row r="488" spans="1:7" x14ac:dyDescent="0.25">
      <c r="A488" t="s">
        <v>1445</v>
      </c>
      <c r="B488">
        <v>9.5054922603828693</v>
      </c>
      <c r="C488">
        <v>3.4423634653937598</v>
      </c>
      <c r="D488">
        <v>1.83981545414751</v>
      </c>
      <c r="E488">
        <v>1.8710373682499599</v>
      </c>
      <c r="F488">
        <v>6.1339901694064503E-2</v>
      </c>
      <c r="G488">
        <v>0.63949828396814101</v>
      </c>
    </row>
    <row r="489" spans="1:7" x14ac:dyDescent="0.25">
      <c r="A489" t="s">
        <v>1457</v>
      </c>
      <c r="B489">
        <v>87.266460359393307</v>
      </c>
      <c r="C489">
        <v>3.4419763508223902</v>
      </c>
      <c r="D489">
        <v>1.1867395439692101</v>
      </c>
      <c r="E489">
        <v>2.9003637473056898</v>
      </c>
      <c r="F489">
        <v>3.72729844881823E-3</v>
      </c>
      <c r="G489">
        <v>0.29943424946016001</v>
      </c>
    </row>
    <row r="490" spans="1:7" x14ac:dyDescent="0.25">
      <c r="A490" t="s">
        <v>755</v>
      </c>
      <c r="B490">
        <v>104.68548844060599</v>
      </c>
      <c r="C490">
        <v>3.4392198976449402</v>
      </c>
      <c r="D490">
        <v>1.1086107573320401</v>
      </c>
      <c r="E490">
        <v>3.10227902345247</v>
      </c>
      <c r="F490">
        <v>1.9203686009494801E-3</v>
      </c>
      <c r="G490">
        <v>0.23174048091957899</v>
      </c>
    </row>
    <row r="491" spans="1:7" x14ac:dyDescent="0.25">
      <c r="A491" t="s">
        <v>1546</v>
      </c>
      <c r="B491">
        <v>6.0430994609220097</v>
      </c>
      <c r="C491">
        <v>3.4388366156333499</v>
      </c>
      <c r="D491">
        <v>2.0508518665941899</v>
      </c>
      <c r="E491">
        <v>1.6767844970412999</v>
      </c>
      <c r="F491">
        <v>9.3584630363021004E-2</v>
      </c>
      <c r="G491">
        <v>0.68472136281831797</v>
      </c>
    </row>
    <row r="492" spans="1:7" x14ac:dyDescent="0.25">
      <c r="A492" t="s">
        <v>1739</v>
      </c>
      <c r="B492">
        <v>8.4191309338132392</v>
      </c>
      <c r="C492">
        <v>3.4374044065953799</v>
      </c>
      <c r="D492">
        <v>1.6662096369647099</v>
      </c>
      <c r="E492">
        <v>2.06300835761412</v>
      </c>
      <c r="F492">
        <v>3.9111834131112903E-2</v>
      </c>
      <c r="G492">
        <v>0.58905717114159795</v>
      </c>
    </row>
    <row r="493" spans="1:7" x14ac:dyDescent="0.25">
      <c r="A493" t="s">
        <v>1517</v>
      </c>
      <c r="B493">
        <v>113.336378921152</v>
      </c>
      <c r="C493">
        <v>3.4267919377264602</v>
      </c>
      <c r="D493">
        <v>1.4063361728039001</v>
      </c>
      <c r="E493">
        <v>2.43668050640713</v>
      </c>
      <c r="F493">
        <v>1.4822769390565101E-2</v>
      </c>
      <c r="G493">
        <v>0.434237781066308</v>
      </c>
    </row>
    <row r="494" spans="1:7" x14ac:dyDescent="0.25">
      <c r="A494" t="s">
        <v>1535</v>
      </c>
      <c r="B494">
        <v>52.095347419863401</v>
      </c>
      <c r="C494">
        <v>3.4231496026399699</v>
      </c>
      <c r="D494">
        <v>1.3427725227768501</v>
      </c>
      <c r="E494">
        <v>2.5493146043537598</v>
      </c>
      <c r="F494">
        <v>1.0793488254657001E-2</v>
      </c>
      <c r="G494">
        <v>0.40409472711877298</v>
      </c>
    </row>
    <row r="495" spans="1:7" x14ac:dyDescent="0.25">
      <c r="A495" t="s">
        <v>611</v>
      </c>
      <c r="B495">
        <v>7.4662323186105004</v>
      </c>
      <c r="C495">
        <v>3.4212202483224501</v>
      </c>
      <c r="D495">
        <v>1.5622890416955799</v>
      </c>
      <c r="E495">
        <v>2.1898766214281</v>
      </c>
      <c r="F495">
        <v>2.8533185905477501E-2</v>
      </c>
      <c r="G495">
        <v>0.53456186243233095</v>
      </c>
    </row>
    <row r="496" spans="1:7" x14ac:dyDescent="0.25">
      <c r="A496" t="s">
        <v>453</v>
      </c>
      <c r="B496">
        <v>9.5712711848895307</v>
      </c>
      <c r="C496">
        <v>3.4202233761062599</v>
      </c>
      <c r="D496">
        <v>1.8016747767250401</v>
      </c>
      <c r="E496">
        <v>1.8983578059095201</v>
      </c>
      <c r="F496">
        <v>5.76489639017582E-2</v>
      </c>
      <c r="G496">
        <v>0.63289285387795102</v>
      </c>
    </row>
    <row r="497" spans="1:7" x14ac:dyDescent="0.25">
      <c r="A497" t="s">
        <v>1740</v>
      </c>
      <c r="B497">
        <v>8.9219521412033806</v>
      </c>
      <c r="C497">
        <v>3.41961987604869</v>
      </c>
      <c r="D497">
        <v>1.89382729842134</v>
      </c>
      <c r="E497">
        <v>1.8056661654941899</v>
      </c>
      <c r="F497">
        <v>7.0970500691610094E-2</v>
      </c>
      <c r="G497">
        <v>0.66465752734585604</v>
      </c>
    </row>
    <row r="498" spans="1:7" x14ac:dyDescent="0.25">
      <c r="A498" t="s">
        <v>1467</v>
      </c>
      <c r="B498">
        <v>10.423998800662099</v>
      </c>
      <c r="C498">
        <v>3.4184419863767999</v>
      </c>
      <c r="D498">
        <v>2.0870421202621001</v>
      </c>
      <c r="E498">
        <v>1.6379362702787701</v>
      </c>
      <c r="F498">
        <v>0.10143498880726901</v>
      </c>
      <c r="G498">
        <v>0.692061256639112</v>
      </c>
    </row>
    <row r="499" spans="1:7" x14ac:dyDescent="0.25">
      <c r="A499" t="s">
        <v>1263</v>
      </c>
      <c r="B499">
        <v>56.400435307327101</v>
      </c>
      <c r="C499">
        <v>3.41574826019973</v>
      </c>
      <c r="D499">
        <v>1.5845843187573401</v>
      </c>
      <c r="E499">
        <v>2.1556115504654301</v>
      </c>
      <c r="F499">
        <v>3.1114009879785E-2</v>
      </c>
      <c r="G499">
        <v>0.55013672413817705</v>
      </c>
    </row>
    <row r="500" spans="1:7" x14ac:dyDescent="0.25">
      <c r="A500" t="s">
        <v>1058</v>
      </c>
      <c r="B500">
        <v>9.1415968910204004</v>
      </c>
      <c r="C500">
        <v>3.4112619903281698</v>
      </c>
      <c r="D500">
        <v>1.7921576780591499</v>
      </c>
      <c r="E500">
        <v>1.90343853785369</v>
      </c>
      <c r="F500">
        <v>5.6983346427844798E-2</v>
      </c>
      <c r="G500">
        <v>0.63231865105105001</v>
      </c>
    </row>
    <row r="501" spans="1:7" x14ac:dyDescent="0.25">
      <c r="A501" t="s">
        <v>1034</v>
      </c>
      <c r="B501">
        <v>2.0287826684650199</v>
      </c>
      <c r="C501">
        <v>3.4110827034992699</v>
      </c>
      <c r="D501">
        <v>3.6363850284133501</v>
      </c>
      <c r="E501">
        <v>0.93804222513467495</v>
      </c>
      <c r="F501">
        <v>0.34822271075261702</v>
      </c>
      <c r="G501">
        <v>0.90931621574405397</v>
      </c>
    </row>
    <row r="502" spans="1:7" x14ac:dyDescent="0.25">
      <c r="A502" t="s">
        <v>501</v>
      </c>
      <c r="B502">
        <v>44.326527039551998</v>
      </c>
      <c r="C502">
        <v>3.4103361860076098</v>
      </c>
      <c r="D502">
        <v>1.2428656863324199</v>
      </c>
      <c r="E502">
        <v>2.7439297934688298</v>
      </c>
      <c r="F502">
        <v>6.0708519913773599E-3</v>
      </c>
      <c r="G502">
        <v>0.36345318790745401</v>
      </c>
    </row>
    <row r="503" spans="1:7" x14ac:dyDescent="0.25">
      <c r="A503" t="s">
        <v>1462</v>
      </c>
      <c r="B503">
        <v>6.8907363172590799</v>
      </c>
      <c r="C503">
        <v>3.4103203280091501</v>
      </c>
      <c r="D503">
        <v>2.6362276581566402</v>
      </c>
      <c r="E503">
        <v>1.2936365026963501</v>
      </c>
      <c r="F503">
        <v>0.19579100767614099</v>
      </c>
      <c r="G503">
        <v>0.82070487065009901</v>
      </c>
    </row>
    <row r="504" spans="1:7" x14ac:dyDescent="0.25">
      <c r="A504" t="s">
        <v>1741</v>
      </c>
      <c r="B504">
        <v>5.2159190016283397</v>
      </c>
      <c r="C504">
        <v>3.4085815438562599</v>
      </c>
      <c r="D504">
        <v>2.3253532116379199</v>
      </c>
      <c r="E504">
        <v>1.46583389000733</v>
      </c>
      <c r="F504">
        <v>0.142693545905731</v>
      </c>
      <c r="G504">
        <v>0.76416925876419695</v>
      </c>
    </row>
    <row r="505" spans="1:7" x14ac:dyDescent="0.25">
      <c r="A505" t="s">
        <v>1437</v>
      </c>
      <c r="B505">
        <v>39.922981384877403</v>
      </c>
      <c r="C505">
        <v>3.3960276730002898</v>
      </c>
      <c r="D505">
        <v>2.2060012381821799</v>
      </c>
      <c r="E505">
        <v>1.53944957700873</v>
      </c>
      <c r="F505">
        <v>0.12369457869393399</v>
      </c>
      <c r="G505">
        <v>0.72730307206059597</v>
      </c>
    </row>
    <row r="506" spans="1:7" x14ac:dyDescent="0.25">
      <c r="A506" t="s">
        <v>1522</v>
      </c>
      <c r="B506">
        <v>275.06976108438602</v>
      </c>
      <c r="C506">
        <v>3.3748688344895199</v>
      </c>
      <c r="D506">
        <v>1.3768823988791199</v>
      </c>
      <c r="E506">
        <v>2.4510944705494899</v>
      </c>
      <c r="F506">
        <v>1.42422568449658E-2</v>
      </c>
      <c r="G506">
        <v>0.42833254698224099</v>
      </c>
    </row>
    <row r="507" spans="1:7" x14ac:dyDescent="0.25">
      <c r="A507" t="s">
        <v>1521</v>
      </c>
      <c r="B507">
        <v>207.20914411635701</v>
      </c>
      <c r="C507">
        <v>3.3693709637937701</v>
      </c>
      <c r="D507">
        <v>1.3031831590556899</v>
      </c>
      <c r="E507">
        <v>2.5854930217447598</v>
      </c>
      <c r="F507">
        <v>9.7239841168671303E-3</v>
      </c>
      <c r="G507">
        <v>0.40409472711877298</v>
      </c>
    </row>
    <row r="508" spans="1:7" x14ac:dyDescent="0.25">
      <c r="A508" t="s">
        <v>1438</v>
      </c>
      <c r="B508">
        <v>17.079893973916501</v>
      </c>
      <c r="C508">
        <v>3.3572504279135398</v>
      </c>
      <c r="D508">
        <v>1.7554922878778201</v>
      </c>
      <c r="E508">
        <v>1.9124267597734901</v>
      </c>
      <c r="F508">
        <v>5.5821478394792602E-2</v>
      </c>
      <c r="G508">
        <v>0.630238220023976</v>
      </c>
    </row>
    <row r="509" spans="1:7" x14ac:dyDescent="0.25">
      <c r="A509" t="s">
        <v>1429</v>
      </c>
      <c r="B509">
        <v>6.1678695014582896</v>
      </c>
      <c r="C509">
        <v>3.3406371627551099</v>
      </c>
      <c r="D509">
        <v>3.0269355136056899</v>
      </c>
      <c r="E509">
        <v>1.1036367136793499</v>
      </c>
      <c r="F509">
        <v>0.26975075853748798</v>
      </c>
      <c r="G509">
        <v>0.87329772733766098</v>
      </c>
    </row>
    <row r="510" spans="1:7" x14ac:dyDescent="0.25">
      <c r="A510" t="s">
        <v>1439</v>
      </c>
      <c r="B510">
        <v>276.46327156772003</v>
      </c>
      <c r="C510">
        <v>3.3395891315970001</v>
      </c>
      <c r="D510">
        <v>1.3770671360423601</v>
      </c>
      <c r="E510">
        <v>2.4251461996216501</v>
      </c>
      <c r="F510">
        <v>1.53022229647877E-2</v>
      </c>
      <c r="G510">
        <v>0.434237781066308</v>
      </c>
    </row>
    <row r="511" spans="1:7" x14ac:dyDescent="0.25">
      <c r="A511" t="s">
        <v>1051</v>
      </c>
      <c r="B511">
        <v>4.6209421157936301</v>
      </c>
      <c r="C511">
        <v>3.3393113754272501</v>
      </c>
      <c r="D511">
        <v>3.1174446960470998</v>
      </c>
      <c r="E511">
        <v>1.07116940347377</v>
      </c>
      <c r="F511">
        <v>0.28409326626857001</v>
      </c>
      <c r="G511">
        <v>0.88500690305155605</v>
      </c>
    </row>
    <row r="512" spans="1:7" x14ac:dyDescent="0.25">
      <c r="A512" t="s">
        <v>1498</v>
      </c>
      <c r="B512">
        <v>104.542175763111</v>
      </c>
      <c r="C512">
        <v>3.33199355803692</v>
      </c>
      <c r="D512">
        <v>1.18088189019615</v>
      </c>
      <c r="E512">
        <v>2.8216145794931902</v>
      </c>
      <c r="F512">
        <v>4.77825649971315E-3</v>
      </c>
      <c r="G512">
        <v>0.34152855837911</v>
      </c>
    </row>
    <row r="513" spans="1:7" x14ac:dyDescent="0.25">
      <c r="A513" t="s">
        <v>541</v>
      </c>
      <c r="B513">
        <v>6.4730016712542602</v>
      </c>
      <c r="C513">
        <v>3.3303198561446901</v>
      </c>
      <c r="D513">
        <v>1.9320144447446399</v>
      </c>
      <c r="E513">
        <v>1.7237551536965201</v>
      </c>
      <c r="F513">
        <v>8.4752053665785698E-2</v>
      </c>
      <c r="G513">
        <v>0.68281261674280702</v>
      </c>
    </row>
    <row r="514" spans="1:7" x14ac:dyDescent="0.25">
      <c r="A514" t="s">
        <v>1527</v>
      </c>
      <c r="B514">
        <v>69.383041434190702</v>
      </c>
      <c r="C514">
        <v>3.3288721471997098</v>
      </c>
      <c r="D514">
        <v>1.4733247046378199</v>
      </c>
      <c r="E514">
        <v>2.2594287170512399</v>
      </c>
      <c r="F514">
        <v>2.38567297611296E-2</v>
      </c>
      <c r="G514">
        <v>0.50286652644966201</v>
      </c>
    </row>
    <row r="515" spans="1:7" x14ac:dyDescent="0.25">
      <c r="A515" t="s">
        <v>1742</v>
      </c>
      <c r="B515">
        <v>7.25074770141185</v>
      </c>
      <c r="C515">
        <v>3.3234254161549499</v>
      </c>
      <c r="D515">
        <v>2.52214251911691</v>
      </c>
      <c r="E515">
        <v>1.31769929374118</v>
      </c>
      <c r="F515">
        <v>0.187604331086901</v>
      </c>
      <c r="G515">
        <v>0.80893751911065803</v>
      </c>
    </row>
    <row r="516" spans="1:7" x14ac:dyDescent="0.25">
      <c r="A516" t="s">
        <v>1478</v>
      </c>
      <c r="B516">
        <v>1.9753435193206501</v>
      </c>
      <c r="C516">
        <v>3.3218461288588799</v>
      </c>
      <c r="D516">
        <v>3.2551493277496801</v>
      </c>
      <c r="E516">
        <v>1.0204896287063201</v>
      </c>
      <c r="F516">
        <v>0.30749630550941798</v>
      </c>
      <c r="G516">
        <v>0.89270114931642996</v>
      </c>
    </row>
    <row r="517" spans="1:7" x14ac:dyDescent="0.25">
      <c r="A517" t="s">
        <v>1743</v>
      </c>
      <c r="B517">
        <v>3.8866921627406099</v>
      </c>
      <c r="C517">
        <v>3.31485231063431</v>
      </c>
      <c r="D517">
        <v>2.1127872038444302</v>
      </c>
      <c r="E517">
        <v>1.56894755165244</v>
      </c>
      <c r="F517">
        <v>0.116660160533486</v>
      </c>
      <c r="G517">
        <v>0.71968054509461099</v>
      </c>
    </row>
    <row r="518" spans="1:7" x14ac:dyDescent="0.25">
      <c r="A518" t="s">
        <v>1744</v>
      </c>
      <c r="B518">
        <v>2.6163047372994401</v>
      </c>
      <c r="C518">
        <v>3.3017224676333798</v>
      </c>
      <c r="D518">
        <v>3.0047520366559199</v>
      </c>
      <c r="E518">
        <v>1.09883359004491</v>
      </c>
      <c r="F518">
        <v>0.27184065784255101</v>
      </c>
      <c r="G518">
        <v>0.87624364300901003</v>
      </c>
    </row>
    <row r="519" spans="1:7" x14ac:dyDescent="0.25">
      <c r="A519" t="s">
        <v>806</v>
      </c>
      <c r="B519">
        <v>96.1661054266077</v>
      </c>
      <c r="C519">
        <v>3.2930018575860398</v>
      </c>
      <c r="D519">
        <v>1.3638878685060001</v>
      </c>
      <c r="E519">
        <v>2.4144227202439899</v>
      </c>
      <c r="F519">
        <v>1.57601658380408E-2</v>
      </c>
      <c r="G519">
        <v>0.434237781066308</v>
      </c>
    </row>
    <row r="520" spans="1:7" x14ac:dyDescent="0.25">
      <c r="A520" t="s">
        <v>1745</v>
      </c>
      <c r="B520">
        <v>5.6437429101548897</v>
      </c>
      <c r="C520">
        <v>3.2883224966842199</v>
      </c>
      <c r="D520">
        <v>2.3509695758853502</v>
      </c>
      <c r="E520">
        <v>1.39870908173955</v>
      </c>
      <c r="F520">
        <v>0.16190023973237699</v>
      </c>
      <c r="G520">
        <v>0.782995931119432</v>
      </c>
    </row>
    <row r="521" spans="1:7" x14ac:dyDescent="0.25">
      <c r="A521" t="s">
        <v>1486</v>
      </c>
      <c r="B521">
        <v>29.513753794431601</v>
      </c>
      <c r="C521">
        <v>3.2874856640468302</v>
      </c>
      <c r="D521">
        <v>1.9223843653883901</v>
      </c>
      <c r="E521">
        <v>1.71010840664148</v>
      </c>
      <c r="F521">
        <v>8.7245828537787506E-2</v>
      </c>
      <c r="G521">
        <v>0.68472136281831797</v>
      </c>
    </row>
    <row r="522" spans="1:7" x14ac:dyDescent="0.25">
      <c r="A522" t="s">
        <v>1746</v>
      </c>
      <c r="B522">
        <v>56.8762974323595</v>
      </c>
      <c r="C522">
        <v>3.2744812232572</v>
      </c>
      <c r="D522">
        <v>1.17998158700481</v>
      </c>
      <c r="E522">
        <v>2.7750273896806599</v>
      </c>
      <c r="F522">
        <v>5.5197059023205999E-3</v>
      </c>
      <c r="G522">
        <v>0.34970462285425902</v>
      </c>
    </row>
    <row r="523" spans="1:7" x14ac:dyDescent="0.25">
      <c r="A523" t="s">
        <v>243</v>
      </c>
      <c r="B523">
        <v>13.7447751444227</v>
      </c>
      <c r="C523">
        <v>3.27127928540851</v>
      </c>
      <c r="D523">
        <v>1.9358334097183001</v>
      </c>
      <c r="E523">
        <v>1.68985578458662</v>
      </c>
      <c r="F523">
        <v>9.1055548374297204E-2</v>
      </c>
      <c r="G523">
        <v>0.68472136281831797</v>
      </c>
    </row>
    <row r="524" spans="1:7" x14ac:dyDescent="0.25">
      <c r="A524" t="s">
        <v>66</v>
      </c>
      <c r="B524">
        <v>30.173563309807999</v>
      </c>
      <c r="C524">
        <v>3.2701839164661299</v>
      </c>
      <c r="D524">
        <v>1.4801981404431599</v>
      </c>
      <c r="E524">
        <v>2.2092879507922301</v>
      </c>
      <c r="F524">
        <v>2.71546187436854E-2</v>
      </c>
      <c r="G524">
        <v>0.52978976171567405</v>
      </c>
    </row>
    <row r="525" spans="1:7" x14ac:dyDescent="0.25">
      <c r="A525" t="s">
        <v>1747</v>
      </c>
      <c r="B525">
        <v>2.5006472605914798</v>
      </c>
      <c r="C525">
        <v>3.2690400278091301</v>
      </c>
      <c r="D525">
        <v>2.6603358973264402</v>
      </c>
      <c r="E525">
        <v>1.2288072461430299</v>
      </c>
      <c r="F525">
        <v>0.2191440840784</v>
      </c>
      <c r="G525">
        <v>0.83871572113600301</v>
      </c>
    </row>
    <row r="526" spans="1:7" x14ac:dyDescent="0.25">
      <c r="A526" t="s">
        <v>634</v>
      </c>
      <c r="B526">
        <v>83.782232126805098</v>
      </c>
      <c r="C526">
        <v>3.2535054387989302</v>
      </c>
      <c r="D526">
        <v>1.7847413353364201</v>
      </c>
      <c r="E526">
        <v>1.8229562874923</v>
      </c>
      <c r="F526">
        <v>6.8310011705703097E-2</v>
      </c>
      <c r="G526">
        <v>0.66124990375824999</v>
      </c>
    </row>
    <row r="527" spans="1:7" x14ac:dyDescent="0.25">
      <c r="A527" t="s">
        <v>1748</v>
      </c>
      <c r="B527">
        <v>2.1968528869844302</v>
      </c>
      <c r="C527">
        <v>3.2480596436730198</v>
      </c>
      <c r="D527">
        <v>3.1306111096545601</v>
      </c>
      <c r="E527">
        <v>1.0375161685385501</v>
      </c>
      <c r="F527">
        <v>0.299495364437871</v>
      </c>
      <c r="G527">
        <v>0.89047312648408505</v>
      </c>
    </row>
    <row r="528" spans="1:7" x14ac:dyDescent="0.25">
      <c r="A528" t="s">
        <v>1481</v>
      </c>
      <c r="B528">
        <v>6.7398993265464302</v>
      </c>
      <c r="C528">
        <v>3.2450660848078199</v>
      </c>
      <c r="D528">
        <v>2.2350682601080298</v>
      </c>
      <c r="E528">
        <v>1.4518867914356099</v>
      </c>
      <c r="F528">
        <v>0.14653308581458999</v>
      </c>
      <c r="G528">
        <v>0.76697819929599897</v>
      </c>
    </row>
    <row r="529" spans="1:7" x14ac:dyDescent="0.25">
      <c r="A529" t="s">
        <v>223</v>
      </c>
      <c r="B529">
        <v>14.1848545615776</v>
      </c>
      <c r="C529">
        <v>3.2419468007594898</v>
      </c>
      <c r="D529">
        <v>1.9288455646468501</v>
      </c>
      <c r="E529">
        <v>1.68077053973632</v>
      </c>
      <c r="F529">
        <v>9.2807493028122898E-2</v>
      </c>
      <c r="G529">
        <v>0.68472136281831797</v>
      </c>
    </row>
    <row r="530" spans="1:7" x14ac:dyDescent="0.25">
      <c r="A530" t="s">
        <v>693</v>
      </c>
      <c r="B530">
        <v>78.563550563677296</v>
      </c>
      <c r="C530">
        <v>3.2357092367063101</v>
      </c>
      <c r="D530">
        <v>1.42763055375947</v>
      </c>
      <c r="E530">
        <v>2.2664892035166302</v>
      </c>
      <c r="F530">
        <v>2.3421447450030299E-2</v>
      </c>
      <c r="G530">
        <v>0.50286652644966201</v>
      </c>
    </row>
    <row r="531" spans="1:7" x14ac:dyDescent="0.25">
      <c r="A531" t="s">
        <v>1477</v>
      </c>
      <c r="B531">
        <v>13.999629289825601</v>
      </c>
      <c r="C531">
        <v>3.2353445158558598</v>
      </c>
      <c r="D531">
        <v>2.3024801711888299</v>
      </c>
      <c r="E531">
        <v>1.4051562989944699</v>
      </c>
      <c r="F531">
        <v>0.15997480593892399</v>
      </c>
      <c r="G531">
        <v>0.782995931119432</v>
      </c>
    </row>
    <row r="532" spans="1:7" x14ac:dyDescent="0.25">
      <c r="A532" t="s">
        <v>1530</v>
      </c>
      <c r="B532">
        <v>8.1096375101186506</v>
      </c>
      <c r="C532">
        <v>3.2295692213905798</v>
      </c>
      <c r="D532">
        <v>2.2065744785979899</v>
      </c>
      <c r="E532">
        <v>1.46361215210038</v>
      </c>
      <c r="F532">
        <v>0.14329995032881701</v>
      </c>
      <c r="G532">
        <v>0.76476351577392698</v>
      </c>
    </row>
    <row r="533" spans="1:7" x14ac:dyDescent="0.25">
      <c r="A533" t="s">
        <v>1010</v>
      </c>
      <c r="B533">
        <v>17.246544526980699</v>
      </c>
      <c r="C533">
        <v>3.2273653445358699</v>
      </c>
      <c r="D533">
        <v>1.8077034561116601</v>
      </c>
      <c r="E533">
        <v>1.7853400310899901</v>
      </c>
      <c r="F533">
        <v>7.4206179400338995E-2</v>
      </c>
      <c r="G533">
        <v>0.66465752734585604</v>
      </c>
    </row>
    <row r="534" spans="1:7" x14ac:dyDescent="0.25">
      <c r="A534" t="s">
        <v>115</v>
      </c>
      <c r="B534">
        <v>100.278577894432</v>
      </c>
      <c r="C534">
        <v>3.2232031426221202</v>
      </c>
      <c r="D534">
        <v>1.5587318833139201</v>
      </c>
      <c r="E534">
        <v>2.0678367954914001</v>
      </c>
      <c r="F534">
        <v>3.86553723917318E-2</v>
      </c>
      <c r="G534">
        <v>0.58514357526118099</v>
      </c>
    </row>
    <row r="535" spans="1:7" x14ac:dyDescent="0.25">
      <c r="A535" t="s">
        <v>1476</v>
      </c>
      <c r="B535">
        <v>17.3078354872552</v>
      </c>
      <c r="C535">
        <v>3.2224673758314899</v>
      </c>
      <c r="D535">
        <v>1.9158610681320201</v>
      </c>
      <c r="E535">
        <v>1.6819942893737201</v>
      </c>
      <c r="F535">
        <v>9.2569947275649794E-2</v>
      </c>
      <c r="G535">
        <v>0.68472136281831797</v>
      </c>
    </row>
    <row r="536" spans="1:7" x14ac:dyDescent="0.25">
      <c r="A536" t="s">
        <v>1053</v>
      </c>
      <c r="B536">
        <v>21.783204235662598</v>
      </c>
      <c r="C536">
        <v>3.21988539353117</v>
      </c>
      <c r="D536">
        <v>1.56941448540031</v>
      </c>
      <c r="E536">
        <v>2.0516475561329299</v>
      </c>
      <c r="F536">
        <v>4.0203926907935401E-2</v>
      </c>
      <c r="G536">
        <v>0.58982305985420203</v>
      </c>
    </row>
    <row r="537" spans="1:7" x14ac:dyDescent="0.25">
      <c r="A537" t="s">
        <v>742</v>
      </c>
      <c r="B537">
        <v>34.156318873349399</v>
      </c>
      <c r="C537">
        <v>3.2195150018873799</v>
      </c>
      <c r="D537">
        <v>2.2614847424440598</v>
      </c>
      <c r="E537">
        <v>1.42362888480421</v>
      </c>
      <c r="F537">
        <v>0.154553929780327</v>
      </c>
      <c r="G537">
        <v>0.77873885078250205</v>
      </c>
    </row>
    <row r="538" spans="1:7" x14ac:dyDescent="0.25">
      <c r="A538" t="s">
        <v>1508</v>
      </c>
      <c r="B538">
        <v>23.567187529116701</v>
      </c>
      <c r="C538">
        <v>3.21832983503693</v>
      </c>
      <c r="D538">
        <v>2.1711074653743498</v>
      </c>
      <c r="E538">
        <v>1.48234478779336</v>
      </c>
      <c r="F538">
        <v>0.138248576814156</v>
      </c>
      <c r="G538">
        <v>0.75591987467690602</v>
      </c>
    </row>
    <row r="539" spans="1:7" x14ac:dyDescent="0.25">
      <c r="A539" t="s">
        <v>1014</v>
      </c>
      <c r="B539">
        <v>7.2638979422462402</v>
      </c>
      <c r="C539">
        <v>3.20866503980815</v>
      </c>
      <c r="D539">
        <v>2.3686502873712798</v>
      </c>
      <c r="E539">
        <v>1.35463857071493</v>
      </c>
      <c r="F539">
        <v>0.17553273832924601</v>
      </c>
      <c r="G539">
        <v>0.80084737988210697</v>
      </c>
    </row>
    <row r="540" spans="1:7" x14ac:dyDescent="0.25">
      <c r="A540" t="s">
        <v>1428</v>
      </c>
      <c r="B540">
        <v>32.649666858325297</v>
      </c>
      <c r="C540">
        <v>3.20514216192334</v>
      </c>
      <c r="D540">
        <v>1.22550848555254</v>
      </c>
      <c r="E540">
        <v>2.6153569719904999</v>
      </c>
      <c r="F540">
        <v>8.9134243917668703E-3</v>
      </c>
      <c r="G540">
        <v>0.39496618831494301</v>
      </c>
    </row>
    <row r="541" spans="1:7" x14ac:dyDescent="0.25">
      <c r="A541" t="s">
        <v>1547</v>
      </c>
      <c r="B541">
        <v>538.01729060298896</v>
      </c>
      <c r="C541">
        <v>3.2028977139028001</v>
      </c>
      <c r="D541">
        <v>1.26440883482555</v>
      </c>
      <c r="E541">
        <v>2.5331187395133199</v>
      </c>
      <c r="F541">
        <v>1.1305264977225201E-2</v>
      </c>
      <c r="G541">
        <v>0.40409472711877298</v>
      </c>
    </row>
    <row r="542" spans="1:7" x14ac:dyDescent="0.25">
      <c r="A542" t="s">
        <v>1487</v>
      </c>
      <c r="B542">
        <v>54.274361948192997</v>
      </c>
      <c r="C542">
        <v>3.19644015546683</v>
      </c>
      <c r="D542">
        <v>2.0524659109680998</v>
      </c>
      <c r="E542">
        <v>1.55736577079575</v>
      </c>
      <c r="F542">
        <v>0.119383668079914</v>
      </c>
      <c r="G542">
        <v>0.72551488435638001</v>
      </c>
    </row>
    <row r="543" spans="1:7" x14ac:dyDescent="0.25">
      <c r="A543" t="s">
        <v>641</v>
      </c>
      <c r="B543">
        <v>39.716736783197597</v>
      </c>
      <c r="C543">
        <v>3.1932724959126801</v>
      </c>
      <c r="D543">
        <v>2.08914292422494</v>
      </c>
      <c r="E543">
        <v>1.52850839398523</v>
      </c>
      <c r="F543">
        <v>0.12638636105235901</v>
      </c>
      <c r="G543">
        <v>0.73061842246088404</v>
      </c>
    </row>
    <row r="544" spans="1:7" x14ac:dyDescent="0.25">
      <c r="A544" t="s">
        <v>1749</v>
      </c>
      <c r="B544">
        <v>3.4532004305620498</v>
      </c>
      <c r="C544">
        <v>3.1929611827088902</v>
      </c>
      <c r="D544">
        <v>3.3297192085732301</v>
      </c>
      <c r="E544">
        <v>0.95892806050665902</v>
      </c>
      <c r="F544">
        <v>0.33759498752740402</v>
      </c>
      <c r="G544">
        <v>0.90317040317610897</v>
      </c>
    </row>
    <row r="545" spans="1:7" x14ac:dyDescent="0.25">
      <c r="A545" t="s">
        <v>1543</v>
      </c>
      <c r="B545">
        <v>405.80892247696602</v>
      </c>
      <c r="C545">
        <v>3.19192878724746</v>
      </c>
      <c r="D545">
        <v>1.3057054054791599</v>
      </c>
      <c r="E545">
        <v>2.4446010362315298</v>
      </c>
      <c r="F545">
        <v>1.45012456782578E-2</v>
      </c>
      <c r="G545">
        <v>0.434237781066308</v>
      </c>
    </row>
    <row r="546" spans="1:7" x14ac:dyDescent="0.25">
      <c r="A546" t="s">
        <v>1446</v>
      </c>
      <c r="B546">
        <v>13.2097027543631</v>
      </c>
      <c r="C546">
        <v>3.1911153033033699</v>
      </c>
      <c r="D546">
        <v>1.6983104830676901</v>
      </c>
      <c r="E546">
        <v>1.8789940562218099</v>
      </c>
      <c r="F546">
        <v>6.02453048110363E-2</v>
      </c>
      <c r="G546">
        <v>0.63772734906855999</v>
      </c>
    </row>
    <row r="547" spans="1:7" x14ac:dyDescent="0.25">
      <c r="A547" t="s">
        <v>1019</v>
      </c>
      <c r="B547">
        <v>21.463595691256099</v>
      </c>
      <c r="C547">
        <v>3.1894148271694598</v>
      </c>
      <c r="D547">
        <v>1.9258893574715801</v>
      </c>
      <c r="E547">
        <v>1.65607375875253</v>
      </c>
      <c r="F547">
        <v>9.7706882748955406E-2</v>
      </c>
      <c r="G547">
        <v>0.68472136281831797</v>
      </c>
    </row>
    <row r="548" spans="1:7" x14ac:dyDescent="0.25">
      <c r="A548" t="s">
        <v>200</v>
      </c>
      <c r="B548">
        <v>17.172381928565599</v>
      </c>
      <c r="C548">
        <v>3.1877425329335098</v>
      </c>
      <c r="D548">
        <v>2.1157770394568098</v>
      </c>
      <c r="E548">
        <v>1.5066533351510001</v>
      </c>
      <c r="F548">
        <v>0.13189953868373799</v>
      </c>
      <c r="G548">
        <v>0.74032450375163095</v>
      </c>
    </row>
    <row r="549" spans="1:7" x14ac:dyDescent="0.25">
      <c r="A549" t="s">
        <v>1066</v>
      </c>
      <c r="B549">
        <v>20.915212931886099</v>
      </c>
      <c r="C549">
        <v>3.1811761511621399</v>
      </c>
      <c r="D549">
        <v>1.09763531977355</v>
      </c>
      <c r="E549">
        <v>2.89820862526402</v>
      </c>
      <c r="F549">
        <v>3.7530085130183699E-3</v>
      </c>
      <c r="G549">
        <v>0.29943424946016001</v>
      </c>
    </row>
    <row r="550" spans="1:7" x14ac:dyDescent="0.25">
      <c r="A550" t="s">
        <v>156</v>
      </c>
      <c r="B550">
        <v>30.4217204449135</v>
      </c>
      <c r="C550">
        <v>3.1807313494831999</v>
      </c>
      <c r="D550">
        <v>1.31667351557556</v>
      </c>
      <c r="E550">
        <v>2.4157327627971501</v>
      </c>
      <c r="F550">
        <v>1.5703581986098301E-2</v>
      </c>
      <c r="G550">
        <v>0.434237781066308</v>
      </c>
    </row>
    <row r="551" spans="1:7" x14ac:dyDescent="0.25">
      <c r="A551" t="s">
        <v>1750</v>
      </c>
      <c r="B551">
        <v>145.12285154450299</v>
      </c>
      <c r="C551">
        <v>3.1787674089988101</v>
      </c>
      <c r="D551">
        <v>1.04396022312311</v>
      </c>
      <c r="E551">
        <v>3.0449123813254402</v>
      </c>
      <c r="F551">
        <v>2.3274810528386698E-3</v>
      </c>
      <c r="G551">
        <v>0.25704651029245501</v>
      </c>
    </row>
    <row r="552" spans="1:7" x14ac:dyDescent="0.25">
      <c r="A552" t="s">
        <v>1751</v>
      </c>
      <c r="B552">
        <v>4.2859933762782001</v>
      </c>
      <c r="C552">
        <v>3.1674866326503301</v>
      </c>
      <c r="D552">
        <v>2.01271297128423</v>
      </c>
      <c r="E552">
        <v>1.57373986149117</v>
      </c>
      <c r="F552">
        <v>0.115547602334568</v>
      </c>
      <c r="G552">
        <v>0.71628945465660299</v>
      </c>
    </row>
    <row r="553" spans="1:7" x14ac:dyDescent="0.25">
      <c r="A553" t="s">
        <v>1752</v>
      </c>
      <c r="B553">
        <v>42.866506883462201</v>
      </c>
      <c r="C553">
        <v>3.1659732850878899</v>
      </c>
      <c r="D553">
        <v>2.2195241956170699</v>
      </c>
      <c r="E553">
        <v>1.4264198116604401</v>
      </c>
      <c r="F553">
        <v>0.15374719835102199</v>
      </c>
      <c r="G553">
        <v>0.77768319774482697</v>
      </c>
    </row>
    <row r="554" spans="1:7" x14ac:dyDescent="0.25">
      <c r="A554" t="s">
        <v>1456</v>
      </c>
      <c r="B554">
        <v>35.288164218679299</v>
      </c>
      <c r="C554">
        <v>3.1627172203586</v>
      </c>
      <c r="D554">
        <v>1.59135279659699</v>
      </c>
      <c r="E554">
        <v>1.98743938309712</v>
      </c>
      <c r="F554">
        <v>4.6873727016830402E-2</v>
      </c>
      <c r="G554">
        <v>0.60526831148970095</v>
      </c>
    </row>
    <row r="555" spans="1:7" x14ac:dyDescent="0.25">
      <c r="A555" t="s">
        <v>1024</v>
      </c>
      <c r="B555">
        <v>10.940515490866099</v>
      </c>
      <c r="C555">
        <v>3.1621009537596398</v>
      </c>
      <c r="D555">
        <v>1.8092929692839499</v>
      </c>
      <c r="E555">
        <v>1.747699796242</v>
      </c>
      <c r="F555">
        <v>8.0516024129332703E-2</v>
      </c>
      <c r="G555">
        <v>0.67166359298681599</v>
      </c>
    </row>
    <row r="556" spans="1:7" x14ac:dyDescent="0.25">
      <c r="A556" t="s">
        <v>1433</v>
      </c>
      <c r="B556">
        <v>80.098420226901894</v>
      </c>
      <c r="C556">
        <v>3.1609727601299098</v>
      </c>
      <c r="D556">
        <v>1.2020486256091401</v>
      </c>
      <c r="E556">
        <v>2.62965465188904</v>
      </c>
      <c r="F556">
        <v>8.5471645980451007E-3</v>
      </c>
      <c r="G556">
        <v>0.38864139992554197</v>
      </c>
    </row>
    <row r="557" spans="1:7" x14ac:dyDescent="0.25">
      <c r="A557" t="s">
        <v>1544</v>
      </c>
      <c r="B557">
        <v>35.6684542588008</v>
      </c>
      <c r="C557">
        <v>3.1564508619085601</v>
      </c>
      <c r="D557">
        <v>1.5821800017574199</v>
      </c>
      <c r="E557">
        <v>1.9950011113795501</v>
      </c>
      <c r="F557">
        <v>4.6042758650924401E-2</v>
      </c>
      <c r="G557">
        <v>0.60503734048198599</v>
      </c>
    </row>
    <row r="558" spans="1:7" x14ac:dyDescent="0.25">
      <c r="A558" t="s">
        <v>446</v>
      </c>
      <c r="B558">
        <v>61.225271497882197</v>
      </c>
      <c r="C558">
        <v>3.1554222776017</v>
      </c>
      <c r="D558">
        <v>1.3037214269461499</v>
      </c>
      <c r="E558">
        <v>2.4203194120948002</v>
      </c>
      <c r="F558">
        <v>1.5506879404066001E-2</v>
      </c>
      <c r="G558">
        <v>0.434237781066308</v>
      </c>
    </row>
    <row r="559" spans="1:7" x14ac:dyDescent="0.25">
      <c r="A559" t="s">
        <v>1449</v>
      </c>
      <c r="B559">
        <v>20.766619494243098</v>
      </c>
      <c r="C559">
        <v>3.1536010749951999</v>
      </c>
      <c r="D559">
        <v>1.69947485591268</v>
      </c>
      <c r="E559">
        <v>1.8556326761902</v>
      </c>
      <c r="F559">
        <v>6.3505932842562507E-2</v>
      </c>
      <c r="G559">
        <v>0.64876854567417896</v>
      </c>
    </row>
    <row r="560" spans="1:7" x14ac:dyDescent="0.25">
      <c r="A560" t="s">
        <v>1753</v>
      </c>
      <c r="B560">
        <v>9.9384402125072207</v>
      </c>
      <c r="C560">
        <v>3.1517131658607802</v>
      </c>
      <c r="D560">
        <v>1.89385484608196</v>
      </c>
      <c r="E560">
        <v>1.66417884262941</v>
      </c>
      <c r="F560">
        <v>9.6076694838488505E-2</v>
      </c>
      <c r="G560">
        <v>0.68472136281831797</v>
      </c>
    </row>
    <row r="561" spans="1:7" x14ac:dyDescent="0.25">
      <c r="A561" t="s">
        <v>1754</v>
      </c>
      <c r="B561">
        <v>4.0853458067390598</v>
      </c>
      <c r="C561">
        <v>3.1485275768421999</v>
      </c>
      <c r="D561">
        <v>2.7678251874936102</v>
      </c>
      <c r="E561">
        <v>1.13754567704232</v>
      </c>
      <c r="F561">
        <v>0.25531024106830502</v>
      </c>
      <c r="G561">
        <v>0.86251878471010501</v>
      </c>
    </row>
    <row r="562" spans="1:7" x14ac:dyDescent="0.25">
      <c r="A562" t="s">
        <v>704</v>
      </c>
      <c r="B562">
        <v>29.140472019027701</v>
      </c>
      <c r="C562">
        <v>3.14471073862943</v>
      </c>
      <c r="D562">
        <v>2.0631521828880999</v>
      </c>
      <c r="E562">
        <v>1.5242262615001601</v>
      </c>
      <c r="F562">
        <v>0.12745219994684101</v>
      </c>
      <c r="G562">
        <v>0.73061842246088404</v>
      </c>
    </row>
    <row r="563" spans="1:7" x14ac:dyDescent="0.25">
      <c r="A563" t="s">
        <v>1451</v>
      </c>
      <c r="B563">
        <v>1006.12866816371</v>
      </c>
      <c r="C563">
        <v>3.1418758607879602</v>
      </c>
      <c r="D563">
        <v>1.2752631828768199</v>
      </c>
      <c r="E563">
        <v>2.4637078079054402</v>
      </c>
      <c r="F563">
        <v>1.3750815829521401E-2</v>
      </c>
      <c r="G563">
        <v>0.42692330754570301</v>
      </c>
    </row>
    <row r="564" spans="1:7" x14ac:dyDescent="0.25">
      <c r="A564" t="s">
        <v>1500</v>
      </c>
      <c r="B564">
        <v>12.2978077422275</v>
      </c>
      <c r="C564">
        <v>3.1408639261787199</v>
      </c>
      <c r="D564">
        <v>1.96156047219778</v>
      </c>
      <c r="E564">
        <v>1.60120677934523</v>
      </c>
      <c r="F564">
        <v>0.109331127810568</v>
      </c>
      <c r="G564">
        <v>0.70553656944065901</v>
      </c>
    </row>
    <row r="565" spans="1:7" x14ac:dyDescent="0.25">
      <c r="A565" t="s">
        <v>1520</v>
      </c>
      <c r="B565">
        <v>270.75409716739699</v>
      </c>
      <c r="C565">
        <v>3.1402188125867898</v>
      </c>
      <c r="D565">
        <v>1.4313465575323701</v>
      </c>
      <c r="E565">
        <v>2.1938913368405402</v>
      </c>
      <c r="F565">
        <v>2.8243222346591001E-2</v>
      </c>
      <c r="G565">
        <v>0.53290863054187099</v>
      </c>
    </row>
    <row r="566" spans="1:7" x14ac:dyDescent="0.25">
      <c r="A566" t="s">
        <v>1755</v>
      </c>
      <c r="B566">
        <v>7.9913486278576897</v>
      </c>
      <c r="C566">
        <v>3.1333890612658699</v>
      </c>
      <c r="D566">
        <v>2.0545023951897901</v>
      </c>
      <c r="E566">
        <v>1.5251328344041299</v>
      </c>
      <c r="F566">
        <v>0.12722596901920599</v>
      </c>
      <c r="G566">
        <v>0.73061842246088404</v>
      </c>
    </row>
    <row r="567" spans="1:7" x14ac:dyDescent="0.25">
      <c r="A567" t="s">
        <v>1756</v>
      </c>
      <c r="B567">
        <v>33.081846749968399</v>
      </c>
      <c r="C567">
        <v>3.1331865227554099</v>
      </c>
      <c r="D567">
        <v>1.7722220085837199</v>
      </c>
      <c r="E567">
        <v>1.7679424516679501</v>
      </c>
      <c r="F567">
        <v>7.7070524894856496E-2</v>
      </c>
      <c r="G567">
        <v>0.66715786347878403</v>
      </c>
    </row>
    <row r="568" spans="1:7" x14ac:dyDescent="0.25">
      <c r="A568" t="s">
        <v>1496</v>
      </c>
      <c r="B568">
        <v>186.425588909341</v>
      </c>
      <c r="C568">
        <v>3.1291252581224902</v>
      </c>
      <c r="D568">
        <v>1.160703219353</v>
      </c>
      <c r="E568">
        <v>2.6958874636935399</v>
      </c>
      <c r="F568">
        <v>7.0201379459909497E-3</v>
      </c>
      <c r="G568">
        <v>0.36874862900487299</v>
      </c>
    </row>
    <row r="569" spans="1:7" x14ac:dyDescent="0.25">
      <c r="A569" t="s">
        <v>272</v>
      </c>
      <c r="B569">
        <v>24.240771513441601</v>
      </c>
      <c r="C569">
        <v>3.12354818348618</v>
      </c>
      <c r="D569">
        <v>2.4763751040445698</v>
      </c>
      <c r="E569">
        <v>1.2613388732525299</v>
      </c>
      <c r="F569">
        <v>0.207186781301614</v>
      </c>
      <c r="G569">
        <v>0.83066217804084697</v>
      </c>
    </row>
    <row r="570" spans="1:7" x14ac:dyDescent="0.25">
      <c r="A570" t="s">
        <v>1534</v>
      </c>
      <c r="B570">
        <v>3.4906229253135801</v>
      </c>
      <c r="C570">
        <v>3.11896960305529</v>
      </c>
      <c r="D570">
        <v>2.6033888873640798</v>
      </c>
      <c r="E570">
        <v>1.19804214352825</v>
      </c>
      <c r="F570">
        <v>0.23090061073089899</v>
      </c>
      <c r="G570">
        <v>0.84189334078060696</v>
      </c>
    </row>
    <row r="571" spans="1:7" x14ac:dyDescent="0.25">
      <c r="A571" t="s">
        <v>1432</v>
      </c>
      <c r="B571">
        <v>4.1564655045018402</v>
      </c>
      <c r="C571">
        <v>3.1170394629207299</v>
      </c>
      <c r="D571">
        <v>2.3660625048339301</v>
      </c>
      <c r="E571">
        <v>1.3173952321853399</v>
      </c>
      <c r="F571">
        <v>0.18770617826362301</v>
      </c>
      <c r="G571">
        <v>0.80893751911065803</v>
      </c>
    </row>
    <row r="572" spans="1:7" x14ac:dyDescent="0.25">
      <c r="A572" t="s">
        <v>1459</v>
      </c>
      <c r="B572">
        <v>96.487402498860106</v>
      </c>
      <c r="C572">
        <v>3.1112102623804199</v>
      </c>
      <c r="D572">
        <v>1.6205514896973501</v>
      </c>
      <c r="E572">
        <v>1.9198465967665499</v>
      </c>
      <c r="F572">
        <v>5.48772791029251E-2</v>
      </c>
      <c r="G572">
        <v>0.62841432214069703</v>
      </c>
    </row>
    <row r="573" spans="1:7" x14ac:dyDescent="0.25">
      <c r="A573" t="s">
        <v>1757</v>
      </c>
      <c r="B573">
        <v>18.012005602007601</v>
      </c>
      <c r="C573">
        <v>3.1084284360252399</v>
      </c>
      <c r="D573">
        <v>2.28606093638999</v>
      </c>
      <c r="E573">
        <v>1.3597312243714199</v>
      </c>
      <c r="F573">
        <v>0.17391499337510499</v>
      </c>
      <c r="G573">
        <v>0.79572291281671204</v>
      </c>
    </row>
    <row r="574" spans="1:7" x14ac:dyDescent="0.25">
      <c r="A574" t="s">
        <v>1509</v>
      </c>
      <c r="B574">
        <v>112.727883246784</v>
      </c>
      <c r="C574">
        <v>3.1062016918689599</v>
      </c>
      <c r="D574">
        <v>1.59119509488664</v>
      </c>
      <c r="E574">
        <v>1.95211869484191</v>
      </c>
      <c r="F574">
        <v>5.0924114171143502E-2</v>
      </c>
      <c r="G574">
        <v>0.61299426210501196</v>
      </c>
    </row>
    <row r="575" spans="1:7" x14ac:dyDescent="0.25">
      <c r="A575" t="s">
        <v>1758</v>
      </c>
      <c r="B575">
        <v>22.827756536169101</v>
      </c>
      <c r="C575">
        <v>3.1061741620969401</v>
      </c>
      <c r="D575">
        <v>1.6588728394229</v>
      </c>
      <c r="E575">
        <v>1.8724606782865401</v>
      </c>
      <c r="F575">
        <v>6.11428970888283E-2</v>
      </c>
      <c r="G575">
        <v>0.63813354431951097</v>
      </c>
    </row>
    <row r="576" spans="1:7" x14ac:dyDescent="0.25">
      <c r="A576" t="s">
        <v>773</v>
      </c>
      <c r="B576">
        <v>6.7923996462160297</v>
      </c>
      <c r="C576">
        <v>3.0945039970000798</v>
      </c>
      <c r="D576">
        <v>2.9899538319624601</v>
      </c>
      <c r="E576">
        <v>1.0349671503017801</v>
      </c>
      <c r="F576">
        <v>0.30068425260711601</v>
      </c>
      <c r="G576">
        <v>0.89047312648408505</v>
      </c>
    </row>
    <row r="577" spans="1:7" x14ac:dyDescent="0.25">
      <c r="A577" t="s">
        <v>369</v>
      </c>
      <c r="B577">
        <v>33.695315563259598</v>
      </c>
      <c r="C577">
        <v>3.0938945052455802</v>
      </c>
      <c r="D577">
        <v>1.83496130379739</v>
      </c>
      <c r="E577">
        <v>1.6860816077390099</v>
      </c>
      <c r="F577">
        <v>9.1780081997549404E-2</v>
      </c>
      <c r="G577">
        <v>0.68472136281831797</v>
      </c>
    </row>
    <row r="578" spans="1:7" x14ac:dyDescent="0.25">
      <c r="A578" t="s">
        <v>1533</v>
      </c>
      <c r="B578">
        <v>23.851039930653801</v>
      </c>
      <c r="C578">
        <v>3.09173027102339</v>
      </c>
      <c r="D578">
        <v>1.5738880663921799</v>
      </c>
      <c r="E578">
        <v>1.9643901857077799</v>
      </c>
      <c r="F578">
        <v>4.9484860113437099E-2</v>
      </c>
      <c r="G578">
        <v>0.60712151424696503</v>
      </c>
    </row>
    <row r="579" spans="1:7" x14ac:dyDescent="0.25">
      <c r="A579" t="s">
        <v>1441</v>
      </c>
      <c r="B579">
        <v>176.23243221935101</v>
      </c>
      <c r="C579">
        <v>3.08775718802961</v>
      </c>
      <c r="D579">
        <v>0.89182675231427999</v>
      </c>
      <c r="E579">
        <v>3.46228365544868</v>
      </c>
      <c r="F579">
        <v>5.3561233289481499E-4</v>
      </c>
      <c r="G579">
        <v>0.129270036544163</v>
      </c>
    </row>
    <row r="580" spans="1:7" x14ac:dyDescent="0.25">
      <c r="A580" t="s">
        <v>1434</v>
      </c>
      <c r="B580">
        <v>43.251746765880497</v>
      </c>
      <c r="C580">
        <v>3.08761267461121</v>
      </c>
      <c r="D580">
        <v>1.4691004114156301</v>
      </c>
      <c r="E580">
        <v>2.1017029541472798</v>
      </c>
      <c r="F580">
        <v>3.5579304649422598E-2</v>
      </c>
      <c r="G580">
        <v>0.57075497458295299</v>
      </c>
    </row>
    <row r="581" spans="1:7" x14ac:dyDescent="0.25">
      <c r="A581" t="s">
        <v>1442</v>
      </c>
      <c r="B581">
        <v>13.939754086527</v>
      </c>
      <c r="C581">
        <v>3.0867824579738201</v>
      </c>
      <c r="D581">
        <v>1.8880967000136799</v>
      </c>
      <c r="E581">
        <v>1.63486460092402</v>
      </c>
      <c r="F581">
        <v>0.10207743468144501</v>
      </c>
      <c r="G581">
        <v>0.69321397647134697</v>
      </c>
    </row>
    <row r="582" spans="1:7" x14ac:dyDescent="0.25">
      <c r="A582" t="s">
        <v>1759</v>
      </c>
      <c r="B582">
        <v>3.3447224071995101</v>
      </c>
      <c r="C582">
        <v>3.0819579026376802</v>
      </c>
      <c r="D582">
        <v>2.6038597485833099</v>
      </c>
      <c r="E582">
        <v>1.1836113309537799</v>
      </c>
      <c r="F582">
        <v>0.23656695295091701</v>
      </c>
      <c r="G582">
        <v>0.84722552496989501</v>
      </c>
    </row>
    <row r="583" spans="1:7" x14ac:dyDescent="0.25">
      <c r="A583" t="s">
        <v>883</v>
      </c>
      <c r="B583">
        <v>81.230710911724401</v>
      </c>
      <c r="C583">
        <v>3.0807328939326299</v>
      </c>
      <c r="D583">
        <v>1.4618540363247501</v>
      </c>
      <c r="E583">
        <v>2.1074148426459201</v>
      </c>
      <c r="F583">
        <v>3.5081636138914497E-2</v>
      </c>
      <c r="G583">
        <v>0.57075497458295299</v>
      </c>
    </row>
    <row r="584" spans="1:7" x14ac:dyDescent="0.25">
      <c r="A584" t="s">
        <v>1506</v>
      </c>
      <c r="B584">
        <v>96.875072760991898</v>
      </c>
      <c r="C584">
        <v>3.0653005585718698</v>
      </c>
      <c r="D584">
        <v>1.5285164033941701</v>
      </c>
      <c r="E584">
        <v>2.0054090042901498</v>
      </c>
      <c r="F584">
        <v>4.4919339883619298E-2</v>
      </c>
      <c r="G584">
        <v>0.60177869815430396</v>
      </c>
    </row>
    <row r="585" spans="1:7" x14ac:dyDescent="0.25">
      <c r="A585" t="s">
        <v>1760</v>
      </c>
      <c r="B585">
        <v>28.1547762649788</v>
      </c>
      <c r="C585">
        <v>3.0616249717119199</v>
      </c>
      <c r="D585">
        <v>1.54377075653873</v>
      </c>
      <c r="E585">
        <v>1.9832121827312901</v>
      </c>
      <c r="F585">
        <v>4.73437336492709E-2</v>
      </c>
      <c r="G585">
        <v>0.60526831148970095</v>
      </c>
    </row>
    <row r="586" spans="1:7" x14ac:dyDescent="0.25">
      <c r="A586" t="s">
        <v>1761</v>
      </c>
      <c r="B586">
        <v>5.0851679825218401</v>
      </c>
      <c r="C586">
        <v>3.0602692608305002</v>
      </c>
      <c r="D586">
        <v>2.45985519128108</v>
      </c>
      <c r="E586">
        <v>1.24408512813176</v>
      </c>
      <c r="F586">
        <v>0.21346823389561501</v>
      </c>
      <c r="G586">
        <v>0.83618035997958495</v>
      </c>
    </row>
    <row r="587" spans="1:7" x14ac:dyDescent="0.25">
      <c r="A587" t="s">
        <v>1518</v>
      </c>
      <c r="B587">
        <v>100.503183979786</v>
      </c>
      <c r="C587">
        <v>3.0593651790373699</v>
      </c>
      <c r="D587">
        <v>1.5995472141839699</v>
      </c>
      <c r="E587">
        <v>1.9126444983358299</v>
      </c>
      <c r="F587">
        <v>5.5793578930875401E-2</v>
      </c>
      <c r="G587">
        <v>0.630238220023976</v>
      </c>
    </row>
    <row r="588" spans="1:7" x14ac:dyDescent="0.25">
      <c r="A588" t="s">
        <v>1519</v>
      </c>
      <c r="B588">
        <v>218.33261913056401</v>
      </c>
      <c r="C588">
        <v>3.0575893146224198</v>
      </c>
      <c r="D588">
        <v>1.15535403121401</v>
      </c>
      <c r="E588">
        <v>2.6464522839026401</v>
      </c>
      <c r="F588">
        <v>8.1340979888219409E-3</v>
      </c>
      <c r="G588">
        <v>0.37977567051246403</v>
      </c>
    </row>
    <row r="589" spans="1:7" x14ac:dyDescent="0.25">
      <c r="A589" t="s">
        <v>460</v>
      </c>
      <c r="B589">
        <v>43.7677500808798</v>
      </c>
      <c r="C589">
        <v>3.0536940813542901</v>
      </c>
      <c r="D589">
        <v>1.4678243569730201</v>
      </c>
      <c r="E589">
        <v>2.0804219979369201</v>
      </c>
      <c r="F589">
        <v>3.7486843294362998E-2</v>
      </c>
      <c r="G589">
        <v>0.58370642768351699</v>
      </c>
    </row>
    <row r="590" spans="1:7" x14ac:dyDescent="0.25">
      <c r="A590" t="s">
        <v>1762</v>
      </c>
      <c r="B590">
        <v>10.218180829844901</v>
      </c>
      <c r="C590">
        <v>3.0464202961255298</v>
      </c>
      <c r="D590">
        <v>2.1066879896502502</v>
      </c>
      <c r="E590">
        <v>1.4460709469518001</v>
      </c>
      <c r="F590">
        <v>0.14815730356544099</v>
      </c>
      <c r="G590">
        <v>0.76815822160084102</v>
      </c>
    </row>
    <row r="591" spans="1:7" x14ac:dyDescent="0.25">
      <c r="A591" t="s">
        <v>735</v>
      </c>
      <c r="B591">
        <v>97.783037230750907</v>
      </c>
      <c r="C591">
        <v>3.0346487323009201</v>
      </c>
      <c r="D591">
        <v>1.6553192402286001</v>
      </c>
      <c r="E591">
        <v>1.8332709839594601</v>
      </c>
      <c r="F591">
        <v>6.6762282208301701E-2</v>
      </c>
      <c r="G591">
        <v>0.65767660452953502</v>
      </c>
    </row>
    <row r="592" spans="1:7" x14ac:dyDescent="0.25">
      <c r="A592" t="s">
        <v>1493</v>
      </c>
      <c r="B592">
        <v>7.1366222053430999</v>
      </c>
      <c r="C592">
        <v>3.03018395642798</v>
      </c>
      <c r="D592">
        <v>1.67460956324445</v>
      </c>
      <c r="E592">
        <v>1.80948683378901</v>
      </c>
      <c r="F592">
        <v>7.0375403786527596E-2</v>
      </c>
      <c r="G592">
        <v>0.66465752734585604</v>
      </c>
    </row>
    <row r="593" spans="1:7" x14ac:dyDescent="0.25">
      <c r="A593" t="s">
        <v>1763</v>
      </c>
      <c r="B593">
        <v>2.6787737240697198</v>
      </c>
      <c r="C593">
        <v>3.0298934222900802</v>
      </c>
      <c r="D593">
        <v>3.4613265021048401</v>
      </c>
      <c r="E593">
        <v>0.875356144659452</v>
      </c>
      <c r="F593">
        <v>0.38138015403027098</v>
      </c>
      <c r="G593">
        <v>0.91197569182683802</v>
      </c>
    </row>
    <row r="594" spans="1:7" x14ac:dyDescent="0.25">
      <c r="A594" t="s">
        <v>1764</v>
      </c>
      <c r="B594">
        <v>508.15915500229301</v>
      </c>
      <c r="C594">
        <v>3.0281009133152601</v>
      </c>
      <c r="D594">
        <v>1.2734760473804501</v>
      </c>
      <c r="E594">
        <v>2.3778232182254899</v>
      </c>
      <c r="F594">
        <v>1.7415172841489801E-2</v>
      </c>
      <c r="G594">
        <v>0.43563562630314101</v>
      </c>
    </row>
    <row r="595" spans="1:7" x14ac:dyDescent="0.25">
      <c r="A595" t="s">
        <v>1526</v>
      </c>
      <c r="B595">
        <v>16.6671279893459</v>
      </c>
      <c r="C595">
        <v>3.0252306143134602</v>
      </c>
      <c r="D595">
        <v>1.4737980784984801</v>
      </c>
      <c r="E595">
        <v>2.05267645442692</v>
      </c>
      <c r="F595">
        <v>4.0103967095223098E-2</v>
      </c>
      <c r="G595">
        <v>0.58982305985420203</v>
      </c>
    </row>
    <row r="596" spans="1:7" x14ac:dyDescent="0.25">
      <c r="A596" t="s">
        <v>1765</v>
      </c>
      <c r="B596">
        <v>129.22813861074499</v>
      </c>
      <c r="C596">
        <v>3.0232728849058899</v>
      </c>
      <c r="D596">
        <v>1.68329978145162</v>
      </c>
      <c r="E596">
        <v>1.79603949232306</v>
      </c>
      <c r="F596">
        <v>7.2488236392832001E-2</v>
      </c>
      <c r="G596">
        <v>0.66465752734585604</v>
      </c>
    </row>
    <row r="597" spans="1:7" x14ac:dyDescent="0.25">
      <c r="A597" t="s">
        <v>1536</v>
      </c>
      <c r="B597">
        <v>43.740178357650798</v>
      </c>
      <c r="C597">
        <v>3.0165784260638802</v>
      </c>
      <c r="D597">
        <v>1.7820688251812</v>
      </c>
      <c r="E597">
        <v>1.6927395751716501</v>
      </c>
      <c r="F597">
        <v>9.0505048760761306E-2</v>
      </c>
      <c r="G597">
        <v>0.68472136281831797</v>
      </c>
    </row>
    <row r="598" spans="1:7" x14ac:dyDescent="0.25">
      <c r="A598" t="s">
        <v>677</v>
      </c>
      <c r="B598">
        <v>52.713832480756302</v>
      </c>
      <c r="C598">
        <v>3.0113368449995899</v>
      </c>
      <c r="D598">
        <v>1.60304248927607</v>
      </c>
      <c r="E598">
        <v>1.8785134300211199</v>
      </c>
      <c r="F598">
        <v>6.0310961579621E-2</v>
      </c>
      <c r="G598">
        <v>0.63772734906855999</v>
      </c>
    </row>
    <row r="599" spans="1:7" x14ac:dyDescent="0.25">
      <c r="A599" t="s">
        <v>441</v>
      </c>
      <c r="B599">
        <v>6.5185667849305702</v>
      </c>
      <c r="C599">
        <v>3.0096283124289198</v>
      </c>
      <c r="D599">
        <v>2.1464389463935798</v>
      </c>
      <c r="E599">
        <v>1.40214950790269</v>
      </c>
      <c r="F599">
        <v>0.160870605767828</v>
      </c>
      <c r="G599">
        <v>0.782995931119432</v>
      </c>
    </row>
    <row r="600" spans="1:7" x14ac:dyDescent="0.25">
      <c r="A600" t="s">
        <v>1766</v>
      </c>
      <c r="B600">
        <v>4.0840029751773104</v>
      </c>
      <c r="C600">
        <v>3.0070978891500602</v>
      </c>
      <c r="D600">
        <v>2.77275495494577</v>
      </c>
      <c r="E600">
        <v>1.0845162800218999</v>
      </c>
      <c r="F600">
        <v>0.27813595265704</v>
      </c>
      <c r="G600">
        <v>0.88283663805986601</v>
      </c>
    </row>
    <row r="601" spans="1:7" x14ac:dyDescent="0.25">
      <c r="A601" t="s">
        <v>1767</v>
      </c>
      <c r="B601">
        <v>11.2973597636558</v>
      </c>
      <c r="C601">
        <v>2.9942585915809898</v>
      </c>
      <c r="D601">
        <v>2.2178811373361098</v>
      </c>
      <c r="E601">
        <v>1.3500536801432801</v>
      </c>
      <c r="F601">
        <v>0.176998764698721</v>
      </c>
      <c r="G601">
        <v>0.80143806859814304</v>
      </c>
    </row>
    <row r="602" spans="1:7" x14ac:dyDescent="0.25">
      <c r="A602" t="s">
        <v>1768</v>
      </c>
      <c r="B602">
        <v>7.1881993113168798</v>
      </c>
      <c r="C602">
        <v>2.992274386968</v>
      </c>
      <c r="D602">
        <v>2.6530202775096998</v>
      </c>
      <c r="E602">
        <v>1.1278746763959</v>
      </c>
      <c r="F602">
        <v>0.259372850001721</v>
      </c>
      <c r="G602">
        <v>0.86583177521321397</v>
      </c>
    </row>
    <row r="603" spans="1:7" x14ac:dyDescent="0.25">
      <c r="A603" t="s">
        <v>1769</v>
      </c>
      <c r="B603">
        <v>11.648515118827</v>
      </c>
      <c r="C603">
        <v>2.9891882112930102</v>
      </c>
      <c r="D603">
        <v>2.9235522157043898</v>
      </c>
      <c r="E603">
        <v>1.0224507690459701</v>
      </c>
      <c r="F603">
        <v>0.30656760216523599</v>
      </c>
      <c r="G603">
        <v>0.89240766025784501</v>
      </c>
    </row>
    <row r="604" spans="1:7" x14ac:dyDescent="0.25">
      <c r="A604" t="s">
        <v>1770</v>
      </c>
      <c r="B604">
        <v>122.408377656238</v>
      </c>
      <c r="C604">
        <v>2.9876933178482101</v>
      </c>
      <c r="D604">
        <v>1.3214731102535799</v>
      </c>
      <c r="E604">
        <v>2.2608809022794998</v>
      </c>
      <c r="F604">
        <v>2.3766633030184201E-2</v>
      </c>
      <c r="G604">
        <v>0.50286652644966201</v>
      </c>
    </row>
    <row r="605" spans="1:7" x14ac:dyDescent="0.25">
      <c r="A605" t="s">
        <v>1771</v>
      </c>
      <c r="B605">
        <v>31.430921890972801</v>
      </c>
      <c r="C605">
        <v>2.9842001866940802</v>
      </c>
      <c r="D605">
        <v>1.4838484845033399</v>
      </c>
      <c r="E605">
        <v>2.0111219021751601</v>
      </c>
      <c r="F605">
        <v>4.4312582270960903E-2</v>
      </c>
      <c r="G605">
        <v>0.60123065074681303</v>
      </c>
    </row>
    <row r="606" spans="1:7" x14ac:dyDescent="0.25">
      <c r="A606" t="s">
        <v>1772</v>
      </c>
      <c r="B606">
        <v>25.9151743227883</v>
      </c>
      <c r="C606">
        <v>2.98184735562499</v>
      </c>
      <c r="D606">
        <v>1.7550683171725801</v>
      </c>
      <c r="E606">
        <v>1.69899218534624</v>
      </c>
      <c r="F606">
        <v>8.9320656046503799E-2</v>
      </c>
      <c r="G606">
        <v>0.68472136281831797</v>
      </c>
    </row>
    <row r="607" spans="1:7" x14ac:dyDescent="0.25">
      <c r="A607" t="s">
        <v>996</v>
      </c>
      <c r="B607">
        <v>9.9954449377551793</v>
      </c>
      <c r="C607">
        <v>2.97519913910675</v>
      </c>
      <c r="D607">
        <v>2.0725943025121598</v>
      </c>
      <c r="E607">
        <v>1.43549518374173</v>
      </c>
      <c r="F607">
        <v>0.15114603979961599</v>
      </c>
      <c r="G607">
        <v>0.77286221833977498</v>
      </c>
    </row>
    <row r="608" spans="1:7" x14ac:dyDescent="0.25">
      <c r="A608" t="s">
        <v>633</v>
      </c>
      <c r="B608">
        <v>25.651654295064201</v>
      </c>
      <c r="C608">
        <v>2.9736010040612202</v>
      </c>
      <c r="D608">
        <v>1.85081915859693</v>
      </c>
      <c r="E608">
        <v>1.6066404922647599</v>
      </c>
      <c r="F608">
        <v>0.10813325449631001</v>
      </c>
      <c r="G608">
        <v>0.70435429893749402</v>
      </c>
    </row>
    <row r="609" spans="1:7" x14ac:dyDescent="0.25">
      <c r="A609" t="s">
        <v>438</v>
      </c>
      <c r="B609">
        <v>84.365149186085702</v>
      </c>
      <c r="C609">
        <v>2.9732359777321302</v>
      </c>
      <c r="D609">
        <v>1.71057508481149</v>
      </c>
      <c r="E609">
        <v>1.73814993807173</v>
      </c>
      <c r="F609">
        <v>8.2184397542518106E-2</v>
      </c>
      <c r="G609">
        <v>0.67295010506825303</v>
      </c>
    </row>
    <row r="610" spans="1:7" x14ac:dyDescent="0.25">
      <c r="A610" t="s">
        <v>1773</v>
      </c>
      <c r="B610">
        <v>119.120684225947</v>
      </c>
      <c r="C610">
        <v>2.9731415811789299</v>
      </c>
      <c r="D610">
        <v>1.15742720022544</v>
      </c>
      <c r="E610">
        <v>2.5687503979514501</v>
      </c>
      <c r="F610">
        <v>1.0206594396659101E-2</v>
      </c>
      <c r="G610">
        <v>0.40409472711877298</v>
      </c>
    </row>
    <row r="611" spans="1:7" x14ac:dyDescent="0.25">
      <c r="A611" t="s">
        <v>1774</v>
      </c>
      <c r="B611">
        <v>29.342583657092302</v>
      </c>
      <c r="C611">
        <v>2.9724305092014598</v>
      </c>
      <c r="D611">
        <v>1.45480696653315</v>
      </c>
      <c r="E611">
        <v>2.04317863302844</v>
      </c>
      <c r="F611">
        <v>4.1034758097929801E-2</v>
      </c>
      <c r="G611">
        <v>0.59141670910382005</v>
      </c>
    </row>
    <row r="612" spans="1:7" x14ac:dyDescent="0.25">
      <c r="A612" s="6">
        <v>40787</v>
      </c>
      <c r="B612">
        <v>58.047750444523402</v>
      </c>
      <c r="C612">
        <v>2.97134967922536</v>
      </c>
      <c r="D612">
        <v>1.8188028560940599</v>
      </c>
      <c r="E612">
        <v>1.6336843046345499</v>
      </c>
      <c r="F612">
        <v>0.102325155660802</v>
      </c>
      <c r="G612">
        <v>0.69420031816540995</v>
      </c>
    </row>
    <row r="613" spans="1:7" x14ac:dyDescent="0.25">
      <c r="A613" t="s">
        <v>1775</v>
      </c>
      <c r="B613">
        <v>195.87123644784</v>
      </c>
      <c r="C613">
        <v>2.9708646783434798</v>
      </c>
      <c r="D613">
        <v>1.2402154558909999</v>
      </c>
      <c r="E613">
        <v>2.3954423920714198</v>
      </c>
      <c r="F613">
        <v>1.6600322614804E-2</v>
      </c>
      <c r="G613">
        <v>0.434237781066308</v>
      </c>
    </row>
    <row r="614" spans="1:7" x14ac:dyDescent="0.25">
      <c r="A614" t="s">
        <v>487</v>
      </c>
      <c r="B614">
        <v>118.402993964206</v>
      </c>
      <c r="C614">
        <v>2.9703933429745599</v>
      </c>
      <c r="D614">
        <v>1.4130071217839999</v>
      </c>
      <c r="E614">
        <v>2.1021786070152899</v>
      </c>
      <c r="F614">
        <v>3.5537633064644601E-2</v>
      </c>
      <c r="G614">
        <v>0.57075497458295299</v>
      </c>
    </row>
    <row r="615" spans="1:7" x14ac:dyDescent="0.25">
      <c r="A615" t="s">
        <v>764</v>
      </c>
      <c r="B615">
        <v>68.201257639821804</v>
      </c>
      <c r="C615">
        <v>2.9648044389225201</v>
      </c>
      <c r="D615">
        <v>1.7603175008412799</v>
      </c>
      <c r="E615">
        <v>1.68424414204006</v>
      </c>
      <c r="F615">
        <v>9.2134495569083499E-2</v>
      </c>
      <c r="G615">
        <v>0.68472136281831797</v>
      </c>
    </row>
    <row r="616" spans="1:7" x14ac:dyDescent="0.25">
      <c r="A616" t="s">
        <v>1069</v>
      </c>
      <c r="B616">
        <v>2.5793607997486099</v>
      </c>
      <c r="C616">
        <v>2.9509598273609701</v>
      </c>
      <c r="D616">
        <v>3.01968467804023</v>
      </c>
      <c r="E616">
        <v>0.97724105063716005</v>
      </c>
      <c r="F616">
        <v>0.32844982944964402</v>
      </c>
      <c r="G616">
        <v>0.90149005045261299</v>
      </c>
    </row>
    <row r="617" spans="1:7" x14ac:dyDescent="0.25">
      <c r="A617" t="s">
        <v>1776</v>
      </c>
      <c r="B617">
        <v>8.7735636929542604</v>
      </c>
      <c r="C617">
        <v>2.9472121251633698</v>
      </c>
      <c r="D617">
        <v>2.0292474785074002</v>
      </c>
      <c r="E617">
        <v>1.45236702589433</v>
      </c>
      <c r="F617">
        <v>0.14639957976142201</v>
      </c>
      <c r="G617">
        <v>0.76697819929599897</v>
      </c>
    </row>
    <row r="618" spans="1:7" x14ac:dyDescent="0.25">
      <c r="A618" t="s">
        <v>1777</v>
      </c>
      <c r="B618">
        <v>24.482698165770699</v>
      </c>
      <c r="C618">
        <v>2.9451651598284498</v>
      </c>
      <c r="D618">
        <v>1.4237633382136099</v>
      </c>
      <c r="E618">
        <v>2.0685777479870602</v>
      </c>
      <c r="F618">
        <v>3.8585727832752499E-2</v>
      </c>
      <c r="G618">
        <v>0.58514357526118099</v>
      </c>
    </row>
    <row r="619" spans="1:7" x14ac:dyDescent="0.25">
      <c r="A619" t="s">
        <v>477</v>
      </c>
      <c r="B619">
        <v>13.654467478079299</v>
      </c>
      <c r="C619">
        <v>2.9396536133698201</v>
      </c>
      <c r="D619">
        <v>1.97760307601643</v>
      </c>
      <c r="E619">
        <v>1.4864730182819601</v>
      </c>
      <c r="F619">
        <v>0.137154048542551</v>
      </c>
      <c r="G619">
        <v>0.75402672026227802</v>
      </c>
    </row>
    <row r="620" spans="1:7" x14ac:dyDescent="0.25">
      <c r="A620" t="s">
        <v>1778</v>
      </c>
      <c r="B620">
        <v>66.083904174389005</v>
      </c>
      <c r="C620">
        <v>2.9381702460375001</v>
      </c>
      <c r="D620">
        <v>0.97381992211634805</v>
      </c>
      <c r="E620">
        <v>3.0171597225615798</v>
      </c>
      <c r="F620">
        <v>2.5515532969680199E-3</v>
      </c>
      <c r="G620">
        <v>0.26248908517168601</v>
      </c>
    </row>
    <row r="621" spans="1:7" x14ac:dyDescent="0.25">
      <c r="A621" t="s">
        <v>957</v>
      </c>
      <c r="B621">
        <v>9.1238529715252596</v>
      </c>
      <c r="C621">
        <v>2.9376515660317</v>
      </c>
      <c r="D621">
        <v>2.2919424468729499</v>
      </c>
      <c r="E621">
        <v>1.2817300757441501</v>
      </c>
      <c r="F621">
        <v>0.199937350682242</v>
      </c>
      <c r="G621">
        <v>0.82592333930387396</v>
      </c>
    </row>
    <row r="622" spans="1:7" x14ac:dyDescent="0.25">
      <c r="A622" s="6">
        <v>37316</v>
      </c>
      <c r="B622">
        <v>313.53441522096</v>
      </c>
      <c r="C622">
        <v>2.9341794523233902</v>
      </c>
      <c r="D622">
        <v>1.2827232812036</v>
      </c>
      <c r="E622">
        <v>2.28746097877805</v>
      </c>
      <c r="F622">
        <v>2.21689305515025E-2</v>
      </c>
      <c r="G622">
        <v>0.495414017463437</v>
      </c>
    </row>
    <row r="623" spans="1:7" x14ac:dyDescent="0.25">
      <c r="A623" t="s">
        <v>177</v>
      </c>
      <c r="B623">
        <v>16.1454601848789</v>
      </c>
      <c r="C623">
        <v>2.93235984422539</v>
      </c>
      <c r="D623">
        <v>2.1852822914633601</v>
      </c>
      <c r="E623">
        <v>1.34186775579541</v>
      </c>
      <c r="F623">
        <v>0.17963887823559599</v>
      </c>
      <c r="G623">
        <v>0.80311134022465003</v>
      </c>
    </row>
    <row r="624" spans="1:7" x14ac:dyDescent="0.25">
      <c r="A624" t="s">
        <v>1779</v>
      </c>
      <c r="B624">
        <v>62.688107865081598</v>
      </c>
      <c r="C624">
        <v>2.9322433014918299</v>
      </c>
      <c r="D624">
        <v>1.2101374448608599</v>
      </c>
      <c r="E624">
        <v>2.4230663334518701</v>
      </c>
      <c r="F624">
        <v>1.5390116192795299E-2</v>
      </c>
      <c r="G624">
        <v>0.434237781066308</v>
      </c>
    </row>
    <row r="625" spans="1:7" x14ac:dyDescent="0.25">
      <c r="A625" t="s">
        <v>1780</v>
      </c>
      <c r="B625">
        <v>8.3581071839233303</v>
      </c>
      <c r="C625">
        <v>2.9252936461437802</v>
      </c>
      <c r="D625">
        <v>2.3028328839124601</v>
      </c>
      <c r="E625">
        <v>1.2703021858771499</v>
      </c>
      <c r="F625">
        <v>0.20397700987397399</v>
      </c>
      <c r="G625">
        <v>0.82765639216364395</v>
      </c>
    </row>
    <row r="626" spans="1:7" x14ac:dyDescent="0.25">
      <c r="A626" t="s">
        <v>1781</v>
      </c>
      <c r="B626">
        <v>2.2072568864851898</v>
      </c>
      <c r="C626">
        <v>2.9249435649105799</v>
      </c>
      <c r="D626">
        <v>2.6416868956189701</v>
      </c>
      <c r="E626">
        <v>1.1072256783199299</v>
      </c>
      <c r="F626">
        <v>0.26819636810818798</v>
      </c>
      <c r="G626">
        <v>0.87089395819591098</v>
      </c>
    </row>
    <row r="627" spans="1:7" x14ac:dyDescent="0.25">
      <c r="A627" t="s">
        <v>853</v>
      </c>
      <c r="B627">
        <v>92.3364411585695</v>
      </c>
      <c r="C627">
        <v>2.9249234417677901</v>
      </c>
      <c r="D627">
        <v>1.1463928358526601</v>
      </c>
      <c r="E627">
        <v>2.55141462009599</v>
      </c>
      <c r="F627">
        <v>1.07286607510858E-2</v>
      </c>
      <c r="G627">
        <v>0.40409472711877298</v>
      </c>
    </row>
    <row r="628" spans="1:7" x14ac:dyDescent="0.25">
      <c r="A628" t="s">
        <v>828</v>
      </c>
      <c r="B628">
        <v>223.60013971452099</v>
      </c>
      <c r="C628">
        <v>2.92006516016064</v>
      </c>
      <c r="D628">
        <v>1.22041009528601</v>
      </c>
      <c r="E628">
        <v>2.3926917447174301</v>
      </c>
      <c r="F628">
        <v>1.6725286295345001E-2</v>
      </c>
      <c r="G628">
        <v>0.434237781066308</v>
      </c>
    </row>
    <row r="629" spans="1:7" x14ac:dyDescent="0.25">
      <c r="A629" t="s">
        <v>713</v>
      </c>
      <c r="B629">
        <v>31.2688195217541</v>
      </c>
      <c r="C629">
        <v>2.9059628002054398</v>
      </c>
      <c r="D629">
        <v>2.3813093651508499</v>
      </c>
      <c r="E629">
        <v>1.2203214091930299</v>
      </c>
      <c r="F629">
        <v>0.22234305695593301</v>
      </c>
      <c r="G629">
        <v>0.83902312682756197</v>
      </c>
    </row>
    <row r="630" spans="1:7" x14ac:dyDescent="0.25">
      <c r="A630" t="s">
        <v>995</v>
      </c>
      <c r="B630">
        <v>22.737297631472899</v>
      </c>
      <c r="C630">
        <v>2.89880986601649</v>
      </c>
      <c r="D630">
        <v>1.7056598209798901</v>
      </c>
      <c r="E630">
        <v>1.6995240377715799</v>
      </c>
      <c r="F630">
        <v>8.9220489360372898E-2</v>
      </c>
      <c r="G630">
        <v>0.68472136281831797</v>
      </c>
    </row>
    <row r="631" spans="1:7" x14ac:dyDescent="0.25">
      <c r="A631" t="s">
        <v>1782</v>
      </c>
      <c r="B631">
        <v>23.353092092346198</v>
      </c>
      <c r="C631">
        <v>2.8938779995116701</v>
      </c>
      <c r="D631">
        <v>1.6315529513934199</v>
      </c>
      <c r="E631">
        <v>1.7736954213102201</v>
      </c>
      <c r="F631">
        <v>7.6113544218115198E-2</v>
      </c>
      <c r="G631">
        <v>0.66678780025561202</v>
      </c>
    </row>
    <row r="632" spans="1:7" x14ac:dyDescent="0.25">
      <c r="A632" t="s">
        <v>1783</v>
      </c>
      <c r="B632">
        <v>64.959083936133595</v>
      </c>
      <c r="C632">
        <v>2.89173161473642</v>
      </c>
      <c r="D632">
        <v>1.09268529638362</v>
      </c>
      <c r="E632">
        <v>2.6464450691401802</v>
      </c>
      <c r="F632">
        <v>8.1342715010187892E-3</v>
      </c>
      <c r="G632">
        <v>0.37977567051246403</v>
      </c>
    </row>
    <row r="633" spans="1:7" x14ac:dyDescent="0.25">
      <c r="A633" t="s">
        <v>1784</v>
      </c>
      <c r="B633">
        <v>6.6389805207713204</v>
      </c>
      <c r="C633">
        <v>2.8911475820147001</v>
      </c>
      <c r="D633">
        <v>2.5996715731155899</v>
      </c>
      <c r="E633">
        <v>1.1121203200871199</v>
      </c>
      <c r="F633">
        <v>0.26608642098804602</v>
      </c>
      <c r="G633">
        <v>0.87089395819591098</v>
      </c>
    </row>
    <row r="634" spans="1:7" x14ac:dyDescent="0.25">
      <c r="A634" t="s">
        <v>1785</v>
      </c>
      <c r="B634">
        <v>4.4676556370251701</v>
      </c>
      <c r="C634">
        <v>2.8894169439644299</v>
      </c>
      <c r="D634">
        <v>1.99294405941097</v>
      </c>
      <c r="E634">
        <v>1.44982340589049</v>
      </c>
      <c r="F634">
        <v>0.147107770757921</v>
      </c>
      <c r="G634">
        <v>0.76697819929599897</v>
      </c>
    </row>
    <row r="635" spans="1:7" x14ac:dyDescent="0.25">
      <c r="A635" t="s">
        <v>1786</v>
      </c>
      <c r="B635">
        <v>25.742030937325399</v>
      </c>
      <c r="C635">
        <v>2.8865484439695801</v>
      </c>
      <c r="D635">
        <v>1.7999755038633301</v>
      </c>
      <c r="E635">
        <v>1.60365984857801</v>
      </c>
      <c r="F635">
        <v>0.108789050817392</v>
      </c>
      <c r="G635">
        <v>0.70435429893749402</v>
      </c>
    </row>
    <row r="636" spans="1:7" x14ac:dyDescent="0.25">
      <c r="A636" t="s">
        <v>663</v>
      </c>
      <c r="B636">
        <v>69.562067447162804</v>
      </c>
      <c r="C636">
        <v>2.8820982734139902</v>
      </c>
      <c r="D636">
        <v>1.70602219210534</v>
      </c>
      <c r="E636">
        <v>1.6893673990590401</v>
      </c>
      <c r="F636">
        <v>9.1149044510338798E-2</v>
      </c>
      <c r="G636">
        <v>0.68472136281831797</v>
      </c>
    </row>
    <row r="637" spans="1:7" x14ac:dyDescent="0.25">
      <c r="A637" t="s">
        <v>1052</v>
      </c>
      <c r="B637">
        <v>2.91413391208757</v>
      </c>
      <c r="C637">
        <v>2.8792952381638099</v>
      </c>
      <c r="D637">
        <v>2.56726948197542</v>
      </c>
      <c r="E637">
        <v>1.12153993119113</v>
      </c>
      <c r="F637">
        <v>0.262058104271298</v>
      </c>
      <c r="G637">
        <v>0.868004617030253</v>
      </c>
    </row>
    <row r="638" spans="1:7" x14ac:dyDescent="0.25">
      <c r="A638" t="s">
        <v>1787</v>
      </c>
      <c r="B638">
        <v>955.40429738522096</v>
      </c>
      <c r="C638">
        <v>2.8721099272380002</v>
      </c>
      <c r="D638">
        <v>1.2349221339966401</v>
      </c>
      <c r="E638">
        <v>2.3257417193931502</v>
      </c>
      <c r="F638">
        <v>2.0032333429512099E-2</v>
      </c>
      <c r="G638">
        <v>0.46488496857814898</v>
      </c>
    </row>
    <row r="639" spans="1:7" x14ac:dyDescent="0.25">
      <c r="A639" t="s">
        <v>1788</v>
      </c>
      <c r="B639">
        <v>3.04456971113065</v>
      </c>
      <c r="C639">
        <v>2.86054732902703</v>
      </c>
      <c r="D639">
        <v>2.5942243446764501</v>
      </c>
      <c r="E639">
        <v>1.10265996651257</v>
      </c>
      <c r="F639">
        <v>0.270174858148436</v>
      </c>
      <c r="G639">
        <v>0.87411120210612703</v>
      </c>
    </row>
    <row r="640" spans="1:7" x14ac:dyDescent="0.25">
      <c r="A640" t="s">
        <v>1789</v>
      </c>
      <c r="B640">
        <v>103.664374121595</v>
      </c>
      <c r="C640">
        <v>2.85766637805225</v>
      </c>
      <c r="D640">
        <v>1.36760097712498</v>
      </c>
      <c r="E640">
        <v>2.0895468969755702</v>
      </c>
      <c r="F640">
        <v>3.6658521018494698E-2</v>
      </c>
      <c r="G640">
        <v>0.57827019920350997</v>
      </c>
    </row>
    <row r="641" spans="1:7" x14ac:dyDescent="0.25">
      <c r="A641" t="s">
        <v>1790</v>
      </c>
      <c r="B641">
        <v>10.0911451864774</v>
      </c>
      <c r="C641">
        <v>2.8563295129986299</v>
      </c>
      <c r="D641">
        <v>1.9527407608238201</v>
      </c>
      <c r="E641">
        <v>1.4627284738982</v>
      </c>
      <c r="F641">
        <v>0.14354169158715099</v>
      </c>
      <c r="G641">
        <v>0.76476351577392698</v>
      </c>
    </row>
    <row r="642" spans="1:7" x14ac:dyDescent="0.25">
      <c r="A642" t="s">
        <v>1791</v>
      </c>
      <c r="B642">
        <v>27.1298796552509</v>
      </c>
      <c r="C642">
        <v>2.8556728600817798</v>
      </c>
      <c r="D642">
        <v>1.34169486722474</v>
      </c>
      <c r="E642">
        <v>2.1284070840851101</v>
      </c>
      <c r="F642">
        <v>3.3303346306186199E-2</v>
      </c>
      <c r="G642">
        <v>0.56704707143654398</v>
      </c>
    </row>
    <row r="643" spans="1:7" x14ac:dyDescent="0.25">
      <c r="A643" t="s">
        <v>1792</v>
      </c>
      <c r="B643">
        <v>169528.95821671799</v>
      </c>
      <c r="C643">
        <v>2.8485061559179798</v>
      </c>
      <c r="D643">
        <v>1.3575879617075399</v>
      </c>
      <c r="E643">
        <v>2.0982111187368</v>
      </c>
      <c r="F643">
        <v>3.5886499852066697E-2</v>
      </c>
      <c r="G643">
        <v>0.57075497458295299</v>
      </c>
    </row>
    <row r="644" spans="1:7" x14ac:dyDescent="0.25">
      <c r="A644" s="6">
        <v>39873</v>
      </c>
      <c r="B644">
        <v>5.3777315862243098</v>
      </c>
      <c r="C644">
        <v>2.8479992744831102</v>
      </c>
      <c r="D644">
        <v>2.3748651984508902</v>
      </c>
      <c r="E644">
        <v>1.19922565556177</v>
      </c>
      <c r="F644">
        <v>0.23044021396286299</v>
      </c>
      <c r="G644">
        <v>0.84189334078060696</v>
      </c>
    </row>
    <row r="645" spans="1:7" x14ac:dyDescent="0.25">
      <c r="A645" t="s">
        <v>1793</v>
      </c>
      <c r="B645">
        <v>3.61166453751978</v>
      </c>
      <c r="C645">
        <v>2.84699617372535</v>
      </c>
      <c r="D645">
        <v>3.3948994091387399</v>
      </c>
      <c r="E645">
        <v>0.83860987635200901</v>
      </c>
      <c r="F645">
        <v>0.401688266637723</v>
      </c>
      <c r="G645">
        <v>0.92107618876201403</v>
      </c>
    </row>
    <row r="646" spans="1:7" x14ac:dyDescent="0.25">
      <c r="A646" t="s">
        <v>1794</v>
      </c>
      <c r="B646">
        <v>68.701161415286805</v>
      </c>
      <c r="C646">
        <v>2.8469686375432199</v>
      </c>
      <c r="D646">
        <v>1.97940078610943</v>
      </c>
      <c r="E646">
        <v>1.43829822516086</v>
      </c>
      <c r="F646">
        <v>0.15034945526681201</v>
      </c>
      <c r="G646">
        <v>0.77208985824096499</v>
      </c>
    </row>
    <row r="647" spans="1:7" x14ac:dyDescent="0.25">
      <c r="A647" t="s">
        <v>1795</v>
      </c>
      <c r="B647">
        <v>179014.820713814</v>
      </c>
      <c r="C647">
        <v>2.8446363030164998</v>
      </c>
      <c r="D647">
        <v>1.35399412771785</v>
      </c>
      <c r="E647">
        <v>2.10092218628091</v>
      </c>
      <c r="F647">
        <v>3.56477974990448E-2</v>
      </c>
      <c r="G647">
        <v>0.57075497458295299</v>
      </c>
    </row>
    <row r="648" spans="1:7" x14ac:dyDescent="0.25">
      <c r="A648" t="s">
        <v>1796</v>
      </c>
      <c r="B648">
        <v>30.799951636212899</v>
      </c>
      <c r="C648">
        <v>2.83952288658526</v>
      </c>
      <c r="D648">
        <v>1.76827664295757</v>
      </c>
      <c r="E648">
        <v>1.6058137157973</v>
      </c>
      <c r="F648">
        <v>0.108314846113219</v>
      </c>
      <c r="G648">
        <v>0.70435429893749402</v>
      </c>
    </row>
    <row r="649" spans="1:7" x14ac:dyDescent="0.25">
      <c r="A649" t="s">
        <v>1797</v>
      </c>
      <c r="B649">
        <v>36.5094405980348</v>
      </c>
      <c r="C649">
        <v>2.8368547257787999</v>
      </c>
      <c r="D649">
        <v>0.94973299429833302</v>
      </c>
      <c r="E649">
        <v>2.9870023920509201</v>
      </c>
      <c r="F649">
        <v>2.8172751808259798E-3</v>
      </c>
      <c r="G649">
        <v>0.26405800578343702</v>
      </c>
    </row>
    <row r="650" spans="1:7" x14ac:dyDescent="0.25">
      <c r="A650" t="s">
        <v>1798</v>
      </c>
      <c r="B650">
        <v>141.82645091129399</v>
      </c>
      <c r="C650">
        <v>2.82898761869511</v>
      </c>
      <c r="D650">
        <v>1.28410558535814</v>
      </c>
      <c r="E650">
        <v>2.2030802224928498</v>
      </c>
      <c r="F650">
        <v>2.7589094888005899E-2</v>
      </c>
      <c r="G650">
        <v>0.52978976171567405</v>
      </c>
    </row>
    <row r="651" spans="1:7" x14ac:dyDescent="0.25">
      <c r="A651" t="s">
        <v>1799</v>
      </c>
      <c r="B651">
        <v>12.712631407460799</v>
      </c>
      <c r="C651">
        <v>2.8285312337666602</v>
      </c>
      <c r="D651">
        <v>2.2350273167672099</v>
      </c>
      <c r="E651">
        <v>1.2655466054249001</v>
      </c>
      <c r="F651">
        <v>0.20567545269543799</v>
      </c>
      <c r="G651">
        <v>0.82998972180387398</v>
      </c>
    </row>
    <row r="652" spans="1:7" x14ac:dyDescent="0.25">
      <c r="A652" t="s">
        <v>1800</v>
      </c>
      <c r="B652">
        <v>1.96921567088155</v>
      </c>
      <c r="C652">
        <v>2.8282715688204099</v>
      </c>
      <c r="D652">
        <v>3.1731430964718701</v>
      </c>
      <c r="E652">
        <v>0.891315482105136</v>
      </c>
      <c r="F652">
        <v>0.37275994517366901</v>
      </c>
      <c r="G652">
        <v>0.90952307232294705</v>
      </c>
    </row>
    <row r="653" spans="1:7" x14ac:dyDescent="0.25">
      <c r="A653" t="s">
        <v>1077</v>
      </c>
      <c r="B653">
        <v>12.6922678627851</v>
      </c>
      <c r="C653">
        <v>2.8257212063002699</v>
      </c>
      <c r="D653">
        <v>1.5023247933274699</v>
      </c>
      <c r="E653">
        <v>1.8808990032319399</v>
      </c>
      <c r="F653">
        <v>5.9985658847550999E-2</v>
      </c>
      <c r="G653">
        <v>0.63772734906855999</v>
      </c>
    </row>
    <row r="654" spans="1:7" x14ac:dyDescent="0.25">
      <c r="A654" t="s">
        <v>1801</v>
      </c>
      <c r="B654">
        <v>5.4283195498152299</v>
      </c>
      <c r="C654">
        <v>2.8149446356450101</v>
      </c>
      <c r="D654">
        <v>2.8244286893792601</v>
      </c>
      <c r="E654">
        <v>0.99664213376322397</v>
      </c>
      <c r="F654">
        <v>0.31893824679428801</v>
      </c>
      <c r="G654">
        <v>0.896824818353395</v>
      </c>
    </row>
    <row r="655" spans="1:7" x14ac:dyDescent="0.25">
      <c r="A655" t="s">
        <v>1802</v>
      </c>
      <c r="B655">
        <v>2.28662689446909</v>
      </c>
      <c r="C655">
        <v>2.8059158344574402</v>
      </c>
      <c r="D655">
        <v>3.60976276156764</v>
      </c>
      <c r="E655">
        <v>0.77731308670237798</v>
      </c>
      <c r="F655">
        <v>0.43697407591419102</v>
      </c>
      <c r="G655">
        <v>0.92580342077561595</v>
      </c>
    </row>
    <row r="656" spans="1:7" x14ac:dyDescent="0.25">
      <c r="A656" t="s">
        <v>1803</v>
      </c>
      <c r="B656">
        <v>5.22897821085561</v>
      </c>
      <c r="C656">
        <v>2.7999414280002499</v>
      </c>
      <c r="D656">
        <v>2.7081733070599401</v>
      </c>
      <c r="E656">
        <v>1.03388561607231</v>
      </c>
      <c r="F656">
        <v>0.30118964016411298</v>
      </c>
      <c r="G656">
        <v>0.89047312648408505</v>
      </c>
    </row>
    <row r="657" spans="1:7" x14ac:dyDescent="0.25">
      <c r="A657" t="s">
        <v>1804</v>
      </c>
      <c r="B657">
        <v>174.29998450858901</v>
      </c>
      <c r="C657">
        <v>2.7983987666250698</v>
      </c>
      <c r="D657">
        <v>1.2905872582317499</v>
      </c>
      <c r="E657">
        <v>2.1683142683890999</v>
      </c>
      <c r="F657">
        <v>3.0134783553043099E-2</v>
      </c>
      <c r="G657">
        <v>0.54684436169375505</v>
      </c>
    </row>
    <row r="658" spans="1:7" x14ac:dyDescent="0.25">
      <c r="A658" t="s">
        <v>1805</v>
      </c>
      <c r="B658">
        <v>10.4008268820608</v>
      </c>
      <c r="C658">
        <v>2.7967163855413002</v>
      </c>
      <c r="D658">
        <v>2.0786415498269601</v>
      </c>
      <c r="E658">
        <v>1.34545390270589</v>
      </c>
      <c r="F658">
        <v>0.178478698185073</v>
      </c>
      <c r="G658">
        <v>0.80225951096041004</v>
      </c>
    </row>
    <row r="659" spans="1:7" x14ac:dyDescent="0.25">
      <c r="A659" t="s">
        <v>1806</v>
      </c>
      <c r="B659">
        <v>5.4495100621236201</v>
      </c>
      <c r="C659">
        <v>2.7938937254172398</v>
      </c>
      <c r="D659">
        <v>2.83775771555801</v>
      </c>
      <c r="E659">
        <v>0.98454272896509798</v>
      </c>
      <c r="F659">
        <v>0.32484873309089102</v>
      </c>
      <c r="G659">
        <v>0.90050503284578998</v>
      </c>
    </row>
    <row r="660" spans="1:7" x14ac:dyDescent="0.25">
      <c r="A660" t="s">
        <v>1807</v>
      </c>
      <c r="B660">
        <v>6.0401633784118198</v>
      </c>
      <c r="C660">
        <v>2.7925804480810399</v>
      </c>
      <c r="D660">
        <v>2.3661493480552802</v>
      </c>
      <c r="E660">
        <v>1.1802215487269401</v>
      </c>
      <c r="F660">
        <v>0.23791211068618701</v>
      </c>
      <c r="G660">
        <v>0.84741264551845996</v>
      </c>
    </row>
    <row r="661" spans="1:7" x14ac:dyDescent="0.25">
      <c r="A661" t="s">
        <v>1808</v>
      </c>
      <c r="B661">
        <v>19.212340190070499</v>
      </c>
      <c r="C661">
        <v>2.7830545875553598</v>
      </c>
      <c r="D661">
        <v>1.4456647806480201</v>
      </c>
      <c r="E661">
        <v>1.9251036788126401</v>
      </c>
      <c r="F661">
        <v>5.4216388825141397E-2</v>
      </c>
      <c r="G661">
        <v>0.62785855712248295</v>
      </c>
    </row>
    <row r="662" spans="1:7" x14ac:dyDescent="0.25">
      <c r="A662" t="s">
        <v>478</v>
      </c>
      <c r="B662">
        <v>100.07273550215</v>
      </c>
      <c r="C662">
        <v>2.7820904085742599</v>
      </c>
      <c r="D662">
        <v>1.85016566519388</v>
      </c>
      <c r="E662">
        <v>1.5036979990020101</v>
      </c>
      <c r="F662">
        <v>0.13265914469521201</v>
      </c>
      <c r="G662">
        <v>0.742429787181204</v>
      </c>
    </row>
    <row r="663" spans="1:7" x14ac:dyDescent="0.25">
      <c r="A663" t="s">
        <v>1809</v>
      </c>
      <c r="B663">
        <v>99.8122382227955</v>
      </c>
      <c r="C663">
        <v>2.7805801851904901</v>
      </c>
      <c r="D663">
        <v>1.2743457968245899</v>
      </c>
      <c r="E663">
        <v>2.1819667723777401</v>
      </c>
      <c r="F663">
        <v>2.9111985122235701E-2</v>
      </c>
      <c r="G663">
        <v>0.53532781784773997</v>
      </c>
    </row>
    <row r="664" spans="1:7" x14ac:dyDescent="0.25">
      <c r="A664" t="s">
        <v>1810</v>
      </c>
      <c r="B664">
        <v>173.494681422116</v>
      </c>
      <c r="C664">
        <v>2.7785151942507298</v>
      </c>
      <c r="D664">
        <v>1.2029761929560101</v>
      </c>
      <c r="E664">
        <v>2.3097008989207302</v>
      </c>
      <c r="F664">
        <v>2.09047190187539E-2</v>
      </c>
      <c r="G664">
        <v>0.47633910644232103</v>
      </c>
    </row>
    <row r="665" spans="1:7" x14ac:dyDescent="0.25">
      <c r="A665" t="s">
        <v>1022</v>
      </c>
      <c r="B665">
        <v>10.1136320422072</v>
      </c>
      <c r="C665">
        <v>2.7742451141165101</v>
      </c>
      <c r="D665">
        <v>2.6491951934167002</v>
      </c>
      <c r="E665">
        <v>1.0472029848954001</v>
      </c>
      <c r="F665">
        <v>0.295005968918094</v>
      </c>
      <c r="G665">
        <v>0.89047312648408505</v>
      </c>
    </row>
    <row r="666" spans="1:7" x14ac:dyDescent="0.25">
      <c r="A666" t="s">
        <v>1001</v>
      </c>
      <c r="B666">
        <v>8.4500727245568097</v>
      </c>
      <c r="C666">
        <v>2.7716709828745301</v>
      </c>
      <c r="D666">
        <v>2.13888806476356</v>
      </c>
      <c r="E666">
        <v>1.29584667310812</v>
      </c>
      <c r="F666">
        <v>0.19502831451976901</v>
      </c>
      <c r="G666">
        <v>0.82003617644855298</v>
      </c>
    </row>
    <row r="667" spans="1:7" x14ac:dyDescent="0.25">
      <c r="A667" t="s">
        <v>1811</v>
      </c>
      <c r="B667">
        <v>114.69299410664701</v>
      </c>
      <c r="C667">
        <v>2.7714537552405498</v>
      </c>
      <c r="D667">
        <v>1.61432086976221</v>
      </c>
      <c r="E667">
        <v>1.7167923720448399</v>
      </c>
      <c r="F667">
        <v>8.6017115184924095E-2</v>
      </c>
      <c r="G667">
        <v>0.68472136281831797</v>
      </c>
    </row>
    <row r="668" spans="1:7" x14ac:dyDescent="0.25">
      <c r="A668" t="s">
        <v>1812</v>
      </c>
      <c r="B668">
        <v>26.6530572179431</v>
      </c>
      <c r="C668">
        <v>2.77126478675553</v>
      </c>
      <c r="D668">
        <v>1.97664245274465</v>
      </c>
      <c r="E668">
        <v>1.40200610530626</v>
      </c>
      <c r="F668">
        <v>0.160913423554577</v>
      </c>
      <c r="G668">
        <v>0.782995931119432</v>
      </c>
    </row>
    <row r="669" spans="1:7" x14ac:dyDescent="0.25">
      <c r="A669" t="s">
        <v>1813</v>
      </c>
      <c r="B669">
        <v>55.1750516393952</v>
      </c>
      <c r="C669">
        <v>2.7710273414718398</v>
      </c>
      <c r="D669">
        <v>1.9034211565016601</v>
      </c>
      <c r="E669">
        <v>1.4558140913830999</v>
      </c>
      <c r="F669">
        <v>0.14544401925328601</v>
      </c>
      <c r="G669">
        <v>0.76697819929599897</v>
      </c>
    </row>
    <row r="670" spans="1:7" x14ac:dyDescent="0.25">
      <c r="A670" t="s">
        <v>1814</v>
      </c>
      <c r="B670">
        <v>10.113801733956301</v>
      </c>
      <c r="C670">
        <v>2.7657998401866202</v>
      </c>
      <c r="D670">
        <v>2.5213231738495199</v>
      </c>
      <c r="E670">
        <v>1.09696363753474</v>
      </c>
      <c r="F670">
        <v>0.27265728799949801</v>
      </c>
      <c r="G670">
        <v>0.87770372068928104</v>
      </c>
    </row>
    <row r="671" spans="1:7" x14ac:dyDescent="0.25">
      <c r="A671" t="s">
        <v>1815</v>
      </c>
      <c r="B671">
        <v>8.8266455095835994</v>
      </c>
      <c r="C671">
        <v>2.7641662133687901</v>
      </c>
      <c r="D671">
        <v>2.0166586260916302</v>
      </c>
      <c r="E671">
        <v>1.3706663971809001</v>
      </c>
      <c r="F671">
        <v>0.170478974450571</v>
      </c>
      <c r="G671">
        <v>0.79013505748831403</v>
      </c>
    </row>
    <row r="672" spans="1:7" x14ac:dyDescent="0.25">
      <c r="A672" t="s">
        <v>1816</v>
      </c>
      <c r="B672">
        <v>1067.94680138231</v>
      </c>
      <c r="C672">
        <v>2.76122387934049</v>
      </c>
      <c r="D672">
        <v>1.4281982391913799</v>
      </c>
      <c r="E672">
        <v>1.9333617725952701</v>
      </c>
      <c r="F672">
        <v>5.3191646992031001E-2</v>
      </c>
      <c r="G672">
        <v>0.62091102572000301</v>
      </c>
    </row>
    <row r="673" spans="1:7" x14ac:dyDescent="0.25">
      <c r="A673" t="s">
        <v>1817</v>
      </c>
      <c r="B673">
        <v>5.3200732576943297</v>
      </c>
      <c r="C673">
        <v>2.7549721036942199</v>
      </c>
      <c r="D673">
        <v>1.6956973088515399</v>
      </c>
      <c r="E673">
        <v>1.62468389217419</v>
      </c>
      <c r="F673">
        <v>0.104229931292227</v>
      </c>
      <c r="G673">
        <v>0.70027453049740696</v>
      </c>
    </row>
    <row r="674" spans="1:7" x14ac:dyDescent="0.25">
      <c r="A674" t="s">
        <v>1818</v>
      </c>
      <c r="B674">
        <v>41.052795094006598</v>
      </c>
      <c r="C674">
        <v>2.74878472641945</v>
      </c>
      <c r="D674">
        <v>1.5587874971950899</v>
      </c>
      <c r="E674">
        <v>1.7634120952122501</v>
      </c>
      <c r="F674">
        <v>7.78310113069587E-2</v>
      </c>
      <c r="G674">
        <v>0.67015108391537503</v>
      </c>
    </row>
    <row r="675" spans="1:7" x14ac:dyDescent="0.25">
      <c r="A675" t="s">
        <v>409</v>
      </c>
      <c r="B675">
        <v>39.048717297025902</v>
      </c>
      <c r="C675">
        <v>2.7467345427982202</v>
      </c>
      <c r="D675">
        <v>1.8771510171074799</v>
      </c>
      <c r="E675">
        <v>1.4632464398259699</v>
      </c>
      <c r="F675">
        <v>0.14339995759951299</v>
      </c>
      <c r="G675">
        <v>0.76476351577392698</v>
      </c>
    </row>
    <row r="676" spans="1:7" x14ac:dyDescent="0.25">
      <c r="A676" t="s">
        <v>1819</v>
      </c>
      <c r="B676">
        <v>37.077701974428201</v>
      </c>
      <c r="C676">
        <v>2.7465720709894001</v>
      </c>
      <c r="D676">
        <v>1.97099623289662</v>
      </c>
      <c r="E676">
        <v>1.3934943279688401</v>
      </c>
      <c r="F676">
        <v>0.163470359041194</v>
      </c>
      <c r="G676">
        <v>0.784742730871407</v>
      </c>
    </row>
    <row r="677" spans="1:7" x14ac:dyDescent="0.25">
      <c r="A677" t="s">
        <v>1820</v>
      </c>
      <c r="B677">
        <v>57.174737925246603</v>
      </c>
      <c r="C677">
        <v>2.74646694047467</v>
      </c>
      <c r="D677">
        <v>2.2134307994497902</v>
      </c>
      <c r="E677">
        <v>1.24081897710892</v>
      </c>
      <c r="F677">
        <v>0.21467262914337501</v>
      </c>
      <c r="G677">
        <v>0.83618035997958495</v>
      </c>
    </row>
    <row r="678" spans="1:7" x14ac:dyDescent="0.25">
      <c r="A678" t="s">
        <v>1821</v>
      </c>
      <c r="B678">
        <v>4.9154341595664803</v>
      </c>
      <c r="C678">
        <v>2.74371983349516</v>
      </c>
      <c r="D678">
        <v>2.6487053894017301</v>
      </c>
      <c r="E678">
        <v>1.0358720318513399</v>
      </c>
      <c r="F678">
        <v>0.30026184707224701</v>
      </c>
      <c r="G678">
        <v>0.89047312648408505</v>
      </c>
    </row>
    <row r="679" spans="1:7" x14ac:dyDescent="0.25">
      <c r="A679" t="s">
        <v>1822</v>
      </c>
      <c r="B679">
        <v>3.1689311549466801</v>
      </c>
      <c r="C679">
        <v>2.7403801856190899</v>
      </c>
      <c r="D679">
        <v>2.0722000824964901</v>
      </c>
      <c r="E679">
        <v>1.3224496074325101</v>
      </c>
      <c r="F679">
        <v>0.186018479210875</v>
      </c>
      <c r="G679">
        <v>0.808154728772703</v>
      </c>
    </row>
    <row r="680" spans="1:7" x14ac:dyDescent="0.25">
      <c r="A680" t="s">
        <v>638</v>
      </c>
      <c r="B680">
        <v>19.304808059826001</v>
      </c>
      <c r="C680">
        <v>2.7338067381356899</v>
      </c>
      <c r="D680">
        <v>1.85259603064914</v>
      </c>
      <c r="E680">
        <v>1.4756626338974601</v>
      </c>
      <c r="F680">
        <v>0.140034481731552</v>
      </c>
      <c r="G680">
        <v>0.758652163690126</v>
      </c>
    </row>
    <row r="681" spans="1:7" x14ac:dyDescent="0.25">
      <c r="A681" t="s">
        <v>1823</v>
      </c>
      <c r="B681">
        <v>6.2552453032371602</v>
      </c>
      <c r="C681">
        <v>2.7309696333943099</v>
      </c>
      <c r="D681">
        <v>2.3352284452554302</v>
      </c>
      <c r="E681">
        <v>1.16946572783614</v>
      </c>
      <c r="F681">
        <v>0.24221604163538499</v>
      </c>
      <c r="G681">
        <v>0.85099058366841496</v>
      </c>
    </row>
    <row r="682" spans="1:7" x14ac:dyDescent="0.25">
      <c r="A682" t="s">
        <v>1824</v>
      </c>
      <c r="B682">
        <v>9.6791378962395598</v>
      </c>
      <c r="C682">
        <v>2.7296363527370402</v>
      </c>
      <c r="D682">
        <v>1.7439057836023899</v>
      </c>
      <c r="E682">
        <v>1.5652430185181401</v>
      </c>
      <c r="F682">
        <v>0.11752593823827499</v>
      </c>
      <c r="G682">
        <v>0.72129396551323</v>
      </c>
    </row>
    <row r="683" spans="1:7" x14ac:dyDescent="0.25">
      <c r="A683" t="s">
        <v>1825</v>
      </c>
      <c r="B683">
        <v>45.381643085899803</v>
      </c>
      <c r="C683">
        <v>2.7289927347496898</v>
      </c>
      <c r="D683">
        <v>1.37113527173141</v>
      </c>
      <c r="E683">
        <v>1.9903161934589</v>
      </c>
      <c r="F683">
        <v>4.6556115279722497E-2</v>
      </c>
      <c r="G683">
        <v>0.60503734048198599</v>
      </c>
    </row>
    <row r="684" spans="1:7" x14ac:dyDescent="0.25">
      <c r="A684" t="s">
        <v>1826</v>
      </c>
      <c r="B684">
        <v>37.956254321915502</v>
      </c>
      <c r="C684">
        <v>2.72655958805059</v>
      </c>
      <c r="D684">
        <v>1.5211788122443499</v>
      </c>
      <c r="E684">
        <v>1.7923991355282001</v>
      </c>
      <c r="F684">
        <v>7.3069053185399205E-2</v>
      </c>
      <c r="G684">
        <v>0.66465752734585604</v>
      </c>
    </row>
    <row r="685" spans="1:7" x14ac:dyDescent="0.25">
      <c r="A685" t="s">
        <v>1827</v>
      </c>
      <c r="B685">
        <v>367.90517792715298</v>
      </c>
      <c r="C685">
        <v>2.7223126622077598</v>
      </c>
      <c r="D685">
        <v>1.38891951359736</v>
      </c>
      <c r="E685">
        <v>1.9600218987181299</v>
      </c>
      <c r="F685">
        <v>4.9993230787835602E-2</v>
      </c>
      <c r="G685">
        <v>0.60818102338318702</v>
      </c>
    </row>
    <row r="686" spans="1:7" x14ac:dyDescent="0.25">
      <c r="A686" t="s">
        <v>1828</v>
      </c>
      <c r="B686">
        <v>5.7609557556316897</v>
      </c>
      <c r="C686">
        <v>2.72203716594974</v>
      </c>
      <c r="D686">
        <v>2.4074206183974902</v>
      </c>
      <c r="E686">
        <v>1.1306861564397801</v>
      </c>
      <c r="F686">
        <v>0.25818721006565398</v>
      </c>
      <c r="G686">
        <v>0.86495745912018696</v>
      </c>
    </row>
    <row r="687" spans="1:7" x14ac:dyDescent="0.25">
      <c r="A687" t="s">
        <v>44</v>
      </c>
      <c r="B687">
        <v>129.301295205043</v>
      </c>
      <c r="C687">
        <v>2.7204196308403299</v>
      </c>
      <c r="D687">
        <v>2.3897944476906101</v>
      </c>
      <c r="E687">
        <v>1.1383487954243201</v>
      </c>
      <c r="F687">
        <v>0.25497486622993998</v>
      </c>
      <c r="G687">
        <v>0.86246678184226999</v>
      </c>
    </row>
    <row r="688" spans="1:7" x14ac:dyDescent="0.25">
      <c r="A688" t="s">
        <v>1829</v>
      </c>
      <c r="B688">
        <v>2.6336511365261699</v>
      </c>
      <c r="C688">
        <v>2.7194506435496302</v>
      </c>
      <c r="D688">
        <v>2.3253651575057201</v>
      </c>
      <c r="E688">
        <v>1.16947251693864</v>
      </c>
      <c r="F688">
        <v>0.242213307819521</v>
      </c>
      <c r="G688">
        <v>0.85099058366841496</v>
      </c>
    </row>
    <row r="689" spans="1:7" x14ac:dyDescent="0.25">
      <c r="A689" t="s">
        <v>1830</v>
      </c>
      <c r="B689">
        <v>4.3336253144627204</v>
      </c>
      <c r="C689">
        <v>2.7169792484225099</v>
      </c>
      <c r="D689">
        <v>2.4536299551740299</v>
      </c>
      <c r="E689">
        <v>1.1073304850607799</v>
      </c>
      <c r="F689">
        <v>0.26815106868209998</v>
      </c>
      <c r="G689">
        <v>0.87089395819591098</v>
      </c>
    </row>
    <row r="690" spans="1:7" x14ac:dyDescent="0.25">
      <c r="A690" t="s">
        <v>1003</v>
      </c>
      <c r="B690">
        <v>9.4539890253893706</v>
      </c>
      <c r="C690">
        <v>2.7154325422361598</v>
      </c>
      <c r="D690">
        <v>2.6125418990874598</v>
      </c>
      <c r="E690">
        <v>1.0393833466114499</v>
      </c>
      <c r="F690">
        <v>0.29862648600061698</v>
      </c>
      <c r="G690">
        <v>0.89047312648408505</v>
      </c>
    </row>
    <row r="691" spans="1:7" x14ac:dyDescent="0.25">
      <c r="A691" t="s">
        <v>1831</v>
      </c>
      <c r="B691">
        <v>5.91720612441061</v>
      </c>
      <c r="C691">
        <v>2.70765509619714</v>
      </c>
      <c r="D691">
        <v>3.0879861729128799</v>
      </c>
      <c r="E691">
        <v>0.87683523972616195</v>
      </c>
      <c r="F691">
        <v>0.38057613532548701</v>
      </c>
      <c r="G691">
        <v>0.91187346341351805</v>
      </c>
    </row>
    <row r="692" spans="1:7" x14ac:dyDescent="0.25">
      <c r="A692" t="s">
        <v>1832</v>
      </c>
      <c r="B692">
        <v>12.8636272149158</v>
      </c>
      <c r="C692">
        <v>2.7024827788914401</v>
      </c>
      <c r="D692">
        <v>1.78160044692053</v>
      </c>
      <c r="E692">
        <v>1.516884879302</v>
      </c>
      <c r="F692">
        <v>0.129295751877299</v>
      </c>
      <c r="G692">
        <v>0.73429870781828499</v>
      </c>
    </row>
    <row r="693" spans="1:7" x14ac:dyDescent="0.25">
      <c r="A693" t="s">
        <v>1833</v>
      </c>
      <c r="B693">
        <v>1.9996357414311801</v>
      </c>
      <c r="C693">
        <v>2.6970525936202701</v>
      </c>
      <c r="D693">
        <v>3.22763207444947</v>
      </c>
      <c r="E693">
        <v>0.83561339440472004</v>
      </c>
      <c r="F693">
        <v>0.403372430988713</v>
      </c>
      <c r="G693">
        <v>0.92122438867152301</v>
      </c>
    </row>
    <row r="694" spans="1:7" x14ac:dyDescent="0.25">
      <c r="A694" t="s">
        <v>1834</v>
      </c>
      <c r="B694">
        <v>39.954776193935302</v>
      </c>
      <c r="C694">
        <v>2.6964573844644799</v>
      </c>
      <c r="D694">
        <v>1.4943920539311999</v>
      </c>
      <c r="E694">
        <v>1.8043841824313001</v>
      </c>
      <c r="F694">
        <v>7.1171100975070303E-2</v>
      </c>
      <c r="G694">
        <v>0.66465752734585604</v>
      </c>
    </row>
    <row r="695" spans="1:7" x14ac:dyDescent="0.25">
      <c r="A695" t="s">
        <v>1835</v>
      </c>
      <c r="B695">
        <v>72.604908733001096</v>
      </c>
      <c r="C695">
        <v>2.6949839335218599</v>
      </c>
      <c r="D695">
        <v>1.7522182595412501</v>
      </c>
      <c r="E695">
        <v>1.5380412336459901</v>
      </c>
      <c r="F695">
        <v>0.124038533207888</v>
      </c>
      <c r="G695">
        <v>0.72730307206059597</v>
      </c>
    </row>
    <row r="696" spans="1:7" x14ac:dyDescent="0.25">
      <c r="A696" t="s">
        <v>1836</v>
      </c>
      <c r="B696">
        <v>2.0170268192185601</v>
      </c>
      <c r="C696">
        <v>2.69176443155837</v>
      </c>
      <c r="D696">
        <v>3.6160687365722701</v>
      </c>
      <c r="E696">
        <v>0.74438973029863797</v>
      </c>
      <c r="F696">
        <v>0.456640730130568</v>
      </c>
      <c r="G696">
        <v>0.92780209688884197</v>
      </c>
    </row>
    <row r="697" spans="1:7" x14ac:dyDescent="0.25">
      <c r="A697" t="s">
        <v>1837</v>
      </c>
      <c r="B697">
        <v>54.302290026080499</v>
      </c>
      <c r="C697">
        <v>2.6880635491964102</v>
      </c>
      <c r="D697">
        <v>1.0124784310694801</v>
      </c>
      <c r="E697">
        <v>2.6549341365790999</v>
      </c>
      <c r="F697">
        <v>7.9323894769649708E-3</v>
      </c>
      <c r="G697">
        <v>0.37723787197349701</v>
      </c>
    </row>
    <row r="698" spans="1:7" x14ac:dyDescent="0.25">
      <c r="A698" t="s">
        <v>1047</v>
      </c>
      <c r="B698">
        <v>3.3197514930031602</v>
      </c>
      <c r="C698">
        <v>2.6833092909842802</v>
      </c>
      <c r="D698">
        <v>2.96238758111161</v>
      </c>
      <c r="E698">
        <v>0.90579278285301101</v>
      </c>
      <c r="F698">
        <v>0.36504554173478798</v>
      </c>
      <c r="G698">
        <v>0.90952307232294705</v>
      </c>
    </row>
    <row r="699" spans="1:7" x14ac:dyDescent="0.25">
      <c r="A699" t="s">
        <v>1838</v>
      </c>
      <c r="B699">
        <v>8.1890350796149107</v>
      </c>
      <c r="C699">
        <v>2.68168885194889</v>
      </c>
      <c r="D699">
        <v>1.53707345468834</v>
      </c>
      <c r="E699">
        <v>1.74467189174941</v>
      </c>
      <c r="F699">
        <v>8.1041998771049603E-2</v>
      </c>
      <c r="G699">
        <v>0.67166359298681599</v>
      </c>
    </row>
    <row r="700" spans="1:7" x14ac:dyDescent="0.25">
      <c r="A700" t="s">
        <v>1839</v>
      </c>
      <c r="B700">
        <v>270.39301351429299</v>
      </c>
      <c r="C700">
        <v>2.6816258445276402</v>
      </c>
      <c r="D700">
        <v>1.65383269671065</v>
      </c>
      <c r="E700">
        <v>1.6214613786879399</v>
      </c>
      <c r="F700">
        <v>0.104918726423328</v>
      </c>
      <c r="G700">
        <v>0.70064678234391498</v>
      </c>
    </row>
    <row r="701" spans="1:7" x14ac:dyDescent="0.25">
      <c r="A701" t="s">
        <v>479</v>
      </c>
      <c r="B701">
        <v>17.270042629629</v>
      </c>
      <c r="C701">
        <v>2.68123773479723</v>
      </c>
      <c r="D701">
        <v>1.79435814148763</v>
      </c>
      <c r="E701">
        <v>1.49426007707376</v>
      </c>
      <c r="F701">
        <v>0.13510765553243001</v>
      </c>
      <c r="G701">
        <v>0.74728406409771497</v>
      </c>
    </row>
    <row r="702" spans="1:7" x14ac:dyDescent="0.25">
      <c r="A702" t="s">
        <v>1840</v>
      </c>
      <c r="B702">
        <v>144.142713611483</v>
      </c>
      <c r="C702">
        <v>2.6705835121823398</v>
      </c>
      <c r="D702">
        <v>1.05529765360065</v>
      </c>
      <c r="E702">
        <v>2.5306447930310298</v>
      </c>
      <c r="F702">
        <v>1.13853082428326E-2</v>
      </c>
      <c r="G702">
        <v>0.40409472711877298</v>
      </c>
    </row>
    <row r="703" spans="1:7" x14ac:dyDescent="0.25">
      <c r="A703" t="s">
        <v>556</v>
      </c>
      <c r="B703">
        <v>3.1611719800844198</v>
      </c>
      <c r="C703">
        <v>2.6648088576834299</v>
      </c>
      <c r="D703">
        <v>2.5984899070237</v>
      </c>
      <c r="E703">
        <v>1.0255221120853599</v>
      </c>
      <c r="F703">
        <v>0.305116897391423</v>
      </c>
      <c r="G703">
        <v>0.89174207331344002</v>
      </c>
    </row>
    <row r="704" spans="1:7" x14ac:dyDescent="0.25">
      <c r="A704" t="s">
        <v>1841</v>
      </c>
      <c r="B704">
        <v>1277.4285867875999</v>
      </c>
      <c r="C704">
        <v>2.6646834688080401</v>
      </c>
      <c r="D704">
        <v>1.3156989947906801</v>
      </c>
      <c r="E704">
        <v>2.0252987038513099</v>
      </c>
      <c r="F704">
        <v>4.2836701546807299E-2</v>
      </c>
      <c r="G704">
        <v>0.600926749676298</v>
      </c>
    </row>
    <row r="705" spans="1:7" x14ac:dyDescent="0.25">
      <c r="A705" t="s">
        <v>1842</v>
      </c>
      <c r="B705">
        <v>608.35017166458294</v>
      </c>
      <c r="C705">
        <v>2.6628715717446498</v>
      </c>
      <c r="D705">
        <v>1.31983259070268</v>
      </c>
      <c r="E705">
        <v>2.0175828286880999</v>
      </c>
      <c r="F705">
        <v>4.3634726695989702E-2</v>
      </c>
      <c r="G705">
        <v>0.600926749676298</v>
      </c>
    </row>
    <row r="706" spans="1:7" x14ac:dyDescent="0.25">
      <c r="A706" t="s">
        <v>1843</v>
      </c>
      <c r="B706">
        <v>300.92670502023702</v>
      </c>
      <c r="C706">
        <v>2.66098954835436</v>
      </c>
      <c r="D706">
        <v>1.7919415789316799</v>
      </c>
      <c r="E706">
        <v>1.4849756150760101</v>
      </c>
      <c r="F706">
        <v>0.13755028378377299</v>
      </c>
      <c r="G706">
        <v>0.75514211775095996</v>
      </c>
    </row>
    <row r="707" spans="1:7" x14ac:dyDescent="0.25">
      <c r="A707" t="s">
        <v>1844</v>
      </c>
      <c r="B707">
        <v>13.841583166245499</v>
      </c>
      <c r="C707">
        <v>2.66027004441316</v>
      </c>
      <c r="D707">
        <v>1.41585012790631</v>
      </c>
      <c r="E707">
        <v>1.87892065126063</v>
      </c>
      <c r="F707">
        <v>6.0255328586361699E-2</v>
      </c>
      <c r="G707">
        <v>0.63772734906855999</v>
      </c>
    </row>
    <row r="708" spans="1:7" x14ac:dyDescent="0.25">
      <c r="A708" t="s">
        <v>1845</v>
      </c>
      <c r="B708">
        <v>73.013219677609698</v>
      </c>
      <c r="C708">
        <v>2.65649831614554</v>
      </c>
      <c r="D708">
        <v>1.02252125762079</v>
      </c>
      <c r="E708">
        <v>2.5979883511925199</v>
      </c>
      <c r="F708">
        <v>9.3771675008582495E-3</v>
      </c>
      <c r="G708">
        <v>0.39879812798804198</v>
      </c>
    </row>
    <row r="709" spans="1:7" x14ac:dyDescent="0.25">
      <c r="A709" t="s">
        <v>521</v>
      </c>
      <c r="B709">
        <v>34.209496163686303</v>
      </c>
      <c r="C709">
        <v>2.6556737228696998</v>
      </c>
      <c r="D709">
        <v>1.18861610876555</v>
      </c>
      <c r="E709">
        <v>2.2342568835179</v>
      </c>
      <c r="F709">
        <v>2.5466175547892499E-2</v>
      </c>
      <c r="G709">
        <v>0.514986324730203</v>
      </c>
    </row>
    <row r="710" spans="1:7" x14ac:dyDescent="0.25">
      <c r="A710" t="s">
        <v>1846</v>
      </c>
      <c r="B710">
        <v>86.792479829359394</v>
      </c>
      <c r="C710">
        <v>2.6394384853721098</v>
      </c>
      <c r="D710">
        <v>1.2615887748621899</v>
      </c>
      <c r="E710">
        <v>2.0921543833967799</v>
      </c>
      <c r="F710">
        <v>3.64247076136631E-2</v>
      </c>
      <c r="G710">
        <v>0.57646578246279401</v>
      </c>
    </row>
    <row r="711" spans="1:7" x14ac:dyDescent="0.25">
      <c r="A711" t="s">
        <v>1847</v>
      </c>
      <c r="B711">
        <v>18.624984960755299</v>
      </c>
      <c r="C711">
        <v>2.6369004950397898</v>
      </c>
      <c r="D711">
        <v>2.5262473409893098</v>
      </c>
      <c r="E711">
        <v>1.0438013935749999</v>
      </c>
      <c r="F711">
        <v>0.29657728672684502</v>
      </c>
      <c r="G711">
        <v>0.89047312648408505</v>
      </c>
    </row>
    <row r="712" spans="1:7" x14ac:dyDescent="0.25">
      <c r="A712" t="s">
        <v>1049</v>
      </c>
      <c r="B712">
        <v>3.3359553578549299</v>
      </c>
      <c r="C712">
        <v>2.6350221905103499</v>
      </c>
      <c r="D712">
        <v>3.3893765913723599</v>
      </c>
      <c r="E712">
        <v>0.77743564914497398</v>
      </c>
      <c r="F712">
        <v>0.436901786780094</v>
      </c>
      <c r="G712">
        <v>0.92580342077561595</v>
      </c>
    </row>
    <row r="713" spans="1:7" x14ac:dyDescent="0.25">
      <c r="A713" t="s">
        <v>1848</v>
      </c>
      <c r="B713">
        <v>72.884725661224905</v>
      </c>
      <c r="C713">
        <v>2.6345251413794402</v>
      </c>
      <c r="D713">
        <v>1.16342747501279</v>
      </c>
      <c r="E713">
        <v>2.2644515433593999</v>
      </c>
      <c r="F713">
        <v>2.3546356866030401E-2</v>
      </c>
      <c r="G713">
        <v>0.50286652644966201</v>
      </c>
    </row>
    <row r="714" spans="1:7" x14ac:dyDescent="0.25">
      <c r="A714" t="s">
        <v>1849</v>
      </c>
      <c r="B714">
        <v>23.943325360908499</v>
      </c>
      <c r="C714">
        <v>2.63250649543413</v>
      </c>
      <c r="D714">
        <v>1.7367791578982099</v>
      </c>
      <c r="E714">
        <v>1.51574049208415</v>
      </c>
      <c r="F714">
        <v>0.129584984483366</v>
      </c>
      <c r="G714">
        <v>0.73429870781828499</v>
      </c>
    </row>
    <row r="715" spans="1:7" x14ac:dyDescent="0.25">
      <c r="A715" t="s">
        <v>1850</v>
      </c>
      <c r="B715">
        <v>432.03994378000999</v>
      </c>
      <c r="C715">
        <v>2.63040223053981</v>
      </c>
      <c r="D715">
        <v>1.44956949921128</v>
      </c>
      <c r="E715">
        <v>1.8146092560384599</v>
      </c>
      <c r="F715">
        <v>6.9583979048411904E-2</v>
      </c>
      <c r="G715">
        <v>0.66412720458496499</v>
      </c>
    </row>
    <row r="716" spans="1:7" x14ac:dyDescent="0.25">
      <c r="A716" t="s">
        <v>1063</v>
      </c>
      <c r="B716">
        <v>2.6901996030381801</v>
      </c>
      <c r="C716">
        <v>2.6295920781939901</v>
      </c>
      <c r="D716">
        <v>2.6694999586830499</v>
      </c>
      <c r="E716">
        <v>0.98505042850468905</v>
      </c>
      <c r="F716">
        <v>0.32459930109627</v>
      </c>
      <c r="G716">
        <v>0.90048323355844595</v>
      </c>
    </row>
    <row r="717" spans="1:7" x14ac:dyDescent="0.25">
      <c r="A717" t="s">
        <v>1851</v>
      </c>
      <c r="B717">
        <v>18.661901973881101</v>
      </c>
      <c r="C717">
        <v>2.62771769174226</v>
      </c>
      <c r="D717">
        <v>2.5535815144481799</v>
      </c>
      <c r="E717">
        <v>1.0290322344811</v>
      </c>
      <c r="F717">
        <v>0.303464527776661</v>
      </c>
      <c r="G717">
        <v>0.89174207331344002</v>
      </c>
    </row>
    <row r="718" spans="1:7" x14ac:dyDescent="0.25">
      <c r="A718" t="s">
        <v>1852</v>
      </c>
      <c r="B718">
        <v>22.962302692561501</v>
      </c>
      <c r="C718">
        <v>2.6271799672959499</v>
      </c>
      <c r="D718">
        <v>1.3537667626327601</v>
      </c>
      <c r="E718">
        <v>1.9406444594537799</v>
      </c>
      <c r="F718">
        <v>5.2301417451439701E-2</v>
      </c>
      <c r="G718">
        <v>0.62029224087985102</v>
      </c>
    </row>
    <row r="719" spans="1:7" x14ac:dyDescent="0.25">
      <c r="A719" t="s">
        <v>1853</v>
      </c>
      <c r="B719">
        <v>29.007320322503499</v>
      </c>
      <c r="C719">
        <v>2.6268842287838199</v>
      </c>
      <c r="D719">
        <v>1.63713238987069</v>
      </c>
      <c r="E719">
        <v>1.6045643254247199</v>
      </c>
      <c r="F719">
        <v>0.10858971765379399</v>
      </c>
      <c r="G719">
        <v>0.70435429893749402</v>
      </c>
    </row>
    <row r="720" spans="1:7" x14ac:dyDescent="0.25">
      <c r="A720" t="s">
        <v>1854</v>
      </c>
      <c r="B720">
        <v>18.307395392981501</v>
      </c>
      <c r="C720">
        <v>2.62555431879797</v>
      </c>
      <c r="D720">
        <v>1.6500409436692201</v>
      </c>
      <c r="E720">
        <v>1.59120555697211</v>
      </c>
      <c r="F720">
        <v>0.111563322697316</v>
      </c>
      <c r="G720">
        <v>0.70857389297361095</v>
      </c>
    </row>
    <row r="721" spans="1:7" x14ac:dyDescent="0.25">
      <c r="A721" t="s">
        <v>1855</v>
      </c>
      <c r="B721">
        <v>66.200439530816894</v>
      </c>
      <c r="C721">
        <v>2.62275416613106</v>
      </c>
      <c r="D721">
        <v>1.5620626717197299</v>
      </c>
      <c r="E721">
        <v>1.6790326109282001</v>
      </c>
      <c r="F721">
        <v>9.3145688337938806E-2</v>
      </c>
      <c r="G721">
        <v>0.68472136281831797</v>
      </c>
    </row>
    <row r="722" spans="1:7" x14ac:dyDescent="0.25">
      <c r="A722" t="s">
        <v>1856</v>
      </c>
      <c r="B722">
        <v>90.159087548386196</v>
      </c>
      <c r="C722">
        <v>2.6226720693022401</v>
      </c>
      <c r="D722">
        <v>1.55049274966233</v>
      </c>
      <c r="E722">
        <v>1.6915087606010499</v>
      </c>
      <c r="F722">
        <v>9.0739676025369198E-2</v>
      </c>
      <c r="G722">
        <v>0.68472136281831797</v>
      </c>
    </row>
    <row r="723" spans="1:7" x14ac:dyDescent="0.25">
      <c r="A723" t="s">
        <v>1857</v>
      </c>
      <c r="B723">
        <v>11.5011253319951</v>
      </c>
      <c r="C723">
        <v>2.6212873687751399</v>
      </c>
      <c r="D723">
        <v>2.25638912989871</v>
      </c>
      <c r="E723">
        <v>1.1617177791016899</v>
      </c>
      <c r="F723">
        <v>0.24535012143246701</v>
      </c>
      <c r="G723">
        <v>0.85352062388572503</v>
      </c>
    </row>
    <row r="724" spans="1:7" x14ac:dyDescent="0.25">
      <c r="A724" t="s">
        <v>1858</v>
      </c>
      <c r="B724">
        <v>183.55313282221601</v>
      </c>
      <c r="C724">
        <v>2.6150206708649901</v>
      </c>
      <c r="D724">
        <v>1.06525297580087</v>
      </c>
      <c r="E724">
        <v>2.4548353586142202</v>
      </c>
      <c r="F724">
        <v>1.40949126297881E-2</v>
      </c>
      <c r="G724">
        <v>0.428056904029674</v>
      </c>
    </row>
    <row r="725" spans="1:7" x14ac:dyDescent="0.25">
      <c r="A725" t="s">
        <v>1859</v>
      </c>
      <c r="B725">
        <v>51.961288558821202</v>
      </c>
      <c r="C725">
        <v>2.60298937545805</v>
      </c>
      <c r="D725">
        <v>1.9468302401388</v>
      </c>
      <c r="E725">
        <v>1.33703972837019</v>
      </c>
      <c r="F725">
        <v>0.181209669117148</v>
      </c>
      <c r="G725">
        <v>0.80420520048101996</v>
      </c>
    </row>
    <row r="726" spans="1:7" x14ac:dyDescent="0.25">
      <c r="A726" t="s">
        <v>1860</v>
      </c>
      <c r="B726">
        <v>66.441951758277995</v>
      </c>
      <c r="C726">
        <v>2.5985244109021699</v>
      </c>
      <c r="D726">
        <v>1.2539052385665701</v>
      </c>
      <c r="E726">
        <v>2.07234512703107</v>
      </c>
      <c r="F726">
        <v>3.8233266777751101E-2</v>
      </c>
      <c r="G726">
        <v>0.58514357526118099</v>
      </c>
    </row>
    <row r="727" spans="1:7" x14ac:dyDescent="0.25">
      <c r="A727" t="s">
        <v>1861</v>
      </c>
      <c r="B727">
        <v>4.9898704372236198</v>
      </c>
      <c r="C727">
        <v>2.5912241987381499</v>
      </c>
      <c r="D727">
        <v>2.4080341134685801</v>
      </c>
      <c r="E727">
        <v>1.07607453907939</v>
      </c>
      <c r="F727">
        <v>0.28189392152792397</v>
      </c>
      <c r="G727">
        <v>0.88377155349193603</v>
      </c>
    </row>
    <row r="728" spans="1:7" x14ac:dyDescent="0.25">
      <c r="A728" t="s">
        <v>301</v>
      </c>
      <c r="B728">
        <v>43.500658336093103</v>
      </c>
      <c r="C728">
        <v>2.5882023257148599</v>
      </c>
      <c r="D728">
        <v>2.1370283290104002</v>
      </c>
      <c r="E728">
        <v>1.21112214123684</v>
      </c>
      <c r="F728">
        <v>0.22584859678784</v>
      </c>
      <c r="G728">
        <v>0.84189334078060696</v>
      </c>
    </row>
    <row r="729" spans="1:7" x14ac:dyDescent="0.25">
      <c r="A729" t="s">
        <v>1862</v>
      </c>
      <c r="B729">
        <v>2.3506534061569901</v>
      </c>
      <c r="C729">
        <v>2.58800486149834</v>
      </c>
      <c r="D729">
        <v>3.5987943414686798</v>
      </c>
      <c r="E729">
        <v>0.71913108000557902</v>
      </c>
      <c r="F729">
        <v>0.47206015910992599</v>
      </c>
      <c r="G729">
        <v>0.92780209688884197</v>
      </c>
    </row>
    <row r="730" spans="1:7" x14ac:dyDescent="0.25">
      <c r="A730" t="s">
        <v>1863</v>
      </c>
      <c r="B730">
        <v>5.7058541482296601</v>
      </c>
      <c r="C730">
        <v>2.5825863265315201</v>
      </c>
      <c r="D730">
        <v>2.1571914060601398</v>
      </c>
      <c r="E730">
        <v>1.1971985050915399</v>
      </c>
      <c r="F730">
        <v>0.23122919241009199</v>
      </c>
      <c r="G730">
        <v>0.84189334078060696</v>
      </c>
    </row>
    <row r="731" spans="1:7" x14ac:dyDescent="0.25">
      <c r="A731" t="s">
        <v>1864</v>
      </c>
      <c r="B731">
        <v>2.3818446629667398</v>
      </c>
      <c r="C731">
        <v>2.5821338573784498</v>
      </c>
      <c r="D731">
        <v>2.31860601822292</v>
      </c>
      <c r="E731">
        <v>1.11365787765767</v>
      </c>
      <c r="F731">
        <v>0.26542598642916798</v>
      </c>
      <c r="G731">
        <v>0.87089395819591098</v>
      </c>
    </row>
    <row r="732" spans="1:7" x14ac:dyDescent="0.25">
      <c r="A732" t="s">
        <v>1865</v>
      </c>
      <c r="B732">
        <v>2.4607869485995599</v>
      </c>
      <c r="C732">
        <v>2.5791620722145199</v>
      </c>
      <c r="D732">
        <v>2.7635168660385001</v>
      </c>
      <c r="E732">
        <v>0.93328978878704805</v>
      </c>
      <c r="F732">
        <v>0.35067036592485401</v>
      </c>
      <c r="G732">
        <v>0.90952307232294705</v>
      </c>
    </row>
    <row r="733" spans="1:7" x14ac:dyDescent="0.25">
      <c r="A733" t="s">
        <v>1866</v>
      </c>
      <c r="B733">
        <v>6730.7602813264102</v>
      </c>
      <c r="C733">
        <v>2.5771542954482798</v>
      </c>
      <c r="D733">
        <v>1.20411326079115</v>
      </c>
      <c r="E733">
        <v>2.1402922626688801</v>
      </c>
      <c r="F733">
        <v>3.2331154890257299E-2</v>
      </c>
      <c r="G733">
        <v>0.55711325322237804</v>
      </c>
    </row>
    <row r="734" spans="1:7" x14ac:dyDescent="0.25">
      <c r="A734" t="s">
        <v>1867</v>
      </c>
      <c r="B734">
        <v>123.368341004206</v>
      </c>
      <c r="C734">
        <v>2.5711689468912602</v>
      </c>
      <c r="D734">
        <v>1.4544311993738801</v>
      </c>
      <c r="E734">
        <v>1.7678175138144301</v>
      </c>
      <c r="F734">
        <v>7.7091416037536498E-2</v>
      </c>
      <c r="G734">
        <v>0.66715786347878403</v>
      </c>
    </row>
    <row r="735" spans="1:7" x14ac:dyDescent="0.25">
      <c r="A735" t="s">
        <v>1868</v>
      </c>
      <c r="B735">
        <v>16.266022416254099</v>
      </c>
      <c r="C735">
        <v>2.5666628299324401</v>
      </c>
      <c r="D735">
        <v>1.6839317145321999</v>
      </c>
      <c r="E735">
        <v>1.5242083795811501</v>
      </c>
      <c r="F735">
        <v>0.127456665439376</v>
      </c>
      <c r="G735">
        <v>0.73061842246088404</v>
      </c>
    </row>
    <row r="736" spans="1:7" x14ac:dyDescent="0.25">
      <c r="A736" t="s">
        <v>808</v>
      </c>
      <c r="B736">
        <v>56.790663417563401</v>
      </c>
      <c r="C736">
        <v>2.56465734791903</v>
      </c>
      <c r="D736">
        <v>2.3746820822789401</v>
      </c>
      <c r="E736">
        <v>1.0800002943795199</v>
      </c>
      <c r="F736">
        <v>0.28014204908829798</v>
      </c>
      <c r="G736">
        <v>0.88377155349193603</v>
      </c>
    </row>
    <row r="737" spans="1:7" x14ac:dyDescent="0.25">
      <c r="A737" t="s">
        <v>1869</v>
      </c>
      <c r="B737">
        <v>232.39096165191799</v>
      </c>
      <c r="C737">
        <v>2.56345952176674</v>
      </c>
      <c r="D737">
        <v>1.03305944730235</v>
      </c>
      <c r="E737">
        <v>2.4814249832967099</v>
      </c>
      <c r="F737">
        <v>1.3085825136435299E-2</v>
      </c>
      <c r="G737">
        <v>0.42003694809018399</v>
      </c>
    </row>
    <row r="738" spans="1:7" x14ac:dyDescent="0.25">
      <c r="A738" t="s">
        <v>1870</v>
      </c>
      <c r="B738">
        <v>24.493152828380399</v>
      </c>
      <c r="C738">
        <v>2.5623890709596102</v>
      </c>
      <c r="D738">
        <v>2.04862658513178</v>
      </c>
      <c r="E738">
        <v>1.25078386151802</v>
      </c>
      <c r="F738">
        <v>0.211013344421903</v>
      </c>
      <c r="G738">
        <v>0.834059327767253</v>
      </c>
    </row>
    <row r="739" spans="1:7" x14ac:dyDescent="0.25">
      <c r="A739" t="s">
        <v>1871</v>
      </c>
      <c r="B739">
        <v>3.23763024138744</v>
      </c>
      <c r="C739">
        <v>2.5619674893497302</v>
      </c>
      <c r="D739">
        <v>2.4661593437248701</v>
      </c>
      <c r="E739">
        <v>1.03884913027564</v>
      </c>
      <c r="F739">
        <v>0.29887490783591297</v>
      </c>
      <c r="G739">
        <v>0.89047312648408505</v>
      </c>
    </row>
    <row r="740" spans="1:7" x14ac:dyDescent="0.25">
      <c r="A740" t="s">
        <v>1872</v>
      </c>
      <c r="B740">
        <v>10.753201726218499</v>
      </c>
      <c r="C740">
        <v>2.5612094646041701</v>
      </c>
      <c r="D740">
        <v>1.9716449220247401</v>
      </c>
      <c r="E740">
        <v>1.2990216625689299</v>
      </c>
      <c r="F740">
        <v>0.1939364950561</v>
      </c>
      <c r="G740">
        <v>0.81868105041886297</v>
      </c>
    </row>
    <row r="741" spans="1:7" x14ac:dyDescent="0.25">
      <c r="A741" t="s">
        <v>1873</v>
      </c>
      <c r="B741">
        <v>3.8590283821104201</v>
      </c>
      <c r="C741">
        <v>2.5607105792069</v>
      </c>
      <c r="D741">
        <v>2.1586580053689799</v>
      </c>
      <c r="E741">
        <v>1.1862511675485099</v>
      </c>
      <c r="F741">
        <v>0.23552312492343</v>
      </c>
      <c r="G741">
        <v>0.84722552496989501</v>
      </c>
    </row>
    <row r="742" spans="1:7" x14ac:dyDescent="0.25">
      <c r="A742" t="s">
        <v>1874</v>
      </c>
      <c r="B742">
        <v>169.54942686305199</v>
      </c>
      <c r="C742">
        <v>2.5587978243020699</v>
      </c>
      <c r="D742">
        <v>1.1958342616961199</v>
      </c>
      <c r="E742">
        <v>2.1397595856408902</v>
      </c>
      <c r="F742">
        <v>3.2374200855371203E-2</v>
      </c>
      <c r="G742">
        <v>0.55711325322237804</v>
      </c>
    </row>
    <row r="743" spans="1:7" x14ac:dyDescent="0.25">
      <c r="A743" t="s">
        <v>1875</v>
      </c>
      <c r="B743">
        <v>82.663268740463593</v>
      </c>
      <c r="C743">
        <v>2.55876341658717</v>
      </c>
      <c r="D743">
        <v>1.1566452356524799</v>
      </c>
      <c r="E743">
        <v>2.2122283805921898</v>
      </c>
      <c r="F743">
        <v>2.6950888811616801E-2</v>
      </c>
      <c r="G743">
        <v>0.52775635007575805</v>
      </c>
    </row>
    <row r="744" spans="1:7" x14ac:dyDescent="0.25">
      <c r="A744" t="s">
        <v>1876</v>
      </c>
      <c r="B744">
        <v>222.895880165394</v>
      </c>
      <c r="C744">
        <v>2.5579073940983998</v>
      </c>
      <c r="D744">
        <v>1.29350339572054</v>
      </c>
      <c r="E744">
        <v>1.9775034240814899</v>
      </c>
      <c r="F744">
        <v>4.79847538557839E-2</v>
      </c>
      <c r="G744">
        <v>0.606341379219552</v>
      </c>
    </row>
    <row r="745" spans="1:7" x14ac:dyDescent="0.25">
      <c r="A745" t="s">
        <v>1877</v>
      </c>
      <c r="B745">
        <v>31.5171203520764</v>
      </c>
      <c r="C745">
        <v>2.5577660814993202</v>
      </c>
      <c r="D745">
        <v>1.1807447990687201</v>
      </c>
      <c r="E745">
        <v>2.16623108017642</v>
      </c>
      <c r="F745">
        <v>3.0293533243395301E-2</v>
      </c>
      <c r="G745">
        <v>0.54762040951015001</v>
      </c>
    </row>
    <row r="746" spans="1:7" x14ac:dyDescent="0.25">
      <c r="A746" t="s">
        <v>1878</v>
      </c>
      <c r="B746">
        <v>5.3766162972128404</v>
      </c>
      <c r="C746">
        <v>2.5568986920722399</v>
      </c>
      <c r="D746">
        <v>2.6746014292682299</v>
      </c>
      <c r="E746">
        <v>0.955992419689914</v>
      </c>
      <c r="F746">
        <v>0.33907606423353698</v>
      </c>
      <c r="G746">
        <v>0.90376596469093595</v>
      </c>
    </row>
    <row r="747" spans="1:7" x14ac:dyDescent="0.25">
      <c r="A747" t="s">
        <v>1879</v>
      </c>
      <c r="B747">
        <v>59.456908657483901</v>
      </c>
      <c r="C747">
        <v>2.55230665546895</v>
      </c>
      <c r="D747">
        <v>1.5323832676970399</v>
      </c>
      <c r="E747">
        <v>1.6655798254079801</v>
      </c>
      <c r="F747">
        <v>9.5797132180070202E-2</v>
      </c>
      <c r="G747">
        <v>0.68472136281831797</v>
      </c>
    </row>
    <row r="748" spans="1:7" x14ac:dyDescent="0.25">
      <c r="A748" t="s">
        <v>1880</v>
      </c>
      <c r="B748">
        <v>8.7102621786923997</v>
      </c>
      <c r="C748">
        <v>2.54368241092285</v>
      </c>
      <c r="D748">
        <v>1.8268635539748299</v>
      </c>
      <c r="E748">
        <v>1.3923767899296</v>
      </c>
      <c r="F748">
        <v>0.16380832910606499</v>
      </c>
      <c r="G748">
        <v>0.784742730871407</v>
      </c>
    </row>
    <row r="749" spans="1:7" x14ac:dyDescent="0.25">
      <c r="A749" t="s">
        <v>1881</v>
      </c>
      <c r="B749">
        <v>3.6695679306672901</v>
      </c>
      <c r="C749">
        <v>2.5399745829761602</v>
      </c>
      <c r="D749">
        <v>2.5416835412554701</v>
      </c>
      <c r="E749">
        <v>0.99932762743607895</v>
      </c>
      <c r="F749">
        <v>0.31763600620708599</v>
      </c>
      <c r="G749">
        <v>0.89662514734596599</v>
      </c>
    </row>
    <row r="750" spans="1:7" x14ac:dyDescent="0.25">
      <c r="A750" t="s">
        <v>1026</v>
      </c>
      <c r="B750">
        <v>12.103867313684701</v>
      </c>
      <c r="C750">
        <v>2.5391743789369898</v>
      </c>
      <c r="D750">
        <v>1.64021284939038</v>
      </c>
      <c r="E750">
        <v>1.54807614138661</v>
      </c>
      <c r="F750">
        <v>0.12160396558362201</v>
      </c>
      <c r="G750">
        <v>0.72730307206059597</v>
      </c>
    </row>
    <row r="751" spans="1:7" x14ac:dyDescent="0.25">
      <c r="A751" t="s">
        <v>1882</v>
      </c>
      <c r="B751">
        <v>252.10366855815101</v>
      </c>
      <c r="C751">
        <v>2.5387185211280299</v>
      </c>
      <c r="D751">
        <v>1.0584379209711601</v>
      </c>
      <c r="E751">
        <v>2.3985521217896899</v>
      </c>
      <c r="F751">
        <v>1.6460033734312901E-2</v>
      </c>
      <c r="G751">
        <v>0.434237781066308</v>
      </c>
    </row>
    <row r="752" spans="1:7" x14ac:dyDescent="0.25">
      <c r="A752" t="s">
        <v>1883</v>
      </c>
      <c r="B752">
        <v>20.006709002195301</v>
      </c>
      <c r="C752">
        <v>2.5351670497657901</v>
      </c>
      <c r="D752">
        <v>1.1323152565503001</v>
      </c>
      <c r="E752">
        <v>2.2389233343807402</v>
      </c>
      <c r="F752">
        <v>2.5160904917414999E-2</v>
      </c>
      <c r="G752">
        <v>0.51267008621100396</v>
      </c>
    </row>
    <row r="753" spans="1:7" x14ac:dyDescent="0.25">
      <c r="A753" t="s">
        <v>1884</v>
      </c>
      <c r="B753">
        <v>73.367875822155398</v>
      </c>
      <c r="C753">
        <v>2.5345083838454001</v>
      </c>
      <c r="D753">
        <v>1.11502571764834</v>
      </c>
      <c r="E753">
        <v>2.2730492613128499</v>
      </c>
      <c r="F753">
        <v>2.3023211527398699E-2</v>
      </c>
      <c r="G753">
        <v>0.50172930944809702</v>
      </c>
    </row>
    <row r="754" spans="1:7" x14ac:dyDescent="0.25">
      <c r="A754" t="s">
        <v>1885</v>
      </c>
      <c r="B754">
        <v>43.955150325466498</v>
      </c>
      <c r="C754">
        <v>2.53141094899842</v>
      </c>
      <c r="D754">
        <v>1.9459652766865301</v>
      </c>
      <c r="E754">
        <v>1.3008510374392499</v>
      </c>
      <c r="F754">
        <v>0.19330944832251901</v>
      </c>
      <c r="G754">
        <v>0.81810028796658896</v>
      </c>
    </row>
    <row r="755" spans="1:7" x14ac:dyDescent="0.25">
      <c r="A755" t="s">
        <v>1886</v>
      </c>
      <c r="B755">
        <v>3.15782369874873</v>
      </c>
      <c r="C755">
        <v>2.5266263061848702</v>
      </c>
      <c r="D755">
        <v>3.3823796565268598</v>
      </c>
      <c r="E755">
        <v>0.74699665997261</v>
      </c>
      <c r="F755">
        <v>0.45506557697410099</v>
      </c>
      <c r="G755">
        <v>0.92780209688884197</v>
      </c>
    </row>
    <row r="756" spans="1:7" x14ac:dyDescent="0.25">
      <c r="A756" t="s">
        <v>1887</v>
      </c>
      <c r="B756">
        <v>166.875897828973</v>
      </c>
      <c r="C756">
        <v>2.5242254833589501</v>
      </c>
      <c r="D756">
        <v>0.96599024475281703</v>
      </c>
      <c r="E756">
        <v>2.6130962471622698</v>
      </c>
      <c r="F756">
        <v>8.9726030082127404E-3</v>
      </c>
      <c r="G756">
        <v>0.39496618831494301</v>
      </c>
    </row>
    <row r="757" spans="1:7" x14ac:dyDescent="0.25">
      <c r="A757" t="s">
        <v>1888</v>
      </c>
      <c r="B757">
        <v>3.7449577907984199</v>
      </c>
      <c r="C757">
        <v>2.5232219584648199</v>
      </c>
      <c r="D757">
        <v>2.1436144291905399</v>
      </c>
      <c r="E757">
        <v>1.17708759751987</v>
      </c>
      <c r="F757">
        <v>0.23916054482885299</v>
      </c>
      <c r="G757">
        <v>0.84741264551845996</v>
      </c>
    </row>
    <row r="758" spans="1:7" x14ac:dyDescent="0.25">
      <c r="A758" t="s">
        <v>1889</v>
      </c>
      <c r="B758">
        <v>2.0468590325499401</v>
      </c>
      <c r="C758">
        <v>2.5227785926437698</v>
      </c>
      <c r="D758">
        <v>3.6114077340653301</v>
      </c>
      <c r="E758">
        <v>0.69855822948130497</v>
      </c>
      <c r="F758">
        <v>0.48482815567587001</v>
      </c>
      <c r="G758">
        <v>0.92780209688884197</v>
      </c>
    </row>
    <row r="759" spans="1:7" x14ac:dyDescent="0.25">
      <c r="A759" t="s">
        <v>1890</v>
      </c>
      <c r="B759">
        <v>46.743318456314398</v>
      </c>
      <c r="C759">
        <v>2.5201433031220799</v>
      </c>
      <c r="D759">
        <v>1.1152532931674199</v>
      </c>
      <c r="E759">
        <v>2.2597048747237101</v>
      </c>
      <c r="F759">
        <v>2.38395735617608E-2</v>
      </c>
      <c r="G759">
        <v>0.50286652644966201</v>
      </c>
    </row>
    <row r="760" spans="1:7" x14ac:dyDescent="0.25">
      <c r="A760" t="s">
        <v>405</v>
      </c>
      <c r="B760">
        <v>48.036730396623902</v>
      </c>
      <c r="C760">
        <v>2.5168101147564101</v>
      </c>
      <c r="D760">
        <v>1.59708637724379</v>
      </c>
      <c r="E760">
        <v>1.575876014358</v>
      </c>
      <c r="F760">
        <v>0.115054379695589</v>
      </c>
      <c r="G760">
        <v>0.71628945465660299</v>
      </c>
    </row>
    <row r="761" spans="1:7" x14ac:dyDescent="0.25">
      <c r="A761" t="s">
        <v>1891</v>
      </c>
      <c r="B761">
        <v>13.1716397328117</v>
      </c>
      <c r="C761">
        <v>2.51474806733783</v>
      </c>
      <c r="D761">
        <v>2.26547808242392</v>
      </c>
      <c r="E761">
        <v>1.1100297490617099</v>
      </c>
      <c r="F761">
        <v>0.26698620734084999</v>
      </c>
      <c r="G761">
        <v>0.87089395819591098</v>
      </c>
    </row>
    <row r="762" spans="1:7" x14ac:dyDescent="0.25">
      <c r="A762" t="s">
        <v>1892</v>
      </c>
      <c r="B762">
        <v>2.7032642561771199</v>
      </c>
      <c r="C762">
        <v>2.5116998672648698</v>
      </c>
      <c r="D762">
        <v>3.0423454537035002</v>
      </c>
      <c r="E762">
        <v>0.82558010110500202</v>
      </c>
      <c r="F762">
        <v>0.40904232690660702</v>
      </c>
      <c r="G762">
        <v>0.92350201682796595</v>
      </c>
    </row>
    <row r="763" spans="1:7" x14ac:dyDescent="0.25">
      <c r="A763" t="s">
        <v>1893</v>
      </c>
      <c r="B763">
        <v>17.712455176784601</v>
      </c>
      <c r="C763">
        <v>2.50963956847766</v>
      </c>
      <c r="D763">
        <v>1.7105265313412299</v>
      </c>
      <c r="E763">
        <v>1.4671737166858501</v>
      </c>
      <c r="F763">
        <v>0.14232880488445701</v>
      </c>
      <c r="G763">
        <v>0.76416925876419695</v>
      </c>
    </row>
    <row r="764" spans="1:7" x14ac:dyDescent="0.25">
      <c r="A764" t="s">
        <v>1894</v>
      </c>
      <c r="B764">
        <v>10.085798430320301</v>
      </c>
      <c r="C764">
        <v>2.5093637630232601</v>
      </c>
      <c r="D764">
        <v>2.6673897602927199</v>
      </c>
      <c r="E764">
        <v>0.94075631554793404</v>
      </c>
      <c r="F764">
        <v>0.34682975212906397</v>
      </c>
      <c r="G764">
        <v>0.90931621574405397</v>
      </c>
    </row>
    <row r="765" spans="1:7" x14ac:dyDescent="0.25">
      <c r="A765" t="s">
        <v>1895</v>
      </c>
      <c r="B765">
        <v>70.356241257595599</v>
      </c>
      <c r="C765">
        <v>2.5082322055502302</v>
      </c>
      <c r="D765">
        <v>1.08916724602663</v>
      </c>
      <c r="E765">
        <v>2.3028898589270499</v>
      </c>
      <c r="F765">
        <v>2.1285040885271899E-2</v>
      </c>
      <c r="G765">
        <v>0.48073112254119299</v>
      </c>
    </row>
    <row r="766" spans="1:7" x14ac:dyDescent="0.25">
      <c r="A766" t="s">
        <v>1896</v>
      </c>
      <c r="B766">
        <v>27.307069880550198</v>
      </c>
      <c r="C766">
        <v>2.5058121203603201</v>
      </c>
      <c r="D766">
        <v>1.33612620102407</v>
      </c>
      <c r="E766">
        <v>1.8754307178766101</v>
      </c>
      <c r="F766">
        <v>6.0733492495620198E-2</v>
      </c>
      <c r="G766">
        <v>0.63784516178559003</v>
      </c>
    </row>
    <row r="767" spans="1:7" x14ac:dyDescent="0.25">
      <c r="A767" t="s">
        <v>1897</v>
      </c>
      <c r="B767">
        <v>6.2945145570778402</v>
      </c>
      <c r="C767">
        <v>2.50067208996659</v>
      </c>
      <c r="D767">
        <v>2.7455760139839498</v>
      </c>
      <c r="E767">
        <v>0.91080053046428</v>
      </c>
      <c r="F767">
        <v>0.36240048294541499</v>
      </c>
      <c r="G767">
        <v>0.90952307232294705</v>
      </c>
    </row>
    <row r="768" spans="1:7" x14ac:dyDescent="0.25">
      <c r="A768" t="s">
        <v>857</v>
      </c>
      <c r="B768">
        <v>61.7117709968702</v>
      </c>
      <c r="C768">
        <v>2.49910975082277</v>
      </c>
      <c r="D768">
        <v>1.3732418233144501</v>
      </c>
      <c r="E768">
        <v>1.81986137357143</v>
      </c>
      <c r="F768">
        <v>6.8780118495266399E-2</v>
      </c>
      <c r="G768">
        <v>0.66271629815869104</v>
      </c>
    </row>
    <row r="769" spans="1:7" x14ac:dyDescent="0.25">
      <c r="A769" t="s">
        <v>1898</v>
      </c>
      <c r="B769">
        <v>96.797713475087804</v>
      </c>
      <c r="C769">
        <v>2.4954682027450801</v>
      </c>
      <c r="D769">
        <v>1.19517045823024</v>
      </c>
      <c r="E769">
        <v>2.0879600776279799</v>
      </c>
      <c r="F769">
        <v>3.6801436056837097E-2</v>
      </c>
      <c r="G769">
        <v>0.57863365422264701</v>
      </c>
    </row>
    <row r="770" spans="1:7" x14ac:dyDescent="0.25">
      <c r="A770" t="s">
        <v>1899</v>
      </c>
      <c r="B770">
        <v>29.611916492052401</v>
      </c>
      <c r="C770">
        <v>2.4949655792054402</v>
      </c>
      <c r="D770">
        <v>1.81884585515918</v>
      </c>
      <c r="E770">
        <v>1.37173008483838</v>
      </c>
      <c r="F770">
        <v>0.17014747920989701</v>
      </c>
      <c r="G770">
        <v>0.79009320071781897</v>
      </c>
    </row>
    <row r="771" spans="1:7" x14ac:dyDescent="0.25">
      <c r="A771" t="s">
        <v>1900</v>
      </c>
      <c r="B771">
        <v>2.0913372176335798</v>
      </c>
      <c r="C771">
        <v>2.4902298567150098</v>
      </c>
      <c r="D771">
        <v>2.5152912081637901</v>
      </c>
      <c r="E771">
        <v>0.99003640160334405</v>
      </c>
      <c r="F771">
        <v>0.32215632694103002</v>
      </c>
      <c r="G771">
        <v>0.90007995285483799</v>
      </c>
    </row>
    <row r="772" spans="1:7" x14ac:dyDescent="0.25">
      <c r="A772" t="s">
        <v>137</v>
      </c>
      <c r="B772">
        <v>44.907156469458897</v>
      </c>
      <c r="C772">
        <v>2.4899803360614299</v>
      </c>
      <c r="D772">
        <v>1.5834996783881501</v>
      </c>
      <c r="E772">
        <v>1.5724539575505201</v>
      </c>
      <c r="F772">
        <v>0.115845309105337</v>
      </c>
      <c r="G772">
        <v>0.71714623724142001</v>
      </c>
    </row>
    <row r="773" spans="1:7" x14ac:dyDescent="0.25">
      <c r="A773" t="s">
        <v>1901</v>
      </c>
      <c r="B773">
        <v>133.75206942212</v>
      </c>
      <c r="C773">
        <v>2.4899327582676798</v>
      </c>
      <c r="D773">
        <v>1.1550335009229</v>
      </c>
      <c r="E773">
        <v>2.1557234108605101</v>
      </c>
      <c r="F773">
        <v>3.1105269015030301E-2</v>
      </c>
      <c r="G773">
        <v>0.55013672413817705</v>
      </c>
    </row>
    <row r="774" spans="1:7" x14ac:dyDescent="0.25">
      <c r="A774" t="s">
        <v>1902</v>
      </c>
      <c r="B774">
        <v>975.69099013133405</v>
      </c>
      <c r="C774">
        <v>2.48956197743823</v>
      </c>
      <c r="D774">
        <v>1.8085998256320599</v>
      </c>
      <c r="E774">
        <v>1.3765134454595001</v>
      </c>
      <c r="F774">
        <v>0.16866272752948899</v>
      </c>
      <c r="G774">
        <v>0.78721476044659</v>
      </c>
    </row>
    <row r="775" spans="1:7" x14ac:dyDescent="0.25">
      <c r="A775" t="s">
        <v>1903</v>
      </c>
      <c r="B775">
        <v>35.4208761805546</v>
      </c>
      <c r="C775">
        <v>2.48783969618083</v>
      </c>
      <c r="D775">
        <v>1.8485239980494901</v>
      </c>
      <c r="E775">
        <v>1.3458519872103001</v>
      </c>
      <c r="F775">
        <v>0.17835025559508799</v>
      </c>
      <c r="G775">
        <v>0.80225951096041004</v>
      </c>
    </row>
    <row r="776" spans="1:7" x14ac:dyDescent="0.25">
      <c r="A776" t="s">
        <v>553</v>
      </c>
      <c r="B776">
        <v>6.4489460743598501</v>
      </c>
      <c r="C776">
        <v>2.4870816317308999</v>
      </c>
      <c r="D776">
        <v>2.7520372234978399</v>
      </c>
      <c r="E776">
        <v>0.90372383429095504</v>
      </c>
      <c r="F776">
        <v>0.36614185760936102</v>
      </c>
      <c r="G776">
        <v>0.90952307232294705</v>
      </c>
    </row>
    <row r="777" spans="1:7" x14ac:dyDescent="0.25">
      <c r="A777" t="s">
        <v>1904</v>
      </c>
      <c r="B777">
        <v>1518.5948857649601</v>
      </c>
      <c r="C777">
        <v>2.4837468935199301</v>
      </c>
      <c r="D777">
        <v>1.0926290367346201</v>
      </c>
      <c r="E777">
        <v>2.2731840451016501</v>
      </c>
      <c r="F777">
        <v>2.3015091358770001E-2</v>
      </c>
      <c r="G777">
        <v>0.50172930944809702</v>
      </c>
    </row>
    <row r="778" spans="1:7" x14ac:dyDescent="0.25">
      <c r="A778" t="s">
        <v>1905</v>
      </c>
      <c r="B778">
        <v>24.132162002988299</v>
      </c>
      <c r="C778">
        <v>2.48241331969255</v>
      </c>
      <c r="D778">
        <v>1.5491627565924999</v>
      </c>
      <c r="E778">
        <v>1.6024225402583301</v>
      </c>
      <c r="F778">
        <v>0.109062203741861</v>
      </c>
      <c r="G778">
        <v>0.70474331654881195</v>
      </c>
    </row>
    <row r="779" spans="1:7" x14ac:dyDescent="0.25">
      <c r="A779" t="s">
        <v>1906</v>
      </c>
      <c r="B779">
        <v>167.40552773564599</v>
      </c>
      <c r="C779">
        <v>2.48029750103264</v>
      </c>
      <c r="D779">
        <v>1.66156552148696</v>
      </c>
      <c r="E779">
        <v>1.49274733313736</v>
      </c>
      <c r="F779">
        <v>0.135503338207038</v>
      </c>
      <c r="G779">
        <v>0.74734680256271002</v>
      </c>
    </row>
    <row r="780" spans="1:7" x14ac:dyDescent="0.25">
      <c r="A780" t="s">
        <v>1907</v>
      </c>
      <c r="B780">
        <v>311.59802255851002</v>
      </c>
      <c r="C780">
        <v>2.4798233425360099</v>
      </c>
      <c r="D780">
        <v>1.1407052083939899</v>
      </c>
      <c r="E780">
        <v>2.1739388268660398</v>
      </c>
      <c r="F780">
        <v>2.9709729633334101E-2</v>
      </c>
      <c r="G780">
        <v>0.542188525293398</v>
      </c>
    </row>
    <row r="781" spans="1:7" x14ac:dyDescent="0.25">
      <c r="A781" t="s">
        <v>1908</v>
      </c>
      <c r="B781">
        <v>41.963623975448201</v>
      </c>
      <c r="C781">
        <v>2.4796427183516601</v>
      </c>
      <c r="D781">
        <v>1.46242422075808</v>
      </c>
      <c r="E781">
        <v>1.69557005631806</v>
      </c>
      <c r="F781">
        <v>8.9967332516297904E-2</v>
      </c>
      <c r="G781">
        <v>0.68472136281831797</v>
      </c>
    </row>
    <row r="782" spans="1:7" x14ac:dyDescent="0.25">
      <c r="A782" t="s">
        <v>1909</v>
      </c>
      <c r="B782">
        <v>520.10159714014299</v>
      </c>
      <c r="C782">
        <v>2.4796073994793502</v>
      </c>
      <c r="D782">
        <v>1.05758901752836</v>
      </c>
      <c r="E782">
        <v>2.3445850499415402</v>
      </c>
      <c r="F782">
        <v>1.9048265604873601E-2</v>
      </c>
      <c r="G782">
        <v>0.45143252413129498</v>
      </c>
    </row>
    <row r="783" spans="1:7" x14ac:dyDescent="0.25">
      <c r="A783" t="s">
        <v>1910</v>
      </c>
      <c r="B783">
        <v>95.613396296994097</v>
      </c>
      <c r="C783">
        <v>2.47103668759063</v>
      </c>
      <c r="D783">
        <v>1.14720127012565</v>
      </c>
      <c r="E783">
        <v>2.1539696232379399</v>
      </c>
      <c r="F783">
        <v>3.1242554205183799E-2</v>
      </c>
      <c r="G783">
        <v>0.55139966781872796</v>
      </c>
    </row>
    <row r="784" spans="1:7" x14ac:dyDescent="0.25">
      <c r="A784" t="s">
        <v>1911</v>
      </c>
      <c r="B784">
        <v>3.7397175608955702</v>
      </c>
      <c r="C784">
        <v>2.4708291797804698</v>
      </c>
      <c r="D784">
        <v>2.9111829634495101</v>
      </c>
      <c r="E784">
        <v>0.84873716657531495</v>
      </c>
      <c r="F784">
        <v>0.39602756022353902</v>
      </c>
      <c r="G784">
        <v>0.91899514791146197</v>
      </c>
    </row>
    <row r="785" spans="1:7" x14ac:dyDescent="0.25">
      <c r="A785" t="s">
        <v>1912</v>
      </c>
      <c r="B785">
        <v>335.85076589498902</v>
      </c>
      <c r="C785">
        <v>2.4701097613303902</v>
      </c>
      <c r="D785">
        <v>1.2033680284658701</v>
      </c>
      <c r="E785">
        <v>2.0526636098845299</v>
      </c>
      <c r="F785">
        <v>4.0105213671133802E-2</v>
      </c>
      <c r="G785">
        <v>0.58982305985420203</v>
      </c>
    </row>
    <row r="786" spans="1:7" x14ac:dyDescent="0.25">
      <c r="A786" t="s">
        <v>1913</v>
      </c>
      <c r="B786">
        <v>198.97137613298599</v>
      </c>
      <c r="C786">
        <v>2.4686270318729902</v>
      </c>
      <c r="D786">
        <v>1.37238500198762</v>
      </c>
      <c r="E786">
        <v>1.7987860755529099</v>
      </c>
      <c r="F786">
        <v>7.2052526801336794E-2</v>
      </c>
      <c r="G786">
        <v>0.66465752734585604</v>
      </c>
    </row>
    <row r="787" spans="1:7" x14ac:dyDescent="0.25">
      <c r="A787" t="s">
        <v>1914</v>
      </c>
      <c r="B787">
        <v>311.39426333464098</v>
      </c>
      <c r="C787">
        <v>2.46771692158369</v>
      </c>
      <c r="D787">
        <v>1.0325810790476</v>
      </c>
      <c r="E787">
        <v>2.3898529342216701</v>
      </c>
      <c r="F787">
        <v>1.6855120584014699E-2</v>
      </c>
      <c r="G787">
        <v>0.434237781066308</v>
      </c>
    </row>
    <row r="788" spans="1:7" x14ac:dyDescent="0.25">
      <c r="A788" t="s">
        <v>1915</v>
      </c>
      <c r="B788">
        <v>1121.5286879018499</v>
      </c>
      <c r="C788">
        <v>2.4658996938272</v>
      </c>
      <c r="D788">
        <v>1.0901488375071799</v>
      </c>
      <c r="E788">
        <v>2.26198442725115</v>
      </c>
      <c r="F788">
        <v>2.3698365458437998E-2</v>
      </c>
      <c r="G788">
        <v>0.50286652644966201</v>
      </c>
    </row>
    <row r="789" spans="1:7" x14ac:dyDescent="0.25">
      <c r="A789" t="s">
        <v>1916</v>
      </c>
      <c r="B789">
        <v>2.7349021728806799</v>
      </c>
      <c r="C789">
        <v>2.46352550770056</v>
      </c>
      <c r="D789">
        <v>2.5908047283938198</v>
      </c>
      <c r="E789">
        <v>0.95087270788942702</v>
      </c>
      <c r="F789">
        <v>0.34166899775791398</v>
      </c>
      <c r="G789">
        <v>0.90662344767234604</v>
      </c>
    </row>
    <row r="790" spans="1:7" x14ac:dyDescent="0.25">
      <c r="A790" t="s">
        <v>1917</v>
      </c>
      <c r="B790">
        <v>6.7886321691651101</v>
      </c>
      <c r="C790">
        <v>2.4619234021458398</v>
      </c>
      <c r="D790">
        <v>2.3317423807020101</v>
      </c>
      <c r="E790">
        <v>1.05582993323844</v>
      </c>
      <c r="F790">
        <v>0.29104592001089702</v>
      </c>
      <c r="G790">
        <v>0.89047312648408505</v>
      </c>
    </row>
    <row r="791" spans="1:7" x14ac:dyDescent="0.25">
      <c r="A791" t="s">
        <v>1918</v>
      </c>
      <c r="B791">
        <v>2.4103725569934298</v>
      </c>
      <c r="C791">
        <v>2.4603632684808399</v>
      </c>
      <c r="D791">
        <v>3.15605598390917</v>
      </c>
      <c r="E791">
        <v>0.77956895600862297</v>
      </c>
      <c r="F791">
        <v>0.43564463464944703</v>
      </c>
      <c r="G791">
        <v>0.92580342077561595</v>
      </c>
    </row>
    <row r="792" spans="1:7" x14ac:dyDescent="0.25">
      <c r="A792" t="s">
        <v>1919</v>
      </c>
      <c r="B792">
        <v>7.1713714370820396</v>
      </c>
      <c r="C792">
        <v>2.4576455704775202</v>
      </c>
      <c r="D792">
        <v>1.6339129308912199</v>
      </c>
      <c r="E792">
        <v>1.50414720638572</v>
      </c>
      <c r="F792">
        <v>0.13254346770721401</v>
      </c>
      <c r="G792">
        <v>0.74221266661568797</v>
      </c>
    </row>
    <row r="793" spans="1:7" x14ac:dyDescent="0.25">
      <c r="A793" t="s">
        <v>1920</v>
      </c>
      <c r="B793">
        <v>54.0952126653169</v>
      </c>
      <c r="C793">
        <v>2.4503800794088102</v>
      </c>
      <c r="D793">
        <v>1.4601999139509301</v>
      </c>
      <c r="E793">
        <v>1.67811274058954</v>
      </c>
      <c r="F793">
        <v>9.3325091992674594E-2</v>
      </c>
      <c r="G793">
        <v>0.68472136281831797</v>
      </c>
    </row>
    <row r="794" spans="1:7" x14ac:dyDescent="0.25">
      <c r="A794" t="s">
        <v>1921</v>
      </c>
      <c r="B794">
        <v>39.652048071082703</v>
      </c>
      <c r="C794">
        <v>2.4499744482581902</v>
      </c>
      <c r="D794">
        <v>1.1210985622923999</v>
      </c>
      <c r="E794">
        <v>2.18533368132106</v>
      </c>
      <c r="F794">
        <v>2.8864389553050498E-2</v>
      </c>
      <c r="G794">
        <v>0.53532781784773997</v>
      </c>
    </row>
    <row r="795" spans="1:7" x14ac:dyDescent="0.25">
      <c r="A795" t="s">
        <v>1922</v>
      </c>
      <c r="B795">
        <v>12.8417998501891</v>
      </c>
      <c r="C795">
        <v>2.44815768445907</v>
      </c>
      <c r="D795">
        <v>1.95531604720388</v>
      </c>
      <c r="E795">
        <v>1.25205216208395</v>
      </c>
      <c r="F795">
        <v>0.210550857485264</v>
      </c>
      <c r="G795">
        <v>0.83361647701272401</v>
      </c>
    </row>
    <row r="796" spans="1:7" x14ac:dyDescent="0.25">
      <c r="A796" t="s">
        <v>1923</v>
      </c>
      <c r="B796">
        <v>2.4880206485605298</v>
      </c>
      <c r="C796">
        <v>2.4455448820575798</v>
      </c>
      <c r="D796">
        <v>2.7445349312163598</v>
      </c>
      <c r="E796">
        <v>0.89105984924510795</v>
      </c>
      <c r="F796">
        <v>0.37289706335530798</v>
      </c>
      <c r="G796">
        <v>0.90952307232294705</v>
      </c>
    </row>
    <row r="797" spans="1:7" x14ac:dyDescent="0.25">
      <c r="A797" t="s">
        <v>1924</v>
      </c>
      <c r="B797">
        <v>299.91142016661598</v>
      </c>
      <c r="C797">
        <v>2.4431083379194298</v>
      </c>
      <c r="D797">
        <v>1.1396576134969101</v>
      </c>
      <c r="E797">
        <v>2.1437213326053501</v>
      </c>
      <c r="F797">
        <v>3.2055221859903803E-2</v>
      </c>
      <c r="G797">
        <v>0.55658473351710602</v>
      </c>
    </row>
    <row r="798" spans="1:7" x14ac:dyDescent="0.25">
      <c r="A798" t="s">
        <v>1925</v>
      </c>
      <c r="B798">
        <v>86.384152333409901</v>
      </c>
      <c r="C798">
        <v>2.4417186828289901</v>
      </c>
      <c r="D798">
        <v>1.57507537127513</v>
      </c>
      <c r="E798">
        <v>1.55022339080336</v>
      </c>
      <c r="F798">
        <v>0.12108790747207999</v>
      </c>
      <c r="G798">
        <v>0.72730307206059597</v>
      </c>
    </row>
    <row r="799" spans="1:7" x14ac:dyDescent="0.25">
      <c r="A799" t="s">
        <v>1926</v>
      </c>
      <c r="B799">
        <v>119.86192471262299</v>
      </c>
      <c r="C799">
        <v>2.4408200729303702</v>
      </c>
      <c r="D799">
        <v>1.58057798274968</v>
      </c>
      <c r="E799">
        <v>1.5442579230947899</v>
      </c>
      <c r="F799">
        <v>0.122525861587687</v>
      </c>
      <c r="G799">
        <v>0.72730307206059597</v>
      </c>
    </row>
    <row r="800" spans="1:7" x14ac:dyDescent="0.25">
      <c r="A800" t="s">
        <v>1927</v>
      </c>
      <c r="B800">
        <v>16.577039748656201</v>
      </c>
      <c r="C800">
        <v>2.43917354503817</v>
      </c>
      <c r="D800">
        <v>2.0052361892596</v>
      </c>
      <c r="E800">
        <v>1.2164021166697601</v>
      </c>
      <c r="F800">
        <v>0.22383177804733001</v>
      </c>
      <c r="G800">
        <v>0.84017251293516104</v>
      </c>
    </row>
    <row r="801" spans="1:7" x14ac:dyDescent="0.25">
      <c r="A801" t="s">
        <v>1928</v>
      </c>
      <c r="B801">
        <v>106.083619690071</v>
      </c>
      <c r="C801">
        <v>2.4385173535362501</v>
      </c>
      <c r="D801">
        <v>1.74964376107718</v>
      </c>
      <c r="E801">
        <v>1.3937222009324599</v>
      </c>
      <c r="F801">
        <v>0.163401509404486</v>
      </c>
      <c r="G801">
        <v>0.784742730871407</v>
      </c>
    </row>
    <row r="802" spans="1:7" x14ac:dyDescent="0.25">
      <c r="A802" t="s">
        <v>1929</v>
      </c>
      <c r="B802">
        <v>157.776688484663</v>
      </c>
      <c r="C802">
        <v>2.4374263954318001</v>
      </c>
      <c r="D802">
        <v>1.61140749670837</v>
      </c>
      <c r="E802">
        <v>1.5126070844344099</v>
      </c>
      <c r="F802">
        <v>0.130379493586011</v>
      </c>
      <c r="G802">
        <v>0.73736592330366002</v>
      </c>
    </row>
    <row r="803" spans="1:7" x14ac:dyDescent="0.25">
      <c r="A803" t="s">
        <v>1062</v>
      </c>
      <c r="B803">
        <v>10.8648663724294</v>
      </c>
      <c r="C803">
        <v>2.43571787726516</v>
      </c>
      <c r="D803">
        <v>2.6215003805444002</v>
      </c>
      <c r="E803">
        <v>0.92913123161910005</v>
      </c>
      <c r="F803">
        <v>0.35282108066453999</v>
      </c>
      <c r="G803">
        <v>0.90952307232294705</v>
      </c>
    </row>
    <row r="804" spans="1:7" x14ac:dyDescent="0.25">
      <c r="A804" t="s">
        <v>1930</v>
      </c>
      <c r="B804">
        <v>37.937252129756502</v>
      </c>
      <c r="C804">
        <v>2.4345235226392301</v>
      </c>
      <c r="D804">
        <v>1.64667741686616</v>
      </c>
      <c r="E804">
        <v>1.4784459285732101</v>
      </c>
      <c r="F804">
        <v>0.139288459803419</v>
      </c>
      <c r="G804">
        <v>0.75838399085504404</v>
      </c>
    </row>
    <row r="805" spans="1:7" x14ac:dyDescent="0.25">
      <c r="A805" t="s">
        <v>401</v>
      </c>
      <c r="B805">
        <v>20.079006663178902</v>
      </c>
      <c r="C805">
        <v>2.4332092184951701</v>
      </c>
      <c r="D805">
        <v>2.63437574210535</v>
      </c>
      <c r="E805">
        <v>0.92363787731760405</v>
      </c>
      <c r="F805">
        <v>0.355674886118092</v>
      </c>
      <c r="G805">
        <v>0.90952307232294705</v>
      </c>
    </row>
    <row r="806" spans="1:7" x14ac:dyDescent="0.25">
      <c r="A806" t="s">
        <v>738</v>
      </c>
      <c r="B806">
        <v>18.130866647882499</v>
      </c>
      <c r="C806">
        <v>2.4316575916215899</v>
      </c>
      <c r="D806">
        <v>2.5643644308620699</v>
      </c>
      <c r="E806">
        <v>0.94824961786111095</v>
      </c>
      <c r="F806">
        <v>0.34300239291753298</v>
      </c>
      <c r="G806">
        <v>0.90821313802135595</v>
      </c>
    </row>
    <row r="807" spans="1:7" x14ac:dyDescent="0.25">
      <c r="A807" t="s">
        <v>1931</v>
      </c>
      <c r="B807">
        <v>884.71028251687699</v>
      </c>
      <c r="C807">
        <v>2.4195362196036299</v>
      </c>
      <c r="D807">
        <v>1.30221762657924</v>
      </c>
      <c r="E807">
        <v>1.8580121864572201</v>
      </c>
      <c r="F807">
        <v>6.3167283755637196E-2</v>
      </c>
      <c r="G807">
        <v>0.64799599414564801</v>
      </c>
    </row>
    <row r="808" spans="1:7" x14ac:dyDescent="0.25">
      <c r="A808" t="s">
        <v>1072</v>
      </c>
      <c r="B808">
        <v>4.0643973266371098</v>
      </c>
      <c r="C808">
        <v>2.4189036943618798</v>
      </c>
      <c r="D808">
        <v>1.81149033787224</v>
      </c>
      <c r="E808">
        <v>1.3353113973564501</v>
      </c>
      <c r="F808">
        <v>0.181774449903784</v>
      </c>
      <c r="G808">
        <v>0.80423947725532996</v>
      </c>
    </row>
    <row r="809" spans="1:7" x14ac:dyDescent="0.25">
      <c r="A809" t="s">
        <v>1932</v>
      </c>
      <c r="B809">
        <v>11.679356542499301</v>
      </c>
      <c r="C809">
        <v>2.4153578806046099</v>
      </c>
      <c r="D809">
        <v>1.7871308287952099</v>
      </c>
      <c r="E809">
        <v>1.3515282942284199</v>
      </c>
      <c r="F809">
        <v>0.17652626260698401</v>
      </c>
      <c r="G809">
        <v>0.801039533164567</v>
      </c>
    </row>
    <row r="810" spans="1:7" x14ac:dyDescent="0.25">
      <c r="A810" t="s">
        <v>1933</v>
      </c>
      <c r="B810">
        <v>2.6925726212113998</v>
      </c>
      <c r="C810">
        <v>2.4129560500771401</v>
      </c>
      <c r="D810">
        <v>2.1809811231367702</v>
      </c>
      <c r="E810">
        <v>1.10636264774577</v>
      </c>
      <c r="F810">
        <v>0.268569585889322</v>
      </c>
      <c r="G810">
        <v>0.87149391555547495</v>
      </c>
    </row>
    <row r="811" spans="1:7" x14ac:dyDescent="0.25">
      <c r="A811" t="s">
        <v>1934</v>
      </c>
      <c r="B811">
        <v>3.7748458665747702</v>
      </c>
      <c r="C811">
        <v>2.41228788837235</v>
      </c>
      <c r="D811">
        <v>2.9939790012001399</v>
      </c>
      <c r="E811">
        <v>0.80571302851669402</v>
      </c>
      <c r="F811">
        <v>0.42040833551976597</v>
      </c>
      <c r="G811">
        <v>0.92580342077561595</v>
      </c>
    </row>
    <row r="812" spans="1:7" x14ac:dyDescent="0.25">
      <c r="A812" t="s">
        <v>567</v>
      </c>
      <c r="B812">
        <v>8.7946419537097693</v>
      </c>
      <c r="C812">
        <v>2.4116553714782398</v>
      </c>
      <c r="D812">
        <v>1.91304182227402</v>
      </c>
      <c r="E812">
        <v>1.2606391263373</v>
      </c>
      <c r="F812">
        <v>0.207438895146416</v>
      </c>
      <c r="G812">
        <v>0.83066217804084697</v>
      </c>
    </row>
    <row r="813" spans="1:7" x14ac:dyDescent="0.25">
      <c r="A813" t="s">
        <v>1064</v>
      </c>
      <c r="B813">
        <v>3.43325510325815</v>
      </c>
      <c r="C813">
        <v>2.4101681044606602</v>
      </c>
      <c r="D813">
        <v>2.94500761524335</v>
      </c>
      <c r="E813">
        <v>0.81839112808592995</v>
      </c>
      <c r="F813">
        <v>0.41313388602736101</v>
      </c>
      <c r="G813">
        <v>0.92498539505785704</v>
      </c>
    </row>
    <row r="814" spans="1:7" x14ac:dyDescent="0.25">
      <c r="A814" t="s">
        <v>1935</v>
      </c>
      <c r="B814">
        <v>78.435431797167794</v>
      </c>
      <c r="C814">
        <v>2.40964657327675</v>
      </c>
      <c r="D814">
        <v>1.4954865086031399</v>
      </c>
      <c r="E814">
        <v>1.6112793792619899</v>
      </c>
      <c r="F814">
        <v>0.10711884313910799</v>
      </c>
      <c r="G814">
        <v>0.70435429893749402</v>
      </c>
    </row>
    <row r="815" spans="1:7" x14ac:dyDescent="0.25">
      <c r="A815" t="s">
        <v>1936</v>
      </c>
      <c r="B815">
        <v>13.435717014681201</v>
      </c>
      <c r="C815">
        <v>2.4095442361699102</v>
      </c>
      <c r="D815">
        <v>1.9799249845271401</v>
      </c>
      <c r="E815">
        <v>1.21698764094609</v>
      </c>
      <c r="F815">
        <v>0.22360891820036999</v>
      </c>
      <c r="G815">
        <v>0.84017251293516104</v>
      </c>
    </row>
    <row r="816" spans="1:7" x14ac:dyDescent="0.25">
      <c r="A816" t="s">
        <v>1937</v>
      </c>
      <c r="B816">
        <v>1179.7060268774401</v>
      </c>
      <c r="C816">
        <v>2.4092558280873302</v>
      </c>
      <c r="D816">
        <v>1.2084543053881001</v>
      </c>
      <c r="E816">
        <v>1.99366729659966</v>
      </c>
      <c r="F816">
        <v>4.6188425590600601E-2</v>
      </c>
      <c r="G816">
        <v>0.60503734048198599</v>
      </c>
    </row>
    <row r="817" spans="1:7" x14ac:dyDescent="0.25">
      <c r="A817" t="s">
        <v>1938</v>
      </c>
      <c r="B817">
        <v>7.71304457297511</v>
      </c>
      <c r="C817">
        <v>2.4014562869223899</v>
      </c>
      <c r="D817">
        <v>2.1006697783315098</v>
      </c>
      <c r="E817">
        <v>1.1431860027185199</v>
      </c>
      <c r="F817">
        <v>0.252961372553694</v>
      </c>
      <c r="G817">
        <v>0.86090712678883996</v>
      </c>
    </row>
    <row r="818" spans="1:7" x14ac:dyDescent="0.25">
      <c r="A818" t="s">
        <v>1939</v>
      </c>
      <c r="B818">
        <v>243.65391443465001</v>
      </c>
      <c r="C818">
        <v>2.40026517170346</v>
      </c>
      <c r="D818">
        <v>1.156672371148</v>
      </c>
      <c r="E818">
        <v>2.0751469746970699</v>
      </c>
      <c r="F818">
        <v>3.79729152508399E-2</v>
      </c>
      <c r="G818">
        <v>0.58514357526118099</v>
      </c>
    </row>
    <row r="819" spans="1:7" x14ac:dyDescent="0.25">
      <c r="A819" t="s">
        <v>1940</v>
      </c>
      <c r="B819">
        <v>66.423388211968103</v>
      </c>
      <c r="C819">
        <v>2.4001751444850998</v>
      </c>
      <c r="D819">
        <v>1.73065871779103</v>
      </c>
      <c r="E819">
        <v>1.38685641473475</v>
      </c>
      <c r="F819">
        <v>0.16548555052498901</v>
      </c>
      <c r="G819">
        <v>0.78696255553713901</v>
      </c>
    </row>
    <row r="820" spans="1:7" x14ac:dyDescent="0.25">
      <c r="A820" t="s">
        <v>1941</v>
      </c>
      <c r="B820">
        <v>4.4340009261357904</v>
      </c>
      <c r="C820">
        <v>2.39994036543143</v>
      </c>
      <c r="D820">
        <v>2.4916037451448299</v>
      </c>
      <c r="E820">
        <v>0.96321109249734305</v>
      </c>
      <c r="F820">
        <v>0.335441599579969</v>
      </c>
      <c r="G820">
        <v>0.90317040317610897</v>
      </c>
    </row>
    <row r="821" spans="1:7" x14ac:dyDescent="0.25">
      <c r="A821" t="s">
        <v>1942</v>
      </c>
      <c r="B821">
        <v>183.58517346001599</v>
      </c>
      <c r="C821">
        <v>2.39935097947542</v>
      </c>
      <c r="D821">
        <v>1.7939210000064201</v>
      </c>
      <c r="E821">
        <v>1.33748976653199</v>
      </c>
      <c r="F821">
        <v>0.181062820456834</v>
      </c>
      <c r="G821">
        <v>0.80420520048101996</v>
      </c>
    </row>
    <row r="822" spans="1:7" x14ac:dyDescent="0.25">
      <c r="A822" t="s">
        <v>1943</v>
      </c>
      <c r="B822">
        <v>3.10265173742222</v>
      </c>
      <c r="C822">
        <v>2.3989967079654599</v>
      </c>
      <c r="D822">
        <v>2.5754740400645102</v>
      </c>
      <c r="E822">
        <v>0.93147772823420205</v>
      </c>
      <c r="F822">
        <v>0.351606500082141</v>
      </c>
      <c r="G822">
        <v>0.90952307232294705</v>
      </c>
    </row>
    <row r="823" spans="1:7" x14ac:dyDescent="0.25">
      <c r="A823" t="s">
        <v>1944</v>
      </c>
      <c r="B823">
        <v>2.2880394254285599</v>
      </c>
      <c r="C823">
        <v>2.39640354896465</v>
      </c>
      <c r="D823">
        <v>2.7080196465272999</v>
      </c>
      <c r="E823">
        <v>0.884928420677351</v>
      </c>
      <c r="F823">
        <v>0.37619523837892299</v>
      </c>
      <c r="G823">
        <v>0.90952307232294705</v>
      </c>
    </row>
    <row r="824" spans="1:7" x14ac:dyDescent="0.25">
      <c r="A824" t="s">
        <v>1945</v>
      </c>
      <c r="B824">
        <v>3079.6878746929301</v>
      </c>
      <c r="C824">
        <v>2.3937245008974299</v>
      </c>
      <c r="D824">
        <v>1.0835800964362801</v>
      </c>
      <c r="E824">
        <v>2.2090886578389601</v>
      </c>
      <c r="F824">
        <v>2.7168474877939299E-2</v>
      </c>
      <c r="G824">
        <v>0.52978976171567405</v>
      </c>
    </row>
    <row r="825" spans="1:7" x14ac:dyDescent="0.25">
      <c r="A825" t="s">
        <v>1946</v>
      </c>
      <c r="B825">
        <v>2.5838828195180898</v>
      </c>
      <c r="C825">
        <v>2.3932700658095598</v>
      </c>
      <c r="D825">
        <v>3.53536831764493</v>
      </c>
      <c r="E825">
        <v>0.676950702382212</v>
      </c>
      <c r="F825">
        <v>0.49843723304269899</v>
      </c>
      <c r="G825">
        <v>0.93152539237463705</v>
      </c>
    </row>
    <row r="826" spans="1:7" x14ac:dyDescent="0.25">
      <c r="A826" t="s">
        <v>1947</v>
      </c>
      <c r="B826">
        <v>4.4786717244886702</v>
      </c>
      <c r="C826">
        <v>2.38958547979587</v>
      </c>
      <c r="D826">
        <v>2.7387520034137598</v>
      </c>
      <c r="E826">
        <v>0.87250889340010995</v>
      </c>
      <c r="F826">
        <v>0.38293081861304901</v>
      </c>
      <c r="G826">
        <v>0.91301904739204098</v>
      </c>
    </row>
    <row r="827" spans="1:7" x14ac:dyDescent="0.25">
      <c r="A827" t="s">
        <v>1948</v>
      </c>
      <c r="B827">
        <v>22.046579909265699</v>
      </c>
      <c r="C827">
        <v>2.3862810724272698</v>
      </c>
      <c r="D827">
        <v>1.7097755775091601</v>
      </c>
      <c r="E827">
        <v>1.39566917659665</v>
      </c>
      <c r="F827">
        <v>0.16281414038789799</v>
      </c>
      <c r="G827">
        <v>0.78448934306540796</v>
      </c>
    </row>
    <row r="828" spans="1:7" x14ac:dyDescent="0.25">
      <c r="A828" t="s">
        <v>1949</v>
      </c>
      <c r="B828">
        <v>3.3449230212121801</v>
      </c>
      <c r="C828">
        <v>2.3858195830049902</v>
      </c>
      <c r="D828">
        <v>2.4582202421948098</v>
      </c>
      <c r="E828">
        <v>0.97054752949020395</v>
      </c>
      <c r="F828">
        <v>0.33177364562297101</v>
      </c>
      <c r="G828">
        <v>0.90317040317610897</v>
      </c>
    </row>
    <row r="829" spans="1:7" x14ac:dyDescent="0.25">
      <c r="A829" t="s">
        <v>1950</v>
      </c>
      <c r="B829">
        <v>132.62205212788001</v>
      </c>
      <c r="C829">
        <v>2.3823515792223202</v>
      </c>
      <c r="D829">
        <v>1.9326668947782</v>
      </c>
      <c r="E829">
        <v>1.2326757319945301</v>
      </c>
      <c r="F829">
        <v>0.21769676947820399</v>
      </c>
      <c r="G829">
        <v>0.83871572113600301</v>
      </c>
    </row>
    <row r="830" spans="1:7" x14ac:dyDescent="0.25">
      <c r="A830" t="s">
        <v>1951</v>
      </c>
      <c r="B830">
        <v>5.1855579305766701</v>
      </c>
      <c r="C830">
        <v>2.3785326104760198</v>
      </c>
      <c r="D830">
        <v>2.2897273210703299</v>
      </c>
      <c r="E830">
        <v>1.03878422054386</v>
      </c>
      <c r="F830">
        <v>0.29890510162269801</v>
      </c>
      <c r="G830">
        <v>0.89047312648408505</v>
      </c>
    </row>
    <row r="831" spans="1:7" x14ac:dyDescent="0.25">
      <c r="A831" t="s">
        <v>552</v>
      </c>
      <c r="B831">
        <v>26.523571710421201</v>
      </c>
      <c r="C831">
        <v>2.3784557957352099</v>
      </c>
      <c r="D831">
        <v>2.1938701886412502</v>
      </c>
      <c r="E831">
        <v>1.08413697767974</v>
      </c>
      <c r="F831">
        <v>0.27830406965492499</v>
      </c>
      <c r="G831">
        <v>0.88283663805986601</v>
      </c>
    </row>
    <row r="832" spans="1:7" x14ac:dyDescent="0.25">
      <c r="A832" t="s">
        <v>1952</v>
      </c>
      <c r="B832">
        <v>290.49784978306798</v>
      </c>
      <c r="C832">
        <v>2.3768739178169702</v>
      </c>
      <c r="D832">
        <v>1.4021365149499201</v>
      </c>
      <c r="E832">
        <v>1.6951801001358699</v>
      </c>
      <c r="F832">
        <v>9.0041260742825702E-2</v>
      </c>
      <c r="G832">
        <v>0.68472136281831797</v>
      </c>
    </row>
    <row r="833" spans="1:7" x14ac:dyDescent="0.25">
      <c r="A833" t="s">
        <v>626</v>
      </c>
      <c r="B833">
        <v>23.800292147771401</v>
      </c>
      <c r="C833">
        <v>2.3758621182266499</v>
      </c>
      <c r="D833">
        <v>1.73993838678025</v>
      </c>
      <c r="E833">
        <v>1.3654863507110599</v>
      </c>
      <c r="F833">
        <v>0.17210024019296899</v>
      </c>
      <c r="G833">
        <v>0.791923602870791</v>
      </c>
    </row>
    <row r="834" spans="1:7" x14ac:dyDescent="0.25">
      <c r="A834" t="s">
        <v>1953</v>
      </c>
      <c r="B834">
        <v>10.0716426808268</v>
      </c>
      <c r="C834">
        <v>2.37099656212802</v>
      </c>
      <c r="D834">
        <v>1.65777878964426</v>
      </c>
      <c r="E834">
        <v>1.4302249352803</v>
      </c>
      <c r="F834">
        <v>0.15265247098316501</v>
      </c>
      <c r="G834">
        <v>0.77563523940603796</v>
      </c>
    </row>
    <row r="835" spans="1:7" x14ac:dyDescent="0.25">
      <c r="A835" t="s">
        <v>1954</v>
      </c>
      <c r="B835">
        <v>256.14545775922198</v>
      </c>
      <c r="C835">
        <v>2.3690196141950999</v>
      </c>
      <c r="D835">
        <v>1.53653716711869</v>
      </c>
      <c r="E835">
        <v>1.5417912855550799</v>
      </c>
      <c r="F835">
        <v>0.123124320406253</v>
      </c>
      <c r="G835">
        <v>0.72730307206059597</v>
      </c>
    </row>
    <row r="836" spans="1:7" x14ac:dyDescent="0.25">
      <c r="A836" t="s">
        <v>1955</v>
      </c>
      <c r="B836">
        <v>98.508534986321294</v>
      </c>
      <c r="C836">
        <v>2.3664499458528501</v>
      </c>
      <c r="D836">
        <v>1.4984148864912901</v>
      </c>
      <c r="E836">
        <v>1.57930221274974</v>
      </c>
      <c r="F836">
        <v>0.11426675456438699</v>
      </c>
      <c r="G836">
        <v>0.71620084808333895</v>
      </c>
    </row>
    <row r="837" spans="1:7" x14ac:dyDescent="0.25">
      <c r="A837" t="s">
        <v>1956</v>
      </c>
      <c r="B837">
        <v>137.467298904611</v>
      </c>
      <c r="C837">
        <v>2.3625794305555798</v>
      </c>
      <c r="D837">
        <v>1.7876775023632001</v>
      </c>
      <c r="E837">
        <v>1.3215915216432499</v>
      </c>
      <c r="F837">
        <v>0.18630420814132201</v>
      </c>
      <c r="G837">
        <v>0.808154728772703</v>
      </c>
    </row>
    <row r="838" spans="1:7" x14ac:dyDescent="0.25">
      <c r="A838" t="s">
        <v>1957</v>
      </c>
      <c r="B838">
        <v>1415.8773433268</v>
      </c>
      <c r="C838">
        <v>2.3592817691692498</v>
      </c>
      <c r="D838">
        <v>0.99613417924946002</v>
      </c>
      <c r="E838">
        <v>2.36843772487242</v>
      </c>
      <c r="F838">
        <v>1.7863387401146701E-2</v>
      </c>
      <c r="G838">
        <v>0.44105662908099902</v>
      </c>
    </row>
    <row r="839" spans="1:7" x14ac:dyDescent="0.25">
      <c r="A839" t="s">
        <v>1958</v>
      </c>
      <c r="B839">
        <v>11.004926534396899</v>
      </c>
      <c r="C839">
        <v>2.35244082542743</v>
      </c>
      <c r="D839">
        <v>1.9422041202075599</v>
      </c>
      <c r="E839">
        <v>1.21122224021234</v>
      </c>
      <c r="F839">
        <v>0.22581024124458199</v>
      </c>
      <c r="G839">
        <v>0.84189334078060696</v>
      </c>
    </row>
    <row r="840" spans="1:7" x14ac:dyDescent="0.25">
      <c r="A840" t="s">
        <v>953</v>
      </c>
      <c r="B840">
        <v>21.7250643117919</v>
      </c>
      <c r="C840">
        <v>2.3521163889221701</v>
      </c>
      <c r="D840">
        <v>2.5769017446489602</v>
      </c>
      <c r="E840">
        <v>0.91276913984261399</v>
      </c>
      <c r="F840">
        <v>0.36136397199101999</v>
      </c>
      <c r="G840">
        <v>0.90952307232294705</v>
      </c>
    </row>
    <row r="841" spans="1:7" x14ac:dyDescent="0.25">
      <c r="A841" t="s">
        <v>1959</v>
      </c>
      <c r="B841">
        <v>15.435580207370499</v>
      </c>
      <c r="C841">
        <v>2.3505300482299898</v>
      </c>
      <c r="D841">
        <v>2.5526577354606301</v>
      </c>
      <c r="E841">
        <v>0.92081676896093201</v>
      </c>
      <c r="F841">
        <v>0.35714609851699602</v>
      </c>
      <c r="G841">
        <v>0.90952307232294705</v>
      </c>
    </row>
    <row r="842" spans="1:7" x14ac:dyDescent="0.25">
      <c r="A842" t="s">
        <v>1960</v>
      </c>
      <c r="B842">
        <v>14.560078133171</v>
      </c>
      <c r="C842">
        <v>2.3466193671503701</v>
      </c>
      <c r="D842">
        <v>1.8355775582969101</v>
      </c>
      <c r="E842">
        <v>1.27840927044652</v>
      </c>
      <c r="F842">
        <v>0.20110515702686901</v>
      </c>
      <c r="G842">
        <v>0.82592333930387396</v>
      </c>
    </row>
    <row r="843" spans="1:7" x14ac:dyDescent="0.25">
      <c r="A843" t="s">
        <v>1961</v>
      </c>
      <c r="B843">
        <v>107.019135360685</v>
      </c>
      <c r="C843">
        <v>2.3461233199119902</v>
      </c>
      <c r="D843">
        <v>1.85358803227388</v>
      </c>
      <c r="E843">
        <v>1.26571993294211</v>
      </c>
      <c r="F843">
        <v>0.20561336934588101</v>
      </c>
      <c r="G843">
        <v>0.82998972180387398</v>
      </c>
    </row>
    <row r="844" spans="1:7" x14ac:dyDescent="0.25">
      <c r="A844" t="s">
        <v>1962</v>
      </c>
      <c r="B844">
        <v>554.94133621489004</v>
      </c>
      <c r="C844">
        <v>2.3435547557977401</v>
      </c>
      <c r="D844">
        <v>0.96874308678001597</v>
      </c>
      <c r="E844">
        <v>2.4191705600578</v>
      </c>
      <c r="F844">
        <v>1.55559443334115E-2</v>
      </c>
      <c r="G844">
        <v>0.434237781066308</v>
      </c>
    </row>
    <row r="845" spans="1:7" x14ac:dyDescent="0.25">
      <c r="A845" t="s">
        <v>1963</v>
      </c>
      <c r="B845">
        <v>397.48832450714099</v>
      </c>
      <c r="C845">
        <v>2.3432534798014499</v>
      </c>
      <c r="D845">
        <v>1.1338010704044399</v>
      </c>
      <c r="E845">
        <v>2.0667236440035999</v>
      </c>
      <c r="F845">
        <v>3.87602019223127E-2</v>
      </c>
      <c r="G845">
        <v>0.58514357526118099</v>
      </c>
    </row>
    <row r="846" spans="1:7" x14ac:dyDescent="0.25">
      <c r="A846" t="s">
        <v>1964</v>
      </c>
      <c r="B846">
        <v>5.2092962144036301</v>
      </c>
      <c r="C846">
        <v>2.34324873626487</v>
      </c>
      <c r="D846">
        <v>2.2636715734752602</v>
      </c>
      <c r="E846">
        <v>1.0351540231021401</v>
      </c>
      <c r="F846">
        <v>0.30059698654721101</v>
      </c>
      <c r="G846">
        <v>0.89047312648408505</v>
      </c>
    </row>
    <row r="847" spans="1:7" x14ac:dyDescent="0.25">
      <c r="A847" t="s">
        <v>1965</v>
      </c>
      <c r="B847">
        <v>153.707431272306</v>
      </c>
      <c r="C847">
        <v>2.3430151504451202</v>
      </c>
      <c r="D847">
        <v>1.70266042135782</v>
      </c>
      <c r="E847">
        <v>1.3760906878757599</v>
      </c>
      <c r="F847">
        <v>0.168793558199446</v>
      </c>
      <c r="G847">
        <v>0.78721476044659</v>
      </c>
    </row>
    <row r="848" spans="1:7" x14ac:dyDescent="0.25">
      <c r="A848" t="s">
        <v>1966</v>
      </c>
      <c r="B848">
        <v>18.571125310081001</v>
      </c>
      <c r="C848">
        <v>2.3408759892230999</v>
      </c>
      <c r="D848">
        <v>1.52023712527054</v>
      </c>
      <c r="E848">
        <v>1.53980977724546</v>
      </c>
      <c r="F848">
        <v>0.123606727977185</v>
      </c>
      <c r="G848">
        <v>0.72730307206059597</v>
      </c>
    </row>
    <row r="849" spans="1:7" x14ac:dyDescent="0.25">
      <c r="A849" t="s">
        <v>1967</v>
      </c>
      <c r="B849">
        <v>132.875011926903</v>
      </c>
      <c r="C849">
        <v>2.3405273818761998</v>
      </c>
      <c r="D849">
        <v>1.0721585907583</v>
      </c>
      <c r="E849">
        <v>2.18300482974335</v>
      </c>
      <c r="F849">
        <v>2.90354543425973E-2</v>
      </c>
      <c r="G849">
        <v>0.53532781784773997</v>
      </c>
    </row>
    <row r="850" spans="1:7" x14ac:dyDescent="0.25">
      <c r="A850" t="s">
        <v>1968</v>
      </c>
      <c r="B850">
        <v>248.807121695836</v>
      </c>
      <c r="C850">
        <v>2.3404939978738502</v>
      </c>
      <c r="D850">
        <v>1.1688756240785101</v>
      </c>
      <c r="E850">
        <v>2.0023464855116502</v>
      </c>
      <c r="F850">
        <v>4.52474797056188E-2</v>
      </c>
      <c r="G850">
        <v>0.60334139375420504</v>
      </c>
    </row>
    <row r="851" spans="1:7" x14ac:dyDescent="0.25">
      <c r="A851" t="s">
        <v>1969</v>
      </c>
      <c r="B851">
        <v>116.437490112739</v>
      </c>
      <c r="C851">
        <v>2.3361246817447401</v>
      </c>
      <c r="D851">
        <v>1.61802476620862</v>
      </c>
      <c r="E851">
        <v>1.4438126847828101</v>
      </c>
      <c r="F851">
        <v>0.14879167287852399</v>
      </c>
      <c r="G851">
        <v>0.76896938435185702</v>
      </c>
    </row>
    <row r="852" spans="1:7" x14ac:dyDescent="0.25">
      <c r="A852" t="s">
        <v>1970</v>
      </c>
      <c r="B852">
        <v>5.20544054060435</v>
      </c>
      <c r="C852">
        <v>2.3360680754027001</v>
      </c>
      <c r="D852">
        <v>2.7016448145434402</v>
      </c>
      <c r="E852">
        <v>0.86468364117563501</v>
      </c>
      <c r="F852">
        <v>0.38721245064233101</v>
      </c>
      <c r="G852">
        <v>0.91509155410062804</v>
      </c>
    </row>
    <row r="853" spans="1:7" x14ac:dyDescent="0.25">
      <c r="A853" t="s">
        <v>1971</v>
      </c>
      <c r="B853">
        <v>4.3322221180760998</v>
      </c>
      <c r="C853">
        <v>2.3333687191402799</v>
      </c>
      <c r="D853">
        <v>1.8231869647444201</v>
      </c>
      <c r="E853">
        <v>1.27982964131568</v>
      </c>
      <c r="F853">
        <v>0.20060505671522799</v>
      </c>
      <c r="G853">
        <v>0.82592333930387396</v>
      </c>
    </row>
    <row r="854" spans="1:7" x14ac:dyDescent="0.25">
      <c r="A854" t="s">
        <v>1972</v>
      </c>
      <c r="B854">
        <v>2.1218238790378998</v>
      </c>
      <c r="C854">
        <v>2.3333110766191698</v>
      </c>
      <c r="D854">
        <v>3.2054832255778001</v>
      </c>
      <c r="E854">
        <v>0.72791242768041298</v>
      </c>
      <c r="F854">
        <v>0.466667195105955</v>
      </c>
      <c r="G854">
        <v>0.92780209688884197</v>
      </c>
    </row>
    <row r="855" spans="1:7" x14ac:dyDescent="0.25">
      <c r="A855" t="s">
        <v>204</v>
      </c>
      <c r="B855">
        <v>52.489381939272697</v>
      </c>
      <c r="C855">
        <v>2.3316326254252302</v>
      </c>
      <c r="D855">
        <v>2.23266615531691</v>
      </c>
      <c r="E855">
        <v>1.0443265867906999</v>
      </c>
      <c r="F855">
        <v>0.29633431621989997</v>
      </c>
      <c r="G855">
        <v>0.89047312648408505</v>
      </c>
    </row>
    <row r="856" spans="1:7" x14ac:dyDescent="0.25">
      <c r="A856" t="s">
        <v>1973</v>
      </c>
      <c r="B856">
        <v>19.6693645293823</v>
      </c>
      <c r="C856">
        <v>2.3267996083572799</v>
      </c>
      <c r="D856">
        <v>2.0505389287437001</v>
      </c>
      <c r="E856">
        <v>1.1347258887607901</v>
      </c>
      <c r="F856">
        <v>0.25649018661408202</v>
      </c>
      <c r="G856">
        <v>0.86337387084112405</v>
      </c>
    </row>
    <row r="857" spans="1:7" x14ac:dyDescent="0.25">
      <c r="A857" t="s">
        <v>1974</v>
      </c>
      <c r="B857">
        <v>5.1833308674595804</v>
      </c>
      <c r="C857">
        <v>2.3267777314322502</v>
      </c>
      <c r="D857">
        <v>2.4727145759690998</v>
      </c>
      <c r="E857">
        <v>0.94098112011991897</v>
      </c>
      <c r="F857">
        <v>0.34671453445803702</v>
      </c>
      <c r="G857">
        <v>0.90931621574405397</v>
      </c>
    </row>
    <row r="858" spans="1:7" x14ac:dyDescent="0.25">
      <c r="A858" t="s">
        <v>1975</v>
      </c>
      <c r="B858">
        <v>9.6850017098546495</v>
      </c>
      <c r="C858">
        <v>2.3267121028235702</v>
      </c>
      <c r="D858">
        <v>3.07108681378591</v>
      </c>
      <c r="E858">
        <v>0.75761847316692899</v>
      </c>
      <c r="F858">
        <v>0.44867941789367499</v>
      </c>
      <c r="G858">
        <v>0.92780209688884197</v>
      </c>
    </row>
    <row r="859" spans="1:7" x14ac:dyDescent="0.25">
      <c r="A859" t="s">
        <v>1976</v>
      </c>
      <c r="B859">
        <v>584.98431342637002</v>
      </c>
      <c r="C859">
        <v>2.3246595564777701</v>
      </c>
      <c r="D859">
        <v>1.06303189372958</v>
      </c>
      <c r="E859">
        <v>2.1868201417003998</v>
      </c>
      <c r="F859">
        <v>2.8755656496915801E-2</v>
      </c>
      <c r="G859">
        <v>0.53532781784773997</v>
      </c>
    </row>
    <row r="860" spans="1:7" x14ac:dyDescent="0.25">
      <c r="A860" t="s">
        <v>1977</v>
      </c>
      <c r="B860">
        <v>197.185950458967</v>
      </c>
      <c r="C860">
        <v>2.3233888505230502</v>
      </c>
      <c r="D860">
        <v>2.12267739366429</v>
      </c>
      <c r="E860">
        <v>1.0945557989442201</v>
      </c>
      <c r="F860">
        <v>0.27371128911710402</v>
      </c>
      <c r="G860">
        <v>0.87838211626598794</v>
      </c>
    </row>
    <row r="861" spans="1:7" x14ac:dyDescent="0.25">
      <c r="A861" t="s">
        <v>1978</v>
      </c>
      <c r="B861">
        <v>83.262953699120601</v>
      </c>
      <c r="C861">
        <v>2.3202788852983001</v>
      </c>
      <c r="D861">
        <v>1.39350546561591</v>
      </c>
      <c r="E861">
        <v>1.6650662251064601</v>
      </c>
      <c r="F861">
        <v>9.5899544151787294E-2</v>
      </c>
      <c r="G861">
        <v>0.68472136281831797</v>
      </c>
    </row>
    <row r="862" spans="1:7" x14ac:dyDescent="0.25">
      <c r="A862" t="s">
        <v>1979</v>
      </c>
      <c r="B862">
        <v>1.9994044797655099</v>
      </c>
      <c r="C862">
        <v>2.31981125022048</v>
      </c>
      <c r="D862">
        <v>2.78047387432601</v>
      </c>
      <c r="E862">
        <v>0.834322261266636</v>
      </c>
      <c r="F862">
        <v>0.40409941065148403</v>
      </c>
      <c r="G862">
        <v>0.92122438867152301</v>
      </c>
    </row>
    <row r="863" spans="1:7" x14ac:dyDescent="0.25">
      <c r="A863" t="s">
        <v>1980</v>
      </c>
      <c r="B863">
        <v>8.0422594930759796</v>
      </c>
      <c r="C863">
        <v>2.31814391742193</v>
      </c>
      <c r="D863">
        <v>1.6174370674630201</v>
      </c>
      <c r="E863">
        <v>1.4332204721003301</v>
      </c>
      <c r="F863">
        <v>0.15179484093863799</v>
      </c>
      <c r="G863">
        <v>0.77469460450862404</v>
      </c>
    </row>
    <row r="864" spans="1:7" x14ac:dyDescent="0.25">
      <c r="A864" t="s">
        <v>557</v>
      </c>
      <c r="B864">
        <v>5.5329676370131304</v>
      </c>
      <c r="C864">
        <v>2.31466530247955</v>
      </c>
      <c r="D864">
        <v>2.4558675484333801</v>
      </c>
      <c r="E864">
        <v>0.94250412810580697</v>
      </c>
      <c r="F864">
        <v>0.345934598627471</v>
      </c>
      <c r="G864">
        <v>0.90931621574405397</v>
      </c>
    </row>
    <row r="865" spans="1:7" x14ac:dyDescent="0.25">
      <c r="A865" t="s">
        <v>1981</v>
      </c>
      <c r="B865">
        <v>13.8381963236444</v>
      </c>
      <c r="C865">
        <v>2.3127115447034199</v>
      </c>
      <c r="D865">
        <v>1.4292251794622199</v>
      </c>
      <c r="E865">
        <v>1.61815757092499</v>
      </c>
      <c r="F865">
        <v>0.105628644066894</v>
      </c>
      <c r="G865">
        <v>0.70122561075454504</v>
      </c>
    </row>
    <row r="866" spans="1:7" x14ac:dyDescent="0.25">
      <c r="A866" t="s">
        <v>1982</v>
      </c>
      <c r="B866">
        <v>7.6668774809589797</v>
      </c>
      <c r="C866">
        <v>2.31228585881182</v>
      </c>
      <c r="D866">
        <v>1.7593639313543801</v>
      </c>
      <c r="E866">
        <v>1.31427376542374</v>
      </c>
      <c r="F866">
        <v>0.18875409248993499</v>
      </c>
      <c r="G866">
        <v>0.80924312183460601</v>
      </c>
    </row>
    <row r="867" spans="1:7" x14ac:dyDescent="0.25">
      <c r="A867" t="s">
        <v>1983</v>
      </c>
      <c r="B867">
        <v>647.90685676497606</v>
      </c>
      <c r="C867">
        <v>2.3096261050466298</v>
      </c>
      <c r="D867">
        <v>1.4935417113281599</v>
      </c>
      <c r="E867">
        <v>1.5464088398259299</v>
      </c>
      <c r="F867">
        <v>0.122005860604757</v>
      </c>
      <c r="G867">
        <v>0.72730307206059597</v>
      </c>
    </row>
    <row r="868" spans="1:7" x14ac:dyDescent="0.25">
      <c r="A868" t="s">
        <v>744</v>
      </c>
      <c r="B868">
        <v>19.819222236403501</v>
      </c>
      <c r="C868">
        <v>2.3086120510265098</v>
      </c>
      <c r="D868">
        <v>1.8212029199820401</v>
      </c>
      <c r="E868">
        <v>1.2676303259217701</v>
      </c>
      <c r="F868">
        <v>0.20492999688209601</v>
      </c>
      <c r="G868">
        <v>0.82922779558609105</v>
      </c>
    </row>
    <row r="869" spans="1:7" x14ac:dyDescent="0.25">
      <c r="A869" t="s">
        <v>911</v>
      </c>
      <c r="B869">
        <v>113.147326608261</v>
      </c>
      <c r="C869">
        <v>2.30576842069113</v>
      </c>
      <c r="D869">
        <v>1.7111043327886</v>
      </c>
      <c r="E869">
        <v>1.34753233716228</v>
      </c>
      <c r="F869">
        <v>0.177808845941027</v>
      </c>
      <c r="G869">
        <v>0.80225951096041004</v>
      </c>
    </row>
    <row r="870" spans="1:7" x14ac:dyDescent="0.25">
      <c r="A870" t="s">
        <v>671</v>
      </c>
      <c r="B870">
        <v>41.4147331800026</v>
      </c>
      <c r="C870">
        <v>2.30438348585571</v>
      </c>
      <c r="D870">
        <v>1.57363226620383</v>
      </c>
      <c r="E870">
        <v>1.4643722903666201</v>
      </c>
      <c r="F870">
        <v>0.143092254965028</v>
      </c>
      <c r="G870">
        <v>0.76476351577392698</v>
      </c>
    </row>
    <row r="871" spans="1:7" x14ac:dyDescent="0.25">
      <c r="A871" t="s">
        <v>1984</v>
      </c>
      <c r="B871">
        <v>14.470014239601101</v>
      </c>
      <c r="C871">
        <v>2.30277462001601</v>
      </c>
      <c r="D871">
        <v>1.6560170305594</v>
      </c>
      <c r="E871">
        <v>1.39055008343612</v>
      </c>
      <c r="F871">
        <v>0.16436190199108999</v>
      </c>
      <c r="G871">
        <v>0.784742730871407</v>
      </c>
    </row>
    <row r="872" spans="1:7" x14ac:dyDescent="0.25">
      <c r="A872" t="s">
        <v>887</v>
      </c>
      <c r="B872">
        <v>635.96859643113805</v>
      </c>
      <c r="C872">
        <v>2.2971429437545199</v>
      </c>
      <c r="D872">
        <v>1.5592979096236499</v>
      </c>
      <c r="E872">
        <v>1.4731905491420501</v>
      </c>
      <c r="F872">
        <v>0.14069966271789699</v>
      </c>
      <c r="G872">
        <v>0.75977223281564699</v>
      </c>
    </row>
    <row r="873" spans="1:7" x14ac:dyDescent="0.25">
      <c r="A873" t="s">
        <v>1985</v>
      </c>
      <c r="B873">
        <v>159.963344137169</v>
      </c>
      <c r="C873">
        <v>2.2970751493185402</v>
      </c>
      <c r="D873">
        <v>1.20383326200337</v>
      </c>
      <c r="E873">
        <v>1.9081339765407801</v>
      </c>
      <c r="F873">
        <v>5.6373902309374099E-2</v>
      </c>
      <c r="G873">
        <v>0.63062995700428504</v>
      </c>
    </row>
    <row r="874" spans="1:7" x14ac:dyDescent="0.25">
      <c r="A874" t="s">
        <v>1986</v>
      </c>
      <c r="B874">
        <v>5.8110010259127902</v>
      </c>
      <c r="C874">
        <v>2.2934041783742098</v>
      </c>
      <c r="D874">
        <v>3.2103521436191</v>
      </c>
      <c r="E874">
        <v>0.71437776162113098</v>
      </c>
      <c r="F874">
        <v>0.47499361942493501</v>
      </c>
      <c r="G874">
        <v>0.92780209688884197</v>
      </c>
    </row>
    <row r="875" spans="1:7" x14ac:dyDescent="0.25">
      <c r="A875" t="s">
        <v>1987</v>
      </c>
      <c r="B875">
        <v>7.4642474068599398</v>
      </c>
      <c r="C875">
        <v>2.2933789335750601</v>
      </c>
      <c r="D875">
        <v>1.9797683954349199</v>
      </c>
      <c r="E875">
        <v>1.1584076899415501</v>
      </c>
      <c r="F875">
        <v>0.246697702464133</v>
      </c>
      <c r="G875">
        <v>0.854665497011872</v>
      </c>
    </row>
    <row r="876" spans="1:7" x14ac:dyDescent="0.25">
      <c r="A876" t="s">
        <v>1988</v>
      </c>
      <c r="B876">
        <v>94.495483968707106</v>
      </c>
      <c r="C876">
        <v>2.2879011429177201</v>
      </c>
      <c r="D876">
        <v>1.58448092474637</v>
      </c>
      <c r="E876">
        <v>1.4439436330127799</v>
      </c>
      <c r="F876">
        <v>0.14875483161040001</v>
      </c>
      <c r="G876">
        <v>0.76896938435185702</v>
      </c>
    </row>
    <row r="877" spans="1:7" x14ac:dyDescent="0.25">
      <c r="A877" t="s">
        <v>1989</v>
      </c>
      <c r="B877">
        <v>30.983792943725199</v>
      </c>
      <c r="C877">
        <v>2.28773015191741</v>
      </c>
      <c r="D877">
        <v>1.73983598352633</v>
      </c>
      <c r="E877">
        <v>1.3149113902567999</v>
      </c>
      <c r="F877">
        <v>0.18853968423922099</v>
      </c>
      <c r="G877">
        <v>0.80902360216329705</v>
      </c>
    </row>
    <row r="878" spans="1:7" x14ac:dyDescent="0.25">
      <c r="A878" t="s">
        <v>1990</v>
      </c>
      <c r="B878">
        <v>6.56940448259334</v>
      </c>
      <c r="C878">
        <v>2.2875872605772098</v>
      </c>
      <c r="D878">
        <v>2.2690742131383099</v>
      </c>
      <c r="E878">
        <v>1.00815885497781</v>
      </c>
      <c r="F878">
        <v>0.31337820682859202</v>
      </c>
      <c r="G878">
        <v>0.89590465809578101</v>
      </c>
    </row>
    <row r="879" spans="1:7" x14ac:dyDescent="0.25">
      <c r="A879" t="s">
        <v>1991</v>
      </c>
      <c r="B879">
        <v>10.829744759690699</v>
      </c>
      <c r="C879">
        <v>2.2875798058574102</v>
      </c>
      <c r="D879">
        <v>1.73126107194763</v>
      </c>
      <c r="E879">
        <v>1.3213372858224901</v>
      </c>
      <c r="F879">
        <v>0.186388926881322</v>
      </c>
      <c r="G879">
        <v>0.808154728772703</v>
      </c>
    </row>
    <row r="880" spans="1:7" x14ac:dyDescent="0.25">
      <c r="A880" t="s">
        <v>1992</v>
      </c>
      <c r="B880">
        <v>27.3982524337681</v>
      </c>
      <c r="C880">
        <v>2.2859954407348901</v>
      </c>
      <c r="D880">
        <v>2.2694837842808302</v>
      </c>
      <c r="E880">
        <v>1.0072755119769701</v>
      </c>
      <c r="F880">
        <v>0.31380239419584799</v>
      </c>
      <c r="G880">
        <v>0.89590465809578101</v>
      </c>
    </row>
    <row r="881" spans="1:7" x14ac:dyDescent="0.25">
      <c r="A881" t="s">
        <v>1993</v>
      </c>
      <c r="B881">
        <v>10.820492782632201</v>
      </c>
      <c r="C881">
        <v>2.2852320143848099</v>
      </c>
      <c r="D881">
        <v>1.84170555458728</v>
      </c>
      <c r="E881">
        <v>1.24082376180753</v>
      </c>
      <c r="F881">
        <v>0.214670861207229</v>
      </c>
      <c r="G881">
        <v>0.83618035997958495</v>
      </c>
    </row>
    <row r="882" spans="1:7" x14ac:dyDescent="0.25">
      <c r="A882" t="s">
        <v>1994</v>
      </c>
      <c r="B882">
        <v>37.640988419046998</v>
      </c>
      <c r="C882">
        <v>2.2841942431390101</v>
      </c>
      <c r="D882">
        <v>1.4975883188896999</v>
      </c>
      <c r="E882">
        <v>1.5252484373225501</v>
      </c>
      <c r="F882">
        <v>0.12719714334049001</v>
      </c>
      <c r="G882">
        <v>0.73061842246088404</v>
      </c>
    </row>
    <row r="883" spans="1:7" x14ac:dyDescent="0.25">
      <c r="A883" t="s">
        <v>1995</v>
      </c>
      <c r="B883">
        <v>83.4461766894443</v>
      </c>
      <c r="C883">
        <v>2.28238049930544</v>
      </c>
      <c r="D883">
        <v>1.1292779833157101</v>
      </c>
      <c r="E883">
        <v>2.0210971373089901</v>
      </c>
      <c r="F883">
        <v>4.3269710641081101E-2</v>
      </c>
      <c r="G883">
        <v>0.600926749676298</v>
      </c>
    </row>
    <row r="884" spans="1:7" x14ac:dyDescent="0.25">
      <c r="A884" t="s">
        <v>1996</v>
      </c>
      <c r="B884">
        <v>71.897488847992904</v>
      </c>
      <c r="C884">
        <v>2.2789725698277801</v>
      </c>
      <c r="D884">
        <v>1.1866265977752299</v>
      </c>
      <c r="E884">
        <v>1.9205473517116101</v>
      </c>
      <c r="F884">
        <v>5.4788798023332898E-2</v>
      </c>
      <c r="G884">
        <v>0.62841432214069703</v>
      </c>
    </row>
    <row r="885" spans="1:7" x14ac:dyDescent="0.25">
      <c r="A885" t="s">
        <v>1997</v>
      </c>
      <c r="B885">
        <v>7.2785612529645398</v>
      </c>
      <c r="C885">
        <v>2.27743381688206</v>
      </c>
      <c r="D885">
        <v>1.5029142944634299</v>
      </c>
      <c r="E885">
        <v>1.5153451033581</v>
      </c>
      <c r="F885">
        <v>0.129685031782699</v>
      </c>
      <c r="G885">
        <v>0.73429870781828499</v>
      </c>
    </row>
    <row r="886" spans="1:7" x14ac:dyDescent="0.25">
      <c r="A886" t="s">
        <v>1998</v>
      </c>
      <c r="B886">
        <v>61.066464758669603</v>
      </c>
      <c r="C886">
        <v>2.2772277201953202</v>
      </c>
      <c r="D886">
        <v>1.53666081794545</v>
      </c>
      <c r="E886">
        <v>1.4819325732792601</v>
      </c>
      <c r="F886">
        <v>0.138358236850434</v>
      </c>
      <c r="G886">
        <v>0.75591987467690602</v>
      </c>
    </row>
    <row r="887" spans="1:7" x14ac:dyDescent="0.25">
      <c r="A887" t="s">
        <v>1999</v>
      </c>
      <c r="B887">
        <v>18.2987776300021</v>
      </c>
      <c r="C887">
        <v>2.2736831659933898</v>
      </c>
      <c r="D887">
        <v>1.4510720298211399</v>
      </c>
      <c r="E887">
        <v>1.56689889906681</v>
      </c>
      <c r="F887">
        <v>0.117138325056082</v>
      </c>
      <c r="G887">
        <v>0.72021086490531305</v>
      </c>
    </row>
    <row r="888" spans="1:7" x14ac:dyDescent="0.25">
      <c r="A888" t="s">
        <v>2000</v>
      </c>
      <c r="B888">
        <v>31.985620901947499</v>
      </c>
      <c r="C888">
        <v>2.27266520507</v>
      </c>
      <c r="D888">
        <v>2.15447456747038</v>
      </c>
      <c r="E888">
        <v>1.05485821897559</v>
      </c>
      <c r="F888">
        <v>0.29149017330648502</v>
      </c>
      <c r="G888">
        <v>0.89047312648408505</v>
      </c>
    </row>
    <row r="889" spans="1:7" x14ac:dyDescent="0.25">
      <c r="A889" t="s">
        <v>2001</v>
      </c>
      <c r="B889">
        <v>12.838171318703299</v>
      </c>
      <c r="C889">
        <v>2.2692650770045302</v>
      </c>
      <c r="D889">
        <v>2.18436682015522</v>
      </c>
      <c r="E889">
        <v>1.03886630032371</v>
      </c>
      <c r="F889">
        <v>0.29886692125740899</v>
      </c>
      <c r="G889">
        <v>0.89047312648408505</v>
      </c>
    </row>
    <row r="890" spans="1:7" x14ac:dyDescent="0.25">
      <c r="A890" t="s">
        <v>2002</v>
      </c>
      <c r="B890">
        <v>421.55394357080502</v>
      </c>
      <c r="C890">
        <v>2.2659392170424799</v>
      </c>
      <c r="D890">
        <v>1.40667024971212</v>
      </c>
      <c r="E890">
        <v>1.61085316015336</v>
      </c>
      <c r="F890">
        <v>0.10721173118406201</v>
      </c>
      <c r="G890">
        <v>0.70435429893749402</v>
      </c>
    </row>
    <row r="891" spans="1:7" x14ac:dyDescent="0.25">
      <c r="A891" t="s">
        <v>2003</v>
      </c>
      <c r="B891">
        <v>11.625017640887</v>
      </c>
      <c r="C891">
        <v>2.26408862570123</v>
      </c>
      <c r="D891">
        <v>1.85345566919442</v>
      </c>
      <c r="E891">
        <v>1.22154992068695</v>
      </c>
      <c r="F891">
        <v>0.22187787656063401</v>
      </c>
      <c r="G891">
        <v>0.83871572113600301</v>
      </c>
    </row>
    <row r="892" spans="1:7" x14ac:dyDescent="0.25">
      <c r="A892" t="s">
        <v>2004</v>
      </c>
      <c r="B892">
        <v>32.252068685378603</v>
      </c>
      <c r="C892">
        <v>2.2639584928066498</v>
      </c>
      <c r="D892">
        <v>1.2224151978926301</v>
      </c>
      <c r="E892">
        <v>1.85203725927947</v>
      </c>
      <c r="F892">
        <v>6.4020472766115499E-2</v>
      </c>
      <c r="G892">
        <v>0.65058278324639895</v>
      </c>
    </row>
    <row r="893" spans="1:7" x14ac:dyDescent="0.25">
      <c r="A893" t="s">
        <v>2005</v>
      </c>
      <c r="B893">
        <v>4.7229014779596303</v>
      </c>
      <c r="C893">
        <v>2.2638706749736501</v>
      </c>
      <c r="D893">
        <v>2.4085923589404099</v>
      </c>
      <c r="E893">
        <v>0.93991441373233298</v>
      </c>
      <c r="F893">
        <v>0.347261463284885</v>
      </c>
      <c r="G893">
        <v>0.90931621574405397</v>
      </c>
    </row>
    <row r="894" spans="1:7" x14ac:dyDescent="0.25">
      <c r="A894" t="s">
        <v>2006</v>
      </c>
      <c r="B894">
        <v>11.9935904102989</v>
      </c>
      <c r="C894">
        <v>2.2568396946446798</v>
      </c>
      <c r="D894">
        <v>1.7876857059683799</v>
      </c>
      <c r="E894">
        <v>1.26243650497959</v>
      </c>
      <c r="F894">
        <v>0.20679176044323699</v>
      </c>
      <c r="G894">
        <v>0.83043579672171897</v>
      </c>
    </row>
    <row r="895" spans="1:7" x14ac:dyDescent="0.25">
      <c r="A895" t="s">
        <v>2007</v>
      </c>
      <c r="B895">
        <v>509.74596630971502</v>
      </c>
      <c r="C895">
        <v>2.2567448271075099</v>
      </c>
      <c r="D895">
        <v>1.0949447539253401</v>
      </c>
      <c r="E895">
        <v>2.0610581666491901</v>
      </c>
      <c r="F895">
        <v>3.92974911808407E-2</v>
      </c>
      <c r="G895">
        <v>0.58982305985420203</v>
      </c>
    </row>
    <row r="896" spans="1:7" x14ac:dyDescent="0.25">
      <c r="A896" t="s">
        <v>2008</v>
      </c>
      <c r="B896">
        <v>10.1847247362006</v>
      </c>
      <c r="C896">
        <v>2.2557617677962001</v>
      </c>
      <c r="D896">
        <v>1.71958805214693</v>
      </c>
      <c r="E896">
        <v>1.31180358282895</v>
      </c>
      <c r="F896">
        <v>0.18958641575364399</v>
      </c>
      <c r="G896">
        <v>0.80989728104987302</v>
      </c>
    </row>
    <row r="897" spans="1:7" x14ac:dyDescent="0.25">
      <c r="A897" t="s">
        <v>2009</v>
      </c>
      <c r="B897">
        <v>410.03576437455303</v>
      </c>
      <c r="C897">
        <v>2.2539273445280301</v>
      </c>
      <c r="D897">
        <v>1.0559683463977101</v>
      </c>
      <c r="E897">
        <v>2.1344648750286801</v>
      </c>
      <c r="F897">
        <v>3.28047459531704E-2</v>
      </c>
      <c r="G897">
        <v>0.563517824611934</v>
      </c>
    </row>
    <row r="898" spans="1:7" x14ac:dyDescent="0.25">
      <c r="A898" t="s">
        <v>2010</v>
      </c>
      <c r="B898">
        <v>36.451246656654</v>
      </c>
      <c r="C898">
        <v>2.2529828564500698</v>
      </c>
      <c r="D898">
        <v>1.61165023952794</v>
      </c>
      <c r="E898">
        <v>1.3979353591694801</v>
      </c>
      <c r="F898">
        <v>0.16213247931622499</v>
      </c>
      <c r="G898">
        <v>0.782995931119432</v>
      </c>
    </row>
    <row r="899" spans="1:7" x14ac:dyDescent="0.25">
      <c r="A899" t="s">
        <v>2011</v>
      </c>
      <c r="B899">
        <v>79.960435849507604</v>
      </c>
      <c r="C899">
        <v>2.2504284403876902</v>
      </c>
      <c r="D899">
        <v>1.5773420898930599</v>
      </c>
      <c r="E899">
        <v>1.4267218600248399</v>
      </c>
      <c r="F899">
        <v>0.15366008208408699</v>
      </c>
      <c r="G899">
        <v>0.77768319774482697</v>
      </c>
    </row>
    <row r="900" spans="1:7" x14ac:dyDescent="0.25">
      <c r="A900" t="s">
        <v>2012</v>
      </c>
      <c r="B900">
        <v>29.136660549130401</v>
      </c>
      <c r="C900">
        <v>2.2468659590965498</v>
      </c>
      <c r="D900">
        <v>1.3844314479434501</v>
      </c>
      <c r="E900">
        <v>1.6229521240898099</v>
      </c>
      <c r="F900">
        <v>0.10459963968593899</v>
      </c>
      <c r="G900">
        <v>0.70027453049740696</v>
      </c>
    </row>
    <row r="901" spans="1:7" x14ac:dyDescent="0.25">
      <c r="A901" t="s">
        <v>2013</v>
      </c>
      <c r="B901">
        <v>667.81840406736001</v>
      </c>
      <c r="C901">
        <v>2.24603847714515</v>
      </c>
      <c r="D901">
        <v>1.1169861336836699</v>
      </c>
      <c r="E901">
        <v>2.0108024705176999</v>
      </c>
      <c r="F901">
        <v>4.4346325087422901E-2</v>
      </c>
      <c r="G901">
        <v>0.60123065074681303</v>
      </c>
    </row>
    <row r="902" spans="1:7" x14ac:dyDescent="0.25">
      <c r="A902" t="s">
        <v>2014</v>
      </c>
      <c r="B902">
        <v>280.52862437371601</v>
      </c>
      <c r="C902">
        <v>2.2455365071736999</v>
      </c>
      <c r="D902">
        <v>1.07019908719057</v>
      </c>
      <c r="E902">
        <v>2.0982418449529501</v>
      </c>
      <c r="F902">
        <v>3.5883786871964897E-2</v>
      </c>
      <c r="G902">
        <v>0.57075497458295299</v>
      </c>
    </row>
    <row r="903" spans="1:7" x14ac:dyDescent="0.25">
      <c r="A903" t="s">
        <v>433</v>
      </c>
      <c r="B903">
        <v>39.035123911531798</v>
      </c>
      <c r="C903">
        <v>2.24343747089996</v>
      </c>
      <c r="D903">
        <v>1.6388519698085999</v>
      </c>
      <c r="E903">
        <v>1.3689079381354801</v>
      </c>
      <c r="F903">
        <v>0.17102805408251101</v>
      </c>
      <c r="G903">
        <v>0.79013505748831403</v>
      </c>
    </row>
    <row r="904" spans="1:7" x14ac:dyDescent="0.25">
      <c r="A904" t="s">
        <v>2015</v>
      </c>
      <c r="B904">
        <v>50.141908250822098</v>
      </c>
      <c r="C904">
        <v>2.24215516677131</v>
      </c>
      <c r="D904">
        <v>1.9074591062958</v>
      </c>
      <c r="E904">
        <v>1.17546696512172</v>
      </c>
      <c r="F904">
        <v>0.239807946089893</v>
      </c>
      <c r="G904">
        <v>0.84802414342557897</v>
      </c>
    </row>
    <row r="905" spans="1:7" x14ac:dyDescent="0.25">
      <c r="A905" t="s">
        <v>2016</v>
      </c>
      <c r="B905">
        <v>66.618966239372597</v>
      </c>
      <c r="C905">
        <v>2.2401454935588201</v>
      </c>
      <c r="D905">
        <v>1.54664777691637</v>
      </c>
      <c r="E905">
        <v>1.44838762062886</v>
      </c>
      <c r="F905">
        <v>0.14750867497824799</v>
      </c>
      <c r="G905">
        <v>0.76809533346278702</v>
      </c>
    </row>
    <row r="906" spans="1:7" x14ac:dyDescent="0.25">
      <c r="A906" t="s">
        <v>2017</v>
      </c>
      <c r="B906">
        <v>4.47999047939315</v>
      </c>
      <c r="C906">
        <v>2.2362204268774999</v>
      </c>
      <c r="D906">
        <v>2.2216524440276899</v>
      </c>
      <c r="E906">
        <v>1.0065572735685899</v>
      </c>
      <c r="F906">
        <v>0.314147575533617</v>
      </c>
      <c r="G906">
        <v>0.89590465809578101</v>
      </c>
    </row>
    <row r="907" spans="1:7" x14ac:dyDescent="0.25">
      <c r="A907" t="s">
        <v>371</v>
      </c>
      <c r="B907">
        <v>29.709116583194099</v>
      </c>
      <c r="C907">
        <v>2.2353775485970901</v>
      </c>
      <c r="D907">
        <v>2.5313088034026499</v>
      </c>
      <c r="E907">
        <v>0.88309160288631605</v>
      </c>
      <c r="F907">
        <v>0.37718678072696499</v>
      </c>
      <c r="G907">
        <v>0.90952307232294705</v>
      </c>
    </row>
    <row r="908" spans="1:7" x14ac:dyDescent="0.25">
      <c r="A908" t="s">
        <v>2018</v>
      </c>
      <c r="B908">
        <v>182.684346366597</v>
      </c>
      <c r="C908">
        <v>2.2325959542455398</v>
      </c>
      <c r="D908">
        <v>1.30945656040736</v>
      </c>
      <c r="E908">
        <v>1.70497901324118</v>
      </c>
      <c r="F908">
        <v>8.8198338601416695E-2</v>
      </c>
      <c r="G908">
        <v>0.68472136281831797</v>
      </c>
    </row>
    <row r="909" spans="1:7" x14ac:dyDescent="0.25">
      <c r="A909" t="s">
        <v>2019</v>
      </c>
      <c r="B909">
        <v>173.31385442928001</v>
      </c>
      <c r="C909">
        <v>2.2320324788352401</v>
      </c>
      <c r="D909">
        <v>1.2391235141339401</v>
      </c>
      <c r="E909">
        <v>1.8012994292947999</v>
      </c>
      <c r="F909">
        <v>7.1655697755027406E-2</v>
      </c>
      <c r="G909">
        <v>0.66465752734585604</v>
      </c>
    </row>
    <row r="910" spans="1:7" x14ac:dyDescent="0.25">
      <c r="A910" t="s">
        <v>2020</v>
      </c>
      <c r="B910">
        <v>122.693877119254</v>
      </c>
      <c r="C910">
        <v>2.2274363435025299</v>
      </c>
      <c r="D910">
        <v>1.7819660547061</v>
      </c>
      <c r="E910">
        <v>1.24998808906599</v>
      </c>
      <c r="F910">
        <v>0.211303898408508</v>
      </c>
      <c r="G910">
        <v>0.834059327767253</v>
      </c>
    </row>
    <row r="911" spans="1:7" x14ac:dyDescent="0.25">
      <c r="A911" t="s">
        <v>2021</v>
      </c>
      <c r="B911">
        <v>9.0140243255060906</v>
      </c>
      <c r="C911">
        <v>2.2271710653601802</v>
      </c>
      <c r="D911">
        <v>1.5812466723451499</v>
      </c>
      <c r="E911">
        <v>1.40849059435936</v>
      </c>
      <c r="F911">
        <v>0.15898585013102601</v>
      </c>
      <c r="G911">
        <v>0.782995931119432</v>
      </c>
    </row>
    <row r="912" spans="1:7" x14ac:dyDescent="0.25">
      <c r="A912" t="s">
        <v>2022</v>
      </c>
      <c r="B912">
        <v>59.084291723257401</v>
      </c>
      <c r="C912">
        <v>2.2197633001561399</v>
      </c>
      <c r="D912">
        <v>1.23386725932888</v>
      </c>
      <c r="E912">
        <v>1.7990292581095799</v>
      </c>
      <c r="F912">
        <v>7.2014052647794494E-2</v>
      </c>
      <c r="G912">
        <v>0.66465752734585604</v>
      </c>
    </row>
    <row r="913" spans="1:7" x14ac:dyDescent="0.25">
      <c r="A913" t="s">
        <v>511</v>
      </c>
      <c r="B913">
        <v>128.183571523578</v>
      </c>
      <c r="C913">
        <v>2.21958296402694</v>
      </c>
      <c r="D913">
        <v>1.7335478716133901</v>
      </c>
      <c r="E913">
        <v>1.2803701590087599</v>
      </c>
      <c r="F913">
        <v>0.200414983726588</v>
      </c>
      <c r="G913">
        <v>0.82592333930387396</v>
      </c>
    </row>
    <row r="914" spans="1:7" x14ac:dyDescent="0.25">
      <c r="A914" t="s">
        <v>2023</v>
      </c>
      <c r="B914">
        <v>127.95514440319199</v>
      </c>
      <c r="C914">
        <v>2.2190791517438302</v>
      </c>
      <c r="D914">
        <v>1.2510424816047701</v>
      </c>
      <c r="E914">
        <v>1.7737840116326999</v>
      </c>
      <c r="F914">
        <v>7.6098883744805695E-2</v>
      </c>
      <c r="G914">
        <v>0.66678780025561202</v>
      </c>
    </row>
    <row r="915" spans="1:7" x14ac:dyDescent="0.25">
      <c r="A915" t="s">
        <v>2024</v>
      </c>
      <c r="B915">
        <v>39.9634132720455</v>
      </c>
      <c r="C915">
        <v>2.2180373606550301</v>
      </c>
      <c r="D915">
        <v>1.49243874869794</v>
      </c>
      <c r="E915">
        <v>1.48618317675693</v>
      </c>
      <c r="F915">
        <v>0.13723067614468801</v>
      </c>
      <c r="G915">
        <v>0.75402672026227802</v>
      </c>
    </row>
    <row r="916" spans="1:7" x14ac:dyDescent="0.25">
      <c r="A916" t="s">
        <v>2025</v>
      </c>
      <c r="B916">
        <v>1294.35751383874</v>
      </c>
      <c r="C916">
        <v>2.2177699340117898</v>
      </c>
      <c r="D916">
        <v>1.0714624270331901</v>
      </c>
      <c r="E916">
        <v>2.0698532006882</v>
      </c>
      <c r="F916">
        <v>3.8466093605158701E-2</v>
      </c>
      <c r="G916">
        <v>0.58514357526118099</v>
      </c>
    </row>
    <row r="917" spans="1:7" x14ac:dyDescent="0.25">
      <c r="A917" t="s">
        <v>2026</v>
      </c>
      <c r="B917">
        <v>16.876511889851301</v>
      </c>
      <c r="C917">
        <v>2.2154716939977499</v>
      </c>
      <c r="D917">
        <v>2.2655523419758801</v>
      </c>
      <c r="E917">
        <v>0.977894729223311</v>
      </c>
      <c r="F917">
        <v>0.32812639226236701</v>
      </c>
      <c r="G917">
        <v>0.90120403724065101</v>
      </c>
    </row>
    <row r="918" spans="1:7" x14ac:dyDescent="0.25">
      <c r="A918" t="s">
        <v>2027</v>
      </c>
      <c r="B918">
        <v>20.748664515474498</v>
      </c>
      <c r="C918">
        <v>2.2151961190579401</v>
      </c>
      <c r="D918">
        <v>2.2858507649594002</v>
      </c>
      <c r="E918">
        <v>0.969090438017847</v>
      </c>
      <c r="F918">
        <v>0.332500068119717</v>
      </c>
      <c r="G918">
        <v>0.90317040317610897</v>
      </c>
    </row>
    <row r="919" spans="1:7" x14ac:dyDescent="0.25">
      <c r="A919" t="s">
        <v>2028</v>
      </c>
      <c r="B919">
        <v>19.5145491787579</v>
      </c>
      <c r="C919">
        <v>2.21373246299237</v>
      </c>
      <c r="D919">
        <v>1.99589394802575</v>
      </c>
      <c r="E919">
        <v>1.10914333157937</v>
      </c>
      <c r="F919">
        <v>0.26736835441613799</v>
      </c>
      <c r="G919">
        <v>0.87089395819591098</v>
      </c>
    </row>
    <row r="920" spans="1:7" x14ac:dyDescent="0.25">
      <c r="A920" t="s">
        <v>2029</v>
      </c>
      <c r="B920">
        <v>9.5454743097511905</v>
      </c>
      <c r="C920">
        <v>2.2043589396267902</v>
      </c>
      <c r="D920">
        <v>1.6543961397678</v>
      </c>
      <c r="E920">
        <v>1.33242509858382</v>
      </c>
      <c r="F920">
        <v>0.18272053916886599</v>
      </c>
      <c r="G920">
        <v>0.80604074497721501</v>
      </c>
    </row>
    <row r="921" spans="1:7" x14ac:dyDescent="0.25">
      <c r="A921" t="s">
        <v>2030</v>
      </c>
      <c r="B921">
        <v>394.30131415498897</v>
      </c>
      <c r="C921">
        <v>2.2034361750796299</v>
      </c>
      <c r="D921">
        <v>1.2542111599450101</v>
      </c>
      <c r="E921">
        <v>1.7568303053341101</v>
      </c>
      <c r="F921">
        <v>7.8946737894558805E-2</v>
      </c>
      <c r="G921">
        <v>0.67031821251897195</v>
      </c>
    </row>
    <row r="922" spans="1:7" x14ac:dyDescent="0.25">
      <c r="A922" t="s">
        <v>2031</v>
      </c>
      <c r="B922">
        <v>2.8636550617631999</v>
      </c>
      <c r="C922">
        <v>2.2030644299014801</v>
      </c>
      <c r="D922">
        <v>2.5761404740492799</v>
      </c>
      <c r="E922">
        <v>0.855180240399942</v>
      </c>
      <c r="F922">
        <v>0.39245137345207198</v>
      </c>
      <c r="G922">
        <v>0.918233533230704</v>
      </c>
    </row>
    <row r="923" spans="1:7" x14ac:dyDescent="0.25">
      <c r="A923" t="s">
        <v>2032</v>
      </c>
      <c r="B923">
        <v>13.706749741922</v>
      </c>
      <c r="C923">
        <v>2.2004152269663</v>
      </c>
      <c r="D923">
        <v>1.9979108886546</v>
      </c>
      <c r="E923">
        <v>1.1013580432749299</v>
      </c>
      <c r="F923">
        <v>0.27074085844537699</v>
      </c>
      <c r="G923">
        <v>0.87474305469600699</v>
      </c>
    </row>
    <row r="924" spans="1:7" x14ac:dyDescent="0.25">
      <c r="A924" t="s">
        <v>2033</v>
      </c>
      <c r="B924">
        <v>23.438245476116599</v>
      </c>
      <c r="C924">
        <v>2.1989092085805599</v>
      </c>
      <c r="D924">
        <v>1.57153909796512</v>
      </c>
      <c r="E924">
        <v>1.3992074466539</v>
      </c>
      <c r="F924">
        <v>0.16175078416907601</v>
      </c>
      <c r="G924">
        <v>0.782995931119432</v>
      </c>
    </row>
    <row r="925" spans="1:7" x14ac:dyDescent="0.25">
      <c r="A925" t="s">
        <v>842</v>
      </c>
      <c r="B925">
        <v>25.421089886172201</v>
      </c>
      <c r="C925">
        <v>2.1931741211748301</v>
      </c>
      <c r="D925">
        <v>1.50052834188193</v>
      </c>
      <c r="E925">
        <v>1.4616012640082501</v>
      </c>
      <c r="F925">
        <v>0.14385050782178099</v>
      </c>
      <c r="G925">
        <v>0.76556383820919005</v>
      </c>
    </row>
    <row r="926" spans="1:7" x14ac:dyDescent="0.25">
      <c r="A926" t="s">
        <v>2034</v>
      </c>
      <c r="B926">
        <v>4.9321835378709196</v>
      </c>
      <c r="C926">
        <v>2.1919604964944099</v>
      </c>
      <c r="D926">
        <v>2.07947038315542</v>
      </c>
      <c r="E926">
        <v>1.0540955592588499</v>
      </c>
      <c r="F926">
        <v>0.29183916909204</v>
      </c>
      <c r="G926">
        <v>0.89047312648408505</v>
      </c>
    </row>
    <row r="927" spans="1:7" x14ac:dyDescent="0.25">
      <c r="A927" t="s">
        <v>445</v>
      </c>
      <c r="B927">
        <v>6.0100905141026102</v>
      </c>
      <c r="C927">
        <v>2.1894941834753801</v>
      </c>
      <c r="D927">
        <v>2.7442485128780101</v>
      </c>
      <c r="E927">
        <v>0.79784836293093597</v>
      </c>
      <c r="F927">
        <v>0.42495849189795798</v>
      </c>
      <c r="G927">
        <v>0.92580342077561595</v>
      </c>
    </row>
    <row r="928" spans="1:7" x14ac:dyDescent="0.25">
      <c r="A928" t="s">
        <v>929</v>
      </c>
      <c r="B928">
        <v>8.8523130062183704</v>
      </c>
      <c r="C928">
        <v>2.1883897220602999</v>
      </c>
      <c r="D928">
        <v>2.7132512341630299</v>
      </c>
      <c r="E928">
        <v>0.80655624311744201</v>
      </c>
      <c r="F928">
        <v>0.419922192137822</v>
      </c>
      <c r="G928">
        <v>0.92580342077561595</v>
      </c>
    </row>
    <row r="929" spans="1:7" x14ac:dyDescent="0.25">
      <c r="A929" t="s">
        <v>2035</v>
      </c>
      <c r="B929">
        <v>8.2663701168189601</v>
      </c>
      <c r="C929">
        <v>2.18751886582915</v>
      </c>
      <c r="D929">
        <v>1.70043495388979</v>
      </c>
      <c r="E929">
        <v>1.2864466593239201</v>
      </c>
      <c r="F929">
        <v>0.19828722327627099</v>
      </c>
      <c r="G929">
        <v>0.82511416099531198</v>
      </c>
    </row>
    <row r="930" spans="1:7" x14ac:dyDescent="0.25">
      <c r="A930" t="s">
        <v>2036</v>
      </c>
      <c r="B930">
        <v>3.0144815316854299</v>
      </c>
      <c r="C930">
        <v>2.1870065482104399</v>
      </c>
      <c r="D930">
        <v>2.99093629362075</v>
      </c>
      <c r="E930">
        <v>0.73121134437902302</v>
      </c>
      <c r="F930">
        <v>0.464650071974547</v>
      </c>
      <c r="G930">
        <v>0.92780209688884197</v>
      </c>
    </row>
    <row r="931" spans="1:7" x14ac:dyDescent="0.25">
      <c r="A931" t="s">
        <v>458</v>
      </c>
      <c r="B931">
        <v>70.070621247126695</v>
      </c>
      <c r="C931">
        <v>2.1860550197462398</v>
      </c>
      <c r="D931">
        <v>1.5131815359708201</v>
      </c>
      <c r="E931">
        <v>1.44467465917348</v>
      </c>
      <c r="F931">
        <v>0.14854929103462799</v>
      </c>
      <c r="G931">
        <v>0.76896938435185702</v>
      </c>
    </row>
    <row r="932" spans="1:7" x14ac:dyDescent="0.25">
      <c r="A932" t="s">
        <v>2037</v>
      </c>
      <c r="B932">
        <v>88.562396846664399</v>
      </c>
      <c r="C932">
        <v>2.1843450463780898</v>
      </c>
      <c r="D932">
        <v>1.3856906818857999</v>
      </c>
      <c r="E932">
        <v>1.5763583279678199</v>
      </c>
      <c r="F932">
        <v>0.114943246378179</v>
      </c>
      <c r="G932">
        <v>0.71628945465660299</v>
      </c>
    </row>
    <row r="933" spans="1:7" x14ac:dyDescent="0.25">
      <c r="A933" t="s">
        <v>2038</v>
      </c>
      <c r="B933">
        <v>10.364208062585201</v>
      </c>
      <c r="C933">
        <v>2.1810148823186601</v>
      </c>
      <c r="D933">
        <v>1.77895015516828</v>
      </c>
      <c r="E933">
        <v>1.22601236239379</v>
      </c>
      <c r="F933">
        <v>0.22019402291514401</v>
      </c>
      <c r="G933">
        <v>0.83871572113600301</v>
      </c>
    </row>
    <row r="934" spans="1:7" x14ac:dyDescent="0.25">
      <c r="A934" t="s">
        <v>2039</v>
      </c>
      <c r="B934">
        <v>17.503535036381098</v>
      </c>
      <c r="C934">
        <v>2.1788491248095698</v>
      </c>
      <c r="D934">
        <v>1.1488487006141801</v>
      </c>
      <c r="E934">
        <v>1.8965501058970999</v>
      </c>
      <c r="F934">
        <v>5.7887340995880499E-2</v>
      </c>
      <c r="G934">
        <v>0.63289285387795102</v>
      </c>
    </row>
    <row r="935" spans="1:7" x14ac:dyDescent="0.25">
      <c r="A935" t="s">
        <v>2040</v>
      </c>
      <c r="B935">
        <v>5.36560877379583</v>
      </c>
      <c r="C935">
        <v>2.1764424284172201</v>
      </c>
      <c r="D935">
        <v>2.0454055795844002</v>
      </c>
      <c r="E935">
        <v>1.0640639930489699</v>
      </c>
      <c r="F935">
        <v>0.287299710989466</v>
      </c>
      <c r="G935">
        <v>0.89039852645018003</v>
      </c>
    </row>
    <row r="936" spans="1:7" x14ac:dyDescent="0.25">
      <c r="A936" t="s">
        <v>2041</v>
      </c>
      <c r="B936">
        <v>6.3928595705153599</v>
      </c>
      <c r="C936">
        <v>2.1753977810302501</v>
      </c>
      <c r="D936">
        <v>2.3844202417012901</v>
      </c>
      <c r="E936">
        <v>0.91233824599563895</v>
      </c>
      <c r="F936">
        <v>0.36159068689303703</v>
      </c>
      <c r="G936">
        <v>0.90952307232294705</v>
      </c>
    </row>
    <row r="937" spans="1:7" x14ac:dyDescent="0.25">
      <c r="A937" t="s">
        <v>2042</v>
      </c>
      <c r="B937">
        <v>2.8527574144982202</v>
      </c>
      <c r="C937">
        <v>2.1751107314180702</v>
      </c>
      <c r="D937">
        <v>2.9607205487439598</v>
      </c>
      <c r="E937">
        <v>0.73465587028834101</v>
      </c>
      <c r="F937">
        <v>0.46254910256850201</v>
      </c>
      <c r="G937">
        <v>0.92780209688884197</v>
      </c>
    </row>
    <row r="938" spans="1:7" x14ac:dyDescent="0.25">
      <c r="A938" t="s">
        <v>2043</v>
      </c>
      <c r="B938">
        <v>7.0937893680126001</v>
      </c>
      <c r="C938">
        <v>2.1741515171492201</v>
      </c>
      <c r="D938">
        <v>2.6599904413087399</v>
      </c>
      <c r="E938">
        <v>0.817353131569719</v>
      </c>
      <c r="F938">
        <v>0.41372665156036498</v>
      </c>
      <c r="G938">
        <v>0.92498539505785704</v>
      </c>
    </row>
    <row r="939" spans="1:7" x14ac:dyDescent="0.25">
      <c r="A939" t="s">
        <v>2044</v>
      </c>
      <c r="B939">
        <v>42.932045946085303</v>
      </c>
      <c r="C939">
        <v>2.17393903158306</v>
      </c>
      <c r="D939">
        <v>1.34727968625315</v>
      </c>
      <c r="E939">
        <v>1.61357664170599</v>
      </c>
      <c r="F939">
        <v>0.106619286788404</v>
      </c>
      <c r="G939">
        <v>0.70403734244545402</v>
      </c>
    </row>
    <row r="940" spans="1:7" x14ac:dyDescent="0.25">
      <c r="A940" t="s">
        <v>2045</v>
      </c>
      <c r="B940">
        <v>18.395719274059701</v>
      </c>
      <c r="C940">
        <v>2.1728561580553798</v>
      </c>
      <c r="D940">
        <v>1.3113902948559699</v>
      </c>
      <c r="E940">
        <v>1.6569103542847401</v>
      </c>
      <c r="F940">
        <v>9.7537600666549096E-2</v>
      </c>
      <c r="G940">
        <v>0.68472136281831797</v>
      </c>
    </row>
    <row r="941" spans="1:7" x14ac:dyDescent="0.25">
      <c r="A941" t="s">
        <v>2046</v>
      </c>
      <c r="B941">
        <v>405.70547834991203</v>
      </c>
      <c r="C941">
        <v>2.1727224455568601</v>
      </c>
      <c r="D941">
        <v>1.0509426558452599</v>
      </c>
      <c r="E941">
        <v>2.0674034244136501</v>
      </c>
      <c r="F941">
        <v>3.8696155850095101E-2</v>
      </c>
      <c r="G941">
        <v>0.58514357526118099</v>
      </c>
    </row>
    <row r="942" spans="1:7" x14ac:dyDescent="0.25">
      <c r="A942" t="s">
        <v>2047</v>
      </c>
      <c r="B942">
        <v>18.309949223834501</v>
      </c>
      <c r="C942">
        <v>2.17029020063661</v>
      </c>
      <c r="D942">
        <v>1.8018646203469699</v>
      </c>
      <c r="E942">
        <v>1.2044690683913299</v>
      </c>
      <c r="F942">
        <v>0.228408330442505</v>
      </c>
      <c r="G942">
        <v>0.84189334078060696</v>
      </c>
    </row>
    <row r="943" spans="1:7" x14ac:dyDescent="0.25">
      <c r="A943" t="s">
        <v>2048</v>
      </c>
      <c r="B943">
        <v>13.869789802730301</v>
      </c>
      <c r="C943">
        <v>2.1690908110511602</v>
      </c>
      <c r="D943">
        <v>2.5877314879210198</v>
      </c>
      <c r="E943">
        <v>0.83822097508030502</v>
      </c>
      <c r="F943">
        <v>0.401906608922172</v>
      </c>
      <c r="G943">
        <v>0.92107618876201403</v>
      </c>
    </row>
    <row r="944" spans="1:7" x14ac:dyDescent="0.25">
      <c r="A944" t="s">
        <v>2049</v>
      </c>
      <c r="B944">
        <v>34.0747687745775</v>
      </c>
      <c r="C944">
        <v>2.1684779684027098</v>
      </c>
      <c r="D944">
        <v>1.5538374257769201</v>
      </c>
      <c r="E944">
        <v>1.3955629671607801</v>
      </c>
      <c r="F944">
        <v>0.16284614082277599</v>
      </c>
      <c r="G944">
        <v>0.78448934306540796</v>
      </c>
    </row>
    <row r="945" spans="1:7" x14ac:dyDescent="0.25">
      <c r="A945" t="s">
        <v>2050</v>
      </c>
      <c r="B945">
        <v>417.98522880186101</v>
      </c>
      <c r="C945">
        <v>2.1678549517742698</v>
      </c>
      <c r="D945">
        <v>1.60603171058903</v>
      </c>
      <c r="E945">
        <v>1.34982076473395</v>
      </c>
      <c r="F945">
        <v>0.17707348252743299</v>
      </c>
      <c r="G945">
        <v>0.80143806859814304</v>
      </c>
    </row>
    <row r="946" spans="1:7" x14ac:dyDescent="0.25">
      <c r="A946" t="s">
        <v>2051</v>
      </c>
      <c r="B946">
        <v>5.8756561532762497</v>
      </c>
      <c r="C946">
        <v>2.1667073865531301</v>
      </c>
      <c r="D946">
        <v>2.7308500390871502</v>
      </c>
      <c r="E946">
        <v>0.79341866288541996</v>
      </c>
      <c r="F946">
        <v>0.427533940867041</v>
      </c>
      <c r="G946">
        <v>0.92580342077561595</v>
      </c>
    </row>
    <row r="947" spans="1:7" x14ac:dyDescent="0.25">
      <c r="A947" t="s">
        <v>2052</v>
      </c>
      <c r="B947">
        <v>37.668858775525798</v>
      </c>
      <c r="C947">
        <v>2.1658475725177402</v>
      </c>
      <c r="D947">
        <v>1.3506576859884001</v>
      </c>
      <c r="E947">
        <v>1.60355032587905</v>
      </c>
      <c r="F947">
        <v>0.108813207615472</v>
      </c>
      <c r="G947">
        <v>0.70435429893749402</v>
      </c>
    </row>
    <row r="948" spans="1:7" x14ac:dyDescent="0.25">
      <c r="A948" t="s">
        <v>2053</v>
      </c>
      <c r="B948">
        <v>80.626203616267404</v>
      </c>
      <c r="C948">
        <v>2.1627005884854702</v>
      </c>
      <c r="D948">
        <v>1.05457917882871</v>
      </c>
      <c r="E948">
        <v>2.05077118143705</v>
      </c>
      <c r="F948">
        <v>4.0289235275653597E-2</v>
      </c>
      <c r="G948">
        <v>0.58982305985420203</v>
      </c>
    </row>
    <row r="949" spans="1:7" x14ac:dyDescent="0.25">
      <c r="A949" t="s">
        <v>424</v>
      </c>
      <c r="B949">
        <v>10.1573525772039</v>
      </c>
      <c r="C949">
        <v>2.1617546404138102</v>
      </c>
      <c r="D949">
        <v>1.93988207078467</v>
      </c>
      <c r="E949">
        <v>1.11437425654405</v>
      </c>
      <c r="F949">
        <v>0.26511866261790001</v>
      </c>
      <c r="G949">
        <v>0.87089395819591098</v>
      </c>
    </row>
    <row r="950" spans="1:7" x14ac:dyDescent="0.25">
      <c r="A950" t="s">
        <v>2054</v>
      </c>
      <c r="B950">
        <v>113.08287915239499</v>
      </c>
      <c r="C950">
        <v>2.1617455266125298</v>
      </c>
      <c r="D950">
        <v>1.66235890923417</v>
      </c>
      <c r="E950">
        <v>1.30040842239563</v>
      </c>
      <c r="F950">
        <v>0.19346102478827201</v>
      </c>
      <c r="G950">
        <v>0.81810028796658896</v>
      </c>
    </row>
    <row r="951" spans="1:7" x14ac:dyDescent="0.25">
      <c r="A951" t="s">
        <v>2055</v>
      </c>
      <c r="B951">
        <v>66.748624391505501</v>
      </c>
      <c r="C951">
        <v>2.1606165833079198</v>
      </c>
      <c r="D951">
        <v>1.13827748202009</v>
      </c>
      <c r="E951">
        <v>1.89814576624452</v>
      </c>
      <c r="F951">
        <v>5.7676882751725098E-2</v>
      </c>
      <c r="G951">
        <v>0.63289285387795102</v>
      </c>
    </row>
    <row r="952" spans="1:7" x14ac:dyDescent="0.25">
      <c r="A952" t="s">
        <v>2056</v>
      </c>
      <c r="B952">
        <v>92.893226088395195</v>
      </c>
      <c r="C952">
        <v>2.1531734174641701</v>
      </c>
      <c r="D952">
        <v>1.6810674551764599</v>
      </c>
      <c r="E952">
        <v>1.28083701271711</v>
      </c>
      <c r="F952">
        <v>0.20025092050823001</v>
      </c>
      <c r="G952">
        <v>0.82592333930387396</v>
      </c>
    </row>
    <row r="953" spans="1:7" x14ac:dyDescent="0.25">
      <c r="A953" t="s">
        <v>2057</v>
      </c>
      <c r="B953">
        <v>200.42392156080899</v>
      </c>
      <c r="C953">
        <v>2.1515277525875298</v>
      </c>
      <c r="D953">
        <v>1.3602407354149399</v>
      </c>
      <c r="E953">
        <v>1.581725717052</v>
      </c>
      <c r="F953">
        <v>0.113712199199761</v>
      </c>
      <c r="G953">
        <v>0.71423394344469004</v>
      </c>
    </row>
    <row r="954" spans="1:7" x14ac:dyDescent="0.25">
      <c r="A954" t="s">
        <v>2058</v>
      </c>
      <c r="B954">
        <v>2020.18924323391</v>
      </c>
      <c r="C954">
        <v>2.1507930165951201</v>
      </c>
      <c r="D954">
        <v>0.93402081397282699</v>
      </c>
      <c r="E954">
        <v>2.3027249333414699</v>
      </c>
      <c r="F954">
        <v>2.1294324417255799E-2</v>
      </c>
      <c r="G954">
        <v>0.48073112254119299</v>
      </c>
    </row>
    <row r="955" spans="1:7" x14ac:dyDescent="0.25">
      <c r="A955" t="s">
        <v>2059</v>
      </c>
      <c r="B955">
        <v>9.6284271402848702</v>
      </c>
      <c r="C955">
        <v>2.1493229150558699</v>
      </c>
      <c r="D955">
        <v>1.4563032649015699</v>
      </c>
      <c r="E955">
        <v>1.4758759159968899</v>
      </c>
      <c r="F955">
        <v>0.13997720600732</v>
      </c>
      <c r="G955">
        <v>0.758652163690126</v>
      </c>
    </row>
    <row r="956" spans="1:7" x14ac:dyDescent="0.25">
      <c r="A956" t="s">
        <v>2060</v>
      </c>
      <c r="B956">
        <v>6.3526193335830001</v>
      </c>
      <c r="C956">
        <v>2.1474591103040899</v>
      </c>
      <c r="D956">
        <v>3.1138197648925798</v>
      </c>
      <c r="E956">
        <v>0.68965427431480597</v>
      </c>
      <c r="F956">
        <v>0.49041162747865202</v>
      </c>
      <c r="G956">
        <v>0.92780209688884197</v>
      </c>
    </row>
    <row r="957" spans="1:7" x14ac:dyDescent="0.25">
      <c r="A957" t="s">
        <v>2061</v>
      </c>
      <c r="B957">
        <v>7.9313776402223297</v>
      </c>
      <c r="C957">
        <v>2.1466666209656502</v>
      </c>
      <c r="D957">
        <v>3.1118058760006302</v>
      </c>
      <c r="E957">
        <v>0.68984593078942102</v>
      </c>
      <c r="F957">
        <v>0.49029108097277402</v>
      </c>
      <c r="G957">
        <v>0.92780209688884197</v>
      </c>
    </row>
    <row r="958" spans="1:7" x14ac:dyDescent="0.25">
      <c r="A958" t="s">
        <v>2062</v>
      </c>
      <c r="B958">
        <v>12.469842258492999</v>
      </c>
      <c r="C958">
        <v>2.1460316557192298</v>
      </c>
      <c r="D958">
        <v>2.1832722041438202</v>
      </c>
      <c r="E958">
        <v>0.98294278269383795</v>
      </c>
      <c r="F958">
        <v>0.32563559995582197</v>
      </c>
      <c r="G958">
        <v>0.90057260158286201</v>
      </c>
    </row>
    <row r="959" spans="1:7" x14ac:dyDescent="0.25">
      <c r="A959" t="s">
        <v>2063</v>
      </c>
      <c r="B959">
        <v>2.17491205592574</v>
      </c>
      <c r="C959">
        <v>2.14262455966084</v>
      </c>
      <c r="D959">
        <v>3.6026897739277599</v>
      </c>
      <c r="E959">
        <v>0.59472913131926197</v>
      </c>
      <c r="F959">
        <v>0.55202454590136396</v>
      </c>
      <c r="G959">
        <v>0.94656382645934101</v>
      </c>
    </row>
    <row r="960" spans="1:7" x14ac:dyDescent="0.25">
      <c r="A960" t="s">
        <v>2064</v>
      </c>
      <c r="B960">
        <v>8.1876393819981104</v>
      </c>
      <c r="C960">
        <v>2.1401144681473601</v>
      </c>
      <c r="D960">
        <v>1.88271748440451</v>
      </c>
      <c r="E960">
        <v>1.1367156707657899</v>
      </c>
      <c r="F960">
        <v>0.25565716614309703</v>
      </c>
      <c r="G960">
        <v>0.86251878471010501</v>
      </c>
    </row>
    <row r="961" spans="1:7" x14ac:dyDescent="0.25">
      <c r="A961" t="s">
        <v>2065</v>
      </c>
      <c r="B961">
        <v>2.06498851637103</v>
      </c>
      <c r="C961">
        <v>2.1372240168089398</v>
      </c>
      <c r="D961">
        <v>2.7645344457642702</v>
      </c>
      <c r="E961">
        <v>0.77308641246395904</v>
      </c>
      <c r="F961">
        <v>0.43947124188254499</v>
      </c>
      <c r="G961">
        <v>0.92580342077561595</v>
      </c>
    </row>
    <row r="962" spans="1:7" x14ac:dyDescent="0.25">
      <c r="A962" t="s">
        <v>2066</v>
      </c>
      <c r="B962">
        <v>59.630518276603098</v>
      </c>
      <c r="C962">
        <v>2.1351649857831201</v>
      </c>
      <c r="D962">
        <v>1.6454328885968901</v>
      </c>
      <c r="E962">
        <v>1.29763115869395</v>
      </c>
      <c r="F962">
        <v>0.19441410979825</v>
      </c>
      <c r="G962">
        <v>0.819164400962618</v>
      </c>
    </row>
    <row r="963" spans="1:7" x14ac:dyDescent="0.25">
      <c r="A963" t="s">
        <v>2067</v>
      </c>
      <c r="B963">
        <v>42.850197709954799</v>
      </c>
      <c r="C963">
        <v>2.1317256598548902</v>
      </c>
      <c r="D963">
        <v>1.12322028567077</v>
      </c>
      <c r="E963">
        <v>1.89786962277115</v>
      </c>
      <c r="F963">
        <v>5.7713258875280303E-2</v>
      </c>
      <c r="G963">
        <v>0.63289285387795102</v>
      </c>
    </row>
    <row r="964" spans="1:7" x14ac:dyDescent="0.25">
      <c r="A964" t="s">
        <v>2068</v>
      </c>
      <c r="B964">
        <v>5.5358683419715904</v>
      </c>
      <c r="C964">
        <v>2.1311276126925902</v>
      </c>
      <c r="D964">
        <v>1.59730957336451</v>
      </c>
      <c r="E964">
        <v>1.33419823447478</v>
      </c>
      <c r="F964">
        <v>0.18213889800714</v>
      </c>
      <c r="G964">
        <v>0.80474550176701598</v>
      </c>
    </row>
    <row r="965" spans="1:7" x14ac:dyDescent="0.25">
      <c r="A965" t="s">
        <v>2069</v>
      </c>
      <c r="B965">
        <v>22.341901878322499</v>
      </c>
      <c r="C965">
        <v>2.1296791052645099</v>
      </c>
      <c r="D965">
        <v>1.6181788716535801</v>
      </c>
      <c r="E965">
        <v>1.31609622556018</v>
      </c>
      <c r="F965">
        <v>0.188141747671419</v>
      </c>
      <c r="G965">
        <v>0.80902360216329705</v>
      </c>
    </row>
    <row r="966" spans="1:7" x14ac:dyDescent="0.25">
      <c r="A966" t="s">
        <v>2070</v>
      </c>
      <c r="B966">
        <v>19.1537825765338</v>
      </c>
      <c r="C966">
        <v>2.1284909515316102</v>
      </c>
      <c r="D966">
        <v>1.4649030080237699</v>
      </c>
      <c r="E966">
        <v>1.4529910443716301</v>
      </c>
      <c r="F966">
        <v>0.14622624054646199</v>
      </c>
      <c r="G966">
        <v>0.76697819929599897</v>
      </c>
    </row>
    <row r="967" spans="1:7" x14ac:dyDescent="0.25">
      <c r="A967" t="s">
        <v>2071</v>
      </c>
      <c r="B967">
        <v>2.4791757726839498</v>
      </c>
      <c r="C967">
        <v>2.12310017952329</v>
      </c>
      <c r="D967">
        <v>2.30593710620002</v>
      </c>
      <c r="E967">
        <v>0.92071035841127802</v>
      </c>
      <c r="F967">
        <v>0.357201666689482</v>
      </c>
      <c r="G967">
        <v>0.90952307232294705</v>
      </c>
    </row>
    <row r="968" spans="1:7" x14ac:dyDescent="0.25">
      <c r="A968" t="s">
        <v>2072</v>
      </c>
      <c r="B968">
        <v>2.5354888324174998</v>
      </c>
      <c r="C968">
        <v>2.12227050453372</v>
      </c>
      <c r="D968">
        <v>3.05748025084704</v>
      </c>
      <c r="E968">
        <v>0.69412402711211896</v>
      </c>
      <c r="F968">
        <v>0.487604431761965</v>
      </c>
      <c r="G968">
        <v>0.92780209688884197</v>
      </c>
    </row>
    <row r="969" spans="1:7" x14ac:dyDescent="0.25">
      <c r="A969" t="s">
        <v>2073</v>
      </c>
      <c r="B969">
        <v>2.5851712811162</v>
      </c>
      <c r="C969">
        <v>2.1199396958146299</v>
      </c>
      <c r="D969">
        <v>2.38398252913511</v>
      </c>
      <c r="E969">
        <v>0.88924296629964295</v>
      </c>
      <c r="F969">
        <v>0.373872515887469</v>
      </c>
      <c r="G969">
        <v>0.90952307232294705</v>
      </c>
    </row>
    <row r="970" spans="1:7" x14ac:dyDescent="0.25">
      <c r="A970" t="s">
        <v>2074</v>
      </c>
      <c r="B970">
        <v>2.0986869916852999</v>
      </c>
      <c r="C970">
        <v>2.11695698087795</v>
      </c>
      <c r="D970">
        <v>2.3788412123140898</v>
      </c>
      <c r="E970">
        <v>0.88991100789724997</v>
      </c>
      <c r="F970">
        <v>0.37351367270373198</v>
      </c>
      <c r="G970">
        <v>0.90952307232294705</v>
      </c>
    </row>
    <row r="971" spans="1:7" x14ac:dyDescent="0.25">
      <c r="A971" t="s">
        <v>2075</v>
      </c>
      <c r="B971">
        <v>163.42090990184499</v>
      </c>
      <c r="C971">
        <v>2.1119213389094398</v>
      </c>
      <c r="D971">
        <v>1.0285730202152801</v>
      </c>
      <c r="E971">
        <v>2.0532536800035999</v>
      </c>
      <c r="F971">
        <v>4.00479806816827E-2</v>
      </c>
      <c r="G971">
        <v>0.58982305985420203</v>
      </c>
    </row>
    <row r="972" spans="1:7" x14ac:dyDescent="0.25">
      <c r="A972" t="s">
        <v>2076</v>
      </c>
      <c r="B972">
        <v>155.50137001860401</v>
      </c>
      <c r="C972">
        <v>2.1087383993875202</v>
      </c>
      <c r="D972">
        <v>1.16043628675218</v>
      </c>
      <c r="E972">
        <v>1.8171944668237201</v>
      </c>
      <c r="F972">
        <v>6.9187341920476597E-2</v>
      </c>
      <c r="G972">
        <v>0.66395089353904702</v>
      </c>
    </row>
    <row r="973" spans="1:7" x14ac:dyDescent="0.25">
      <c r="A973" t="s">
        <v>2077</v>
      </c>
      <c r="B973">
        <v>8.59867935033067</v>
      </c>
      <c r="C973">
        <v>2.1078579577811101</v>
      </c>
      <c r="D973">
        <v>2.5565180116056601</v>
      </c>
      <c r="E973">
        <v>0.82450346456085999</v>
      </c>
      <c r="F973">
        <v>0.40965354803734899</v>
      </c>
      <c r="G973">
        <v>0.92401760578331005</v>
      </c>
    </row>
    <row r="974" spans="1:7" x14ac:dyDescent="0.25">
      <c r="A974" t="s">
        <v>2078</v>
      </c>
      <c r="B974">
        <v>2.7212809923996302</v>
      </c>
      <c r="C974">
        <v>2.1062989503963698</v>
      </c>
      <c r="D974">
        <v>2.9853584277374901</v>
      </c>
      <c r="E974">
        <v>0.70554307008042005</v>
      </c>
      <c r="F974">
        <v>0.48047233851100402</v>
      </c>
      <c r="G974">
        <v>0.92780209688884197</v>
      </c>
    </row>
    <row r="975" spans="1:7" x14ac:dyDescent="0.25">
      <c r="A975" t="s">
        <v>2079</v>
      </c>
      <c r="B975">
        <v>381.88680885335702</v>
      </c>
      <c r="C975">
        <v>2.1052463980161402</v>
      </c>
      <c r="D975">
        <v>1.91747918296972</v>
      </c>
      <c r="E975">
        <v>1.09792399141232</v>
      </c>
      <c r="F975">
        <v>0.272237680801309</v>
      </c>
      <c r="G975">
        <v>0.87664528700995303</v>
      </c>
    </row>
    <row r="976" spans="1:7" x14ac:dyDescent="0.25">
      <c r="A976" t="s">
        <v>2080</v>
      </c>
      <c r="B976">
        <v>6.6441435389721102</v>
      </c>
      <c r="C976">
        <v>2.1046520976886902</v>
      </c>
      <c r="D976">
        <v>2.0075545143267202</v>
      </c>
      <c r="E976">
        <v>1.0483661004814799</v>
      </c>
      <c r="F976">
        <v>0.29446996580844198</v>
      </c>
      <c r="G976">
        <v>0.89047312648408505</v>
      </c>
    </row>
    <row r="977" spans="1:7" x14ac:dyDescent="0.25">
      <c r="A977" t="s">
        <v>2081</v>
      </c>
      <c r="B977">
        <v>221.15470055469001</v>
      </c>
      <c r="C977">
        <v>2.1015596312604101</v>
      </c>
      <c r="D977">
        <v>0.96846780265553201</v>
      </c>
      <c r="E977">
        <v>2.1699839948193902</v>
      </c>
      <c r="F977">
        <v>3.0008058452468501E-2</v>
      </c>
      <c r="G977">
        <v>0.54557023785335401</v>
      </c>
    </row>
    <row r="978" spans="1:7" x14ac:dyDescent="0.25">
      <c r="A978" t="s">
        <v>2082</v>
      </c>
      <c r="B978">
        <v>3.5965077530665499</v>
      </c>
      <c r="C978">
        <v>2.1014718804419701</v>
      </c>
      <c r="D978">
        <v>3.3568758707498398</v>
      </c>
      <c r="E978">
        <v>0.62602013340831497</v>
      </c>
      <c r="F978">
        <v>0.53130173567596395</v>
      </c>
      <c r="G978">
        <v>0.93724815740230305</v>
      </c>
    </row>
    <row r="979" spans="1:7" x14ac:dyDescent="0.25">
      <c r="A979" t="s">
        <v>2083</v>
      </c>
      <c r="B979">
        <v>6.4638247059245604</v>
      </c>
      <c r="C979">
        <v>2.09493134142377</v>
      </c>
      <c r="D979">
        <v>2.6884003017513201</v>
      </c>
      <c r="E979">
        <v>0.77924829128275797</v>
      </c>
      <c r="F979">
        <v>0.43583346818335</v>
      </c>
      <c r="G979">
        <v>0.92580342077561595</v>
      </c>
    </row>
    <row r="980" spans="1:7" x14ac:dyDescent="0.25">
      <c r="A980" t="s">
        <v>2084</v>
      </c>
      <c r="B980">
        <v>208.380522057208</v>
      </c>
      <c r="C980">
        <v>2.0930382778471799</v>
      </c>
      <c r="D980">
        <v>1.2169120898019501</v>
      </c>
      <c r="E980">
        <v>1.71995848787057</v>
      </c>
      <c r="F980">
        <v>8.5439987676124998E-2</v>
      </c>
      <c r="G980">
        <v>0.68281261674280702</v>
      </c>
    </row>
    <row r="981" spans="1:7" x14ac:dyDescent="0.25">
      <c r="A981" t="s">
        <v>2085</v>
      </c>
      <c r="B981">
        <v>8.2644325228622293</v>
      </c>
      <c r="C981">
        <v>2.0929812216377202</v>
      </c>
      <c r="D981">
        <v>1.6863445162331501</v>
      </c>
      <c r="E981">
        <v>1.2411350121462099</v>
      </c>
      <c r="F981">
        <v>0.214555877405261</v>
      </c>
      <c r="G981">
        <v>0.83618035997958495</v>
      </c>
    </row>
    <row r="982" spans="1:7" x14ac:dyDescent="0.25">
      <c r="A982" t="s">
        <v>2086</v>
      </c>
      <c r="B982">
        <v>2.6024568219558399</v>
      </c>
      <c r="C982">
        <v>2.0907148731032499</v>
      </c>
      <c r="D982">
        <v>2.6660556821133401</v>
      </c>
      <c r="E982">
        <v>0.78419775218122001</v>
      </c>
      <c r="F982">
        <v>0.43292408390591602</v>
      </c>
      <c r="G982">
        <v>0.92580342077561595</v>
      </c>
    </row>
    <row r="983" spans="1:7" x14ac:dyDescent="0.25">
      <c r="A983" t="s">
        <v>2087</v>
      </c>
      <c r="B983">
        <v>388.45353286184502</v>
      </c>
      <c r="C983">
        <v>2.0886998707216402</v>
      </c>
      <c r="D983">
        <v>1.53205332399873</v>
      </c>
      <c r="E983">
        <v>1.3633336633936699</v>
      </c>
      <c r="F983">
        <v>0.17277737727418099</v>
      </c>
      <c r="G983">
        <v>0.79352654624402597</v>
      </c>
    </row>
    <row r="984" spans="1:7" x14ac:dyDescent="0.25">
      <c r="A984" t="s">
        <v>2088</v>
      </c>
      <c r="B984">
        <v>136.99394606410101</v>
      </c>
      <c r="C984">
        <v>2.0884038493400698</v>
      </c>
      <c r="D984">
        <v>1.03295742874171</v>
      </c>
      <c r="E984">
        <v>2.0217714604986701</v>
      </c>
      <c r="F984">
        <v>4.3199967442865098E-2</v>
      </c>
      <c r="G984">
        <v>0.600926749676298</v>
      </c>
    </row>
    <row r="985" spans="1:7" x14ac:dyDescent="0.25">
      <c r="A985" t="s">
        <v>2089</v>
      </c>
      <c r="B985">
        <v>2.5491056823979799</v>
      </c>
      <c r="C985">
        <v>2.0879104903542198</v>
      </c>
      <c r="D985">
        <v>3.0140896225247702</v>
      </c>
      <c r="E985">
        <v>0.692716790751984</v>
      </c>
      <c r="F985">
        <v>0.48848729976675898</v>
      </c>
      <c r="G985">
        <v>0.92780209688884197</v>
      </c>
    </row>
    <row r="986" spans="1:7" x14ac:dyDescent="0.25">
      <c r="A986" t="s">
        <v>2090</v>
      </c>
      <c r="B986">
        <v>95.619701093243194</v>
      </c>
      <c r="C986">
        <v>2.0872471674550201</v>
      </c>
      <c r="D986">
        <v>1.90930732295192</v>
      </c>
      <c r="E986">
        <v>1.0931960205484299</v>
      </c>
      <c r="F986">
        <v>0.27430774389766199</v>
      </c>
      <c r="G986">
        <v>0.87886146465078596</v>
      </c>
    </row>
    <row r="987" spans="1:7" x14ac:dyDescent="0.25">
      <c r="A987" t="s">
        <v>2091</v>
      </c>
      <c r="B987">
        <v>61.048329914333898</v>
      </c>
      <c r="C987">
        <v>2.0807377164747001</v>
      </c>
      <c r="D987">
        <v>1.4459668147984199</v>
      </c>
      <c r="E987">
        <v>1.4389941008188201</v>
      </c>
      <c r="F987">
        <v>0.15015219415933601</v>
      </c>
      <c r="G987">
        <v>0.77186862748361396</v>
      </c>
    </row>
    <row r="988" spans="1:7" x14ac:dyDescent="0.25">
      <c r="A988" t="s">
        <v>2092</v>
      </c>
      <c r="B988">
        <v>6.2596873038414804</v>
      </c>
      <c r="C988">
        <v>2.0805293824759499</v>
      </c>
      <c r="D988">
        <v>2.1781880191344598</v>
      </c>
      <c r="E988">
        <v>0.95516519428046698</v>
      </c>
      <c r="F988">
        <v>0.339494164149514</v>
      </c>
      <c r="G988">
        <v>0.90437082746887898</v>
      </c>
    </row>
    <row r="989" spans="1:7" x14ac:dyDescent="0.25">
      <c r="A989" t="s">
        <v>2093</v>
      </c>
      <c r="B989">
        <v>3.46637489362536</v>
      </c>
      <c r="C989">
        <v>2.0805033421496799</v>
      </c>
      <c r="D989">
        <v>2.4879283152282099</v>
      </c>
      <c r="E989">
        <v>0.836239263573332</v>
      </c>
      <c r="F989">
        <v>0.40302031396216798</v>
      </c>
      <c r="G989">
        <v>0.92118902440718597</v>
      </c>
    </row>
    <row r="990" spans="1:7" x14ac:dyDescent="0.25">
      <c r="A990" t="s">
        <v>555</v>
      </c>
      <c r="B990">
        <v>15.2440277584732</v>
      </c>
      <c r="C990">
        <v>2.08014900357953</v>
      </c>
      <c r="D990">
        <v>2.2121124533774501</v>
      </c>
      <c r="E990">
        <v>0.94034505361766696</v>
      </c>
      <c r="F990">
        <v>0.34704059668554499</v>
      </c>
      <c r="G990">
        <v>0.90931621574405397</v>
      </c>
    </row>
    <row r="991" spans="1:7" x14ac:dyDescent="0.25">
      <c r="A991" t="s">
        <v>2094</v>
      </c>
      <c r="B991">
        <v>66.011840769800301</v>
      </c>
      <c r="C991">
        <v>2.07893034121332</v>
      </c>
      <c r="D991">
        <v>1.2059814618739</v>
      </c>
      <c r="E991">
        <v>1.7238493351158199</v>
      </c>
      <c r="F991">
        <v>8.4735045654690394E-2</v>
      </c>
      <c r="G991">
        <v>0.68281261674280702</v>
      </c>
    </row>
    <row r="992" spans="1:7" x14ac:dyDescent="0.25">
      <c r="A992" t="s">
        <v>2095</v>
      </c>
      <c r="B992">
        <v>113.36068781397699</v>
      </c>
      <c r="C992">
        <v>2.0761268987387602</v>
      </c>
      <c r="D992">
        <v>1.52117435535734</v>
      </c>
      <c r="E992">
        <v>1.36481849791049</v>
      </c>
      <c r="F992">
        <v>0.17231010339161701</v>
      </c>
      <c r="G992">
        <v>0.79213416102031997</v>
      </c>
    </row>
    <row r="993" spans="1:7" x14ac:dyDescent="0.25">
      <c r="A993" t="s">
        <v>2096</v>
      </c>
      <c r="B993">
        <v>20.475100321702001</v>
      </c>
      <c r="C993">
        <v>2.0757049546223598</v>
      </c>
      <c r="D993">
        <v>1.55994966931128</v>
      </c>
      <c r="E993">
        <v>1.3306230293563099</v>
      </c>
      <c r="F993">
        <v>0.18331308098125301</v>
      </c>
      <c r="G993">
        <v>0.80638607012802299</v>
      </c>
    </row>
    <row r="994" spans="1:7" x14ac:dyDescent="0.25">
      <c r="A994" t="s">
        <v>2097</v>
      </c>
      <c r="B994">
        <v>53.819759374820102</v>
      </c>
      <c r="C994">
        <v>2.07119095818685</v>
      </c>
      <c r="D994">
        <v>1.02884031409753</v>
      </c>
      <c r="E994">
        <v>2.0131316102282102</v>
      </c>
      <c r="F994">
        <v>4.4100785568874402E-2</v>
      </c>
      <c r="G994">
        <v>0.60123065074681303</v>
      </c>
    </row>
    <row r="995" spans="1:7" x14ac:dyDescent="0.25">
      <c r="A995" t="s">
        <v>2098</v>
      </c>
      <c r="B995">
        <v>9.03802627144551</v>
      </c>
      <c r="C995">
        <v>2.0708489502782101</v>
      </c>
      <c r="D995">
        <v>2.2816828465802801</v>
      </c>
      <c r="E995">
        <v>0.90759719449262799</v>
      </c>
      <c r="F995">
        <v>0.36409107711266397</v>
      </c>
      <c r="G995">
        <v>0.90952307232294705</v>
      </c>
    </row>
    <row r="996" spans="1:7" x14ac:dyDescent="0.25">
      <c r="A996" t="s">
        <v>2099</v>
      </c>
      <c r="B996">
        <v>116.347109560785</v>
      </c>
      <c r="C996">
        <v>2.0687804530496101</v>
      </c>
      <c r="D996">
        <v>1.2460123278992301</v>
      </c>
      <c r="E996">
        <v>1.66032101507179</v>
      </c>
      <c r="F996">
        <v>9.68498902576541E-2</v>
      </c>
      <c r="G996">
        <v>0.68472136281831797</v>
      </c>
    </row>
    <row r="997" spans="1:7" x14ac:dyDescent="0.25">
      <c r="A997" t="s">
        <v>2100</v>
      </c>
      <c r="B997">
        <v>67.711873997163096</v>
      </c>
      <c r="C997">
        <v>2.0667690498071698</v>
      </c>
      <c r="D997">
        <v>1.1342175734644599</v>
      </c>
      <c r="E997">
        <v>1.82219804926337</v>
      </c>
      <c r="F997">
        <v>6.8424940477189194E-2</v>
      </c>
      <c r="G997">
        <v>0.66124990375824999</v>
      </c>
    </row>
    <row r="998" spans="1:7" x14ac:dyDescent="0.25">
      <c r="A998" t="s">
        <v>2101</v>
      </c>
      <c r="B998">
        <v>23.1771626401619</v>
      </c>
      <c r="C998">
        <v>2.0641130160313201</v>
      </c>
      <c r="D998">
        <v>1.5000897754438201</v>
      </c>
      <c r="E998">
        <v>1.3759929904332799</v>
      </c>
      <c r="F998">
        <v>0.16882380342858599</v>
      </c>
      <c r="G998">
        <v>0.78721476044659</v>
      </c>
    </row>
    <row r="999" spans="1:7" x14ac:dyDescent="0.25">
      <c r="A999" t="s">
        <v>517</v>
      </c>
      <c r="B999">
        <v>3.7329134409595999</v>
      </c>
      <c r="C999">
        <v>2.0581473870516098</v>
      </c>
      <c r="D999">
        <v>3.3139413330868099</v>
      </c>
      <c r="E999">
        <v>0.62105727898765395</v>
      </c>
      <c r="F999">
        <v>0.53456193659241902</v>
      </c>
      <c r="G999">
        <v>0.93813839363972296</v>
      </c>
    </row>
    <row r="1000" spans="1:7" x14ac:dyDescent="0.25">
      <c r="A1000" t="s">
        <v>2102</v>
      </c>
      <c r="B1000">
        <v>57.041446428070302</v>
      </c>
      <c r="C1000">
        <v>2.0578736741371899</v>
      </c>
      <c r="D1000">
        <v>1.2250857430474</v>
      </c>
      <c r="E1000">
        <v>1.6797793018293099</v>
      </c>
      <c r="F1000">
        <v>9.3000263726341695E-2</v>
      </c>
      <c r="G1000">
        <v>0.68472136281831797</v>
      </c>
    </row>
    <row r="1001" spans="1:7" x14ac:dyDescent="0.25">
      <c r="A1001" t="s">
        <v>2103</v>
      </c>
      <c r="B1001">
        <v>7.2849943186620703</v>
      </c>
      <c r="C1001">
        <v>2.0558747469018099</v>
      </c>
      <c r="D1001">
        <v>1.9433611869171601</v>
      </c>
      <c r="E1001">
        <v>1.05789637085587</v>
      </c>
      <c r="F1001">
        <v>0.290102689918743</v>
      </c>
      <c r="G1001">
        <v>0.89047312648408505</v>
      </c>
    </row>
    <row r="1002" spans="1:7" x14ac:dyDescent="0.25">
      <c r="A1002" t="s">
        <v>2104</v>
      </c>
      <c r="B1002">
        <v>308.70127956497703</v>
      </c>
      <c r="C1002">
        <v>2.0549092992202902</v>
      </c>
      <c r="D1002">
        <v>1.0251890735831</v>
      </c>
      <c r="E1002">
        <v>2.0044198208611901</v>
      </c>
      <c r="F1002">
        <v>4.5025107845218001E-2</v>
      </c>
      <c r="G1002">
        <v>0.60177869815430396</v>
      </c>
    </row>
    <row r="1003" spans="1:7" x14ac:dyDescent="0.25">
      <c r="A1003" t="s">
        <v>2105</v>
      </c>
      <c r="B1003">
        <v>33.506466158980402</v>
      </c>
      <c r="C1003">
        <v>2.0530310011882</v>
      </c>
      <c r="D1003">
        <v>1.4871514906791301</v>
      </c>
      <c r="E1003">
        <v>1.3805123513346</v>
      </c>
      <c r="F1003">
        <v>0.167428949372014</v>
      </c>
      <c r="G1003">
        <v>0.78721476044659</v>
      </c>
    </row>
    <row r="1004" spans="1:7" x14ac:dyDescent="0.25">
      <c r="A1004" t="s">
        <v>2106</v>
      </c>
      <c r="B1004">
        <v>52.3866519466687</v>
      </c>
      <c r="C1004">
        <v>2.0529320124533901</v>
      </c>
      <c r="D1004">
        <v>1.1213754160015801</v>
      </c>
      <c r="E1004">
        <v>1.8307267870856401</v>
      </c>
      <c r="F1004">
        <v>6.7141332781060506E-2</v>
      </c>
      <c r="G1004">
        <v>0.65872197832150203</v>
      </c>
    </row>
    <row r="1005" spans="1:7" x14ac:dyDescent="0.25">
      <c r="A1005" t="s">
        <v>2107</v>
      </c>
      <c r="B1005">
        <v>37.331817761139</v>
      </c>
      <c r="C1005">
        <v>2.0519973147647499</v>
      </c>
      <c r="D1005">
        <v>1.1902712276429099</v>
      </c>
      <c r="E1005">
        <v>1.72397455899888</v>
      </c>
      <c r="F1005">
        <v>8.4712436030883298E-2</v>
      </c>
      <c r="G1005">
        <v>0.68281261674280702</v>
      </c>
    </row>
    <row r="1006" spans="1:7" x14ac:dyDescent="0.25">
      <c r="A1006" t="s">
        <v>2108</v>
      </c>
      <c r="B1006">
        <v>81.420280463803905</v>
      </c>
      <c r="C1006">
        <v>2.0511412160688001</v>
      </c>
      <c r="D1006">
        <v>1.44297544110557</v>
      </c>
      <c r="E1006">
        <v>1.4214664765862299</v>
      </c>
      <c r="F1006">
        <v>0.15518119264220601</v>
      </c>
      <c r="G1006">
        <v>0.77947082022093706</v>
      </c>
    </row>
    <row r="1007" spans="1:7" x14ac:dyDescent="0.25">
      <c r="A1007" t="s">
        <v>1061</v>
      </c>
      <c r="B1007">
        <v>6.5742148339963098</v>
      </c>
      <c r="C1007">
        <v>2.0510885291822398</v>
      </c>
      <c r="D1007">
        <v>2.2732421556885001</v>
      </c>
      <c r="E1007">
        <v>0.90227454389302597</v>
      </c>
      <c r="F1007">
        <v>0.36691104467508401</v>
      </c>
      <c r="G1007">
        <v>0.90952307232294705</v>
      </c>
    </row>
    <row r="1008" spans="1:7" x14ac:dyDescent="0.25">
      <c r="A1008" t="s">
        <v>2109</v>
      </c>
      <c r="B1008">
        <v>48.442283547855098</v>
      </c>
      <c r="C1008">
        <v>2.0502878006241501</v>
      </c>
      <c r="D1008">
        <v>1.1048636550291799</v>
      </c>
      <c r="E1008">
        <v>1.8556930452834901</v>
      </c>
      <c r="F1008">
        <v>6.3497322676590404E-2</v>
      </c>
      <c r="G1008">
        <v>0.64876854567417896</v>
      </c>
    </row>
    <row r="1009" spans="1:7" x14ac:dyDescent="0.25">
      <c r="A1009" t="s">
        <v>2110</v>
      </c>
      <c r="B1009">
        <v>94.487763486981905</v>
      </c>
      <c r="C1009">
        <v>2.0494934818939901</v>
      </c>
      <c r="D1009">
        <v>1.6524552330268001</v>
      </c>
      <c r="E1009">
        <v>1.24027171261998</v>
      </c>
      <c r="F1009">
        <v>0.21487491149256799</v>
      </c>
      <c r="G1009">
        <v>0.83618035997958495</v>
      </c>
    </row>
    <row r="1010" spans="1:7" x14ac:dyDescent="0.25">
      <c r="A1010" t="s">
        <v>2111</v>
      </c>
      <c r="B1010">
        <v>68.095098299780005</v>
      </c>
      <c r="C1010">
        <v>2.0493878160001202</v>
      </c>
      <c r="D1010">
        <v>1.17598445483416</v>
      </c>
      <c r="E1010">
        <v>1.7426997504734301</v>
      </c>
      <c r="F1010">
        <v>8.1386075275810404E-2</v>
      </c>
      <c r="G1010">
        <v>0.67166359298681599</v>
      </c>
    </row>
    <row r="1011" spans="1:7" x14ac:dyDescent="0.25">
      <c r="A1011" t="s">
        <v>2112</v>
      </c>
      <c r="B1011">
        <v>6.1656394525325302</v>
      </c>
      <c r="C1011">
        <v>2.0489730833672999</v>
      </c>
      <c r="D1011">
        <v>3.1407066164658302</v>
      </c>
      <c r="E1011">
        <v>0.65239238603985605</v>
      </c>
      <c r="F1011">
        <v>0.51414807488080605</v>
      </c>
      <c r="G1011">
        <v>0.93254988147763895</v>
      </c>
    </row>
    <row r="1012" spans="1:7" x14ac:dyDescent="0.25">
      <c r="A1012" t="s">
        <v>2113</v>
      </c>
      <c r="B1012">
        <v>2.9439261258379599</v>
      </c>
      <c r="C1012">
        <v>2.0481510077818998</v>
      </c>
      <c r="D1012">
        <v>2.6271982575882902</v>
      </c>
      <c r="E1012">
        <v>0.77959514546194097</v>
      </c>
      <c r="F1012">
        <v>0.43562921424887802</v>
      </c>
      <c r="G1012">
        <v>0.92580342077561595</v>
      </c>
    </row>
    <row r="1013" spans="1:7" x14ac:dyDescent="0.25">
      <c r="A1013" t="s">
        <v>2114</v>
      </c>
      <c r="B1013">
        <v>64.448665388196005</v>
      </c>
      <c r="C1013">
        <v>2.0477529385283999</v>
      </c>
      <c r="D1013">
        <v>1.66154486631093</v>
      </c>
      <c r="E1013">
        <v>1.2324391474754199</v>
      </c>
      <c r="F1013">
        <v>0.21778508494429899</v>
      </c>
      <c r="G1013">
        <v>0.83871572113600301</v>
      </c>
    </row>
    <row r="1014" spans="1:7" x14ac:dyDescent="0.25">
      <c r="A1014" t="s">
        <v>2115</v>
      </c>
      <c r="B1014">
        <v>23.1281716709134</v>
      </c>
      <c r="C1014">
        <v>2.0476002491607499</v>
      </c>
      <c r="D1014">
        <v>1.6939954416960401</v>
      </c>
      <c r="E1014">
        <v>1.20874011745313</v>
      </c>
      <c r="F1014">
        <v>0.226762703961842</v>
      </c>
      <c r="G1014">
        <v>0.84189334078060696</v>
      </c>
    </row>
    <row r="1015" spans="1:7" x14ac:dyDescent="0.25">
      <c r="A1015" t="s">
        <v>2116</v>
      </c>
      <c r="B1015">
        <v>2.6467826084755801</v>
      </c>
      <c r="C1015">
        <v>2.0412727256318299</v>
      </c>
      <c r="D1015">
        <v>2.7330207593808402</v>
      </c>
      <c r="E1015">
        <v>0.74689250662489604</v>
      </c>
      <c r="F1015">
        <v>0.45512844953609899</v>
      </c>
      <c r="G1015">
        <v>0.92780209688884197</v>
      </c>
    </row>
    <row r="1016" spans="1:7" x14ac:dyDescent="0.25">
      <c r="A1016" t="s">
        <v>2117</v>
      </c>
      <c r="B1016">
        <v>22.9512315797501</v>
      </c>
      <c r="C1016">
        <v>2.0367297471165999</v>
      </c>
      <c r="D1016">
        <v>1.6749161372891299</v>
      </c>
      <c r="E1016">
        <v>1.2160189407530999</v>
      </c>
      <c r="F1016">
        <v>0.223977706845846</v>
      </c>
      <c r="G1016">
        <v>0.84017251293516104</v>
      </c>
    </row>
    <row r="1017" spans="1:7" x14ac:dyDescent="0.25">
      <c r="A1017" t="s">
        <v>2118</v>
      </c>
      <c r="B1017">
        <v>58.4061117764548</v>
      </c>
      <c r="C1017">
        <v>2.0343446087222401</v>
      </c>
      <c r="D1017">
        <v>1.5386009483601599</v>
      </c>
      <c r="E1017">
        <v>1.3222041822413</v>
      </c>
      <c r="F1017">
        <v>0.18610016880456101</v>
      </c>
      <c r="G1017">
        <v>0.808154728772703</v>
      </c>
    </row>
    <row r="1018" spans="1:7" x14ac:dyDescent="0.25">
      <c r="A1018" t="s">
        <v>783</v>
      </c>
      <c r="B1018">
        <v>7.2783709100113301</v>
      </c>
      <c r="C1018">
        <v>2.0342844262823698</v>
      </c>
      <c r="D1018">
        <v>2.7572579468770702</v>
      </c>
      <c r="E1018">
        <v>0.73779256981975505</v>
      </c>
      <c r="F1018">
        <v>0.46064050913028398</v>
      </c>
      <c r="G1018">
        <v>0.92780209688884197</v>
      </c>
    </row>
    <row r="1019" spans="1:7" x14ac:dyDescent="0.25">
      <c r="A1019" t="s">
        <v>2119</v>
      </c>
      <c r="B1019">
        <v>27.357445044270001</v>
      </c>
      <c r="C1019">
        <v>2.03241912881778</v>
      </c>
      <c r="D1019">
        <v>1.47058992372665</v>
      </c>
      <c r="E1019">
        <v>1.38204342082488</v>
      </c>
      <c r="F1019">
        <v>0.166958369257315</v>
      </c>
      <c r="G1019">
        <v>0.78721476044659</v>
      </c>
    </row>
    <row r="1020" spans="1:7" x14ac:dyDescent="0.25">
      <c r="A1020" t="s">
        <v>2120</v>
      </c>
      <c r="B1020">
        <v>240.849022534651</v>
      </c>
      <c r="C1020">
        <v>2.0295941027884101</v>
      </c>
      <c r="D1020">
        <v>1.34617608970599</v>
      </c>
      <c r="E1020">
        <v>1.50767356388842</v>
      </c>
      <c r="F1020">
        <v>0.13163809471176599</v>
      </c>
      <c r="G1020">
        <v>0.74014802932288004</v>
      </c>
    </row>
    <row r="1021" spans="1:7" x14ac:dyDescent="0.25">
      <c r="A1021" t="s">
        <v>2121</v>
      </c>
      <c r="B1021">
        <v>114.674472965513</v>
      </c>
      <c r="C1021">
        <v>2.02713451133708</v>
      </c>
      <c r="D1021">
        <v>1.1283612293951599</v>
      </c>
      <c r="E1021">
        <v>1.7965297446666899</v>
      </c>
      <c r="F1021">
        <v>7.2410306493203597E-2</v>
      </c>
      <c r="G1021">
        <v>0.66465752734585604</v>
      </c>
    </row>
    <row r="1022" spans="1:7" x14ac:dyDescent="0.25">
      <c r="A1022" t="s">
        <v>2122</v>
      </c>
      <c r="B1022">
        <v>20.417298149092801</v>
      </c>
      <c r="C1022">
        <v>2.0264758985518201</v>
      </c>
      <c r="D1022">
        <v>2.1740260769003599</v>
      </c>
      <c r="E1022">
        <v>0.93213044686248103</v>
      </c>
      <c r="F1022">
        <v>0.35126911486274098</v>
      </c>
      <c r="G1022">
        <v>0.90952307232294705</v>
      </c>
    </row>
    <row r="1023" spans="1:7" x14ac:dyDescent="0.25">
      <c r="A1023" t="s">
        <v>2123</v>
      </c>
      <c r="B1023">
        <v>7.6732334851687503</v>
      </c>
      <c r="C1023">
        <v>2.0264627933688701</v>
      </c>
      <c r="D1023">
        <v>2.33692950722389</v>
      </c>
      <c r="E1023">
        <v>0.86714759136066899</v>
      </c>
      <c r="F1023">
        <v>0.38586114740851701</v>
      </c>
      <c r="G1023">
        <v>0.91465869268633004</v>
      </c>
    </row>
    <row r="1024" spans="1:7" x14ac:dyDescent="0.25">
      <c r="A1024" t="s">
        <v>2124</v>
      </c>
      <c r="B1024">
        <v>4.37630203545105</v>
      </c>
      <c r="C1024">
        <v>2.02506597515137</v>
      </c>
      <c r="D1024">
        <v>3.2736572584268</v>
      </c>
      <c r="E1024">
        <v>0.61859437787465499</v>
      </c>
      <c r="F1024">
        <v>0.53618360651097197</v>
      </c>
      <c r="G1024">
        <v>0.93961091618386705</v>
      </c>
    </row>
    <row r="1025" spans="1:7" x14ac:dyDescent="0.25">
      <c r="A1025" t="s">
        <v>2125</v>
      </c>
      <c r="B1025">
        <v>61.2971655439964</v>
      </c>
      <c r="C1025">
        <v>2.0250173524867199</v>
      </c>
      <c r="D1025">
        <v>1.13094945844517</v>
      </c>
      <c r="E1025">
        <v>1.79054628601239</v>
      </c>
      <c r="F1025">
        <v>7.3366133267319694E-2</v>
      </c>
      <c r="G1025">
        <v>0.66465752734585604</v>
      </c>
    </row>
    <row r="1026" spans="1:7" x14ac:dyDescent="0.25">
      <c r="A1026" t="s">
        <v>2126</v>
      </c>
      <c r="B1026">
        <v>34.5429514180667</v>
      </c>
      <c r="C1026">
        <v>2.0212793248155898</v>
      </c>
      <c r="D1026">
        <v>1.50901641613822</v>
      </c>
      <c r="E1026">
        <v>1.33946808212221</v>
      </c>
      <c r="F1026">
        <v>0.180418338445716</v>
      </c>
      <c r="G1026">
        <v>0.80339420634452996</v>
      </c>
    </row>
    <row r="1027" spans="1:7" x14ac:dyDescent="0.25">
      <c r="A1027" t="s">
        <v>2127</v>
      </c>
      <c r="B1027">
        <v>646.99297948796504</v>
      </c>
      <c r="C1027">
        <v>2.01959540987969</v>
      </c>
      <c r="D1027">
        <v>1.0807595477635501</v>
      </c>
      <c r="E1027">
        <v>1.8686815342588601</v>
      </c>
      <c r="F1027">
        <v>6.1667134584648203E-2</v>
      </c>
      <c r="G1027">
        <v>0.64014464223676704</v>
      </c>
    </row>
    <row r="1028" spans="1:7" x14ac:dyDescent="0.25">
      <c r="A1028" t="s">
        <v>2128</v>
      </c>
      <c r="B1028">
        <v>2.57630372198226</v>
      </c>
      <c r="C1028">
        <v>2.0191699521453201</v>
      </c>
      <c r="D1028">
        <v>3.1064153367216001</v>
      </c>
      <c r="E1028">
        <v>0.64999999461639202</v>
      </c>
      <c r="F1028">
        <v>0.51569222508924295</v>
      </c>
      <c r="G1028">
        <v>0.93254988147763895</v>
      </c>
    </row>
    <row r="1029" spans="1:7" x14ac:dyDescent="0.25">
      <c r="A1029" t="s">
        <v>2129</v>
      </c>
      <c r="B1029">
        <v>24.991909470114798</v>
      </c>
      <c r="C1029">
        <v>2.01719249746861</v>
      </c>
      <c r="D1029">
        <v>1.34699348239872</v>
      </c>
      <c r="E1029">
        <v>1.4975517876125199</v>
      </c>
      <c r="F1029">
        <v>0.13424974093632899</v>
      </c>
      <c r="G1029">
        <v>0.74571173705369398</v>
      </c>
    </row>
    <row r="1030" spans="1:7" x14ac:dyDescent="0.25">
      <c r="A1030" t="s">
        <v>2130</v>
      </c>
      <c r="B1030">
        <v>65.679004255019393</v>
      </c>
      <c r="C1030">
        <v>2.0127313116015499</v>
      </c>
      <c r="D1030">
        <v>1.1582742594075599</v>
      </c>
      <c r="E1030">
        <v>1.7376983864175899</v>
      </c>
      <c r="F1030">
        <v>8.2263973200320598E-2</v>
      </c>
      <c r="G1030">
        <v>0.67303084514906397</v>
      </c>
    </row>
    <row r="1031" spans="1:7" x14ac:dyDescent="0.25">
      <c r="A1031" t="s">
        <v>2131</v>
      </c>
      <c r="B1031">
        <v>3.85083564456004</v>
      </c>
      <c r="C1031">
        <v>2.0125455534205998</v>
      </c>
      <c r="D1031">
        <v>2.45652850668588</v>
      </c>
      <c r="E1031">
        <v>0.81926407446243799</v>
      </c>
      <c r="F1031">
        <v>0.41263576481478598</v>
      </c>
      <c r="G1031">
        <v>0.92498539505785704</v>
      </c>
    </row>
    <row r="1032" spans="1:7" x14ac:dyDescent="0.25">
      <c r="A1032" t="s">
        <v>2132</v>
      </c>
      <c r="B1032">
        <v>21.2040832307542</v>
      </c>
      <c r="C1032">
        <v>2.01203816433727</v>
      </c>
      <c r="D1032">
        <v>1.8324177242309301</v>
      </c>
      <c r="E1032">
        <v>1.0980237408376601</v>
      </c>
      <c r="F1032">
        <v>0.27219412265959197</v>
      </c>
      <c r="G1032">
        <v>0.87664528700995303</v>
      </c>
    </row>
    <row r="1033" spans="1:7" x14ac:dyDescent="0.25">
      <c r="A1033" t="s">
        <v>2133</v>
      </c>
      <c r="B1033">
        <v>903.94959688621805</v>
      </c>
      <c r="C1033">
        <v>2.00636807616082</v>
      </c>
      <c r="D1033">
        <v>1.0531076799167101</v>
      </c>
      <c r="E1033">
        <v>1.90518796360834</v>
      </c>
      <c r="F1033">
        <v>5.6755642237302797E-2</v>
      </c>
      <c r="G1033">
        <v>0.63130451674861299</v>
      </c>
    </row>
    <row r="1034" spans="1:7" x14ac:dyDescent="0.25">
      <c r="A1034" t="s">
        <v>2134</v>
      </c>
      <c r="B1034">
        <v>46.644412441427001</v>
      </c>
      <c r="C1034">
        <v>2.0043024583178299</v>
      </c>
      <c r="D1034">
        <v>1.0673566319643499</v>
      </c>
      <c r="E1034">
        <v>1.8778189016628299</v>
      </c>
      <c r="F1034">
        <v>6.04059436004186E-2</v>
      </c>
      <c r="G1034">
        <v>0.63783387409032199</v>
      </c>
    </row>
    <row r="1035" spans="1:7" x14ac:dyDescent="0.25">
      <c r="A1035" t="s">
        <v>2135</v>
      </c>
      <c r="B1035">
        <v>6.4468042258905003</v>
      </c>
      <c r="C1035">
        <v>2.0038251632305699</v>
      </c>
      <c r="D1035">
        <v>1.6159092756233999</v>
      </c>
      <c r="E1035">
        <v>1.24006043746331</v>
      </c>
      <c r="F1035">
        <v>0.214953040706544</v>
      </c>
      <c r="G1035">
        <v>0.83618035997958495</v>
      </c>
    </row>
    <row r="1036" spans="1:7" x14ac:dyDescent="0.25">
      <c r="A1036" t="s">
        <v>2136</v>
      </c>
      <c r="B1036">
        <v>61.120456175714601</v>
      </c>
      <c r="C1036">
        <v>2.0015220957098898</v>
      </c>
      <c r="D1036">
        <v>1.33756610504646</v>
      </c>
      <c r="E1036">
        <v>1.49639116015157</v>
      </c>
      <c r="F1036">
        <v>0.13455175179502099</v>
      </c>
      <c r="G1036">
        <v>0.74610144275079304</v>
      </c>
    </row>
    <row r="1037" spans="1:7" x14ac:dyDescent="0.25">
      <c r="A1037" t="s">
        <v>2137</v>
      </c>
      <c r="B1037">
        <v>14.2663945436846</v>
      </c>
      <c r="C1037">
        <v>2.0006267903174502</v>
      </c>
      <c r="D1037">
        <v>1.61834643244072</v>
      </c>
      <c r="E1037">
        <v>1.23621664077214</v>
      </c>
      <c r="F1037">
        <v>0.216378046749296</v>
      </c>
      <c r="G1037">
        <v>0.83822837738255696</v>
      </c>
    </row>
    <row r="1038" spans="1:7" x14ac:dyDescent="0.25">
      <c r="A1038" t="s">
        <v>2138</v>
      </c>
      <c r="B1038">
        <v>231.45072866781999</v>
      </c>
      <c r="C1038">
        <v>2.0001906286955502</v>
      </c>
      <c r="D1038">
        <v>1.9112054285779001</v>
      </c>
      <c r="E1038">
        <v>1.0465597254942201</v>
      </c>
      <c r="F1038">
        <v>0.295302685207955</v>
      </c>
      <c r="G1038">
        <v>0.89047312648408505</v>
      </c>
    </row>
    <row r="1039" spans="1:7" x14ac:dyDescent="0.25">
      <c r="A1039" t="s">
        <v>2139</v>
      </c>
      <c r="B1039">
        <v>322.92658834888999</v>
      </c>
      <c r="C1039">
        <v>2.0001296942574802</v>
      </c>
      <c r="D1039">
        <v>1.19592554609858</v>
      </c>
      <c r="E1039">
        <v>1.6724533569689299</v>
      </c>
      <c r="F1039">
        <v>9.4434958114227405E-2</v>
      </c>
      <c r="G1039">
        <v>0.68472136281831797</v>
      </c>
    </row>
    <row r="1040" spans="1:7" x14ac:dyDescent="0.25">
      <c r="A1040" t="s">
        <v>2140</v>
      </c>
      <c r="B1040">
        <v>165.43992091474701</v>
      </c>
      <c r="C1040">
        <v>1.9988536508938499</v>
      </c>
      <c r="D1040">
        <v>1.5529377541907201</v>
      </c>
      <c r="E1040">
        <v>1.28714344506069</v>
      </c>
      <c r="F1040">
        <v>0.19804429509164301</v>
      </c>
      <c r="G1040">
        <v>0.82445865666870299</v>
      </c>
    </row>
    <row r="1041" spans="1:7" x14ac:dyDescent="0.25">
      <c r="A1041" t="s">
        <v>797</v>
      </c>
      <c r="B1041">
        <v>19.773732692881801</v>
      </c>
      <c r="C1041">
        <v>1.99715035630245</v>
      </c>
      <c r="D1041">
        <v>2.0557527218688398</v>
      </c>
      <c r="E1041">
        <v>0.971493475385932</v>
      </c>
      <c r="F1041">
        <v>0.33130260063190498</v>
      </c>
      <c r="G1041">
        <v>0.90317040317610897</v>
      </c>
    </row>
    <row r="1042" spans="1:7" x14ac:dyDescent="0.25">
      <c r="A1042" t="s">
        <v>2141</v>
      </c>
      <c r="B1042">
        <v>244.159549105319</v>
      </c>
      <c r="C1042">
        <v>1.9966408918868299</v>
      </c>
      <c r="D1042">
        <v>1.06420769246707</v>
      </c>
      <c r="E1042">
        <v>1.87617596266211</v>
      </c>
      <c r="F1042">
        <v>6.0631121609646399E-2</v>
      </c>
      <c r="G1042">
        <v>0.63784516178559003</v>
      </c>
    </row>
    <row r="1043" spans="1:7" x14ac:dyDescent="0.25">
      <c r="A1043" t="s">
        <v>2142</v>
      </c>
      <c r="B1043">
        <v>837.01504793462402</v>
      </c>
      <c r="C1043">
        <v>1.9952036917242899</v>
      </c>
      <c r="D1043">
        <v>1.3609382910680701</v>
      </c>
      <c r="E1043">
        <v>1.46605008090297</v>
      </c>
      <c r="F1043">
        <v>0.14263464376172999</v>
      </c>
      <c r="G1043">
        <v>0.76416925876419695</v>
      </c>
    </row>
    <row r="1044" spans="1:7" x14ac:dyDescent="0.25">
      <c r="A1044" t="s">
        <v>2143</v>
      </c>
      <c r="B1044">
        <v>29.848292034598</v>
      </c>
      <c r="C1044">
        <v>1.99480408928929</v>
      </c>
      <c r="D1044">
        <v>2.1611299804666899</v>
      </c>
      <c r="E1044">
        <v>0.92303753467827898</v>
      </c>
      <c r="F1044">
        <v>0.355987645123513</v>
      </c>
      <c r="G1044">
        <v>0.90952307232294705</v>
      </c>
    </row>
    <row r="1045" spans="1:7" x14ac:dyDescent="0.25">
      <c r="A1045">
        <v>8.7200000000000006</v>
      </c>
      <c r="B1045">
        <v>36.363503959617802</v>
      </c>
      <c r="C1045">
        <v>1.9937863555859801</v>
      </c>
      <c r="D1045">
        <v>1.9440115357346801</v>
      </c>
      <c r="E1045">
        <v>1.02560417926352</v>
      </c>
      <c r="F1045">
        <v>0.30507819672104802</v>
      </c>
      <c r="G1045">
        <v>0.89174207331344002</v>
      </c>
    </row>
    <row r="1046" spans="1:7" x14ac:dyDescent="0.25">
      <c r="A1046" t="s">
        <v>2144</v>
      </c>
      <c r="B1046">
        <v>143.37714094205799</v>
      </c>
      <c r="C1046">
        <v>1.99264829898421</v>
      </c>
      <c r="D1046">
        <v>1.48558399574786</v>
      </c>
      <c r="E1046">
        <v>1.34132321342159</v>
      </c>
      <c r="F1046">
        <v>0.17981553615360599</v>
      </c>
      <c r="G1046">
        <v>0.80311134022465003</v>
      </c>
    </row>
    <row r="1047" spans="1:7" x14ac:dyDescent="0.25">
      <c r="A1047" t="s">
        <v>2145</v>
      </c>
      <c r="B1047">
        <v>117.221403066641</v>
      </c>
      <c r="C1047">
        <v>1.9921612981478101</v>
      </c>
      <c r="D1047">
        <v>1.29419493762325</v>
      </c>
      <c r="E1047">
        <v>1.53930543246163</v>
      </c>
      <c r="F1047">
        <v>0.123729748350903</v>
      </c>
      <c r="G1047">
        <v>0.72730307206059597</v>
      </c>
    </row>
    <row r="1048" spans="1:7" x14ac:dyDescent="0.25">
      <c r="A1048" t="s">
        <v>2146</v>
      </c>
      <c r="B1048">
        <v>11.3951202326891</v>
      </c>
      <c r="C1048">
        <v>1.9906033814231301</v>
      </c>
      <c r="D1048">
        <v>2.2302277861105999</v>
      </c>
      <c r="E1048">
        <v>0.89255608499732497</v>
      </c>
      <c r="F1048">
        <v>0.37209494542875099</v>
      </c>
      <c r="G1048">
        <v>0.90952307232294705</v>
      </c>
    </row>
    <row r="1049" spans="1:7" x14ac:dyDescent="0.25">
      <c r="A1049" t="s">
        <v>2147</v>
      </c>
      <c r="B1049">
        <v>10.098960325917099</v>
      </c>
      <c r="C1049">
        <v>1.9869284162028999</v>
      </c>
      <c r="D1049">
        <v>1.7992939761156601</v>
      </c>
      <c r="E1049">
        <v>1.10428225880704</v>
      </c>
      <c r="F1049">
        <v>0.26947071628414698</v>
      </c>
      <c r="G1049">
        <v>0.87268376216274901</v>
      </c>
    </row>
    <row r="1050" spans="1:7" x14ac:dyDescent="0.25">
      <c r="A1050" t="s">
        <v>781</v>
      </c>
      <c r="B1050">
        <v>119.53624119796901</v>
      </c>
      <c r="C1050">
        <v>1.9852939810274599</v>
      </c>
      <c r="D1050">
        <v>2.0604371692569501</v>
      </c>
      <c r="E1050">
        <v>0.96353046365563499</v>
      </c>
      <c r="F1050">
        <v>0.33528138389298701</v>
      </c>
      <c r="G1050">
        <v>0.90317040317610897</v>
      </c>
    </row>
    <row r="1051" spans="1:7" x14ac:dyDescent="0.25">
      <c r="A1051" t="s">
        <v>2148</v>
      </c>
      <c r="B1051">
        <v>17.181807831048701</v>
      </c>
      <c r="C1051">
        <v>1.9849922302754801</v>
      </c>
      <c r="D1051">
        <v>2.1493396401004699</v>
      </c>
      <c r="E1051">
        <v>0.92353585875459798</v>
      </c>
      <c r="F1051">
        <v>0.35572802224658701</v>
      </c>
      <c r="G1051">
        <v>0.90952307232294705</v>
      </c>
    </row>
    <row r="1052" spans="1:7" x14ac:dyDescent="0.25">
      <c r="A1052" t="s">
        <v>2149</v>
      </c>
      <c r="B1052">
        <v>34.577041893048701</v>
      </c>
      <c r="C1052">
        <v>1.9845719539746201</v>
      </c>
      <c r="D1052">
        <v>1.9178537746414499</v>
      </c>
      <c r="E1052">
        <v>1.03478793858809</v>
      </c>
      <c r="F1052">
        <v>0.30076795694028802</v>
      </c>
      <c r="G1052">
        <v>0.89047312648408505</v>
      </c>
    </row>
    <row r="1053" spans="1:7" x14ac:dyDescent="0.25">
      <c r="A1053" t="s">
        <v>2150</v>
      </c>
      <c r="B1053">
        <v>5.8618086530152702</v>
      </c>
      <c r="C1053">
        <v>1.9807573378080201</v>
      </c>
      <c r="D1053">
        <v>3.1401792270394502</v>
      </c>
      <c r="E1053">
        <v>0.63077843479509899</v>
      </c>
      <c r="F1053">
        <v>0.52818540576322703</v>
      </c>
      <c r="G1053">
        <v>0.93684975730188602</v>
      </c>
    </row>
    <row r="1054" spans="1:7" x14ac:dyDescent="0.25">
      <c r="A1054" t="s">
        <v>2151</v>
      </c>
      <c r="B1054">
        <v>13.177370103165501</v>
      </c>
      <c r="C1054">
        <v>1.9778758967960699</v>
      </c>
      <c r="D1054">
        <v>2.5132917400156898</v>
      </c>
      <c r="E1054">
        <v>0.78696629814401198</v>
      </c>
      <c r="F1054">
        <v>0.43130159517323902</v>
      </c>
      <c r="G1054">
        <v>0.92580342077561595</v>
      </c>
    </row>
    <row r="1055" spans="1:7" x14ac:dyDescent="0.25">
      <c r="A1055" t="s">
        <v>2152</v>
      </c>
      <c r="B1055">
        <v>1462.4445907936399</v>
      </c>
      <c r="C1055">
        <v>1.9755558360060299</v>
      </c>
      <c r="D1055">
        <v>1.09063216684736</v>
      </c>
      <c r="E1055">
        <v>1.81138599800946</v>
      </c>
      <c r="F1055">
        <v>7.0081121882239195E-2</v>
      </c>
      <c r="G1055">
        <v>0.66465752734585604</v>
      </c>
    </row>
    <row r="1056" spans="1:7" x14ac:dyDescent="0.25">
      <c r="A1056" t="s">
        <v>2153</v>
      </c>
      <c r="B1056">
        <v>22.705581033664402</v>
      </c>
      <c r="C1056">
        <v>1.9751061059506501</v>
      </c>
      <c r="D1056">
        <v>1.33670345050073</v>
      </c>
      <c r="E1056">
        <v>1.4775948286890099</v>
      </c>
      <c r="F1056">
        <v>0.139516259349343</v>
      </c>
      <c r="G1056">
        <v>0.75838399085504404</v>
      </c>
    </row>
    <row r="1057" spans="1:7" x14ac:dyDescent="0.25">
      <c r="A1057" t="s">
        <v>2154</v>
      </c>
      <c r="B1057">
        <v>203.82024118012399</v>
      </c>
      <c r="C1057">
        <v>1.97038307480435</v>
      </c>
      <c r="D1057">
        <v>1.3533290434208101</v>
      </c>
      <c r="E1057">
        <v>1.4559527000350201</v>
      </c>
      <c r="F1057">
        <v>0.14540569569040801</v>
      </c>
      <c r="G1057">
        <v>0.76697819929599897</v>
      </c>
    </row>
    <row r="1058" spans="1:7" x14ac:dyDescent="0.25">
      <c r="A1058" t="s">
        <v>2155</v>
      </c>
      <c r="B1058">
        <v>5.5670363729533898</v>
      </c>
      <c r="C1058">
        <v>1.9696707530328501</v>
      </c>
      <c r="D1058">
        <v>1.6440459963315399</v>
      </c>
      <c r="E1058">
        <v>1.1980630453332199</v>
      </c>
      <c r="F1058">
        <v>0.23089247407595401</v>
      </c>
      <c r="G1058">
        <v>0.84189334078060696</v>
      </c>
    </row>
    <row r="1059" spans="1:7" x14ac:dyDescent="0.25">
      <c r="A1059" t="s">
        <v>2156</v>
      </c>
      <c r="B1059">
        <v>154.263213792561</v>
      </c>
      <c r="C1059">
        <v>1.96964858703222</v>
      </c>
      <c r="D1059">
        <v>1.24949821783758</v>
      </c>
      <c r="E1059">
        <v>1.57635165774062</v>
      </c>
      <c r="F1059">
        <v>0.11494478273672699</v>
      </c>
      <c r="G1059">
        <v>0.71628945465660299</v>
      </c>
    </row>
    <row r="1060" spans="1:7" x14ac:dyDescent="0.25">
      <c r="A1060" t="s">
        <v>2157</v>
      </c>
      <c r="B1060">
        <v>531.19856248925601</v>
      </c>
      <c r="C1060">
        <v>1.96956560071743</v>
      </c>
      <c r="D1060">
        <v>1.0037768947183801</v>
      </c>
      <c r="E1060">
        <v>1.96215474881001</v>
      </c>
      <c r="F1060">
        <v>4.9744470454666401E-2</v>
      </c>
      <c r="G1060">
        <v>0.60712151424696503</v>
      </c>
    </row>
    <row r="1061" spans="1:7" x14ac:dyDescent="0.25">
      <c r="A1061" t="s">
        <v>2158</v>
      </c>
      <c r="B1061">
        <v>36.978066063325699</v>
      </c>
      <c r="C1061">
        <v>1.9650271789214699</v>
      </c>
      <c r="D1061">
        <v>1.56184439911521</v>
      </c>
      <c r="E1061">
        <v>1.25814529285674</v>
      </c>
      <c r="F1061">
        <v>0.20833921562424701</v>
      </c>
      <c r="G1061">
        <v>0.83066217804084697</v>
      </c>
    </row>
    <row r="1062" spans="1:7" x14ac:dyDescent="0.25">
      <c r="A1062" t="s">
        <v>2159</v>
      </c>
      <c r="B1062">
        <v>77.439454424710107</v>
      </c>
      <c r="C1062">
        <v>1.9649227063458901</v>
      </c>
      <c r="D1062">
        <v>1.8225113974443701</v>
      </c>
      <c r="E1062">
        <v>1.07814014721731</v>
      </c>
      <c r="F1062">
        <v>0.280971217498731</v>
      </c>
      <c r="G1062">
        <v>0.88377155349193603</v>
      </c>
    </row>
    <row r="1063" spans="1:7" x14ac:dyDescent="0.25">
      <c r="A1063" t="s">
        <v>2160</v>
      </c>
      <c r="B1063">
        <v>1267.5559840384601</v>
      </c>
      <c r="C1063">
        <v>1.9626998352048299</v>
      </c>
      <c r="D1063">
        <v>1.45714084807575</v>
      </c>
      <c r="E1063">
        <v>1.3469527244375199</v>
      </c>
      <c r="F1063">
        <v>0.17799545906255501</v>
      </c>
      <c r="G1063">
        <v>0.80225951096041004</v>
      </c>
    </row>
    <row r="1064" spans="1:7" x14ac:dyDescent="0.25">
      <c r="A1064" t="s">
        <v>2161</v>
      </c>
      <c r="B1064">
        <v>62.816197220411297</v>
      </c>
      <c r="C1064">
        <v>1.95987876267835</v>
      </c>
      <c r="D1064">
        <v>1.50640562357455</v>
      </c>
      <c r="E1064">
        <v>1.30102990323931</v>
      </c>
      <c r="F1064">
        <v>0.193248219294021</v>
      </c>
      <c r="G1064">
        <v>0.81810028796658896</v>
      </c>
    </row>
    <row r="1065" spans="1:7" x14ac:dyDescent="0.25">
      <c r="A1065" t="s">
        <v>2162</v>
      </c>
      <c r="B1065">
        <v>18.026390532859001</v>
      </c>
      <c r="C1065">
        <v>1.95843731937802</v>
      </c>
      <c r="D1065">
        <v>1.5464970569866401</v>
      </c>
      <c r="E1065">
        <v>1.2663698973951101</v>
      </c>
      <c r="F1065">
        <v>0.205380682982225</v>
      </c>
      <c r="G1065">
        <v>0.82998972180387398</v>
      </c>
    </row>
    <row r="1066" spans="1:7" x14ac:dyDescent="0.25">
      <c r="A1066" t="s">
        <v>2163</v>
      </c>
      <c r="B1066">
        <v>24.757423080566301</v>
      </c>
      <c r="C1066">
        <v>1.9577401665521501</v>
      </c>
      <c r="D1066">
        <v>1.7105567965647099</v>
      </c>
      <c r="E1066">
        <v>1.1445046259111999</v>
      </c>
      <c r="F1066">
        <v>0.25241442055022101</v>
      </c>
      <c r="G1066">
        <v>0.86015769878750903</v>
      </c>
    </row>
    <row r="1067" spans="1:7" x14ac:dyDescent="0.25">
      <c r="A1067" t="s">
        <v>775</v>
      </c>
      <c r="B1067">
        <v>18.7117388374939</v>
      </c>
      <c r="C1067">
        <v>1.95621227499915</v>
      </c>
      <c r="D1067">
        <v>2.08161292252109</v>
      </c>
      <c r="E1067">
        <v>0.93975794146682401</v>
      </c>
      <c r="F1067">
        <v>0.34734173693338499</v>
      </c>
      <c r="G1067">
        <v>0.90931621574405397</v>
      </c>
    </row>
    <row r="1068" spans="1:7" x14ac:dyDescent="0.25">
      <c r="A1068" t="s">
        <v>2164</v>
      </c>
      <c r="B1068">
        <v>21.167933016628002</v>
      </c>
      <c r="C1068">
        <v>1.9560751920074899</v>
      </c>
      <c r="D1068">
        <v>1.1733600958674599</v>
      </c>
      <c r="E1068">
        <v>1.6670715144453401</v>
      </c>
      <c r="F1068">
        <v>9.5500185518504505E-2</v>
      </c>
      <c r="G1068">
        <v>0.68472136281831797</v>
      </c>
    </row>
    <row r="1069" spans="1:7" x14ac:dyDescent="0.25">
      <c r="A1069" t="s">
        <v>2165</v>
      </c>
      <c r="B1069">
        <v>139.44876514363699</v>
      </c>
      <c r="C1069">
        <v>1.9559414897463201</v>
      </c>
      <c r="D1069">
        <v>1.2834691067123101</v>
      </c>
      <c r="E1069">
        <v>1.5239490218479801</v>
      </c>
      <c r="F1069">
        <v>0.12752144622400999</v>
      </c>
      <c r="G1069">
        <v>0.73061842246088404</v>
      </c>
    </row>
    <row r="1070" spans="1:7" x14ac:dyDescent="0.25">
      <c r="A1070" t="s">
        <v>2166</v>
      </c>
      <c r="B1070">
        <v>154.87106565193901</v>
      </c>
      <c r="C1070">
        <v>1.9539885022893</v>
      </c>
      <c r="D1070">
        <v>1.46160596516442</v>
      </c>
      <c r="E1070">
        <v>1.3368777556059701</v>
      </c>
      <c r="F1070">
        <v>0.18126254289421601</v>
      </c>
      <c r="G1070">
        <v>0.80420520048101996</v>
      </c>
    </row>
    <row r="1071" spans="1:7" x14ac:dyDescent="0.25">
      <c r="A1071" t="s">
        <v>181</v>
      </c>
      <c r="B1071">
        <v>389.36983210287798</v>
      </c>
      <c r="C1071">
        <v>1.9489046837231401</v>
      </c>
      <c r="D1071">
        <v>1.72039978870273</v>
      </c>
      <c r="E1071">
        <v>1.1328208109073901</v>
      </c>
      <c r="F1071">
        <v>0.25728951019069302</v>
      </c>
      <c r="G1071">
        <v>0.86424048141917698</v>
      </c>
    </row>
    <row r="1072" spans="1:7" x14ac:dyDescent="0.25">
      <c r="A1072" t="s">
        <v>2167</v>
      </c>
      <c r="B1072">
        <v>5.9242063190321401</v>
      </c>
      <c r="C1072">
        <v>1.9481657054961901</v>
      </c>
      <c r="D1072">
        <v>2.3789357884713702</v>
      </c>
      <c r="E1072">
        <v>0.81892319874174602</v>
      </c>
      <c r="F1072">
        <v>0.41283023316158202</v>
      </c>
      <c r="G1072">
        <v>0.92498539505785704</v>
      </c>
    </row>
    <row r="1073" spans="1:7" x14ac:dyDescent="0.25">
      <c r="A1073" t="s">
        <v>2168</v>
      </c>
      <c r="B1073">
        <v>49.817481684703601</v>
      </c>
      <c r="C1073">
        <v>1.9460103320479201</v>
      </c>
      <c r="D1073">
        <v>1.5248206354551701</v>
      </c>
      <c r="E1073">
        <v>1.27622245318514</v>
      </c>
      <c r="F1073">
        <v>0.20187689364856201</v>
      </c>
      <c r="G1073">
        <v>0.82592333930387396</v>
      </c>
    </row>
    <row r="1074" spans="1:7" x14ac:dyDescent="0.25">
      <c r="A1074" t="s">
        <v>2169</v>
      </c>
      <c r="B1074">
        <v>46.293751561345303</v>
      </c>
      <c r="C1074">
        <v>1.9450794776938001</v>
      </c>
      <c r="D1074">
        <v>1.2942542986332199</v>
      </c>
      <c r="E1074">
        <v>1.50285726672716</v>
      </c>
      <c r="F1074">
        <v>0.13287585471197599</v>
      </c>
      <c r="G1074">
        <v>0.74245134024591397</v>
      </c>
    </row>
    <row r="1075" spans="1:7" x14ac:dyDescent="0.25">
      <c r="A1075" t="s">
        <v>2170</v>
      </c>
      <c r="B1075">
        <v>333.96558459542899</v>
      </c>
      <c r="C1075">
        <v>1.94403160519994</v>
      </c>
      <c r="D1075">
        <v>0.95094611617296099</v>
      </c>
      <c r="E1075">
        <v>2.0443131026430801</v>
      </c>
      <c r="F1075">
        <v>4.0922625648992697E-2</v>
      </c>
      <c r="G1075">
        <v>0.59141670910382005</v>
      </c>
    </row>
    <row r="1076" spans="1:7" x14ac:dyDescent="0.25">
      <c r="A1076" t="s">
        <v>2171</v>
      </c>
      <c r="B1076">
        <v>18.7118976124416</v>
      </c>
      <c r="C1076">
        <v>1.94336195265185</v>
      </c>
      <c r="D1076">
        <v>1.75395967573696</v>
      </c>
      <c r="E1076">
        <v>1.1079855366887601</v>
      </c>
      <c r="F1076">
        <v>0.267868062265535</v>
      </c>
      <c r="G1076">
        <v>0.87089395819591098</v>
      </c>
    </row>
    <row r="1077" spans="1:7" x14ac:dyDescent="0.25">
      <c r="A1077" t="s">
        <v>2172</v>
      </c>
      <c r="B1077">
        <v>82.789491068960899</v>
      </c>
      <c r="C1077">
        <v>1.9418792985508</v>
      </c>
      <c r="D1077">
        <v>1.3525827860295101</v>
      </c>
      <c r="E1077">
        <v>1.43568239859918</v>
      </c>
      <c r="F1077">
        <v>0.151092735980178</v>
      </c>
      <c r="G1077">
        <v>0.77286221833977498</v>
      </c>
    </row>
    <row r="1078" spans="1:7" x14ac:dyDescent="0.25">
      <c r="A1078" t="s">
        <v>2173</v>
      </c>
      <c r="B1078">
        <v>4.0356244880792298</v>
      </c>
      <c r="C1078">
        <v>1.93694221520198</v>
      </c>
      <c r="D1078">
        <v>2.9301788356162199</v>
      </c>
      <c r="E1078">
        <v>0.66103208161171401</v>
      </c>
      <c r="F1078">
        <v>0.50859173972143501</v>
      </c>
      <c r="G1078">
        <v>0.93210506170633201</v>
      </c>
    </row>
    <row r="1079" spans="1:7" x14ac:dyDescent="0.25">
      <c r="A1079" t="s">
        <v>2174</v>
      </c>
      <c r="B1079">
        <v>405.304542612668</v>
      </c>
      <c r="C1079">
        <v>1.93605770475117</v>
      </c>
      <c r="D1079">
        <v>1.2320229768625199</v>
      </c>
      <c r="E1079">
        <v>1.5714461021510799</v>
      </c>
      <c r="F1079">
        <v>0.116079064500041</v>
      </c>
      <c r="G1079">
        <v>0.71743104269103597</v>
      </c>
    </row>
    <row r="1080" spans="1:7" x14ac:dyDescent="0.25">
      <c r="A1080" t="s">
        <v>2175</v>
      </c>
      <c r="B1080">
        <v>173.916102742276</v>
      </c>
      <c r="C1080">
        <v>1.93342857749279</v>
      </c>
      <c r="D1080">
        <v>1.1577216250137801</v>
      </c>
      <c r="E1080">
        <v>1.6700289048066901</v>
      </c>
      <c r="F1080">
        <v>9.4913644900703198E-2</v>
      </c>
      <c r="G1080">
        <v>0.68472136281831797</v>
      </c>
    </row>
    <row r="1081" spans="1:7" x14ac:dyDescent="0.25">
      <c r="A1081" t="s">
        <v>2176</v>
      </c>
      <c r="B1081">
        <v>9.8301798685425403</v>
      </c>
      <c r="C1081">
        <v>1.9313802193740699</v>
      </c>
      <c r="D1081">
        <v>1.9813058433517901</v>
      </c>
      <c r="E1081">
        <v>0.974801657126667</v>
      </c>
      <c r="F1081">
        <v>0.32965865496665298</v>
      </c>
      <c r="G1081">
        <v>0.90258782049009301</v>
      </c>
    </row>
    <row r="1082" spans="1:7" x14ac:dyDescent="0.25">
      <c r="A1082" t="s">
        <v>2177</v>
      </c>
      <c r="B1082">
        <v>37.304518866688703</v>
      </c>
      <c r="C1082">
        <v>1.9312280179026999</v>
      </c>
      <c r="D1082">
        <v>1.4709410432580301</v>
      </c>
      <c r="E1082">
        <v>1.3129200702872299</v>
      </c>
      <c r="F1082">
        <v>0.189209883111985</v>
      </c>
      <c r="G1082">
        <v>0.80989728104987302</v>
      </c>
    </row>
    <row r="1083" spans="1:7" x14ac:dyDescent="0.25">
      <c r="A1083" t="s">
        <v>2178</v>
      </c>
      <c r="B1083">
        <v>4.8183573394311399</v>
      </c>
      <c r="C1083">
        <v>1.9301714601479201</v>
      </c>
      <c r="D1083">
        <v>2.7554457557878198</v>
      </c>
      <c r="E1083">
        <v>0.70049336158898801</v>
      </c>
      <c r="F1083">
        <v>0.48361924946211199</v>
      </c>
      <c r="G1083">
        <v>0.92780209688884197</v>
      </c>
    </row>
    <row r="1084" spans="1:7" x14ac:dyDescent="0.25">
      <c r="A1084" t="s">
        <v>2179</v>
      </c>
      <c r="B1084">
        <v>18.7965057711504</v>
      </c>
      <c r="C1084">
        <v>1.92531665556183</v>
      </c>
      <c r="D1084">
        <v>1.4295185529688299</v>
      </c>
      <c r="E1084">
        <v>1.34682872884954</v>
      </c>
      <c r="F1084">
        <v>0.178035399820996</v>
      </c>
      <c r="G1084">
        <v>0.80225951096041004</v>
      </c>
    </row>
    <row r="1085" spans="1:7" x14ac:dyDescent="0.25">
      <c r="A1085" t="s">
        <v>2180</v>
      </c>
      <c r="B1085">
        <v>7.0298840651542998</v>
      </c>
      <c r="C1085">
        <v>1.9239356920739501</v>
      </c>
      <c r="D1085">
        <v>1.9211965450547499</v>
      </c>
      <c r="E1085">
        <v>1.0014257505439801</v>
      </c>
      <c r="F1085">
        <v>0.31662101994805297</v>
      </c>
      <c r="G1085">
        <v>0.89662514734596599</v>
      </c>
    </row>
    <row r="1086" spans="1:7" x14ac:dyDescent="0.25">
      <c r="A1086" t="s">
        <v>2181</v>
      </c>
      <c r="B1086">
        <v>113.446047009401</v>
      </c>
      <c r="C1086">
        <v>1.92378834441241</v>
      </c>
      <c r="D1086">
        <v>1.2066909240922301</v>
      </c>
      <c r="E1086">
        <v>1.5942676836320999</v>
      </c>
      <c r="F1086">
        <v>0.110876092565161</v>
      </c>
      <c r="G1086">
        <v>0.70837522201960001</v>
      </c>
    </row>
    <row r="1087" spans="1:7" x14ac:dyDescent="0.25">
      <c r="A1087" t="s">
        <v>2182</v>
      </c>
      <c r="B1087">
        <v>44.948767178518303</v>
      </c>
      <c r="C1087">
        <v>1.92336316302704</v>
      </c>
      <c r="D1087">
        <v>1.3890387275989799</v>
      </c>
      <c r="E1087">
        <v>1.3846720935935799</v>
      </c>
      <c r="F1087">
        <v>0.16615275590526701</v>
      </c>
      <c r="G1087">
        <v>0.78721476044659</v>
      </c>
    </row>
    <row r="1088" spans="1:7" x14ac:dyDescent="0.25">
      <c r="A1088" t="s">
        <v>2183</v>
      </c>
      <c r="B1088">
        <v>3.8733009471728899</v>
      </c>
      <c r="C1088">
        <v>1.9229624506618499</v>
      </c>
      <c r="D1088">
        <v>2.24430495878239</v>
      </c>
      <c r="E1088">
        <v>0.85681869709235803</v>
      </c>
      <c r="F1088">
        <v>0.39154509091476097</v>
      </c>
      <c r="G1088">
        <v>0.91699722395523697</v>
      </c>
    </row>
    <row r="1089" spans="1:7" x14ac:dyDescent="0.25">
      <c r="A1089" t="s">
        <v>2184</v>
      </c>
      <c r="B1089">
        <v>18.6185430279988</v>
      </c>
      <c r="C1089">
        <v>1.9222269452744101</v>
      </c>
      <c r="D1089">
        <v>1.4515308322532301</v>
      </c>
      <c r="E1089">
        <v>1.3242756561295499</v>
      </c>
      <c r="F1089">
        <v>0.18541151237488701</v>
      </c>
      <c r="G1089">
        <v>0.808154728772703</v>
      </c>
    </row>
    <row r="1090" spans="1:7" x14ac:dyDescent="0.25">
      <c r="A1090" t="s">
        <v>2185</v>
      </c>
      <c r="B1090">
        <v>2.2931274842863099</v>
      </c>
      <c r="C1090">
        <v>1.9214189451513399</v>
      </c>
      <c r="D1090">
        <v>2.7927209381309299</v>
      </c>
      <c r="E1090">
        <v>0.68800964640501405</v>
      </c>
      <c r="F1090">
        <v>0.49144670675294</v>
      </c>
      <c r="G1090">
        <v>0.92826303592010095</v>
      </c>
    </row>
    <row r="1091" spans="1:7" x14ac:dyDescent="0.25">
      <c r="A1091" t="s">
        <v>2186</v>
      </c>
      <c r="B1091">
        <v>4.8819270659862504</v>
      </c>
      <c r="C1091">
        <v>1.921238246336</v>
      </c>
      <c r="D1091">
        <v>2.1225062723904302</v>
      </c>
      <c r="E1091">
        <v>0.90517435511379796</v>
      </c>
      <c r="F1091">
        <v>0.36537302558788098</v>
      </c>
      <c r="G1091">
        <v>0.90952307232294705</v>
      </c>
    </row>
    <row r="1092" spans="1:7" x14ac:dyDescent="0.25">
      <c r="A1092" t="s">
        <v>2187</v>
      </c>
      <c r="B1092">
        <v>181.35102037191601</v>
      </c>
      <c r="C1092">
        <v>1.9211715243593499</v>
      </c>
      <c r="D1092">
        <v>1.25069551747374</v>
      </c>
      <c r="E1092">
        <v>1.53608252169952</v>
      </c>
      <c r="F1092">
        <v>0.124518142416364</v>
      </c>
      <c r="G1092">
        <v>0.72854433144701702</v>
      </c>
    </row>
    <row r="1093" spans="1:7" x14ac:dyDescent="0.25">
      <c r="A1093" t="s">
        <v>2188</v>
      </c>
      <c r="B1093">
        <v>90.156099355289498</v>
      </c>
      <c r="C1093">
        <v>1.9207323760600701</v>
      </c>
      <c r="D1093">
        <v>1.57291062755862</v>
      </c>
      <c r="E1093">
        <v>1.2211325566801701</v>
      </c>
      <c r="F1093">
        <v>0.22203583472243699</v>
      </c>
      <c r="G1093">
        <v>0.83895653558137295</v>
      </c>
    </row>
    <row r="1094" spans="1:7" x14ac:dyDescent="0.25">
      <c r="A1094" t="s">
        <v>2189</v>
      </c>
      <c r="B1094">
        <v>43.455539409387796</v>
      </c>
      <c r="C1094">
        <v>1.92030136881988</v>
      </c>
      <c r="D1094">
        <v>1.50800204728331</v>
      </c>
      <c r="E1094">
        <v>1.2734076669718899</v>
      </c>
      <c r="F1094">
        <v>0.20287341815031701</v>
      </c>
      <c r="G1094">
        <v>0.82638817671863196</v>
      </c>
    </row>
    <row r="1095" spans="1:7" x14ac:dyDescent="0.25">
      <c r="A1095" t="s">
        <v>2190</v>
      </c>
      <c r="B1095">
        <v>296.31113559958101</v>
      </c>
      <c r="C1095">
        <v>1.9171417846869301</v>
      </c>
      <c r="D1095">
        <v>1.31920497794234</v>
      </c>
      <c r="E1095">
        <v>1.4532554203041499</v>
      </c>
      <c r="F1095">
        <v>0.14615284985094801</v>
      </c>
      <c r="G1095">
        <v>0.76697819929599897</v>
      </c>
    </row>
    <row r="1096" spans="1:7" x14ac:dyDescent="0.25">
      <c r="A1096" t="s">
        <v>2191</v>
      </c>
      <c r="B1096">
        <v>335.73666804558098</v>
      </c>
      <c r="C1096">
        <v>1.9166548669118</v>
      </c>
      <c r="D1096">
        <v>1.25072679061875</v>
      </c>
      <c r="E1096">
        <v>1.53243288725239</v>
      </c>
      <c r="F1096">
        <v>0.12541564709831199</v>
      </c>
      <c r="G1096">
        <v>0.73061842246088404</v>
      </c>
    </row>
    <row r="1097" spans="1:7" x14ac:dyDescent="0.25">
      <c r="A1097" t="s">
        <v>2192</v>
      </c>
      <c r="B1097">
        <v>19.2404014353842</v>
      </c>
      <c r="C1097">
        <v>1.9133364462412099</v>
      </c>
      <c r="D1097">
        <v>1.2038347469392701</v>
      </c>
      <c r="E1097">
        <v>1.5893680184143499</v>
      </c>
      <c r="F1097">
        <v>0.11197733059227701</v>
      </c>
      <c r="G1097">
        <v>0.71026882361224697</v>
      </c>
    </row>
    <row r="1098" spans="1:7" x14ac:dyDescent="0.25">
      <c r="A1098" t="s">
        <v>2193</v>
      </c>
      <c r="B1098">
        <v>22.716161284931101</v>
      </c>
      <c r="C1098">
        <v>1.9131657220029099</v>
      </c>
      <c r="D1098">
        <v>1.32070335557761</v>
      </c>
      <c r="E1098">
        <v>1.4485960938337901</v>
      </c>
      <c r="F1098">
        <v>0.14745041270099199</v>
      </c>
      <c r="G1098">
        <v>0.76809533346278702</v>
      </c>
    </row>
    <row r="1099" spans="1:7" x14ac:dyDescent="0.25">
      <c r="A1099" t="s">
        <v>2194</v>
      </c>
      <c r="B1099">
        <v>2.2709518234575801</v>
      </c>
      <c r="C1099">
        <v>1.9115906926335999</v>
      </c>
      <c r="D1099">
        <v>3.5983964674241502</v>
      </c>
      <c r="E1099">
        <v>0.53123403992278095</v>
      </c>
      <c r="F1099">
        <v>0.59525660712967099</v>
      </c>
      <c r="G1099">
        <v>0.954504379443191</v>
      </c>
    </row>
    <row r="1100" spans="1:7" x14ac:dyDescent="0.25">
      <c r="A1100" t="s">
        <v>2195</v>
      </c>
      <c r="B1100">
        <v>413.987589981859</v>
      </c>
      <c r="C1100">
        <v>1.90957219656876</v>
      </c>
      <c r="D1100">
        <v>1.5173283876127199</v>
      </c>
      <c r="E1100">
        <v>1.25850950404558</v>
      </c>
      <c r="F1100">
        <v>0.20820755223050899</v>
      </c>
      <c r="G1100">
        <v>0.83066217804084697</v>
      </c>
    </row>
    <row r="1101" spans="1:7" x14ac:dyDescent="0.25">
      <c r="A1101" t="s">
        <v>2196</v>
      </c>
      <c r="B1101">
        <v>30.395067499976399</v>
      </c>
      <c r="C1101">
        <v>1.9094198570727201</v>
      </c>
      <c r="D1101">
        <v>1.5899045964509699</v>
      </c>
      <c r="E1101">
        <v>1.2009650524534501</v>
      </c>
      <c r="F1101">
        <v>0.22976475798089999</v>
      </c>
      <c r="G1101">
        <v>0.84189334078060696</v>
      </c>
    </row>
    <row r="1102" spans="1:7" x14ac:dyDescent="0.25">
      <c r="A1102" t="s">
        <v>182</v>
      </c>
      <c r="B1102">
        <v>34.685636813169701</v>
      </c>
      <c r="C1102">
        <v>1.9082796999410301</v>
      </c>
      <c r="D1102">
        <v>1.14782254834939</v>
      </c>
      <c r="E1102">
        <v>1.66252153060175</v>
      </c>
      <c r="F1102">
        <v>9.6408250013546498E-2</v>
      </c>
      <c r="G1102">
        <v>0.68472136281831797</v>
      </c>
    </row>
    <row r="1103" spans="1:7" x14ac:dyDescent="0.25">
      <c r="A1103" t="s">
        <v>2197</v>
      </c>
      <c r="B1103">
        <v>23.46458366477</v>
      </c>
      <c r="C1103">
        <v>1.9082704410951401</v>
      </c>
      <c r="D1103">
        <v>1.4957766768474801</v>
      </c>
      <c r="E1103">
        <v>1.27577229317216</v>
      </c>
      <c r="F1103">
        <v>0.20203602454450001</v>
      </c>
      <c r="G1103">
        <v>0.82592333930387396</v>
      </c>
    </row>
    <row r="1104" spans="1:7" x14ac:dyDescent="0.25">
      <c r="A1104" t="s">
        <v>2198</v>
      </c>
      <c r="B1104">
        <v>25.4139539844941</v>
      </c>
      <c r="C1104">
        <v>1.90726376137563</v>
      </c>
      <c r="D1104">
        <v>1.8380342850832401</v>
      </c>
      <c r="E1104">
        <v>1.0376649537248701</v>
      </c>
      <c r="F1104">
        <v>0.29942606650172499</v>
      </c>
      <c r="G1104">
        <v>0.89047312648408505</v>
      </c>
    </row>
    <row r="1105" spans="1:7" x14ac:dyDescent="0.25">
      <c r="A1105" t="s">
        <v>2199</v>
      </c>
      <c r="B1105">
        <v>214.85732424683701</v>
      </c>
      <c r="C1105">
        <v>1.90560025151432</v>
      </c>
      <c r="D1105">
        <v>1.4004448426328899</v>
      </c>
      <c r="E1105">
        <v>1.36071067813833</v>
      </c>
      <c r="F1105">
        <v>0.173605138761598</v>
      </c>
      <c r="G1105">
        <v>0.79543616972209996</v>
      </c>
    </row>
    <row r="1106" spans="1:7" x14ac:dyDescent="0.25">
      <c r="A1106" t="s">
        <v>2200</v>
      </c>
      <c r="B1106">
        <v>14.849905001667301</v>
      </c>
      <c r="C1106">
        <v>1.90464041495759</v>
      </c>
      <c r="D1106">
        <v>1.76417320611463</v>
      </c>
      <c r="E1106">
        <v>1.07962211893713</v>
      </c>
      <c r="F1106">
        <v>0.28031048759681798</v>
      </c>
      <c r="G1106">
        <v>0.88377155349193603</v>
      </c>
    </row>
    <row r="1107" spans="1:7" x14ac:dyDescent="0.25">
      <c r="A1107" t="s">
        <v>2201</v>
      </c>
      <c r="B1107">
        <v>206.30866962761701</v>
      </c>
      <c r="C1107">
        <v>1.9040635909479999</v>
      </c>
      <c r="D1107">
        <v>1.21345756294996</v>
      </c>
      <c r="E1107">
        <v>1.56912252153191</v>
      </c>
      <c r="F1107">
        <v>0.116619392959182</v>
      </c>
      <c r="G1107">
        <v>0.71968054509461099</v>
      </c>
    </row>
    <row r="1108" spans="1:7" x14ac:dyDescent="0.25">
      <c r="A1108" t="s">
        <v>2202</v>
      </c>
      <c r="B1108">
        <v>2.6347149705379902</v>
      </c>
      <c r="C1108">
        <v>1.9034764755917299</v>
      </c>
      <c r="D1108">
        <v>3.5779504708667602</v>
      </c>
      <c r="E1108">
        <v>0.53200190754194898</v>
      </c>
      <c r="F1108">
        <v>0.59472467434213205</v>
      </c>
      <c r="G1108">
        <v>0.954504379443191</v>
      </c>
    </row>
    <row r="1109" spans="1:7" x14ac:dyDescent="0.25">
      <c r="A1109" t="s">
        <v>2203</v>
      </c>
      <c r="B1109">
        <v>77.202505202662493</v>
      </c>
      <c r="C1109">
        <v>1.89980440997664</v>
      </c>
      <c r="D1109">
        <v>1.1084457536250301</v>
      </c>
      <c r="E1109">
        <v>1.7139353944598299</v>
      </c>
      <c r="F1109">
        <v>8.6540591736968403E-2</v>
      </c>
      <c r="G1109">
        <v>0.68472136281831797</v>
      </c>
    </row>
    <row r="1110" spans="1:7" x14ac:dyDescent="0.25">
      <c r="A1110" t="s">
        <v>2204</v>
      </c>
      <c r="B1110">
        <v>20.374694489471199</v>
      </c>
      <c r="C1110">
        <v>1.8988366396422101</v>
      </c>
      <c r="D1110">
        <v>1.64085709090578</v>
      </c>
      <c r="E1110">
        <v>1.1572224358637</v>
      </c>
      <c r="F1110">
        <v>0.247181493587185</v>
      </c>
      <c r="G1110">
        <v>0.85489203658441404</v>
      </c>
    </row>
    <row r="1111" spans="1:7" x14ac:dyDescent="0.25">
      <c r="A1111" t="s">
        <v>2205</v>
      </c>
      <c r="B1111">
        <v>224.59782995981001</v>
      </c>
      <c r="C1111">
        <v>1.8988176693618299</v>
      </c>
      <c r="D1111">
        <v>1.6616550385852</v>
      </c>
      <c r="E1111">
        <v>1.1427267545125099</v>
      </c>
      <c r="F1111">
        <v>0.25315205793013301</v>
      </c>
      <c r="G1111">
        <v>0.86090712678883996</v>
      </c>
    </row>
    <row r="1112" spans="1:7" x14ac:dyDescent="0.25">
      <c r="A1112" t="s">
        <v>2206</v>
      </c>
      <c r="B1112">
        <v>420.35442239122</v>
      </c>
      <c r="C1112">
        <v>1.8969254580464101</v>
      </c>
      <c r="D1112">
        <v>1.3415026087215201</v>
      </c>
      <c r="E1112">
        <v>1.4140303907826299</v>
      </c>
      <c r="F1112">
        <v>0.157352979515264</v>
      </c>
      <c r="G1112">
        <v>0.782995931119432</v>
      </c>
    </row>
    <row r="1113" spans="1:7" x14ac:dyDescent="0.25">
      <c r="A1113" t="s">
        <v>2207</v>
      </c>
      <c r="B1113">
        <v>45.533719764090399</v>
      </c>
      <c r="C1113">
        <v>1.8954936157192499</v>
      </c>
      <c r="D1113">
        <v>1.7198354599182899</v>
      </c>
      <c r="E1113">
        <v>1.1021366054455599</v>
      </c>
      <c r="F1113">
        <v>0.270402287412283</v>
      </c>
      <c r="G1113">
        <v>0.87451617616183397</v>
      </c>
    </row>
    <row r="1114" spans="1:7" x14ac:dyDescent="0.25">
      <c r="A1114" t="s">
        <v>2208</v>
      </c>
      <c r="B1114">
        <v>59.354765834124201</v>
      </c>
      <c r="C1114">
        <v>1.89511209611957</v>
      </c>
      <c r="D1114">
        <v>1.0711172898103001</v>
      </c>
      <c r="E1114">
        <v>1.76928531930915</v>
      </c>
      <c r="F1114">
        <v>7.68462721129234E-2</v>
      </c>
      <c r="G1114">
        <v>0.66715786347878403</v>
      </c>
    </row>
    <row r="1115" spans="1:7" x14ac:dyDescent="0.25">
      <c r="A1115" t="s">
        <v>2209</v>
      </c>
      <c r="B1115">
        <v>409.297539814326</v>
      </c>
      <c r="C1115">
        <v>1.8944283147893199</v>
      </c>
      <c r="D1115">
        <v>1.3385770521081299</v>
      </c>
      <c r="E1115">
        <v>1.41525533536211</v>
      </c>
      <c r="F1115">
        <v>0.156993645494581</v>
      </c>
      <c r="G1115">
        <v>0.782995931119432</v>
      </c>
    </row>
    <row r="1116" spans="1:7" x14ac:dyDescent="0.25">
      <c r="A1116" t="s">
        <v>2210</v>
      </c>
      <c r="B1116">
        <v>118.71403000505499</v>
      </c>
      <c r="C1116">
        <v>1.89417576470797</v>
      </c>
      <c r="D1116">
        <v>1.0420059405404201</v>
      </c>
      <c r="E1116">
        <v>1.81781666592571</v>
      </c>
      <c r="F1116">
        <v>6.9092158517912505E-2</v>
      </c>
      <c r="G1116">
        <v>0.66369721227057499</v>
      </c>
    </row>
    <row r="1117" spans="1:7" x14ac:dyDescent="0.25">
      <c r="A1117" t="s">
        <v>2211</v>
      </c>
      <c r="B1117">
        <v>1430.0011686646801</v>
      </c>
      <c r="C1117">
        <v>1.89033963378226</v>
      </c>
      <c r="D1117">
        <v>1.20812874688743</v>
      </c>
      <c r="E1117">
        <v>1.5646839284740499</v>
      </c>
      <c r="F1117">
        <v>0.117657038694453</v>
      </c>
      <c r="G1117">
        <v>0.72163980403827899</v>
      </c>
    </row>
    <row r="1118" spans="1:7" x14ac:dyDescent="0.25">
      <c r="A1118" t="s">
        <v>2212</v>
      </c>
      <c r="B1118">
        <v>8.5622928704929393</v>
      </c>
      <c r="C1118">
        <v>1.88832336232415</v>
      </c>
      <c r="D1118">
        <v>2.57517307148485</v>
      </c>
      <c r="E1118">
        <v>0.73328017570303905</v>
      </c>
      <c r="F1118">
        <v>0.46338756360919803</v>
      </c>
      <c r="G1118">
        <v>0.92780209688884197</v>
      </c>
    </row>
    <row r="1119" spans="1:7" x14ac:dyDescent="0.25">
      <c r="A1119" t="s">
        <v>2213</v>
      </c>
      <c r="B1119">
        <v>4.1590052426132296</v>
      </c>
      <c r="C1119">
        <v>1.88813130364649</v>
      </c>
      <c r="D1119">
        <v>2.15454626998996</v>
      </c>
      <c r="E1119">
        <v>0.87634753077513905</v>
      </c>
      <c r="F1119">
        <v>0.38084113304830303</v>
      </c>
      <c r="G1119">
        <v>0.91187346341351805</v>
      </c>
    </row>
    <row r="1120" spans="1:7" x14ac:dyDescent="0.25">
      <c r="A1120" t="s">
        <v>2214</v>
      </c>
      <c r="B1120">
        <v>101.843164683304</v>
      </c>
      <c r="C1120">
        <v>1.8880571952773499</v>
      </c>
      <c r="D1120">
        <v>1.33853376220082</v>
      </c>
      <c r="E1120">
        <v>1.4105413315634301</v>
      </c>
      <c r="F1120">
        <v>0.15837990113681</v>
      </c>
      <c r="G1120">
        <v>0.782995931119432</v>
      </c>
    </row>
    <row r="1121" spans="1:7" x14ac:dyDescent="0.25">
      <c r="A1121" t="s">
        <v>2215</v>
      </c>
      <c r="B1121">
        <v>6.79933990027103</v>
      </c>
      <c r="C1121">
        <v>1.88714667715752</v>
      </c>
      <c r="D1121">
        <v>2.0831726584746901</v>
      </c>
      <c r="E1121">
        <v>0.90590027162669395</v>
      </c>
      <c r="F1121">
        <v>0.36498864055399</v>
      </c>
      <c r="G1121">
        <v>0.90952307232294705</v>
      </c>
    </row>
    <row r="1122" spans="1:7" x14ac:dyDescent="0.25">
      <c r="A1122" t="s">
        <v>2216</v>
      </c>
      <c r="B1122">
        <v>29.781414536802899</v>
      </c>
      <c r="C1122">
        <v>1.8839795505963199</v>
      </c>
      <c r="D1122">
        <v>1.3375657783124999</v>
      </c>
      <c r="E1122">
        <v>1.4085135708041201</v>
      </c>
      <c r="F1122">
        <v>0.158979051378528</v>
      </c>
      <c r="G1122">
        <v>0.782995931119432</v>
      </c>
    </row>
    <row r="1123" spans="1:7" x14ac:dyDescent="0.25">
      <c r="A1123" t="s">
        <v>2217</v>
      </c>
      <c r="B1123">
        <v>78.934179517274899</v>
      </c>
      <c r="C1123">
        <v>1.8830049734766401</v>
      </c>
      <c r="D1123">
        <v>1.3407376280274399</v>
      </c>
      <c r="E1123">
        <v>1.4044544839447901</v>
      </c>
      <c r="F1123">
        <v>0.160183556380843</v>
      </c>
      <c r="G1123">
        <v>0.782995931119432</v>
      </c>
    </row>
    <row r="1124" spans="1:7" x14ac:dyDescent="0.25">
      <c r="A1124" t="s">
        <v>2218</v>
      </c>
      <c r="B1124">
        <v>3.1399030982364899</v>
      </c>
      <c r="C1124">
        <v>1.88180419757136</v>
      </c>
      <c r="D1124">
        <v>3.0621843853070101</v>
      </c>
      <c r="E1124">
        <v>0.61453000890496401</v>
      </c>
      <c r="F1124">
        <v>0.53886514916876305</v>
      </c>
      <c r="G1124">
        <v>0.93990495617938496</v>
      </c>
    </row>
    <row r="1125" spans="1:7" x14ac:dyDescent="0.25">
      <c r="A1125" t="s">
        <v>2219</v>
      </c>
      <c r="B1125">
        <v>64.547779911438894</v>
      </c>
      <c r="C1125">
        <v>1.8817868667611899</v>
      </c>
      <c r="D1125">
        <v>0.99574734005031096</v>
      </c>
      <c r="E1125">
        <v>1.8898236440843701</v>
      </c>
      <c r="F1125">
        <v>5.8781550236765401E-2</v>
      </c>
      <c r="G1125">
        <v>0.63547266067831298</v>
      </c>
    </row>
    <row r="1126" spans="1:7" x14ac:dyDescent="0.25">
      <c r="A1126" t="s">
        <v>2220</v>
      </c>
      <c r="B1126">
        <v>17.481913436269998</v>
      </c>
      <c r="C1126">
        <v>1.87774830946428</v>
      </c>
      <c r="D1126">
        <v>2.4974274675794801</v>
      </c>
      <c r="E1126">
        <v>0.751873010864336</v>
      </c>
      <c r="F1126">
        <v>0.45212743000847799</v>
      </c>
      <c r="G1126">
        <v>0.92780209688884197</v>
      </c>
    </row>
    <row r="1127" spans="1:7" x14ac:dyDescent="0.25">
      <c r="A1127" t="s">
        <v>434</v>
      </c>
      <c r="B1127">
        <v>198.62119361543901</v>
      </c>
      <c r="C1127">
        <v>1.87629061993747</v>
      </c>
      <c r="D1127">
        <v>1.47624304675011</v>
      </c>
      <c r="E1127">
        <v>1.2709903183409099</v>
      </c>
      <c r="F1127">
        <v>0.20373209295068601</v>
      </c>
      <c r="G1127">
        <v>0.82765639216364395</v>
      </c>
    </row>
    <row r="1128" spans="1:7" x14ac:dyDescent="0.25">
      <c r="A1128" t="s">
        <v>529</v>
      </c>
      <c r="B1128">
        <v>56.197872096740198</v>
      </c>
      <c r="C1128">
        <v>1.87535383715675</v>
      </c>
      <c r="D1128">
        <v>1.4657822076774201</v>
      </c>
      <c r="E1128">
        <v>1.2794218863717199</v>
      </c>
      <c r="F1128">
        <v>0.20074853073478499</v>
      </c>
      <c r="G1128">
        <v>0.82592333930387396</v>
      </c>
    </row>
    <row r="1129" spans="1:7" x14ac:dyDescent="0.25">
      <c r="A1129" t="s">
        <v>2221</v>
      </c>
      <c r="B1129">
        <v>61.098022087555897</v>
      </c>
      <c r="C1129">
        <v>1.8747896415414</v>
      </c>
      <c r="D1129">
        <v>1.71741071188992</v>
      </c>
      <c r="E1129">
        <v>1.0916373285445999</v>
      </c>
      <c r="F1129">
        <v>0.27499254186801703</v>
      </c>
      <c r="G1129">
        <v>0.87964811106488805</v>
      </c>
    </row>
    <row r="1130" spans="1:7" x14ac:dyDescent="0.25">
      <c r="A1130" t="s">
        <v>220</v>
      </c>
      <c r="B1130">
        <v>159.115981563898</v>
      </c>
      <c r="C1130">
        <v>1.87219295793957</v>
      </c>
      <c r="D1130">
        <v>1.7933252174854799</v>
      </c>
      <c r="E1130">
        <v>1.04397849296107</v>
      </c>
      <c r="F1130">
        <v>0.29649534022491802</v>
      </c>
      <c r="G1130">
        <v>0.89047312648408505</v>
      </c>
    </row>
    <row r="1131" spans="1:7" x14ac:dyDescent="0.25">
      <c r="A1131" t="s">
        <v>2222</v>
      </c>
      <c r="B1131">
        <v>122.16173588309</v>
      </c>
      <c r="C1131">
        <v>1.87004583196584</v>
      </c>
      <c r="D1131">
        <v>1.5541462198740099</v>
      </c>
      <c r="E1131">
        <v>1.2032624781711001</v>
      </c>
      <c r="F1131">
        <v>0.228874764164576</v>
      </c>
      <c r="G1131">
        <v>0.84189334078060696</v>
      </c>
    </row>
    <row r="1132" spans="1:7" x14ac:dyDescent="0.25">
      <c r="A1132" t="s">
        <v>2223</v>
      </c>
      <c r="B1132">
        <v>56.000474763645698</v>
      </c>
      <c r="C1132">
        <v>1.86825862922562</v>
      </c>
      <c r="D1132">
        <v>1.23568259703366</v>
      </c>
      <c r="E1132">
        <v>1.51192436772234</v>
      </c>
      <c r="F1132">
        <v>0.13055310418643401</v>
      </c>
      <c r="G1132">
        <v>0.73765433516356804</v>
      </c>
    </row>
    <row r="1133" spans="1:7" x14ac:dyDescent="0.25">
      <c r="A1133" t="s">
        <v>2224</v>
      </c>
      <c r="B1133">
        <v>13.292894112684399</v>
      </c>
      <c r="C1133">
        <v>1.8654818883802</v>
      </c>
      <c r="D1133">
        <v>1.72717581446668</v>
      </c>
      <c r="E1133">
        <v>1.0800764304103101</v>
      </c>
      <c r="F1133">
        <v>0.28010814658570399</v>
      </c>
      <c r="G1133">
        <v>0.88377155349193603</v>
      </c>
    </row>
    <row r="1134" spans="1:7" x14ac:dyDescent="0.25">
      <c r="A1134" t="s">
        <v>865</v>
      </c>
      <c r="B1134">
        <v>65.2954064717253</v>
      </c>
      <c r="C1134">
        <v>1.86487373265086</v>
      </c>
      <c r="D1134">
        <v>1.48081462222056</v>
      </c>
      <c r="E1134">
        <v>1.25935664374679</v>
      </c>
      <c r="F1134">
        <v>0.207901542151263</v>
      </c>
      <c r="G1134">
        <v>0.83066217804084697</v>
      </c>
    </row>
    <row r="1135" spans="1:7" x14ac:dyDescent="0.25">
      <c r="A1135" t="s">
        <v>2225</v>
      </c>
      <c r="B1135">
        <v>38.480776251750498</v>
      </c>
      <c r="C1135">
        <v>1.86427681555536</v>
      </c>
      <c r="D1135">
        <v>1.4436828273514299</v>
      </c>
      <c r="E1135">
        <v>1.29133406606737</v>
      </c>
      <c r="F1135">
        <v>0.196587862839773</v>
      </c>
      <c r="G1135">
        <v>0.82087336844946601</v>
      </c>
    </row>
    <row r="1136" spans="1:7" x14ac:dyDescent="0.25">
      <c r="A1136" t="s">
        <v>2226</v>
      </c>
      <c r="B1136">
        <v>98.874166515679605</v>
      </c>
      <c r="C1136">
        <v>1.86328674050504</v>
      </c>
      <c r="D1136">
        <v>1.1322550956289199</v>
      </c>
      <c r="E1136">
        <v>1.6456421770131699</v>
      </c>
      <c r="F1136">
        <v>9.9837450226023E-2</v>
      </c>
      <c r="G1136">
        <v>0.68773534484494203</v>
      </c>
    </row>
    <row r="1137" spans="1:7" x14ac:dyDescent="0.25">
      <c r="A1137" t="s">
        <v>2227</v>
      </c>
      <c r="B1137">
        <v>33.601763757700297</v>
      </c>
      <c r="C1137">
        <v>1.86298162771801</v>
      </c>
      <c r="D1137">
        <v>1.8198566439872099</v>
      </c>
      <c r="E1137">
        <v>1.02369691254159</v>
      </c>
      <c r="F1137">
        <v>0.30597845414118602</v>
      </c>
      <c r="G1137">
        <v>0.89201232394226604</v>
      </c>
    </row>
    <row r="1138" spans="1:7" x14ac:dyDescent="0.25">
      <c r="A1138" t="s">
        <v>2228</v>
      </c>
      <c r="B1138">
        <v>1.9461895099367501</v>
      </c>
      <c r="C1138">
        <v>1.8624469067037901</v>
      </c>
      <c r="D1138">
        <v>3.2654558782309602</v>
      </c>
      <c r="E1138">
        <v>0.57034820746460502</v>
      </c>
      <c r="F1138">
        <v>0.56844155029872301</v>
      </c>
      <c r="G1138">
        <v>0.94759381093661399</v>
      </c>
    </row>
    <row r="1139" spans="1:7" x14ac:dyDescent="0.25">
      <c r="A1139" t="s">
        <v>2229</v>
      </c>
      <c r="B1139">
        <v>31.659207429360499</v>
      </c>
      <c r="C1139">
        <v>1.86060468630237</v>
      </c>
      <c r="D1139">
        <v>1.1816598564605001</v>
      </c>
      <c r="E1139">
        <v>1.5745687526997401</v>
      </c>
      <c r="F1139">
        <v>0.11535602018180199</v>
      </c>
      <c r="G1139">
        <v>0.71628945465660299</v>
      </c>
    </row>
    <row r="1140" spans="1:7" x14ac:dyDescent="0.25">
      <c r="A1140" t="s">
        <v>2230</v>
      </c>
      <c r="B1140">
        <v>273.41374261880799</v>
      </c>
      <c r="C1140">
        <v>1.85933133379235</v>
      </c>
      <c r="D1140">
        <v>1.3303063153355701</v>
      </c>
      <c r="E1140">
        <v>1.3976715831220701</v>
      </c>
      <c r="F1140">
        <v>0.16221171143970001</v>
      </c>
      <c r="G1140">
        <v>0.782995931119432</v>
      </c>
    </row>
    <row r="1141" spans="1:7" x14ac:dyDescent="0.25">
      <c r="A1141" t="s">
        <v>2231</v>
      </c>
      <c r="B1141">
        <v>111.56485274108999</v>
      </c>
      <c r="C1141">
        <v>1.8589459741708101</v>
      </c>
      <c r="D1141">
        <v>1.6873006824272601</v>
      </c>
      <c r="E1141">
        <v>1.10172774392328</v>
      </c>
      <c r="F1141">
        <v>0.27058005160507498</v>
      </c>
      <c r="G1141">
        <v>0.87451617616183397</v>
      </c>
    </row>
    <row r="1142" spans="1:7" x14ac:dyDescent="0.25">
      <c r="A1142" t="s">
        <v>2232</v>
      </c>
      <c r="B1142">
        <v>3.0065935940474802</v>
      </c>
      <c r="C1142">
        <v>1.85836297268082</v>
      </c>
      <c r="D1142">
        <v>3.4654636714173002</v>
      </c>
      <c r="E1142">
        <v>0.53625233125609095</v>
      </c>
      <c r="F1142">
        <v>0.59178417063706601</v>
      </c>
      <c r="G1142">
        <v>0.95329290561158597</v>
      </c>
    </row>
    <row r="1143" spans="1:7" x14ac:dyDescent="0.25">
      <c r="A1143" t="s">
        <v>2233</v>
      </c>
      <c r="B1143">
        <v>268.624984581668</v>
      </c>
      <c r="C1143">
        <v>1.8572784895504599</v>
      </c>
      <c r="D1143">
        <v>1.2677816968201101</v>
      </c>
      <c r="E1143">
        <v>1.4649828864140799</v>
      </c>
      <c r="F1143">
        <v>0.14292558692443999</v>
      </c>
      <c r="G1143">
        <v>0.76476351577392698</v>
      </c>
    </row>
    <row r="1144" spans="1:7" x14ac:dyDescent="0.25">
      <c r="A1144" t="s">
        <v>485</v>
      </c>
      <c r="B1144">
        <v>154.87268689063001</v>
      </c>
      <c r="C1144">
        <v>1.8547679096557299</v>
      </c>
      <c r="D1144">
        <v>1.46872311682104</v>
      </c>
      <c r="E1144">
        <v>1.2628438188337801</v>
      </c>
      <c r="F1144">
        <v>0.20664531358927901</v>
      </c>
      <c r="G1144">
        <v>0.83043579672171897</v>
      </c>
    </row>
    <row r="1145" spans="1:7" x14ac:dyDescent="0.25">
      <c r="A1145" t="s">
        <v>2234</v>
      </c>
      <c r="B1145">
        <v>16.556101714653501</v>
      </c>
      <c r="C1145">
        <v>1.85424438833969</v>
      </c>
      <c r="D1145">
        <v>1.53978697635647</v>
      </c>
      <c r="E1145">
        <v>1.20422137400285</v>
      </c>
      <c r="F1145">
        <v>0.22850402683715901</v>
      </c>
      <c r="G1145">
        <v>0.84189334078060696</v>
      </c>
    </row>
    <row r="1146" spans="1:7" x14ac:dyDescent="0.25">
      <c r="A1146" t="s">
        <v>2235</v>
      </c>
      <c r="B1146">
        <v>372.64460022354098</v>
      </c>
      <c r="C1146">
        <v>1.85372841842084</v>
      </c>
      <c r="D1146">
        <v>1.1161983289775099</v>
      </c>
      <c r="E1146">
        <v>1.6607518308318401</v>
      </c>
      <c r="F1146">
        <v>9.6763299023966298E-2</v>
      </c>
      <c r="G1146">
        <v>0.68472136281831797</v>
      </c>
    </row>
    <row r="1147" spans="1:7" x14ac:dyDescent="0.25">
      <c r="A1147" t="s">
        <v>2236</v>
      </c>
      <c r="B1147">
        <v>229.47587124959901</v>
      </c>
      <c r="C1147">
        <v>1.8533551648050199</v>
      </c>
      <c r="D1147">
        <v>2.0475910448451802</v>
      </c>
      <c r="E1147">
        <v>0.90513931943141002</v>
      </c>
      <c r="F1147">
        <v>0.36539158396411803</v>
      </c>
      <c r="G1147">
        <v>0.90952307232294705</v>
      </c>
    </row>
    <row r="1148" spans="1:7" x14ac:dyDescent="0.25">
      <c r="A1148" t="s">
        <v>2237</v>
      </c>
      <c r="B1148">
        <v>71.759541965490698</v>
      </c>
      <c r="C1148">
        <v>1.85211757271123</v>
      </c>
      <c r="D1148">
        <v>0.95690235803545798</v>
      </c>
      <c r="E1148">
        <v>1.9355345476561101</v>
      </c>
      <c r="F1148">
        <v>5.29247334471439E-2</v>
      </c>
      <c r="G1148">
        <v>0.62091102572000301</v>
      </c>
    </row>
    <row r="1149" spans="1:7" x14ac:dyDescent="0.25">
      <c r="A1149" t="s">
        <v>785</v>
      </c>
      <c r="B1149">
        <v>122.044158524232</v>
      </c>
      <c r="C1149">
        <v>1.8484585068475901</v>
      </c>
      <c r="D1149">
        <v>1.53321554764475</v>
      </c>
      <c r="E1149">
        <v>1.2056090284807599</v>
      </c>
      <c r="F1149">
        <v>0.227968276353369</v>
      </c>
      <c r="G1149">
        <v>0.84189334078060696</v>
      </c>
    </row>
    <row r="1150" spans="1:7" x14ac:dyDescent="0.25">
      <c r="A1150" t="s">
        <v>2238</v>
      </c>
      <c r="B1150">
        <v>55.748934630222401</v>
      </c>
      <c r="C1150">
        <v>1.8482703209040201</v>
      </c>
      <c r="D1150">
        <v>1.4796330404481901</v>
      </c>
      <c r="E1150">
        <v>1.2491410169809201</v>
      </c>
      <c r="F1150">
        <v>0.211613500740952</v>
      </c>
      <c r="G1150">
        <v>0.83452481052007899</v>
      </c>
    </row>
    <row r="1151" spans="1:7" x14ac:dyDescent="0.25">
      <c r="A1151" t="s">
        <v>2239</v>
      </c>
      <c r="B1151">
        <v>63.694948892485897</v>
      </c>
      <c r="C1151">
        <v>1.8480355500005801</v>
      </c>
      <c r="D1151">
        <v>1.30142012360871</v>
      </c>
      <c r="E1151">
        <v>1.4200145798238899</v>
      </c>
      <c r="F1151">
        <v>0.15560343649826999</v>
      </c>
      <c r="G1151">
        <v>0.77950957687728795</v>
      </c>
    </row>
    <row r="1152" spans="1:7" x14ac:dyDescent="0.25">
      <c r="A1152" t="s">
        <v>2240</v>
      </c>
      <c r="B1152">
        <v>13.582214442192299</v>
      </c>
      <c r="C1152">
        <v>1.84799185490141</v>
      </c>
      <c r="D1152">
        <v>1.59706553963279</v>
      </c>
      <c r="E1152">
        <v>1.15711710574277</v>
      </c>
      <c r="F1152">
        <v>0.24722451883643201</v>
      </c>
      <c r="G1152">
        <v>0.85489203658441404</v>
      </c>
    </row>
    <row r="1153" spans="1:7" x14ac:dyDescent="0.25">
      <c r="A1153" t="s">
        <v>2241</v>
      </c>
      <c r="B1153">
        <v>350.25535786573801</v>
      </c>
      <c r="C1153">
        <v>1.8463094416691199</v>
      </c>
      <c r="D1153">
        <v>1.4690183665227801</v>
      </c>
      <c r="E1153">
        <v>1.2568321021332101</v>
      </c>
      <c r="F1153">
        <v>0.20881443897162999</v>
      </c>
      <c r="G1153">
        <v>0.83078212118285899</v>
      </c>
    </row>
    <row r="1154" spans="1:7" x14ac:dyDescent="0.25">
      <c r="A1154" t="s">
        <v>809</v>
      </c>
      <c r="B1154">
        <v>38.567506773538298</v>
      </c>
      <c r="C1154">
        <v>1.8458814325373001</v>
      </c>
      <c r="D1154">
        <v>2.1957905348010001</v>
      </c>
      <c r="E1154">
        <v>0.84064550023419304</v>
      </c>
      <c r="F1154">
        <v>0.40054656065843702</v>
      </c>
      <c r="G1154">
        <v>0.92107618876201403</v>
      </c>
    </row>
    <row r="1155" spans="1:7" x14ac:dyDescent="0.25">
      <c r="A1155" t="s">
        <v>2242</v>
      </c>
      <c r="B1155">
        <v>128.84480131310801</v>
      </c>
      <c r="C1155">
        <v>1.8456938145399699</v>
      </c>
      <c r="D1155">
        <v>1.13436371922507</v>
      </c>
      <c r="E1155">
        <v>1.62707408854793</v>
      </c>
      <c r="F1155">
        <v>0.103721363462074</v>
      </c>
      <c r="G1155">
        <v>0.69876236318343299</v>
      </c>
    </row>
    <row r="1156" spans="1:7" x14ac:dyDescent="0.25">
      <c r="A1156" t="s">
        <v>2243</v>
      </c>
      <c r="B1156">
        <v>31.811769217951099</v>
      </c>
      <c r="C1156">
        <v>1.8446596543865501</v>
      </c>
      <c r="D1156">
        <v>1.1860411337758101</v>
      </c>
      <c r="E1156">
        <v>1.55530832941181</v>
      </c>
      <c r="F1156">
        <v>0.119872654556871</v>
      </c>
      <c r="G1156">
        <v>0.726459891457646</v>
      </c>
    </row>
    <row r="1157" spans="1:7" x14ac:dyDescent="0.25">
      <c r="A1157" t="s">
        <v>2244</v>
      </c>
      <c r="B1157">
        <v>187.90884736138401</v>
      </c>
      <c r="C1157">
        <v>1.8439867256121001</v>
      </c>
      <c r="D1157">
        <v>1.1388534266489301</v>
      </c>
      <c r="E1157">
        <v>1.61916071240003</v>
      </c>
      <c r="F1157">
        <v>0.10541268868161199</v>
      </c>
      <c r="G1157">
        <v>0.70122561075454504</v>
      </c>
    </row>
    <row r="1158" spans="1:7" x14ac:dyDescent="0.25">
      <c r="A1158" t="s">
        <v>2245</v>
      </c>
      <c r="B1158">
        <v>17.8108130244348</v>
      </c>
      <c r="C1158">
        <v>1.8422199953017899</v>
      </c>
      <c r="D1158">
        <v>1.4902229008437899</v>
      </c>
      <c r="E1158">
        <v>1.2362043250433901</v>
      </c>
      <c r="F1158">
        <v>0.21638262344682499</v>
      </c>
      <c r="G1158">
        <v>0.83822837738255696</v>
      </c>
    </row>
    <row r="1159" spans="1:7" x14ac:dyDescent="0.25">
      <c r="A1159" t="s">
        <v>2246</v>
      </c>
      <c r="B1159">
        <v>44.642914884133802</v>
      </c>
      <c r="C1159">
        <v>1.84161991431701</v>
      </c>
      <c r="D1159">
        <v>1.87389542079058</v>
      </c>
      <c r="E1159">
        <v>0.98277624988274404</v>
      </c>
      <c r="F1159">
        <v>0.32571757333796603</v>
      </c>
      <c r="G1159">
        <v>0.90057260158286201</v>
      </c>
    </row>
    <row r="1160" spans="1:7" x14ac:dyDescent="0.25">
      <c r="A1160" t="s">
        <v>2247</v>
      </c>
      <c r="B1160">
        <v>22.3955765391106</v>
      </c>
      <c r="C1160">
        <v>1.83962292981132</v>
      </c>
      <c r="D1160">
        <v>1.6022731481036401</v>
      </c>
      <c r="E1160">
        <v>1.14813315818754</v>
      </c>
      <c r="F1160">
        <v>0.25091359765660198</v>
      </c>
      <c r="G1160">
        <v>0.85867418354372205</v>
      </c>
    </row>
    <row r="1161" spans="1:7" x14ac:dyDescent="0.25">
      <c r="A1161" t="s">
        <v>2248</v>
      </c>
      <c r="B1161">
        <v>142.57929641761899</v>
      </c>
      <c r="C1161">
        <v>1.8387035078562299</v>
      </c>
      <c r="D1161">
        <v>0.96029405184539496</v>
      </c>
      <c r="E1161">
        <v>1.91472966465095</v>
      </c>
      <c r="F1161">
        <v>5.5526988395684901E-2</v>
      </c>
      <c r="G1161">
        <v>0.62999970567741403</v>
      </c>
    </row>
    <row r="1162" spans="1:7" x14ac:dyDescent="0.25">
      <c r="A1162" t="s">
        <v>2249</v>
      </c>
      <c r="B1162">
        <v>6.1622128328735597</v>
      </c>
      <c r="C1162">
        <v>1.8384641041005001</v>
      </c>
      <c r="D1162">
        <v>2.4201536141878002</v>
      </c>
      <c r="E1162">
        <v>0.75964769067664595</v>
      </c>
      <c r="F1162">
        <v>0.44746520413686902</v>
      </c>
      <c r="G1162">
        <v>0.92780209688884197</v>
      </c>
    </row>
    <row r="1163" spans="1:7" x14ac:dyDescent="0.25">
      <c r="A1163" t="s">
        <v>2250</v>
      </c>
      <c r="B1163">
        <v>24.830045526052601</v>
      </c>
      <c r="C1163">
        <v>1.8371500100770899</v>
      </c>
      <c r="D1163">
        <v>1.8248739658189801</v>
      </c>
      <c r="E1163">
        <v>1.0067270641633601</v>
      </c>
      <c r="F1163">
        <v>0.31406595259755998</v>
      </c>
      <c r="G1163">
        <v>0.89590465809578101</v>
      </c>
    </row>
    <row r="1164" spans="1:7" x14ac:dyDescent="0.25">
      <c r="A1164" t="s">
        <v>2251</v>
      </c>
      <c r="B1164">
        <v>183.45617336742399</v>
      </c>
      <c r="C1164">
        <v>1.8369796319537199</v>
      </c>
      <c r="D1164">
        <v>1.6116438927841501</v>
      </c>
      <c r="E1164">
        <v>1.13981732576189</v>
      </c>
      <c r="F1164">
        <v>0.25436241398377402</v>
      </c>
      <c r="G1164">
        <v>0.86192163727601101</v>
      </c>
    </row>
    <row r="1165" spans="1:7" x14ac:dyDescent="0.25">
      <c r="A1165" t="s">
        <v>2252</v>
      </c>
      <c r="B1165">
        <v>165.546029370913</v>
      </c>
      <c r="C1165">
        <v>1.8368440999148401</v>
      </c>
      <c r="D1165">
        <v>1.29963430283685</v>
      </c>
      <c r="E1165">
        <v>1.41335458436682</v>
      </c>
      <c r="F1165">
        <v>0.15755149202302299</v>
      </c>
      <c r="G1165">
        <v>0.782995931119432</v>
      </c>
    </row>
    <row r="1166" spans="1:7" x14ac:dyDescent="0.25">
      <c r="A1166" t="s">
        <v>2253</v>
      </c>
      <c r="B1166">
        <v>11.215641113027299</v>
      </c>
      <c r="C1166">
        <v>1.83511230589392</v>
      </c>
      <c r="D1166">
        <v>2.2066455125237798</v>
      </c>
      <c r="E1166">
        <v>0.83162986328287503</v>
      </c>
      <c r="F1166">
        <v>0.40561790037053203</v>
      </c>
      <c r="G1166">
        <v>0.92156240500412201</v>
      </c>
    </row>
    <row r="1167" spans="1:7" x14ac:dyDescent="0.25">
      <c r="A1167" t="s">
        <v>2254</v>
      </c>
      <c r="B1167">
        <v>68.197177677296196</v>
      </c>
      <c r="C1167">
        <v>1.8349999210769099</v>
      </c>
      <c r="D1167">
        <v>1.5903365506201399</v>
      </c>
      <c r="E1167">
        <v>1.1538437699626301</v>
      </c>
      <c r="F1167">
        <v>0.24856422573421699</v>
      </c>
      <c r="G1167">
        <v>0.85590375258789797</v>
      </c>
    </row>
    <row r="1168" spans="1:7" x14ac:dyDescent="0.25">
      <c r="A1168" t="s">
        <v>2255</v>
      </c>
      <c r="B1168">
        <v>54.992676644037203</v>
      </c>
      <c r="C1168">
        <v>1.83060844878925</v>
      </c>
      <c r="D1168">
        <v>1.7367999466277999</v>
      </c>
      <c r="E1168">
        <v>1.0540122668379801</v>
      </c>
      <c r="F1168">
        <v>0.29187730099884601</v>
      </c>
      <c r="G1168">
        <v>0.89047312648408505</v>
      </c>
    </row>
    <row r="1169" spans="1:7" x14ac:dyDescent="0.25">
      <c r="A1169" t="s">
        <v>2256</v>
      </c>
      <c r="B1169">
        <v>342.76322884403999</v>
      </c>
      <c r="C1169">
        <v>1.83041260207393</v>
      </c>
      <c r="D1169">
        <v>0.91745547818727402</v>
      </c>
      <c r="E1169">
        <v>1.99509692360276</v>
      </c>
      <c r="F1169">
        <v>4.6032309835399403E-2</v>
      </c>
      <c r="G1169">
        <v>0.60503734048198599</v>
      </c>
    </row>
    <row r="1170" spans="1:7" x14ac:dyDescent="0.25">
      <c r="A1170" t="s">
        <v>2257</v>
      </c>
      <c r="B1170">
        <v>3.3790099668734102</v>
      </c>
      <c r="C1170">
        <v>1.8298399713106299</v>
      </c>
      <c r="D1170">
        <v>2.4965876366343198</v>
      </c>
      <c r="E1170">
        <v>0.73293640666163795</v>
      </c>
      <c r="F1170">
        <v>0.4635972168229</v>
      </c>
      <c r="G1170">
        <v>0.92780209688884197</v>
      </c>
    </row>
    <row r="1171" spans="1:7" x14ac:dyDescent="0.25">
      <c r="A1171" s="6">
        <v>41153</v>
      </c>
      <c r="B1171">
        <v>49.758994627645599</v>
      </c>
      <c r="C1171">
        <v>1.8295890655776399</v>
      </c>
      <c r="D1171">
        <v>1.89998356227016</v>
      </c>
      <c r="E1171">
        <v>0.96294994436245995</v>
      </c>
      <c r="F1171">
        <v>0.33557264374677698</v>
      </c>
      <c r="G1171">
        <v>0.90317040317610897</v>
      </c>
    </row>
    <row r="1172" spans="1:7" x14ac:dyDescent="0.25">
      <c r="A1172" t="s">
        <v>2258</v>
      </c>
      <c r="B1172">
        <v>216.83079018536401</v>
      </c>
      <c r="C1172">
        <v>1.8272607174964699</v>
      </c>
      <c r="D1172">
        <v>1.2939785611397501</v>
      </c>
      <c r="E1172">
        <v>1.41212595971218</v>
      </c>
      <c r="F1172">
        <v>0.15791287628421599</v>
      </c>
      <c r="G1172">
        <v>0.782995931119432</v>
      </c>
    </row>
    <row r="1173" spans="1:7" x14ac:dyDescent="0.25">
      <c r="A1173" t="s">
        <v>2259</v>
      </c>
      <c r="B1173">
        <v>138.86669254179699</v>
      </c>
      <c r="C1173">
        <v>1.8251201085914299</v>
      </c>
      <c r="D1173">
        <v>1.3827958767001001</v>
      </c>
      <c r="E1173">
        <v>1.31987673621568</v>
      </c>
      <c r="F1173">
        <v>0.18687617591813099</v>
      </c>
      <c r="G1173">
        <v>0.80863275465456397</v>
      </c>
    </row>
    <row r="1174" spans="1:7" x14ac:dyDescent="0.25">
      <c r="A1174" t="s">
        <v>2260</v>
      </c>
      <c r="B1174">
        <v>454.51459195986598</v>
      </c>
      <c r="C1174">
        <v>1.82250450315468</v>
      </c>
      <c r="D1174">
        <v>1.10114418842904</v>
      </c>
      <c r="E1174">
        <v>1.6551006873630001</v>
      </c>
      <c r="F1174">
        <v>9.7904075491601794E-2</v>
      </c>
      <c r="G1174">
        <v>0.68472136281831797</v>
      </c>
    </row>
    <row r="1175" spans="1:7" x14ac:dyDescent="0.25">
      <c r="A1175" t="s">
        <v>2261</v>
      </c>
      <c r="B1175">
        <v>27.771384499305601</v>
      </c>
      <c r="C1175">
        <v>1.82162628926689</v>
      </c>
      <c r="D1175">
        <v>1.5294610819054799</v>
      </c>
      <c r="E1175">
        <v>1.1910249373572901</v>
      </c>
      <c r="F1175">
        <v>0.23364379528381499</v>
      </c>
      <c r="G1175">
        <v>0.844267601290424</v>
      </c>
    </row>
    <row r="1176" spans="1:7" x14ac:dyDescent="0.25">
      <c r="A1176" t="s">
        <v>2262</v>
      </c>
      <c r="B1176">
        <v>14.6639699852098</v>
      </c>
      <c r="C1176">
        <v>1.82127627573675</v>
      </c>
      <c r="D1176">
        <v>2.2758170307675698</v>
      </c>
      <c r="E1176">
        <v>0.80027359454396996</v>
      </c>
      <c r="F1176">
        <v>0.42355229845861703</v>
      </c>
      <c r="G1176">
        <v>0.92580342077561595</v>
      </c>
    </row>
    <row r="1177" spans="1:7" x14ac:dyDescent="0.25">
      <c r="A1177" t="s">
        <v>2263</v>
      </c>
      <c r="B1177">
        <v>76.399163505172297</v>
      </c>
      <c r="C1177">
        <v>1.8195769260688599</v>
      </c>
      <c r="D1177">
        <v>1.544163952808</v>
      </c>
      <c r="E1177">
        <v>1.1783573387787201</v>
      </c>
      <c r="F1177">
        <v>0.23865417768198799</v>
      </c>
      <c r="G1177">
        <v>0.84741264551845996</v>
      </c>
    </row>
    <row r="1178" spans="1:7" x14ac:dyDescent="0.25">
      <c r="A1178" t="s">
        <v>2264</v>
      </c>
      <c r="B1178">
        <v>222.50331571073599</v>
      </c>
      <c r="C1178">
        <v>1.81858616323616</v>
      </c>
      <c r="D1178">
        <v>1.2100111684874499</v>
      </c>
      <c r="E1178">
        <v>1.5029498988091501</v>
      </c>
      <c r="F1178">
        <v>0.132851964123405</v>
      </c>
      <c r="G1178">
        <v>0.74245134024591397</v>
      </c>
    </row>
    <row r="1179" spans="1:7" x14ac:dyDescent="0.25">
      <c r="A1179" t="s">
        <v>2265</v>
      </c>
      <c r="B1179">
        <v>8.6725895537702495</v>
      </c>
      <c r="C1179">
        <v>1.8165923965756801</v>
      </c>
      <c r="D1179">
        <v>1.8779476817972001</v>
      </c>
      <c r="E1179">
        <v>0.96732854391193501</v>
      </c>
      <c r="F1179">
        <v>0.33337981878810902</v>
      </c>
      <c r="G1179">
        <v>0.90317040317610897</v>
      </c>
    </row>
    <row r="1180" spans="1:7" x14ac:dyDescent="0.25">
      <c r="A1180" t="s">
        <v>2266</v>
      </c>
      <c r="B1180">
        <v>422.11318077867099</v>
      </c>
      <c r="C1180">
        <v>1.81592900506682</v>
      </c>
      <c r="D1180">
        <v>1.2871517263143399</v>
      </c>
      <c r="E1180">
        <v>1.41081192523169</v>
      </c>
      <c r="F1180">
        <v>0.15830007725807299</v>
      </c>
      <c r="G1180">
        <v>0.782995931119432</v>
      </c>
    </row>
    <row r="1181" spans="1:7" x14ac:dyDescent="0.25">
      <c r="A1181" t="s">
        <v>2267</v>
      </c>
      <c r="B1181">
        <v>13.455808819466</v>
      </c>
      <c r="C1181">
        <v>1.8159089851221399</v>
      </c>
      <c r="D1181">
        <v>1.7478070844673601</v>
      </c>
      <c r="E1181">
        <v>1.03896419762799</v>
      </c>
      <c r="F1181">
        <v>0.29882138744345499</v>
      </c>
      <c r="G1181">
        <v>0.89047312648408505</v>
      </c>
    </row>
    <row r="1182" spans="1:7" x14ac:dyDescent="0.25">
      <c r="A1182" t="s">
        <v>2268</v>
      </c>
      <c r="B1182">
        <v>23.080367681356101</v>
      </c>
      <c r="C1182">
        <v>1.8148492963228999</v>
      </c>
      <c r="D1182">
        <v>1.3255345031942301</v>
      </c>
      <c r="E1182">
        <v>1.36914527079419</v>
      </c>
      <c r="F1182">
        <v>0.17095386963635001</v>
      </c>
      <c r="G1182">
        <v>0.79013505748831403</v>
      </c>
    </row>
    <row r="1183" spans="1:7" x14ac:dyDescent="0.25">
      <c r="A1183" t="s">
        <v>2269</v>
      </c>
      <c r="B1183">
        <v>52.0443445303316</v>
      </c>
      <c r="C1183">
        <v>1.8148227252671301</v>
      </c>
      <c r="D1183">
        <v>1.7250619243835099</v>
      </c>
      <c r="E1183">
        <v>1.05203337898476</v>
      </c>
      <c r="F1183">
        <v>0.29278423565892903</v>
      </c>
      <c r="G1183">
        <v>0.89047312648408505</v>
      </c>
    </row>
    <row r="1184" spans="1:7" x14ac:dyDescent="0.25">
      <c r="A1184" t="s">
        <v>2270</v>
      </c>
      <c r="B1184">
        <v>344.39979685869201</v>
      </c>
      <c r="C1184">
        <v>1.81457152355016</v>
      </c>
      <c r="D1184">
        <v>1.4484989489223701</v>
      </c>
      <c r="E1184">
        <v>1.25272546790602</v>
      </c>
      <c r="F1184">
        <v>0.210305634135067</v>
      </c>
      <c r="G1184">
        <v>0.83361647701272401</v>
      </c>
    </row>
    <row r="1185" spans="1:7" x14ac:dyDescent="0.25">
      <c r="A1185" t="s">
        <v>1021</v>
      </c>
      <c r="B1185">
        <v>14.774757797507201</v>
      </c>
      <c r="C1185">
        <v>1.8134209695749299</v>
      </c>
      <c r="D1185">
        <v>2.4136817679223199</v>
      </c>
      <c r="E1185">
        <v>0.75130905559928596</v>
      </c>
      <c r="F1185">
        <v>0.45246668059650802</v>
      </c>
      <c r="G1185">
        <v>0.92780209688884197</v>
      </c>
    </row>
    <row r="1186" spans="1:7" x14ac:dyDescent="0.25">
      <c r="A1186" t="s">
        <v>2271</v>
      </c>
      <c r="B1186">
        <v>128.62648066542201</v>
      </c>
      <c r="C1186">
        <v>1.8112968973606001</v>
      </c>
      <c r="D1186">
        <v>1.2180276218547099</v>
      </c>
      <c r="E1186">
        <v>1.4870737451770599</v>
      </c>
      <c r="F1186">
        <v>0.13699533490844401</v>
      </c>
      <c r="G1186">
        <v>0.75359143202627799</v>
      </c>
    </row>
    <row r="1187" spans="1:7" x14ac:dyDescent="0.25">
      <c r="A1187" t="s">
        <v>2272</v>
      </c>
      <c r="B1187">
        <v>82.0789154598896</v>
      </c>
      <c r="C1187">
        <v>1.81115030807857</v>
      </c>
      <c r="D1187">
        <v>1.37869768832158</v>
      </c>
      <c r="E1187">
        <v>1.31366747287686</v>
      </c>
      <c r="F1187">
        <v>0.18895813163942499</v>
      </c>
      <c r="G1187">
        <v>0.80967678777053398</v>
      </c>
    </row>
    <row r="1188" spans="1:7" x14ac:dyDescent="0.25">
      <c r="A1188" t="s">
        <v>2273</v>
      </c>
      <c r="B1188">
        <v>681.455928257962</v>
      </c>
      <c r="C1188">
        <v>1.80925353331077</v>
      </c>
      <c r="D1188">
        <v>1.1888380141569399</v>
      </c>
      <c r="E1188">
        <v>1.52186716084596</v>
      </c>
      <c r="F1188">
        <v>0.12804236901840799</v>
      </c>
      <c r="G1188">
        <v>0.73214546781767798</v>
      </c>
    </row>
    <row r="1189" spans="1:7" x14ac:dyDescent="0.25">
      <c r="A1189" t="s">
        <v>2274</v>
      </c>
      <c r="B1189">
        <v>7.5341768940897298</v>
      </c>
      <c r="C1189">
        <v>1.8069148810184901</v>
      </c>
      <c r="D1189">
        <v>1.93433011088741</v>
      </c>
      <c r="E1189">
        <v>0.93412953189749803</v>
      </c>
      <c r="F1189">
        <v>0.350237080018094</v>
      </c>
      <c r="G1189">
        <v>0.90952307232294705</v>
      </c>
    </row>
    <row r="1190" spans="1:7" x14ac:dyDescent="0.25">
      <c r="A1190" t="s">
        <v>2275</v>
      </c>
      <c r="B1190">
        <v>679.13631248197999</v>
      </c>
      <c r="C1190">
        <v>1.8065444453172099</v>
      </c>
      <c r="D1190">
        <v>1.1470721704526099</v>
      </c>
      <c r="E1190">
        <v>1.5749178577006</v>
      </c>
      <c r="F1190">
        <v>0.115275406115413</v>
      </c>
      <c r="G1190">
        <v>0.71628945465660299</v>
      </c>
    </row>
    <row r="1191" spans="1:7" x14ac:dyDescent="0.25">
      <c r="A1191" t="s">
        <v>2276</v>
      </c>
      <c r="B1191">
        <v>28.125727841981998</v>
      </c>
      <c r="C1191">
        <v>1.8036562446618201</v>
      </c>
      <c r="D1191">
        <v>1.3701238424456901</v>
      </c>
      <c r="E1191">
        <v>1.3164184059758099</v>
      </c>
      <c r="F1191">
        <v>0.18803364800103201</v>
      </c>
      <c r="G1191">
        <v>0.80902360216329705</v>
      </c>
    </row>
    <row r="1192" spans="1:7" x14ac:dyDescent="0.25">
      <c r="A1192" t="s">
        <v>2277</v>
      </c>
      <c r="B1192">
        <v>24.319147593225399</v>
      </c>
      <c r="C1192">
        <v>1.8034784941901401</v>
      </c>
      <c r="D1192">
        <v>1.02186693969079</v>
      </c>
      <c r="E1192">
        <v>1.7648858419236699</v>
      </c>
      <c r="F1192">
        <v>7.7582953635020893E-2</v>
      </c>
      <c r="G1192">
        <v>0.66993366224730999</v>
      </c>
    </row>
    <row r="1193" spans="1:7" x14ac:dyDescent="0.25">
      <c r="A1193" t="s">
        <v>2278</v>
      </c>
      <c r="B1193">
        <v>28.7916019402284</v>
      </c>
      <c r="C1193">
        <v>1.80247633485519</v>
      </c>
      <c r="D1193">
        <v>1.8961776611183501</v>
      </c>
      <c r="E1193">
        <v>0.95058409969459601</v>
      </c>
      <c r="F1193">
        <v>0.34181554332807201</v>
      </c>
      <c r="G1193">
        <v>0.90662344767234604</v>
      </c>
    </row>
    <row r="1194" spans="1:7" x14ac:dyDescent="0.25">
      <c r="A1194" t="s">
        <v>2279</v>
      </c>
      <c r="B1194">
        <v>6.2658636732034498</v>
      </c>
      <c r="C1194">
        <v>1.80183349570018</v>
      </c>
      <c r="D1194">
        <v>2.3794097140878399</v>
      </c>
      <c r="E1194">
        <v>0.75726071261792904</v>
      </c>
      <c r="F1194">
        <v>0.44889368323971801</v>
      </c>
      <c r="G1194">
        <v>0.92780209688884197</v>
      </c>
    </row>
    <row r="1195" spans="1:7" x14ac:dyDescent="0.25">
      <c r="A1195" t="s">
        <v>2280</v>
      </c>
      <c r="B1195">
        <v>24.571619730213499</v>
      </c>
      <c r="C1195">
        <v>1.8017715646455601</v>
      </c>
      <c r="D1195">
        <v>1.6351586737546899</v>
      </c>
      <c r="E1195">
        <v>1.1018940201737699</v>
      </c>
      <c r="F1195">
        <v>0.27050774860649801</v>
      </c>
      <c r="G1195">
        <v>0.87451617616183397</v>
      </c>
    </row>
    <row r="1196" spans="1:7" x14ac:dyDescent="0.25">
      <c r="A1196" t="s">
        <v>2281</v>
      </c>
      <c r="B1196">
        <v>3.8202830490388702</v>
      </c>
      <c r="C1196">
        <v>1.80134116144957</v>
      </c>
      <c r="D1196">
        <v>2.5249072362054901</v>
      </c>
      <c r="E1196">
        <v>0.71342865021713997</v>
      </c>
      <c r="F1196">
        <v>0.47558054963364499</v>
      </c>
      <c r="G1196">
        <v>0.92780209688884197</v>
      </c>
    </row>
    <row r="1197" spans="1:7" x14ac:dyDescent="0.25">
      <c r="A1197" t="s">
        <v>2282</v>
      </c>
      <c r="B1197">
        <v>262.64817021938802</v>
      </c>
      <c r="C1197">
        <v>1.79978027492474</v>
      </c>
      <c r="D1197">
        <v>1.0535324162964499</v>
      </c>
      <c r="E1197">
        <v>1.7083292806989501</v>
      </c>
      <c r="F1197">
        <v>8.7575261161337598E-2</v>
      </c>
      <c r="G1197">
        <v>0.68472136281831797</v>
      </c>
    </row>
    <row r="1198" spans="1:7" x14ac:dyDescent="0.25">
      <c r="A1198" t="s">
        <v>2283</v>
      </c>
      <c r="B1198">
        <v>3.5786685994729401</v>
      </c>
      <c r="C1198">
        <v>1.7985386706803701</v>
      </c>
      <c r="D1198">
        <v>2.8753581982979401</v>
      </c>
      <c r="E1198">
        <v>0.62550073648041804</v>
      </c>
      <c r="F1198">
        <v>0.53164246519527703</v>
      </c>
      <c r="G1198">
        <v>0.93724815740230305</v>
      </c>
    </row>
    <row r="1199" spans="1:7" x14ac:dyDescent="0.25">
      <c r="A1199" t="s">
        <v>2284</v>
      </c>
      <c r="B1199">
        <v>5.3417844472708103</v>
      </c>
      <c r="C1199">
        <v>1.79800346242429</v>
      </c>
      <c r="D1199">
        <v>2.3956639676980398</v>
      </c>
      <c r="E1199">
        <v>0.75052406625791102</v>
      </c>
      <c r="F1199">
        <v>0.45293913485519899</v>
      </c>
      <c r="G1199">
        <v>0.92780209688884197</v>
      </c>
    </row>
    <row r="1200" spans="1:7" x14ac:dyDescent="0.25">
      <c r="A1200" t="s">
        <v>2285</v>
      </c>
      <c r="B1200">
        <v>49.6120277132948</v>
      </c>
      <c r="C1200">
        <v>1.7974583803649899</v>
      </c>
      <c r="D1200">
        <v>1.6484965706775001</v>
      </c>
      <c r="E1200">
        <v>1.0903622199385401</v>
      </c>
      <c r="F1200">
        <v>0.27555361712347998</v>
      </c>
      <c r="G1200">
        <v>0.88011349705664199</v>
      </c>
    </row>
    <row r="1201" spans="1:7" x14ac:dyDescent="0.25">
      <c r="A1201" t="s">
        <v>2286</v>
      </c>
      <c r="B1201">
        <v>183.74956936043</v>
      </c>
      <c r="C1201">
        <v>1.7973760098348801</v>
      </c>
      <c r="D1201">
        <v>1.1899857890628101</v>
      </c>
      <c r="E1201">
        <v>1.51041804562257</v>
      </c>
      <c r="F1201">
        <v>0.13093678685382501</v>
      </c>
      <c r="G1201">
        <v>0.73873867006377703</v>
      </c>
    </row>
    <row r="1202" spans="1:7" x14ac:dyDescent="0.25">
      <c r="A1202" t="s">
        <v>2287</v>
      </c>
      <c r="B1202">
        <v>104.082493531211</v>
      </c>
      <c r="C1202">
        <v>1.7959665566237499</v>
      </c>
      <c r="D1202">
        <v>1.2954699947679</v>
      </c>
      <c r="E1202">
        <v>1.38634361573578</v>
      </c>
      <c r="F1202">
        <v>0.16564200464589501</v>
      </c>
      <c r="G1202">
        <v>0.78696255553713901</v>
      </c>
    </row>
    <row r="1203" spans="1:7" x14ac:dyDescent="0.25">
      <c r="A1203" t="s">
        <v>2288</v>
      </c>
      <c r="B1203">
        <v>29.756509348603199</v>
      </c>
      <c r="C1203">
        <v>1.7958133737894499</v>
      </c>
      <c r="D1203">
        <v>2.1480619204955</v>
      </c>
      <c r="E1203">
        <v>0.83601564585028598</v>
      </c>
      <c r="F1203">
        <v>0.40314610122463401</v>
      </c>
      <c r="G1203">
        <v>0.92118902440718597</v>
      </c>
    </row>
    <row r="1204" spans="1:7" x14ac:dyDescent="0.25">
      <c r="A1204" t="s">
        <v>2289</v>
      </c>
      <c r="B1204">
        <v>207.37729284707299</v>
      </c>
      <c r="C1204">
        <v>1.7950811494443799</v>
      </c>
      <c r="D1204">
        <v>0.88620509004501502</v>
      </c>
      <c r="E1204">
        <v>2.0255820798244302</v>
      </c>
      <c r="F1204">
        <v>4.2807629450913702E-2</v>
      </c>
      <c r="G1204">
        <v>0.600926749676298</v>
      </c>
    </row>
    <row r="1205" spans="1:7" x14ac:dyDescent="0.25">
      <c r="A1205" t="s">
        <v>2290</v>
      </c>
      <c r="B1205">
        <v>471.47215039061098</v>
      </c>
      <c r="C1205">
        <v>1.79438681738715</v>
      </c>
      <c r="D1205">
        <v>1.3428416268736401</v>
      </c>
      <c r="E1205">
        <v>1.3362609420775799</v>
      </c>
      <c r="F1205">
        <v>0.18146399800934601</v>
      </c>
      <c r="G1205">
        <v>0.80420520048101996</v>
      </c>
    </row>
    <row r="1206" spans="1:7" x14ac:dyDescent="0.25">
      <c r="A1206" t="s">
        <v>2291</v>
      </c>
      <c r="B1206">
        <v>32.066251181591198</v>
      </c>
      <c r="C1206">
        <v>1.7937979666669599</v>
      </c>
      <c r="D1206">
        <v>2.4926712014485499</v>
      </c>
      <c r="E1206">
        <v>0.71962879244745304</v>
      </c>
      <c r="F1206">
        <v>0.471753579524541</v>
      </c>
      <c r="G1206">
        <v>0.92780209688884197</v>
      </c>
    </row>
    <row r="1207" spans="1:7" x14ac:dyDescent="0.25">
      <c r="A1207" t="s">
        <v>2292</v>
      </c>
      <c r="B1207">
        <v>263.07372335524099</v>
      </c>
      <c r="C1207">
        <v>1.7914144566663901</v>
      </c>
      <c r="D1207">
        <v>1.0499600823752799</v>
      </c>
      <c r="E1207">
        <v>1.70617386959488</v>
      </c>
      <c r="F1207">
        <v>8.7975712316516005E-2</v>
      </c>
      <c r="G1207">
        <v>0.68472136281831797</v>
      </c>
    </row>
    <row r="1208" spans="1:7" x14ac:dyDescent="0.25">
      <c r="A1208" t="s">
        <v>2293</v>
      </c>
      <c r="B1208">
        <v>12.887306659302601</v>
      </c>
      <c r="C1208">
        <v>1.7896263572023801</v>
      </c>
      <c r="D1208">
        <v>1.9199458898736701</v>
      </c>
      <c r="E1208">
        <v>0.93212333047580298</v>
      </c>
      <c r="F1208">
        <v>0.35127279216163498</v>
      </c>
      <c r="G1208">
        <v>0.90952307232294705</v>
      </c>
    </row>
    <row r="1209" spans="1:7" x14ac:dyDescent="0.25">
      <c r="A1209" t="s">
        <v>2294</v>
      </c>
      <c r="B1209">
        <v>1469.7169984208799</v>
      </c>
      <c r="C1209">
        <v>1.7874328061165901</v>
      </c>
      <c r="D1209">
        <v>1.0352750799510999</v>
      </c>
      <c r="E1209">
        <v>1.72652934541901</v>
      </c>
      <c r="F1209">
        <v>8.4252224634251693E-2</v>
      </c>
      <c r="G1209">
        <v>0.68281261674280702</v>
      </c>
    </row>
    <row r="1210" spans="1:7" x14ac:dyDescent="0.25">
      <c r="A1210" t="s">
        <v>2295</v>
      </c>
      <c r="B1210">
        <v>14.7230552443623</v>
      </c>
      <c r="C1210">
        <v>1.7873941465369401</v>
      </c>
      <c r="D1210">
        <v>1.5894875560806201</v>
      </c>
      <c r="E1210">
        <v>1.1245096821923699</v>
      </c>
      <c r="F1210">
        <v>0.26079686536551</v>
      </c>
      <c r="G1210">
        <v>0.86712313807515895</v>
      </c>
    </row>
    <row r="1211" spans="1:7" x14ac:dyDescent="0.25">
      <c r="A1211" t="s">
        <v>2296</v>
      </c>
      <c r="B1211">
        <v>28.9705664148007</v>
      </c>
      <c r="C1211">
        <v>1.7873554129934</v>
      </c>
      <c r="D1211">
        <v>1.72528724025432</v>
      </c>
      <c r="E1211">
        <v>1.03597555890457</v>
      </c>
      <c r="F1211">
        <v>0.30021354509218201</v>
      </c>
      <c r="G1211">
        <v>0.89047312648408505</v>
      </c>
    </row>
    <row r="1212" spans="1:7" x14ac:dyDescent="0.25">
      <c r="A1212" t="s">
        <v>2297</v>
      </c>
      <c r="B1212">
        <v>130.09149267521201</v>
      </c>
      <c r="C1212">
        <v>1.7859850566864199</v>
      </c>
      <c r="D1212">
        <v>1.1559364471590901</v>
      </c>
      <c r="E1212">
        <v>1.5450547139298001</v>
      </c>
      <c r="F1212">
        <v>0.122333029592834</v>
      </c>
      <c r="G1212">
        <v>0.72730307206059597</v>
      </c>
    </row>
    <row r="1213" spans="1:7" x14ac:dyDescent="0.25">
      <c r="A1213" t="s">
        <v>2298</v>
      </c>
      <c r="B1213">
        <v>58.435763298106799</v>
      </c>
      <c r="C1213">
        <v>1.7856948757724</v>
      </c>
      <c r="D1213">
        <v>1.91630314911393</v>
      </c>
      <c r="E1213">
        <v>0.93184362641060903</v>
      </c>
      <c r="F1213">
        <v>0.35141734486628401</v>
      </c>
      <c r="G1213">
        <v>0.90952307232294705</v>
      </c>
    </row>
    <row r="1214" spans="1:7" x14ac:dyDescent="0.25">
      <c r="A1214" t="s">
        <v>2299</v>
      </c>
      <c r="B1214">
        <v>3.25236300311634</v>
      </c>
      <c r="C1214">
        <v>1.7847099932349999</v>
      </c>
      <c r="D1214">
        <v>2.9593543280800301</v>
      </c>
      <c r="E1214">
        <v>0.60307411528949395</v>
      </c>
      <c r="F1214">
        <v>0.546459385288668</v>
      </c>
      <c r="G1214">
        <v>0.94458709141930197</v>
      </c>
    </row>
    <row r="1215" spans="1:7" x14ac:dyDescent="0.25">
      <c r="A1215" t="s">
        <v>2300</v>
      </c>
      <c r="B1215">
        <v>3.8062618763252698</v>
      </c>
      <c r="C1215">
        <v>1.7844131992669301</v>
      </c>
      <c r="D1215">
        <v>3.3241533591555901</v>
      </c>
      <c r="E1215">
        <v>0.53680230918113003</v>
      </c>
      <c r="F1215">
        <v>0.59140417643425802</v>
      </c>
      <c r="G1215">
        <v>0.95329290561158597</v>
      </c>
    </row>
    <row r="1216" spans="1:7" x14ac:dyDescent="0.25">
      <c r="A1216" t="s">
        <v>443</v>
      </c>
      <c r="B1216">
        <v>25.6462246546613</v>
      </c>
      <c r="C1216">
        <v>1.7839636355239401</v>
      </c>
      <c r="D1216">
        <v>1.8597559308776199</v>
      </c>
      <c r="E1216">
        <v>0.95924610638670704</v>
      </c>
      <c r="F1216">
        <v>0.33743477835652202</v>
      </c>
      <c r="G1216">
        <v>0.90317040317610897</v>
      </c>
    </row>
    <row r="1217" spans="1:7" x14ac:dyDescent="0.25">
      <c r="A1217" t="s">
        <v>2301</v>
      </c>
      <c r="B1217">
        <v>185.593523616466</v>
      </c>
      <c r="C1217">
        <v>1.7839169680154301</v>
      </c>
      <c r="D1217">
        <v>1.1427296153553901</v>
      </c>
      <c r="E1217">
        <v>1.5611015449710199</v>
      </c>
      <c r="F1217">
        <v>0.118499793626439</v>
      </c>
      <c r="G1217">
        <v>0.72357448419147097</v>
      </c>
    </row>
    <row r="1218" spans="1:7" x14ac:dyDescent="0.25">
      <c r="A1218" t="s">
        <v>2302</v>
      </c>
      <c r="B1218">
        <v>158.514934069503</v>
      </c>
      <c r="C1218">
        <v>1.78324564915876</v>
      </c>
      <c r="D1218">
        <v>1.08013937053253</v>
      </c>
      <c r="E1218">
        <v>1.6509403303016299</v>
      </c>
      <c r="F1218">
        <v>9.8750759604672195E-2</v>
      </c>
      <c r="G1218">
        <v>0.68491118479019297</v>
      </c>
    </row>
    <row r="1219" spans="1:7" x14ac:dyDescent="0.25">
      <c r="A1219" t="s">
        <v>2303</v>
      </c>
      <c r="B1219">
        <v>451.96595478944897</v>
      </c>
      <c r="C1219">
        <v>1.7830027518542899</v>
      </c>
      <c r="D1219">
        <v>1.39121523252081</v>
      </c>
      <c r="E1219">
        <v>1.2816153174398299</v>
      </c>
      <c r="F1219">
        <v>0.19997762421155299</v>
      </c>
      <c r="G1219">
        <v>0.82592333930387396</v>
      </c>
    </row>
    <row r="1220" spans="1:7" x14ac:dyDescent="0.25">
      <c r="A1220" t="s">
        <v>2304</v>
      </c>
      <c r="B1220">
        <v>8.4055357124211607</v>
      </c>
      <c r="C1220">
        <v>1.78156364227987</v>
      </c>
      <c r="D1220">
        <v>2.1982638358094602</v>
      </c>
      <c r="E1220">
        <v>0.81044122787192696</v>
      </c>
      <c r="F1220">
        <v>0.41768663072817902</v>
      </c>
      <c r="G1220">
        <v>0.92580342077561595</v>
      </c>
    </row>
    <row r="1221" spans="1:7" x14ac:dyDescent="0.25">
      <c r="A1221" t="s">
        <v>2305</v>
      </c>
      <c r="B1221">
        <v>18.4528932192631</v>
      </c>
      <c r="C1221">
        <v>1.78091912812153</v>
      </c>
      <c r="D1221">
        <v>1.84825016774458</v>
      </c>
      <c r="E1221">
        <v>0.96357038630478797</v>
      </c>
      <c r="F1221">
        <v>0.33526135976897298</v>
      </c>
      <c r="G1221">
        <v>0.90317040317610897</v>
      </c>
    </row>
    <row r="1222" spans="1:7" x14ac:dyDescent="0.25">
      <c r="A1222" t="s">
        <v>2306</v>
      </c>
      <c r="B1222">
        <v>14.6644919356721</v>
      </c>
      <c r="C1222">
        <v>1.77325824820183</v>
      </c>
      <c r="D1222">
        <v>1.4881034627266101</v>
      </c>
      <c r="E1222">
        <v>1.19162295674841</v>
      </c>
      <c r="F1222">
        <v>0.23340911937280201</v>
      </c>
      <c r="G1222">
        <v>0.84394443386705098</v>
      </c>
    </row>
    <row r="1223" spans="1:7" x14ac:dyDescent="0.25">
      <c r="A1223" t="s">
        <v>2307</v>
      </c>
      <c r="B1223">
        <v>62.067269299967499</v>
      </c>
      <c r="C1223">
        <v>1.7720461483441099</v>
      </c>
      <c r="D1223">
        <v>1.51008271017542</v>
      </c>
      <c r="E1223">
        <v>1.1734762184902101</v>
      </c>
      <c r="F1223">
        <v>0.240604888158305</v>
      </c>
      <c r="G1223">
        <v>0.84866627339432898</v>
      </c>
    </row>
    <row r="1224" spans="1:7" x14ac:dyDescent="0.25">
      <c r="A1224" t="s">
        <v>2308</v>
      </c>
      <c r="B1224">
        <v>146.310785716189</v>
      </c>
      <c r="C1224">
        <v>1.7716334893819401</v>
      </c>
      <c r="D1224">
        <v>1.2555894381911199</v>
      </c>
      <c r="E1224">
        <v>1.41099744509978</v>
      </c>
      <c r="F1224">
        <v>0.15824536736162101</v>
      </c>
      <c r="G1224">
        <v>0.782995931119432</v>
      </c>
    </row>
    <row r="1225" spans="1:7" x14ac:dyDescent="0.25">
      <c r="A1225" t="s">
        <v>2309</v>
      </c>
      <c r="B1225">
        <v>26.2017786134506</v>
      </c>
      <c r="C1225">
        <v>1.77122201697774</v>
      </c>
      <c r="D1225">
        <v>1.4949168838845399</v>
      </c>
      <c r="E1225">
        <v>1.1848297628261599</v>
      </c>
      <c r="F1225">
        <v>0.23608476234643999</v>
      </c>
      <c r="G1225">
        <v>0.84722552496989501</v>
      </c>
    </row>
    <row r="1226" spans="1:7" x14ac:dyDescent="0.25">
      <c r="A1226" t="s">
        <v>2310</v>
      </c>
      <c r="B1226">
        <v>23.674548096990499</v>
      </c>
      <c r="C1226">
        <v>1.7707311909994501</v>
      </c>
      <c r="D1226">
        <v>1.7969317979249499</v>
      </c>
      <c r="E1226">
        <v>0.98541925355444504</v>
      </c>
      <c r="F1226">
        <v>0.32441817613027302</v>
      </c>
      <c r="G1226">
        <v>0.90046408097716801</v>
      </c>
    </row>
    <row r="1227" spans="1:7" x14ac:dyDescent="0.25">
      <c r="A1227" t="s">
        <v>2311</v>
      </c>
      <c r="B1227">
        <v>223.64744688106799</v>
      </c>
      <c r="C1227">
        <v>1.76778636330321</v>
      </c>
      <c r="D1227">
        <v>1.6929922357653</v>
      </c>
      <c r="E1227">
        <v>1.04417865951057</v>
      </c>
      <c r="F1227">
        <v>0.296402738443583</v>
      </c>
      <c r="G1227">
        <v>0.89047312648408505</v>
      </c>
    </row>
    <row r="1228" spans="1:7" x14ac:dyDescent="0.25">
      <c r="A1228" t="s">
        <v>2312</v>
      </c>
      <c r="B1228">
        <v>138.94760784640701</v>
      </c>
      <c r="C1228">
        <v>1.76769256145182</v>
      </c>
      <c r="D1228">
        <v>1.2552591608499</v>
      </c>
      <c r="E1228">
        <v>1.4082291662025901</v>
      </c>
      <c r="F1228">
        <v>0.15906322247352001</v>
      </c>
      <c r="G1228">
        <v>0.782995931119432</v>
      </c>
    </row>
    <row r="1229" spans="1:7" x14ac:dyDescent="0.25">
      <c r="A1229" t="s">
        <v>2313</v>
      </c>
      <c r="B1229">
        <v>29.902266781608599</v>
      </c>
      <c r="C1229">
        <v>1.7664829895135601</v>
      </c>
      <c r="D1229">
        <v>1.14623090988624</v>
      </c>
      <c r="E1229">
        <v>1.5411231491644899</v>
      </c>
      <c r="F1229">
        <v>0.123286816802847</v>
      </c>
      <c r="G1229">
        <v>0.72730307206059597</v>
      </c>
    </row>
    <row r="1230" spans="1:7" x14ac:dyDescent="0.25">
      <c r="A1230" t="s">
        <v>2314</v>
      </c>
      <c r="B1230">
        <v>808.09723958890902</v>
      </c>
      <c r="C1230">
        <v>1.76612557232583</v>
      </c>
      <c r="D1230">
        <v>1.2361308928621499</v>
      </c>
      <c r="E1230">
        <v>1.4287528792655</v>
      </c>
      <c r="F1230">
        <v>0.15307527333887</v>
      </c>
      <c r="G1230">
        <v>0.77696566183672799</v>
      </c>
    </row>
    <row r="1231" spans="1:7" x14ac:dyDescent="0.25">
      <c r="A1231" t="s">
        <v>2315</v>
      </c>
      <c r="B1231">
        <v>39.669385571770803</v>
      </c>
      <c r="C1231">
        <v>1.76532458139007</v>
      </c>
      <c r="D1231">
        <v>1.4963270085133999</v>
      </c>
      <c r="E1231">
        <v>1.1797719157284401</v>
      </c>
      <c r="F1231">
        <v>0.238090942217665</v>
      </c>
      <c r="G1231">
        <v>0.84741264551845996</v>
      </c>
    </row>
    <row r="1232" spans="1:7" x14ac:dyDescent="0.25">
      <c r="A1232" t="s">
        <v>2316</v>
      </c>
      <c r="B1232">
        <v>217.59018795816701</v>
      </c>
      <c r="C1232">
        <v>1.76522984448545</v>
      </c>
      <c r="D1232">
        <v>1.13121593687317</v>
      </c>
      <c r="E1232">
        <v>1.56047115934805</v>
      </c>
      <c r="F1232">
        <v>0.118648580274065</v>
      </c>
      <c r="G1232">
        <v>0.72357448419147097</v>
      </c>
    </row>
    <row r="1233" spans="1:7" x14ac:dyDescent="0.25">
      <c r="A1233" t="s">
        <v>2317</v>
      </c>
      <c r="B1233">
        <v>327.95648077252702</v>
      </c>
      <c r="C1233">
        <v>1.76279224077175</v>
      </c>
      <c r="D1233">
        <v>1.1081407183790499</v>
      </c>
      <c r="E1233">
        <v>1.5907656956693199</v>
      </c>
      <c r="F1233">
        <v>0.111662315830346</v>
      </c>
      <c r="G1233">
        <v>0.70873635570424598</v>
      </c>
    </row>
    <row r="1234" spans="1:7" x14ac:dyDescent="0.25">
      <c r="A1234" t="s">
        <v>2318</v>
      </c>
      <c r="B1234">
        <v>155.81872614247399</v>
      </c>
      <c r="C1234">
        <v>1.7625038677563301</v>
      </c>
      <c r="D1234">
        <v>1.62074295569046</v>
      </c>
      <c r="E1234">
        <v>1.0874666223710201</v>
      </c>
      <c r="F1234">
        <v>0.276830641808473</v>
      </c>
      <c r="G1234">
        <v>0.882603373850396</v>
      </c>
    </row>
    <row r="1235" spans="1:7" x14ac:dyDescent="0.25">
      <c r="A1235" t="s">
        <v>2319</v>
      </c>
      <c r="B1235">
        <v>13.997559579232499</v>
      </c>
      <c r="C1235">
        <v>1.76125193227582</v>
      </c>
      <c r="D1235">
        <v>1.6421883602012199</v>
      </c>
      <c r="E1235">
        <v>1.07250299354211</v>
      </c>
      <c r="F1235">
        <v>0.28349417010565497</v>
      </c>
      <c r="G1235">
        <v>0.88431803004563803</v>
      </c>
    </row>
    <row r="1236" spans="1:7" x14ac:dyDescent="0.25">
      <c r="A1236" t="s">
        <v>2320</v>
      </c>
      <c r="B1236">
        <v>40.634886758695203</v>
      </c>
      <c r="C1236">
        <v>1.7590223307086601</v>
      </c>
      <c r="D1236">
        <v>1.4053472311239901</v>
      </c>
      <c r="E1236">
        <v>1.2516638534248901</v>
      </c>
      <c r="F1236">
        <v>0.210692376622234</v>
      </c>
      <c r="G1236">
        <v>0.83361647701272401</v>
      </c>
    </row>
    <row r="1237" spans="1:7" x14ac:dyDescent="0.25">
      <c r="A1237" t="s">
        <v>2321</v>
      </c>
      <c r="B1237">
        <v>532.68786123551195</v>
      </c>
      <c r="C1237">
        <v>1.7589512860205001</v>
      </c>
      <c r="D1237">
        <v>1.3845956711963601</v>
      </c>
      <c r="E1237">
        <v>1.27037179344976</v>
      </c>
      <c r="F1237">
        <v>0.20395222573286501</v>
      </c>
      <c r="G1237">
        <v>0.82765639216364395</v>
      </c>
    </row>
    <row r="1238" spans="1:7" x14ac:dyDescent="0.25">
      <c r="A1238" t="s">
        <v>2322</v>
      </c>
      <c r="B1238">
        <v>130.44860651299501</v>
      </c>
      <c r="C1238">
        <v>1.7582835937667001</v>
      </c>
      <c r="D1238">
        <v>1.0032919651144101</v>
      </c>
      <c r="E1238">
        <v>1.7525143775732199</v>
      </c>
      <c r="F1238">
        <v>7.9685399817104499E-2</v>
      </c>
      <c r="G1238">
        <v>0.67166359298681599</v>
      </c>
    </row>
    <row r="1239" spans="1:7" x14ac:dyDescent="0.25">
      <c r="A1239" t="s">
        <v>2323</v>
      </c>
      <c r="B1239">
        <v>1959.51429083684</v>
      </c>
      <c r="C1239">
        <v>1.75818775863572</v>
      </c>
      <c r="D1239">
        <v>1.3089583746009801</v>
      </c>
      <c r="E1239">
        <v>1.3431960807551899</v>
      </c>
      <c r="F1239">
        <v>0.179208490406947</v>
      </c>
      <c r="G1239">
        <v>0.80311134022465003</v>
      </c>
    </row>
    <row r="1240" spans="1:7" x14ac:dyDescent="0.25">
      <c r="A1240" t="s">
        <v>2324</v>
      </c>
      <c r="B1240">
        <v>12.500223855918</v>
      </c>
      <c r="C1240">
        <v>1.75681258896513</v>
      </c>
      <c r="D1240">
        <v>1.75549393869824</v>
      </c>
      <c r="E1240">
        <v>1.0007511562631</v>
      </c>
      <c r="F1240">
        <v>0.316947128741009</v>
      </c>
      <c r="G1240">
        <v>0.89662514734596599</v>
      </c>
    </row>
    <row r="1241" spans="1:7" x14ac:dyDescent="0.25">
      <c r="A1241" t="s">
        <v>2325</v>
      </c>
      <c r="B1241">
        <v>5.3852246240828103</v>
      </c>
      <c r="C1241">
        <v>1.75660366305993</v>
      </c>
      <c r="D1241">
        <v>2.1658278488587199</v>
      </c>
      <c r="E1241">
        <v>0.81105414910310802</v>
      </c>
      <c r="F1241">
        <v>0.41733457511143901</v>
      </c>
      <c r="G1241">
        <v>0.92580342077561595</v>
      </c>
    </row>
    <row r="1242" spans="1:7" x14ac:dyDescent="0.25">
      <c r="A1242" t="s">
        <v>2326</v>
      </c>
      <c r="B1242">
        <v>194.64157316958099</v>
      </c>
      <c r="C1242">
        <v>1.75659027623264</v>
      </c>
      <c r="D1242">
        <v>1.29719488767234</v>
      </c>
      <c r="E1242">
        <v>1.3541452351732799</v>
      </c>
      <c r="F1242">
        <v>0.17569004693171</v>
      </c>
      <c r="G1242">
        <v>0.801039533164567</v>
      </c>
    </row>
    <row r="1243" spans="1:7" x14ac:dyDescent="0.25">
      <c r="A1243" t="s">
        <v>2327</v>
      </c>
      <c r="B1243">
        <v>34.291851878981497</v>
      </c>
      <c r="C1243">
        <v>1.75654960283315</v>
      </c>
      <c r="D1243">
        <v>1.25896174768743</v>
      </c>
      <c r="E1243">
        <v>1.39523667502983</v>
      </c>
      <c r="F1243">
        <v>0.162944480876519</v>
      </c>
      <c r="G1243">
        <v>0.784571580240357</v>
      </c>
    </row>
    <row r="1244" spans="1:7" x14ac:dyDescent="0.25">
      <c r="A1244" t="s">
        <v>747</v>
      </c>
      <c r="B1244">
        <v>32.7277735667396</v>
      </c>
      <c r="C1244">
        <v>1.7538543049785</v>
      </c>
      <c r="D1244">
        <v>2.1097396298728301</v>
      </c>
      <c r="E1244">
        <v>0.83131315359716396</v>
      </c>
      <c r="F1244">
        <v>0.405796745770926</v>
      </c>
      <c r="G1244">
        <v>0.92156240500412201</v>
      </c>
    </row>
    <row r="1245" spans="1:7" x14ac:dyDescent="0.25">
      <c r="A1245" t="s">
        <v>2328</v>
      </c>
      <c r="B1245">
        <v>128.38733374217301</v>
      </c>
      <c r="C1245">
        <v>1.7531999413611901</v>
      </c>
      <c r="D1245">
        <v>1.44741912501578</v>
      </c>
      <c r="E1245">
        <v>1.2112593450373801</v>
      </c>
      <c r="F1245">
        <v>0.22579602474070401</v>
      </c>
      <c r="G1245">
        <v>0.84189334078060696</v>
      </c>
    </row>
    <row r="1246" spans="1:7" x14ac:dyDescent="0.25">
      <c r="A1246" t="s">
        <v>2329</v>
      </c>
      <c r="B1246">
        <v>400.47630436666702</v>
      </c>
      <c r="C1246">
        <v>1.7526990473520601</v>
      </c>
      <c r="D1246">
        <v>1.1375711753200899</v>
      </c>
      <c r="E1246">
        <v>1.54073792073615</v>
      </c>
      <c r="F1246">
        <v>0.123380583680577</v>
      </c>
      <c r="G1246">
        <v>0.72730307206059597</v>
      </c>
    </row>
    <row r="1247" spans="1:7" x14ac:dyDescent="0.25">
      <c r="A1247" t="s">
        <v>2330</v>
      </c>
      <c r="B1247">
        <v>382.07595213135198</v>
      </c>
      <c r="C1247">
        <v>1.75265159665002</v>
      </c>
      <c r="D1247">
        <v>1.0955488135876501</v>
      </c>
      <c r="E1247">
        <v>1.59979324965952</v>
      </c>
      <c r="F1247">
        <v>0.109644456826522</v>
      </c>
      <c r="G1247">
        <v>0.70583026134530702</v>
      </c>
    </row>
    <row r="1248" spans="1:7" x14ac:dyDescent="0.25">
      <c r="A1248" t="s">
        <v>2331</v>
      </c>
      <c r="B1248">
        <v>15.1723091913021</v>
      </c>
      <c r="C1248">
        <v>1.7515062538433801</v>
      </c>
      <c r="D1248">
        <v>2.0028251839854998</v>
      </c>
      <c r="E1248">
        <v>0.87451779009388597</v>
      </c>
      <c r="F1248">
        <v>0.38183633628555902</v>
      </c>
      <c r="G1248">
        <v>0.911986143122412</v>
      </c>
    </row>
    <row r="1249" spans="1:7" x14ac:dyDescent="0.25">
      <c r="A1249" t="s">
        <v>2332</v>
      </c>
      <c r="B1249">
        <v>186.039008171132</v>
      </c>
      <c r="C1249">
        <v>1.7509975766228401</v>
      </c>
      <c r="D1249">
        <v>1.2447941122092101</v>
      </c>
      <c r="E1249">
        <v>1.4066563775074801</v>
      </c>
      <c r="F1249">
        <v>0.15952930687279701</v>
      </c>
      <c r="G1249">
        <v>0.782995931119432</v>
      </c>
    </row>
    <row r="1250" spans="1:7" x14ac:dyDescent="0.25">
      <c r="A1250" t="s">
        <v>2333</v>
      </c>
      <c r="B1250">
        <v>12.2600722510583</v>
      </c>
      <c r="C1250">
        <v>1.75014986724302</v>
      </c>
      <c r="D1250">
        <v>2.2170013724529798</v>
      </c>
      <c r="E1250">
        <v>0.78942209463162505</v>
      </c>
      <c r="F1250">
        <v>0.42986534646601998</v>
      </c>
      <c r="G1250">
        <v>0.92580342077561595</v>
      </c>
    </row>
    <row r="1251" spans="1:7" x14ac:dyDescent="0.25">
      <c r="A1251" t="s">
        <v>2334</v>
      </c>
      <c r="B1251">
        <v>11.225890049570401</v>
      </c>
      <c r="C1251">
        <v>1.7493527484648601</v>
      </c>
      <c r="D1251">
        <v>2.2156425121083401</v>
      </c>
      <c r="E1251">
        <v>0.78954648094391</v>
      </c>
      <c r="F1251">
        <v>0.42979267432756202</v>
      </c>
      <c r="G1251">
        <v>0.92580342077561595</v>
      </c>
    </row>
    <row r="1252" spans="1:7" x14ac:dyDescent="0.25">
      <c r="A1252" t="s">
        <v>2335</v>
      </c>
      <c r="B1252">
        <v>46.0906961341867</v>
      </c>
      <c r="C1252">
        <v>1.7474307263924</v>
      </c>
      <c r="D1252">
        <v>1.4879861015614599</v>
      </c>
      <c r="E1252">
        <v>1.17435957537418</v>
      </c>
      <c r="F1252">
        <v>0.240251029934094</v>
      </c>
      <c r="G1252">
        <v>0.84805001948526704</v>
      </c>
    </row>
    <row r="1253" spans="1:7" x14ac:dyDescent="0.25">
      <c r="A1253" t="s">
        <v>2336</v>
      </c>
      <c r="B1253">
        <v>36.757401641752601</v>
      </c>
      <c r="C1253">
        <v>1.74673151171667</v>
      </c>
      <c r="D1253">
        <v>1.41705939883447</v>
      </c>
      <c r="E1253">
        <v>1.2326452321994099</v>
      </c>
      <c r="F1253">
        <v>0.21770815340786301</v>
      </c>
      <c r="G1253">
        <v>0.83871572113600301</v>
      </c>
    </row>
    <row r="1254" spans="1:7" x14ac:dyDescent="0.25">
      <c r="A1254" t="s">
        <v>2337</v>
      </c>
      <c r="B1254">
        <v>105.741175929394</v>
      </c>
      <c r="C1254">
        <v>1.7459608316658799</v>
      </c>
      <c r="D1254">
        <v>1.3751148263828199</v>
      </c>
      <c r="E1254">
        <v>1.2696836643515499</v>
      </c>
      <c r="F1254">
        <v>0.204197333972263</v>
      </c>
      <c r="G1254">
        <v>0.82765639216364395</v>
      </c>
    </row>
    <row r="1255" spans="1:7" x14ac:dyDescent="0.25">
      <c r="A1255" t="s">
        <v>2338</v>
      </c>
      <c r="B1255">
        <v>23.2397977966267</v>
      </c>
      <c r="C1255">
        <v>1.7455665291573199</v>
      </c>
      <c r="D1255">
        <v>2.1269492428431298</v>
      </c>
      <c r="E1255">
        <v>0.82069026095986397</v>
      </c>
      <c r="F1255">
        <v>0.41182271960399103</v>
      </c>
      <c r="G1255">
        <v>0.92491237537522897</v>
      </c>
    </row>
    <row r="1256" spans="1:7" x14ac:dyDescent="0.25">
      <c r="A1256" t="s">
        <v>2339</v>
      </c>
      <c r="B1256">
        <v>181.27815968304401</v>
      </c>
      <c r="C1256">
        <v>1.74452635956113</v>
      </c>
      <c r="D1256">
        <v>1.32174344371521</v>
      </c>
      <c r="E1256">
        <v>1.3198676096002</v>
      </c>
      <c r="F1256">
        <v>0.186879223572677</v>
      </c>
      <c r="G1256">
        <v>0.80863275465456397</v>
      </c>
    </row>
    <row r="1257" spans="1:7" x14ac:dyDescent="0.25">
      <c r="A1257" t="s">
        <v>2340</v>
      </c>
      <c r="B1257">
        <v>12.0552124301303</v>
      </c>
      <c r="C1257">
        <v>1.7423226585116001</v>
      </c>
      <c r="D1257">
        <v>2.0192634772651301</v>
      </c>
      <c r="E1257">
        <v>0.86285057800945697</v>
      </c>
      <c r="F1257">
        <v>0.38821962649707598</v>
      </c>
      <c r="G1257">
        <v>0.91591471613335096</v>
      </c>
    </row>
    <row r="1258" spans="1:7" x14ac:dyDescent="0.25">
      <c r="A1258" t="s">
        <v>2341</v>
      </c>
      <c r="B1258">
        <v>120.197524567241</v>
      </c>
      <c r="C1258">
        <v>1.74052589102564</v>
      </c>
      <c r="D1258">
        <v>1.24302604063328</v>
      </c>
      <c r="E1258">
        <v>1.40023284640031</v>
      </c>
      <c r="F1258">
        <v>0.16144360282911199</v>
      </c>
      <c r="G1258">
        <v>0.782995931119432</v>
      </c>
    </row>
    <row r="1259" spans="1:7" x14ac:dyDescent="0.25">
      <c r="A1259" t="s">
        <v>2342</v>
      </c>
      <c r="B1259">
        <v>26.747801943458601</v>
      </c>
      <c r="C1259">
        <v>1.73909437220735</v>
      </c>
      <c r="D1259">
        <v>2.11526073413724</v>
      </c>
      <c r="E1259">
        <v>0.82216548728054695</v>
      </c>
      <c r="F1259">
        <v>0.41098271830653599</v>
      </c>
      <c r="G1259">
        <v>0.92491237537522897</v>
      </c>
    </row>
    <row r="1260" spans="1:7" x14ac:dyDescent="0.25">
      <c r="A1260" t="s">
        <v>2343</v>
      </c>
      <c r="B1260">
        <v>2.0141822595300498</v>
      </c>
      <c r="C1260">
        <v>1.7380785174967099</v>
      </c>
      <c r="D1260">
        <v>2.9238508375269201</v>
      </c>
      <c r="E1260">
        <v>0.59444842233020001</v>
      </c>
      <c r="F1260">
        <v>0.55221222981643803</v>
      </c>
      <c r="G1260">
        <v>0.94656382645934101</v>
      </c>
    </row>
    <row r="1261" spans="1:7" x14ac:dyDescent="0.25">
      <c r="A1261" t="s">
        <v>2344</v>
      </c>
      <c r="B1261">
        <v>6.8694048697128096</v>
      </c>
      <c r="C1261">
        <v>1.7377824521984899</v>
      </c>
      <c r="D1261">
        <v>2.3165220247696801</v>
      </c>
      <c r="E1261">
        <v>0.750168758862227</v>
      </c>
      <c r="F1261">
        <v>0.45315307196529298</v>
      </c>
      <c r="G1261">
        <v>0.92780209688884197</v>
      </c>
    </row>
    <row r="1262" spans="1:7" x14ac:dyDescent="0.25">
      <c r="A1262" t="s">
        <v>2345</v>
      </c>
      <c r="B1262">
        <v>693.43905502226596</v>
      </c>
      <c r="C1262">
        <v>1.73777659380595</v>
      </c>
      <c r="D1262">
        <v>1.1752749852797499</v>
      </c>
      <c r="E1262">
        <v>1.4786127634566399</v>
      </c>
      <c r="F1262">
        <v>0.13924383951126701</v>
      </c>
      <c r="G1262">
        <v>0.75838399085504404</v>
      </c>
    </row>
    <row r="1263" spans="1:7" x14ac:dyDescent="0.25">
      <c r="A1263" t="s">
        <v>2346</v>
      </c>
      <c r="B1263">
        <v>10.836252104418</v>
      </c>
      <c r="C1263">
        <v>1.7355853092115201</v>
      </c>
      <c r="D1263">
        <v>1.89061080949617</v>
      </c>
      <c r="E1263">
        <v>0.91800242572084101</v>
      </c>
      <c r="F1263">
        <v>0.35861759591375902</v>
      </c>
      <c r="G1263">
        <v>0.90952307232294705</v>
      </c>
    </row>
    <row r="1264" spans="1:7" x14ac:dyDescent="0.25">
      <c r="A1264" t="s">
        <v>2347</v>
      </c>
      <c r="B1264">
        <v>34.1053238496266</v>
      </c>
      <c r="C1264">
        <v>1.73547386195618</v>
      </c>
      <c r="D1264">
        <v>1.27574025612938</v>
      </c>
      <c r="E1264">
        <v>1.36036615103896</v>
      </c>
      <c r="F1264">
        <v>0.17371408439841601</v>
      </c>
      <c r="G1264">
        <v>0.795557766025762</v>
      </c>
    </row>
    <row r="1265" spans="1:7" x14ac:dyDescent="0.25">
      <c r="A1265" t="s">
        <v>2348</v>
      </c>
      <c r="B1265">
        <v>51.244163014569203</v>
      </c>
      <c r="C1265">
        <v>1.73537541024849</v>
      </c>
      <c r="D1265">
        <v>1.88161957688634</v>
      </c>
      <c r="E1265">
        <v>0.92227750580707202</v>
      </c>
      <c r="F1265">
        <v>0.35638384412535501</v>
      </c>
      <c r="G1265">
        <v>0.90952307232294705</v>
      </c>
    </row>
    <row r="1266" spans="1:7" x14ac:dyDescent="0.25">
      <c r="A1266" t="s">
        <v>2349</v>
      </c>
      <c r="B1266">
        <v>29.630036815958</v>
      </c>
      <c r="C1266">
        <v>1.7336082754718001</v>
      </c>
      <c r="D1266">
        <v>1.1715037985618799</v>
      </c>
      <c r="E1266">
        <v>1.4798144723047</v>
      </c>
      <c r="F1266">
        <v>0.138922765353339</v>
      </c>
      <c r="G1266">
        <v>0.75771772696109496</v>
      </c>
    </row>
    <row r="1267" spans="1:7" x14ac:dyDescent="0.25">
      <c r="A1267" t="s">
        <v>2350</v>
      </c>
      <c r="B1267">
        <v>2.3629338527748902</v>
      </c>
      <c r="C1267">
        <v>1.7331605070488501</v>
      </c>
      <c r="D1267">
        <v>3.5955152862100399</v>
      </c>
      <c r="E1267">
        <v>0.48203396984462099</v>
      </c>
      <c r="F1267">
        <v>0.62978181492366803</v>
      </c>
      <c r="G1267">
        <v>0.95990949617921095</v>
      </c>
    </row>
    <row r="1268" spans="1:7" x14ac:dyDescent="0.25">
      <c r="A1268" t="s">
        <v>1075</v>
      </c>
      <c r="B1268">
        <v>3.4711760645427101</v>
      </c>
      <c r="C1268">
        <v>1.73218155592193</v>
      </c>
      <c r="D1268">
        <v>3.4011226296318302</v>
      </c>
      <c r="E1268">
        <v>0.50929700118147203</v>
      </c>
      <c r="F1268">
        <v>0.61054405960816704</v>
      </c>
      <c r="G1268">
        <v>0.95824953040702499</v>
      </c>
    </row>
    <row r="1269" spans="1:7" x14ac:dyDescent="0.25">
      <c r="A1269" t="s">
        <v>2351</v>
      </c>
      <c r="B1269">
        <v>20.992099881601099</v>
      </c>
      <c r="C1269">
        <v>1.73044955122916</v>
      </c>
      <c r="D1269">
        <v>1.6463336476282</v>
      </c>
      <c r="E1269">
        <v>1.0510928654845599</v>
      </c>
      <c r="F1269">
        <v>0.29321594051626698</v>
      </c>
      <c r="G1269">
        <v>0.89047312648408505</v>
      </c>
    </row>
    <row r="1270" spans="1:7" x14ac:dyDescent="0.25">
      <c r="A1270" t="s">
        <v>2352</v>
      </c>
      <c r="B1270">
        <v>109.51981377449</v>
      </c>
      <c r="C1270">
        <v>1.7292147475573001</v>
      </c>
      <c r="D1270">
        <v>1.39605408506151</v>
      </c>
      <c r="E1270">
        <v>1.2386445239197901</v>
      </c>
      <c r="F1270">
        <v>0.21547717169024599</v>
      </c>
      <c r="G1270">
        <v>0.836389929072202</v>
      </c>
    </row>
    <row r="1271" spans="1:7" x14ac:dyDescent="0.25">
      <c r="A1271" t="s">
        <v>2353</v>
      </c>
      <c r="B1271">
        <v>102.546793142041</v>
      </c>
      <c r="C1271">
        <v>1.72715629416559</v>
      </c>
      <c r="D1271">
        <v>1.4519237468183901</v>
      </c>
      <c r="E1271">
        <v>1.1895640511082799</v>
      </c>
      <c r="F1271">
        <v>0.23421778228114701</v>
      </c>
      <c r="G1271">
        <v>0.84433848773046605</v>
      </c>
    </row>
    <row r="1272" spans="1:7" x14ac:dyDescent="0.25">
      <c r="A1272" t="s">
        <v>2354</v>
      </c>
      <c r="B1272">
        <v>1481.84646242912</v>
      </c>
      <c r="C1272">
        <v>1.72683828040027</v>
      </c>
      <c r="D1272">
        <v>1.2037815937208201</v>
      </c>
      <c r="E1272">
        <v>1.4345112846116199</v>
      </c>
      <c r="F1272">
        <v>0.15142641113736399</v>
      </c>
      <c r="G1272">
        <v>0.77347649371434302</v>
      </c>
    </row>
    <row r="1273" spans="1:7" x14ac:dyDescent="0.25">
      <c r="A1273" t="s">
        <v>2355</v>
      </c>
      <c r="B1273">
        <v>166.22847380848501</v>
      </c>
      <c r="C1273">
        <v>1.72665311789781</v>
      </c>
      <c r="D1273">
        <v>1.13180119163155</v>
      </c>
      <c r="E1273">
        <v>1.5255798727413901</v>
      </c>
      <c r="F1273">
        <v>0.127114527828703</v>
      </c>
      <c r="G1273">
        <v>0.73061842246088404</v>
      </c>
    </row>
    <row r="1274" spans="1:7" x14ac:dyDescent="0.25">
      <c r="A1274" t="s">
        <v>2356</v>
      </c>
      <c r="B1274">
        <v>17.332726981905399</v>
      </c>
      <c r="C1274">
        <v>1.72641048103509</v>
      </c>
      <c r="D1274">
        <v>1.61943772949075</v>
      </c>
      <c r="E1274">
        <v>1.0660554892579801</v>
      </c>
      <c r="F1274">
        <v>0.28639855890146498</v>
      </c>
      <c r="G1274">
        <v>0.88989111285315103</v>
      </c>
    </row>
    <row r="1275" spans="1:7" x14ac:dyDescent="0.25">
      <c r="A1275" t="s">
        <v>2357</v>
      </c>
      <c r="B1275">
        <v>45.669145726595403</v>
      </c>
      <c r="C1275">
        <v>1.7261261169461899</v>
      </c>
      <c r="D1275">
        <v>1.1462958164744199</v>
      </c>
      <c r="E1275">
        <v>1.5058295530163499</v>
      </c>
      <c r="F1275">
        <v>0.13211093468009399</v>
      </c>
      <c r="G1275">
        <v>0.74108016467264703</v>
      </c>
    </row>
    <row r="1276" spans="1:7" x14ac:dyDescent="0.25">
      <c r="A1276" t="s">
        <v>2358</v>
      </c>
      <c r="B1276">
        <v>213.06734006256499</v>
      </c>
      <c r="C1276">
        <v>1.7255086053005699</v>
      </c>
      <c r="D1276">
        <v>1.72554007586594</v>
      </c>
      <c r="E1276">
        <v>0.99998176190410704</v>
      </c>
      <c r="F1276">
        <v>0.31731933411395502</v>
      </c>
      <c r="G1276">
        <v>0.89662514734596599</v>
      </c>
    </row>
    <row r="1277" spans="1:7" x14ac:dyDescent="0.25">
      <c r="A1277" t="s">
        <v>2359</v>
      </c>
      <c r="B1277">
        <v>10.0391377615657</v>
      </c>
      <c r="C1277">
        <v>1.7251764826181399</v>
      </c>
      <c r="D1277">
        <v>1.89946254093483</v>
      </c>
      <c r="E1277">
        <v>0.90824454046305303</v>
      </c>
      <c r="F1277">
        <v>0.36374903653599699</v>
      </c>
      <c r="G1277">
        <v>0.90952307232294705</v>
      </c>
    </row>
    <row r="1278" spans="1:7" x14ac:dyDescent="0.25">
      <c r="A1278" t="s">
        <v>2360</v>
      </c>
      <c r="B1278">
        <v>247.935037435477</v>
      </c>
      <c r="C1278">
        <v>1.72319009760594</v>
      </c>
      <c r="D1278">
        <v>1.66925137933792</v>
      </c>
      <c r="E1278">
        <v>1.0323131188841099</v>
      </c>
      <c r="F1278">
        <v>0.30192545735299697</v>
      </c>
      <c r="G1278">
        <v>0.89047312648408505</v>
      </c>
    </row>
    <row r="1279" spans="1:7" x14ac:dyDescent="0.25">
      <c r="A1279" t="s">
        <v>2361</v>
      </c>
      <c r="B1279">
        <v>190.39386168664601</v>
      </c>
      <c r="C1279">
        <v>1.7228833746076699</v>
      </c>
      <c r="D1279">
        <v>1.2252287218714599</v>
      </c>
      <c r="E1279">
        <v>1.40617285887331</v>
      </c>
      <c r="F1279">
        <v>0.159672801482589</v>
      </c>
      <c r="G1279">
        <v>0.782995931119432</v>
      </c>
    </row>
    <row r="1280" spans="1:7" x14ac:dyDescent="0.25">
      <c r="A1280" t="s">
        <v>2362</v>
      </c>
      <c r="B1280">
        <v>107.77541396054799</v>
      </c>
      <c r="C1280">
        <v>1.7220661869815801</v>
      </c>
      <c r="D1280">
        <v>1.4580008663511701</v>
      </c>
      <c r="E1280">
        <v>1.1811146527582499</v>
      </c>
      <c r="F1280">
        <v>0.237557179776863</v>
      </c>
      <c r="G1280">
        <v>0.84741264551845996</v>
      </c>
    </row>
    <row r="1281" spans="1:7" x14ac:dyDescent="0.25">
      <c r="A1281" t="s">
        <v>2363</v>
      </c>
      <c r="B1281">
        <v>71.029376356028607</v>
      </c>
      <c r="C1281">
        <v>1.7218925192385299</v>
      </c>
      <c r="D1281">
        <v>1.1668786216902101</v>
      </c>
      <c r="E1281">
        <v>1.4756397856911501</v>
      </c>
      <c r="F1281">
        <v>0.140040618559677</v>
      </c>
      <c r="G1281">
        <v>0.758652163690126</v>
      </c>
    </row>
    <row r="1282" spans="1:7" x14ac:dyDescent="0.25">
      <c r="A1282" t="s">
        <v>2364</v>
      </c>
      <c r="B1282">
        <v>3.2023364246300599</v>
      </c>
      <c r="C1282">
        <v>1.7218865318985599</v>
      </c>
      <c r="D1282">
        <v>2.6055718249085702</v>
      </c>
      <c r="E1282">
        <v>0.66084784746203895</v>
      </c>
      <c r="F1282">
        <v>0.508709894486017</v>
      </c>
      <c r="G1282">
        <v>0.93210506170633201</v>
      </c>
    </row>
    <row r="1283" spans="1:7" x14ac:dyDescent="0.25">
      <c r="A1283" t="s">
        <v>2365</v>
      </c>
      <c r="B1283">
        <v>235.228055829358</v>
      </c>
      <c r="C1283">
        <v>1.72159694113978</v>
      </c>
      <c r="D1283">
        <v>1.3269234186580601</v>
      </c>
      <c r="E1283">
        <v>1.2974350417907701</v>
      </c>
      <c r="F1283">
        <v>0.19448154205576099</v>
      </c>
      <c r="G1283">
        <v>0.819164400962618</v>
      </c>
    </row>
    <row r="1284" spans="1:7" x14ac:dyDescent="0.25">
      <c r="A1284" t="s">
        <v>2366</v>
      </c>
      <c r="B1284">
        <v>12.795173843560899</v>
      </c>
      <c r="C1284">
        <v>1.7209939842939499</v>
      </c>
      <c r="D1284">
        <v>2.6720914955221602</v>
      </c>
      <c r="E1284">
        <v>0.64406252075498305</v>
      </c>
      <c r="F1284">
        <v>0.51953489277894804</v>
      </c>
      <c r="G1284">
        <v>0.93354277166347399</v>
      </c>
    </row>
    <row r="1285" spans="1:7" x14ac:dyDescent="0.25">
      <c r="A1285" t="s">
        <v>2367</v>
      </c>
      <c r="B1285">
        <v>10.792535723376499</v>
      </c>
      <c r="C1285">
        <v>1.7197129870025301</v>
      </c>
      <c r="D1285">
        <v>1.8849060448338999</v>
      </c>
      <c r="E1285">
        <v>0.91236005726432701</v>
      </c>
      <c r="F1285">
        <v>0.36157920874670402</v>
      </c>
      <c r="G1285">
        <v>0.90952307232294705</v>
      </c>
    </row>
    <row r="1286" spans="1:7" x14ac:dyDescent="0.25">
      <c r="A1286" t="s">
        <v>2368</v>
      </c>
      <c r="B1286">
        <v>21.161980143509801</v>
      </c>
      <c r="C1286">
        <v>1.71749837052355</v>
      </c>
      <c r="D1286">
        <v>1.9538509160281501</v>
      </c>
      <c r="E1286">
        <v>0.87903245658831397</v>
      </c>
      <c r="F1286">
        <v>0.37938367797635703</v>
      </c>
      <c r="G1286">
        <v>0.91121298674425799</v>
      </c>
    </row>
    <row r="1287" spans="1:7" x14ac:dyDescent="0.25">
      <c r="A1287" t="s">
        <v>2369</v>
      </c>
      <c r="B1287">
        <v>28.862866973706701</v>
      </c>
      <c r="C1287">
        <v>1.71698852090473</v>
      </c>
      <c r="D1287">
        <v>1.8711388542518701</v>
      </c>
      <c r="E1287">
        <v>0.91761683907271296</v>
      </c>
      <c r="F1287">
        <v>0.358819498901156</v>
      </c>
      <c r="G1287">
        <v>0.90952307232294705</v>
      </c>
    </row>
    <row r="1288" spans="1:7" x14ac:dyDescent="0.25">
      <c r="A1288" t="s">
        <v>2370</v>
      </c>
      <c r="B1288">
        <v>6.6119400992550297</v>
      </c>
      <c r="C1288">
        <v>1.71676897003826</v>
      </c>
      <c r="D1288">
        <v>2.06490176114831</v>
      </c>
      <c r="E1288">
        <v>0.83140467132128804</v>
      </c>
      <c r="F1288">
        <v>0.40574506103543101</v>
      </c>
      <c r="G1288">
        <v>0.92156240500412201</v>
      </c>
    </row>
    <row r="1289" spans="1:7" x14ac:dyDescent="0.25">
      <c r="A1289" t="s">
        <v>2371</v>
      </c>
      <c r="B1289">
        <v>2.7441576257901099</v>
      </c>
      <c r="C1289">
        <v>1.71671307495131</v>
      </c>
      <c r="D1289">
        <v>2.9985455704012001</v>
      </c>
      <c r="E1289">
        <v>0.57251525269352899</v>
      </c>
      <c r="F1289">
        <v>0.56697295553796601</v>
      </c>
      <c r="G1289">
        <v>0.94759381093661399</v>
      </c>
    </row>
    <row r="1290" spans="1:7" x14ac:dyDescent="0.25">
      <c r="A1290" t="s">
        <v>2372</v>
      </c>
      <c r="B1290">
        <v>765.66618757591596</v>
      </c>
      <c r="C1290">
        <v>1.71420085160615</v>
      </c>
      <c r="D1290">
        <v>1.0294654596339301</v>
      </c>
      <c r="E1290">
        <v>1.6651368295694899</v>
      </c>
      <c r="F1290">
        <v>9.58854604185847E-2</v>
      </c>
      <c r="G1290">
        <v>0.68472136281831797</v>
      </c>
    </row>
    <row r="1291" spans="1:7" x14ac:dyDescent="0.25">
      <c r="A1291" t="s">
        <v>2373</v>
      </c>
      <c r="B1291">
        <v>69.283602918895397</v>
      </c>
      <c r="C1291">
        <v>1.7130479960345</v>
      </c>
      <c r="D1291">
        <v>1.7160190363811201</v>
      </c>
      <c r="E1291">
        <v>0.99826864371336499</v>
      </c>
      <c r="F1291">
        <v>0.31814910826284198</v>
      </c>
      <c r="G1291">
        <v>0.896824818353395</v>
      </c>
    </row>
    <row r="1292" spans="1:7" x14ac:dyDescent="0.25">
      <c r="A1292" t="s">
        <v>2374</v>
      </c>
      <c r="B1292">
        <v>12.1684012670095</v>
      </c>
      <c r="C1292">
        <v>1.7122861709158199</v>
      </c>
      <c r="D1292">
        <v>1.69438060307524</v>
      </c>
      <c r="E1292">
        <v>1.0105676185197601</v>
      </c>
      <c r="F1292">
        <v>0.31222342071618198</v>
      </c>
      <c r="G1292">
        <v>0.89488947915783501</v>
      </c>
    </row>
    <row r="1293" spans="1:7" x14ac:dyDescent="0.25">
      <c r="A1293" t="s">
        <v>2375</v>
      </c>
      <c r="B1293">
        <v>41.910805262382198</v>
      </c>
      <c r="C1293">
        <v>1.7100334392847301</v>
      </c>
      <c r="D1293">
        <v>1.40257222335529</v>
      </c>
      <c r="E1293">
        <v>1.2192123947770199</v>
      </c>
      <c r="F1293">
        <v>0.22276358871822199</v>
      </c>
      <c r="G1293">
        <v>0.84006237714285703</v>
      </c>
    </row>
    <row r="1294" spans="1:7" x14ac:dyDescent="0.25">
      <c r="A1294" t="s">
        <v>2376</v>
      </c>
      <c r="B1294">
        <v>423.996458805602</v>
      </c>
      <c r="C1294">
        <v>1.7092945914400699</v>
      </c>
      <c r="D1294">
        <v>1.2044712217559801</v>
      </c>
      <c r="E1294">
        <v>1.41912447600709</v>
      </c>
      <c r="F1294">
        <v>0.155862729307992</v>
      </c>
      <c r="G1294">
        <v>0.78004084434388399</v>
      </c>
    </row>
    <row r="1295" spans="1:7" x14ac:dyDescent="0.25">
      <c r="A1295" t="s">
        <v>2377</v>
      </c>
      <c r="B1295">
        <v>2.63823095735914</v>
      </c>
      <c r="C1295">
        <v>1.70746944894974</v>
      </c>
      <c r="D1295">
        <v>2.7413643758982098</v>
      </c>
      <c r="E1295">
        <v>0.62285388398625097</v>
      </c>
      <c r="F1295">
        <v>0.53338054511218502</v>
      </c>
      <c r="G1295">
        <v>0.93763953302199998</v>
      </c>
    </row>
    <row r="1296" spans="1:7" x14ac:dyDescent="0.25">
      <c r="A1296" t="s">
        <v>2378</v>
      </c>
      <c r="B1296">
        <v>103.776274485839</v>
      </c>
      <c r="C1296">
        <v>1.70445842543571</v>
      </c>
      <c r="D1296">
        <v>1.5092883444387399</v>
      </c>
      <c r="E1296">
        <v>1.12931265368617</v>
      </c>
      <c r="F1296">
        <v>0.25876596483824699</v>
      </c>
      <c r="G1296">
        <v>0.86513392099700503</v>
      </c>
    </row>
    <row r="1297" spans="1:7" x14ac:dyDescent="0.25">
      <c r="A1297" t="s">
        <v>2379</v>
      </c>
      <c r="B1297">
        <v>4.4577011232661503</v>
      </c>
      <c r="C1297">
        <v>1.7029567917272299</v>
      </c>
      <c r="D1297">
        <v>2.3869440819642902</v>
      </c>
      <c r="E1297">
        <v>0.71344645423189701</v>
      </c>
      <c r="F1297">
        <v>0.47556953597655</v>
      </c>
      <c r="G1297">
        <v>0.92780209688884197</v>
      </c>
    </row>
    <row r="1298" spans="1:7" x14ac:dyDescent="0.25">
      <c r="A1298" t="s">
        <v>2380</v>
      </c>
      <c r="B1298">
        <v>25.001371849725601</v>
      </c>
      <c r="C1298">
        <v>1.7006932476524701</v>
      </c>
      <c r="D1298">
        <v>1.64625474109133</v>
      </c>
      <c r="E1298">
        <v>1.0330680940211301</v>
      </c>
      <c r="F1298">
        <v>0.301572033334296</v>
      </c>
      <c r="G1298">
        <v>0.89047312648408505</v>
      </c>
    </row>
    <row r="1299" spans="1:7" x14ac:dyDescent="0.25">
      <c r="A1299" t="s">
        <v>2381</v>
      </c>
      <c r="B1299">
        <v>43.9151753727417</v>
      </c>
      <c r="C1299">
        <v>1.69909990958379</v>
      </c>
      <c r="D1299">
        <v>1.47734956309781</v>
      </c>
      <c r="E1299">
        <v>1.15010011985315</v>
      </c>
      <c r="F1299">
        <v>0.25010263703025998</v>
      </c>
      <c r="G1299">
        <v>0.85772321772296001</v>
      </c>
    </row>
    <row r="1300" spans="1:7" x14ac:dyDescent="0.25">
      <c r="A1300" t="s">
        <v>2382</v>
      </c>
      <c r="B1300">
        <v>2.7646328229347499</v>
      </c>
      <c r="C1300">
        <v>1.69816367528417</v>
      </c>
      <c r="D1300">
        <v>2.3464682603165801</v>
      </c>
      <c r="E1300">
        <v>0.723710481834969</v>
      </c>
      <c r="F1300">
        <v>0.46924349670004101</v>
      </c>
      <c r="G1300">
        <v>0.92780209688884197</v>
      </c>
    </row>
    <row r="1301" spans="1:7" x14ac:dyDescent="0.25">
      <c r="A1301" t="s">
        <v>2383</v>
      </c>
      <c r="B1301">
        <v>135.63322477518901</v>
      </c>
      <c r="C1301">
        <v>1.69705005789704</v>
      </c>
      <c r="D1301">
        <v>1.4666205708667099</v>
      </c>
      <c r="E1301">
        <v>1.1571159518744201</v>
      </c>
      <c r="F1301">
        <v>0.247224990197632</v>
      </c>
      <c r="G1301">
        <v>0.85489203658441404</v>
      </c>
    </row>
    <row r="1302" spans="1:7" x14ac:dyDescent="0.25">
      <c r="A1302" t="s">
        <v>2384</v>
      </c>
      <c r="B1302">
        <v>48.875265621832597</v>
      </c>
      <c r="C1302">
        <v>1.6964795149340199</v>
      </c>
      <c r="D1302">
        <v>1.31100065986096</v>
      </c>
      <c r="E1302">
        <v>1.2940340664008101</v>
      </c>
      <c r="F1302">
        <v>0.19565365402924001</v>
      </c>
      <c r="G1302">
        <v>0.82070487065009901</v>
      </c>
    </row>
    <row r="1303" spans="1:7" x14ac:dyDescent="0.25">
      <c r="A1303" t="s">
        <v>2385</v>
      </c>
      <c r="B1303">
        <v>5.3756401342127003</v>
      </c>
      <c r="C1303">
        <v>1.6947376209602301</v>
      </c>
      <c r="D1303">
        <v>2.49057861847982</v>
      </c>
      <c r="E1303">
        <v>0.68045939541336398</v>
      </c>
      <c r="F1303">
        <v>0.49621362368748201</v>
      </c>
      <c r="G1303">
        <v>0.93015630567694796</v>
      </c>
    </row>
    <row r="1304" spans="1:7" x14ac:dyDescent="0.25">
      <c r="A1304" t="s">
        <v>2386</v>
      </c>
      <c r="B1304">
        <v>45.076552402828902</v>
      </c>
      <c r="C1304">
        <v>1.6943650814893301</v>
      </c>
      <c r="D1304">
        <v>1.63094536436757</v>
      </c>
      <c r="E1304">
        <v>1.03888524932063</v>
      </c>
      <c r="F1304">
        <v>0.29885810737339802</v>
      </c>
      <c r="G1304">
        <v>0.89047312648408505</v>
      </c>
    </row>
    <row r="1305" spans="1:7" x14ac:dyDescent="0.25">
      <c r="A1305" t="s">
        <v>2387</v>
      </c>
      <c r="B1305">
        <v>28.060563647868701</v>
      </c>
      <c r="C1305">
        <v>1.6910375506905799</v>
      </c>
      <c r="D1305">
        <v>2.0489342671738902</v>
      </c>
      <c r="E1305">
        <v>0.825325427849399</v>
      </c>
      <c r="F1305">
        <v>0.409186859332967</v>
      </c>
      <c r="G1305">
        <v>0.92361233107328999</v>
      </c>
    </row>
    <row r="1306" spans="1:7" x14ac:dyDescent="0.25">
      <c r="A1306" t="s">
        <v>2388</v>
      </c>
      <c r="B1306">
        <v>40.407316475894802</v>
      </c>
      <c r="C1306">
        <v>1.6910065197845701</v>
      </c>
      <c r="D1306">
        <v>1.57446937057734</v>
      </c>
      <c r="E1306">
        <v>1.07401677757917</v>
      </c>
      <c r="F1306">
        <v>0.28281516200975998</v>
      </c>
      <c r="G1306">
        <v>0.88431803004563803</v>
      </c>
    </row>
    <row r="1307" spans="1:7" x14ac:dyDescent="0.25">
      <c r="A1307" t="s">
        <v>2389</v>
      </c>
      <c r="B1307">
        <v>35.7956109260601</v>
      </c>
      <c r="C1307">
        <v>1.6904150553411601</v>
      </c>
      <c r="D1307">
        <v>1.07875940482386</v>
      </c>
      <c r="E1307">
        <v>1.5669991360280899</v>
      </c>
      <c r="F1307">
        <v>0.117114893561685</v>
      </c>
      <c r="G1307">
        <v>0.72021086490531305</v>
      </c>
    </row>
    <row r="1308" spans="1:7" x14ac:dyDescent="0.25">
      <c r="A1308" t="s">
        <v>2390</v>
      </c>
      <c r="B1308">
        <v>35.395255195375697</v>
      </c>
      <c r="C1308">
        <v>1.6902362657129399</v>
      </c>
      <c r="D1308">
        <v>1.21637014452208</v>
      </c>
      <c r="E1308">
        <v>1.3895739494469801</v>
      </c>
      <c r="F1308">
        <v>0.164658290860625</v>
      </c>
      <c r="G1308">
        <v>0.784748221680173</v>
      </c>
    </row>
    <row r="1309" spans="1:7" x14ac:dyDescent="0.25">
      <c r="A1309" t="s">
        <v>2391</v>
      </c>
      <c r="B1309">
        <v>11.7907536503745</v>
      </c>
      <c r="C1309">
        <v>1.68992511959</v>
      </c>
      <c r="D1309">
        <v>2.1238819418211801</v>
      </c>
      <c r="E1309">
        <v>0.79567752157680005</v>
      </c>
      <c r="F1309">
        <v>0.42621949535159298</v>
      </c>
      <c r="G1309">
        <v>0.92580342077561595</v>
      </c>
    </row>
    <row r="1310" spans="1:7" x14ac:dyDescent="0.25">
      <c r="A1310" t="s">
        <v>2392</v>
      </c>
      <c r="B1310">
        <v>299.20169700674501</v>
      </c>
      <c r="C1310">
        <v>1.6874133446545401</v>
      </c>
      <c r="D1310">
        <v>1.4189035299543999</v>
      </c>
      <c r="E1310">
        <v>1.18923754084167</v>
      </c>
      <c r="F1310">
        <v>0.23434620571935</v>
      </c>
      <c r="G1310">
        <v>0.84448610302896898</v>
      </c>
    </row>
    <row r="1311" spans="1:7" x14ac:dyDescent="0.25">
      <c r="A1311" t="s">
        <v>2393</v>
      </c>
      <c r="B1311">
        <v>9.3442666736282192</v>
      </c>
      <c r="C1311">
        <v>1.68698908120294</v>
      </c>
      <c r="D1311">
        <v>2.16793281664506</v>
      </c>
      <c r="E1311">
        <v>0.77815560899788905</v>
      </c>
      <c r="F1311">
        <v>0.43647728293267002</v>
      </c>
      <c r="G1311">
        <v>0.92580342077561595</v>
      </c>
    </row>
    <row r="1312" spans="1:7" x14ac:dyDescent="0.25">
      <c r="A1312" t="s">
        <v>2394</v>
      </c>
      <c r="B1312">
        <v>81.797390252734004</v>
      </c>
      <c r="C1312">
        <v>1.6835250805177999</v>
      </c>
      <c r="D1312">
        <v>1.1677794303883</v>
      </c>
      <c r="E1312">
        <v>1.4416464588334099</v>
      </c>
      <c r="F1312">
        <v>0.149402135025721</v>
      </c>
      <c r="G1312">
        <v>0.77060711041958696</v>
      </c>
    </row>
    <row r="1313" spans="1:7" x14ac:dyDescent="0.25">
      <c r="A1313" t="s">
        <v>2395</v>
      </c>
      <c r="B1313">
        <v>67.882196851819003</v>
      </c>
      <c r="C1313">
        <v>1.68206649949795</v>
      </c>
      <c r="D1313">
        <v>1.1837706327319899</v>
      </c>
      <c r="E1313">
        <v>1.42093954097844</v>
      </c>
      <c r="F1313">
        <v>0.155334336544586</v>
      </c>
      <c r="G1313">
        <v>0.77947082022093706</v>
      </c>
    </row>
    <row r="1314" spans="1:7" x14ac:dyDescent="0.25">
      <c r="A1314" t="s">
        <v>2396</v>
      </c>
      <c r="B1314">
        <v>183.205300373673</v>
      </c>
      <c r="C1314">
        <v>1.6817647363089301</v>
      </c>
      <c r="D1314">
        <v>1.4203562701063299</v>
      </c>
      <c r="E1314">
        <v>1.18404429346662</v>
      </c>
      <c r="F1314">
        <v>0.236395529699156</v>
      </c>
      <c r="G1314">
        <v>0.84722552496989501</v>
      </c>
    </row>
    <row r="1315" spans="1:7" x14ac:dyDescent="0.25">
      <c r="A1315" t="s">
        <v>2397</v>
      </c>
      <c r="B1315">
        <v>12.159510990617299</v>
      </c>
      <c r="C1315">
        <v>1.6817485137227901</v>
      </c>
      <c r="D1315">
        <v>1.6797985085460001</v>
      </c>
      <c r="E1315">
        <v>1.0011608565949199</v>
      </c>
      <c r="F1315">
        <v>0.31674904731702103</v>
      </c>
      <c r="G1315">
        <v>0.89662514734596599</v>
      </c>
    </row>
    <row r="1316" spans="1:7" x14ac:dyDescent="0.25">
      <c r="A1316" t="s">
        <v>2398</v>
      </c>
      <c r="B1316">
        <v>321.97696695246702</v>
      </c>
      <c r="C1316">
        <v>1.68172206132682</v>
      </c>
      <c r="D1316">
        <v>1.5630920853389301</v>
      </c>
      <c r="E1316">
        <v>1.0758944256071501</v>
      </c>
      <c r="F1316">
        <v>0.28197447525654101</v>
      </c>
      <c r="G1316">
        <v>0.88377155349193603</v>
      </c>
    </row>
    <row r="1317" spans="1:7" x14ac:dyDescent="0.25">
      <c r="A1317" t="s">
        <v>2399</v>
      </c>
      <c r="B1317">
        <v>273.37195138223802</v>
      </c>
      <c r="C1317">
        <v>1.6814652492076301</v>
      </c>
      <c r="D1317">
        <v>1.1351253113179001</v>
      </c>
      <c r="E1317">
        <v>1.4813036344466901</v>
      </c>
      <c r="F1317">
        <v>0.13852568044918201</v>
      </c>
      <c r="G1317">
        <v>0.75640662842556905</v>
      </c>
    </row>
    <row r="1318" spans="1:7" x14ac:dyDescent="0.25">
      <c r="A1318" t="s">
        <v>2400</v>
      </c>
      <c r="B1318">
        <v>2.03002731089892</v>
      </c>
      <c r="C1318">
        <v>1.6779418850166701</v>
      </c>
      <c r="D1318">
        <v>3.2548747653226102</v>
      </c>
      <c r="E1318">
        <v>0.515516573139293</v>
      </c>
      <c r="F1318">
        <v>0.60619209147013198</v>
      </c>
      <c r="G1318">
        <v>0.95764661283793995</v>
      </c>
    </row>
    <row r="1319" spans="1:7" x14ac:dyDescent="0.25">
      <c r="A1319" t="s">
        <v>2401</v>
      </c>
      <c r="B1319">
        <v>4.4887866376849104</v>
      </c>
      <c r="C1319">
        <v>1.6756045144868901</v>
      </c>
      <c r="D1319">
        <v>2.1241958849593598</v>
      </c>
      <c r="E1319">
        <v>0.78881826593829096</v>
      </c>
      <c r="F1319">
        <v>0.43021823203936599</v>
      </c>
      <c r="G1319">
        <v>0.92580342077561595</v>
      </c>
    </row>
    <row r="1320" spans="1:7" x14ac:dyDescent="0.25">
      <c r="A1320" t="s">
        <v>2402</v>
      </c>
      <c r="B1320">
        <v>93.072306408466105</v>
      </c>
      <c r="C1320">
        <v>1.6746660399390201</v>
      </c>
      <c r="D1320">
        <v>1.5724457254269599</v>
      </c>
      <c r="E1320">
        <v>1.06500721319606</v>
      </c>
      <c r="F1320">
        <v>0.28687266558702201</v>
      </c>
      <c r="G1320">
        <v>0.89039852645018003</v>
      </c>
    </row>
    <row r="1321" spans="1:7" x14ac:dyDescent="0.25">
      <c r="A1321" t="s">
        <v>2403</v>
      </c>
      <c r="B1321">
        <v>42.822789624458899</v>
      </c>
      <c r="C1321">
        <v>1.6728784369384599</v>
      </c>
      <c r="D1321">
        <v>1.9289817634306901</v>
      </c>
      <c r="E1321">
        <v>0.86723393069473498</v>
      </c>
      <c r="F1321">
        <v>0.38581384865149998</v>
      </c>
      <c r="G1321">
        <v>0.91465869268633004</v>
      </c>
    </row>
    <row r="1322" spans="1:7" x14ac:dyDescent="0.25">
      <c r="A1322" t="s">
        <v>2404</v>
      </c>
      <c r="B1322">
        <v>43.480248598804401</v>
      </c>
      <c r="C1322">
        <v>1.6726026950881601</v>
      </c>
      <c r="D1322">
        <v>1.2656832371745099</v>
      </c>
      <c r="E1322">
        <v>1.3215018149580999</v>
      </c>
      <c r="F1322">
        <v>0.186334097757751</v>
      </c>
      <c r="G1322">
        <v>0.808154728772703</v>
      </c>
    </row>
    <row r="1323" spans="1:7" x14ac:dyDescent="0.25">
      <c r="A1323" t="s">
        <v>2405</v>
      </c>
      <c r="B1323">
        <v>131.72033254895899</v>
      </c>
      <c r="C1323">
        <v>1.66866597108645</v>
      </c>
      <c r="D1323">
        <v>0.94839215345670003</v>
      </c>
      <c r="E1323">
        <v>1.7594683433477301</v>
      </c>
      <c r="F1323">
        <v>7.8497992591262694E-2</v>
      </c>
      <c r="G1323">
        <v>0.67015108391537503</v>
      </c>
    </row>
    <row r="1324" spans="1:7" x14ac:dyDescent="0.25">
      <c r="A1324" t="s">
        <v>2406</v>
      </c>
      <c r="B1324">
        <v>106.00303817318201</v>
      </c>
      <c r="C1324">
        <v>1.667246535004</v>
      </c>
      <c r="D1324">
        <v>1.54722703204483</v>
      </c>
      <c r="E1324">
        <v>1.07757071229589</v>
      </c>
      <c r="F1324">
        <v>0.281225378260964</v>
      </c>
      <c r="G1324">
        <v>0.88377155349193603</v>
      </c>
    </row>
    <row r="1325" spans="1:7" x14ac:dyDescent="0.25">
      <c r="A1325" t="s">
        <v>2407</v>
      </c>
      <c r="B1325">
        <v>107.16790721506101</v>
      </c>
      <c r="C1325">
        <v>1.66719629228263</v>
      </c>
      <c r="D1325">
        <v>1.31266191800011</v>
      </c>
      <c r="E1325">
        <v>1.27008810830946</v>
      </c>
      <c r="F1325">
        <v>0.20405324704921901</v>
      </c>
      <c r="G1325">
        <v>0.82765639216364395</v>
      </c>
    </row>
    <row r="1326" spans="1:7" x14ac:dyDescent="0.25">
      <c r="A1326" t="s">
        <v>2408</v>
      </c>
      <c r="B1326">
        <v>107.16790721506101</v>
      </c>
      <c r="C1326">
        <v>1.66719629228263</v>
      </c>
      <c r="D1326">
        <v>1.31266191800011</v>
      </c>
      <c r="E1326">
        <v>1.27008810830946</v>
      </c>
      <c r="F1326">
        <v>0.20405324704921901</v>
      </c>
      <c r="G1326">
        <v>0.82765639216364395</v>
      </c>
    </row>
    <row r="1327" spans="1:7" x14ac:dyDescent="0.25">
      <c r="A1327" t="s">
        <v>2409</v>
      </c>
      <c r="B1327">
        <v>214.82945399164799</v>
      </c>
      <c r="C1327">
        <v>1.6666381275275199</v>
      </c>
      <c r="D1327">
        <v>1.3231447268786201</v>
      </c>
      <c r="E1327">
        <v>1.25960380121018</v>
      </c>
      <c r="F1327">
        <v>0.207812323592971</v>
      </c>
      <c r="G1327">
        <v>0.83066217804084697</v>
      </c>
    </row>
    <row r="1328" spans="1:7" x14ac:dyDescent="0.25">
      <c r="A1328" t="s">
        <v>2410</v>
      </c>
      <c r="B1328">
        <v>291.45084851649301</v>
      </c>
      <c r="C1328">
        <v>1.6661457605615899</v>
      </c>
      <c r="D1328">
        <v>1.2791133054816499</v>
      </c>
      <c r="E1328">
        <v>1.3025787109095901</v>
      </c>
      <c r="F1328">
        <v>0.19271862980429499</v>
      </c>
      <c r="G1328">
        <v>0.81708636457209805</v>
      </c>
    </row>
    <row r="1329" spans="1:7" x14ac:dyDescent="0.25">
      <c r="A1329" t="s">
        <v>2411</v>
      </c>
      <c r="B1329">
        <v>15.9855091322292</v>
      </c>
      <c r="C1329">
        <v>1.6660725009983299</v>
      </c>
      <c r="D1329">
        <v>1.8837799551152301</v>
      </c>
      <c r="E1329">
        <v>0.88443052835033398</v>
      </c>
      <c r="F1329">
        <v>0.37646384920843401</v>
      </c>
      <c r="G1329">
        <v>0.90952307232294705</v>
      </c>
    </row>
    <row r="1330" spans="1:7" x14ac:dyDescent="0.25">
      <c r="A1330" t="s">
        <v>2412</v>
      </c>
      <c r="B1330">
        <v>51.333197684240197</v>
      </c>
      <c r="C1330">
        <v>1.6659068004590001</v>
      </c>
      <c r="D1330">
        <v>1.1919142697262</v>
      </c>
      <c r="E1330">
        <v>1.39767334175946</v>
      </c>
      <c r="F1330">
        <v>0.162211183089634</v>
      </c>
      <c r="G1330">
        <v>0.782995931119432</v>
      </c>
    </row>
    <row r="1331" spans="1:7" x14ac:dyDescent="0.25">
      <c r="A1331" t="s">
        <v>2413</v>
      </c>
      <c r="B1331">
        <v>74.100020293383594</v>
      </c>
      <c r="C1331">
        <v>1.6643633562376701</v>
      </c>
      <c r="D1331">
        <v>2.2886669183555699</v>
      </c>
      <c r="E1331">
        <v>0.72721956300811497</v>
      </c>
      <c r="F1331">
        <v>0.46709146389940998</v>
      </c>
      <c r="G1331">
        <v>0.92780209688884197</v>
      </c>
    </row>
    <row r="1332" spans="1:7" x14ac:dyDescent="0.25">
      <c r="A1332" t="s">
        <v>878</v>
      </c>
      <c r="B1332">
        <v>3.13184385614514</v>
      </c>
      <c r="C1332">
        <v>1.6604091871065001</v>
      </c>
      <c r="D1332">
        <v>2.6329132147611598</v>
      </c>
      <c r="E1332">
        <v>0.630635745150117</v>
      </c>
      <c r="F1332">
        <v>0.52827872113839502</v>
      </c>
      <c r="G1332">
        <v>0.93684975730188602</v>
      </c>
    </row>
    <row r="1333" spans="1:7" x14ac:dyDescent="0.25">
      <c r="A1333" t="s">
        <v>2414</v>
      </c>
      <c r="B1333">
        <v>127.084418481634</v>
      </c>
      <c r="C1333">
        <v>1.6580775040326201</v>
      </c>
      <c r="D1333">
        <v>1.2554319537031899</v>
      </c>
      <c r="E1333">
        <v>1.32072271949246</v>
      </c>
      <c r="F1333">
        <v>0.186593835760758</v>
      </c>
      <c r="G1333">
        <v>0.808154728772703</v>
      </c>
    </row>
    <row r="1334" spans="1:7" x14ac:dyDescent="0.25">
      <c r="A1334" t="s">
        <v>2415</v>
      </c>
      <c r="B1334">
        <v>139.47560793581999</v>
      </c>
      <c r="C1334">
        <v>1.6573840123949299</v>
      </c>
      <c r="D1334">
        <v>1.2031554227416701</v>
      </c>
      <c r="E1334">
        <v>1.3775310995301</v>
      </c>
      <c r="F1334">
        <v>0.16834810649698401</v>
      </c>
      <c r="G1334">
        <v>0.78721476044659</v>
      </c>
    </row>
    <row r="1335" spans="1:7" x14ac:dyDescent="0.25">
      <c r="A1335" t="s">
        <v>2416</v>
      </c>
      <c r="B1335">
        <v>236.945622752281</v>
      </c>
      <c r="C1335">
        <v>1.65700543619273</v>
      </c>
      <c r="D1335">
        <v>1.0070201850690199</v>
      </c>
      <c r="E1335">
        <v>1.64545404427933</v>
      </c>
      <c r="F1335">
        <v>9.9876212292584296E-2</v>
      </c>
      <c r="G1335">
        <v>0.68773534484494203</v>
      </c>
    </row>
    <row r="1336" spans="1:7" x14ac:dyDescent="0.25">
      <c r="A1336" t="s">
        <v>2417</v>
      </c>
      <c r="B1336">
        <v>229.877883364621</v>
      </c>
      <c r="C1336">
        <v>1.6567902321544601</v>
      </c>
      <c r="D1336">
        <v>1.6298415145901699</v>
      </c>
      <c r="E1336">
        <v>1.01653456322167</v>
      </c>
      <c r="F1336">
        <v>0.30937489718129302</v>
      </c>
      <c r="G1336">
        <v>0.89273113740431398</v>
      </c>
    </row>
    <row r="1337" spans="1:7" x14ac:dyDescent="0.25">
      <c r="A1337" t="s">
        <v>2418</v>
      </c>
      <c r="B1337">
        <v>26.240442962693201</v>
      </c>
      <c r="C1337">
        <v>1.6559728746994</v>
      </c>
      <c r="D1337">
        <v>1.22704525751902</v>
      </c>
      <c r="E1337">
        <v>1.34956136666681</v>
      </c>
      <c r="F1337">
        <v>0.177156723483226</v>
      </c>
      <c r="G1337">
        <v>0.80143908552346099</v>
      </c>
    </row>
    <row r="1338" spans="1:7" x14ac:dyDescent="0.25">
      <c r="A1338" t="s">
        <v>2419</v>
      </c>
      <c r="B1338">
        <v>34.992504065564802</v>
      </c>
      <c r="C1338">
        <v>1.6508807358678901</v>
      </c>
      <c r="D1338">
        <v>0.98826850960658397</v>
      </c>
      <c r="E1338">
        <v>1.6704779316757601</v>
      </c>
      <c r="F1338">
        <v>9.4824842103478399E-2</v>
      </c>
      <c r="G1338">
        <v>0.68472136281831797</v>
      </c>
    </row>
    <row r="1339" spans="1:7" x14ac:dyDescent="0.25">
      <c r="A1339" t="s">
        <v>2420</v>
      </c>
      <c r="B1339">
        <v>10.8901623078656</v>
      </c>
      <c r="C1339">
        <v>1.6492543530382799</v>
      </c>
      <c r="D1339">
        <v>1.5601251366408699</v>
      </c>
      <c r="E1339">
        <v>1.0571295303845401</v>
      </c>
      <c r="F1339">
        <v>0.29045247559703102</v>
      </c>
      <c r="G1339">
        <v>0.89047312648408505</v>
      </c>
    </row>
    <row r="1340" spans="1:7" x14ac:dyDescent="0.25">
      <c r="A1340" t="s">
        <v>917</v>
      </c>
      <c r="B1340">
        <v>20.958677655561502</v>
      </c>
      <c r="C1340">
        <v>1.6476287164144101</v>
      </c>
      <c r="D1340">
        <v>1.6075497674310899</v>
      </c>
      <c r="E1340">
        <v>1.02493170027785</v>
      </c>
      <c r="F1340">
        <v>0.30539541570518502</v>
      </c>
      <c r="G1340">
        <v>0.89174207331344002</v>
      </c>
    </row>
    <row r="1341" spans="1:7" x14ac:dyDescent="0.25">
      <c r="A1341" t="s">
        <v>2421</v>
      </c>
      <c r="B1341">
        <v>166.37351641735501</v>
      </c>
      <c r="C1341">
        <v>1.6452815645866501</v>
      </c>
      <c r="D1341">
        <v>1.6414327250243901</v>
      </c>
      <c r="E1341">
        <v>1.0023448049399599</v>
      </c>
      <c r="F1341">
        <v>0.316177089943048</v>
      </c>
      <c r="G1341">
        <v>0.89662514734596599</v>
      </c>
    </row>
    <row r="1342" spans="1:7" x14ac:dyDescent="0.25">
      <c r="A1342" t="s">
        <v>2422</v>
      </c>
      <c r="B1342">
        <v>56.8231628324383</v>
      </c>
      <c r="C1342">
        <v>1.6434658946920699</v>
      </c>
      <c r="D1342">
        <v>1.0250162196930299</v>
      </c>
      <c r="E1342">
        <v>1.6033559890244999</v>
      </c>
      <c r="F1342">
        <v>0.108856081832892</v>
      </c>
      <c r="G1342">
        <v>0.70435429893749402</v>
      </c>
    </row>
    <row r="1343" spans="1:7" x14ac:dyDescent="0.25">
      <c r="A1343" t="s">
        <v>2423</v>
      </c>
      <c r="B1343">
        <v>129.087403099705</v>
      </c>
      <c r="C1343">
        <v>1.64264999902456</v>
      </c>
      <c r="D1343">
        <v>1.05388470342209</v>
      </c>
      <c r="E1343">
        <v>1.5586619614941599</v>
      </c>
      <c r="F1343">
        <v>0.119076409352291</v>
      </c>
      <c r="G1343">
        <v>0.72436273212792701</v>
      </c>
    </row>
    <row r="1344" spans="1:7" x14ac:dyDescent="0.25">
      <c r="A1344" t="s">
        <v>2424</v>
      </c>
      <c r="B1344">
        <v>396.29348994839501</v>
      </c>
      <c r="C1344">
        <v>1.64244519077578</v>
      </c>
      <c r="D1344">
        <v>1.3112771921950099</v>
      </c>
      <c r="E1344">
        <v>1.2525537701349101</v>
      </c>
      <c r="F1344">
        <v>0.21036814819103999</v>
      </c>
      <c r="G1344">
        <v>0.83361647701272401</v>
      </c>
    </row>
    <row r="1345" spans="1:7" x14ac:dyDescent="0.25">
      <c r="A1345" t="s">
        <v>2425</v>
      </c>
      <c r="B1345">
        <v>263.72745159738298</v>
      </c>
      <c r="C1345">
        <v>1.64156214734767</v>
      </c>
      <c r="D1345">
        <v>1.2484616107861499</v>
      </c>
      <c r="E1345">
        <v>1.31486794080435</v>
      </c>
      <c r="F1345">
        <v>0.18855428888206099</v>
      </c>
      <c r="G1345">
        <v>0.80902360216329705</v>
      </c>
    </row>
    <row r="1346" spans="1:7" x14ac:dyDescent="0.25">
      <c r="A1346" s="6">
        <v>37500</v>
      </c>
      <c r="B1346">
        <v>141.86424873140101</v>
      </c>
      <c r="C1346">
        <v>1.64095489572194</v>
      </c>
      <c r="D1346">
        <v>1.23857349841038</v>
      </c>
      <c r="E1346">
        <v>1.3248748643725901</v>
      </c>
      <c r="F1346">
        <v>0.18521265894154901</v>
      </c>
      <c r="G1346">
        <v>0.808154728772703</v>
      </c>
    </row>
    <row r="1347" spans="1:7" x14ac:dyDescent="0.25">
      <c r="A1347" t="s">
        <v>2426</v>
      </c>
      <c r="B1347">
        <v>43.4952245130631</v>
      </c>
      <c r="C1347">
        <v>1.64046700102837</v>
      </c>
      <c r="D1347">
        <v>1.08224892070986</v>
      </c>
      <c r="E1347">
        <v>1.5157945363922201</v>
      </c>
      <c r="F1347">
        <v>0.12957131402339001</v>
      </c>
      <c r="G1347">
        <v>0.73429870781828499</v>
      </c>
    </row>
    <row r="1348" spans="1:7" x14ac:dyDescent="0.25">
      <c r="A1348" t="s">
        <v>2427</v>
      </c>
      <c r="B1348">
        <v>36.1722817137641</v>
      </c>
      <c r="C1348">
        <v>1.6392053264901301</v>
      </c>
      <c r="D1348">
        <v>1.0074559887471299</v>
      </c>
      <c r="E1348">
        <v>1.62707388193567</v>
      </c>
      <c r="F1348">
        <v>0.10372140733808401</v>
      </c>
      <c r="G1348">
        <v>0.69876236318343299</v>
      </c>
    </row>
    <row r="1349" spans="1:7" x14ac:dyDescent="0.25">
      <c r="A1349" t="s">
        <v>2428</v>
      </c>
      <c r="B1349">
        <v>15.617565818239701</v>
      </c>
      <c r="C1349">
        <v>1.6388209217266501</v>
      </c>
      <c r="D1349">
        <v>1.9669576679087999</v>
      </c>
      <c r="E1349">
        <v>0.83317549150358095</v>
      </c>
      <c r="F1349">
        <v>0.40474576275263102</v>
      </c>
      <c r="G1349">
        <v>0.92156240500412201</v>
      </c>
    </row>
    <row r="1350" spans="1:7" x14ac:dyDescent="0.25">
      <c r="A1350" t="s">
        <v>2429</v>
      </c>
      <c r="B1350">
        <v>49.520695492995401</v>
      </c>
      <c r="C1350">
        <v>1.6385738057201999</v>
      </c>
      <c r="D1350">
        <v>1.3181118814283601</v>
      </c>
      <c r="E1350">
        <v>1.2431219449630999</v>
      </c>
      <c r="F1350">
        <v>0.21382290021087599</v>
      </c>
      <c r="G1350">
        <v>0.83618035997958495</v>
      </c>
    </row>
    <row r="1351" spans="1:7" x14ac:dyDescent="0.25">
      <c r="A1351" t="s">
        <v>2430</v>
      </c>
      <c r="B1351">
        <v>3.0752247737519798</v>
      </c>
      <c r="C1351">
        <v>1.6381570350363499</v>
      </c>
      <c r="D1351">
        <v>2.1440785713223298</v>
      </c>
      <c r="E1351">
        <v>0.76403778151937596</v>
      </c>
      <c r="F1351">
        <v>0.44484472794701901</v>
      </c>
      <c r="G1351">
        <v>0.92780209688884197</v>
      </c>
    </row>
    <row r="1352" spans="1:7" x14ac:dyDescent="0.25">
      <c r="A1352" t="s">
        <v>2431</v>
      </c>
      <c r="B1352">
        <v>213.67585018320401</v>
      </c>
      <c r="C1352">
        <v>1.6375225996182501</v>
      </c>
      <c r="D1352">
        <v>0.87990523419199096</v>
      </c>
      <c r="E1352">
        <v>1.86102154639638</v>
      </c>
      <c r="F1352">
        <v>6.2741134019895894E-2</v>
      </c>
      <c r="G1352">
        <v>0.64711849126930998</v>
      </c>
    </row>
    <row r="1353" spans="1:7" x14ac:dyDescent="0.25">
      <c r="A1353" t="s">
        <v>2432</v>
      </c>
      <c r="B1353">
        <v>111.517521157167</v>
      </c>
      <c r="C1353">
        <v>1.63566707879646</v>
      </c>
      <c r="D1353">
        <v>1.5200627636802</v>
      </c>
      <c r="E1353">
        <v>1.0760523301264</v>
      </c>
      <c r="F1353">
        <v>0.281903853389049</v>
      </c>
      <c r="G1353">
        <v>0.88377155349193603</v>
      </c>
    </row>
    <row r="1354" spans="1:7" x14ac:dyDescent="0.25">
      <c r="A1354" t="s">
        <v>2433</v>
      </c>
      <c r="B1354">
        <v>2.6401139189585998</v>
      </c>
      <c r="C1354">
        <v>1.63471871617119</v>
      </c>
      <c r="D1354">
        <v>2.5931417793729001</v>
      </c>
      <c r="E1354">
        <v>0.63040082465777003</v>
      </c>
      <c r="F1354">
        <v>0.52843237141958299</v>
      </c>
      <c r="G1354">
        <v>0.93684975730188602</v>
      </c>
    </row>
    <row r="1355" spans="1:7" x14ac:dyDescent="0.25">
      <c r="A1355" t="s">
        <v>2434</v>
      </c>
      <c r="B1355">
        <v>162.114348740607</v>
      </c>
      <c r="C1355">
        <v>1.63420451044281</v>
      </c>
      <c r="D1355">
        <v>1.17677692878619</v>
      </c>
      <c r="E1355">
        <v>1.3887122278378099</v>
      </c>
      <c r="F1355">
        <v>0.16492027440001999</v>
      </c>
      <c r="G1355">
        <v>0.78546199784505999</v>
      </c>
    </row>
    <row r="1356" spans="1:7" x14ac:dyDescent="0.25">
      <c r="A1356" t="s">
        <v>2435</v>
      </c>
      <c r="B1356">
        <v>20.727527179618001</v>
      </c>
      <c r="C1356">
        <v>1.6322007090711199</v>
      </c>
      <c r="D1356">
        <v>1.4079909243379101</v>
      </c>
      <c r="E1356">
        <v>1.1592409303622699</v>
      </c>
      <c r="F1356">
        <v>0.24635799189520699</v>
      </c>
      <c r="G1356">
        <v>0.854665497011872</v>
      </c>
    </row>
    <row r="1357" spans="1:7" x14ac:dyDescent="0.25">
      <c r="A1357" t="s">
        <v>2436</v>
      </c>
      <c r="B1357">
        <v>35.374649062550098</v>
      </c>
      <c r="C1357">
        <v>1.6307482696475299</v>
      </c>
      <c r="D1357">
        <v>1.4217249990019001</v>
      </c>
      <c r="E1357">
        <v>1.1470208871563601</v>
      </c>
      <c r="F1357">
        <v>0.25137298848713602</v>
      </c>
      <c r="G1357">
        <v>0.85870317961720499</v>
      </c>
    </row>
    <row r="1358" spans="1:7" x14ac:dyDescent="0.25">
      <c r="A1358" t="s">
        <v>2437</v>
      </c>
      <c r="B1358">
        <v>9.5509382812378902</v>
      </c>
      <c r="C1358">
        <v>1.6303709008365299</v>
      </c>
      <c r="D1358">
        <v>1.53253163227833</v>
      </c>
      <c r="E1358">
        <v>1.0638415981096201</v>
      </c>
      <c r="F1358">
        <v>0.287400463354961</v>
      </c>
      <c r="G1358">
        <v>0.89042492722361799</v>
      </c>
    </row>
    <row r="1359" spans="1:7" x14ac:dyDescent="0.25">
      <c r="A1359" t="s">
        <v>2438</v>
      </c>
      <c r="B1359">
        <v>41.014212394027098</v>
      </c>
      <c r="C1359">
        <v>1.62936502567171</v>
      </c>
      <c r="D1359">
        <v>1.2100009652452901</v>
      </c>
      <c r="E1359">
        <v>1.3465815916447701</v>
      </c>
      <c r="F1359">
        <v>0.17811502615938599</v>
      </c>
      <c r="G1359">
        <v>0.80225951096041004</v>
      </c>
    </row>
    <row r="1360" spans="1:7" x14ac:dyDescent="0.25">
      <c r="A1360" t="s">
        <v>1076</v>
      </c>
      <c r="B1360">
        <v>5.1237333222539698</v>
      </c>
      <c r="C1360">
        <v>1.629320634425</v>
      </c>
      <c r="D1360">
        <v>2.84688713933933</v>
      </c>
      <c r="E1360">
        <v>0.57231655302047502</v>
      </c>
      <c r="F1360">
        <v>0.56710753746916198</v>
      </c>
      <c r="G1360">
        <v>0.94759381093661399</v>
      </c>
    </row>
    <row r="1361" spans="1:7" x14ac:dyDescent="0.25">
      <c r="A1361" t="s">
        <v>2439</v>
      </c>
      <c r="B1361">
        <v>11.432178971958599</v>
      </c>
      <c r="C1361">
        <v>1.6292709513733401</v>
      </c>
      <c r="D1361">
        <v>1.8550986751570799</v>
      </c>
      <c r="E1361">
        <v>0.87826646269120001</v>
      </c>
      <c r="F1361">
        <v>0.37979913135717902</v>
      </c>
      <c r="G1361">
        <v>0.91121298674425799</v>
      </c>
    </row>
    <row r="1362" spans="1:7" x14ac:dyDescent="0.25">
      <c r="A1362" t="s">
        <v>679</v>
      </c>
      <c r="B1362">
        <v>79003.383624666094</v>
      </c>
      <c r="C1362">
        <v>1.62838141634762</v>
      </c>
      <c r="D1362">
        <v>1.46374730303233</v>
      </c>
      <c r="E1362">
        <v>1.1124744093288701</v>
      </c>
      <c r="F1362">
        <v>0.26593422715718101</v>
      </c>
      <c r="G1362">
        <v>0.87089395819591098</v>
      </c>
    </row>
    <row r="1363" spans="1:7" x14ac:dyDescent="0.25">
      <c r="A1363" t="s">
        <v>2440</v>
      </c>
      <c r="B1363">
        <v>403.128208426345</v>
      </c>
      <c r="C1363">
        <v>1.62720002413139</v>
      </c>
      <c r="D1363">
        <v>1.21617035748924</v>
      </c>
      <c r="E1363">
        <v>1.33797046944206</v>
      </c>
      <c r="F1363">
        <v>0.180906063407651</v>
      </c>
      <c r="G1363">
        <v>0.80420520048101996</v>
      </c>
    </row>
    <row r="1364" spans="1:7" x14ac:dyDescent="0.25">
      <c r="A1364" t="s">
        <v>2441</v>
      </c>
      <c r="B1364">
        <v>11.4034332030384</v>
      </c>
      <c r="C1364">
        <v>1.6269747479366199</v>
      </c>
      <c r="D1364">
        <v>2.1487927250155998</v>
      </c>
      <c r="E1364">
        <v>0.75715760249737996</v>
      </c>
      <c r="F1364">
        <v>0.448955447404703</v>
      </c>
      <c r="G1364">
        <v>0.92780209688884197</v>
      </c>
    </row>
    <row r="1365" spans="1:7" x14ac:dyDescent="0.25">
      <c r="A1365" t="s">
        <v>2442</v>
      </c>
      <c r="B1365">
        <v>211.68385142358099</v>
      </c>
      <c r="C1365">
        <v>1.6247014103186399</v>
      </c>
      <c r="D1365">
        <v>0.94766313718959505</v>
      </c>
      <c r="E1365">
        <v>1.7144292592586099</v>
      </c>
      <c r="F1365">
        <v>8.6449918709121901E-2</v>
      </c>
      <c r="G1365">
        <v>0.68472136281831797</v>
      </c>
    </row>
    <row r="1366" spans="1:7" x14ac:dyDescent="0.25">
      <c r="A1366" t="s">
        <v>2443</v>
      </c>
      <c r="B1366">
        <v>86.394480846737693</v>
      </c>
      <c r="C1366">
        <v>1.6228158039353899</v>
      </c>
      <c r="D1366">
        <v>1.1191932155240401</v>
      </c>
      <c r="E1366">
        <v>1.4499871706026499</v>
      </c>
      <c r="F1366">
        <v>0.14706209687285199</v>
      </c>
      <c r="G1366">
        <v>0.76697819929599897</v>
      </c>
    </row>
    <row r="1367" spans="1:7" x14ac:dyDescent="0.25">
      <c r="A1367" t="s">
        <v>2444</v>
      </c>
      <c r="B1367">
        <v>130.712194539367</v>
      </c>
      <c r="C1367">
        <v>1.6222895830467301</v>
      </c>
      <c r="D1367">
        <v>1.0443005163150001</v>
      </c>
      <c r="E1367">
        <v>1.553470057423</v>
      </c>
      <c r="F1367">
        <v>0.120310877260646</v>
      </c>
      <c r="G1367">
        <v>0.72728942334018798</v>
      </c>
    </row>
    <row r="1368" spans="1:7" x14ac:dyDescent="0.25">
      <c r="A1368" t="s">
        <v>2445</v>
      </c>
      <c r="B1368">
        <v>72.925364863632495</v>
      </c>
      <c r="C1368">
        <v>1.62021248981572</v>
      </c>
      <c r="D1368">
        <v>1.34252009038731</v>
      </c>
      <c r="E1368">
        <v>1.20684412949701</v>
      </c>
      <c r="F1368">
        <v>0.22749217753390899</v>
      </c>
      <c r="G1368">
        <v>0.84189334078060696</v>
      </c>
    </row>
    <row r="1369" spans="1:7" x14ac:dyDescent="0.25">
      <c r="A1369" t="s">
        <v>2446</v>
      </c>
      <c r="B1369">
        <v>57.238810695919703</v>
      </c>
      <c r="C1369">
        <v>1.61720794178474</v>
      </c>
      <c r="D1369">
        <v>1.6849181887911999</v>
      </c>
      <c r="E1369">
        <v>0.959813926007269</v>
      </c>
      <c r="F1369">
        <v>0.33714887223252898</v>
      </c>
      <c r="G1369">
        <v>0.90317040317610897</v>
      </c>
    </row>
    <row r="1370" spans="1:7" x14ac:dyDescent="0.25">
      <c r="A1370" t="s">
        <v>2447</v>
      </c>
      <c r="B1370">
        <v>51.574988857808101</v>
      </c>
      <c r="C1370">
        <v>1.6170861124447999</v>
      </c>
      <c r="D1370">
        <v>1.6549545532980401</v>
      </c>
      <c r="E1370">
        <v>0.97711813851457596</v>
      </c>
      <c r="F1370">
        <v>0.32851066889292402</v>
      </c>
      <c r="G1370">
        <v>0.90149005045261299</v>
      </c>
    </row>
    <row r="1371" spans="1:7" x14ac:dyDescent="0.25">
      <c r="A1371" t="s">
        <v>2448</v>
      </c>
      <c r="B1371">
        <v>2.7459026330768701</v>
      </c>
      <c r="C1371">
        <v>1.6146314897309899</v>
      </c>
      <c r="D1371">
        <v>2.6497412611389901</v>
      </c>
      <c r="E1371">
        <v>0.60935439750707499</v>
      </c>
      <c r="F1371">
        <v>0.54228955780499</v>
      </c>
      <c r="G1371">
        <v>0.94107748654790002</v>
      </c>
    </row>
    <row r="1372" spans="1:7" x14ac:dyDescent="0.25">
      <c r="A1372" t="s">
        <v>2449</v>
      </c>
      <c r="B1372">
        <v>34.560236246849598</v>
      </c>
      <c r="C1372">
        <v>1.6139589698099199</v>
      </c>
      <c r="D1372">
        <v>1.60784593829126</v>
      </c>
      <c r="E1372">
        <v>1.0038020007844499</v>
      </c>
      <c r="F1372">
        <v>0.315474059823251</v>
      </c>
      <c r="G1372">
        <v>0.89662514734596599</v>
      </c>
    </row>
    <row r="1373" spans="1:7" x14ac:dyDescent="0.25">
      <c r="A1373" t="s">
        <v>2450</v>
      </c>
      <c r="B1373">
        <v>323.371316076244</v>
      </c>
      <c r="C1373">
        <v>1.61211713861516</v>
      </c>
      <c r="D1373">
        <v>1.3547391401203801</v>
      </c>
      <c r="E1373">
        <v>1.18998343730728</v>
      </c>
      <c r="F1373">
        <v>0.234052901927642</v>
      </c>
      <c r="G1373">
        <v>0.84428554187443405</v>
      </c>
    </row>
    <row r="1374" spans="1:7" x14ac:dyDescent="0.25">
      <c r="A1374" t="s">
        <v>425</v>
      </c>
      <c r="B1374">
        <v>16.018536318069199</v>
      </c>
      <c r="C1374">
        <v>1.61159610562434</v>
      </c>
      <c r="D1374">
        <v>1.7929779077527801</v>
      </c>
      <c r="E1374">
        <v>0.89883768152181498</v>
      </c>
      <c r="F1374">
        <v>0.36873912580171903</v>
      </c>
      <c r="G1374">
        <v>0.90952307232294705</v>
      </c>
    </row>
    <row r="1375" spans="1:7" x14ac:dyDescent="0.25">
      <c r="A1375" t="s">
        <v>2451</v>
      </c>
      <c r="B1375">
        <v>67.233623710372996</v>
      </c>
      <c r="C1375">
        <v>1.61053983159428</v>
      </c>
      <c r="D1375">
        <v>1.2957049791347099</v>
      </c>
      <c r="E1375">
        <v>1.2429834395402399</v>
      </c>
      <c r="F1375">
        <v>0.21387393605077601</v>
      </c>
      <c r="G1375">
        <v>0.83618035997958495</v>
      </c>
    </row>
    <row r="1376" spans="1:7" x14ac:dyDescent="0.25">
      <c r="A1376" t="s">
        <v>2452</v>
      </c>
      <c r="B1376">
        <v>6.7509050812815303</v>
      </c>
      <c r="C1376">
        <v>1.6101607790519099</v>
      </c>
      <c r="D1376">
        <v>2.3512007974918401</v>
      </c>
      <c r="E1376">
        <v>0.68482486938995502</v>
      </c>
      <c r="F1376">
        <v>0.49345444005135802</v>
      </c>
      <c r="G1376">
        <v>0.92879882321228502</v>
      </c>
    </row>
    <row r="1377" spans="1:7" x14ac:dyDescent="0.25">
      <c r="A1377" t="s">
        <v>2453</v>
      </c>
      <c r="B1377">
        <v>22.974164647346399</v>
      </c>
      <c r="C1377">
        <v>1.60986844933767</v>
      </c>
      <c r="D1377">
        <v>1.59743335146813</v>
      </c>
      <c r="E1377">
        <v>1.00778442359308</v>
      </c>
      <c r="F1377">
        <v>0.31355796524214702</v>
      </c>
      <c r="G1377">
        <v>0.89590465809578101</v>
      </c>
    </row>
    <row r="1378" spans="1:7" x14ac:dyDescent="0.25">
      <c r="A1378" t="s">
        <v>2454</v>
      </c>
      <c r="B1378">
        <v>198.560753306534</v>
      </c>
      <c r="C1378">
        <v>1.60900725410282</v>
      </c>
      <c r="D1378">
        <v>1.33966392657486</v>
      </c>
      <c r="E1378">
        <v>1.20105290751285</v>
      </c>
      <c r="F1378">
        <v>0.22973067883067799</v>
      </c>
      <c r="G1378">
        <v>0.84189334078060696</v>
      </c>
    </row>
    <row r="1379" spans="1:7" x14ac:dyDescent="0.25">
      <c r="A1379" t="s">
        <v>2455</v>
      </c>
      <c r="B1379">
        <v>278.507803597303</v>
      </c>
      <c r="C1379">
        <v>1.6072594588918201</v>
      </c>
      <c r="D1379">
        <v>1.17839239924668</v>
      </c>
      <c r="E1379">
        <v>1.36394248632231</v>
      </c>
      <c r="F1379">
        <v>0.17258566767382699</v>
      </c>
      <c r="G1379">
        <v>0.793023339230427</v>
      </c>
    </row>
    <row r="1380" spans="1:7" x14ac:dyDescent="0.25">
      <c r="A1380" t="s">
        <v>2456</v>
      </c>
      <c r="B1380">
        <v>509.55162376974999</v>
      </c>
      <c r="C1380">
        <v>1.6069425766391201</v>
      </c>
      <c r="D1380">
        <v>1.66715468216288</v>
      </c>
      <c r="E1380">
        <v>0.96388331198779698</v>
      </c>
      <c r="F1380">
        <v>0.33510443136823798</v>
      </c>
      <c r="G1380">
        <v>0.90317040317610897</v>
      </c>
    </row>
    <row r="1381" spans="1:7" x14ac:dyDescent="0.25">
      <c r="A1381" t="s">
        <v>2457</v>
      </c>
      <c r="B1381">
        <v>35.231424271069002</v>
      </c>
      <c r="C1381">
        <v>1.6065524067899299</v>
      </c>
      <c r="D1381">
        <v>1.1587196274773099</v>
      </c>
      <c r="E1381">
        <v>1.3864893358953601</v>
      </c>
      <c r="F1381">
        <v>0.16559753435289601</v>
      </c>
      <c r="G1381">
        <v>0.78696255553713901</v>
      </c>
    </row>
    <row r="1382" spans="1:7" x14ac:dyDescent="0.25">
      <c r="A1382" t="s">
        <v>2458</v>
      </c>
      <c r="B1382">
        <v>8.3774807723023095</v>
      </c>
      <c r="C1382">
        <v>1.6064600833388101</v>
      </c>
      <c r="D1382">
        <v>1.8786599298003199</v>
      </c>
      <c r="E1382">
        <v>0.85510956925001003</v>
      </c>
      <c r="F1382">
        <v>0.392490492506335</v>
      </c>
      <c r="G1382">
        <v>0.918233533230704</v>
      </c>
    </row>
    <row r="1383" spans="1:7" x14ac:dyDescent="0.25">
      <c r="A1383" t="s">
        <v>2459</v>
      </c>
      <c r="B1383">
        <v>152.05550419463901</v>
      </c>
      <c r="C1383">
        <v>1.6056075835571699</v>
      </c>
      <c r="D1383">
        <v>1.00022744781216</v>
      </c>
      <c r="E1383">
        <v>1.60524247466832</v>
      </c>
      <c r="F1383">
        <v>0.10844045334741199</v>
      </c>
      <c r="G1383">
        <v>0.70435429893749402</v>
      </c>
    </row>
    <row r="1384" spans="1:7" x14ac:dyDescent="0.25">
      <c r="A1384" t="s">
        <v>2460</v>
      </c>
      <c r="B1384">
        <v>6.7532090983332003</v>
      </c>
      <c r="C1384">
        <v>1.6052492294724601</v>
      </c>
      <c r="D1384">
        <v>2.1368796995635599</v>
      </c>
      <c r="E1384">
        <v>0.75121179250302195</v>
      </c>
      <c r="F1384">
        <v>0.452525204318385</v>
      </c>
      <c r="G1384">
        <v>0.92780209688884197</v>
      </c>
    </row>
    <row r="1385" spans="1:7" x14ac:dyDescent="0.25">
      <c r="A1385" t="s">
        <v>2461</v>
      </c>
      <c r="B1385">
        <v>5428.78413089882</v>
      </c>
      <c r="C1385">
        <v>1.6051351639545699</v>
      </c>
      <c r="D1385">
        <v>0.93250246072415699</v>
      </c>
      <c r="E1385">
        <v>1.72132003030647</v>
      </c>
      <c r="F1385">
        <v>8.5192766706896905E-2</v>
      </c>
      <c r="G1385">
        <v>0.68281261674280702</v>
      </c>
    </row>
    <row r="1386" spans="1:7" x14ac:dyDescent="0.25">
      <c r="A1386" t="s">
        <v>2462</v>
      </c>
      <c r="B1386">
        <v>14.546245119422201</v>
      </c>
      <c r="C1386">
        <v>1.60293806566699</v>
      </c>
      <c r="D1386">
        <v>1.5075232961284599</v>
      </c>
      <c r="E1386">
        <v>1.0632924013735501</v>
      </c>
      <c r="F1386">
        <v>0.28764937002282798</v>
      </c>
      <c r="G1386">
        <v>0.89047312648408505</v>
      </c>
    </row>
    <row r="1387" spans="1:7" x14ac:dyDescent="0.25">
      <c r="A1387" t="s">
        <v>2463</v>
      </c>
      <c r="B1387">
        <v>11.5672451263074</v>
      </c>
      <c r="C1387">
        <v>1.6022603081693201</v>
      </c>
      <c r="D1387">
        <v>1.88186662467638</v>
      </c>
      <c r="E1387">
        <v>0.85142075807038697</v>
      </c>
      <c r="F1387">
        <v>0.39453566473637203</v>
      </c>
      <c r="G1387">
        <v>0.91840873926033595</v>
      </c>
    </row>
    <row r="1388" spans="1:7" x14ac:dyDescent="0.25">
      <c r="A1388" t="s">
        <v>2464</v>
      </c>
      <c r="B1388">
        <v>7.1212225968973897</v>
      </c>
      <c r="C1388">
        <v>1.6015817431613699</v>
      </c>
      <c r="D1388">
        <v>2.61024325590996</v>
      </c>
      <c r="E1388">
        <v>0.61357566561475196</v>
      </c>
      <c r="F1388">
        <v>0.53949576801316501</v>
      </c>
      <c r="G1388">
        <v>0.93990495617938496</v>
      </c>
    </row>
    <row r="1389" spans="1:7" x14ac:dyDescent="0.25">
      <c r="A1389" t="s">
        <v>2465</v>
      </c>
      <c r="B1389">
        <v>38.347237786443799</v>
      </c>
      <c r="C1389">
        <v>1.60127030629333</v>
      </c>
      <c r="D1389">
        <v>1.8444698833927</v>
      </c>
      <c r="E1389">
        <v>0.86814662614494498</v>
      </c>
      <c r="F1389">
        <v>0.38531406881038799</v>
      </c>
      <c r="G1389">
        <v>0.91465869268633004</v>
      </c>
    </row>
    <row r="1390" spans="1:7" x14ac:dyDescent="0.25">
      <c r="A1390" t="s">
        <v>879</v>
      </c>
      <c r="B1390">
        <v>121.27005959007199</v>
      </c>
      <c r="C1390">
        <v>1.59875099108549</v>
      </c>
      <c r="D1390">
        <v>0.95187814021161699</v>
      </c>
      <c r="E1390">
        <v>1.6795752770728201</v>
      </c>
      <c r="F1390">
        <v>9.30399812341796E-2</v>
      </c>
      <c r="G1390">
        <v>0.68472136281831797</v>
      </c>
    </row>
    <row r="1391" spans="1:7" x14ac:dyDescent="0.25">
      <c r="A1391" t="s">
        <v>2466</v>
      </c>
      <c r="B1391">
        <v>53.653566898711397</v>
      </c>
      <c r="C1391">
        <v>1.5978656121105601</v>
      </c>
      <c r="D1391">
        <v>1.28805503843171</v>
      </c>
      <c r="E1391">
        <v>1.24052588160834</v>
      </c>
      <c r="F1391">
        <v>0.214780947334239</v>
      </c>
      <c r="G1391">
        <v>0.83618035997958495</v>
      </c>
    </row>
    <row r="1392" spans="1:7" x14ac:dyDescent="0.25">
      <c r="A1392" t="s">
        <v>2467</v>
      </c>
      <c r="B1392">
        <v>45.613062905786002</v>
      </c>
      <c r="C1392">
        <v>1.5967370976822499</v>
      </c>
      <c r="D1392">
        <v>1.48741066856103</v>
      </c>
      <c r="E1392">
        <v>1.0735011731675901</v>
      </c>
      <c r="F1392">
        <v>0.28304631257775398</v>
      </c>
      <c r="G1392">
        <v>0.88431803004563803</v>
      </c>
    </row>
    <row r="1393" spans="1:7" x14ac:dyDescent="0.25">
      <c r="A1393" t="s">
        <v>2468</v>
      </c>
      <c r="B1393">
        <v>140.237378619108</v>
      </c>
      <c r="C1393">
        <v>1.59506332297253</v>
      </c>
      <c r="D1393">
        <v>1.3681882536604999</v>
      </c>
      <c r="E1393">
        <v>1.1658215298260599</v>
      </c>
      <c r="F1393">
        <v>0.24368661055055699</v>
      </c>
      <c r="G1393">
        <v>0.85165145899143602</v>
      </c>
    </row>
    <row r="1394" spans="1:7" x14ac:dyDescent="0.25">
      <c r="A1394" t="s">
        <v>2469</v>
      </c>
      <c r="B1394">
        <v>68.362047614004695</v>
      </c>
      <c r="C1394">
        <v>1.59437058191176</v>
      </c>
      <c r="D1394">
        <v>1.6890015038950199</v>
      </c>
      <c r="E1394">
        <v>0.94397226896185005</v>
      </c>
      <c r="F1394">
        <v>0.34518381939528497</v>
      </c>
      <c r="G1394">
        <v>0.90931621574405397</v>
      </c>
    </row>
    <row r="1395" spans="1:7" x14ac:dyDescent="0.25">
      <c r="A1395" t="s">
        <v>2470</v>
      </c>
      <c r="B1395">
        <v>3.01563039466566</v>
      </c>
      <c r="C1395">
        <v>1.59379271762407</v>
      </c>
      <c r="D1395">
        <v>2.9512065798432099</v>
      </c>
      <c r="E1395">
        <v>0.54004783281173896</v>
      </c>
      <c r="F1395">
        <v>0.58916404562833702</v>
      </c>
      <c r="G1395">
        <v>0.95256903307586005</v>
      </c>
    </row>
    <row r="1396" spans="1:7" x14ac:dyDescent="0.25">
      <c r="A1396" t="s">
        <v>2471</v>
      </c>
      <c r="B1396">
        <v>33.125852388790598</v>
      </c>
      <c r="C1396">
        <v>1.5909230842488999</v>
      </c>
      <c r="D1396">
        <v>2.2335237537718702</v>
      </c>
      <c r="E1396">
        <v>0.71229288766784904</v>
      </c>
      <c r="F1396">
        <v>0.476283427353974</v>
      </c>
      <c r="G1396">
        <v>0.92780209688884197</v>
      </c>
    </row>
    <row r="1397" spans="1:7" x14ac:dyDescent="0.25">
      <c r="A1397" t="s">
        <v>2472</v>
      </c>
      <c r="B1397">
        <v>515.34140019564097</v>
      </c>
      <c r="C1397">
        <v>1.59010374940701</v>
      </c>
      <c r="D1397">
        <v>1.0403564847184601</v>
      </c>
      <c r="E1397">
        <v>1.5284220099203001</v>
      </c>
      <c r="F1397">
        <v>0.12640779356253101</v>
      </c>
      <c r="G1397">
        <v>0.73061842246088404</v>
      </c>
    </row>
    <row r="1398" spans="1:7" x14ac:dyDescent="0.25">
      <c r="A1398" t="s">
        <v>2473</v>
      </c>
      <c r="B1398">
        <v>10.765235350425501</v>
      </c>
      <c r="C1398">
        <v>1.58984708454655</v>
      </c>
      <c r="D1398">
        <v>1.92330894259477</v>
      </c>
      <c r="E1398">
        <v>0.82662075204707297</v>
      </c>
      <c r="F1398">
        <v>0.40845205140616903</v>
      </c>
      <c r="G1398">
        <v>0.92340400764007702</v>
      </c>
    </row>
    <row r="1399" spans="1:7" x14ac:dyDescent="0.25">
      <c r="A1399" t="s">
        <v>2474</v>
      </c>
      <c r="B1399">
        <v>105.196857124677</v>
      </c>
      <c r="C1399">
        <v>1.5887395373111</v>
      </c>
      <c r="D1399">
        <v>1.5633442170378899</v>
      </c>
      <c r="E1399">
        <v>1.0162442282361399</v>
      </c>
      <c r="F1399">
        <v>0.30951309972600999</v>
      </c>
      <c r="G1399">
        <v>0.89273113740431398</v>
      </c>
    </row>
    <row r="1400" spans="1:7" x14ac:dyDescent="0.25">
      <c r="A1400" t="s">
        <v>2475</v>
      </c>
      <c r="B1400">
        <v>186.24067193451199</v>
      </c>
      <c r="C1400">
        <v>1.58363041945048</v>
      </c>
      <c r="D1400">
        <v>1.26030986450406</v>
      </c>
      <c r="E1400">
        <v>1.2565405255108899</v>
      </c>
      <c r="F1400">
        <v>0.208920062508167</v>
      </c>
      <c r="G1400">
        <v>0.83078212118285899</v>
      </c>
    </row>
    <row r="1401" spans="1:7" x14ac:dyDescent="0.25">
      <c r="A1401" t="s">
        <v>2476</v>
      </c>
      <c r="B1401">
        <v>165.26378942731</v>
      </c>
      <c r="C1401">
        <v>1.5826305168335799</v>
      </c>
      <c r="D1401">
        <v>1.1295404118416299</v>
      </c>
      <c r="E1401">
        <v>1.40112783946634</v>
      </c>
      <c r="F1401">
        <v>0.16117584794814999</v>
      </c>
      <c r="G1401">
        <v>0.782995931119432</v>
      </c>
    </row>
    <row r="1402" spans="1:7" x14ac:dyDescent="0.25">
      <c r="A1402" t="s">
        <v>2477</v>
      </c>
      <c r="B1402">
        <v>11.738872120884601</v>
      </c>
      <c r="C1402">
        <v>1.5823592934267501</v>
      </c>
      <c r="D1402">
        <v>2.2184497571843602</v>
      </c>
      <c r="E1402">
        <v>0.713272540116064</v>
      </c>
      <c r="F1402">
        <v>0.47567712615345198</v>
      </c>
      <c r="G1402">
        <v>0.92780209688884197</v>
      </c>
    </row>
    <row r="1403" spans="1:7" x14ac:dyDescent="0.25">
      <c r="A1403" t="s">
        <v>2478</v>
      </c>
      <c r="B1403">
        <v>6.9383777324536302</v>
      </c>
      <c r="C1403">
        <v>1.5822667142301801</v>
      </c>
      <c r="D1403">
        <v>2.0954157000478699</v>
      </c>
      <c r="E1403">
        <v>0.75510874247722504</v>
      </c>
      <c r="F1403">
        <v>0.45018373799149503</v>
      </c>
      <c r="G1403">
        <v>0.92780209688884197</v>
      </c>
    </row>
    <row r="1404" spans="1:7" x14ac:dyDescent="0.25">
      <c r="A1404" t="s">
        <v>2479</v>
      </c>
      <c r="B1404">
        <v>93.278817393327103</v>
      </c>
      <c r="C1404">
        <v>1.5813521528799099</v>
      </c>
      <c r="D1404">
        <v>1.25956905617024</v>
      </c>
      <c r="E1404">
        <v>1.2554707859274199</v>
      </c>
      <c r="F1404">
        <v>0.20930790685422901</v>
      </c>
      <c r="G1404">
        <v>0.83154672130482699</v>
      </c>
    </row>
    <row r="1405" spans="1:7" x14ac:dyDescent="0.25">
      <c r="A1405" t="s">
        <v>2480</v>
      </c>
      <c r="B1405">
        <v>6.44000505423136</v>
      </c>
      <c r="C1405">
        <v>1.58129242609816</v>
      </c>
      <c r="D1405">
        <v>2.3995867845127301</v>
      </c>
      <c r="E1405">
        <v>0.65898530376314801</v>
      </c>
      <c r="F1405">
        <v>0.50990520590831201</v>
      </c>
      <c r="G1405">
        <v>0.93210506170633201</v>
      </c>
    </row>
    <row r="1406" spans="1:7" x14ac:dyDescent="0.25">
      <c r="A1406" t="s">
        <v>2481</v>
      </c>
      <c r="B1406">
        <v>35.204584665537404</v>
      </c>
      <c r="C1406">
        <v>1.58071463965146</v>
      </c>
      <c r="D1406">
        <v>1.0053612384552599</v>
      </c>
      <c r="E1406">
        <v>1.5722852435411501</v>
      </c>
      <c r="F1406">
        <v>0.11588441372453</v>
      </c>
      <c r="G1406">
        <v>0.71714623724142001</v>
      </c>
    </row>
    <row r="1407" spans="1:7" x14ac:dyDescent="0.25">
      <c r="A1407" t="s">
        <v>2482</v>
      </c>
      <c r="B1407">
        <v>24.582219603179901</v>
      </c>
      <c r="C1407">
        <v>1.58015884286744</v>
      </c>
      <c r="D1407">
        <v>1.6998460444352701</v>
      </c>
      <c r="E1407">
        <v>0.92958938725089102</v>
      </c>
      <c r="F1407">
        <v>0.35258372438830898</v>
      </c>
      <c r="G1407">
        <v>0.90952307232294705</v>
      </c>
    </row>
    <row r="1408" spans="1:7" x14ac:dyDescent="0.25">
      <c r="A1408" t="s">
        <v>2483</v>
      </c>
      <c r="B1408">
        <v>32.110836108580799</v>
      </c>
      <c r="C1408">
        <v>1.5795053318452099</v>
      </c>
      <c r="D1408">
        <v>1.59747316168222</v>
      </c>
      <c r="E1408">
        <v>0.98875234322053296</v>
      </c>
      <c r="F1408">
        <v>0.32278432620002301</v>
      </c>
      <c r="G1408">
        <v>0.90034736904038903</v>
      </c>
    </row>
    <row r="1409" spans="1:7" x14ac:dyDescent="0.25">
      <c r="A1409" t="s">
        <v>2484</v>
      </c>
      <c r="B1409">
        <v>142.349880965815</v>
      </c>
      <c r="C1409">
        <v>1.57869142280382</v>
      </c>
      <c r="D1409">
        <v>0.85354435704377096</v>
      </c>
      <c r="E1409">
        <v>1.84957162422299</v>
      </c>
      <c r="F1409">
        <v>6.4375315753877102E-2</v>
      </c>
      <c r="G1409">
        <v>0.65162980197158304</v>
      </c>
    </row>
    <row r="1410" spans="1:7" x14ac:dyDescent="0.25">
      <c r="A1410" t="s">
        <v>2485</v>
      </c>
      <c r="B1410">
        <v>427.52768244918002</v>
      </c>
      <c r="C1410">
        <v>1.57794611952852</v>
      </c>
      <c r="D1410">
        <v>1.086674226845</v>
      </c>
      <c r="E1410">
        <v>1.4520875535162401</v>
      </c>
      <c r="F1410">
        <v>0.146477262265715</v>
      </c>
      <c r="G1410">
        <v>0.76697819929599897</v>
      </c>
    </row>
    <row r="1411" spans="1:7" x14ac:dyDescent="0.25">
      <c r="A1411" t="s">
        <v>2486</v>
      </c>
      <c r="B1411">
        <v>6.9185506855559398</v>
      </c>
      <c r="C1411">
        <v>1.57542982769844</v>
      </c>
      <c r="D1411">
        <v>2.8588092949735699</v>
      </c>
      <c r="E1411">
        <v>0.55107902106950502</v>
      </c>
      <c r="F1411">
        <v>0.58157950599304797</v>
      </c>
      <c r="G1411">
        <v>0.95005844224824298</v>
      </c>
    </row>
    <row r="1412" spans="1:7" x14ac:dyDescent="0.25">
      <c r="A1412" t="s">
        <v>2487</v>
      </c>
      <c r="B1412">
        <v>29.1657253806253</v>
      </c>
      <c r="C1412">
        <v>1.57542416950881</v>
      </c>
      <c r="D1412">
        <v>1.53384706321598</v>
      </c>
      <c r="E1412">
        <v>1.0271064223349999</v>
      </c>
      <c r="F1412">
        <v>0.30437035486488401</v>
      </c>
      <c r="G1412">
        <v>0.89174207331344002</v>
      </c>
    </row>
    <row r="1413" spans="1:7" x14ac:dyDescent="0.25">
      <c r="A1413" t="s">
        <v>2488</v>
      </c>
      <c r="B1413">
        <v>45.807795918814499</v>
      </c>
      <c r="C1413">
        <v>1.5748508764160001</v>
      </c>
      <c r="D1413">
        <v>1.28476794796144</v>
      </c>
      <c r="E1413">
        <v>1.22578624327828</v>
      </c>
      <c r="F1413">
        <v>0.22027912538160799</v>
      </c>
      <c r="G1413">
        <v>0.83871572113600301</v>
      </c>
    </row>
    <row r="1414" spans="1:7" x14ac:dyDescent="0.25">
      <c r="A1414" t="s">
        <v>2489</v>
      </c>
      <c r="B1414">
        <v>2.80662932170527</v>
      </c>
      <c r="C1414">
        <v>1.5735224264168901</v>
      </c>
      <c r="D1414">
        <v>2.27107131211904</v>
      </c>
      <c r="E1414">
        <v>0.69285469726122195</v>
      </c>
      <c r="F1414">
        <v>0.48840074229647501</v>
      </c>
      <c r="G1414">
        <v>0.92780209688884197</v>
      </c>
    </row>
    <row r="1415" spans="1:7" x14ac:dyDescent="0.25">
      <c r="A1415" t="s">
        <v>2490</v>
      </c>
      <c r="B1415">
        <v>7.0993113654335804</v>
      </c>
      <c r="C1415">
        <v>1.5719424380473599</v>
      </c>
      <c r="D1415">
        <v>1.7448021634856901</v>
      </c>
      <c r="E1415">
        <v>0.90092875338198797</v>
      </c>
      <c r="F1415">
        <v>0.36762620212402097</v>
      </c>
      <c r="G1415">
        <v>0.90952307232294705</v>
      </c>
    </row>
    <row r="1416" spans="1:7" x14ac:dyDescent="0.25">
      <c r="A1416" t="s">
        <v>2491</v>
      </c>
      <c r="B1416">
        <v>155.339401471147</v>
      </c>
      <c r="C1416">
        <v>1.5715941601521799</v>
      </c>
      <c r="D1416">
        <v>1.1800717970744199</v>
      </c>
      <c r="E1416">
        <v>1.3317784257266401</v>
      </c>
      <c r="F1416">
        <v>0.18293300934794701</v>
      </c>
      <c r="G1416">
        <v>0.80604074497721501</v>
      </c>
    </row>
    <row r="1417" spans="1:7" x14ac:dyDescent="0.25">
      <c r="A1417" t="s">
        <v>2492</v>
      </c>
      <c r="B1417">
        <v>41.971900659408703</v>
      </c>
      <c r="C1417">
        <v>1.5712414093302001</v>
      </c>
      <c r="D1417">
        <v>1.40238718191163</v>
      </c>
      <c r="E1417">
        <v>1.12040485651644</v>
      </c>
      <c r="F1417">
        <v>0.26254127633398999</v>
      </c>
      <c r="G1417">
        <v>0.868004617030253</v>
      </c>
    </row>
    <row r="1418" spans="1:7" x14ac:dyDescent="0.25">
      <c r="A1418" t="s">
        <v>2493</v>
      </c>
      <c r="B1418">
        <v>110.984851278774</v>
      </c>
      <c r="C1418">
        <v>1.5709000051684401</v>
      </c>
      <c r="D1418">
        <v>1.7655785355860101</v>
      </c>
      <c r="E1418">
        <v>0.88973669168845004</v>
      </c>
      <c r="F1418">
        <v>0.37360728730307002</v>
      </c>
      <c r="G1418">
        <v>0.90952307232294705</v>
      </c>
    </row>
    <row r="1419" spans="1:7" x14ac:dyDescent="0.25">
      <c r="A1419" t="s">
        <v>2494</v>
      </c>
      <c r="B1419">
        <v>7.2015147397919996</v>
      </c>
      <c r="C1419">
        <v>1.5703988299756799</v>
      </c>
      <c r="D1419">
        <v>1.9884537499124499</v>
      </c>
      <c r="E1419">
        <v>0.78975879124411197</v>
      </c>
      <c r="F1419">
        <v>0.42966864948502997</v>
      </c>
      <c r="G1419">
        <v>0.92580342077561595</v>
      </c>
    </row>
    <row r="1420" spans="1:7" x14ac:dyDescent="0.25">
      <c r="A1420" t="s">
        <v>2495</v>
      </c>
      <c r="B1420">
        <v>6.1369465469089803</v>
      </c>
      <c r="C1420">
        <v>1.56806047800611</v>
      </c>
      <c r="D1420">
        <v>1.8669362780563801</v>
      </c>
      <c r="E1420">
        <v>0.839911086648644</v>
      </c>
      <c r="F1420">
        <v>0.40095824099806399</v>
      </c>
      <c r="G1420">
        <v>0.92107618876201403</v>
      </c>
    </row>
    <row r="1421" spans="1:7" x14ac:dyDescent="0.25">
      <c r="A1421" t="s">
        <v>2496</v>
      </c>
      <c r="B1421">
        <v>565.88706618795095</v>
      </c>
      <c r="C1421">
        <v>1.56772398299035</v>
      </c>
      <c r="D1421">
        <v>0.98816943021549597</v>
      </c>
      <c r="E1421">
        <v>1.5864931003264</v>
      </c>
      <c r="F1421">
        <v>0.112627496063969</v>
      </c>
      <c r="G1421">
        <v>0.71209400345969498</v>
      </c>
    </row>
    <row r="1422" spans="1:7" x14ac:dyDescent="0.25">
      <c r="A1422" t="s">
        <v>2497</v>
      </c>
      <c r="B1422">
        <v>159.648566012163</v>
      </c>
      <c r="C1422">
        <v>1.56709864786158</v>
      </c>
      <c r="D1422">
        <v>1.1256760312957499</v>
      </c>
      <c r="E1422">
        <v>1.39214001568259</v>
      </c>
      <c r="F1422">
        <v>0.163880002819555</v>
      </c>
      <c r="G1422">
        <v>0.784742730871407</v>
      </c>
    </row>
    <row r="1423" spans="1:7" x14ac:dyDescent="0.25">
      <c r="A1423" t="s">
        <v>2498</v>
      </c>
      <c r="B1423">
        <v>84.6557895975305</v>
      </c>
      <c r="C1423">
        <v>1.5662190731908701</v>
      </c>
      <c r="D1423">
        <v>1.54212633624908</v>
      </c>
      <c r="E1423">
        <v>1.0156230630237399</v>
      </c>
      <c r="F1423">
        <v>0.30980891794799498</v>
      </c>
      <c r="G1423">
        <v>0.89273113740431398</v>
      </c>
    </row>
    <row r="1424" spans="1:7" x14ac:dyDescent="0.25">
      <c r="A1424" t="s">
        <v>2499</v>
      </c>
      <c r="B1424">
        <v>78.081540416314596</v>
      </c>
      <c r="C1424">
        <v>1.56534533582619</v>
      </c>
      <c r="D1424">
        <v>1.509831927796</v>
      </c>
      <c r="E1424">
        <v>1.03676793887332</v>
      </c>
      <c r="F1424">
        <v>0.29984402079925698</v>
      </c>
      <c r="G1424">
        <v>0.89047312648408505</v>
      </c>
    </row>
    <row r="1425" spans="1:7" x14ac:dyDescent="0.25">
      <c r="A1425" t="s">
        <v>2500</v>
      </c>
      <c r="B1425">
        <v>38.313373957226901</v>
      </c>
      <c r="C1425">
        <v>1.5653133010264699</v>
      </c>
      <c r="D1425">
        <v>1.27976915180394</v>
      </c>
      <c r="E1425">
        <v>1.22312160659603</v>
      </c>
      <c r="F1425">
        <v>0.22128376893653001</v>
      </c>
      <c r="G1425">
        <v>0.83871572113600301</v>
      </c>
    </row>
    <row r="1426" spans="1:7" x14ac:dyDescent="0.25">
      <c r="A1426" t="s">
        <v>2501</v>
      </c>
      <c r="B1426">
        <v>276.91639073357902</v>
      </c>
      <c r="C1426">
        <v>1.5651964829999701</v>
      </c>
      <c r="D1426">
        <v>1.30620120217864</v>
      </c>
      <c r="E1426">
        <v>1.1982813064245801</v>
      </c>
      <c r="F1426">
        <v>0.23080752156721401</v>
      </c>
      <c r="G1426">
        <v>0.84189334078060696</v>
      </c>
    </row>
    <row r="1427" spans="1:7" x14ac:dyDescent="0.25">
      <c r="A1427" t="s">
        <v>2502</v>
      </c>
      <c r="B1427">
        <v>315.00286486743801</v>
      </c>
      <c r="C1427">
        <v>1.56512555878552</v>
      </c>
      <c r="D1427">
        <v>1.21188760032016</v>
      </c>
      <c r="E1427">
        <v>1.29147749211399</v>
      </c>
      <c r="F1427">
        <v>0.196538154945819</v>
      </c>
      <c r="G1427">
        <v>0.82087336844946601</v>
      </c>
    </row>
    <row r="1428" spans="1:7" x14ac:dyDescent="0.25">
      <c r="A1428" t="s">
        <v>2503</v>
      </c>
      <c r="B1428">
        <v>472.09701132357901</v>
      </c>
      <c r="C1428">
        <v>1.5644900943122699</v>
      </c>
      <c r="D1428">
        <v>1.4276426570195</v>
      </c>
      <c r="E1428">
        <v>1.0958555256246401</v>
      </c>
      <c r="F1428">
        <v>0.27314200467039101</v>
      </c>
      <c r="G1428">
        <v>0.87838211626598794</v>
      </c>
    </row>
    <row r="1429" spans="1:7" x14ac:dyDescent="0.25">
      <c r="A1429" t="s">
        <v>2504</v>
      </c>
      <c r="B1429">
        <v>156.691356502453</v>
      </c>
      <c r="C1429">
        <v>1.56169178179695</v>
      </c>
      <c r="D1429">
        <v>1.34493688777785</v>
      </c>
      <c r="E1429">
        <v>1.1611636174075199</v>
      </c>
      <c r="F1429">
        <v>0.24557536738215799</v>
      </c>
      <c r="G1429">
        <v>0.85352062388572503</v>
      </c>
    </row>
    <row r="1430" spans="1:7" x14ac:dyDescent="0.25">
      <c r="A1430" t="s">
        <v>2505</v>
      </c>
      <c r="B1430">
        <v>6.4678877421971404</v>
      </c>
      <c r="C1430">
        <v>1.5591493634034199</v>
      </c>
      <c r="D1430">
        <v>1.98675432276887</v>
      </c>
      <c r="E1430">
        <v>0.784772100674477</v>
      </c>
      <c r="F1430">
        <v>0.432587200570276</v>
      </c>
      <c r="G1430">
        <v>0.92580342077561595</v>
      </c>
    </row>
    <row r="1431" spans="1:7" x14ac:dyDescent="0.25">
      <c r="A1431" t="s">
        <v>2506</v>
      </c>
      <c r="B1431">
        <v>78.245495395769794</v>
      </c>
      <c r="C1431">
        <v>1.55863267369061</v>
      </c>
      <c r="D1431">
        <v>1.0877980079613601</v>
      </c>
      <c r="E1431">
        <v>1.4328328074544301</v>
      </c>
      <c r="F1431">
        <v>0.15190562319606701</v>
      </c>
      <c r="G1431">
        <v>0.77469460450862404</v>
      </c>
    </row>
    <row r="1432" spans="1:7" x14ac:dyDescent="0.25">
      <c r="A1432" t="s">
        <v>2507</v>
      </c>
      <c r="B1432">
        <v>699.40677337667705</v>
      </c>
      <c r="C1432">
        <v>1.55678861304494</v>
      </c>
      <c r="D1432">
        <v>1.2020534896553601</v>
      </c>
      <c r="E1432">
        <v>1.2951076024838799</v>
      </c>
      <c r="F1432">
        <v>0.195283112663686</v>
      </c>
      <c r="G1432">
        <v>0.82003617644855298</v>
      </c>
    </row>
    <row r="1433" spans="1:7" x14ac:dyDescent="0.25">
      <c r="A1433" t="s">
        <v>2508</v>
      </c>
      <c r="B1433">
        <v>198.30511983880101</v>
      </c>
      <c r="C1433">
        <v>1.5561691482947799</v>
      </c>
      <c r="D1433">
        <v>1.2803478859642199</v>
      </c>
      <c r="E1433">
        <v>1.2154268112239199</v>
      </c>
      <c r="F1433">
        <v>0.22420334734227801</v>
      </c>
      <c r="G1433">
        <v>0.84017251293516104</v>
      </c>
    </row>
    <row r="1434" spans="1:7" x14ac:dyDescent="0.25">
      <c r="A1434" t="s">
        <v>2509</v>
      </c>
      <c r="B1434">
        <v>164.59424082515</v>
      </c>
      <c r="C1434">
        <v>1.55533916801132</v>
      </c>
      <c r="D1434">
        <v>1.0313280777127001</v>
      </c>
      <c r="E1434">
        <v>1.5080934977168301</v>
      </c>
      <c r="F1434">
        <v>0.13153059916374599</v>
      </c>
      <c r="G1434">
        <v>0.74003436711342296</v>
      </c>
    </row>
    <row r="1435" spans="1:7" x14ac:dyDescent="0.25">
      <c r="A1435" t="s">
        <v>2510</v>
      </c>
      <c r="B1435">
        <v>2.0295493493989198</v>
      </c>
      <c r="C1435">
        <v>1.5530648252622301</v>
      </c>
      <c r="D1435">
        <v>3.26591461088762</v>
      </c>
      <c r="E1435">
        <v>0.475537486523607</v>
      </c>
      <c r="F1435">
        <v>0.63440392075160501</v>
      </c>
      <c r="G1435">
        <v>0.96097935357955899</v>
      </c>
    </row>
    <row r="1436" spans="1:7" x14ac:dyDescent="0.25">
      <c r="A1436" t="s">
        <v>2511</v>
      </c>
      <c r="B1436">
        <v>30.1591754740239</v>
      </c>
      <c r="C1436">
        <v>1.5525894485620599</v>
      </c>
      <c r="D1436">
        <v>1.6006108364407099</v>
      </c>
      <c r="E1436">
        <v>0.96999808648963703</v>
      </c>
      <c r="F1436">
        <v>0.33204744592733598</v>
      </c>
      <c r="G1436">
        <v>0.90317040317610897</v>
      </c>
    </row>
    <row r="1437" spans="1:7" x14ac:dyDescent="0.25">
      <c r="A1437" t="s">
        <v>2512</v>
      </c>
      <c r="B1437">
        <v>111.479724535709</v>
      </c>
      <c r="C1437">
        <v>1.5519624235902001</v>
      </c>
      <c r="D1437">
        <v>1.3507695632154699</v>
      </c>
      <c r="E1437">
        <v>1.1489468417513</v>
      </c>
      <c r="F1437">
        <v>0.25057790093485799</v>
      </c>
      <c r="G1437">
        <v>0.85867418354372205</v>
      </c>
    </row>
    <row r="1438" spans="1:7" x14ac:dyDescent="0.25">
      <c r="A1438" t="s">
        <v>2513</v>
      </c>
      <c r="B1438">
        <v>386.89534333876497</v>
      </c>
      <c r="C1438">
        <v>1.5518307579417601</v>
      </c>
      <c r="D1438">
        <v>1.1281418286703699</v>
      </c>
      <c r="E1438">
        <v>1.37556353155591</v>
      </c>
      <c r="F1438">
        <v>0.16895680377515401</v>
      </c>
      <c r="G1438">
        <v>0.78721476044659</v>
      </c>
    </row>
    <row r="1439" spans="1:7" x14ac:dyDescent="0.25">
      <c r="A1439" t="s">
        <v>2514</v>
      </c>
      <c r="B1439">
        <v>37.511716403297697</v>
      </c>
      <c r="C1439">
        <v>1.55093518279361</v>
      </c>
      <c r="D1439">
        <v>1.4457975190335799</v>
      </c>
      <c r="E1439">
        <v>1.0727194938267099</v>
      </c>
      <c r="F1439">
        <v>0.28339699125814399</v>
      </c>
      <c r="G1439">
        <v>0.88431803004563803</v>
      </c>
    </row>
    <row r="1440" spans="1:7" x14ac:dyDescent="0.25">
      <c r="A1440" t="s">
        <v>2515</v>
      </c>
      <c r="B1440">
        <v>292.49123673507899</v>
      </c>
      <c r="C1440">
        <v>1.5497765574592299</v>
      </c>
      <c r="D1440">
        <v>1.1293880938457299</v>
      </c>
      <c r="E1440">
        <v>1.3722267534997701</v>
      </c>
      <c r="F1440">
        <v>0.16999285938033601</v>
      </c>
      <c r="G1440">
        <v>0.78975508395464999</v>
      </c>
    </row>
    <row r="1441" spans="1:7" x14ac:dyDescent="0.25">
      <c r="A1441" t="s">
        <v>447</v>
      </c>
      <c r="B1441">
        <v>2.8616973505215499</v>
      </c>
      <c r="C1441">
        <v>1.5474294353767699</v>
      </c>
      <c r="D1441">
        <v>3.1220452269577699</v>
      </c>
      <c r="E1441">
        <v>0.495646066243776</v>
      </c>
      <c r="F1441">
        <v>0.62014414539941398</v>
      </c>
      <c r="G1441">
        <v>0.95897225679806897</v>
      </c>
    </row>
    <row r="1442" spans="1:7" x14ac:dyDescent="0.25">
      <c r="A1442" t="s">
        <v>2516</v>
      </c>
      <c r="B1442">
        <v>228.859190963039</v>
      </c>
      <c r="C1442">
        <v>1.5459128681862799</v>
      </c>
      <c r="D1442">
        <v>1.2595342482279801</v>
      </c>
      <c r="E1442">
        <v>1.2273686645370701</v>
      </c>
      <c r="F1442">
        <v>0.21968405840194</v>
      </c>
      <c r="G1442">
        <v>0.83871572113600301</v>
      </c>
    </row>
    <row r="1443" spans="1:7" x14ac:dyDescent="0.25">
      <c r="A1443" t="s">
        <v>2517</v>
      </c>
      <c r="B1443">
        <v>5.9209540368914704</v>
      </c>
      <c r="C1443">
        <v>1.54436660964996</v>
      </c>
      <c r="D1443">
        <v>2.2013824207836601</v>
      </c>
      <c r="E1443">
        <v>0.701543991207213</v>
      </c>
      <c r="F1443">
        <v>0.48296359105564002</v>
      </c>
      <c r="G1443">
        <v>0.92780209688884197</v>
      </c>
    </row>
    <row r="1444" spans="1:7" x14ac:dyDescent="0.25">
      <c r="A1444" t="s">
        <v>2518</v>
      </c>
      <c r="B1444">
        <v>5.5935788108848303</v>
      </c>
      <c r="C1444">
        <v>1.54175881426258</v>
      </c>
      <c r="D1444">
        <v>2.3060785457374</v>
      </c>
      <c r="E1444">
        <v>0.66856301018557995</v>
      </c>
      <c r="F1444">
        <v>0.50377427503551497</v>
      </c>
      <c r="G1444">
        <v>0.93152539237463705</v>
      </c>
    </row>
    <row r="1445" spans="1:7" x14ac:dyDescent="0.25">
      <c r="A1445" t="s">
        <v>2519</v>
      </c>
      <c r="B1445">
        <v>24.021357637975701</v>
      </c>
      <c r="C1445">
        <v>1.54006664455943</v>
      </c>
      <c r="D1445">
        <v>1.67978766584746</v>
      </c>
      <c r="E1445">
        <v>0.91682221263510899</v>
      </c>
      <c r="F1445">
        <v>0.35923581087998302</v>
      </c>
      <c r="G1445">
        <v>0.90952307232294705</v>
      </c>
    </row>
    <row r="1446" spans="1:7" x14ac:dyDescent="0.25">
      <c r="A1446" t="s">
        <v>2520</v>
      </c>
      <c r="B1446">
        <v>46.1823318570124</v>
      </c>
      <c r="C1446">
        <v>1.53947404882533</v>
      </c>
      <c r="D1446">
        <v>1.6083929113763</v>
      </c>
      <c r="E1446">
        <v>0.95715048104011102</v>
      </c>
      <c r="F1446">
        <v>0.33849130698055202</v>
      </c>
      <c r="G1446">
        <v>0.90376596469093595</v>
      </c>
    </row>
    <row r="1447" spans="1:7" x14ac:dyDescent="0.25">
      <c r="A1447" t="s">
        <v>2521</v>
      </c>
      <c r="B1447">
        <v>3.6265427187672699</v>
      </c>
      <c r="C1447">
        <v>1.5379166365549799</v>
      </c>
      <c r="D1447">
        <v>3.40189183892709</v>
      </c>
      <c r="E1447">
        <v>0.45207687644766897</v>
      </c>
      <c r="F1447">
        <v>0.65121360131575001</v>
      </c>
      <c r="G1447">
        <v>0.96401158546249399</v>
      </c>
    </row>
    <row r="1448" spans="1:7" x14ac:dyDescent="0.25">
      <c r="A1448" t="s">
        <v>2522</v>
      </c>
      <c r="B1448">
        <v>29.984876118207701</v>
      </c>
      <c r="C1448">
        <v>1.5370894190372399</v>
      </c>
      <c r="D1448">
        <v>1.8476792777670701</v>
      </c>
      <c r="E1448">
        <v>0.83190272117725195</v>
      </c>
      <c r="F1448">
        <v>0.405463855767555</v>
      </c>
      <c r="G1448">
        <v>0.92156240500412201</v>
      </c>
    </row>
    <row r="1449" spans="1:7" x14ac:dyDescent="0.25">
      <c r="A1449" t="s">
        <v>2523</v>
      </c>
      <c r="B1449">
        <v>4.8556346035650098</v>
      </c>
      <c r="C1449">
        <v>1.5366630749427099</v>
      </c>
      <c r="D1449">
        <v>2.35057702523837</v>
      </c>
      <c r="E1449">
        <v>0.65373866010065196</v>
      </c>
      <c r="F1449">
        <v>0.51328019144412695</v>
      </c>
      <c r="G1449">
        <v>0.93254988147763895</v>
      </c>
    </row>
    <row r="1450" spans="1:7" x14ac:dyDescent="0.25">
      <c r="A1450" t="s">
        <v>2524</v>
      </c>
      <c r="B1450">
        <v>6.4741125510135102</v>
      </c>
      <c r="C1450">
        <v>1.53542396548216</v>
      </c>
      <c r="D1450">
        <v>2.3105115472645199</v>
      </c>
      <c r="E1450">
        <v>0.66453853792680395</v>
      </c>
      <c r="F1450">
        <v>0.50634569199115498</v>
      </c>
      <c r="G1450">
        <v>0.93210506170633201</v>
      </c>
    </row>
    <row r="1451" spans="1:7" x14ac:dyDescent="0.25">
      <c r="A1451" t="s">
        <v>2525</v>
      </c>
      <c r="B1451">
        <v>3.7860651509415599</v>
      </c>
      <c r="C1451">
        <v>1.5353612800863501</v>
      </c>
      <c r="D1451">
        <v>2.8373558495140001</v>
      </c>
      <c r="E1451">
        <v>0.54112397651825594</v>
      </c>
      <c r="F1451">
        <v>0.58842213310652203</v>
      </c>
      <c r="G1451">
        <v>0.95243570457045301</v>
      </c>
    </row>
    <row r="1452" spans="1:7" x14ac:dyDescent="0.25">
      <c r="A1452" t="s">
        <v>2526</v>
      </c>
      <c r="B1452">
        <v>35.3763478760685</v>
      </c>
      <c r="C1452">
        <v>1.5350980133140699</v>
      </c>
      <c r="D1452">
        <v>1.64885267321275</v>
      </c>
      <c r="E1452">
        <v>0.93100980958048096</v>
      </c>
      <c r="F1452">
        <v>0.35184848989546103</v>
      </c>
      <c r="G1452">
        <v>0.90952307232294705</v>
      </c>
    </row>
    <row r="1453" spans="1:7" x14ac:dyDescent="0.25">
      <c r="A1453" t="s">
        <v>2527</v>
      </c>
      <c r="B1453">
        <v>44.2405123702138</v>
      </c>
      <c r="C1453">
        <v>1.5333203831679401</v>
      </c>
      <c r="D1453">
        <v>1.16229203658972</v>
      </c>
      <c r="E1453">
        <v>1.31922127563298</v>
      </c>
      <c r="F1453">
        <v>0.187095147517754</v>
      </c>
      <c r="G1453">
        <v>0.80883878859682801</v>
      </c>
    </row>
    <row r="1454" spans="1:7" x14ac:dyDescent="0.25">
      <c r="A1454" t="s">
        <v>2528</v>
      </c>
      <c r="B1454">
        <v>64.373291283895796</v>
      </c>
      <c r="C1454">
        <v>1.5331464951454301</v>
      </c>
      <c r="D1454">
        <v>1.3281111097531999</v>
      </c>
      <c r="E1454">
        <v>1.15438119889708</v>
      </c>
      <c r="F1454">
        <v>0.24834391975949599</v>
      </c>
      <c r="G1454">
        <v>0.85582955542342598</v>
      </c>
    </row>
    <row r="1455" spans="1:7" x14ac:dyDescent="0.25">
      <c r="A1455" t="s">
        <v>2529</v>
      </c>
      <c r="B1455">
        <v>230.249789542965</v>
      </c>
      <c r="C1455">
        <v>1.53229833172343</v>
      </c>
      <c r="D1455">
        <v>0.944875122465754</v>
      </c>
      <c r="E1455">
        <v>1.62169401573906</v>
      </c>
      <c r="F1455">
        <v>0.10486888078206499</v>
      </c>
      <c r="G1455">
        <v>0.70064678234391498</v>
      </c>
    </row>
    <row r="1456" spans="1:7" x14ac:dyDescent="0.25">
      <c r="A1456" t="s">
        <v>2530</v>
      </c>
      <c r="B1456">
        <v>109.129931810591</v>
      </c>
      <c r="C1456">
        <v>1.5312402048073199</v>
      </c>
      <c r="D1456">
        <v>1.1709978485517301</v>
      </c>
      <c r="E1456">
        <v>1.3076370778145501</v>
      </c>
      <c r="F1456">
        <v>0.190996434572928</v>
      </c>
      <c r="G1456">
        <v>0.81299805086730603</v>
      </c>
    </row>
    <row r="1457" spans="1:7" x14ac:dyDescent="0.25">
      <c r="A1457" t="s">
        <v>2531</v>
      </c>
      <c r="B1457">
        <v>6.6686432289160198</v>
      </c>
      <c r="C1457">
        <v>1.5304456219574201</v>
      </c>
      <c r="D1457">
        <v>1.6523837527465599</v>
      </c>
      <c r="E1457">
        <v>0.92620471450021202</v>
      </c>
      <c r="F1457">
        <v>0.35433960295221101</v>
      </c>
      <c r="G1457">
        <v>0.90952307232294705</v>
      </c>
    </row>
    <row r="1458" spans="1:7" x14ac:dyDescent="0.25">
      <c r="A1458" t="s">
        <v>2532</v>
      </c>
      <c r="B1458">
        <v>14.3418086853777</v>
      </c>
      <c r="C1458">
        <v>1.5298983113561799</v>
      </c>
      <c r="D1458">
        <v>1.77713718193076</v>
      </c>
      <c r="E1458">
        <v>0.860878004754833</v>
      </c>
      <c r="F1458">
        <v>0.38930523698266201</v>
      </c>
      <c r="G1458">
        <v>0.91699722395523697</v>
      </c>
    </row>
    <row r="1459" spans="1:7" x14ac:dyDescent="0.25">
      <c r="A1459" t="s">
        <v>2533</v>
      </c>
      <c r="B1459">
        <v>16.3810287916621</v>
      </c>
      <c r="C1459">
        <v>1.5282579363622799</v>
      </c>
      <c r="D1459">
        <v>1.46842537217534</v>
      </c>
      <c r="E1459">
        <v>1.04074607080529</v>
      </c>
      <c r="F1459">
        <v>0.29799341510614102</v>
      </c>
      <c r="G1459">
        <v>0.89047312648408505</v>
      </c>
    </row>
    <row r="1460" spans="1:7" x14ac:dyDescent="0.25">
      <c r="A1460" t="s">
        <v>2534</v>
      </c>
      <c r="B1460">
        <v>2.1153056013318601</v>
      </c>
      <c r="C1460">
        <v>1.5275457694119401</v>
      </c>
      <c r="D1460">
        <v>2.7670867017195699</v>
      </c>
      <c r="E1460">
        <v>0.55204116606200604</v>
      </c>
      <c r="F1460">
        <v>0.58092014939290804</v>
      </c>
      <c r="G1460">
        <v>0.95005844224824298</v>
      </c>
    </row>
    <row r="1461" spans="1:7" x14ac:dyDescent="0.25">
      <c r="A1461" t="s">
        <v>2535</v>
      </c>
      <c r="B1461">
        <v>118.366253409462</v>
      </c>
      <c r="C1461">
        <v>1.5268531439959001</v>
      </c>
      <c r="D1461">
        <v>0.84559116995267902</v>
      </c>
      <c r="E1461">
        <v>1.8056635384228801</v>
      </c>
      <c r="F1461">
        <v>7.0970911292143196E-2</v>
      </c>
      <c r="G1461">
        <v>0.66465752734585604</v>
      </c>
    </row>
    <row r="1462" spans="1:7" x14ac:dyDescent="0.25">
      <c r="A1462" t="s">
        <v>2536</v>
      </c>
      <c r="B1462">
        <v>802.10979427600398</v>
      </c>
      <c r="C1462">
        <v>1.52281960296559</v>
      </c>
      <c r="D1462">
        <v>1.14005771791861</v>
      </c>
      <c r="E1462">
        <v>1.33573904113012</v>
      </c>
      <c r="F1462">
        <v>0.18163458382394601</v>
      </c>
      <c r="G1462">
        <v>0.80423947725532996</v>
      </c>
    </row>
    <row r="1463" spans="1:7" x14ac:dyDescent="0.25">
      <c r="A1463" t="s">
        <v>2537</v>
      </c>
      <c r="B1463">
        <v>106.100866117843</v>
      </c>
      <c r="C1463">
        <v>1.52040002070651</v>
      </c>
      <c r="D1463">
        <v>1.44682309666213</v>
      </c>
      <c r="E1463">
        <v>1.05085412599102</v>
      </c>
      <c r="F1463">
        <v>0.29332559221592303</v>
      </c>
      <c r="G1463">
        <v>0.89047312648408505</v>
      </c>
    </row>
    <row r="1464" spans="1:7" x14ac:dyDescent="0.25">
      <c r="A1464" t="s">
        <v>2538</v>
      </c>
      <c r="B1464">
        <v>176.529730951906</v>
      </c>
      <c r="C1464">
        <v>1.51996331449695</v>
      </c>
      <c r="D1464">
        <v>1.13761247324135</v>
      </c>
      <c r="E1464">
        <v>1.3360993750061301</v>
      </c>
      <c r="F1464">
        <v>0.181516794266433</v>
      </c>
      <c r="G1464">
        <v>0.80420520048101996</v>
      </c>
    </row>
    <row r="1465" spans="1:7" x14ac:dyDescent="0.25">
      <c r="A1465" t="s">
        <v>2539</v>
      </c>
      <c r="B1465">
        <v>81.803218668468205</v>
      </c>
      <c r="C1465">
        <v>1.51963200078986</v>
      </c>
      <c r="D1465">
        <v>1.0916622548680699</v>
      </c>
      <c r="E1465">
        <v>1.39203493939022</v>
      </c>
      <c r="F1465">
        <v>0.16391181793659601</v>
      </c>
      <c r="G1465">
        <v>0.784742730871407</v>
      </c>
    </row>
    <row r="1466" spans="1:7" x14ac:dyDescent="0.25">
      <c r="A1466" t="s">
        <v>2540</v>
      </c>
      <c r="B1466">
        <v>272.22571741408001</v>
      </c>
      <c r="C1466">
        <v>1.5156904091860599</v>
      </c>
      <c r="D1466">
        <v>1.7648652843499899</v>
      </c>
      <c r="E1466">
        <v>0.85881365712527702</v>
      </c>
      <c r="F1466">
        <v>0.39044333155152799</v>
      </c>
      <c r="G1466">
        <v>0.91699722395523697</v>
      </c>
    </row>
    <row r="1467" spans="1:7" x14ac:dyDescent="0.25">
      <c r="A1467" t="s">
        <v>2541</v>
      </c>
      <c r="B1467">
        <v>27.8746125464172</v>
      </c>
      <c r="C1467">
        <v>1.5156151821839901</v>
      </c>
      <c r="D1467">
        <v>1.5546082019945799</v>
      </c>
      <c r="E1467">
        <v>0.97491778329706003</v>
      </c>
      <c r="F1467">
        <v>0.32960104415882002</v>
      </c>
      <c r="G1467">
        <v>0.90258782049009301</v>
      </c>
    </row>
    <row r="1468" spans="1:7" x14ac:dyDescent="0.25">
      <c r="A1468" t="s">
        <v>2542</v>
      </c>
      <c r="B1468">
        <v>414.97000639769499</v>
      </c>
      <c r="C1468">
        <v>1.51525704195337</v>
      </c>
      <c r="D1468">
        <v>1.0085869360252999</v>
      </c>
      <c r="E1468">
        <v>1.50235640362821</v>
      </c>
      <c r="F1468">
        <v>0.13300508911305001</v>
      </c>
      <c r="G1468">
        <v>0.74255941257146396</v>
      </c>
    </row>
    <row r="1469" spans="1:7" x14ac:dyDescent="0.25">
      <c r="A1469" t="s">
        <v>2543</v>
      </c>
      <c r="B1469">
        <v>11.703700371719</v>
      </c>
      <c r="C1469">
        <v>1.5128557972425101</v>
      </c>
      <c r="D1469">
        <v>2.17782302899609</v>
      </c>
      <c r="E1469">
        <v>0.69466424824237805</v>
      </c>
      <c r="F1469">
        <v>0.487265738255381</v>
      </c>
      <c r="G1469">
        <v>0.92780209688884197</v>
      </c>
    </row>
    <row r="1470" spans="1:7" x14ac:dyDescent="0.25">
      <c r="A1470" t="s">
        <v>2544</v>
      </c>
      <c r="B1470">
        <v>8.4966774377836192</v>
      </c>
      <c r="C1470">
        <v>1.51281322641036</v>
      </c>
      <c r="D1470">
        <v>2.17126552000023</v>
      </c>
      <c r="E1470">
        <v>0.69674261967287998</v>
      </c>
      <c r="F1470">
        <v>0.48596388147060599</v>
      </c>
      <c r="G1470">
        <v>0.92780209688884197</v>
      </c>
    </row>
    <row r="1471" spans="1:7" x14ac:dyDescent="0.25">
      <c r="A1471" t="s">
        <v>2545</v>
      </c>
      <c r="B1471">
        <v>5.2825538312463403</v>
      </c>
      <c r="C1471">
        <v>1.51278287227561</v>
      </c>
      <c r="D1471">
        <v>1.7890206212833699</v>
      </c>
      <c r="E1471">
        <v>0.84559275297251801</v>
      </c>
      <c r="F1471">
        <v>0.39777996975403701</v>
      </c>
      <c r="G1471">
        <v>0.92107618876201403</v>
      </c>
    </row>
    <row r="1472" spans="1:7" x14ac:dyDescent="0.25">
      <c r="A1472" t="s">
        <v>848</v>
      </c>
      <c r="B1472">
        <v>4.9370718621156398</v>
      </c>
      <c r="C1472">
        <v>1.5121319272278999</v>
      </c>
      <c r="D1472">
        <v>3.2539274394151301</v>
      </c>
      <c r="E1472">
        <v>0.46470978698274101</v>
      </c>
      <c r="F1472">
        <v>0.64213929872488296</v>
      </c>
      <c r="G1472">
        <v>0.96246123115820903</v>
      </c>
    </row>
    <row r="1473" spans="1:7" x14ac:dyDescent="0.25">
      <c r="A1473" t="s">
        <v>2546</v>
      </c>
      <c r="B1473">
        <v>2.3433160095670398</v>
      </c>
      <c r="C1473">
        <v>1.51175048536817</v>
      </c>
      <c r="D1473">
        <v>3.19477262859112</v>
      </c>
      <c r="E1473">
        <v>0.47319501608314701</v>
      </c>
      <c r="F1473">
        <v>0.63607405317082999</v>
      </c>
      <c r="G1473">
        <v>0.96112989658963699</v>
      </c>
    </row>
    <row r="1474" spans="1:7" x14ac:dyDescent="0.25">
      <c r="A1474" t="s">
        <v>984</v>
      </c>
      <c r="B1474">
        <v>13.9133098296148</v>
      </c>
      <c r="C1474">
        <v>1.5112334894387001</v>
      </c>
      <c r="D1474">
        <v>2.4207707353477699</v>
      </c>
      <c r="E1474">
        <v>0.62427782498023299</v>
      </c>
      <c r="F1474">
        <v>0.53244514434768697</v>
      </c>
      <c r="G1474">
        <v>0.93724815740230305</v>
      </c>
    </row>
    <row r="1475" spans="1:7" x14ac:dyDescent="0.25">
      <c r="A1475" t="s">
        <v>2547</v>
      </c>
      <c r="B1475">
        <v>36.033641380127399</v>
      </c>
      <c r="C1475">
        <v>1.5108931111621799</v>
      </c>
      <c r="D1475">
        <v>1.0925897531240101</v>
      </c>
      <c r="E1475">
        <v>1.3828549158932899</v>
      </c>
      <c r="F1475">
        <v>0.16670935649968199</v>
      </c>
      <c r="G1475">
        <v>0.78721476044659</v>
      </c>
    </row>
    <row r="1476" spans="1:7" x14ac:dyDescent="0.25">
      <c r="A1476" t="s">
        <v>2548</v>
      </c>
      <c r="B1476">
        <v>140.38164296755201</v>
      </c>
      <c r="C1476">
        <v>1.5099508132706101</v>
      </c>
      <c r="D1476">
        <v>1.0685202626360699</v>
      </c>
      <c r="E1476">
        <v>1.4131232378743199</v>
      </c>
      <c r="F1476">
        <v>0.157619491709453</v>
      </c>
      <c r="G1476">
        <v>0.782995931119432</v>
      </c>
    </row>
    <row r="1477" spans="1:7" x14ac:dyDescent="0.25">
      <c r="A1477" t="s">
        <v>2549</v>
      </c>
      <c r="B1477">
        <v>113.85184892601499</v>
      </c>
      <c r="C1477">
        <v>1.5099152410885901</v>
      </c>
      <c r="D1477">
        <v>0.95301064925913304</v>
      </c>
      <c r="E1477">
        <v>1.58436345098808</v>
      </c>
      <c r="F1477">
        <v>0.113111034177415</v>
      </c>
      <c r="G1477">
        <v>0.71370844702533398</v>
      </c>
    </row>
    <row r="1478" spans="1:7" x14ac:dyDescent="0.25">
      <c r="A1478" t="s">
        <v>2550</v>
      </c>
      <c r="B1478">
        <v>111.561368417964</v>
      </c>
      <c r="C1478">
        <v>1.5091824966694101</v>
      </c>
      <c r="D1478">
        <v>1.1101847499085999</v>
      </c>
      <c r="E1478">
        <v>1.3593976108874299</v>
      </c>
      <c r="F1478">
        <v>0.17402062777108601</v>
      </c>
      <c r="G1478">
        <v>0.79582905755663702</v>
      </c>
    </row>
    <row r="1479" spans="1:7" x14ac:dyDescent="0.25">
      <c r="A1479" t="s">
        <v>2551</v>
      </c>
      <c r="B1479">
        <v>6.59108459808244</v>
      </c>
      <c r="C1479">
        <v>1.50874959295258</v>
      </c>
      <c r="D1479">
        <v>2.7477304903197801</v>
      </c>
      <c r="E1479">
        <v>0.54908936603057801</v>
      </c>
      <c r="F1479">
        <v>0.58294412257762596</v>
      </c>
      <c r="G1479">
        <v>0.95005844224824298</v>
      </c>
    </row>
    <row r="1480" spans="1:7" x14ac:dyDescent="0.25">
      <c r="A1480" t="s">
        <v>2552</v>
      </c>
      <c r="B1480">
        <v>118.341381970223</v>
      </c>
      <c r="C1480">
        <v>1.50863837906047</v>
      </c>
      <c r="D1480">
        <v>1.89700182302979</v>
      </c>
      <c r="E1480">
        <v>0.79527513402752203</v>
      </c>
      <c r="F1480">
        <v>0.42645347474005502</v>
      </c>
      <c r="G1480">
        <v>0.92580342077561595</v>
      </c>
    </row>
    <row r="1481" spans="1:7" x14ac:dyDescent="0.25">
      <c r="A1481" t="s">
        <v>2553</v>
      </c>
      <c r="B1481">
        <v>264.551770610294</v>
      </c>
      <c r="C1481">
        <v>1.50822773940453</v>
      </c>
      <c r="D1481">
        <v>1.3013121263978999</v>
      </c>
      <c r="E1481">
        <v>1.15900536758954</v>
      </c>
      <c r="F1481">
        <v>0.246453997141581</v>
      </c>
      <c r="G1481">
        <v>0.854665497011872</v>
      </c>
    </row>
    <row r="1482" spans="1:7" x14ac:dyDescent="0.25">
      <c r="A1482" t="s">
        <v>613</v>
      </c>
      <c r="B1482">
        <v>11.043940545963499</v>
      </c>
      <c r="C1482">
        <v>1.5056379914842699</v>
      </c>
      <c r="D1482">
        <v>2.5775825901721299</v>
      </c>
      <c r="E1482">
        <v>0.58412793336865598</v>
      </c>
      <c r="F1482">
        <v>0.55913424273236301</v>
      </c>
      <c r="G1482">
        <v>0.94656382645934101</v>
      </c>
    </row>
    <row r="1483" spans="1:7" x14ac:dyDescent="0.25">
      <c r="A1483" t="s">
        <v>2554</v>
      </c>
      <c r="B1483">
        <v>39.315171146939797</v>
      </c>
      <c r="C1483">
        <v>1.5024761430409901</v>
      </c>
      <c r="D1483">
        <v>1.0693208043482401</v>
      </c>
      <c r="E1483">
        <v>1.4050752000067599</v>
      </c>
      <c r="F1483">
        <v>0.15999891780269401</v>
      </c>
      <c r="G1483">
        <v>0.782995931119432</v>
      </c>
    </row>
    <row r="1484" spans="1:7" x14ac:dyDescent="0.25">
      <c r="A1484" t="s">
        <v>2555</v>
      </c>
      <c r="B1484">
        <v>2.8274252256330401</v>
      </c>
      <c r="C1484">
        <v>1.5019062720608001</v>
      </c>
      <c r="D1484">
        <v>2.19311283651904</v>
      </c>
      <c r="E1484">
        <v>0.68482854463825005</v>
      </c>
      <c r="F1484">
        <v>0.493452120588733</v>
      </c>
      <c r="G1484">
        <v>0.92879882321228502</v>
      </c>
    </row>
    <row r="1485" spans="1:7" x14ac:dyDescent="0.25">
      <c r="A1485" t="s">
        <v>2556</v>
      </c>
      <c r="B1485">
        <v>7.7792179767652296</v>
      </c>
      <c r="C1485">
        <v>1.5005360608393801</v>
      </c>
      <c r="D1485">
        <v>1.9098709224860799</v>
      </c>
      <c r="E1485">
        <v>0.78567406999742795</v>
      </c>
      <c r="F1485">
        <v>0.43205845809614501</v>
      </c>
      <c r="G1485">
        <v>0.92580342077561595</v>
      </c>
    </row>
    <row r="1486" spans="1:7" x14ac:dyDescent="0.25">
      <c r="A1486" t="s">
        <v>574</v>
      </c>
      <c r="B1486">
        <v>316.85390816773003</v>
      </c>
      <c r="C1486">
        <v>-1.5009381145706999</v>
      </c>
      <c r="D1486">
        <v>1.27972946757192</v>
      </c>
      <c r="E1486">
        <v>-1.1728557891368101</v>
      </c>
      <c r="F1486">
        <v>0.240853641338581</v>
      </c>
      <c r="G1486">
        <v>0.84913511661483299</v>
      </c>
    </row>
    <row r="1487" spans="1:7" x14ac:dyDescent="0.25">
      <c r="A1487" t="s">
        <v>2557</v>
      </c>
      <c r="B1487">
        <v>211.18386305935101</v>
      </c>
      <c r="C1487">
        <v>-1.50117574667836</v>
      </c>
      <c r="D1487">
        <v>1.0531087711752101</v>
      </c>
      <c r="E1487">
        <v>-1.4254707469610599</v>
      </c>
      <c r="F1487">
        <v>0.15402117029009699</v>
      </c>
      <c r="G1487">
        <v>0.77768319774482697</v>
      </c>
    </row>
    <row r="1488" spans="1:7" x14ac:dyDescent="0.25">
      <c r="A1488" t="s">
        <v>2558</v>
      </c>
      <c r="B1488">
        <v>3.6641153499772701</v>
      </c>
      <c r="C1488">
        <v>-1.50175458909207</v>
      </c>
      <c r="D1488">
        <v>2.97033129566951</v>
      </c>
      <c r="E1488">
        <v>-0.50558487912829897</v>
      </c>
      <c r="F1488">
        <v>0.61314809876717302</v>
      </c>
      <c r="G1488">
        <v>0.95864660130355706</v>
      </c>
    </row>
    <row r="1489" spans="1:7" x14ac:dyDescent="0.25">
      <c r="A1489" t="s">
        <v>491</v>
      </c>
      <c r="B1489">
        <v>40.770723637720799</v>
      </c>
      <c r="C1489">
        <v>-1.5018099912887</v>
      </c>
      <c r="D1489">
        <v>1.42189885609981</v>
      </c>
      <c r="E1489">
        <v>-1.0562002950111999</v>
      </c>
      <c r="F1489">
        <v>0.29087671602917597</v>
      </c>
      <c r="G1489">
        <v>0.89047312648408505</v>
      </c>
    </row>
    <row r="1490" spans="1:7" x14ac:dyDescent="0.25">
      <c r="A1490" t="s">
        <v>2559</v>
      </c>
      <c r="B1490">
        <v>12.7885693832675</v>
      </c>
      <c r="C1490">
        <v>-1.5029048196947099</v>
      </c>
      <c r="D1490">
        <v>1.76364157516431</v>
      </c>
      <c r="E1490">
        <v>-0.85216000850665596</v>
      </c>
      <c r="F1490">
        <v>0.39412528949604198</v>
      </c>
      <c r="G1490">
        <v>0.91840873926033595</v>
      </c>
    </row>
    <row r="1491" spans="1:7" x14ac:dyDescent="0.25">
      <c r="A1491" t="s">
        <v>76</v>
      </c>
      <c r="B1491">
        <v>65.649167107523098</v>
      </c>
      <c r="C1491">
        <v>-1.50290635048862</v>
      </c>
      <c r="D1491">
        <v>1.59834928647027</v>
      </c>
      <c r="E1491">
        <v>-0.94028655889576296</v>
      </c>
      <c r="F1491">
        <v>0.34707059221240499</v>
      </c>
      <c r="G1491">
        <v>0.90931621574405397</v>
      </c>
    </row>
    <row r="1492" spans="1:7" x14ac:dyDescent="0.25">
      <c r="A1492" t="s">
        <v>856</v>
      </c>
      <c r="B1492">
        <v>83.207580609458205</v>
      </c>
      <c r="C1492">
        <v>-1.5033662935063901</v>
      </c>
      <c r="D1492">
        <v>1.3208899803384699</v>
      </c>
      <c r="E1492">
        <v>-1.13814648902186</v>
      </c>
      <c r="F1492">
        <v>0.255059318640945</v>
      </c>
      <c r="G1492">
        <v>0.86246678184226999</v>
      </c>
    </row>
    <row r="1493" spans="1:7" x14ac:dyDescent="0.25">
      <c r="A1493" t="s">
        <v>2560</v>
      </c>
      <c r="B1493">
        <v>224.23436861160999</v>
      </c>
      <c r="C1493">
        <v>-1.5040114539365399</v>
      </c>
      <c r="D1493">
        <v>1.0399683648628399</v>
      </c>
      <c r="E1493">
        <v>-1.4462088509152899</v>
      </c>
      <c r="F1493">
        <v>0.14811863195035199</v>
      </c>
      <c r="G1493">
        <v>0.76815822160084102</v>
      </c>
    </row>
    <row r="1494" spans="1:7" x14ac:dyDescent="0.25">
      <c r="A1494" t="s">
        <v>2561</v>
      </c>
      <c r="B1494">
        <v>138.708370815145</v>
      </c>
      <c r="C1494">
        <v>-1.50609636659642</v>
      </c>
      <c r="D1494">
        <v>1.1227285363577899</v>
      </c>
      <c r="E1494">
        <v>-1.3414608409992801</v>
      </c>
      <c r="F1494">
        <v>0.179770875464006</v>
      </c>
      <c r="G1494">
        <v>0.80311134022465003</v>
      </c>
    </row>
    <row r="1495" spans="1:7" x14ac:dyDescent="0.25">
      <c r="A1495" t="s">
        <v>2562</v>
      </c>
      <c r="B1495">
        <v>179.89487270130999</v>
      </c>
      <c r="C1495">
        <v>-1.5065425056651101</v>
      </c>
      <c r="D1495">
        <v>1.2571237118276599</v>
      </c>
      <c r="E1495">
        <v>-1.19840433482464</v>
      </c>
      <c r="F1495">
        <v>0.23075964572145599</v>
      </c>
      <c r="G1495">
        <v>0.84189334078060696</v>
      </c>
    </row>
    <row r="1496" spans="1:7" x14ac:dyDescent="0.25">
      <c r="A1496" t="s">
        <v>2563</v>
      </c>
      <c r="B1496">
        <v>49.794605162214097</v>
      </c>
      <c r="C1496">
        <v>-1.5065816562691501</v>
      </c>
      <c r="D1496">
        <v>1.66458352192202</v>
      </c>
      <c r="E1496">
        <v>-0.90508024165082002</v>
      </c>
      <c r="F1496">
        <v>0.36542287875570301</v>
      </c>
      <c r="G1496">
        <v>0.90952307232294705</v>
      </c>
    </row>
    <row r="1497" spans="1:7" x14ac:dyDescent="0.25">
      <c r="A1497" t="s">
        <v>2564</v>
      </c>
      <c r="B1497">
        <v>4.9836619265746203</v>
      </c>
      <c r="C1497">
        <v>-1.5077608621002501</v>
      </c>
      <c r="D1497">
        <v>2.5044955161646798</v>
      </c>
      <c r="E1497">
        <v>-0.60202178537304596</v>
      </c>
      <c r="F1497">
        <v>0.54715963608732099</v>
      </c>
      <c r="G1497">
        <v>0.94477687118327003</v>
      </c>
    </row>
    <row r="1498" spans="1:7" x14ac:dyDescent="0.25">
      <c r="A1498">
        <v>8.68</v>
      </c>
      <c r="B1498">
        <v>6.36417976547727</v>
      </c>
      <c r="C1498">
        <v>-1.50946663086331</v>
      </c>
      <c r="D1498">
        <v>1.9150618529469201</v>
      </c>
      <c r="E1498">
        <v>-0.78820776913315704</v>
      </c>
      <c r="F1498">
        <v>0.43057518546483903</v>
      </c>
      <c r="G1498">
        <v>0.92580342077561595</v>
      </c>
    </row>
    <row r="1499" spans="1:7" x14ac:dyDescent="0.25">
      <c r="A1499" t="s">
        <v>680</v>
      </c>
      <c r="B1499">
        <v>245.63617057869399</v>
      </c>
      <c r="C1499">
        <v>-1.5097520450281401</v>
      </c>
      <c r="D1499">
        <v>1.1502367073867099</v>
      </c>
      <c r="E1499">
        <v>-1.31255769819608</v>
      </c>
      <c r="F1499">
        <v>0.18933203173469401</v>
      </c>
      <c r="G1499">
        <v>0.80989728104987302</v>
      </c>
    </row>
    <row r="1500" spans="1:7" x14ac:dyDescent="0.25">
      <c r="A1500" t="s">
        <v>2565</v>
      </c>
      <c r="B1500">
        <v>224.058365443057</v>
      </c>
      <c r="C1500">
        <v>-1.51199523792879</v>
      </c>
      <c r="D1500">
        <v>1.3504349984832</v>
      </c>
      <c r="E1500">
        <v>-1.11963570229374</v>
      </c>
      <c r="F1500">
        <v>0.262869034959471</v>
      </c>
      <c r="G1500">
        <v>0.86822070446255895</v>
      </c>
    </row>
    <row r="1501" spans="1:7" x14ac:dyDescent="0.25">
      <c r="A1501" t="s">
        <v>619</v>
      </c>
      <c r="B1501">
        <v>59.458002712506698</v>
      </c>
      <c r="C1501">
        <v>-1.5122447057509301</v>
      </c>
      <c r="D1501">
        <v>1.40000167808632</v>
      </c>
      <c r="E1501">
        <v>-1.0801734950904001</v>
      </c>
      <c r="F1501">
        <v>0.28006492883783601</v>
      </c>
      <c r="G1501">
        <v>0.88377155349193603</v>
      </c>
    </row>
    <row r="1502" spans="1:7" x14ac:dyDescent="0.25">
      <c r="A1502" t="s">
        <v>2566</v>
      </c>
      <c r="B1502">
        <v>23.612940759818901</v>
      </c>
      <c r="C1502">
        <v>-1.5125687566052799</v>
      </c>
      <c r="D1502">
        <v>1.5460059351112401</v>
      </c>
      <c r="E1502">
        <v>-0.97837189512240996</v>
      </c>
      <c r="F1502">
        <v>0.32789042325161499</v>
      </c>
      <c r="G1502">
        <v>0.90102233393248998</v>
      </c>
    </row>
    <row r="1503" spans="1:7" x14ac:dyDescent="0.25">
      <c r="A1503" t="s">
        <v>2567</v>
      </c>
      <c r="B1503">
        <v>7.3901965383663999</v>
      </c>
      <c r="C1503">
        <v>-1.5128311107446799</v>
      </c>
      <c r="D1503">
        <v>1.7396597561609699</v>
      </c>
      <c r="E1503">
        <v>-0.86961321338095998</v>
      </c>
      <c r="F1503">
        <v>0.38451181434952098</v>
      </c>
      <c r="G1503">
        <v>0.91460151156550196</v>
      </c>
    </row>
    <row r="1504" spans="1:7" x14ac:dyDescent="0.25">
      <c r="A1504" t="s">
        <v>896</v>
      </c>
      <c r="B1504">
        <v>112.416471376933</v>
      </c>
      <c r="C1504">
        <v>-1.5130848653361</v>
      </c>
      <c r="D1504">
        <v>1.0719352228961501</v>
      </c>
      <c r="E1504">
        <v>-1.41154505703064</v>
      </c>
      <c r="F1504">
        <v>0.158083959854314</v>
      </c>
      <c r="G1504">
        <v>0.782995931119432</v>
      </c>
    </row>
    <row r="1505" spans="1:7" x14ac:dyDescent="0.25">
      <c r="A1505" t="s">
        <v>2568</v>
      </c>
      <c r="B1505">
        <v>94.659845082666195</v>
      </c>
      <c r="C1505">
        <v>-1.5135156530310701</v>
      </c>
      <c r="D1505">
        <v>1.5432315156885701</v>
      </c>
      <c r="E1505">
        <v>-0.98074439100329402</v>
      </c>
      <c r="F1505">
        <v>0.32671880715444601</v>
      </c>
      <c r="G1505">
        <v>0.90057260158286201</v>
      </c>
    </row>
    <row r="1506" spans="1:7" x14ac:dyDescent="0.25">
      <c r="A1506" t="s">
        <v>2569</v>
      </c>
      <c r="B1506">
        <v>7.1688513027544802</v>
      </c>
      <c r="C1506">
        <v>-1.5137620875307201</v>
      </c>
      <c r="D1506">
        <v>2.6907771719643301</v>
      </c>
      <c r="E1506">
        <v>-0.56257430132188802</v>
      </c>
      <c r="F1506">
        <v>0.57372479544545596</v>
      </c>
      <c r="G1506">
        <v>0.94760293844832</v>
      </c>
    </row>
    <row r="1507" spans="1:7" x14ac:dyDescent="0.25">
      <c r="A1507" t="s">
        <v>2570</v>
      </c>
      <c r="B1507">
        <v>2.2645689065595902</v>
      </c>
      <c r="C1507">
        <v>-1.5149407217398601</v>
      </c>
      <c r="D1507">
        <v>3.2103536959304599</v>
      </c>
      <c r="E1507">
        <v>-0.471892154331854</v>
      </c>
      <c r="F1507">
        <v>0.63700376840890705</v>
      </c>
      <c r="G1507">
        <v>0.96155589416406195</v>
      </c>
    </row>
    <row r="1508" spans="1:7" x14ac:dyDescent="0.25">
      <c r="A1508" t="s">
        <v>2571</v>
      </c>
      <c r="B1508">
        <v>69.122399941675496</v>
      </c>
      <c r="C1508">
        <v>-1.5159797664664001</v>
      </c>
      <c r="D1508">
        <v>2.2550937607282502</v>
      </c>
      <c r="E1508">
        <v>-0.67224688962681101</v>
      </c>
      <c r="F1508">
        <v>0.50142653464295805</v>
      </c>
      <c r="G1508">
        <v>0.93152539237463705</v>
      </c>
    </row>
    <row r="1509" spans="1:7" x14ac:dyDescent="0.25">
      <c r="A1509" t="s">
        <v>2572</v>
      </c>
      <c r="B1509">
        <v>22.1717183383543</v>
      </c>
      <c r="C1509">
        <v>-1.51610681918497</v>
      </c>
      <c r="D1509">
        <v>1.9567891164028599</v>
      </c>
      <c r="E1509">
        <v>-0.77479315807520799</v>
      </c>
      <c r="F1509">
        <v>0.438461892841776</v>
      </c>
      <c r="G1509">
        <v>0.92580342077561595</v>
      </c>
    </row>
    <row r="1510" spans="1:7" x14ac:dyDescent="0.25">
      <c r="A1510" t="s">
        <v>695</v>
      </c>
      <c r="B1510">
        <v>64.086586800454796</v>
      </c>
      <c r="C1510">
        <v>-1.51627306125604</v>
      </c>
      <c r="D1510">
        <v>1.2321616801776001</v>
      </c>
      <c r="E1510">
        <v>-1.23057962737284</v>
      </c>
      <c r="F1510">
        <v>0.21848012867133301</v>
      </c>
      <c r="G1510">
        <v>0.83871572113600301</v>
      </c>
    </row>
    <row r="1511" spans="1:7" x14ac:dyDescent="0.25">
      <c r="A1511" t="s">
        <v>872</v>
      </c>
      <c r="B1511">
        <v>75.328382294064099</v>
      </c>
      <c r="C1511">
        <v>-1.5178834148551199</v>
      </c>
      <c r="D1511">
        <v>1.3120700606281901</v>
      </c>
      <c r="E1511">
        <v>-1.1568615582375099</v>
      </c>
      <c r="F1511">
        <v>0.24732892668119599</v>
      </c>
      <c r="G1511">
        <v>0.85489203658441404</v>
      </c>
    </row>
    <row r="1512" spans="1:7" x14ac:dyDescent="0.25">
      <c r="A1512" t="s">
        <v>2573</v>
      </c>
      <c r="B1512">
        <v>1322.0832545416999</v>
      </c>
      <c r="C1512">
        <v>-1.5188981184512</v>
      </c>
      <c r="D1512">
        <v>0.96400071303877</v>
      </c>
      <c r="E1512">
        <v>-1.5756192893916601</v>
      </c>
      <c r="F1512">
        <v>0.11511356798227</v>
      </c>
      <c r="G1512">
        <v>0.71628945465660299</v>
      </c>
    </row>
    <row r="1513" spans="1:7" x14ac:dyDescent="0.25">
      <c r="A1513" t="s">
        <v>2574</v>
      </c>
      <c r="B1513">
        <v>47.601533253388197</v>
      </c>
      <c r="C1513">
        <v>-1.51922552572394</v>
      </c>
      <c r="D1513">
        <v>1.5297726409364401</v>
      </c>
      <c r="E1513">
        <v>-0.99310543610843705</v>
      </c>
      <c r="F1513">
        <v>0.32065857509294698</v>
      </c>
      <c r="G1513">
        <v>0.89802689086297804</v>
      </c>
    </row>
    <row r="1514" spans="1:7" x14ac:dyDescent="0.25">
      <c r="A1514" t="s">
        <v>2575</v>
      </c>
      <c r="B1514">
        <v>14.2247488810844</v>
      </c>
      <c r="C1514">
        <v>-1.5199741679383101</v>
      </c>
      <c r="D1514">
        <v>1.8441043481825801</v>
      </c>
      <c r="E1514">
        <v>-0.82423436040172804</v>
      </c>
      <c r="F1514">
        <v>0.40980640691199199</v>
      </c>
      <c r="G1514">
        <v>0.92409469557909896</v>
      </c>
    </row>
    <row r="1515" spans="1:7" x14ac:dyDescent="0.25">
      <c r="A1515" t="s">
        <v>844</v>
      </c>
      <c r="B1515">
        <v>302.85759078676</v>
      </c>
      <c r="C1515">
        <v>-1.5202688723358599</v>
      </c>
      <c r="D1515">
        <v>1.6375242707002799</v>
      </c>
      <c r="E1515">
        <v>-0.92839471117318095</v>
      </c>
      <c r="F1515">
        <v>0.35320286096450398</v>
      </c>
      <c r="G1515">
        <v>0.90952307232294705</v>
      </c>
    </row>
    <row r="1516" spans="1:7" x14ac:dyDescent="0.25">
      <c r="A1516" t="s">
        <v>2576</v>
      </c>
      <c r="B1516">
        <v>31.350050191126901</v>
      </c>
      <c r="C1516">
        <v>-1.5209864493643399</v>
      </c>
      <c r="D1516">
        <v>1.5653354102939101</v>
      </c>
      <c r="E1516">
        <v>-0.97166807788418597</v>
      </c>
      <c r="F1516">
        <v>0.33121570254681199</v>
      </c>
      <c r="G1516">
        <v>0.90317040317610897</v>
      </c>
    </row>
    <row r="1517" spans="1:7" x14ac:dyDescent="0.25">
      <c r="A1517" t="s">
        <v>2577</v>
      </c>
      <c r="B1517">
        <v>2.2834461175889502</v>
      </c>
      <c r="C1517">
        <v>-1.52212187666948</v>
      </c>
      <c r="D1517">
        <v>2.88351733677744</v>
      </c>
      <c r="E1517">
        <v>-0.52786985438089096</v>
      </c>
      <c r="F1517">
        <v>0.59758966913778</v>
      </c>
      <c r="G1517">
        <v>0.95532853996127098</v>
      </c>
    </row>
    <row r="1518" spans="1:7" x14ac:dyDescent="0.25">
      <c r="A1518" t="s">
        <v>2578</v>
      </c>
      <c r="B1518">
        <v>507.52523891508002</v>
      </c>
      <c r="C1518">
        <v>-1.5282138644574099</v>
      </c>
      <c r="D1518">
        <v>1.2251658030369299</v>
      </c>
      <c r="E1518">
        <v>-1.2473526935450601</v>
      </c>
      <c r="F1518">
        <v>0.212268204232056</v>
      </c>
      <c r="G1518">
        <v>0.83505984948628997</v>
      </c>
    </row>
    <row r="1519" spans="1:7" x14ac:dyDescent="0.25">
      <c r="A1519" t="s">
        <v>2579</v>
      </c>
      <c r="B1519">
        <v>12.580748672559301</v>
      </c>
      <c r="C1519">
        <v>-1.52838036841711</v>
      </c>
      <c r="D1519">
        <v>1.46436288562271</v>
      </c>
      <c r="E1519">
        <v>-1.0437169525552199</v>
      </c>
      <c r="F1519">
        <v>0.296616364167751</v>
      </c>
      <c r="G1519">
        <v>0.89047312648408505</v>
      </c>
    </row>
    <row r="1520" spans="1:7" x14ac:dyDescent="0.25">
      <c r="A1520" t="s">
        <v>712</v>
      </c>
      <c r="B1520">
        <v>75.387884199373701</v>
      </c>
      <c r="C1520">
        <v>-1.5291242032211201</v>
      </c>
      <c r="D1520">
        <v>1.33307741790667</v>
      </c>
      <c r="E1520">
        <v>-1.14706331581425</v>
      </c>
      <c r="F1520">
        <v>0.251355453820298</v>
      </c>
      <c r="G1520">
        <v>0.85870317961720499</v>
      </c>
    </row>
    <row r="1521" spans="1:7" x14ac:dyDescent="0.25">
      <c r="A1521" t="s">
        <v>2580</v>
      </c>
      <c r="B1521">
        <v>20.675249914267599</v>
      </c>
      <c r="C1521">
        <v>-1.52957595053192</v>
      </c>
      <c r="D1521">
        <v>1.8577458331304</v>
      </c>
      <c r="E1521">
        <v>-0.823350494590806</v>
      </c>
      <c r="F1521">
        <v>0.41030870658944302</v>
      </c>
      <c r="G1521">
        <v>0.92463124496136395</v>
      </c>
    </row>
    <row r="1522" spans="1:7" x14ac:dyDescent="0.25">
      <c r="A1522" t="s">
        <v>543</v>
      </c>
      <c r="B1522">
        <v>31.002750380509301</v>
      </c>
      <c r="C1522">
        <v>-1.5297891597223101</v>
      </c>
      <c r="D1522">
        <v>1.3741494988810901</v>
      </c>
      <c r="E1522">
        <v>-1.1132625387324699</v>
      </c>
      <c r="F1522">
        <v>0.265595690348359</v>
      </c>
      <c r="G1522">
        <v>0.87089395819591098</v>
      </c>
    </row>
    <row r="1523" spans="1:7" x14ac:dyDescent="0.25">
      <c r="A1523" t="s">
        <v>2581</v>
      </c>
      <c r="B1523">
        <v>41.016865726959701</v>
      </c>
      <c r="C1523">
        <v>-1.5299329739707801</v>
      </c>
      <c r="D1523">
        <v>1.8698928389567899</v>
      </c>
      <c r="E1523">
        <v>-0.81819286223072096</v>
      </c>
      <c r="F1523">
        <v>0.41324707022795398</v>
      </c>
      <c r="G1523">
        <v>0.92498539505785704</v>
      </c>
    </row>
    <row r="1524" spans="1:7" x14ac:dyDescent="0.25">
      <c r="A1524" t="s">
        <v>2582</v>
      </c>
      <c r="B1524">
        <v>33.774111705251897</v>
      </c>
      <c r="C1524">
        <v>-1.5335640470638701</v>
      </c>
      <c r="D1524">
        <v>1.33298734465117</v>
      </c>
      <c r="E1524">
        <v>-1.15047157290543</v>
      </c>
      <c r="F1524">
        <v>0.24994969600858999</v>
      </c>
      <c r="G1524">
        <v>0.85772321772296001</v>
      </c>
    </row>
    <row r="1525" spans="1:7" x14ac:dyDescent="0.25">
      <c r="A1525" t="s">
        <v>2583</v>
      </c>
      <c r="B1525">
        <v>2.30636742954009</v>
      </c>
      <c r="C1525">
        <v>-1.53599398961685</v>
      </c>
      <c r="D1525">
        <v>2.9226212344612299</v>
      </c>
      <c r="E1525">
        <v>-0.52555355839669804</v>
      </c>
      <c r="F1525">
        <v>0.59919843159977504</v>
      </c>
      <c r="G1525">
        <v>0.95604524055717799</v>
      </c>
    </row>
    <row r="1526" spans="1:7" x14ac:dyDescent="0.25">
      <c r="A1526" t="s">
        <v>2584</v>
      </c>
      <c r="B1526">
        <v>26.826076576233699</v>
      </c>
      <c r="C1526">
        <v>-1.53607879751035</v>
      </c>
      <c r="D1526">
        <v>1.3651925743487301</v>
      </c>
      <c r="E1526">
        <v>-1.1251737127585399</v>
      </c>
      <c r="F1526">
        <v>0.260515430113123</v>
      </c>
      <c r="G1526">
        <v>0.86712313807515895</v>
      </c>
    </row>
    <row r="1527" spans="1:7" x14ac:dyDescent="0.25">
      <c r="A1527" t="s">
        <v>2585</v>
      </c>
      <c r="B1527">
        <v>12.5154648492446</v>
      </c>
      <c r="C1527">
        <v>-1.53612260363936</v>
      </c>
      <c r="D1527">
        <v>2.2180391551139702</v>
      </c>
      <c r="E1527">
        <v>-0.69255883066700397</v>
      </c>
      <c r="F1527">
        <v>0.48858645408957901</v>
      </c>
      <c r="G1527">
        <v>0.92780209688884197</v>
      </c>
    </row>
    <row r="1528" spans="1:7" x14ac:dyDescent="0.25">
      <c r="A1528" t="s">
        <v>2586</v>
      </c>
      <c r="B1528">
        <v>175.54875811371201</v>
      </c>
      <c r="C1528">
        <v>-1.53626915939689</v>
      </c>
      <c r="D1528">
        <v>1.2497081418079199</v>
      </c>
      <c r="E1528">
        <v>-1.2293023530873499</v>
      </c>
      <c r="F1528">
        <v>0.21895846537447999</v>
      </c>
      <c r="G1528">
        <v>0.83871572113600301</v>
      </c>
    </row>
    <row r="1529" spans="1:7" x14ac:dyDescent="0.25">
      <c r="A1529" t="s">
        <v>2587</v>
      </c>
      <c r="B1529">
        <v>196.39155127775101</v>
      </c>
      <c r="C1529">
        <v>-1.5364346430738001</v>
      </c>
      <c r="D1529">
        <v>1.15122978354558</v>
      </c>
      <c r="E1529">
        <v>-1.33460293073887</v>
      </c>
      <c r="F1529">
        <v>0.18200633831962701</v>
      </c>
      <c r="G1529">
        <v>0.80452801746230795</v>
      </c>
    </row>
    <row r="1530" spans="1:7" x14ac:dyDescent="0.25">
      <c r="A1530" t="s">
        <v>2588</v>
      </c>
      <c r="B1530">
        <v>83.682260816186002</v>
      </c>
      <c r="C1530">
        <v>-1.5376296111910299</v>
      </c>
      <c r="D1530">
        <v>2.1376431587773101</v>
      </c>
      <c r="E1530">
        <v>-0.71931070668994701</v>
      </c>
      <c r="F1530">
        <v>0.47194950048387002</v>
      </c>
      <c r="G1530">
        <v>0.92780209688884197</v>
      </c>
    </row>
    <row r="1531" spans="1:7" x14ac:dyDescent="0.25">
      <c r="A1531" s="6">
        <v>39326</v>
      </c>
      <c r="B1531">
        <v>19.028818379888399</v>
      </c>
      <c r="C1531">
        <v>-1.5385753603469501</v>
      </c>
      <c r="D1531">
        <v>1.38170152997101</v>
      </c>
      <c r="E1531">
        <v>-1.11353669875377</v>
      </c>
      <c r="F1531">
        <v>0.265477995970331</v>
      </c>
      <c r="G1531">
        <v>0.87089395819591098</v>
      </c>
    </row>
    <row r="1532" spans="1:7" x14ac:dyDescent="0.25">
      <c r="A1532" t="s">
        <v>518</v>
      </c>
      <c r="B1532">
        <v>228.66501525432801</v>
      </c>
      <c r="C1532">
        <v>-1.5389532653842699</v>
      </c>
      <c r="D1532">
        <v>1.33911888424939</v>
      </c>
      <c r="E1532">
        <v>-1.1492282600785499</v>
      </c>
      <c r="F1532">
        <v>0.25046187081399901</v>
      </c>
      <c r="G1532">
        <v>0.85865017785452502</v>
      </c>
    </row>
    <row r="1533" spans="1:7" x14ac:dyDescent="0.25">
      <c r="A1533" t="s">
        <v>2589</v>
      </c>
      <c r="B1533">
        <v>13.3531439530644</v>
      </c>
      <c r="C1533">
        <v>-1.53901258889907</v>
      </c>
      <c r="D1533">
        <v>1.4562809364065199</v>
      </c>
      <c r="E1533">
        <v>-1.0568102283181</v>
      </c>
      <c r="F1533">
        <v>0.29059820530001401</v>
      </c>
      <c r="G1533">
        <v>0.89047312648408505</v>
      </c>
    </row>
    <row r="1534" spans="1:7" x14ac:dyDescent="0.25">
      <c r="A1534" t="s">
        <v>2590</v>
      </c>
      <c r="B1534">
        <v>32.944097578043198</v>
      </c>
      <c r="C1534">
        <v>-1.5392829558982799</v>
      </c>
      <c r="D1534">
        <v>1.8893045863954301</v>
      </c>
      <c r="E1534">
        <v>-0.81473520309133896</v>
      </c>
      <c r="F1534">
        <v>0.41522389821582401</v>
      </c>
      <c r="G1534">
        <v>0.92498539505785704</v>
      </c>
    </row>
    <row r="1535" spans="1:7" x14ac:dyDescent="0.25">
      <c r="A1535" t="s">
        <v>2591</v>
      </c>
      <c r="B1535">
        <v>17.206699371708801</v>
      </c>
      <c r="C1535">
        <v>-1.5399014854173401</v>
      </c>
      <c r="D1535">
        <v>1.8334373197364</v>
      </c>
      <c r="E1535">
        <v>-0.83989862584379604</v>
      </c>
      <c r="F1535">
        <v>0.40096522817546498</v>
      </c>
      <c r="G1535">
        <v>0.92107618876201403</v>
      </c>
    </row>
    <row r="1536" spans="1:7" x14ac:dyDescent="0.25">
      <c r="A1536" t="s">
        <v>2592</v>
      </c>
      <c r="B1536">
        <v>23.798091356723901</v>
      </c>
      <c r="C1536">
        <v>-1.5400445564198599</v>
      </c>
      <c r="D1536">
        <v>1.5013476880104299</v>
      </c>
      <c r="E1536">
        <v>-1.0257747547210101</v>
      </c>
      <c r="F1536">
        <v>0.304997768351354</v>
      </c>
      <c r="G1536">
        <v>0.89174207331344002</v>
      </c>
    </row>
    <row r="1537" spans="1:7" x14ac:dyDescent="0.25">
      <c r="A1537" t="s">
        <v>2593</v>
      </c>
      <c r="B1537">
        <v>20.314238851973499</v>
      </c>
      <c r="C1537">
        <v>-1.5404183142799801</v>
      </c>
      <c r="D1537">
        <v>1.391912983683</v>
      </c>
      <c r="E1537">
        <v>-1.1066915334060901</v>
      </c>
      <c r="F1537">
        <v>0.26842731716406398</v>
      </c>
      <c r="G1537">
        <v>0.87135081368590295</v>
      </c>
    </row>
    <row r="1538" spans="1:7" x14ac:dyDescent="0.25">
      <c r="A1538" t="s">
        <v>2594</v>
      </c>
      <c r="B1538">
        <v>2.3013617182865098</v>
      </c>
      <c r="C1538">
        <v>-1.54071530979354</v>
      </c>
      <c r="D1538">
        <v>3.1849304846776199</v>
      </c>
      <c r="E1538">
        <v>-0.48375162886780898</v>
      </c>
      <c r="F1538">
        <v>0.62856214757565299</v>
      </c>
      <c r="G1538">
        <v>0.95990949617921095</v>
      </c>
    </row>
    <row r="1539" spans="1:7" x14ac:dyDescent="0.25">
      <c r="A1539" t="s">
        <v>467</v>
      </c>
      <c r="B1539">
        <v>29.718386931496301</v>
      </c>
      <c r="C1539">
        <v>-1.54093634931073</v>
      </c>
      <c r="D1539">
        <v>1.5706823162319501</v>
      </c>
      <c r="E1539">
        <v>-0.98106175474581103</v>
      </c>
      <c r="F1539">
        <v>0.32656228903275902</v>
      </c>
      <c r="G1539">
        <v>0.90057260158286201</v>
      </c>
    </row>
    <row r="1540" spans="1:7" x14ac:dyDescent="0.25">
      <c r="A1540" t="s">
        <v>260</v>
      </c>
      <c r="B1540">
        <v>161.81124926983</v>
      </c>
      <c r="C1540">
        <v>-1.54303755446352</v>
      </c>
      <c r="D1540">
        <v>1.4570156000077701</v>
      </c>
      <c r="E1540">
        <v>-1.05903983077141</v>
      </c>
      <c r="F1540">
        <v>0.28958164031165801</v>
      </c>
      <c r="G1540">
        <v>0.89047312648408505</v>
      </c>
    </row>
    <row r="1541" spans="1:7" x14ac:dyDescent="0.25">
      <c r="A1541" t="s">
        <v>2595</v>
      </c>
      <c r="B1541">
        <v>3341.8960914547902</v>
      </c>
      <c r="C1541">
        <v>-1.54310678357871</v>
      </c>
      <c r="D1541">
        <v>1.06682513915989</v>
      </c>
      <c r="E1541">
        <v>-1.4464477138154801</v>
      </c>
      <c r="F1541">
        <v>0.14805166724815</v>
      </c>
      <c r="G1541">
        <v>0.76815822160084102</v>
      </c>
    </row>
    <row r="1542" spans="1:7" x14ac:dyDescent="0.25">
      <c r="A1542" t="s">
        <v>2596</v>
      </c>
      <c r="B1542">
        <v>5.0978587891511404</v>
      </c>
      <c r="C1542">
        <v>-1.5438985702883199</v>
      </c>
      <c r="D1542">
        <v>2.82217332806181</v>
      </c>
      <c r="E1542">
        <v>-0.54706015216599901</v>
      </c>
      <c r="F1542">
        <v>0.58433740722580896</v>
      </c>
      <c r="G1542">
        <v>0.95017573342731299</v>
      </c>
    </row>
    <row r="1543" spans="1:7" x14ac:dyDescent="0.25">
      <c r="A1543" t="s">
        <v>2597</v>
      </c>
      <c r="B1543">
        <v>17.2410733827531</v>
      </c>
      <c r="C1543">
        <v>-1.5463848133306199</v>
      </c>
      <c r="D1543">
        <v>1.8581185773981199</v>
      </c>
      <c r="E1543">
        <v>-0.83223150133722001</v>
      </c>
      <c r="F1543">
        <v>0.40527828614640898</v>
      </c>
      <c r="G1543">
        <v>0.92156240500412201</v>
      </c>
    </row>
    <row r="1544" spans="1:7" x14ac:dyDescent="0.25">
      <c r="A1544" t="s">
        <v>2598</v>
      </c>
      <c r="B1544">
        <v>144.132384185625</v>
      </c>
      <c r="C1544">
        <v>-1.54643380774793</v>
      </c>
      <c r="D1544">
        <v>1.82903116314002</v>
      </c>
      <c r="E1544">
        <v>-0.84549341690442403</v>
      </c>
      <c r="F1544">
        <v>0.39783540667535799</v>
      </c>
      <c r="G1544">
        <v>0.92107618876201403</v>
      </c>
    </row>
    <row r="1545" spans="1:7" x14ac:dyDescent="0.25">
      <c r="A1545" t="s">
        <v>105</v>
      </c>
      <c r="B1545">
        <v>172.85436987646699</v>
      </c>
      <c r="C1545">
        <v>-1.54722330729931</v>
      </c>
      <c r="D1545">
        <v>1.4054901470511101</v>
      </c>
      <c r="E1545">
        <v>-1.10084251429693</v>
      </c>
      <c r="F1545">
        <v>0.27096520483798597</v>
      </c>
      <c r="G1545">
        <v>0.87502865873665303</v>
      </c>
    </row>
    <row r="1546" spans="1:7" x14ac:dyDescent="0.25">
      <c r="A1546" t="s">
        <v>2599</v>
      </c>
      <c r="B1546">
        <v>52.118878173384402</v>
      </c>
      <c r="C1546">
        <v>-1.54758372594836</v>
      </c>
      <c r="D1546">
        <v>1.0759976113896199</v>
      </c>
      <c r="E1546">
        <v>-1.4382780310726799</v>
      </c>
      <c r="F1546">
        <v>0.15035518266967199</v>
      </c>
      <c r="G1546">
        <v>0.77208985824096499</v>
      </c>
    </row>
    <row r="1547" spans="1:7" x14ac:dyDescent="0.25">
      <c r="A1547" t="s">
        <v>2600</v>
      </c>
      <c r="B1547">
        <v>79.957324805736306</v>
      </c>
      <c r="C1547">
        <v>-1.5481722462910199</v>
      </c>
      <c r="D1547">
        <v>1.8049114282307599</v>
      </c>
      <c r="E1547">
        <v>-0.85775524608905196</v>
      </c>
      <c r="F1547">
        <v>0.39102762689209603</v>
      </c>
      <c r="G1547">
        <v>0.91699722395523697</v>
      </c>
    </row>
    <row r="1548" spans="1:7" x14ac:dyDescent="0.25">
      <c r="A1548" t="s">
        <v>2601</v>
      </c>
      <c r="B1548">
        <v>21.758944126195502</v>
      </c>
      <c r="C1548">
        <v>-1.5489574634844101</v>
      </c>
      <c r="D1548">
        <v>1.6995254474320101</v>
      </c>
      <c r="E1548">
        <v>-0.91140586675232504</v>
      </c>
      <c r="F1548">
        <v>0.36208156358660898</v>
      </c>
      <c r="G1548">
        <v>0.90952307232294705</v>
      </c>
    </row>
    <row r="1549" spans="1:7" x14ac:dyDescent="0.25">
      <c r="A1549" t="s">
        <v>2602</v>
      </c>
      <c r="B1549">
        <v>4.9135823221211403</v>
      </c>
      <c r="C1549">
        <v>-1.55003177363385</v>
      </c>
      <c r="D1549">
        <v>2.5472081631997998</v>
      </c>
      <c r="E1549">
        <v>-0.60852183030329898</v>
      </c>
      <c r="F1549">
        <v>0.54284143180521105</v>
      </c>
      <c r="G1549">
        <v>0.94119812906744105</v>
      </c>
    </row>
    <row r="1550" spans="1:7" x14ac:dyDescent="0.25">
      <c r="A1550" t="s">
        <v>2603</v>
      </c>
      <c r="B1550">
        <v>140.235101741292</v>
      </c>
      <c r="C1550">
        <v>-1.5508359219418</v>
      </c>
      <c r="D1550">
        <v>1.1989684669140399</v>
      </c>
      <c r="E1550">
        <v>-1.2934751536322</v>
      </c>
      <c r="F1550">
        <v>0.19584677206237799</v>
      </c>
      <c r="G1550">
        <v>0.82070487065009901</v>
      </c>
    </row>
    <row r="1551" spans="1:7" x14ac:dyDescent="0.25">
      <c r="A1551" t="s">
        <v>2604</v>
      </c>
      <c r="B1551">
        <v>147.010324818756</v>
      </c>
      <c r="C1551">
        <v>-1.5511012431203901</v>
      </c>
      <c r="D1551">
        <v>0.912617052025672</v>
      </c>
      <c r="E1551">
        <v>-1.69961895811339</v>
      </c>
      <c r="F1551">
        <v>8.9202622010061502E-2</v>
      </c>
      <c r="G1551">
        <v>0.68472136281831797</v>
      </c>
    </row>
    <row r="1552" spans="1:7" x14ac:dyDescent="0.25">
      <c r="A1552" t="s">
        <v>2605</v>
      </c>
      <c r="B1552">
        <v>27.9815803566824</v>
      </c>
      <c r="C1552">
        <v>-1.5517023019229801</v>
      </c>
      <c r="D1552">
        <v>1.6227203979993501</v>
      </c>
      <c r="E1552">
        <v>-0.95623516154482202</v>
      </c>
      <c r="F1552">
        <v>0.33895343929581301</v>
      </c>
      <c r="G1552">
        <v>0.90376596469093595</v>
      </c>
    </row>
    <row r="1553" spans="1:7" x14ac:dyDescent="0.25">
      <c r="A1553" t="s">
        <v>2606</v>
      </c>
      <c r="B1553">
        <v>211.53096033099601</v>
      </c>
      <c r="C1553">
        <v>-1.55190189024489</v>
      </c>
      <c r="D1553">
        <v>1.25872560722019</v>
      </c>
      <c r="E1553">
        <v>-1.23291516542049</v>
      </c>
      <c r="F1553">
        <v>0.21760741675253401</v>
      </c>
      <c r="G1553">
        <v>0.83871572113600301</v>
      </c>
    </row>
    <row r="1554" spans="1:7" x14ac:dyDescent="0.25">
      <c r="A1554" t="s">
        <v>862</v>
      </c>
      <c r="B1554">
        <v>47.798880967889303</v>
      </c>
      <c r="C1554">
        <v>-1.5522103698132801</v>
      </c>
      <c r="D1554">
        <v>1.1852764225762</v>
      </c>
      <c r="E1554">
        <v>-1.3095766862885401</v>
      </c>
      <c r="F1554">
        <v>0.19033907958613799</v>
      </c>
      <c r="G1554">
        <v>0.81127305709694297</v>
      </c>
    </row>
    <row r="1555" spans="1:7" x14ac:dyDescent="0.25">
      <c r="A1555" t="s">
        <v>2607</v>
      </c>
      <c r="B1555">
        <v>47.626371955908098</v>
      </c>
      <c r="C1555">
        <v>-1.55266880569585</v>
      </c>
      <c r="D1555">
        <v>1.9265996343582501</v>
      </c>
      <c r="E1555">
        <v>-0.80591150232053199</v>
      </c>
      <c r="F1555">
        <v>0.42029387853608202</v>
      </c>
      <c r="G1555">
        <v>0.92580342077561595</v>
      </c>
    </row>
    <row r="1556" spans="1:7" x14ac:dyDescent="0.25">
      <c r="A1556" t="s">
        <v>436</v>
      </c>
      <c r="B1556">
        <v>211.79904144647799</v>
      </c>
      <c r="C1556">
        <v>-1.5535745639532701</v>
      </c>
      <c r="D1556">
        <v>1.71622961651654</v>
      </c>
      <c r="E1556">
        <v>-0.90522535504694701</v>
      </c>
      <c r="F1556">
        <v>0.365346012011179</v>
      </c>
      <c r="G1556">
        <v>0.90952307232294705</v>
      </c>
    </row>
    <row r="1557" spans="1:7" x14ac:dyDescent="0.25">
      <c r="A1557" t="s">
        <v>2608</v>
      </c>
      <c r="B1557">
        <v>2.3213513094442999</v>
      </c>
      <c r="C1557">
        <v>-1.55420085509137</v>
      </c>
      <c r="D1557">
        <v>3.1757792724689899</v>
      </c>
      <c r="E1557">
        <v>-0.48939196390782802</v>
      </c>
      <c r="F1557">
        <v>0.62456422429240899</v>
      </c>
      <c r="G1557">
        <v>0.95897225679806897</v>
      </c>
    </row>
    <row r="1558" spans="1:7" x14ac:dyDescent="0.25">
      <c r="A1558" t="s">
        <v>2609</v>
      </c>
      <c r="B1558">
        <v>3.6744782363737101</v>
      </c>
      <c r="C1558">
        <v>-1.5560510683914801</v>
      </c>
      <c r="D1558">
        <v>1.8935946691715</v>
      </c>
      <c r="E1558">
        <v>-0.821744533676945</v>
      </c>
      <c r="F1558">
        <v>0.41122230761617801</v>
      </c>
      <c r="G1558">
        <v>0.92491237537522897</v>
      </c>
    </row>
    <row r="1559" spans="1:7" x14ac:dyDescent="0.25">
      <c r="A1559" t="s">
        <v>2610</v>
      </c>
      <c r="B1559">
        <v>122.52967987196</v>
      </c>
      <c r="C1559">
        <v>-1.5577807079380299</v>
      </c>
      <c r="D1559">
        <v>1.01726916140888</v>
      </c>
      <c r="E1559">
        <v>-1.5313358224489599</v>
      </c>
      <c r="F1559">
        <v>0.12568641646373199</v>
      </c>
      <c r="G1559">
        <v>0.73061842246088404</v>
      </c>
    </row>
    <row r="1560" spans="1:7" x14ac:dyDescent="0.25">
      <c r="A1560" t="s">
        <v>2611</v>
      </c>
      <c r="B1560">
        <v>11.6081041612929</v>
      </c>
      <c r="C1560">
        <v>-1.5580276789693699</v>
      </c>
      <c r="D1560">
        <v>2.2251361743628801</v>
      </c>
      <c r="E1560">
        <v>-0.70019430582287101</v>
      </c>
      <c r="F1560">
        <v>0.48380596718395003</v>
      </c>
      <c r="G1560">
        <v>0.92780209688884197</v>
      </c>
    </row>
    <row r="1561" spans="1:7" x14ac:dyDescent="0.25">
      <c r="A1561" t="s">
        <v>2612</v>
      </c>
      <c r="B1561">
        <v>9.0347879476710808</v>
      </c>
      <c r="C1561">
        <v>-1.55931126058601</v>
      </c>
      <c r="D1561">
        <v>2.3336664258744699</v>
      </c>
      <c r="E1561">
        <v>-0.66818086908102503</v>
      </c>
      <c r="F1561">
        <v>0.50401814570537096</v>
      </c>
      <c r="G1561">
        <v>0.93152539237463705</v>
      </c>
    </row>
    <row r="1562" spans="1:7" x14ac:dyDescent="0.25">
      <c r="A1562" t="s">
        <v>465</v>
      </c>
      <c r="B1562">
        <v>111.11710968734501</v>
      </c>
      <c r="C1562">
        <v>-1.5593845057217499</v>
      </c>
      <c r="D1562">
        <v>1.51029718496411</v>
      </c>
      <c r="E1562">
        <v>-1.0325017627301001</v>
      </c>
      <c r="F1562">
        <v>0.301837122308385</v>
      </c>
      <c r="G1562">
        <v>0.89047312648408505</v>
      </c>
    </row>
    <row r="1563" spans="1:7" x14ac:dyDescent="0.25">
      <c r="A1563" t="s">
        <v>791</v>
      </c>
      <c r="B1563">
        <v>980.02892658266603</v>
      </c>
      <c r="C1563">
        <v>-1.5601037419597401</v>
      </c>
      <c r="D1563">
        <v>1.4933477450541499</v>
      </c>
      <c r="E1563">
        <v>-1.0447022450910599</v>
      </c>
      <c r="F1563">
        <v>0.29616060688385598</v>
      </c>
      <c r="G1563">
        <v>0.89047312648408505</v>
      </c>
    </row>
    <row r="1564" spans="1:7" x14ac:dyDescent="0.25">
      <c r="A1564" t="s">
        <v>2613</v>
      </c>
      <c r="B1564">
        <v>79.921195135169199</v>
      </c>
      <c r="C1564">
        <v>-1.56077294401694</v>
      </c>
      <c r="D1564">
        <v>1.4653248064661299</v>
      </c>
      <c r="E1564">
        <v>-1.0651378705455701</v>
      </c>
      <c r="F1564">
        <v>0.28681354394021602</v>
      </c>
      <c r="G1564">
        <v>0.89039852645018003</v>
      </c>
    </row>
    <row r="1565" spans="1:7" x14ac:dyDescent="0.25">
      <c r="A1565" t="s">
        <v>2614</v>
      </c>
      <c r="B1565">
        <v>34.861942195856599</v>
      </c>
      <c r="C1565">
        <v>-1.56132556031231</v>
      </c>
      <c r="D1565">
        <v>1.40461816711021</v>
      </c>
      <c r="E1565">
        <v>-1.11156583110733</v>
      </c>
      <c r="F1565">
        <v>0.26632487061265803</v>
      </c>
      <c r="G1565">
        <v>0.87089395819591098</v>
      </c>
    </row>
    <row r="1566" spans="1:7" x14ac:dyDescent="0.25">
      <c r="A1566" t="s">
        <v>598</v>
      </c>
      <c r="B1566">
        <v>48.849578148837203</v>
      </c>
      <c r="C1566">
        <v>-1.56141877329722</v>
      </c>
      <c r="D1566">
        <v>1.6523357020640701</v>
      </c>
      <c r="E1566">
        <v>-0.94497672073944705</v>
      </c>
      <c r="F1566">
        <v>0.34467076094142102</v>
      </c>
      <c r="G1566">
        <v>0.90931621574405397</v>
      </c>
    </row>
    <row r="1567" spans="1:7" x14ac:dyDescent="0.25">
      <c r="A1567" t="s">
        <v>2615</v>
      </c>
      <c r="B1567">
        <v>38.583806551010902</v>
      </c>
      <c r="C1567">
        <v>-1.5620799916182</v>
      </c>
      <c r="D1567">
        <v>1.5366630175307101</v>
      </c>
      <c r="E1567">
        <v>-1.01654036948735</v>
      </c>
      <c r="F1567">
        <v>0.30937213375295303</v>
      </c>
      <c r="G1567">
        <v>0.89273113740431398</v>
      </c>
    </row>
    <row r="1568" spans="1:7" x14ac:dyDescent="0.25">
      <c r="A1568" t="s">
        <v>2616</v>
      </c>
      <c r="B1568">
        <v>14.4104701094139</v>
      </c>
      <c r="C1568">
        <v>-1.56330041550534</v>
      </c>
      <c r="D1568">
        <v>1.75881706320776</v>
      </c>
      <c r="E1568">
        <v>-0.888836279910864</v>
      </c>
      <c r="F1568">
        <v>0.37409107472663</v>
      </c>
      <c r="G1568">
        <v>0.90952307232294705</v>
      </c>
    </row>
    <row r="1569" spans="1:7" x14ac:dyDescent="0.25">
      <c r="A1569" t="s">
        <v>2617</v>
      </c>
      <c r="B1569">
        <v>291.54760092012202</v>
      </c>
      <c r="C1569">
        <v>-1.5643237521141899</v>
      </c>
      <c r="D1569">
        <v>0.94584472051275503</v>
      </c>
      <c r="E1569">
        <v>-1.65389066322234</v>
      </c>
      <c r="F1569">
        <v>9.8149730064247195E-2</v>
      </c>
      <c r="G1569">
        <v>0.68472136281831797</v>
      </c>
    </row>
    <row r="1570" spans="1:7" x14ac:dyDescent="0.25">
      <c r="A1570" t="s">
        <v>2618</v>
      </c>
      <c r="B1570">
        <v>18.039080805757699</v>
      </c>
      <c r="C1570">
        <v>-1.5653432496191799</v>
      </c>
      <c r="D1570">
        <v>1.70897457753704</v>
      </c>
      <c r="E1570">
        <v>-0.91595467258216401</v>
      </c>
      <c r="F1570">
        <v>0.35969066940417199</v>
      </c>
      <c r="G1570">
        <v>0.90952307232294705</v>
      </c>
    </row>
    <row r="1571" spans="1:7" x14ac:dyDescent="0.25">
      <c r="A1571" t="s">
        <v>506</v>
      </c>
      <c r="B1571">
        <v>145.183981300402</v>
      </c>
      <c r="C1571">
        <v>-1.5661547818147299</v>
      </c>
      <c r="D1571">
        <v>1.58513882575183</v>
      </c>
      <c r="E1571">
        <v>-0.98802373418107403</v>
      </c>
      <c r="F1571">
        <v>0.32314102455495097</v>
      </c>
      <c r="G1571">
        <v>0.90034736904038903</v>
      </c>
    </row>
    <row r="1572" spans="1:7" x14ac:dyDescent="0.25">
      <c r="A1572" t="s">
        <v>471</v>
      </c>
      <c r="B1572">
        <v>14.9437848654884</v>
      </c>
      <c r="C1572">
        <v>-1.56629299820276</v>
      </c>
      <c r="D1572">
        <v>1.5941036412894001</v>
      </c>
      <c r="E1572">
        <v>-0.98255405585540001</v>
      </c>
      <c r="F1572">
        <v>0.32582696604704597</v>
      </c>
      <c r="G1572">
        <v>0.90057260158286201</v>
      </c>
    </row>
    <row r="1573" spans="1:7" x14ac:dyDescent="0.25">
      <c r="A1573" t="s">
        <v>2619</v>
      </c>
      <c r="B1573">
        <v>372.92666439418099</v>
      </c>
      <c r="C1573">
        <v>-1.5669046282400301</v>
      </c>
      <c r="D1573">
        <v>1.15919604511368</v>
      </c>
      <c r="E1573">
        <v>-1.3517166788524999</v>
      </c>
      <c r="F1573">
        <v>0.17646596739355999</v>
      </c>
      <c r="G1573">
        <v>0.801039533164567</v>
      </c>
    </row>
    <row r="1574" spans="1:7" x14ac:dyDescent="0.25">
      <c r="A1574" t="s">
        <v>53</v>
      </c>
      <c r="B1574">
        <v>335.05979664876497</v>
      </c>
      <c r="C1574">
        <v>-1.56760651077602</v>
      </c>
      <c r="D1574">
        <v>1.3352350685102701</v>
      </c>
      <c r="E1574">
        <v>-1.17403036195342</v>
      </c>
      <c r="F1574">
        <v>0.24038286451643301</v>
      </c>
      <c r="G1574">
        <v>0.84819304606785095</v>
      </c>
    </row>
    <row r="1575" spans="1:7" x14ac:dyDescent="0.25">
      <c r="A1575" t="s">
        <v>2620</v>
      </c>
      <c r="B1575">
        <v>34.865040332381497</v>
      </c>
      <c r="C1575">
        <v>-1.5682979983449401</v>
      </c>
      <c r="D1575">
        <v>2.1194917561263402</v>
      </c>
      <c r="E1575">
        <v>-0.73994059840611104</v>
      </c>
      <c r="F1575">
        <v>0.45933603873580697</v>
      </c>
      <c r="G1575">
        <v>0.92780209688884197</v>
      </c>
    </row>
    <row r="1576" spans="1:7" x14ac:dyDescent="0.25">
      <c r="A1576" t="s">
        <v>489</v>
      </c>
      <c r="B1576">
        <v>133.40686004931999</v>
      </c>
      <c r="C1576">
        <v>-1.5688651828078199</v>
      </c>
      <c r="D1576">
        <v>1.20373159240343</v>
      </c>
      <c r="E1576">
        <v>-1.3033347240437101</v>
      </c>
      <c r="F1576">
        <v>0.19246051116812099</v>
      </c>
      <c r="G1576">
        <v>0.81659097787773105</v>
      </c>
    </row>
    <row r="1577" spans="1:7" x14ac:dyDescent="0.25">
      <c r="A1577" t="s">
        <v>2621</v>
      </c>
      <c r="B1577">
        <v>113.318932808958</v>
      </c>
      <c r="C1577">
        <v>-1.5690664872486999</v>
      </c>
      <c r="D1577">
        <v>1.1219992306495199</v>
      </c>
      <c r="E1577">
        <v>-1.3984559386376501</v>
      </c>
      <c r="F1577">
        <v>0.161976195189654</v>
      </c>
      <c r="G1577">
        <v>0.782995931119432</v>
      </c>
    </row>
    <row r="1578" spans="1:7" x14ac:dyDescent="0.25">
      <c r="A1578" t="s">
        <v>2622</v>
      </c>
      <c r="B1578">
        <v>5.1998873485855004</v>
      </c>
      <c r="C1578">
        <v>-1.56913800966223</v>
      </c>
      <c r="D1578">
        <v>2.0747165752179</v>
      </c>
      <c r="E1578">
        <v>-0.75631439417088897</v>
      </c>
      <c r="F1578">
        <v>0.44946071996231202</v>
      </c>
      <c r="G1578">
        <v>0.92780209688884197</v>
      </c>
    </row>
    <row r="1579" spans="1:7" x14ac:dyDescent="0.25">
      <c r="A1579" t="s">
        <v>782</v>
      </c>
      <c r="B1579">
        <v>95.377746708402398</v>
      </c>
      <c r="C1579">
        <v>-1.56986180629283</v>
      </c>
      <c r="D1579">
        <v>1.5870455502882199</v>
      </c>
      <c r="E1579">
        <v>-0.98917249477038005</v>
      </c>
      <c r="F1579">
        <v>0.322578753284049</v>
      </c>
      <c r="G1579">
        <v>0.90007995285483799</v>
      </c>
    </row>
    <row r="1580" spans="1:7" x14ac:dyDescent="0.25">
      <c r="A1580" t="s">
        <v>2623</v>
      </c>
      <c r="B1580">
        <v>63.080486509354202</v>
      </c>
      <c r="C1580">
        <v>-1.5702565551172301</v>
      </c>
      <c r="D1580">
        <v>1.25064124665292</v>
      </c>
      <c r="E1580">
        <v>-1.2555611445885899</v>
      </c>
      <c r="F1580">
        <v>0.20927512630418901</v>
      </c>
      <c r="G1580">
        <v>0.83154672130482699</v>
      </c>
    </row>
    <row r="1581" spans="1:7" x14ac:dyDescent="0.25">
      <c r="A1581" t="s">
        <v>154</v>
      </c>
      <c r="B1581">
        <v>78.846990658358393</v>
      </c>
      <c r="C1581">
        <v>-1.57033013240231</v>
      </c>
      <c r="D1581">
        <v>1.64897286163122</v>
      </c>
      <c r="E1581">
        <v>-0.95230805123675</v>
      </c>
      <c r="F1581">
        <v>0.34094077580652798</v>
      </c>
      <c r="G1581">
        <v>0.906254107307915</v>
      </c>
    </row>
    <row r="1582" spans="1:7" x14ac:dyDescent="0.25">
      <c r="A1582" t="s">
        <v>2624</v>
      </c>
      <c r="B1582">
        <v>3.8070095408282199</v>
      </c>
      <c r="C1582">
        <v>-1.5711031113599501</v>
      </c>
      <c r="D1582">
        <v>2.1865913309376701</v>
      </c>
      <c r="E1582">
        <v>-0.71851703111171805</v>
      </c>
      <c r="F1582">
        <v>0.47243855053844303</v>
      </c>
      <c r="G1582">
        <v>0.92780209688884197</v>
      </c>
    </row>
    <row r="1583" spans="1:7" x14ac:dyDescent="0.25">
      <c r="A1583" t="s">
        <v>2625</v>
      </c>
      <c r="B1583">
        <v>105.908299522009</v>
      </c>
      <c r="C1583">
        <v>-1.5713866943696699</v>
      </c>
      <c r="D1583">
        <v>1.5614012810700599</v>
      </c>
      <c r="E1583">
        <v>-1.00639516146212</v>
      </c>
      <c r="F1583">
        <v>0.31422552023123201</v>
      </c>
      <c r="G1583">
        <v>0.89590465809578101</v>
      </c>
    </row>
    <row r="1584" spans="1:7" x14ac:dyDescent="0.25">
      <c r="A1584" t="s">
        <v>2626</v>
      </c>
      <c r="B1584">
        <v>11.818884519952899</v>
      </c>
      <c r="C1584">
        <v>-1.5715921555057599</v>
      </c>
      <c r="D1584">
        <v>2.0421534372510801</v>
      </c>
      <c r="E1584">
        <v>-0.76957594215901004</v>
      </c>
      <c r="F1584">
        <v>0.44155148041321102</v>
      </c>
      <c r="G1584">
        <v>0.92580342077561595</v>
      </c>
    </row>
    <row r="1585" spans="1:7" x14ac:dyDescent="0.25">
      <c r="A1585" t="s">
        <v>2627</v>
      </c>
      <c r="B1585">
        <v>872.32387901288905</v>
      </c>
      <c r="C1585">
        <v>-1.57372055911037</v>
      </c>
      <c r="D1585">
        <v>1.3481512882716</v>
      </c>
      <c r="E1585">
        <v>-1.1673174760141101</v>
      </c>
      <c r="F1585">
        <v>0.24308218369322501</v>
      </c>
      <c r="G1585">
        <v>0.851493251587226</v>
      </c>
    </row>
    <row r="1586" spans="1:7" x14ac:dyDescent="0.25">
      <c r="A1586" t="s">
        <v>2628</v>
      </c>
      <c r="B1586">
        <v>77.690585859772796</v>
      </c>
      <c r="C1586">
        <v>-1.57496049302681</v>
      </c>
      <c r="D1586">
        <v>1.7432912034585699</v>
      </c>
      <c r="E1586">
        <v>-0.90344085365783799</v>
      </c>
      <c r="F1586">
        <v>0.36629196584152401</v>
      </c>
      <c r="G1586">
        <v>0.90952307232294705</v>
      </c>
    </row>
    <row r="1587" spans="1:7" x14ac:dyDescent="0.25">
      <c r="A1587" t="s">
        <v>2629</v>
      </c>
      <c r="B1587">
        <v>94.034452859111596</v>
      </c>
      <c r="C1587">
        <v>-1.5752036262548399</v>
      </c>
      <c r="D1587">
        <v>1.24603241209577</v>
      </c>
      <c r="E1587">
        <v>-1.2641754828876599</v>
      </c>
      <c r="F1587">
        <v>0.206167048585535</v>
      </c>
      <c r="G1587">
        <v>0.83043579672171897</v>
      </c>
    </row>
    <row r="1588" spans="1:7" x14ac:dyDescent="0.25">
      <c r="A1588" t="s">
        <v>697</v>
      </c>
      <c r="B1588">
        <v>135.243044092025</v>
      </c>
      <c r="C1588">
        <v>-1.5753272208592899</v>
      </c>
      <c r="D1588">
        <v>1.0386571020397799</v>
      </c>
      <c r="E1588">
        <v>-1.5166961432849799</v>
      </c>
      <c r="F1588">
        <v>0.12934341849074499</v>
      </c>
      <c r="G1588">
        <v>0.73429870781828499</v>
      </c>
    </row>
    <row r="1589" spans="1:7" x14ac:dyDescent="0.25">
      <c r="A1589" t="s">
        <v>384</v>
      </c>
      <c r="B1589">
        <v>520.95536599104003</v>
      </c>
      <c r="C1589">
        <v>-1.57634020446764</v>
      </c>
      <c r="D1589">
        <v>1.3509478221862199</v>
      </c>
      <c r="E1589">
        <v>-1.16684018329937</v>
      </c>
      <c r="F1589">
        <v>0.243274915980593</v>
      </c>
      <c r="G1589">
        <v>0.85156302444370202</v>
      </c>
    </row>
    <row r="1590" spans="1:7" x14ac:dyDescent="0.25">
      <c r="A1590" t="s">
        <v>420</v>
      </c>
      <c r="B1590">
        <v>97.204764619513995</v>
      </c>
      <c r="C1590">
        <v>-1.5764994442058999</v>
      </c>
      <c r="D1590">
        <v>1.3376523151116599</v>
      </c>
      <c r="E1590">
        <v>-1.1785569586326401</v>
      </c>
      <c r="F1590">
        <v>0.23857463904926601</v>
      </c>
      <c r="G1590">
        <v>0.84741264551845996</v>
      </c>
    </row>
    <row r="1591" spans="1:7" x14ac:dyDescent="0.25">
      <c r="A1591" t="s">
        <v>2630</v>
      </c>
      <c r="B1591">
        <v>312.89606629144401</v>
      </c>
      <c r="C1591">
        <v>-1.5770623686846399</v>
      </c>
      <c r="D1591">
        <v>1.2890233148244199</v>
      </c>
      <c r="E1591">
        <v>-1.2234552707834101</v>
      </c>
      <c r="F1591">
        <v>0.22115778852790799</v>
      </c>
      <c r="G1591">
        <v>0.83871572113600301</v>
      </c>
    </row>
    <row r="1592" spans="1:7" x14ac:dyDescent="0.25">
      <c r="A1592" t="s">
        <v>833</v>
      </c>
      <c r="B1592">
        <v>265.23529405287297</v>
      </c>
      <c r="C1592">
        <v>-1.5778927379085499</v>
      </c>
      <c r="D1592">
        <v>1.16558601866641</v>
      </c>
      <c r="E1592">
        <v>-1.35373341189685</v>
      </c>
      <c r="F1592">
        <v>0.17582144443748801</v>
      </c>
      <c r="G1592">
        <v>0.801039533164567</v>
      </c>
    </row>
    <row r="1593" spans="1:7" x14ac:dyDescent="0.25">
      <c r="A1593" t="s">
        <v>2631</v>
      </c>
      <c r="B1593">
        <v>17.537747289751799</v>
      </c>
      <c r="C1593">
        <v>-1.57928691890201</v>
      </c>
      <c r="D1593">
        <v>1.8718471163718799</v>
      </c>
      <c r="E1593">
        <v>-0.843705078843766</v>
      </c>
      <c r="F1593">
        <v>0.39883422876487801</v>
      </c>
      <c r="G1593">
        <v>0.92107618876201403</v>
      </c>
    </row>
    <row r="1594" spans="1:7" x14ac:dyDescent="0.25">
      <c r="A1594" t="s">
        <v>569</v>
      </c>
      <c r="B1594">
        <v>178.388341313333</v>
      </c>
      <c r="C1594">
        <v>-1.57960780243276</v>
      </c>
      <c r="D1594">
        <v>1.53870872940457</v>
      </c>
      <c r="E1594">
        <v>-1.0265801267300301</v>
      </c>
      <c r="F1594">
        <v>0.30461821587209498</v>
      </c>
      <c r="G1594">
        <v>0.89174207331344002</v>
      </c>
    </row>
    <row r="1595" spans="1:7" x14ac:dyDescent="0.25">
      <c r="A1595" t="s">
        <v>2632</v>
      </c>
      <c r="B1595">
        <v>10.645807640488499</v>
      </c>
      <c r="C1595">
        <v>-1.57993567843833</v>
      </c>
      <c r="D1595">
        <v>1.8734149513748299</v>
      </c>
      <c r="E1595">
        <v>-0.84334529159109795</v>
      </c>
      <c r="F1595">
        <v>0.39903535930864098</v>
      </c>
      <c r="G1595">
        <v>0.92107618876201403</v>
      </c>
    </row>
    <row r="1596" spans="1:7" x14ac:dyDescent="0.25">
      <c r="A1596" t="s">
        <v>2633</v>
      </c>
      <c r="B1596">
        <v>2.2781361825051301</v>
      </c>
      <c r="C1596">
        <v>-1.5802619352221301</v>
      </c>
      <c r="D1596">
        <v>2.8357763853861599</v>
      </c>
      <c r="E1596">
        <v>-0.55725900792665595</v>
      </c>
      <c r="F1596">
        <v>0.57735047857759303</v>
      </c>
      <c r="G1596">
        <v>0.94856050377605206</v>
      </c>
    </row>
    <row r="1597" spans="1:7" x14ac:dyDescent="0.25">
      <c r="A1597" t="s">
        <v>2634</v>
      </c>
      <c r="B1597">
        <v>23.4408168187278</v>
      </c>
      <c r="C1597">
        <v>-1.58131182232662</v>
      </c>
      <c r="D1597">
        <v>1.2988900906705201</v>
      </c>
      <c r="E1597">
        <v>-1.2174331251617401</v>
      </c>
      <c r="F1597">
        <v>0.223439466165159</v>
      </c>
      <c r="G1597">
        <v>0.84017251293516104</v>
      </c>
    </row>
    <row r="1598" spans="1:7" x14ac:dyDescent="0.25">
      <c r="A1598" t="s">
        <v>2635</v>
      </c>
      <c r="B1598">
        <v>5.2559314081442903</v>
      </c>
      <c r="C1598">
        <v>-1.5813714264876899</v>
      </c>
      <c r="D1598">
        <v>1.83638399553127</v>
      </c>
      <c r="E1598">
        <v>-0.86113330890263795</v>
      </c>
      <c r="F1598">
        <v>0.38916462575282401</v>
      </c>
      <c r="G1598">
        <v>0.91699722395523697</v>
      </c>
    </row>
    <row r="1599" spans="1:7" x14ac:dyDescent="0.25">
      <c r="A1599" t="s">
        <v>933</v>
      </c>
      <c r="B1599">
        <v>94.093718757367995</v>
      </c>
      <c r="C1599">
        <v>-1.58166801501242</v>
      </c>
      <c r="D1599">
        <v>1.3648640964135399</v>
      </c>
      <c r="E1599">
        <v>-1.1588465248434401</v>
      </c>
      <c r="F1599">
        <v>0.246518749405754</v>
      </c>
      <c r="G1599">
        <v>0.854665497011872</v>
      </c>
    </row>
    <row r="1600" spans="1:7" x14ac:dyDescent="0.25">
      <c r="A1600" t="s">
        <v>885</v>
      </c>
      <c r="B1600">
        <v>319.20350269365599</v>
      </c>
      <c r="C1600">
        <v>-1.58239125018857</v>
      </c>
      <c r="D1600">
        <v>0.948007971597016</v>
      </c>
      <c r="E1600">
        <v>-1.6691750466221</v>
      </c>
      <c r="F1600">
        <v>9.5082693871808899E-2</v>
      </c>
      <c r="G1600">
        <v>0.68472136281831797</v>
      </c>
    </row>
    <row r="1601" spans="1:7" x14ac:dyDescent="0.25">
      <c r="A1601" t="s">
        <v>927</v>
      </c>
      <c r="B1601">
        <v>7.6251531894861202</v>
      </c>
      <c r="C1601">
        <v>-1.58287452357662</v>
      </c>
      <c r="D1601">
        <v>1.5050837710070899</v>
      </c>
      <c r="E1601">
        <v>-1.05168533078892</v>
      </c>
      <c r="F1601">
        <v>0.29294394340543101</v>
      </c>
      <c r="G1601">
        <v>0.89047312648408505</v>
      </c>
    </row>
    <row r="1602" spans="1:7" x14ac:dyDescent="0.25">
      <c r="A1602" t="s">
        <v>835</v>
      </c>
      <c r="B1602">
        <v>28.981360155469002</v>
      </c>
      <c r="C1602">
        <v>-1.5832693595942999</v>
      </c>
      <c r="D1602">
        <v>1.5004588643757399</v>
      </c>
      <c r="E1602">
        <v>-1.05519011362768</v>
      </c>
      <c r="F1602">
        <v>0.29133838478323099</v>
      </c>
      <c r="G1602">
        <v>0.89047312648408505</v>
      </c>
    </row>
    <row r="1603" spans="1:7" x14ac:dyDescent="0.25">
      <c r="A1603" t="s">
        <v>2636</v>
      </c>
      <c r="B1603">
        <v>30.4172134318543</v>
      </c>
      <c r="C1603">
        <v>-1.5833401090020101</v>
      </c>
      <c r="D1603">
        <v>1.67044807209594</v>
      </c>
      <c r="E1603">
        <v>-0.94785353430075303</v>
      </c>
      <c r="F1603">
        <v>0.34320402263859601</v>
      </c>
      <c r="G1603">
        <v>0.90849784331039296</v>
      </c>
    </row>
    <row r="1604" spans="1:7" x14ac:dyDescent="0.25">
      <c r="A1604" t="s">
        <v>2637</v>
      </c>
      <c r="B1604">
        <v>8.00334131921276</v>
      </c>
      <c r="C1604">
        <v>-1.58513650437033</v>
      </c>
      <c r="D1604">
        <v>1.8401604048179201</v>
      </c>
      <c r="E1604">
        <v>-0.86141213571388298</v>
      </c>
      <c r="F1604">
        <v>0.38901109450176402</v>
      </c>
      <c r="G1604">
        <v>0.91687331697266405</v>
      </c>
    </row>
    <row r="1605" spans="1:7" x14ac:dyDescent="0.25">
      <c r="A1605" t="s">
        <v>2638</v>
      </c>
      <c r="B1605">
        <v>99.595067591177894</v>
      </c>
      <c r="C1605">
        <v>-1.5869659012975399</v>
      </c>
      <c r="D1605">
        <v>1.24211953949753</v>
      </c>
      <c r="E1605">
        <v>-1.2776273545616299</v>
      </c>
      <c r="F1605">
        <v>0.201380850716884</v>
      </c>
      <c r="G1605">
        <v>0.82592333930387396</v>
      </c>
    </row>
    <row r="1606" spans="1:7" x14ac:dyDescent="0.25">
      <c r="A1606" t="s">
        <v>798</v>
      </c>
      <c r="B1606">
        <v>58.3100042934405</v>
      </c>
      <c r="C1606">
        <v>-1.58888152824544</v>
      </c>
      <c r="D1606">
        <v>1.1155138365861701</v>
      </c>
      <c r="E1606">
        <v>-1.42434945774221</v>
      </c>
      <c r="F1606">
        <v>0.15434533725019001</v>
      </c>
      <c r="G1606">
        <v>0.77850046280738505</v>
      </c>
    </row>
    <row r="1607" spans="1:7" x14ac:dyDescent="0.25">
      <c r="A1607" t="s">
        <v>2639</v>
      </c>
      <c r="B1607">
        <v>13.2122659924158</v>
      </c>
      <c r="C1607">
        <v>-1.58966623835605</v>
      </c>
      <c r="D1607">
        <v>2.2161526242712801</v>
      </c>
      <c r="E1607">
        <v>-0.71730900703590506</v>
      </c>
      <c r="F1607">
        <v>0.47318345083180902</v>
      </c>
      <c r="G1607">
        <v>0.92780209688884197</v>
      </c>
    </row>
    <row r="1608" spans="1:7" x14ac:dyDescent="0.25">
      <c r="A1608" t="s">
        <v>335</v>
      </c>
      <c r="B1608">
        <v>202.18696836617499</v>
      </c>
      <c r="C1608">
        <v>-1.58983693134203</v>
      </c>
      <c r="D1608">
        <v>1.7675486363853601</v>
      </c>
      <c r="E1608">
        <v>-0.89945866190887702</v>
      </c>
      <c r="F1608">
        <v>0.36840840503127298</v>
      </c>
      <c r="G1608">
        <v>0.90952307232294705</v>
      </c>
    </row>
    <row r="1609" spans="1:7" x14ac:dyDescent="0.25">
      <c r="A1609" t="s">
        <v>2640</v>
      </c>
      <c r="B1609">
        <v>1941.82412246125</v>
      </c>
      <c r="C1609">
        <v>-1.5902085449110901</v>
      </c>
      <c r="D1609">
        <v>1.51687832425069</v>
      </c>
      <c r="E1609">
        <v>-1.04834284957999</v>
      </c>
      <c r="F1609">
        <v>0.29448067421400398</v>
      </c>
      <c r="G1609">
        <v>0.89047312648408505</v>
      </c>
    </row>
    <row r="1610" spans="1:7" x14ac:dyDescent="0.25">
      <c r="A1610" t="s">
        <v>2641</v>
      </c>
      <c r="B1610">
        <v>131.91194574841199</v>
      </c>
      <c r="C1610">
        <v>-1.5907182878778201</v>
      </c>
      <c r="D1610">
        <v>0.96024895937435695</v>
      </c>
      <c r="E1610">
        <v>-1.6565686141584</v>
      </c>
      <c r="F1610">
        <v>9.76067222048871E-2</v>
      </c>
      <c r="G1610">
        <v>0.68472136281831797</v>
      </c>
    </row>
    <row r="1611" spans="1:7" x14ac:dyDescent="0.25">
      <c r="A1611" t="s">
        <v>753</v>
      </c>
      <c r="B1611">
        <v>32.872001380411596</v>
      </c>
      <c r="C1611">
        <v>-1.59073228191392</v>
      </c>
      <c r="D1611">
        <v>1.52956482173519</v>
      </c>
      <c r="E1611">
        <v>-1.0399901065385</v>
      </c>
      <c r="F1611">
        <v>0.29834449712855698</v>
      </c>
      <c r="G1611">
        <v>0.89047312648408505</v>
      </c>
    </row>
    <row r="1612" spans="1:7" x14ac:dyDescent="0.25">
      <c r="A1612" t="s">
        <v>2642</v>
      </c>
      <c r="B1612">
        <v>57.520304599955601</v>
      </c>
      <c r="C1612">
        <v>-1.59101401801199</v>
      </c>
      <c r="D1612">
        <v>1.7218378503860401</v>
      </c>
      <c r="E1612">
        <v>-0.92402081743950604</v>
      </c>
      <c r="F1612">
        <v>0.35547547732542101</v>
      </c>
      <c r="G1612">
        <v>0.90952307232294705</v>
      </c>
    </row>
    <row r="1613" spans="1:7" x14ac:dyDescent="0.25">
      <c r="A1613" t="s">
        <v>2643</v>
      </c>
      <c r="B1613">
        <v>74.527657148283893</v>
      </c>
      <c r="C1613">
        <v>-1.59120435137036</v>
      </c>
      <c r="D1613">
        <v>1.3631115819262001</v>
      </c>
      <c r="E1613">
        <v>-1.16733242712372</v>
      </c>
      <c r="F1613">
        <v>0.24307614812264899</v>
      </c>
      <c r="G1613">
        <v>0.851493251587226</v>
      </c>
    </row>
    <row r="1614" spans="1:7" x14ac:dyDescent="0.25">
      <c r="A1614" t="s">
        <v>890</v>
      </c>
      <c r="B1614">
        <v>126.876209670449</v>
      </c>
      <c r="C1614">
        <v>-1.59307911267988</v>
      </c>
      <c r="D1614">
        <v>1.1094480074172299</v>
      </c>
      <c r="E1614">
        <v>-1.4359204775972501</v>
      </c>
      <c r="F1614">
        <v>0.15102497081273999</v>
      </c>
      <c r="G1614">
        <v>0.77286221833977498</v>
      </c>
    </row>
    <row r="1615" spans="1:7" x14ac:dyDescent="0.25">
      <c r="A1615" t="s">
        <v>774</v>
      </c>
      <c r="B1615">
        <v>76.365583698325494</v>
      </c>
      <c r="C1615">
        <v>-1.5935459528013001</v>
      </c>
      <c r="D1615">
        <v>1.08295123439337</v>
      </c>
      <c r="E1615">
        <v>-1.4714844973550001</v>
      </c>
      <c r="F1615">
        <v>0.141160136988421</v>
      </c>
      <c r="G1615">
        <v>0.76051387985316599</v>
      </c>
    </row>
    <row r="1616" spans="1:7" x14ac:dyDescent="0.25">
      <c r="A1616" t="s">
        <v>2644</v>
      </c>
      <c r="B1616">
        <v>5.2640807345800296</v>
      </c>
      <c r="C1616">
        <v>-1.59475004221593</v>
      </c>
      <c r="D1616">
        <v>2.2899746690148799</v>
      </c>
      <c r="E1616">
        <v>-0.69640510167825198</v>
      </c>
      <c r="F1616">
        <v>0.48617516899897201</v>
      </c>
      <c r="G1616">
        <v>0.92780209688884197</v>
      </c>
    </row>
    <row r="1617" spans="1:7" x14ac:dyDescent="0.25">
      <c r="A1617" t="s">
        <v>2645</v>
      </c>
      <c r="B1617">
        <v>48.301885400263302</v>
      </c>
      <c r="C1617">
        <v>-1.5952375226993001</v>
      </c>
      <c r="D1617">
        <v>1.50299695183707</v>
      </c>
      <c r="E1617">
        <v>-1.0613710964280301</v>
      </c>
      <c r="F1617">
        <v>0.28852128698111101</v>
      </c>
      <c r="G1617">
        <v>0.89047312648408505</v>
      </c>
    </row>
    <row r="1618" spans="1:7" x14ac:dyDescent="0.25">
      <c r="A1618" t="s">
        <v>597</v>
      </c>
      <c r="B1618">
        <v>197.89012956013599</v>
      </c>
      <c r="C1618">
        <v>-1.59619363718503</v>
      </c>
      <c r="D1618">
        <v>1.2036486904291701</v>
      </c>
      <c r="E1618">
        <v>-1.3261291686496099</v>
      </c>
      <c r="F1618">
        <v>0.184796915960213</v>
      </c>
      <c r="G1618">
        <v>0.808154728772703</v>
      </c>
    </row>
    <row r="1619" spans="1:7" x14ac:dyDescent="0.25">
      <c r="A1619" t="s">
        <v>2646</v>
      </c>
      <c r="B1619">
        <v>8.3199956725388606</v>
      </c>
      <c r="C1619">
        <v>-1.5963561615091699</v>
      </c>
      <c r="D1619">
        <v>1.95989552020189</v>
      </c>
      <c r="E1619">
        <v>-0.81451084767249704</v>
      </c>
      <c r="F1619">
        <v>0.41535236042840401</v>
      </c>
      <c r="G1619">
        <v>0.92498539505785704</v>
      </c>
    </row>
    <row r="1620" spans="1:7" x14ac:dyDescent="0.25">
      <c r="A1620" t="s">
        <v>356</v>
      </c>
      <c r="B1620">
        <v>81.926824395712899</v>
      </c>
      <c r="C1620">
        <v>-1.5969207426727301</v>
      </c>
      <c r="D1620">
        <v>1.5448548147876999</v>
      </c>
      <c r="E1620">
        <v>-1.0337027967849399</v>
      </c>
      <c r="F1620">
        <v>0.30127512522045502</v>
      </c>
      <c r="G1620">
        <v>0.89047312648408505</v>
      </c>
    </row>
    <row r="1621" spans="1:7" x14ac:dyDescent="0.25">
      <c r="A1621" t="s">
        <v>2647</v>
      </c>
      <c r="B1621">
        <v>5.3024253654173501</v>
      </c>
      <c r="C1621">
        <v>-1.59867797649287</v>
      </c>
      <c r="D1621">
        <v>2.16013604611092</v>
      </c>
      <c r="E1621">
        <v>-0.74008207926121405</v>
      </c>
      <c r="F1621">
        <v>0.45925019190557598</v>
      </c>
      <c r="G1621">
        <v>0.92780209688884197</v>
      </c>
    </row>
    <row r="1622" spans="1:7" x14ac:dyDescent="0.25">
      <c r="A1622" t="s">
        <v>488</v>
      </c>
      <c r="B1622">
        <v>53.525545415193697</v>
      </c>
      <c r="C1622">
        <v>-1.5996624543504101</v>
      </c>
      <c r="D1622">
        <v>1.41589639409836</v>
      </c>
      <c r="E1622">
        <v>-1.1297877874525299</v>
      </c>
      <c r="F1622">
        <v>0.25856565543701399</v>
      </c>
      <c r="G1622">
        <v>0.86513392099700503</v>
      </c>
    </row>
    <row r="1623" spans="1:7" x14ac:dyDescent="0.25">
      <c r="A1623" t="s">
        <v>2648</v>
      </c>
      <c r="B1623">
        <v>139.90617292499601</v>
      </c>
      <c r="C1623">
        <v>-1.6001327185973699</v>
      </c>
      <c r="D1623">
        <v>1.27233377261326</v>
      </c>
      <c r="E1623">
        <v>-1.25763597024611</v>
      </c>
      <c r="F1623">
        <v>0.20852343841815499</v>
      </c>
      <c r="G1623">
        <v>0.83078212118285899</v>
      </c>
    </row>
    <row r="1624" spans="1:7" x14ac:dyDescent="0.25">
      <c r="A1624" t="s">
        <v>532</v>
      </c>
      <c r="B1624">
        <v>131.17474054411301</v>
      </c>
      <c r="C1624">
        <v>-1.6002499483930901</v>
      </c>
      <c r="D1624">
        <v>1.2447928206479</v>
      </c>
      <c r="E1624">
        <v>-1.28555525212636</v>
      </c>
      <c r="F1624">
        <v>0.19859832214728099</v>
      </c>
      <c r="G1624">
        <v>0.825722263283314</v>
      </c>
    </row>
    <row r="1625" spans="1:7" x14ac:dyDescent="0.25">
      <c r="A1625" t="s">
        <v>2649</v>
      </c>
      <c r="B1625">
        <v>6.0725902819777398</v>
      </c>
      <c r="C1625">
        <v>-1.6020542509602</v>
      </c>
      <c r="D1625">
        <v>1.80766134101106</v>
      </c>
      <c r="E1625">
        <v>-0.88625795917289396</v>
      </c>
      <c r="F1625">
        <v>0.37547853780225698</v>
      </c>
      <c r="G1625">
        <v>0.90952307232294705</v>
      </c>
    </row>
    <row r="1626" spans="1:7" x14ac:dyDescent="0.25">
      <c r="A1626" t="s">
        <v>2650</v>
      </c>
      <c r="B1626">
        <v>107.67656573830099</v>
      </c>
      <c r="C1626">
        <v>-1.60266120356539</v>
      </c>
      <c r="D1626">
        <v>1.1708375562767399</v>
      </c>
      <c r="E1626">
        <v>-1.3688160197575601</v>
      </c>
      <c r="F1626">
        <v>0.171056792018912</v>
      </c>
      <c r="G1626">
        <v>0.79013505748831403</v>
      </c>
    </row>
    <row r="1627" spans="1:7" x14ac:dyDescent="0.25">
      <c r="A1627" t="s">
        <v>2651</v>
      </c>
      <c r="B1627">
        <v>35.685136255764299</v>
      </c>
      <c r="C1627">
        <v>-1.60368935571224</v>
      </c>
      <c r="D1627">
        <v>2.04524696816256</v>
      </c>
      <c r="E1627">
        <v>-0.78410548001104596</v>
      </c>
      <c r="F1627">
        <v>0.432978220173939</v>
      </c>
      <c r="G1627">
        <v>0.92580342077561595</v>
      </c>
    </row>
    <row r="1628" spans="1:7" x14ac:dyDescent="0.25">
      <c r="A1628" t="s">
        <v>2652</v>
      </c>
      <c r="B1628">
        <v>284.42123930205997</v>
      </c>
      <c r="C1628">
        <v>-1.6042466398628099</v>
      </c>
      <c r="D1628">
        <v>1.3089947425722901</v>
      </c>
      <c r="E1628">
        <v>-1.2255562132436999</v>
      </c>
      <c r="F1628">
        <v>0.220365723973376</v>
      </c>
      <c r="G1628">
        <v>0.83871572113600301</v>
      </c>
    </row>
    <row r="1629" spans="1:7" x14ac:dyDescent="0.25">
      <c r="A1629" t="s">
        <v>710</v>
      </c>
      <c r="B1629">
        <v>331.590654028686</v>
      </c>
      <c r="C1629">
        <v>-1.60442288849364</v>
      </c>
      <c r="D1629">
        <v>1.3923145074973899</v>
      </c>
      <c r="E1629">
        <v>-1.1523422903762599</v>
      </c>
      <c r="F1629">
        <v>0.249180445216234</v>
      </c>
      <c r="G1629">
        <v>0.85760713658378696</v>
      </c>
    </row>
    <row r="1630" spans="1:7" x14ac:dyDescent="0.25">
      <c r="A1630" t="s">
        <v>2653</v>
      </c>
      <c r="B1630">
        <v>63.403428667867701</v>
      </c>
      <c r="C1630">
        <v>-1.6051031888674501</v>
      </c>
      <c r="D1630">
        <v>1.1202222543374301</v>
      </c>
      <c r="E1630">
        <v>-1.43284351176973</v>
      </c>
      <c r="F1630">
        <v>0.15190256341608799</v>
      </c>
      <c r="G1630">
        <v>0.77469460450862404</v>
      </c>
    </row>
    <row r="1631" spans="1:7" x14ac:dyDescent="0.25">
      <c r="A1631" t="s">
        <v>2654</v>
      </c>
      <c r="B1631">
        <v>2.39125131703566</v>
      </c>
      <c r="C1631">
        <v>-1.60602526739907</v>
      </c>
      <c r="D1631">
        <v>2.7972665720739802</v>
      </c>
      <c r="E1631">
        <v>-0.57414094295929496</v>
      </c>
      <c r="F1631">
        <v>0.56587242923339998</v>
      </c>
      <c r="G1631">
        <v>0.94718315933258501</v>
      </c>
    </row>
    <row r="1632" spans="1:7" x14ac:dyDescent="0.25">
      <c r="A1632" t="s">
        <v>2655</v>
      </c>
      <c r="B1632">
        <v>17.774564234321399</v>
      </c>
      <c r="C1632">
        <v>-1.60619307063226</v>
      </c>
      <c r="D1632">
        <v>1.9129173506511401</v>
      </c>
      <c r="E1632">
        <v>-0.83965628211042698</v>
      </c>
      <c r="F1632">
        <v>0.40110113270692999</v>
      </c>
      <c r="G1632">
        <v>0.92107618876201403</v>
      </c>
    </row>
    <row r="1633" spans="1:7" x14ac:dyDescent="0.25">
      <c r="A1633" t="s">
        <v>2656</v>
      </c>
      <c r="B1633">
        <v>57.894848620225098</v>
      </c>
      <c r="C1633">
        <v>-1.6063806968216601</v>
      </c>
      <c r="D1633">
        <v>1.7397249823924601</v>
      </c>
      <c r="E1633">
        <v>-0.92335323863233398</v>
      </c>
      <c r="F1633">
        <v>0.35582315201003401</v>
      </c>
      <c r="G1633">
        <v>0.90952307232294705</v>
      </c>
    </row>
    <row r="1634" spans="1:7" x14ac:dyDescent="0.25">
      <c r="A1634" t="s">
        <v>2657</v>
      </c>
      <c r="B1634">
        <v>76.242379396140606</v>
      </c>
      <c r="C1634">
        <v>-1.6065983867716001</v>
      </c>
      <c r="D1634">
        <v>1.80951709405668</v>
      </c>
      <c r="E1634">
        <v>-0.88786029822455403</v>
      </c>
      <c r="F1634">
        <v>0.37461590300478298</v>
      </c>
      <c r="G1634">
        <v>0.90952307232294705</v>
      </c>
    </row>
    <row r="1635" spans="1:7" x14ac:dyDescent="0.25">
      <c r="A1635" t="s">
        <v>2658</v>
      </c>
      <c r="B1635">
        <v>158.68508801351899</v>
      </c>
      <c r="C1635">
        <v>-1.60713129749724</v>
      </c>
      <c r="D1635">
        <v>1.3412326651163999</v>
      </c>
      <c r="E1635">
        <v>-1.19824944567523</v>
      </c>
      <c r="F1635">
        <v>0.23081992115855801</v>
      </c>
      <c r="G1635">
        <v>0.84189334078060696</v>
      </c>
    </row>
    <row r="1636" spans="1:7" x14ac:dyDescent="0.25">
      <c r="A1636" t="s">
        <v>2659</v>
      </c>
      <c r="B1636">
        <v>158.68508801351899</v>
      </c>
      <c r="C1636">
        <v>-1.60713129749724</v>
      </c>
      <c r="D1636">
        <v>1.3412326651163999</v>
      </c>
      <c r="E1636">
        <v>-1.19824944567523</v>
      </c>
      <c r="F1636">
        <v>0.23081992115855801</v>
      </c>
      <c r="G1636">
        <v>0.84189334078060696</v>
      </c>
    </row>
    <row r="1637" spans="1:7" x14ac:dyDescent="0.25">
      <c r="A1637" t="s">
        <v>2660</v>
      </c>
      <c r="B1637">
        <v>91.683020592331602</v>
      </c>
      <c r="C1637">
        <v>-1.60755529370719</v>
      </c>
      <c r="D1637">
        <v>1.02019956390958</v>
      </c>
      <c r="E1637">
        <v>-1.57572630941614</v>
      </c>
      <c r="F1637">
        <v>0.115088891461284</v>
      </c>
      <c r="G1637">
        <v>0.71628945465660299</v>
      </c>
    </row>
    <row r="1638" spans="1:7" x14ac:dyDescent="0.25">
      <c r="A1638" t="s">
        <v>2661</v>
      </c>
      <c r="B1638">
        <v>6.6499445453918602</v>
      </c>
      <c r="C1638">
        <v>-1.6087166500924399</v>
      </c>
      <c r="D1638">
        <v>2.0166955739794998</v>
      </c>
      <c r="E1638">
        <v>-0.79769930119794596</v>
      </c>
      <c r="F1638">
        <v>0.42504500947870899</v>
      </c>
      <c r="G1638">
        <v>0.92580342077561595</v>
      </c>
    </row>
    <row r="1639" spans="1:7" x14ac:dyDescent="0.25">
      <c r="A1639" t="s">
        <v>355</v>
      </c>
      <c r="B1639">
        <v>72.458009180604094</v>
      </c>
      <c r="C1639">
        <v>-1.60881879952509</v>
      </c>
      <c r="D1639">
        <v>1.5365537426012601</v>
      </c>
      <c r="E1639">
        <v>-1.0470306081201499</v>
      </c>
      <c r="F1639">
        <v>0.29508546156213</v>
      </c>
      <c r="G1639">
        <v>0.89047312648408505</v>
      </c>
    </row>
    <row r="1640" spans="1:7" x14ac:dyDescent="0.25">
      <c r="A1640" t="s">
        <v>2662</v>
      </c>
      <c r="B1640">
        <v>6.4892244540434296</v>
      </c>
      <c r="C1640">
        <v>-1.60894855137212</v>
      </c>
      <c r="D1640">
        <v>2.0127816999387802</v>
      </c>
      <c r="E1640">
        <v>-0.79936564974783897</v>
      </c>
      <c r="F1640">
        <v>0.42407842223455899</v>
      </c>
      <c r="G1640">
        <v>0.92580342077561595</v>
      </c>
    </row>
    <row r="1641" spans="1:7" x14ac:dyDescent="0.25">
      <c r="A1641" t="s">
        <v>2663</v>
      </c>
      <c r="B1641">
        <v>126.95635511660601</v>
      </c>
      <c r="C1641">
        <v>-1.61092081876552</v>
      </c>
      <c r="D1641">
        <v>1.71699975897095</v>
      </c>
      <c r="E1641">
        <v>-0.93821843034561703</v>
      </c>
      <c r="F1641">
        <v>0.34813216876647701</v>
      </c>
      <c r="G1641">
        <v>0.90931621574405397</v>
      </c>
    </row>
    <row r="1642" spans="1:7" x14ac:dyDescent="0.25">
      <c r="A1642" t="s">
        <v>2664</v>
      </c>
      <c r="B1642">
        <v>61.292595503736997</v>
      </c>
      <c r="C1642">
        <v>-1.61160059202502</v>
      </c>
      <c r="D1642">
        <v>1.75400539330741</v>
      </c>
      <c r="E1642">
        <v>-0.91881165142037102</v>
      </c>
      <c r="F1642">
        <v>0.35819409707892602</v>
      </c>
      <c r="G1642">
        <v>0.90952307232294705</v>
      </c>
    </row>
    <row r="1643" spans="1:7" x14ac:dyDescent="0.25">
      <c r="A1643" t="s">
        <v>582</v>
      </c>
      <c r="B1643">
        <v>49.889593522935598</v>
      </c>
      <c r="C1643">
        <v>-1.6132013835825001</v>
      </c>
      <c r="D1643">
        <v>1.33721315244164</v>
      </c>
      <c r="E1643">
        <v>-1.2063906046967401</v>
      </c>
      <c r="F1643">
        <v>0.22766691695998201</v>
      </c>
      <c r="G1643">
        <v>0.84189334078060696</v>
      </c>
    </row>
    <row r="1644" spans="1:7" x14ac:dyDescent="0.25">
      <c r="A1644" t="s">
        <v>2665</v>
      </c>
      <c r="B1644">
        <v>180.660604264814</v>
      </c>
      <c r="C1644">
        <v>-1.6140572743396899</v>
      </c>
      <c r="D1644">
        <v>1.21369421110356</v>
      </c>
      <c r="E1644">
        <v>-1.32987144502577</v>
      </c>
      <c r="F1644">
        <v>0.183560631141375</v>
      </c>
      <c r="G1644">
        <v>0.80638607012802299</v>
      </c>
    </row>
    <row r="1645" spans="1:7" x14ac:dyDescent="0.25">
      <c r="A1645" t="s">
        <v>2666</v>
      </c>
      <c r="B1645">
        <v>329.37703635061899</v>
      </c>
      <c r="C1645">
        <v>-1.61494186794091</v>
      </c>
      <c r="D1645">
        <v>1.3623872863466</v>
      </c>
      <c r="E1645">
        <v>-1.1853764961882201</v>
      </c>
      <c r="F1645">
        <v>0.23586862043981699</v>
      </c>
      <c r="G1645">
        <v>0.84722552496989501</v>
      </c>
    </row>
    <row r="1646" spans="1:7" x14ac:dyDescent="0.25">
      <c r="A1646" t="s">
        <v>2667</v>
      </c>
      <c r="B1646">
        <v>41.362503426540101</v>
      </c>
      <c r="C1646">
        <v>-1.6151962289934101</v>
      </c>
      <c r="D1646">
        <v>2.07722503572742</v>
      </c>
      <c r="E1646">
        <v>-0.77757402361934402</v>
      </c>
      <c r="F1646">
        <v>0.43682017975466803</v>
      </c>
      <c r="G1646">
        <v>0.92580342077561595</v>
      </c>
    </row>
    <row r="1647" spans="1:7" x14ac:dyDescent="0.25">
      <c r="A1647" t="s">
        <v>2668</v>
      </c>
      <c r="B1647">
        <v>36.020566145541402</v>
      </c>
      <c r="C1647">
        <v>-1.6154787987417001</v>
      </c>
      <c r="D1647">
        <v>1.6388788561006</v>
      </c>
      <c r="E1647">
        <v>-0.985721911493458</v>
      </c>
      <c r="F1647">
        <v>0.32426959409759398</v>
      </c>
      <c r="G1647">
        <v>0.90046408097716801</v>
      </c>
    </row>
    <row r="1648" spans="1:7" x14ac:dyDescent="0.25">
      <c r="A1648" t="s">
        <v>2669</v>
      </c>
      <c r="B1648">
        <v>296.50427808098198</v>
      </c>
      <c r="C1648">
        <v>-1.6177838604200001</v>
      </c>
      <c r="D1648">
        <v>1.0041973459389899</v>
      </c>
      <c r="E1648">
        <v>-1.6110218444236799</v>
      </c>
      <c r="F1648">
        <v>0.1071749613576</v>
      </c>
      <c r="G1648">
        <v>0.70435429893749402</v>
      </c>
    </row>
    <row r="1649" spans="1:7" x14ac:dyDescent="0.25">
      <c r="A1649" t="s">
        <v>2670</v>
      </c>
      <c r="B1649">
        <v>10.9982038011452</v>
      </c>
      <c r="C1649">
        <v>-1.6184398733837499</v>
      </c>
      <c r="D1649">
        <v>1.5675091874415099</v>
      </c>
      <c r="E1649">
        <v>-1.0324914752336301</v>
      </c>
      <c r="F1649">
        <v>0.30184193912490398</v>
      </c>
      <c r="G1649">
        <v>0.89047312648408505</v>
      </c>
    </row>
    <row r="1650" spans="1:7" x14ac:dyDescent="0.25">
      <c r="A1650" t="s">
        <v>931</v>
      </c>
      <c r="B1650">
        <v>243.346119168179</v>
      </c>
      <c r="C1650">
        <v>-1.6197268617250999</v>
      </c>
      <c r="D1650">
        <v>1.49328180839012</v>
      </c>
      <c r="E1650">
        <v>-1.0846759483873301</v>
      </c>
      <c r="F1650">
        <v>0.27806520402294899</v>
      </c>
      <c r="G1650">
        <v>0.88283663805986601</v>
      </c>
    </row>
    <row r="1651" spans="1:7" x14ac:dyDescent="0.25">
      <c r="A1651" t="s">
        <v>2671</v>
      </c>
      <c r="B1651">
        <v>24.445645039626399</v>
      </c>
      <c r="C1651">
        <v>-1.6208095676791601</v>
      </c>
      <c r="D1651">
        <v>1.5695202323075901</v>
      </c>
      <c r="E1651">
        <v>-1.03267835247728</v>
      </c>
      <c r="F1651">
        <v>0.30175444734932599</v>
      </c>
      <c r="G1651">
        <v>0.89047312648408505</v>
      </c>
    </row>
    <row r="1652" spans="1:7" x14ac:dyDescent="0.25">
      <c r="A1652" t="s">
        <v>2672</v>
      </c>
      <c r="B1652">
        <v>96.699989945476005</v>
      </c>
      <c r="C1652">
        <v>-1.62126111221892</v>
      </c>
      <c r="D1652">
        <v>1.7397040112498501</v>
      </c>
      <c r="E1652">
        <v>-0.931917787011457</v>
      </c>
      <c r="F1652">
        <v>0.35137901456096698</v>
      </c>
      <c r="G1652">
        <v>0.90952307232294705</v>
      </c>
    </row>
    <row r="1653" spans="1:7" x14ac:dyDescent="0.25">
      <c r="A1653" t="s">
        <v>2673</v>
      </c>
      <c r="B1653">
        <v>2.4148908636792301</v>
      </c>
      <c r="C1653">
        <v>-1.6216642521415701</v>
      </c>
      <c r="D1653">
        <v>2.8153612113128901</v>
      </c>
      <c r="E1653">
        <v>-0.57600575216610805</v>
      </c>
      <c r="F1653">
        <v>0.56461129359074902</v>
      </c>
      <c r="G1653">
        <v>0.94656382645934101</v>
      </c>
    </row>
    <row r="1654" spans="1:7" x14ac:dyDescent="0.25">
      <c r="A1654" t="s">
        <v>2674</v>
      </c>
      <c r="B1654">
        <v>5.1467479931246096</v>
      </c>
      <c r="C1654">
        <v>-1.6223251148882201</v>
      </c>
      <c r="D1654">
        <v>2.0213170392604898</v>
      </c>
      <c r="E1654">
        <v>-0.80260794490791698</v>
      </c>
      <c r="F1654">
        <v>0.422201374802604</v>
      </c>
      <c r="G1654">
        <v>0.92580342077561595</v>
      </c>
    </row>
    <row r="1655" spans="1:7" x14ac:dyDescent="0.25">
      <c r="A1655" t="s">
        <v>2675</v>
      </c>
      <c r="B1655">
        <v>623.60239363430105</v>
      </c>
      <c r="C1655">
        <v>-1.62259930540511</v>
      </c>
      <c r="D1655">
        <v>1.2371859585226499</v>
      </c>
      <c r="E1655">
        <v>-1.31152418456372</v>
      </c>
      <c r="F1655">
        <v>0.18968072844973699</v>
      </c>
      <c r="G1655">
        <v>0.80989728104987302</v>
      </c>
    </row>
    <row r="1656" spans="1:7" x14ac:dyDescent="0.25">
      <c r="A1656" t="s">
        <v>2676</v>
      </c>
      <c r="B1656">
        <v>5.2639970530370404</v>
      </c>
      <c r="C1656">
        <v>-1.6231903879149501</v>
      </c>
      <c r="D1656">
        <v>2.2836179338465898</v>
      </c>
      <c r="E1656">
        <v>-0.710797705630558</v>
      </c>
      <c r="F1656">
        <v>0.47720960262033302</v>
      </c>
      <c r="G1656">
        <v>0.92780209688884197</v>
      </c>
    </row>
    <row r="1657" spans="1:7" x14ac:dyDescent="0.25">
      <c r="A1657" t="s">
        <v>49</v>
      </c>
      <c r="B1657">
        <v>216.53690890690399</v>
      </c>
      <c r="C1657">
        <v>-1.62393257695185</v>
      </c>
      <c r="D1657">
        <v>1.20667743295736</v>
      </c>
      <c r="E1657">
        <v>-1.3457884705541101</v>
      </c>
      <c r="F1657">
        <v>0.178370744730729</v>
      </c>
      <c r="G1657">
        <v>0.80225951096041004</v>
      </c>
    </row>
    <row r="1658" spans="1:7" x14ac:dyDescent="0.25">
      <c r="A1658" t="s">
        <v>690</v>
      </c>
      <c r="B1658">
        <v>139.37679953901801</v>
      </c>
      <c r="C1658">
        <v>-1.62441704393756</v>
      </c>
      <c r="D1658">
        <v>1.6312742482954099</v>
      </c>
      <c r="E1658">
        <v>-0.99579641230466598</v>
      </c>
      <c r="F1658">
        <v>0.31934907382963101</v>
      </c>
      <c r="G1658">
        <v>0.89727881058264003</v>
      </c>
    </row>
    <row r="1659" spans="1:7" x14ac:dyDescent="0.25">
      <c r="A1659" t="s">
        <v>2677</v>
      </c>
      <c r="B1659">
        <v>6.7903690823044602</v>
      </c>
      <c r="C1659">
        <v>-1.62560379480887</v>
      </c>
      <c r="D1659">
        <v>2.0903204099571502</v>
      </c>
      <c r="E1659">
        <v>-0.77768163534421597</v>
      </c>
      <c r="F1659">
        <v>0.43675672128089998</v>
      </c>
      <c r="G1659">
        <v>0.92580342077561595</v>
      </c>
    </row>
    <row r="1660" spans="1:7" x14ac:dyDescent="0.25">
      <c r="A1660" t="s">
        <v>2678</v>
      </c>
      <c r="B1660">
        <v>35.118395807492902</v>
      </c>
      <c r="C1660">
        <v>-1.62621034057793</v>
      </c>
      <c r="D1660">
        <v>1.5617306207028101</v>
      </c>
      <c r="E1660">
        <v>-1.0412873507251199</v>
      </c>
      <c r="F1660">
        <v>0.297742205591845</v>
      </c>
      <c r="G1660">
        <v>0.89047312648408505</v>
      </c>
    </row>
    <row r="1661" spans="1:7" x14ac:dyDescent="0.25">
      <c r="A1661" t="s">
        <v>2679</v>
      </c>
      <c r="B1661">
        <v>64.889221662080004</v>
      </c>
      <c r="C1661">
        <v>-1.6262206400604899</v>
      </c>
      <c r="D1661">
        <v>1.0886960951506801</v>
      </c>
      <c r="E1661">
        <v>-1.4937324082487899</v>
      </c>
      <c r="F1661">
        <v>0.13524557433662401</v>
      </c>
      <c r="G1661">
        <v>0.74734680256271002</v>
      </c>
    </row>
    <row r="1662" spans="1:7" x14ac:dyDescent="0.25">
      <c r="A1662" t="s">
        <v>899</v>
      </c>
      <c r="B1662">
        <v>287.72160663913098</v>
      </c>
      <c r="C1662">
        <v>-1.6268134345087499</v>
      </c>
      <c r="D1662">
        <v>1.0662846160947099</v>
      </c>
      <c r="E1662">
        <v>-1.5256840527878801</v>
      </c>
      <c r="F1662">
        <v>0.127088567934313</v>
      </c>
      <c r="G1662">
        <v>0.73061842246088404</v>
      </c>
    </row>
    <row r="1663" spans="1:7" x14ac:dyDescent="0.25">
      <c r="A1663" t="s">
        <v>910</v>
      </c>
      <c r="B1663">
        <v>176.34654460886</v>
      </c>
      <c r="C1663">
        <v>-1.62690442642286</v>
      </c>
      <c r="D1663">
        <v>0.97513888305371399</v>
      </c>
      <c r="E1663">
        <v>-1.6683822732287099</v>
      </c>
      <c r="F1663">
        <v>9.5239864969840798E-2</v>
      </c>
      <c r="G1663">
        <v>0.68472136281831797</v>
      </c>
    </row>
    <row r="1664" spans="1:7" x14ac:dyDescent="0.25">
      <c r="A1664" t="s">
        <v>2680</v>
      </c>
      <c r="B1664">
        <v>13.8933289000869</v>
      </c>
      <c r="C1664">
        <v>-1.63043827850164</v>
      </c>
      <c r="D1664">
        <v>1.7304301588232101</v>
      </c>
      <c r="E1664">
        <v>-0.94221559315079695</v>
      </c>
      <c r="F1664">
        <v>0.346082272138935</v>
      </c>
      <c r="G1664">
        <v>0.90931621574405397</v>
      </c>
    </row>
    <row r="1665" spans="1:7" x14ac:dyDescent="0.25">
      <c r="A1665" t="s">
        <v>2681</v>
      </c>
      <c r="B1665">
        <v>2.4541338414625198</v>
      </c>
      <c r="C1665">
        <v>-1.6314739449786</v>
      </c>
      <c r="D1665">
        <v>3.2449405443892698</v>
      </c>
      <c r="E1665">
        <v>-0.50277468035571005</v>
      </c>
      <c r="F1665">
        <v>0.61512269708683398</v>
      </c>
      <c r="G1665">
        <v>0.95889154685504197</v>
      </c>
    </row>
    <row r="1666" spans="1:7" x14ac:dyDescent="0.25">
      <c r="A1666" t="s">
        <v>2682</v>
      </c>
      <c r="B1666">
        <v>47.767012146958798</v>
      </c>
      <c r="C1666">
        <v>-1.6314940281827399</v>
      </c>
      <c r="D1666">
        <v>1.5958451724938101</v>
      </c>
      <c r="E1666">
        <v>-1.02233854280062</v>
      </c>
      <c r="F1666">
        <v>0.306620697024578</v>
      </c>
      <c r="G1666">
        <v>0.89240766025784501</v>
      </c>
    </row>
    <row r="1667" spans="1:7" x14ac:dyDescent="0.25">
      <c r="A1667" t="s">
        <v>2683</v>
      </c>
      <c r="B1667">
        <v>32.662092589384002</v>
      </c>
      <c r="C1667">
        <v>-1.63337615974672</v>
      </c>
      <c r="D1667">
        <v>1.65771665457071</v>
      </c>
      <c r="E1667">
        <v>-0.98531685450774598</v>
      </c>
      <c r="F1667">
        <v>0.32446845630955501</v>
      </c>
      <c r="G1667">
        <v>0.90046408097716801</v>
      </c>
    </row>
    <row r="1668" spans="1:7" x14ac:dyDescent="0.25">
      <c r="A1668" t="s">
        <v>2684</v>
      </c>
      <c r="B1668">
        <v>144.39914577877701</v>
      </c>
      <c r="C1668">
        <v>-1.63503213340798</v>
      </c>
      <c r="D1668">
        <v>0.98234003063447595</v>
      </c>
      <c r="E1668">
        <v>-1.66442584280307</v>
      </c>
      <c r="F1668">
        <v>9.60273592080194E-2</v>
      </c>
      <c r="G1668">
        <v>0.68472136281831797</v>
      </c>
    </row>
    <row r="1669" spans="1:7" x14ac:dyDescent="0.25">
      <c r="A1669" t="s">
        <v>2685</v>
      </c>
      <c r="B1669">
        <v>6.8079434400131396</v>
      </c>
      <c r="C1669">
        <v>-1.6359169778584399</v>
      </c>
      <c r="D1669">
        <v>2.0502297376358101</v>
      </c>
      <c r="E1669">
        <v>-0.79791886139788004</v>
      </c>
      <c r="F1669">
        <v>0.42491757715416201</v>
      </c>
      <c r="G1669">
        <v>0.92580342077561595</v>
      </c>
    </row>
    <row r="1670" spans="1:7" x14ac:dyDescent="0.25">
      <c r="A1670" t="s">
        <v>823</v>
      </c>
      <c r="B1670">
        <v>20.070650906638299</v>
      </c>
      <c r="C1670">
        <v>-1.6362838452736499</v>
      </c>
      <c r="D1670">
        <v>1.88248522328641</v>
      </c>
      <c r="E1670">
        <v>-0.86921470885017205</v>
      </c>
      <c r="F1670">
        <v>0.38472970366258802</v>
      </c>
      <c r="G1670">
        <v>0.91465869268633004</v>
      </c>
    </row>
    <row r="1671" spans="1:7" x14ac:dyDescent="0.25">
      <c r="A1671" t="s">
        <v>2686</v>
      </c>
      <c r="B1671">
        <v>69.403666480592705</v>
      </c>
      <c r="C1671">
        <v>-1.6369069878875899</v>
      </c>
      <c r="D1671">
        <v>1.8907360001868101</v>
      </c>
      <c r="E1671">
        <v>-0.86575121419693502</v>
      </c>
      <c r="F1671">
        <v>0.386626608024283</v>
      </c>
      <c r="G1671">
        <v>0.91482678281039898</v>
      </c>
    </row>
    <row r="1672" spans="1:7" x14ac:dyDescent="0.25">
      <c r="A1672" t="s">
        <v>2687</v>
      </c>
      <c r="B1672">
        <v>397.09730798785</v>
      </c>
      <c r="C1672">
        <v>-1.63980378787389</v>
      </c>
      <c r="D1672">
        <v>1.01907675566366</v>
      </c>
      <c r="E1672">
        <v>-1.60910724217823</v>
      </c>
      <c r="F1672">
        <v>0.107592893946554</v>
      </c>
      <c r="G1672">
        <v>0.70435429893749402</v>
      </c>
    </row>
    <row r="1673" spans="1:7" x14ac:dyDescent="0.25">
      <c r="A1673" t="s">
        <v>2688</v>
      </c>
      <c r="B1673">
        <v>9.4060835930077307</v>
      </c>
      <c r="C1673">
        <v>-1.6399323939126</v>
      </c>
      <c r="D1673">
        <v>1.8720076532232499</v>
      </c>
      <c r="E1673">
        <v>-0.87602868027219005</v>
      </c>
      <c r="F1673">
        <v>0.38101444240704402</v>
      </c>
      <c r="G1673">
        <v>0.91187346341351805</v>
      </c>
    </row>
    <row r="1674" spans="1:7" x14ac:dyDescent="0.25">
      <c r="A1674" t="s">
        <v>2689</v>
      </c>
      <c r="B1674">
        <v>3.9618675031888202</v>
      </c>
      <c r="C1674">
        <v>-1.6409902999678501</v>
      </c>
      <c r="D1674">
        <v>2.13369884181449</v>
      </c>
      <c r="E1674">
        <v>-0.76908243460092196</v>
      </c>
      <c r="F1674">
        <v>0.44184437510103802</v>
      </c>
      <c r="G1674">
        <v>0.92580342077561595</v>
      </c>
    </row>
    <row r="1675" spans="1:7" x14ac:dyDescent="0.25">
      <c r="A1675" t="s">
        <v>888</v>
      </c>
      <c r="B1675">
        <v>116.825135204444</v>
      </c>
      <c r="C1675">
        <v>-1.6430726984428801</v>
      </c>
      <c r="D1675">
        <v>1.82306372254019</v>
      </c>
      <c r="E1675">
        <v>-0.90127003139170803</v>
      </c>
      <c r="F1675">
        <v>0.36744476375854801</v>
      </c>
      <c r="G1675">
        <v>0.90952307232294705</v>
      </c>
    </row>
    <row r="1676" spans="1:7" x14ac:dyDescent="0.25">
      <c r="A1676" t="s">
        <v>341</v>
      </c>
      <c r="B1676">
        <v>77.896007535085403</v>
      </c>
      <c r="C1676">
        <v>-1.6441501342715701</v>
      </c>
      <c r="D1676">
        <v>1.6836655908859499</v>
      </c>
      <c r="E1676">
        <v>-0.97653010382329497</v>
      </c>
      <c r="F1676">
        <v>0.32880183732665103</v>
      </c>
      <c r="G1676">
        <v>0.90155790202451203</v>
      </c>
    </row>
    <row r="1677" spans="1:7" x14ac:dyDescent="0.25">
      <c r="A1677" t="s">
        <v>873</v>
      </c>
      <c r="B1677">
        <v>1100.23426114877</v>
      </c>
      <c r="C1677">
        <v>-1.64743366675813</v>
      </c>
      <c r="D1677">
        <v>1.0469708987048401</v>
      </c>
      <c r="E1677">
        <v>-1.57352383795585</v>
      </c>
      <c r="F1677">
        <v>0.115597573063496</v>
      </c>
      <c r="G1677">
        <v>0.71628945465660299</v>
      </c>
    </row>
    <row r="1678" spans="1:7" x14ac:dyDescent="0.25">
      <c r="A1678" t="s">
        <v>2690</v>
      </c>
      <c r="B1678">
        <v>207.39981155794399</v>
      </c>
      <c r="C1678">
        <v>-1.64797573379481</v>
      </c>
      <c r="D1678">
        <v>1.0653492430392499</v>
      </c>
      <c r="E1678">
        <v>-1.5468877877956999</v>
      </c>
      <c r="F1678">
        <v>0.121890306353649</v>
      </c>
      <c r="G1678">
        <v>0.72730307206059597</v>
      </c>
    </row>
    <row r="1679" spans="1:7" x14ac:dyDescent="0.25">
      <c r="A1679" t="s">
        <v>2691</v>
      </c>
      <c r="B1679">
        <v>43.8763925187898</v>
      </c>
      <c r="C1679">
        <v>-1.64838191808484</v>
      </c>
      <c r="D1679">
        <v>1.75126141958786</v>
      </c>
      <c r="E1679">
        <v>-0.94125405815926899</v>
      </c>
      <c r="F1679">
        <v>0.34657468000005098</v>
      </c>
      <c r="G1679">
        <v>0.90931621574405397</v>
      </c>
    </row>
    <row r="1680" spans="1:7" x14ac:dyDescent="0.25">
      <c r="A1680" t="s">
        <v>2692</v>
      </c>
      <c r="B1680">
        <v>402.669335818425</v>
      </c>
      <c r="C1680">
        <v>-1.6489316504593301</v>
      </c>
      <c r="D1680">
        <v>1.43339548600799</v>
      </c>
      <c r="E1680">
        <v>-1.1503675479344599</v>
      </c>
      <c r="F1680">
        <v>0.249992520366077</v>
      </c>
      <c r="G1680">
        <v>0.85772321772296001</v>
      </c>
    </row>
    <row r="1681" spans="1:7" x14ac:dyDescent="0.25">
      <c r="A1681" t="s">
        <v>2693</v>
      </c>
      <c r="B1681">
        <v>157.626641074259</v>
      </c>
      <c r="C1681">
        <v>-1.6505306504127899</v>
      </c>
      <c r="D1681">
        <v>1.30437499320015</v>
      </c>
      <c r="E1681">
        <v>-1.2653804764865799</v>
      </c>
      <c r="F1681">
        <v>0.20573497040363301</v>
      </c>
      <c r="G1681">
        <v>0.82998972180387398</v>
      </c>
    </row>
    <row r="1682" spans="1:7" x14ac:dyDescent="0.25">
      <c r="A1682" t="s">
        <v>2694</v>
      </c>
      <c r="B1682">
        <v>29.6772575572904</v>
      </c>
      <c r="C1682">
        <v>-1.6512623991112401</v>
      </c>
      <c r="D1682">
        <v>1.35843734247362</v>
      </c>
      <c r="E1682">
        <v>-1.2155602231196101</v>
      </c>
      <c r="F1682">
        <v>0.224152494414115</v>
      </c>
      <c r="G1682">
        <v>0.84017251293516104</v>
      </c>
    </row>
    <row r="1683" spans="1:7" x14ac:dyDescent="0.25">
      <c r="A1683" t="s">
        <v>2695</v>
      </c>
      <c r="B1683">
        <v>5.4529721264491098</v>
      </c>
      <c r="C1683">
        <v>-1.6535888882879699</v>
      </c>
      <c r="D1683">
        <v>1.9930896748974101</v>
      </c>
      <c r="E1683">
        <v>-0.82966105796172396</v>
      </c>
      <c r="F1683">
        <v>0.40673044469834102</v>
      </c>
      <c r="G1683">
        <v>0.92225714850698204</v>
      </c>
    </row>
    <row r="1684" spans="1:7" x14ac:dyDescent="0.25">
      <c r="A1684" t="s">
        <v>2696</v>
      </c>
      <c r="B1684">
        <v>70.642924952322701</v>
      </c>
      <c r="C1684">
        <v>-1.65358958279695</v>
      </c>
      <c r="D1684">
        <v>1.8665573954446699</v>
      </c>
      <c r="E1684">
        <v>-0.88590342136412503</v>
      </c>
      <c r="F1684">
        <v>0.375669572322404</v>
      </c>
      <c r="G1684">
        <v>0.90952307232294705</v>
      </c>
    </row>
    <row r="1685" spans="1:7" x14ac:dyDescent="0.25">
      <c r="A1685" t="s">
        <v>2697</v>
      </c>
      <c r="B1685">
        <v>102.976427313241</v>
      </c>
      <c r="C1685">
        <v>-1.6536633885406899</v>
      </c>
      <c r="D1685">
        <v>1.4670345073159901</v>
      </c>
      <c r="E1685">
        <v>-1.1272150588783001</v>
      </c>
      <c r="F1685">
        <v>0.25965156509422499</v>
      </c>
      <c r="G1685">
        <v>0.86601289664441305</v>
      </c>
    </row>
    <row r="1686" spans="1:7" x14ac:dyDescent="0.25">
      <c r="A1686" t="s">
        <v>2698</v>
      </c>
      <c r="B1686">
        <v>47.273507742924998</v>
      </c>
      <c r="C1686">
        <v>-1.65378372839062</v>
      </c>
      <c r="D1686">
        <v>1.49321464482514</v>
      </c>
      <c r="E1686">
        <v>-1.1075324864525999</v>
      </c>
      <c r="F1686">
        <v>0.26806377474708698</v>
      </c>
      <c r="G1686">
        <v>0.87089395819591098</v>
      </c>
    </row>
    <row r="1687" spans="1:7" x14ac:dyDescent="0.25">
      <c r="A1687" t="s">
        <v>2699</v>
      </c>
      <c r="B1687">
        <v>12.226793127714799</v>
      </c>
      <c r="C1687">
        <v>-1.65388249444434</v>
      </c>
      <c r="D1687">
        <v>2.2296706748289998</v>
      </c>
      <c r="E1687">
        <v>-0.74176088563894405</v>
      </c>
      <c r="F1687">
        <v>0.458232223049656</v>
      </c>
      <c r="G1687">
        <v>0.92780209688884197</v>
      </c>
    </row>
    <row r="1688" spans="1:7" x14ac:dyDescent="0.25">
      <c r="A1688" t="s">
        <v>2700</v>
      </c>
      <c r="B1688">
        <v>150.29291595412701</v>
      </c>
      <c r="C1688">
        <v>-1.65596025096915</v>
      </c>
      <c r="D1688">
        <v>1.5970820557094201</v>
      </c>
      <c r="E1688">
        <v>-1.0368661053132799</v>
      </c>
      <c r="F1688">
        <v>0.29979826226645001</v>
      </c>
      <c r="G1688">
        <v>0.89047312648408505</v>
      </c>
    </row>
    <row r="1689" spans="1:7" x14ac:dyDescent="0.25">
      <c r="A1689" t="s">
        <v>2701</v>
      </c>
      <c r="B1689">
        <v>11.1765190012049</v>
      </c>
      <c r="C1689">
        <v>-1.6567900832061899</v>
      </c>
      <c r="D1689">
        <v>1.7874698907016999</v>
      </c>
      <c r="E1689">
        <v>-0.92689118391571201</v>
      </c>
      <c r="F1689">
        <v>0.35398303502304201</v>
      </c>
      <c r="G1689">
        <v>0.90952307232294705</v>
      </c>
    </row>
    <row r="1690" spans="1:7" x14ac:dyDescent="0.25">
      <c r="A1690" t="s">
        <v>2702</v>
      </c>
      <c r="B1690">
        <v>55.061380768173798</v>
      </c>
      <c r="C1690">
        <v>-1.6575010907724601</v>
      </c>
      <c r="D1690">
        <v>1.8435895133450899</v>
      </c>
      <c r="E1690">
        <v>-0.89906190004575304</v>
      </c>
      <c r="F1690">
        <v>0.36861969054815202</v>
      </c>
      <c r="G1690">
        <v>0.90952307232294705</v>
      </c>
    </row>
    <row r="1691" spans="1:7" x14ac:dyDescent="0.25">
      <c r="A1691" t="s">
        <v>2703</v>
      </c>
      <c r="B1691">
        <v>6.9591997328790596</v>
      </c>
      <c r="C1691">
        <v>-1.6584764669246399</v>
      </c>
      <c r="D1691">
        <v>1.7980203859497299</v>
      </c>
      <c r="E1691">
        <v>-0.92239024645352696</v>
      </c>
      <c r="F1691">
        <v>0.35632505547739202</v>
      </c>
      <c r="G1691">
        <v>0.90952307232294705</v>
      </c>
    </row>
    <row r="1692" spans="1:7" x14ac:dyDescent="0.25">
      <c r="A1692" t="s">
        <v>2704</v>
      </c>
      <c r="B1692">
        <v>22.774945964931099</v>
      </c>
      <c r="C1692">
        <v>-1.66131870782756</v>
      </c>
      <c r="D1692">
        <v>1.7935247573794499</v>
      </c>
      <c r="E1692">
        <v>-0.926287022798022</v>
      </c>
      <c r="F1692">
        <v>0.35429683817209801</v>
      </c>
      <c r="G1692">
        <v>0.90952307232294705</v>
      </c>
    </row>
    <row r="1693" spans="1:7" x14ac:dyDescent="0.25">
      <c r="A1693" t="s">
        <v>2705</v>
      </c>
      <c r="B1693">
        <v>5.2763967399342198</v>
      </c>
      <c r="C1693">
        <v>-1.6616744232662399</v>
      </c>
      <c r="D1693">
        <v>2.1528116187805</v>
      </c>
      <c r="E1693">
        <v>-0.77186243736807902</v>
      </c>
      <c r="F1693">
        <v>0.44019590680346099</v>
      </c>
      <c r="G1693">
        <v>0.92580342077561595</v>
      </c>
    </row>
    <row r="1694" spans="1:7" x14ac:dyDescent="0.25">
      <c r="A1694" t="s">
        <v>2706</v>
      </c>
      <c r="B1694">
        <v>92.220837011336201</v>
      </c>
      <c r="C1694">
        <v>-1.6624586246235999</v>
      </c>
      <c r="D1694">
        <v>1.4988434271251201</v>
      </c>
      <c r="E1694">
        <v>-1.10916096674107</v>
      </c>
      <c r="F1694">
        <v>0.26736074798466802</v>
      </c>
      <c r="G1694">
        <v>0.87089395819591098</v>
      </c>
    </row>
    <row r="1695" spans="1:7" x14ac:dyDescent="0.25">
      <c r="A1695" t="s">
        <v>2707</v>
      </c>
      <c r="B1695">
        <v>2.5016383623508101</v>
      </c>
      <c r="C1695">
        <v>-1.6631026107903999</v>
      </c>
      <c r="D1695">
        <v>3.6531555174494899</v>
      </c>
      <c r="E1695">
        <v>-0.45525097490279398</v>
      </c>
      <c r="F1695">
        <v>0.648928691681669</v>
      </c>
      <c r="G1695">
        <v>0.96401158546249399</v>
      </c>
    </row>
    <row r="1696" spans="1:7" x14ac:dyDescent="0.25">
      <c r="A1696" t="s">
        <v>416</v>
      </c>
      <c r="B1696">
        <v>38.786328093164499</v>
      </c>
      <c r="C1696">
        <v>-1.6641368488416399</v>
      </c>
      <c r="D1696">
        <v>1.6872452498973201</v>
      </c>
      <c r="E1696">
        <v>-0.98630406512800595</v>
      </c>
      <c r="F1696">
        <v>0.32398392554544803</v>
      </c>
      <c r="G1696">
        <v>0.90046408097716801</v>
      </c>
    </row>
    <row r="1697" spans="1:7" x14ac:dyDescent="0.25">
      <c r="A1697" t="s">
        <v>2708</v>
      </c>
      <c r="B1697">
        <v>408.13341448029098</v>
      </c>
      <c r="C1697">
        <v>-1.66417779194536</v>
      </c>
      <c r="D1697">
        <v>0.96161339778433497</v>
      </c>
      <c r="E1697">
        <v>-1.73061003078765</v>
      </c>
      <c r="F1697">
        <v>8.3521341424543497E-2</v>
      </c>
      <c r="G1697">
        <v>0.67986090228713503</v>
      </c>
    </row>
    <row r="1698" spans="1:7" x14ac:dyDescent="0.25">
      <c r="A1698" t="s">
        <v>140</v>
      </c>
      <c r="B1698">
        <v>144.01662323970001</v>
      </c>
      <c r="C1698">
        <v>-1.66580647357919</v>
      </c>
      <c r="D1698">
        <v>1.51593855397129</v>
      </c>
      <c r="E1698">
        <v>-1.0988614737815701</v>
      </c>
      <c r="F1698">
        <v>0.27182849337384202</v>
      </c>
      <c r="G1698">
        <v>0.87624364300901003</v>
      </c>
    </row>
    <row r="1699" spans="1:7" x14ac:dyDescent="0.25">
      <c r="A1699" t="s">
        <v>2709</v>
      </c>
      <c r="B1699">
        <v>35.670046417707802</v>
      </c>
      <c r="C1699">
        <v>-1.66583726388897</v>
      </c>
      <c r="D1699">
        <v>1.87263708352994</v>
      </c>
      <c r="E1699">
        <v>-0.88956759349700198</v>
      </c>
      <c r="F1699">
        <v>0.37369811349854198</v>
      </c>
      <c r="G1699">
        <v>0.90952307232294705</v>
      </c>
    </row>
    <row r="1700" spans="1:7" x14ac:dyDescent="0.25">
      <c r="A1700" t="s">
        <v>793</v>
      </c>
      <c r="B1700">
        <v>20.262725417555</v>
      </c>
      <c r="C1700">
        <v>-1.6683409253252199</v>
      </c>
      <c r="D1700">
        <v>1.59863051989603</v>
      </c>
      <c r="E1700">
        <v>-1.04360632714163</v>
      </c>
      <c r="F1700">
        <v>0.29666756438013497</v>
      </c>
      <c r="G1700">
        <v>0.89047312648408505</v>
      </c>
    </row>
    <row r="1701" spans="1:7" x14ac:dyDescent="0.25">
      <c r="A1701" t="s">
        <v>113</v>
      </c>
      <c r="B1701">
        <v>240.332409305309</v>
      </c>
      <c r="C1701">
        <v>-1.66889760971816</v>
      </c>
      <c r="D1701">
        <v>1.5848926988151699</v>
      </c>
      <c r="E1701">
        <v>-1.0530035320156299</v>
      </c>
      <c r="F1701">
        <v>0.292339373301648</v>
      </c>
      <c r="G1701">
        <v>0.89047312648408505</v>
      </c>
    </row>
    <row r="1702" spans="1:7" x14ac:dyDescent="0.25">
      <c r="A1702" t="s">
        <v>2710</v>
      </c>
      <c r="B1702">
        <v>59.4053683509172</v>
      </c>
      <c r="C1702">
        <v>-1.66948509414521</v>
      </c>
      <c r="D1702">
        <v>1.1325391680094401</v>
      </c>
      <c r="E1702">
        <v>-1.4741080408543501</v>
      </c>
      <c r="F1702">
        <v>0.140452503901074</v>
      </c>
      <c r="G1702">
        <v>0.75919847293447495</v>
      </c>
    </row>
    <row r="1703" spans="1:7" x14ac:dyDescent="0.25">
      <c r="A1703" t="s">
        <v>2711</v>
      </c>
      <c r="B1703">
        <v>12.865004949080699</v>
      </c>
      <c r="C1703">
        <v>-1.67110816215522</v>
      </c>
      <c r="D1703">
        <v>1.4178865483217999</v>
      </c>
      <c r="E1703">
        <v>-1.17859088523911</v>
      </c>
      <c r="F1703">
        <v>0.23856112283582101</v>
      </c>
      <c r="G1703">
        <v>0.84741264551845996</v>
      </c>
    </row>
    <row r="1704" spans="1:7" x14ac:dyDescent="0.25">
      <c r="A1704" t="s">
        <v>687</v>
      </c>
      <c r="B1704">
        <v>178.939981380771</v>
      </c>
      <c r="C1704">
        <v>-1.6724581555164699</v>
      </c>
      <c r="D1704">
        <v>1.09270098617601</v>
      </c>
      <c r="E1704">
        <v>-1.5305725689599401</v>
      </c>
      <c r="F1704">
        <v>0.12587506553213701</v>
      </c>
      <c r="G1704">
        <v>0.73061842246088404</v>
      </c>
    </row>
    <row r="1705" spans="1:7" x14ac:dyDescent="0.25">
      <c r="A1705" t="s">
        <v>786</v>
      </c>
      <c r="B1705">
        <v>48.437218964760902</v>
      </c>
      <c r="C1705">
        <v>-1.67304074395521</v>
      </c>
      <c r="D1705">
        <v>1.50499813154761</v>
      </c>
      <c r="E1705">
        <v>-1.1116563594898301</v>
      </c>
      <c r="F1705">
        <v>0.26628593020556901</v>
      </c>
      <c r="G1705">
        <v>0.87089395819591098</v>
      </c>
    </row>
    <row r="1706" spans="1:7" x14ac:dyDescent="0.25">
      <c r="A1706" t="s">
        <v>2712</v>
      </c>
      <c r="B1706">
        <v>55.089287070014997</v>
      </c>
      <c r="C1706">
        <v>-1.67427936102391</v>
      </c>
      <c r="D1706">
        <v>1.73251696660299</v>
      </c>
      <c r="E1706">
        <v>-0.96638554963575896</v>
      </c>
      <c r="F1706">
        <v>0.33385129214026199</v>
      </c>
      <c r="G1706">
        <v>0.90317040317610897</v>
      </c>
    </row>
    <row r="1707" spans="1:7" x14ac:dyDescent="0.25">
      <c r="A1707" t="s">
        <v>2713</v>
      </c>
      <c r="B1707">
        <v>40.151444374055799</v>
      </c>
      <c r="C1707">
        <v>-1.67580661302883</v>
      </c>
      <c r="D1707">
        <v>1.91491177923121</v>
      </c>
      <c r="E1707">
        <v>-0.87513515306779799</v>
      </c>
      <c r="F1707">
        <v>0.38150037191806302</v>
      </c>
      <c r="G1707">
        <v>0.91197569182683802</v>
      </c>
    </row>
    <row r="1708" spans="1:7" x14ac:dyDescent="0.25">
      <c r="A1708" t="s">
        <v>2714</v>
      </c>
      <c r="B1708">
        <v>447.092811849356</v>
      </c>
      <c r="C1708">
        <v>-1.67591335443969</v>
      </c>
      <c r="D1708">
        <v>1.3439775052630101</v>
      </c>
      <c r="E1708">
        <v>-1.2469802120026701</v>
      </c>
      <c r="F1708">
        <v>0.21240475330463199</v>
      </c>
      <c r="G1708">
        <v>0.83505984948628997</v>
      </c>
    </row>
    <row r="1709" spans="1:7" x14ac:dyDescent="0.25">
      <c r="A1709" t="s">
        <v>2715</v>
      </c>
      <c r="B1709">
        <v>3.8770338310016799</v>
      </c>
      <c r="C1709">
        <v>-1.67688227982205</v>
      </c>
      <c r="D1709">
        <v>2.0993666633213199</v>
      </c>
      <c r="E1709">
        <v>-0.79875626736356797</v>
      </c>
      <c r="F1709">
        <v>0.42443175326948002</v>
      </c>
      <c r="G1709">
        <v>0.92580342077561595</v>
      </c>
    </row>
    <row r="1710" spans="1:7" x14ac:dyDescent="0.25">
      <c r="A1710" t="s">
        <v>2716</v>
      </c>
      <c r="B1710">
        <v>2.4823144914276498</v>
      </c>
      <c r="C1710">
        <v>-1.6781825982895</v>
      </c>
      <c r="D1710">
        <v>2.3477441005226698</v>
      </c>
      <c r="E1710">
        <v>-0.71480643819566603</v>
      </c>
      <c r="F1710">
        <v>0.47472865636015898</v>
      </c>
      <c r="G1710">
        <v>0.92780209688884197</v>
      </c>
    </row>
    <row r="1711" spans="1:7" x14ac:dyDescent="0.25">
      <c r="A1711" t="s">
        <v>2717</v>
      </c>
      <c r="B1711">
        <v>27.431302915226699</v>
      </c>
      <c r="C1711">
        <v>-1.6789099438903199</v>
      </c>
      <c r="D1711">
        <v>1.5138131388438401</v>
      </c>
      <c r="E1711">
        <v>-1.1090602273227499</v>
      </c>
      <c r="F1711">
        <v>0.26740420110465202</v>
      </c>
      <c r="G1711">
        <v>0.87089395819591098</v>
      </c>
    </row>
    <row r="1712" spans="1:7" x14ac:dyDescent="0.25">
      <c r="A1712" t="s">
        <v>2718</v>
      </c>
      <c r="B1712">
        <v>41.735124242737697</v>
      </c>
      <c r="C1712">
        <v>-1.67900325728689</v>
      </c>
      <c r="D1712">
        <v>1.8653615467631099</v>
      </c>
      <c r="E1712">
        <v>-0.90009535159572496</v>
      </c>
      <c r="F1712">
        <v>0.36806950956448498</v>
      </c>
      <c r="G1712">
        <v>0.90952307232294705</v>
      </c>
    </row>
    <row r="1713" spans="1:7" x14ac:dyDescent="0.25">
      <c r="A1713" t="s">
        <v>2719</v>
      </c>
      <c r="B1713">
        <v>203.55405007942801</v>
      </c>
      <c r="C1713">
        <v>-1.68043692357479</v>
      </c>
      <c r="D1713">
        <v>1.09314065965216</v>
      </c>
      <c r="E1713">
        <v>-1.5372558954211</v>
      </c>
      <c r="F1713">
        <v>0.124230657326282</v>
      </c>
      <c r="G1713">
        <v>0.72730307206059597</v>
      </c>
    </row>
    <row r="1714" spans="1:7" x14ac:dyDescent="0.25">
      <c r="A1714" t="s">
        <v>860</v>
      </c>
      <c r="B1714">
        <v>135.43260056436</v>
      </c>
      <c r="C1714">
        <v>-1.68099156542399</v>
      </c>
      <c r="D1714">
        <v>1.2762100800828999</v>
      </c>
      <c r="E1714">
        <v>-1.31717464989369</v>
      </c>
      <c r="F1714">
        <v>0.18778008911611599</v>
      </c>
      <c r="G1714">
        <v>0.80893751911065803</v>
      </c>
    </row>
    <row r="1715" spans="1:7" x14ac:dyDescent="0.25">
      <c r="A1715" t="s">
        <v>2720</v>
      </c>
      <c r="B1715">
        <v>276.14500784642701</v>
      </c>
      <c r="C1715">
        <v>-1.68201228706171</v>
      </c>
      <c r="D1715">
        <v>1.6621478129787901</v>
      </c>
      <c r="E1715">
        <v>-1.01195108757946</v>
      </c>
      <c r="F1715">
        <v>0.31156144071566</v>
      </c>
      <c r="G1715">
        <v>0.89487479499267197</v>
      </c>
    </row>
    <row r="1716" spans="1:7" x14ac:dyDescent="0.25">
      <c r="A1716" t="s">
        <v>845</v>
      </c>
      <c r="B1716">
        <v>44.236683196233002</v>
      </c>
      <c r="C1716">
        <v>-1.6825428707880601</v>
      </c>
      <c r="D1716">
        <v>1.39887748977369</v>
      </c>
      <c r="E1716">
        <v>-1.2027807174595899</v>
      </c>
      <c r="F1716">
        <v>0.229061188548904</v>
      </c>
      <c r="G1716">
        <v>0.84189334078060696</v>
      </c>
    </row>
    <row r="1717" spans="1:7" x14ac:dyDescent="0.25">
      <c r="A1717" t="s">
        <v>2721</v>
      </c>
      <c r="B1717">
        <v>4.3176856974027702</v>
      </c>
      <c r="C1717">
        <v>-1.6830547136394101</v>
      </c>
      <c r="D1717">
        <v>2.5450712729419802</v>
      </c>
      <c r="E1717">
        <v>-0.66129963884818199</v>
      </c>
      <c r="F1717">
        <v>0.508420173039005</v>
      </c>
      <c r="G1717">
        <v>0.93210506170633201</v>
      </c>
    </row>
    <row r="1718" spans="1:7" x14ac:dyDescent="0.25">
      <c r="A1718" t="s">
        <v>2722</v>
      </c>
      <c r="B1718">
        <v>117.79525085864699</v>
      </c>
      <c r="C1718">
        <v>-1.68310123045664</v>
      </c>
      <c r="D1718">
        <v>2.0072643666117802</v>
      </c>
      <c r="E1718">
        <v>-0.83850501132428301</v>
      </c>
      <c r="F1718">
        <v>0.40174713438916099</v>
      </c>
      <c r="G1718">
        <v>0.92107618876201403</v>
      </c>
    </row>
    <row r="1719" spans="1:7" x14ac:dyDescent="0.25">
      <c r="A1719" t="s">
        <v>893</v>
      </c>
      <c r="B1719">
        <v>117.79525085864699</v>
      </c>
      <c r="C1719">
        <v>-1.68310123045664</v>
      </c>
      <c r="D1719">
        <v>2.0072643666117802</v>
      </c>
      <c r="E1719">
        <v>-0.83850501132428301</v>
      </c>
      <c r="F1719">
        <v>0.40174713438916099</v>
      </c>
      <c r="G1719">
        <v>0.92107618876201403</v>
      </c>
    </row>
    <row r="1720" spans="1:7" x14ac:dyDescent="0.25">
      <c r="A1720" t="s">
        <v>2723</v>
      </c>
      <c r="B1720">
        <v>35.855426548757698</v>
      </c>
      <c r="C1720">
        <v>-1.6834031668437499</v>
      </c>
      <c r="D1720">
        <v>1.6236469844203301</v>
      </c>
      <c r="E1720">
        <v>-1.0368036789996899</v>
      </c>
      <c r="F1720">
        <v>0.29982736063849502</v>
      </c>
      <c r="G1720">
        <v>0.89047312648408505</v>
      </c>
    </row>
    <row r="1721" spans="1:7" x14ac:dyDescent="0.25">
      <c r="A1721" t="s">
        <v>2724</v>
      </c>
      <c r="B1721">
        <v>22.9220001291696</v>
      </c>
      <c r="C1721">
        <v>-1.6835562614153801</v>
      </c>
      <c r="D1721">
        <v>1.3325356454556601</v>
      </c>
      <c r="E1721">
        <v>-1.2634230590054401</v>
      </c>
      <c r="F1721">
        <v>0.206437181523628</v>
      </c>
      <c r="G1721">
        <v>0.83043579672171897</v>
      </c>
    </row>
    <row r="1722" spans="1:7" x14ac:dyDescent="0.25">
      <c r="A1722" t="s">
        <v>62</v>
      </c>
      <c r="B1722">
        <v>65.331083727881804</v>
      </c>
      <c r="C1722">
        <v>-1.68503193473583</v>
      </c>
      <c r="D1722">
        <v>1.6596933710558399</v>
      </c>
      <c r="E1722">
        <v>-1.01526701505343</v>
      </c>
      <c r="F1722">
        <v>0.30997856325087197</v>
      </c>
      <c r="G1722">
        <v>0.89273113740431398</v>
      </c>
    </row>
    <row r="1723" spans="1:7" x14ac:dyDescent="0.25">
      <c r="A1723" t="s">
        <v>824</v>
      </c>
      <c r="B1723">
        <v>61.404730947813299</v>
      </c>
      <c r="C1723">
        <v>-1.6860416241359599</v>
      </c>
      <c r="D1723">
        <v>1.3689063480165</v>
      </c>
      <c r="E1723">
        <v>-1.2316705423851499</v>
      </c>
      <c r="F1723">
        <v>0.21807217799754</v>
      </c>
      <c r="G1723">
        <v>0.83871572113600301</v>
      </c>
    </row>
    <row r="1724" spans="1:7" x14ac:dyDescent="0.25">
      <c r="A1724" t="s">
        <v>2725</v>
      </c>
      <c r="B1724">
        <v>65.931779197201706</v>
      </c>
      <c r="C1724">
        <v>-1.68609214008275</v>
      </c>
      <c r="D1724">
        <v>1.5291397772718001</v>
      </c>
      <c r="E1724">
        <v>-1.1026409522162599</v>
      </c>
      <c r="F1724">
        <v>0.27018311861245897</v>
      </c>
      <c r="G1724">
        <v>0.87411120210612703</v>
      </c>
    </row>
    <row r="1725" spans="1:7" x14ac:dyDescent="0.25">
      <c r="A1725" t="s">
        <v>99</v>
      </c>
      <c r="B1725">
        <v>126.51238814682</v>
      </c>
      <c r="C1725">
        <v>-1.6874674736042901</v>
      </c>
      <c r="D1725">
        <v>1.3493140843704501</v>
      </c>
      <c r="E1725">
        <v>-1.25061132404291</v>
      </c>
      <c r="F1725">
        <v>0.21107631709510799</v>
      </c>
      <c r="G1725">
        <v>0.834059327767253</v>
      </c>
    </row>
    <row r="1726" spans="1:7" x14ac:dyDescent="0.25">
      <c r="A1726" t="s">
        <v>482</v>
      </c>
      <c r="B1726">
        <v>13.4045266242066</v>
      </c>
      <c r="C1726">
        <v>-1.69064462232275</v>
      </c>
      <c r="D1726">
        <v>1.60944656952465</v>
      </c>
      <c r="E1726">
        <v>-1.0504509154485799</v>
      </c>
      <c r="F1726">
        <v>0.29351084701165803</v>
      </c>
      <c r="G1726">
        <v>0.89047312648408505</v>
      </c>
    </row>
    <row r="1727" spans="1:7" x14ac:dyDescent="0.25">
      <c r="A1727" t="s">
        <v>916</v>
      </c>
      <c r="B1727">
        <v>331.41733528822999</v>
      </c>
      <c r="C1727">
        <v>-1.69117697638413</v>
      </c>
      <c r="D1727">
        <v>0.91861366520514698</v>
      </c>
      <c r="E1727">
        <v>-1.84101003549349</v>
      </c>
      <c r="F1727">
        <v>6.5620088078937794E-2</v>
      </c>
      <c r="G1727">
        <v>0.65767660452953502</v>
      </c>
    </row>
    <row r="1728" spans="1:7" x14ac:dyDescent="0.25">
      <c r="A1728" t="s">
        <v>2726</v>
      </c>
      <c r="B1728">
        <v>28.740521045929299</v>
      </c>
      <c r="C1728">
        <v>-1.6916958039624099</v>
      </c>
      <c r="D1728">
        <v>1.87332922947103</v>
      </c>
      <c r="E1728">
        <v>-0.90304244302006098</v>
      </c>
      <c r="F1728">
        <v>0.36650336944838902</v>
      </c>
      <c r="G1728">
        <v>0.90952307232294705</v>
      </c>
    </row>
    <row r="1729" spans="1:7" x14ac:dyDescent="0.25">
      <c r="A1729" t="s">
        <v>919</v>
      </c>
      <c r="B1729">
        <v>593.57191164500102</v>
      </c>
      <c r="C1729">
        <v>-1.69182068347142</v>
      </c>
      <c r="D1729">
        <v>0.97623590877264099</v>
      </c>
      <c r="E1729">
        <v>-1.7330039473742</v>
      </c>
      <c r="F1729">
        <v>8.3094967190708899E-2</v>
      </c>
      <c r="G1729">
        <v>0.67867919903477503</v>
      </c>
    </row>
    <row r="1730" spans="1:7" x14ac:dyDescent="0.25">
      <c r="A1730" t="s">
        <v>2727</v>
      </c>
      <c r="B1730">
        <v>2.5139815971671702</v>
      </c>
      <c r="C1730">
        <v>-1.69249269412305</v>
      </c>
      <c r="D1730">
        <v>2.22390223110042</v>
      </c>
      <c r="E1730">
        <v>-0.76104635826799805</v>
      </c>
      <c r="F1730">
        <v>0.44662937838872702</v>
      </c>
      <c r="G1730">
        <v>0.92780209688884197</v>
      </c>
    </row>
    <row r="1731" spans="1:7" x14ac:dyDescent="0.25">
      <c r="A1731" t="s">
        <v>2728</v>
      </c>
      <c r="B1731">
        <v>10.485605463492201</v>
      </c>
      <c r="C1731">
        <v>-1.6925591243092799</v>
      </c>
      <c r="D1731">
        <v>1.69483199386006</v>
      </c>
      <c r="E1731">
        <v>-0.99865894108736297</v>
      </c>
      <c r="F1731">
        <v>0.3179599370258</v>
      </c>
      <c r="G1731">
        <v>0.89678728590115697</v>
      </c>
    </row>
    <row r="1732" spans="1:7" x14ac:dyDescent="0.25">
      <c r="A1732" t="s">
        <v>2729</v>
      </c>
      <c r="B1732">
        <v>20.006189416678499</v>
      </c>
      <c r="C1732">
        <v>-1.6934030156534301</v>
      </c>
      <c r="D1732">
        <v>1.3685279441816001</v>
      </c>
      <c r="E1732">
        <v>-1.2373901628045401</v>
      </c>
      <c r="F1732">
        <v>0.21594226909743799</v>
      </c>
      <c r="G1732">
        <v>0.837231592717536</v>
      </c>
    </row>
    <row r="1733" spans="1:7" x14ac:dyDescent="0.25">
      <c r="A1733" t="s">
        <v>737</v>
      </c>
      <c r="B1733">
        <v>374.97460571451501</v>
      </c>
      <c r="C1733">
        <v>-1.6962736764689901</v>
      </c>
      <c r="D1733">
        <v>0.93564318850227302</v>
      </c>
      <c r="E1733">
        <v>-1.8129493137060999</v>
      </c>
      <c r="F1733">
        <v>6.9839639295785599E-2</v>
      </c>
      <c r="G1733">
        <v>0.66465752734585604</v>
      </c>
    </row>
    <row r="1734" spans="1:7" x14ac:dyDescent="0.25">
      <c r="A1734" t="s">
        <v>2730</v>
      </c>
      <c r="B1734">
        <v>37.676224868993899</v>
      </c>
      <c r="C1734">
        <v>-1.6966899671956699</v>
      </c>
      <c r="D1734">
        <v>1.9396999415788001</v>
      </c>
      <c r="E1734">
        <v>-0.87471774928995905</v>
      </c>
      <c r="F1734">
        <v>0.38172750010168199</v>
      </c>
      <c r="G1734">
        <v>0.91197569182683802</v>
      </c>
    </row>
    <row r="1735" spans="1:7" x14ac:dyDescent="0.25">
      <c r="A1735" t="s">
        <v>2731</v>
      </c>
      <c r="B1735">
        <v>35.888916716645802</v>
      </c>
      <c r="C1735">
        <v>-1.69674020260943</v>
      </c>
      <c r="D1735">
        <v>2.2374415946619299</v>
      </c>
      <c r="E1735">
        <v>-0.75833943851651597</v>
      </c>
      <c r="F1735">
        <v>0.44824780303200201</v>
      </c>
      <c r="G1735">
        <v>0.92780209688884197</v>
      </c>
    </row>
    <row r="1736" spans="1:7" x14ac:dyDescent="0.25">
      <c r="A1736" t="s">
        <v>88</v>
      </c>
      <c r="B1736">
        <v>102.113020015838</v>
      </c>
      <c r="C1736">
        <v>-1.6976100217455901</v>
      </c>
      <c r="D1736">
        <v>1.16349838591156</v>
      </c>
      <c r="E1736">
        <v>-1.45905661950323</v>
      </c>
      <c r="F1736">
        <v>0.14454952469386301</v>
      </c>
      <c r="G1736">
        <v>0.76697819929599897</v>
      </c>
    </row>
    <row r="1737" spans="1:7" x14ac:dyDescent="0.25">
      <c r="A1737" t="s">
        <v>522</v>
      </c>
      <c r="B1737">
        <v>604.09183639400499</v>
      </c>
      <c r="C1737">
        <v>-1.69796490211922</v>
      </c>
      <c r="D1737">
        <v>1.26227492145999</v>
      </c>
      <c r="E1737">
        <v>-1.3451625103628699</v>
      </c>
      <c r="F1737">
        <v>0.17857276000094799</v>
      </c>
      <c r="G1737">
        <v>0.80225951096041004</v>
      </c>
    </row>
    <row r="1738" spans="1:7" x14ac:dyDescent="0.25">
      <c r="A1738" t="s">
        <v>2732</v>
      </c>
      <c r="B1738">
        <v>46.327936694664402</v>
      </c>
      <c r="C1738">
        <v>-1.6985174827507401</v>
      </c>
      <c r="D1738">
        <v>2.1238575057940401</v>
      </c>
      <c r="E1738">
        <v>-0.79973231637106401</v>
      </c>
      <c r="F1738">
        <v>0.42386590514452499</v>
      </c>
      <c r="G1738">
        <v>0.92580342077561595</v>
      </c>
    </row>
    <row r="1739" spans="1:7" x14ac:dyDescent="0.25">
      <c r="A1739" t="s">
        <v>658</v>
      </c>
      <c r="B1739">
        <v>616.66831939427698</v>
      </c>
      <c r="C1739">
        <v>-1.6988504412605601</v>
      </c>
      <c r="D1739">
        <v>1.15148338727544</v>
      </c>
      <c r="E1739">
        <v>-1.47535818582695</v>
      </c>
      <c r="F1739">
        <v>0.14011627080837399</v>
      </c>
      <c r="G1739">
        <v>0.758652163690126</v>
      </c>
    </row>
    <row r="1740" spans="1:7" x14ac:dyDescent="0.25">
      <c r="A1740" t="s">
        <v>869</v>
      </c>
      <c r="B1740">
        <v>90.096532336160294</v>
      </c>
      <c r="C1740">
        <v>-1.69939414347605</v>
      </c>
      <c r="D1740">
        <v>1.02931565348899</v>
      </c>
      <c r="E1740">
        <v>-1.65099417046242</v>
      </c>
      <c r="F1740">
        <v>9.8739765250450195E-2</v>
      </c>
      <c r="G1740">
        <v>0.68491118479019297</v>
      </c>
    </row>
    <row r="1741" spans="1:7" x14ac:dyDescent="0.25">
      <c r="A1741" t="s">
        <v>765</v>
      </c>
      <c r="B1741">
        <v>34.584110640762297</v>
      </c>
      <c r="C1741">
        <v>-1.69951400168314</v>
      </c>
      <c r="D1741">
        <v>1.2217447677372799</v>
      </c>
      <c r="E1741">
        <v>-1.3910548639636899</v>
      </c>
      <c r="F1741">
        <v>0.164208790457613</v>
      </c>
      <c r="G1741">
        <v>0.784742730871407</v>
      </c>
    </row>
    <row r="1742" spans="1:7" x14ac:dyDescent="0.25">
      <c r="A1742" t="s">
        <v>2733</v>
      </c>
      <c r="B1742">
        <v>8.6511994906402201</v>
      </c>
      <c r="C1742">
        <v>-1.7005158946149801</v>
      </c>
      <c r="D1742">
        <v>1.6737155230304901</v>
      </c>
      <c r="E1742">
        <v>-1.0160125010587</v>
      </c>
      <c r="F1742">
        <v>0.30962343359493999</v>
      </c>
      <c r="G1742">
        <v>0.89273113740431398</v>
      </c>
    </row>
    <row r="1743" spans="1:7" x14ac:dyDescent="0.25">
      <c r="A1743" t="s">
        <v>2734</v>
      </c>
      <c r="B1743">
        <v>10.0773766462049</v>
      </c>
      <c r="C1743">
        <v>-1.70197896916416</v>
      </c>
      <c r="D1743">
        <v>1.7061844179765999</v>
      </c>
      <c r="E1743">
        <v>-0.99753517335633202</v>
      </c>
      <c r="F1743">
        <v>0.318504809700763</v>
      </c>
      <c r="G1743">
        <v>0.896824818353395</v>
      </c>
    </row>
    <row r="1744" spans="1:7" x14ac:dyDescent="0.25">
      <c r="A1744" t="s">
        <v>2735</v>
      </c>
      <c r="B1744">
        <v>31.791559176731798</v>
      </c>
      <c r="C1744">
        <v>-1.7026759758143699</v>
      </c>
      <c r="D1744">
        <v>1.87635136247402</v>
      </c>
      <c r="E1744">
        <v>-0.90743983769081804</v>
      </c>
      <c r="F1744">
        <v>0.36417425067762299</v>
      </c>
      <c r="G1744">
        <v>0.90952307232294705</v>
      </c>
    </row>
    <row r="1745" spans="1:7" x14ac:dyDescent="0.25">
      <c r="A1745" t="s">
        <v>864</v>
      </c>
      <c r="B1745">
        <v>125.95416302354199</v>
      </c>
      <c r="C1745">
        <v>-1.7069538952258301</v>
      </c>
      <c r="D1745">
        <v>1.0423597483071601</v>
      </c>
      <c r="E1745">
        <v>-1.63758615775215</v>
      </c>
      <c r="F1745">
        <v>0.10150805255862699</v>
      </c>
      <c r="G1745">
        <v>0.692061256639112</v>
      </c>
    </row>
    <row r="1746" spans="1:7" x14ac:dyDescent="0.25">
      <c r="A1746" t="s">
        <v>2736</v>
      </c>
      <c r="B1746">
        <v>37.554818996629798</v>
      </c>
      <c r="C1746">
        <v>-1.7078956348793699</v>
      </c>
      <c r="D1746">
        <v>1.49074506026589</v>
      </c>
      <c r="E1746">
        <v>-1.1456658018875101</v>
      </c>
      <c r="F1746">
        <v>0.25193345909387499</v>
      </c>
      <c r="G1746">
        <v>0.85972626867878099</v>
      </c>
    </row>
    <row r="1747" spans="1:7" x14ac:dyDescent="0.25">
      <c r="A1747" t="s">
        <v>2737</v>
      </c>
      <c r="B1747">
        <v>479.44288568746799</v>
      </c>
      <c r="C1747">
        <v>-1.7079080841941801</v>
      </c>
      <c r="D1747">
        <v>1.11032026715878</v>
      </c>
      <c r="E1747">
        <v>-1.5382121129470001</v>
      </c>
      <c r="F1747">
        <v>0.123996760246115</v>
      </c>
      <c r="G1747">
        <v>0.72730307206059597</v>
      </c>
    </row>
    <row r="1748" spans="1:7" x14ac:dyDescent="0.25">
      <c r="A1748" t="s">
        <v>2738</v>
      </c>
      <c r="B1748">
        <v>9.8976377180317492</v>
      </c>
      <c r="C1748">
        <v>-1.7084030663787599</v>
      </c>
      <c r="D1748">
        <v>2.0129674806715601</v>
      </c>
      <c r="E1748">
        <v>-0.84869879060778597</v>
      </c>
      <c r="F1748">
        <v>0.39604891934668102</v>
      </c>
      <c r="G1748">
        <v>0.91899514791146197</v>
      </c>
    </row>
    <row r="1749" spans="1:7" x14ac:dyDescent="0.25">
      <c r="A1749" t="s">
        <v>2739</v>
      </c>
      <c r="B1749">
        <v>47.582028421856798</v>
      </c>
      <c r="C1749">
        <v>-1.70900479366938</v>
      </c>
      <c r="D1749">
        <v>1.9339782798662599</v>
      </c>
      <c r="E1749">
        <v>-0.88367320949827899</v>
      </c>
      <c r="F1749">
        <v>0.376872646395636</v>
      </c>
      <c r="G1749">
        <v>0.90952307232294705</v>
      </c>
    </row>
    <row r="1750" spans="1:7" x14ac:dyDescent="0.25">
      <c r="A1750" t="s">
        <v>2740</v>
      </c>
      <c r="B1750">
        <v>9.9908313276054894</v>
      </c>
      <c r="C1750">
        <v>-1.7090717213645601</v>
      </c>
      <c r="D1750">
        <v>1.99264863112915</v>
      </c>
      <c r="E1750">
        <v>-0.85768845277860495</v>
      </c>
      <c r="F1750">
        <v>0.39106451791332603</v>
      </c>
      <c r="G1750">
        <v>0.91699722395523697</v>
      </c>
    </row>
    <row r="1751" spans="1:7" x14ac:dyDescent="0.25">
      <c r="A1751" t="s">
        <v>2741</v>
      </c>
      <c r="B1751">
        <v>5.5164967013385597</v>
      </c>
      <c r="C1751">
        <v>-1.7108256817032399</v>
      </c>
      <c r="D1751">
        <v>1.92681286120302</v>
      </c>
      <c r="E1751">
        <v>-0.88790443335274105</v>
      </c>
      <c r="F1751">
        <v>0.37459215978225502</v>
      </c>
      <c r="G1751">
        <v>0.90952307232294705</v>
      </c>
    </row>
    <row r="1752" spans="1:7" x14ac:dyDescent="0.25">
      <c r="A1752" t="s">
        <v>2742</v>
      </c>
      <c r="B1752">
        <v>10.8543392640031</v>
      </c>
      <c r="C1752">
        <v>-1.7114348306257601</v>
      </c>
      <c r="D1752">
        <v>1.9381155686675999</v>
      </c>
      <c r="E1752">
        <v>-0.88304064953274697</v>
      </c>
      <c r="F1752">
        <v>0.37721430907562298</v>
      </c>
      <c r="G1752">
        <v>0.90952307232294705</v>
      </c>
    </row>
    <row r="1753" spans="1:7" x14ac:dyDescent="0.25">
      <c r="A1753" t="s">
        <v>417</v>
      </c>
      <c r="B1753">
        <v>29.024218444952702</v>
      </c>
      <c r="C1753">
        <v>-1.71248232031079</v>
      </c>
      <c r="D1753">
        <v>1.38814291976437</v>
      </c>
      <c r="E1753">
        <v>-1.23364986121276</v>
      </c>
      <c r="F1753">
        <v>0.21733340464165299</v>
      </c>
      <c r="G1753">
        <v>0.83871572113600301</v>
      </c>
    </row>
    <row r="1754" spans="1:7" x14ac:dyDescent="0.25">
      <c r="A1754" t="s">
        <v>144</v>
      </c>
      <c r="B1754">
        <v>266.03307916973102</v>
      </c>
      <c r="C1754">
        <v>-1.7125387056163801</v>
      </c>
      <c r="D1754">
        <v>1.57854253756915</v>
      </c>
      <c r="E1754">
        <v>-1.0848860039296599</v>
      </c>
      <c r="F1754">
        <v>0.27797214762418898</v>
      </c>
      <c r="G1754">
        <v>0.88283663805986601</v>
      </c>
    </row>
    <row r="1755" spans="1:7" x14ac:dyDescent="0.25">
      <c r="A1755" t="s">
        <v>818</v>
      </c>
      <c r="B1755">
        <v>23.7177697931578</v>
      </c>
      <c r="C1755">
        <v>-1.7126709134679601</v>
      </c>
      <c r="D1755">
        <v>1.6358018144069399</v>
      </c>
      <c r="E1755">
        <v>-1.04699169446079</v>
      </c>
      <c r="F1755">
        <v>0.29510340882830699</v>
      </c>
      <c r="G1755">
        <v>0.89047312648408505</v>
      </c>
    </row>
    <row r="1756" spans="1:7" x14ac:dyDescent="0.25">
      <c r="A1756" t="s">
        <v>2743</v>
      </c>
      <c r="B1756">
        <v>15.782395712919801</v>
      </c>
      <c r="C1756">
        <v>-1.71336790073726</v>
      </c>
      <c r="D1756">
        <v>1.93431446815158</v>
      </c>
      <c r="E1756">
        <v>-0.88577525989067596</v>
      </c>
      <c r="F1756">
        <v>0.37573864394388401</v>
      </c>
      <c r="G1756">
        <v>0.90952307232294705</v>
      </c>
    </row>
    <row r="1757" spans="1:7" x14ac:dyDescent="0.25">
      <c r="A1757" t="s">
        <v>2744</v>
      </c>
      <c r="B1757">
        <v>8.3292265541113597</v>
      </c>
      <c r="C1757">
        <v>-1.7138145664028599</v>
      </c>
      <c r="D1757">
        <v>2.1855180760593802</v>
      </c>
      <c r="E1757">
        <v>-0.78416856175949101</v>
      </c>
      <c r="F1757">
        <v>0.43294120956153898</v>
      </c>
      <c r="G1757">
        <v>0.92580342077561595</v>
      </c>
    </row>
    <row r="1758" spans="1:7" x14ac:dyDescent="0.25">
      <c r="A1758" t="s">
        <v>2745</v>
      </c>
      <c r="B1758">
        <v>4.1964507018379296</v>
      </c>
      <c r="C1758">
        <v>-1.7152370031641999</v>
      </c>
      <c r="D1758">
        <v>2.113557797286</v>
      </c>
      <c r="E1758">
        <v>-0.81154014589367696</v>
      </c>
      <c r="F1758">
        <v>0.41705554794904498</v>
      </c>
      <c r="G1758">
        <v>0.92580342077561595</v>
      </c>
    </row>
    <row r="1759" spans="1:7" x14ac:dyDescent="0.25">
      <c r="A1759" t="s">
        <v>740</v>
      </c>
      <c r="B1759">
        <v>103.562224236625</v>
      </c>
      <c r="C1759">
        <v>-1.71554188006242</v>
      </c>
      <c r="D1759">
        <v>1.30896853853224</v>
      </c>
      <c r="E1759">
        <v>-1.31060589277881</v>
      </c>
      <c r="F1759">
        <v>0.189990947323704</v>
      </c>
      <c r="G1759">
        <v>0.81050490740744197</v>
      </c>
    </row>
    <row r="1760" spans="1:7" x14ac:dyDescent="0.25">
      <c r="A1760" t="s">
        <v>2746</v>
      </c>
      <c r="B1760">
        <v>14.4455409838134</v>
      </c>
      <c r="C1760">
        <v>-1.71663939188473</v>
      </c>
      <c r="D1760">
        <v>1.65975518431719</v>
      </c>
      <c r="E1760">
        <v>-1.0342726494274801</v>
      </c>
      <c r="F1760">
        <v>0.30100871930380702</v>
      </c>
      <c r="G1760">
        <v>0.89047312648408505</v>
      </c>
    </row>
    <row r="1761" spans="1:7" x14ac:dyDescent="0.25">
      <c r="A1761" t="s">
        <v>2747</v>
      </c>
      <c r="B1761">
        <v>173.525995982149</v>
      </c>
      <c r="C1761">
        <v>-1.71700452218852</v>
      </c>
      <c r="D1761">
        <v>1.1998315093612599</v>
      </c>
      <c r="E1761">
        <v>-1.4310380322505201</v>
      </c>
      <c r="F1761">
        <v>0.15241931543208601</v>
      </c>
      <c r="G1761">
        <v>0.77563523940603796</v>
      </c>
    </row>
    <row r="1762" spans="1:7" x14ac:dyDescent="0.25">
      <c r="A1762" t="s">
        <v>858</v>
      </c>
      <c r="B1762">
        <v>653.92990748730301</v>
      </c>
      <c r="C1762">
        <v>-1.71753942758858</v>
      </c>
      <c r="D1762">
        <v>0.90043227749937405</v>
      </c>
      <c r="E1762">
        <v>-1.90746097236588</v>
      </c>
      <c r="F1762">
        <v>5.64609202775814E-2</v>
      </c>
      <c r="G1762">
        <v>0.63087236615714204</v>
      </c>
    </row>
    <row r="1763" spans="1:7" x14ac:dyDescent="0.25">
      <c r="A1763" t="s">
        <v>2748</v>
      </c>
      <c r="B1763">
        <v>5.5805199064159297</v>
      </c>
      <c r="C1763">
        <v>-1.71793774842832</v>
      </c>
      <c r="D1763">
        <v>2.0521292182345001</v>
      </c>
      <c r="E1763">
        <v>-0.83714891497247101</v>
      </c>
      <c r="F1763">
        <v>0.40250886817811099</v>
      </c>
      <c r="G1763">
        <v>0.92108941854412096</v>
      </c>
    </row>
    <row r="1764" spans="1:7" x14ac:dyDescent="0.25">
      <c r="A1764" t="s">
        <v>2749</v>
      </c>
      <c r="B1764">
        <v>84.526590257133194</v>
      </c>
      <c r="C1764">
        <v>-1.71813002278394</v>
      </c>
      <c r="D1764">
        <v>1.49183297642673</v>
      </c>
      <c r="E1764">
        <v>-1.15169060473461</v>
      </c>
      <c r="F1764">
        <v>0.249448234390131</v>
      </c>
      <c r="G1764">
        <v>0.85772321772296001</v>
      </c>
    </row>
    <row r="1765" spans="1:7" x14ac:dyDescent="0.25">
      <c r="A1765" t="s">
        <v>2750</v>
      </c>
      <c r="B1765">
        <v>12.699617812126199</v>
      </c>
      <c r="C1765">
        <v>-1.71840235873069</v>
      </c>
      <c r="D1765">
        <v>2.21890411465438</v>
      </c>
      <c r="E1765">
        <v>-0.77443741141484601</v>
      </c>
      <c r="F1765">
        <v>0.43867216718509799</v>
      </c>
      <c r="G1765">
        <v>0.92580342077561595</v>
      </c>
    </row>
    <row r="1766" spans="1:7" x14ac:dyDescent="0.25">
      <c r="A1766" t="s">
        <v>2751</v>
      </c>
      <c r="B1766">
        <v>107.596094298273</v>
      </c>
      <c r="C1766">
        <v>-1.7202084905607999</v>
      </c>
      <c r="D1766">
        <v>1.28746677321699</v>
      </c>
      <c r="E1766">
        <v>-1.33611874601045</v>
      </c>
      <c r="F1766">
        <v>0.18151046368388599</v>
      </c>
      <c r="G1766">
        <v>0.80420520048101996</v>
      </c>
    </row>
    <row r="1767" spans="1:7" x14ac:dyDescent="0.25">
      <c r="A1767" t="s">
        <v>2752</v>
      </c>
      <c r="B1767">
        <v>20.712570761093499</v>
      </c>
      <c r="C1767">
        <v>-1.72065237730721</v>
      </c>
      <c r="D1767">
        <v>1.3003283129552301</v>
      </c>
      <c r="E1767">
        <v>-1.32324456844034</v>
      </c>
      <c r="F1767">
        <v>0.18575405900550099</v>
      </c>
      <c r="G1767">
        <v>0.808154728772703</v>
      </c>
    </row>
    <row r="1768" spans="1:7" x14ac:dyDescent="0.25">
      <c r="A1768" t="s">
        <v>2753</v>
      </c>
      <c r="B1768">
        <v>2.5809818904436299</v>
      </c>
      <c r="C1768">
        <v>-1.7213707305074699</v>
      </c>
      <c r="D1768">
        <v>2.8436963866143099</v>
      </c>
      <c r="E1768">
        <v>-0.60532859225415403</v>
      </c>
      <c r="F1768">
        <v>0.54496068707121603</v>
      </c>
      <c r="G1768">
        <v>0.94334776277308896</v>
      </c>
    </row>
    <row r="1769" spans="1:7" x14ac:dyDescent="0.25">
      <c r="A1769" t="s">
        <v>2754</v>
      </c>
      <c r="B1769">
        <v>22.624182073189299</v>
      </c>
      <c r="C1769">
        <v>-1.7216235210097699</v>
      </c>
      <c r="D1769">
        <v>1.38047343629943</v>
      </c>
      <c r="E1769">
        <v>-1.2471254250460999</v>
      </c>
      <c r="F1769">
        <v>0.21235151169583499</v>
      </c>
      <c r="G1769">
        <v>0.83505984948628997</v>
      </c>
    </row>
    <row r="1770" spans="1:7" x14ac:dyDescent="0.25">
      <c r="A1770" t="s">
        <v>2755</v>
      </c>
      <c r="B1770">
        <v>15.973268431786</v>
      </c>
      <c r="C1770">
        <v>-1.7222939067314</v>
      </c>
      <c r="D1770">
        <v>1.42935045294176</v>
      </c>
      <c r="E1770">
        <v>-1.2049486556545499</v>
      </c>
      <c r="F1770">
        <v>0.22822312368738701</v>
      </c>
      <c r="G1770">
        <v>0.84189334078060696</v>
      </c>
    </row>
    <row r="1771" spans="1:7" x14ac:dyDescent="0.25">
      <c r="A1771" t="s">
        <v>2756</v>
      </c>
      <c r="B1771">
        <v>4.1511958999807801</v>
      </c>
      <c r="C1771">
        <v>-1.72289401605514</v>
      </c>
      <c r="D1771">
        <v>2.1116853549213901</v>
      </c>
      <c r="E1771">
        <v>-0.81588576254499601</v>
      </c>
      <c r="F1771">
        <v>0.41456547584807701</v>
      </c>
      <c r="G1771">
        <v>0.92498539505785704</v>
      </c>
    </row>
    <row r="1772" spans="1:7" x14ac:dyDescent="0.25">
      <c r="A1772" t="s">
        <v>2757</v>
      </c>
      <c r="B1772">
        <v>111.917825011988</v>
      </c>
      <c r="C1772">
        <v>-1.72323396660288</v>
      </c>
      <c r="D1772">
        <v>1.5906339569483801</v>
      </c>
      <c r="E1772">
        <v>-1.08336299440563</v>
      </c>
      <c r="F1772">
        <v>0.27864733436508998</v>
      </c>
      <c r="G1772">
        <v>0.88283663805986601</v>
      </c>
    </row>
    <row r="1773" spans="1:7" x14ac:dyDescent="0.25">
      <c r="A1773" t="s">
        <v>2758</v>
      </c>
      <c r="B1773">
        <v>2.4963713245179502</v>
      </c>
      <c r="C1773">
        <v>-1.7236614711029099</v>
      </c>
      <c r="D1773">
        <v>2.2522292046159502</v>
      </c>
      <c r="E1773">
        <v>-0.76531352473818703</v>
      </c>
      <c r="F1773">
        <v>0.44408487236130501</v>
      </c>
      <c r="G1773">
        <v>0.92776354853409104</v>
      </c>
    </row>
    <row r="1774" spans="1:7" x14ac:dyDescent="0.25">
      <c r="A1774" t="s">
        <v>648</v>
      </c>
      <c r="B1774">
        <v>109.42442380845699</v>
      </c>
      <c r="C1774">
        <v>-1.7240130883786999</v>
      </c>
      <c r="D1774">
        <v>1.2600193781294999</v>
      </c>
      <c r="E1774">
        <v>-1.3682433130020599</v>
      </c>
      <c r="F1774">
        <v>0.17123592810072799</v>
      </c>
      <c r="G1774">
        <v>0.79020633359676296</v>
      </c>
    </row>
    <row r="1775" spans="1:7" x14ac:dyDescent="0.25">
      <c r="A1775" t="s">
        <v>2759</v>
      </c>
      <c r="B1775">
        <v>40.9492668029595</v>
      </c>
      <c r="C1775">
        <v>-1.7247359389574599</v>
      </c>
      <c r="D1775">
        <v>2.1676359528773199</v>
      </c>
      <c r="E1775">
        <v>-0.79567601592326598</v>
      </c>
      <c r="F1775">
        <v>0.42622037071595398</v>
      </c>
      <c r="G1775">
        <v>0.92580342077561595</v>
      </c>
    </row>
    <row r="1776" spans="1:7" x14ac:dyDescent="0.25">
      <c r="A1776" t="s">
        <v>2760</v>
      </c>
      <c r="B1776">
        <v>175.777991900704</v>
      </c>
      <c r="C1776">
        <v>-1.72582172805905</v>
      </c>
      <c r="D1776">
        <v>1.0646634612311601</v>
      </c>
      <c r="E1776">
        <v>-1.62100212029756</v>
      </c>
      <c r="F1776">
        <v>0.10501718397054501</v>
      </c>
      <c r="G1776">
        <v>0.70064678234391498</v>
      </c>
    </row>
    <row r="1777" spans="1:7" x14ac:dyDescent="0.25">
      <c r="A1777" t="s">
        <v>2761</v>
      </c>
      <c r="B1777">
        <v>403.60348138130399</v>
      </c>
      <c r="C1777">
        <v>-1.7261193869860401</v>
      </c>
      <c r="D1777">
        <v>1.2463405335314499</v>
      </c>
      <c r="E1777">
        <v>-1.3849500522101801</v>
      </c>
      <c r="F1777">
        <v>0.16606774070748401</v>
      </c>
      <c r="G1777">
        <v>0.78721476044659</v>
      </c>
    </row>
    <row r="1778" spans="1:7" x14ac:dyDescent="0.25">
      <c r="A1778" t="s">
        <v>2762</v>
      </c>
      <c r="B1778">
        <v>27.9326428927846</v>
      </c>
      <c r="C1778">
        <v>-1.72684431898195</v>
      </c>
      <c r="D1778">
        <v>1.65207410307131</v>
      </c>
      <c r="E1778">
        <v>-1.0452583911167399</v>
      </c>
      <c r="F1778">
        <v>0.295903562797659</v>
      </c>
      <c r="G1778">
        <v>0.89047312648408505</v>
      </c>
    </row>
    <row r="1779" spans="1:7" x14ac:dyDescent="0.25">
      <c r="A1779" t="s">
        <v>2763</v>
      </c>
      <c r="B1779">
        <v>7.1712212299566502</v>
      </c>
      <c r="C1779">
        <v>-1.7289943399633301</v>
      </c>
      <c r="D1779">
        <v>2.3048827481187302</v>
      </c>
      <c r="E1779">
        <v>-0.75014416302719</v>
      </c>
      <c r="F1779">
        <v>0.453167883680129</v>
      </c>
      <c r="G1779">
        <v>0.92780209688884197</v>
      </c>
    </row>
    <row r="1780" spans="1:7" x14ac:dyDescent="0.25">
      <c r="A1780" t="s">
        <v>839</v>
      </c>
      <c r="B1780">
        <v>104.963123723336</v>
      </c>
      <c r="C1780">
        <v>-1.7308218223826799</v>
      </c>
      <c r="D1780">
        <v>1.6191956117077899</v>
      </c>
      <c r="E1780">
        <v>-1.0689392991605</v>
      </c>
      <c r="F1780">
        <v>0.28509702218606697</v>
      </c>
      <c r="G1780">
        <v>0.88698893077160601</v>
      </c>
    </row>
    <row r="1781" spans="1:7" x14ac:dyDescent="0.25">
      <c r="A1781" t="s">
        <v>91</v>
      </c>
      <c r="B1781">
        <v>250.06453764975501</v>
      </c>
      <c r="C1781">
        <v>-1.7341624111194001</v>
      </c>
      <c r="D1781">
        <v>1.5781843138326399</v>
      </c>
      <c r="E1781">
        <v>-1.09883389152941</v>
      </c>
      <c r="F1781">
        <v>0.271840526315905</v>
      </c>
      <c r="G1781">
        <v>0.87624364300901003</v>
      </c>
    </row>
    <row r="1782" spans="1:7" x14ac:dyDescent="0.25">
      <c r="A1782" t="s">
        <v>2764</v>
      </c>
      <c r="B1782">
        <v>2.5946856129207299</v>
      </c>
      <c r="C1782">
        <v>-1.7346903975930801</v>
      </c>
      <c r="D1782">
        <v>2.6625219881703202</v>
      </c>
      <c r="E1782">
        <v>-0.65152152932459195</v>
      </c>
      <c r="F1782">
        <v>0.51470988400141604</v>
      </c>
      <c r="G1782">
        <v>0.93254988147763895</v>
      </c>
    </row>
    <row r="1783" spans="1:7" x14ac:dyDescent="0.25">
      <c r="A1783" t="s">
        <v>2765</v>
      </c>
      <c r="B1783">
        <v>49.251510138121198</v>
      </c>
      <c r="C1783">
        <v>-1.73616842635105</v>
      </c>
      <c r="D1783">
        <v>1.4807135786863801</v>
      </c>
      <c r="E1783">
        <v>-1.1725214459715401</v>
      </c>
      <c r="F1783">
        <v>0.24098776701695501</v>
      </c>
      <c r="G1783">
        <v>0.84913511661483299</v>
      </c>
    </row>
    <row r="1784" spans="1:7" x14ac:dyDescent="0.25">
      <c r="A1784" t="s">
        <v>2766</v>
      </c>
      <c r="B1784">
        <v>246.296494327392</v>
      </c>
      <c r="C1784">
        <v>-1.7367644803575599</v>
      </c>
      <c r="D1784">
        <v>1.07484188881225</v>
      </c>
      <c r="E1784">
        <v>-1.61583252237848</v>
      </c>
      <c r="F1784">
        <v>0.10613052791699799</v>
      </c>
      <c r="G1784">
        <v>0.70273259019937995</v>
      </c>
    </row>
    <row r="1785" spans="1:7" x14ac:dyDescent="0.25">
      <c r="A1785" t="s">
        <v>2767</v>
      </c>
      <c r="B1785">
        <v>2.5152143902752102</v>
      </c>
      <c r="C1785">
        <v>-1.7376657153200701</v>
      </c>
      <c r="D1785">
        <v>2.2425271822124802</v>
      </c>
      <c r="E1785">
        <v>-0.77486941032558199</v>
      </c>
      <c r="F1785">
        <v>0.438416829287261</v>
      </c>
      <c r="G1785">
        <v>0.92580342077561595</v>
      </c>
    </row>
    <row r="1786" spans="1:7" x14ac:dyDescent="0.25">
      <c r="A1786" t="s">
        <v>2768</v>
      </c>
      <c r="B1786">
        <v>2.5085884434849799</v>
      </c>
      <c r="C1786">
        <v>-1.7378311682646399</v>
      </c>
      <c r="D1786">
        <v>2.66788465593413</v>
      </c>
      <c r="E1786">
        <v>-0.65138916871807395</v>
      </c>
      <c r="F1786">
        <v>0.51479530070520896</v>
      </c>
      <c r="G1786">
        <v>0.93254988147763895</v>
      </c>
    </row>
    <row r="1787" spans="1:7" x14ac:dyDescent="0.25">
      <c r="A1787" t="s">
        <v>2769</v>
      </c>
      <c r="B1787">
        <v>4.2087929941031996</v>
      </c>
      <c r="C1787">
        <v>-1.7421453216987399</v>
      </c>
      <c r="D1787">
        <v>2.3942052385655099</v>
      </c>
      <c r="E1787">
        <v>-0.72765078516933901</v>
      </c>
      <c r="F1787">
        <v>0.46682738416283298</v>
      </c>
      <c r="G1787">
        <v>0.92780209688884197</v>
      </c>
    </row>
    <row r="1788" spans="1:7" x14ac:dyDescent="0.25">
      <c r="A1788" t="s">
        <v>2770</v>
      </c>
      <c r="B1788">
        <v>306.64754334367001</v>
      </c>
      <c r="C1788">
        <v>-1.74272029403489</v>
      </c>
      <c r="D1788">
        <v>1.2309390306566299</v>
      </c>
      <c r="E1788">
        <v>-1.4157649165655699</v>
      </c>
      <c r="F1788">
        <v>0.15684434464147601</v>
      </c>
      <c r="G1788">
        <v>0.782995931119432</v>
      </c>
    </row>
    <row r="1789" spans="1:7" x14ac:dyDescent="0.25">
      <c r="A1789" t="s">
        <v>2771</v>
      </c>
      <c r="B1789">
        <v>39.0422831162699</v>
      </c>
      <c r="C1789">
        <v>-1.74456570133691</v>
      </c>
      <c r="D1789">
        <v>2.1265774947117699</v>
      </c>
      <c r="E1789">
        <v>-0.82036309782981298</v>
      </c>
      <c r="F1789">
        <v>0.41200914582169201</v>
      </c>
      <c r="G1789">
        <v>0.92491237537522897</v>
      </c>
    </row>
    <row r="1790" spans="1:7" x14ac:dyDescent="0.25">
      <c r="A1790" t="s">
        <v>2772</v>
      </c>
      <c r="B1790">
        <v>722.32396271457503</v>
      </c>
      <c r="C1790">
        <v>-1.7453099572061599</v>
      </c>
      <c r="D1790">
        <v>1.1133818257494801</v>
      </c>
      <c r="E1790">
        <v>-1.56757539672546</v>
      </c>
      <c r="F1790">
        <v>0.11698025765631399</v>
      </c>
      <c r="G1790">
        <v>0.72021086490531305</v>
      </c>
    </row>
    <row r="1791" spans="1:7" x14ac:dyDescent="0.25">
      <c r="A1791" t="s">
        <v>2773</v>
      </c>
      <c r="B1791">
        <v>74.448805019682993</v>
      </c>
      <c r="C1791">
        <v>-1.74574442728886</v>
      </c>
      <c r="D1791">
        <v>1.9408540138225401</v>
      </c>
      <c r="E1791">
        <v>-0.89947230180934001</v>
      </c>
      <c r="F1791">
        <v>0.36840114278688202</v>
      </c>
      <c r="G1791">
        <v>0.90952307232294705</v>
      </c>
    </row>
    <row r="1792" spans="1:7" x14ac:dyDescent="0.25">
      <c r="A1792" t="s">
        <v>2774</v>
      </c>
      <c r="B1792">
        <v>7.2323990528704201</v>
      </c>
      <c r="C1792">
        <v>-1.7467914553208299</v>
      </c>
      <c r="D1792">
        <v>2.2467780811920499</v>
      </c>
      <c r="E1792">
        <v>-0.77746505983094505</v>
      </c>
      <c r="F1792">
        <v>0.43688444094895801</v>
      </c>
      <c r="G1792">
        <v>0.92580342077561595</v>
      </c>
    </row>
    <row r="1793" spans="1:7" x14ac:dyDescent="0.25">
      <c r="A1793" t="s">
        <v>2775</v>
      </c>
      <c r="B1793">
        <v>73.316925083073102</v>
      </c>
      <c r="C1793">
        <v>-1.7468359207828801</v>
      </c>
      <c r="D1793">
        <v>1.57243089561242</v>
      </c>
      <c r="E1793">
        <v>-1.1109142701641801</v>
      </c>
      <c r="F1793">
        <v>0.26660525244508998</v>
      </c>
      <c r="G1793">
        <v>0.87089395819591098</v>
      </c>
    </row>
    <row r="1794" spans="1:7" x14ac:dyDescent="0.25">
      <c r="A1794" t="s">
        <v>2776</v>
      </c>
      <c r="B1794">
        <v>19.242772915070798</v>
      </c>
      <c r="C1794">
        <v>-1.74685330747821</v>
      </c>
      <c r="D1794">
        <v>1.93880603359291</v>
      </c>
      <c r="E1794">
        <v>-0.90099436313441805</v>
      </c>
      <c r="F1794">
        <v>0.36759131676835999</v>
      </c>
      <c r="G1794">
        <v>0.90952307232294705</v>
      </c>
    </row>
    <row r="1795" spans="1:7" x14ac:dyDescent="0.25">
      <c r="A1795" t="s">
        <v>176</v>
      </c>
      <c r="B1795">
        <v>50.915500537168001</v>
      </c>
      <c r="C1795">
        <v>-1.7477208872324299</v>
      </c>
      <c r="D1795">
        <v>1.4749349368525999</v>
      </c>
      <c r="E1795">
        <v>-1.1849477855355</v>
      </c>
      <c r="F1795">
        <v>0.23603809218580099</v>
      </c>
      <c r="G1795">
        <v>0.84722552496989501</v>
      </c>
    </row>
    <row r="1796" spans="1:7" x14ac:dyDescent="0.25">
      <c r="A1796" t="s">
        <v>2777</v>
      </c>
      <c r="B1796">
        <v>4252.3261078159303</v>
      </c>
      <c r="C1796">
        <v>-1.7480048155982</v>
      </c>
      <c r="D1796">
        <v>1.00400019074698</v>
      </c>
      <c r="E1796">
        <v>-1.7410403222111801</v>
      </c>
      <c r="F1796">
        <v>8.1676510819383E-2</v>
      </c>
      <c r="G1796">
        <v>0.67166359298681599</v>
      </c>
    </row>
    <row r="1797" spans="1:7" x14ac:dyDescent="0.25">
      <c r="A1797" t="s">
        <v>684</v>
      </c>
      <c r="B1797">
        <v>293.80760488125298</v>
      </c>
      <c r="C1797">
        <v>-1.74838826694717</v>
      </c>
      <c r="D1797">
        <v>1.26534035217501</v>
      </c>
      <c r="E1797">
        <v>-1.3817533471858701</v>
      </c>
      <c r="F1797">
        <v>0.16704744810414901</v>
      </c>
      <c r="G1797">
        <v>0.78721476044659</v>
      </c>
    </row>
    <row r="1798" spans="1:7" x14ac:dyDescent="0.25">
      <c r="A1798" t="s">
        <v>590</v>
      </c>
      <c r="B1798">
        <v>50.606599418815101</v>
      </c>
      <c r="C1798">
        <v>-1.74885892179463</v>
      </c>
      <c r="D1798">
        <v>1.36823131008286</v>
      </c>
      <c r="E1798">
        <v>-1.27818952022719</v>
      </c>
      <c r="F1798">
        <v>0.20118261035298199</v>
      </c>
      <c r="G1798">
        <v>0.82592333930387396</v>
      </c>
    </row>
    <row r="1799" spans="1:7" x14ac:dyDescent="0.25">
      <c r="A1799" t="s">
        <v>898</v>
      </c>
      <c r="B1799">
        <v>12.192860221707599</v>
      </c>
      <c r="C1799">
        <v>-1.7501132547895599</v>
      </c>
      <c r="D1799">
        <v>1.87861047033216</v>
      </c>
      <c r="E1799">
        <v>-0.93159986193418798</v>
      </c>
      <c r="F1799">
        <v>0.35154335450998198</v>
      </c>
      <c r="G1799">
        <v>0.90952307232294705</v>
      </c>
    </row>
    <row r="1800" spans="1:7" x14ac:dyDescent="0.25">
      <c r="A1800" t="s">
        <v>817</v>
      </c>
      <c r="B1800">
        <v>89.236415772963397</v>
      </c>
      <c r="C1800">
        <v>-1.7501145252772199</v>
      </c>
      <c r="D1800">
        <v>1.0163534261680001</v>
      </c>
      <c r="E1800">
        <v>-1.72195466676957</v>
      </c>
      <c r="F1800">
        <v>8.5077730900914195E-2</v>
      </c>
      <c r="G1800">
        <v>0.68281261674280702</v>
      </c>
    </row>
    <row r="1801" spans="1:7" x14ac:dyDescent="0.25">
      <c r="A1801" t="s">
        <v>2778</v>
      </c>
      <c r="B1801">
        <v>281.06770475100501</v>
      </c>
      <c r="C1801">
        <v>-1.7503364741760501</v>
      </c>
      <c r="D1801">
        <v>1.44835135034176</v>
      </c>
      <c r="E1801">
        <v>-1.2085026701311401</v>
      </c>
      <c r="F1801">
        <v>0.22685396934934501</v>
      </c>
      <c r="G1801">
        <v>0.84189334078060696</v>
      </c>
    </row>
    <row r="1802" spans="1:7" x14ac:dyDescent="0.25">
      <c r="A1802" t="s">
        <v>2779</v>
      </c>
      <c r="B1802">
        <v>87.521711024283107</v>
      </c>
      <c r="C1802">
        <v>-1.7524126030306699</v>
      </c>
      <c r="D1802">
        <v>1.1834485305517199</v>
      </c>
      <c r="E1802">
        <v>-1.4807679064958501</v>
      </c>
      <c r="F1802">
        <v>0.13866843142191199</v>
      </c>
      <c r="G1802">
        <v>0.75675807628441805</v>
      </c>
    </row>
    <row r="1803" spans="1:7" x14ac:dyDescent="0.25">
      <c r="A1803" t="s">
        <v>327</v>
      </c>
      <c r="B1803">
        <v>93.048992808470999</v>
      </c>
      <c r="C1803">
        <v>-1.7524222082641501</v>
      </c>
      <c r="D1803">
        <v>1.48076871470465</v>
      </c>
      <c r="E1803">
        <v>-1.18345437127478</v>
      </c>
      <c r="F1803">
        <v>0.236629119844074</v>
      </c>
      <c r="G1803">
        <v>0.84722552496989501</v>
      </c>
    </row>
    <row r="1804" spans="1:7" x14ac:dyDescent="0.25">
      <c r="A1804" t="s">
        <v>2780</v>
      </c>
      <c r="B1804">
        <v>4.2330104523345602</v>
      </c>
      <c r="C1804">
        <v>-1.75446392996562</v>
      </c>
      <c r="D1804">
        <v>2.57988033963951</v>
      </c>
      <c r="E1804">
        <v>-0.68005632005815397</v>
      </c>
      <c r="F1804">
        <v>0.49646880052807202</v>
      </c>
      <c r="G1804">
        <v>0.93015630567694796</v>
      </c>
    </row>
    <row r="1805" spans="1:7" x14ac:dyDescent="0.25">
      <c r="A1805" t="s">
        <v>699</v>
      </c>
      <c r="B1805">
        <v>507.62360647705901</v>
      </c>
      <c r="C1805">
        <v>-1.7556147793124699</v>
      </c>
      <c r="D1805">
        <v>0.93388189905892205</v>
      </c>
      <c r="E1805">
        <v>-1.87991091923038</v>
      </c>
      <c r="F1805">
        <v>6.0120219501667502E-2</v>
      </c>
      <c r="G1805">
        <v>0.63772734906855999</v>
      </c>
    </row>
    <row r="1806" spans="1:7" x14ac:dyDescent="0.25">
      <c r="A1806" t="s">
        <v>562</v>
      </c>
      <c r="B1806">
        <v>149.88884821874601</v>
      </c>
      <c r="C1806">
        <v>-1.75579502389664</v>
      </c>
      <c r="D1806">
        <v>1.90036151702732</v>
      </c>
      <c r="E1806">
        <v>-0.92392684663661995</v>
      </c>
      <c r="F1806">
        <v>0.35552440430395399</v>
      </c>
      <c r="G1806">
        <v>0.90952307232294705</v>
      </c>
    </row>
    <row r="1807" spans="1:7" x14ac:dyDescent="0.25">
      <c r="A1807" t="s">
        <v>74</v>
      </c>
      <c r="B1807">
        <v>117.180648826934</v>
      </c>
      <c r="C1807">
        <v>-1.7559262892091301</v>
      </c>
      <c r="D1807">
        <v>1.3686713607975101</v>
      </c>
      <c r="E1807">
        <v>-1.28294223105974</v>
      </c>
      <c r="F1807">
        <v>0.19951231590760901</v>
      </c>
      <c r="G1807">
        <v>0.82592333930387396</v>
      </c>
    </row>
    <row r="1808" spans="1:7" x14ac:dyDescent="0.25">
      <c r="A1808" t="s">
        <v>642</v>
      </c>
      <c r="B1808">
        <v>282.84318544835099</v>
      </c>
      <c r="C1808">
        <v>-1.7576517161554801</v>
      </c>
      <c r="D1808">
        <v>1.1709587504878001</v>
      </c>
      <c r="E1808">
        <v>-1.50103640749366</v>
      </c>
      <c r="F1808">
        <v>0.13334614514434801</v>
      </c>
      <c r="G1808">
        <v>0.74325847876647599</v>
      </c>
    </row>
    <row r="1809" spans="1:7" x14ac:dyDescent="0.25">
      <c r="A1809" t="s">
        <v>2781</v>
      </c>
      <c r="B1809">
        <v>20.857558561056901</v>
      </c>
      <c r="C1809">
        <v>-1.7580307813068401</v>
      </c>
      <c r="D1809">
        <v>1.9350935042262001</v>
      </c>
      <c r="E1809">
        <v>-0.90849913839684704</v>
      </c>
      <c r="F1809">
        <v>0.363614568769216</v>
      </c>
      <c r="G1809">
        <v>0.90952307232294705</v>
      </c>
    </row>
    <row r="1810" spans="1:7" x14ac:dyDescent="0.25">
      <c r="A1810" t="s">
        <v>2782</v>
      </c>
      <c r="B1810">
        <v>7.2902586573514299</v>
      </c>
      <c r="C1810">
        <v>-1.75817391851784</v>
      </c>
      <c r="D1810">
        <v>2.34968230412542</v>
      </c>
      <c r="E1810">
        <v>-0.74826027136985895</v>
      </c>
      <c r="F1810">
        <v>0.45430318292622401</v>
      </c>
      <c r="G1810">
        <v>0.92780209688884197</v>
      </c>
    </row>
    <row r="1811" spans="1:7" x14ac:dyDescent="0.25">
      <c r="A1811" t="s">
        <v>2783</v>
      </c>
      <c r="B1811">
        <v>37.628391106918002</v>
      </c>
      <c r="C1811">
        <v>-1.7601701804257599</v>
      </c>
      <c r="D1811">
        <v>1.7574742811130299</v>
      </c>
      <c r="E1811">
        <v>-1.00153396231267</v>
      </c>
      <c r="F1811">
        <v>0.31656872928521002</v>
      </c>
      <c r="G1811">
        <v>0.89662514734596599</v>
      </c>
    </row>
    <row r="1812" spans="1:7" x14ac:dyDescent="0.25">
      <c r="A1812" t="s">
        <v>722</v>
      </c>
      <c r="B1812">
        <v>19.833008014668</v>
      </c>
      <c r="C1812">
        <v>-1.7621595617588699</v>
      </c>
      <c r="D1812">
        <v>1.4183780195137401</v>
      </c>
      <c r="E1812">
        <v>-1.2423765297512099</v>
      </c>
      <c r="F1812">
        <v>0.21409767099037899</v>
      </c>
      <c r="G1812">
        <v>0.83618035997958495</v>
      </c>
    </row>
    <row r="1813" spans="1:7" x14ac:dyDescent="0.25">
      <c r="A1813" t="s">
        <v>2784</v>
      </c>
      <c r="B1813">
        <v>237.51445280598099</v>
      </c>
      <c r="C1813">
        <v>-1.7631960052709601</v>
      </c>
      <c r="D1813">
        <v>1.62116103220071</v>
      </c>
      <c r="E1813">
        <v>-1.0876131181598001</v>
      </c>
      <c r="F1813">
        <v>0.27676593710824898</v>
      </c>
      <c r="G1813">
        <v>0.882603373850396</v>
      </c>
    </row>
    <row r="1814" spans="1:7" x14ac:dyDescent="0.25">
      <c r="A1814" t="s">
        <v>2785</v>
      </c>
      <c r="B1814">
        <v>185.35882472974501</v>
      </c>
      <c r="C1814">
        <v>-1.76451620458058</v>
      </c>
      <c r="D1814">
        <v>1.3360160308439799</v>
      </c>
      <c r="E1814">
        <v>-1.32072981449625</v>
      </c>
      <c r="F1814">
        <v>0.18659146919334799</v>
      </c>
      <c r="G1814">
        <v>0.808154728772703</v>
      </c>
    </row>
    <row r="1815" spans="1:7" x14ac:dyDescent="0.25">
      <c r="A1815" t="s">
        <v>288</v>
      </c>
      <c r="B1815">
        <v>136.45928592483401</v>
      </c>
      <c r="C1815">
        <v>-1.76571117693253</v>
      </c>
      <c r="D1815">
        <v>1.3426917200328901</v>
      </c>
      <c r="E1815">
        <v>-1.31505329971743</v>
      </c>
      <c r="F1815">
        <v>0.188491990095499</v>
      </c>
      <c r="G1815">
        <v>0.80902360216329705</v>
      </c>
    </row>
    <row r="1816" spans="1:7" x14ac:dyDescent="0.25">
      <c r="A1816" t="s">
        <v>2786</v>
      </c>
      <c r="B1816">
        <v>728.11094723160602</v>
      </c>
      <c r="C1816">
        <v>-1.76600366616621</v>
      </c>
      <c r="D1816">
        <v>1.27209422623317</v>
      </c>
      <c r="E1816">
        <v>-1.3882648232714301</v>
      </c>
      <c r="F1816">
        <v>0.165056419566599</v>
      </c>
      <c r="G1816">
        <v>0.78546199784505999</v>
      </c>
    </row>
    <row r="1817" spans="1:7" x14ac:dyDescent="0.25">
      <c r="A1817" t="s">
        <v>96</v>
      </c>
      <c r="B1817">
        <v>110.159792764907</v>
      </c>
      <c r="C1817">
        <v>-1.7670173574705801</v>
      </c>
      <c r="D1817">
        <v>1.4551014359012999</v>
      </c>
      <c r="E1817">
        <v>-1.21436025961728</v>
      </c>
      <c r="F1817">
        <v>0.22461018386644899</v>
      </c>
      <c r="G1817">
        <v>0.84049017165076501</v>
      </c>
    </row>
    <row r="1818" spans="1:7" x14ac:dyDescent="0.25">
      <c r="A1818" t="s">
        <v>293</v>
      </c>
      <c r="B1818">
        <v>316.65666561817699</v>
      </c>
      <c r="C1818">
        <v>-1.7681527064442699</v>
      </c>
      <c r="D1818">
        <v>1.89633652912841</v>
      </c>
      <c r="E1818">
        <v>-0.932404496398618</v>
      </c>
      <c r="F1818">
        <v>0.35112752193899199</v>
      </c>
      <c r="G1818">
        <v>0.90952307232294705</v>
      </c>
    </row>
    <row r="1819" spans="1:7" x14ac:dyDescent="0.25">
      <c r="A1819" t="s">
        <v>607</v>
      </c>
      <c r="B1819">
        <v>57.212092246325099</v>
      </c>
      <c r="C1819">
        <v>-1.7694639599850901</v>
      </c>
      <c r="D1819">
        <v>1.3193144774319301</v>
      </c>
      <c r="E1819">
        <v>-1.34119953222175</v>
      </c>
      <c r="F1819">
        <v>0.17985567822308801</v>
      </c>
      <c r="G1819">
        <v>0.80311134022465003</v>
      </c>
    </row>
    <row r="1820" spans="1:7" x14ac:dyDescent="0.25">
      <c r="A1820" t="s">
        <v>2787</v>
      </c>
      <c r="B1820">
        <v>22.664412109521599</v>
      </c>
      <c r="C1820">
        <v>-1.7695058373286401</v>
      </c>
      <c r="D1820">
        <v>1.8172791278157101</v>
      </c>
      <c r="E1820">
        <v>-0.97371163859429399</v>
      </c>
      <c r="F1820">
        <v>0.33019973684524501</v>
      </c>
      <c r="G1820">
        <v>0.90304483272067904</v>
      </c>
    </row>
    <row r="1821" spans="1:7" x14ac:dyDescent="0.25">
      <c r="A1821" t="s">
        <v>2788</v>
      </c>
      <c r="B1821">
        <v>961.37536878660103</v>
      </c>
      <c r="C1821">
        <v>-1.7695355144359399</v>
      </c>
      <c r="D1821">
        <v>1.2549755974508701</v>
      </c>
      <c r="E1821">
        <v>-1.41001587443633</v>
      </c>
      <c r="F1821">
        <v>0.15853499560317899</v>
      </c>
      <c r="G1821">
        <v>0.782995931119432</v>
      </c>
    </row>
    <row r="1822" spans="1:7" x14ac:dyDescent="0.25">
      <c r="A1822" t="s">
        <v>2789</v>
      </c>
      <c r="B1822">
        <v>221.11199482426599</v>
      </c>
      <c r="C1822">
        <v>-1.77045882672182</v>
      </c>
      <c r="D1822">
        <v>1.2713060540557899</v>
      </c>
      <c r="E1822">
        <v>-1.39262990298332</v>
      </c>
      <c r="F1822">
        <v>0.16373173561451199</v>
      </c>
      <c r="G1822">
        <v>0.784742730871407</v>
      </c>
    </row>
    <row r="1823" spans="1:7" x14ac:dyDescent="0.25">
      <c r="A1823" t="s">
        <v>925</v>
      </c>
      <c r="B1823">
        <v>19.2349256935439</v>
      </c>
      <c r="C1823">
        <v>-1.7714660868554499</v>
      </c>
      <c r="D1823">
        <v>1.5425826311469999</v>
      </c>
      <c r="E1823">
        <v>-1.14837678778884</v>
      </c>
      <c r="F1823">
        <v>0.250813051896215</v>
      </c>
      <c r="G1823">
        <v>0.85867418354372205</v>
      </c>
    </row>
    <row r="1824" spans="1:7" x14ac:dyDescent="0.25">
      <c r="A1824" t="s">
        <v>846</v>
      </c>
      <c r="B1824">
        <v>120.02379029213699</v>
      </c>
      <c r="C1824">
        <v>-1.77245669881457</v>
      </c>
      <c r="D1824">
        <v>1.3170019903504799</v>
      </c>
      <c r="E1824">
        <v>-1.34582689456899</v>
      </c>
      <c r="F1824">
        <v>0.178358349743442</v>
      </c>
      <c r="G1824">
        <v>0.80225951096041004</v>
      </c>
    </row>
    <row r="1825" spans="1:7" x14ac:dyDescent="0.25">
      <c r="A1825" t="s">
        <v>826</v>
      </c>
      <c r="B1825">
        <v>22.980117095003202</v>
      </c>
      <c r="C1825">
        <v>-1.7731638476835201</v>
      </c>
      <c r="D1825">
        <v>1.64725006332807</v>
      </c>
      <c r="E1825">
        <v>-1.07643877948989</v>
      </c>
      <c r="F1825">
        <v>0.28173106679930598</v>
      </c>
      <c r="G1825">
        <v>0.88377155349193603</v>
      </c>
    </row>
    <row r="1826" spans="1:7" x14ac:dyDescent="0.25">
      <c r="A1826" t="s">
        <v>2790</v>
      </c>
      <c r="B1826">
        <v>692.80600240383603</v>
      </c>
      <c r="C1826">
        <v>-1.7734070576040699</v>
      </c>
      <c r="D1826">
        <v>1.0099549681554001</v>
      </c>
      <c r="E1826">
        <v>-1.75592686161349</v>
      </c>
      <c r="F1826">
        <v>7.9100897686071606E-2</v>
      </c>
      <c r="G1826">
        <v>0.67044781936903897</v>
      </c>
    </row>
    <row r="1827" spans="1:7" x14ac:dyDescent="0.25">
      <c r="A1827" t="s">
        <v>2791</v>
      </c>
      <c r="B1827">
        <v>344.09632655369302</v>
      </c>
      <c r="C1827">
        <v>-1.77423181665768</v>
      </c>
      <c r="D1827">
        <v>1.2104641228126201</v>
      </c>
      <c r="E1827">
        <v>-1.46574506688815</v>
      </c>
      <c r="F1827">
        <v>0.142717751559131</v>
      </c>
      <c r="G1827">
        <v>0.76416925876419695</v>
      </c>
    </row>
    <row r="1828" spans="1:7" x14ac:dyDescent="0.25">
      <c r="A1828" t="s">
        <v>2792</v>
      </c>
      <c r="B1828">
        <v>8.8951098629430394</v>
      </c>
      <c r="C1828">
        <v>-1.77614925644462</v>
      </c>
      <c r="D1828">
        <v>1.53689918784365</v>
      </c>
      <c r="E1828">
        <v>-1.1556706324613599</v>
      </c>
      <c r="F1828">
        <v>0.24781590483942301</v>
      </c>
      <c r="G1828">
        <v>0.85556729876178295</v>
      </c>
    </row>
    <row r="1829" spans="1:7" x14ac:dyDescent="0.25">
      <c r="A1829" t="s">
        <v>2793</v>
      </c>
      <c r="B1829">
        <v>239.721918171938</v>
      </c>
      <c r="C1829">
        <v>-1.7762222004458199</v>
      </c>
      <c r="D1829">
        <v>1.0946648965505501</v>
      </c>
      <c r="E1829">
        <v>-1.6226173014618099</v>
      </c>
      <c r="F1829">
        <v>0.10467123964240301</v>
      </c>
      <c r="G1829">
        <v>0.70027453049740696</v>
      </c>
    </row>
    <row r="1830" spans="1:7" x14ac:dyDescent="0.25">
      <c r="A1830" t="s">
        <v>2794</v>
      </c>
      <c r="B1830">
        <v>36.970370643566397</v>
      </c>
      <c r="C1830">
        <v>-1.7767197565361801</v>
      </c>
      <c r="D1830">
        <v>1.6267643201445801</v>
      </c>
      <c r="E1830">
        <v>-1.09218018525159</v>
      </c>
      <c r="F1830">
        <v>0.27475391009223199</v>
      </c>
      <c r="G1830">
        <v>0.87946758886950005</v>
      </c>
    </row>
    <row r="1831" spans="1:7" x14ac:dyDescent="0.25">
      <c r="A1831" t="s">
        <v>2795</v>
      </c>
      <c r="B1831">
        <v>8.9176314159861398</v>
      </c>
      <c r="C1831">
        <v>-1.77702837892407</v>
      </c>
      <c r="D1831">
        <v>1.9980386450341601</v>
      </c>
      <c r="E1831">
        <v>-0.88938639066898195</v>
      </c>
      <c r="F1831">
        <v>0.373795456514533</v>
      </c>
      <c r="G1831">
        <v>0.90952307232294705</v>
      </c>
    </row>
    <row r="1832" spans="1:7" x14ac:dyDescent="0.25">
      <c r="A1832" t="s">
        <v>2796</v>
      </c>
      <c r="B1832">
        <v>42.280747405052203</v>
      </c>
      <c r="C1832">
        <v>-1.77706371836747</v>
      </c>
      <c r="D1832">
        <v>1.7687400687671899</v>
      </c>
      <c r="E1832">
        <v>-1.0047059767273101</v>
      </c>
      <c r="F1832">
        <v>0.31503844938276099</v>
      </c>
      <c r="G1832">
        <v>0.89662514734596599</v>
      </c>
    </row>
    <row r="1833" spans="1:7" x14ac:dyDescent="0.25">
      <c r="A1833" t="s">
        <v>876</v>
      </c>
      <c r="B1833">
        <v>118.089129396708</v>
      </c>
      <c r="C1833">
        <v>-1.77984277774872</v>
      </c>
      <c r="D1833">
        <v>1.56237085377447</v>
      </c>
      <c r="E1833">
        <v>-1.1391935361882</v>
      </c>
      <c r="F1833">
        <v>0.25462244097250197</v>
      </c>
      <c r="G1833">
        <v>0.86246678184226999</v>
      </c>
    </row>
    <row r="1834" spans="1:7" x14ac:dyDescent="0.25">
      <c r="A1834" t="s">
        <v>2797</v>
      </c>
      <c r="B1834">
        <v>25.841392176329801</v>
      </c>
      <c r="C1834">
        <v>-1.7798946590110001</v>
      </c>
      <c r="D1834">
        <v>1.8553757170112799</v>
      </c>
      <c r="E1834">
        <v>-0.95931764261641195</v>
      </c>
      <c r="F1834">
        <v>0.33739875016173299</v>
      </c>
      <c r="G1834">
        <v>0.90317040317610897</v>
      </c>
    </row>
    <row r="1835" spans="1:7" x14ac:dyDescent="0.25">
      <c r="A1835" t="s">
        <v>2798</v>
      </c>
      <c r="B1835">
        <v>37.180314566727603</v>
      </c>
      <c r="C1835">
        <v>-1.7801173045922301</v>
      </c>
      <c r="D1835">
        <v>1.2393996492442101</v>
      </c>
      <c r="E1835">
        <v>-1.4362738489378699</v>
      </c>
      <c r="F1835">
        <v>0.15092443232848099</v>
      </c>
      <c r="G1835">
        <v>0.77286221833977498</v>
      </c>
    </row>
    <row r="1836" spans="1:7" x14ac:dyDescent="0.25">
      <c r="A1836" t="s">
        <v>2799</v>
      </c>
      <c r="B1836">
        <v>4.3150935492777602</v>
      </c>
      <c r="C1836">
        <v>-1.78012238569042</v>
      </c>
      <c r="D1836">
        <v>2.5670686335779398</v>
      </c>
      <c r="E1836">
        <v>-0.69344557539519602</v>
      </c>
      <c r="F1836">
        <v>0.48802996934779003</v>
      </c>
      <c r="G1836">
        <v>0.92780209688884197</v>
      </c>
    </row>
    <row r="1837" spans="1:7" x14ac:dyDescent="0.25">
      <c r="A1837" t="s">
        <v>2800</v>
      </c>
      <c r="B1837">
        <v>20.846741031258901</v>
      </c>
      <c r="C1837">
        <v>-1.78022306755291</v>
      </c>
      <c r="D1837">
        <v>2.2345130419283801</v>
      </c>
      <c r="E1837">
        <v>-0.79669397052011903</v>
      </c>
      <c r="F1837">
        <v>0.42562878655596698</v>
      </c>
      <c r="G1837">
        <v>0.92580342077561595</v>
      </c>
    </row>
    <row r="1838" spans="1:7" x14ac:dyDescent="0.25">
      <c r="A1838" t="s">
        <v>426</v>
      </c>
      <c r="B1838">
        <v>4430.7627031697502</v>
      </c>
      <c r="C1838">
        <v>-1.7812899546226599</v>
      </c>
      <c r="D1838">
        <v>1.00405301418272</v>
      </c>
      <c r="E1838">
        <v>-1.7740995041707099</v>
      </c>
      <c r="F1838">
        <v>7.6046692800116805E-2</v>
      </c>
      <c r="G1838">
        <v>0.66678780025561202</v>
      </c>
    </row>
    <row r="1839" spans="1:7" x14ac:dyDescent="0.25">
      <c r="A1839" t="s">
        <v>97</v>
      </c>
      <c r="B1839">
        <v>154.03847236862401</v>
      </c>
      <c r="C1839">
        <v>-1.7823771959432499</v>
      </c>
      <c r="D1839">
        <v>1.2938839128948501</v>
      </c>
      <c r="E1839">
        <v>-1.3775402709470901</v>
      </c>
      <c r="F1839">
        <v>0.16834527303815999</v>
      </c>
      <c r="G1839">
        <v>0.78721476044659</v>
      </c>
    </row>
    <row r="1840" spans="1:7" x14ac:dyDescent="0.25">
      <c r="A1840" t="s">
        <v>851</v>
      </c>
      <c r="B1840">
        <v>842.30402245840401</v>
      </c>
      <c r="C1840">
        <v>-1.78330664225405</v>
      </c>
      <c r="D1840">
        <v>1.0128111244679601</v>
      </c>
      <c r="E1840">
        <v>-1.7607494617427699</v>
      </c>
      <c r="F1840">
        <v>7.8280817079202994E-2</v>
      </c>
      <c r="G1840">
        <v>0.67015108391537503</v>
      </c>
    </row>
    <row r="1841" spans="1:7" x14ac:dyDescent="0.25">
      <c r="A1841" t="s">
        <v>2801</v>
      </c>
      <c r="B1841">
        <v>80.733714958159297</v>
      </c>
      <c r="C1841">
        <v>-1.7836050804021399</v>
      </c>
      <c r="D1841">
        <v>1.4343665309249101</v>
      </c>
      <c r="E1841">
        <v>-1.2434792934355701</v>
      </c>
      <c r="F1841">
        <v>0.21369126667024199</v>
      </c>
      <c r="G1841">
        <v>0.83618035997958495</v>
      </c>
    </row>
    <row r="1842" spans="1:7" x14ac:dyDescent="0.25">
      <c r="A1842" t="s">
        <v>2802</v>
      </c>
      <c r="B1842">
        <v>19.890149320857802</v>
      </c>
      <c r="C1842">
        <v>-1.7837562405107601</v>
      </c>
      <c r="D1842">
        <v>1.2798187622493</v>
      </c>
      <c r="E1842">
        <v>-1.39375690771699</v>
      </c>
      <c r="F1842">
        <v>0.16339102500004199</v>
      </c>
      <c r="G1842">
        <v>0.784742730871407</v>
      </c>
    </row>
    <row r="1843" spans="1:7" x14ac:dyDescent="0.25">
      <c r="A1843" t="s">
        <v>725</v>
      </c>
      <c r="B1843">
        <v>241.91797915594</v>
      </c>
      <c r="C1843">
        <v>-1.7850710166985999</v>
      </c>
      <c r="D1843">
        <v>1.1772847540081799</v>
      </c>
      <c r="E1843">
        <v>-1.51626104952193</v>
      </c>
      <c r="F1843">
        <v>0.12945335648805401</v>
      </c>
      <c r="G1843">
        <v>0.73429870781828499</v>
      </c>
    </row>
    <row r="1844" spans="1:7" x14ac:dyDescent="0.25">
      <c r="A1844" t="s">
        <v>2803</v>
      </c>
      <c r="B1844">
        <v>289.58857343174799</v>
      </c>
      <c r="C1844">
        <v>-1.7851601477124099</v>
      </c>
      <c r="D1844">
        <v>1.33182471470495</v>
      </c>
      <c r="E1844">
        <v>-1.3403867100543201</v>
      </c>
      <c r="F1844">
        <v>0.18011965415232201</v>
      </c>
      <c r="G1844">
        <v>0.80317558484365703</v>
      </c>
    </row>
    <row r="1845" spans="1:7" x14ac:dyDescent="0.25">
      <c r="A1845" t="s">
        <v>2804</v>
      </c>
      <c r="B1845">
        <v>11.9447848845032</v>
      </c>
      <c r="C1845">
        <v>-1.78597650526923</v>
      </c>
      <c r="D1845">
        <v>1.92755566951141</v>
      </c>
      <c r="E1845">
        <v>-0.92654989607741201</v>
      </c>
      <c r="F1845">
        <v>0.35416027939073802</v>
      </c>
      <c r="G1845">
        <v>0.90952307232294705</v>
      </c>
    </row>
    <row r="1846" spans="1:7" x14ac:dyDescent="0.25">
      <c r="A1846" t="s">
        <v>2805</v>
      </c>
      <c r="B1846">
        <v>42.738561267306501</v>
      </c>
      <c r="C1846">
        <v>-1.7862543762013401</v>
      </c>
      <c r="D1846">
        <v>1.82213893965587</v>
      </c>
      <c r="E1846">
        <v>-0.98030635168726099</v>
      </c>
      <c r="F1846">
        <v>0.32693492034788102</v>
      </c>
      <c r="G1846">
        <v>0.90057260158286201</v>
      </c>
    </row>
    <row r="1847" spans="1:7" x14ac:dyDescent="0.25">
      <c r="A1847" t="s">
        <v>2806</v>
      </c>
      <c r="B1847">
        <v>195.56916969056101</v>
      </c>
      <c r="C1847">
        <v>-1.7870372685939799</v>
      </c>
      <c r="D1847">
        <v>1.92072050814788</v>
      </c>
      <c r="E1847">
        <v>-0.93039943136609204</v>
      </c>
      <c r="F1847">
        <v>0.35216431288236699</v>
      </c>
      <c r="G1847">
        <v>0.90952307232294705</v>
      </c>
    </row>
    <row r="1848" spans="1:7" x14ac:dyDescent="0.25">
      <c r="A1848" t="s">
        <v>900</v>
      </c>
      <c r="B1848">
        <v>632.28327963540005</v>
      </c>
      <c r="C1848">
        <v>-1.7873019367624099</v>
      </c>
      <c r="D1848">
        <v>0.94486017227088503</v>
      </c>
      <c r="E1848">
        <v>-1.89160469370488</v>
      </c>
      <c r="F1848">
        <v>5.8543670057749797E-2</v>
      </c>
      <c r="G1848">
        <v>0.63432165065938995</v>
      </c>
    </row>
    <row r="1849" spans="1:7" x14ac:dyDescent="0.25">
      <c r="A1849" t="s">
        <v>2807</v>
      </c>
      <c r="B1849">
        <v>35.911458702461097</v>
      </c>
      <c r="C1849">
        <v>-1.7875772690188201</v>
      </c>
      <c r="D1849">
        <v>1.57373961355131</v>
      </c>
      <c r="E1849">
        <v>-1.13587867626015</v>
      </c>
      <c r="F1849">
        <v>0.25600734376913598</v>
      </c>
      <c r="G1849">
        <v>0.86265092382102504</v>
      </c>
    </row>
    <row r="1850" spans="1:7" x14ac:dyDescent="0.25">
      <c r="A1850" t="s">
        <v>2808</v>
      </c>
      <c r="B1850">
        <v>42.899307480025797</v>
      </c>
      <c r="C1850">
        <v>-1.7891421755999899</v>
      </c>
      <c r="D1850">
        <v>1.8561881340550901</v>
      </c>
      <c r="E1850">
        <v>-0.96387976131027397</v>
      </c>
      <c r="F1850">
        <v>0.33510621172411598</v>
      </c>
      <c r="G1850">
        <v>0.90317040317610897</v>
      </c>
    </row>
    <row r="1851" spans="1:7" x14ac:dyDescent="0.25">
      <c r="A1851" t="s">
        <v>2809</v>
      </c>
      <c r="B1851">
        <v>17.7133112292614</v>
      </c>
      <c r="C1851">
        <v>-1.78922947528112</v>
      </c>
      <c r="D1851">
        <v>2.3433904856011201</v>
      </c>
      <c r="E1851">
        <v>-0.76352169485835597</v>
      </c>
      <c r="F1851">
        <v>0.44515232898054402</v>
      </c>
      <c r="G1851">
        <v>0.92780209688884197</v>
      </c>
    </row>
    <row r="1852" spans="1:7" x14ac:dyDescent="0.25">
      <c r="A1852" t="s">
        <v>2810</v>
      </c>
      <c r="B1852">
        <v>4.2573477445911596</v>
      </c>
      <c r="C1852">
        <v>-1.7900707951382799</v>
      </c>
      <c r="D1852">
        <v>2.30150921670747</v>
      </c>
      <c r="E1852">
        <v>-0.77778128462120599</v>
      </c>
      <c r="F1852">
        <v>0.43669796298637797</v>
      </c>
      <c r="G1852">
        <v>0.92580342077561595</v>
      </c>
    </row>
    <row r="1853" spans="1:7" x14ac:dyDescent="0.25">
      <c r="A1853" t="s">
        <v>2811</v>
      </c>
      <c r="B1853">
        <v>59.525013872111003</v>
      </c>
      <c r="C1853">
        <v>-1.7910909510714099</v>
      </c>
      <c r="D1853">
        <v>1.51103339211451</v>
      </c>
      <c r="E1853">
        <v>-1.1853417405719899</v>
      </c>
      <c r="F1853">
        <v>0.23588235632417701</v>
      </c>
      <c r="G1853">
        <v>0.84722552496989501</v>
      </c>
    </row>
    <row r="1854" spans="1:7" x14ac:dyDescent="0.25">
      <c r="A1854" t="s">
        <v>711</v>
      </c>
      <c r="B1854">
        <v>118.409813873671</v>
      </c>
      <c r="C1854">
        <v>-1.79198704098922</v>
      </c>
      <c r="D1854">
        <v>1.04319327528629</v>
      </c>
      <c r="E1854">
        <v>-1.7177900619589801</v>
      </c>
      <c r="F1854">
        <v>8.5834914874795901E-2</v>
      </c>
      <c r="G1854">
        <v>0.68468076677468803</v>
      </c>
    </row>
    <row r="1855" spans="1:7" x14ac:dyDescent="0.25">
      <c r="A1855" t="s">
        <v>2812</v>
      </c>
      <c r="B1855">
        <v>188.02700871599399</v>
      </c>
      <c r="C1855">
        <v>-1.7926222764454101</v>
      </c>
      <c r="D1855">
        <v>1.4300049794113401</v>
      </c>
      <c r="E1855">
        <v>-1.2535776464102599</v>
      </c>
      <c r="F1855">
        <v>0.20999556035514599</v>
      </c>
      <c r="G1855">
        <v>0.83324995465210805</v>
      </c>
    </row>
    <row r="1856" spans="1:7" x14ac:dyDescent="0.25">
      <c r="A1856" t="s">
        <v>716</v>
      </c>
      <c r="B1856">
        <v>999.32865195286001</v>
      </c>
      <c r="C1856">
        <v>-1.7935585916284</v>
      </c>
      <c r="D1856">
        <v>1.5979233365165599</v>
      </c>
      <c r="E1856">
        <v>-1.1224309393580301</v>
      </c>
      <c r="F1856">
        <v>0.26167925569483302</v>
      </c>
      <c r="G1856">
        <v>0.868004617030253</v>
      </c>
    </row>
    <row r="1857" spans="1:7" x14ac:dyDescent="0.25">
      <c r="A1857" t="s">
        <v>913</v>
      </c>
      <c r="B1857">
        <v>28.521925985195502</v>
      </c>
      <c r="C1857">
        <v>-1.7939302975629601</v>
      </c>
      <c r="D1857">
        <v>1.29528170423638</v>
      </c>
      <c r="E1857">
        <v>-1.38497308477043</v>
      </c>
      <c r="F1857">
        <v>0.166060697538192</v>
      </c>
      <c r="G1857">
        <v>0.78721476044659</v>
      </c>
    </row>
    <row r="1858" spans="1:7" x14ac:dyDescent="0.25">
      <c r="A1858" t="s">
        <v>2813</v>
      </c>
      <c r="B1858">
        <v>408.368556203666</v>
      </c>
      <c r="C1858">
        <v>-1.7950095890686</v>
      </c>
      <c r="D1858">
        <v>1.4581044295077401</v>
      </c>
      <c r="E1858">
        <v>-1.23105694814644</v>
      </c>
      <c r="F1858">
        <v>0.21830156583389901</v>
      </c>
      <c r="G1858">
        <v>0.83871572113600301</v>
      </c>
    </row>
    <row r="1859" spans="1:7" x14ac:dyDescent="0.25">
      <c r="A1859" t="s">
        <v>222</v>
      </c>
      <c r="B1859">
        <v>169.466469716565</v>
      </c>
      <c r="C1859">
        <v>-1.79581583241308</v>
      </c>
      <c r="D1859">
        <v>1.3638310393558699</v>
      </c>
      <c r="E1859">
        <v>-1.3167436292264101</v>
      </c>
      <c r="F1859">
        <v>0.18792457387198699</v>
      </c>
      <c r="G1859">
        <v>0.80902360216329705</v>
      </c>
    </row>
    <row r="1860" spans="1:7" x14ac:dyDescent="0.25">
      <c r="A1860" t="s">
        <v>268</v>
      </c>
      <c r="B1860">
        <v>77.471404436170303</v>
      </c>
      <c r="C1860">
        <v>-1.7964812853480301</v>
      </c>
      <c r="D1860">
        <v>1.59418375722877</v>
      </c>
      <c r="E1860">
        <v>-1.12689724581746</v>
      </c>
      <c r="F1860">
        <v>0.25978592797619798</v>
      </c>
      <c r="G1860">
        <v>0.86601289664441305</v>
      </c>
    </row>
    <row r="1861" spans="1:7" x14ac:dyDescent="0.25">
      <c r="A1861" t="s">
        <v>93</v>
      </c>
      <c r="B1861">
        <v>216.50086920239701</v>
      </c>
      <c r="C1861">
        <v>-1.7974513269100401</v>
      </c>
      <c r="D1861">
        <v>1.2172953875427901</v>
      </c>
      <c r="E1861">
        <v>-1.4765942147684801</v>
      </c>
      <c r="F1861">
        <v>0.13978444342514401</v>
      </c>
      <c r="G1861">
        <v>0.758652163690126</v>
      </c>
    </row>
    <row r="1862" spans="1:7" x14ac:dyDescent="0.25">
      <c r="A1862" t="s">
        <v>2814</v>
      </c>
      <c r="B1862">
        <v>4.3403794098009296</v>
      </c>
      <c r="C1862">
        <v>-1.7985863171697301</v>
      </c>
      <c r="D1862">
        <v>2.0981490379455399</v>
      </c>
      <c r="E1862">
        <v>-0.85722524217386897</v>
      </c>
      <c r="F1862">
        <v>0.39132041474010498</v>
      </c>
      <c r="G1862">
        <v>0.91699722395523697</v>
      </c>
    </row>
    <row r="1863" spans="1:7" x14ac:dyDescent="0.25">
      <c r="A1863" t="s">
        <v>2815</v>
      </c>
      <c r="B1863">
        <v>28.82389549913</v>
      </c>
      <c r="C1863">
        <v>-1.79898787497933</v>
      </c>
      <c r="D1863">
        <v>1.51164157034626</v>
      </c>
      <c r="E1863">
        <v>-1.1900889141116</v>
      </c>
      <c r="F1863">
        <v>0.23401144700388901</v>
      </c>
      <c r="G1863">
        <v>0.84428554187443405</v>
      </c>
    </row>
    <row r="1864" spans="1:7" x14ac:dyDescent="0.25">
      <c r="A1864" t="s">
        <v>2816</v>
      </c>
      <c r="B1864">
        <v>12.695163184001901</v>
      </c>
      <c r="C1864">
        <v>-1.79922691919819</v>
      </c>
      <c r="D1864">
        <v>2.08212955543457</v>
      </c>
      <c r="E1864">
        <v>-0.86412822607605</v>
      </c>
      <c r="F1864">
        <v>0.38751745485740702</v>
      </c>
      <c r="G1864">
        <v>0.91536420582172795</v>
      </c>
    </row>
    <row r="1865" spans="1:7" x14ac:dyDescent="0.25">
      <c r="A1865" t="s">
        <v>691</v>
      </c>
      <c r="B1865">
        <v>81.385652034215795</v>
      </c>
      <c r="C1865">
        <v>-1.79994912296333</v>
      </c>
      <c r="D1865">
        <v>1.5565836838082601</v>
      </c>
      <c r="E1865">
        <v>-1.1563458757062499</v>
      </c>
      <c r="F1865">
        <v>0.247539710678292</v>
      </c>
      <c r="G1865">
        <v>0.85526439293458201</v>
      </c>
    </row>
    <row r="1866" spans="1:7" x14ac:dyDescent="0.25">
      <c r="A1866" t="s">
        <v>2817</v>
      </c>
      <c r="B1866">
        <v>91.610715613175003</v>
      </c>
      <c r="C1866">
        <v>-1.8002795446530999</v>
      </c>
      <c r="D1866">
        <v>1.2191893896330199</v>
      </c>
      <c r="E1866">
        <v>-1.4766200886926899</v>
      </c>
      <c r="F1866">
        <v>0.13977750371518199</v>
      </c>
      <c r="G1866">
        <v>0.758652163690126</v>
      </c>
    </row>
    <row r="1867" spans="1:7" x14ac:dyDescent="0.25">
      <c r="A1867" t="s">
        <v>2818</v>
      </c>
      <c r="B1867">
        <v>198.46413073438299</v>
      </c>
      <c r="C1867">
        <v>-1.80142595190274</v>
      </c>
      <c r="D1867">
        <v>1.1607097696636699</v>
      </c>
      <c r="E1867">
        <v>-1.55200378163848</v>
      </c>
      <c r="F1867">
        <v>0.120661318760702</v>
      </c>
      <c r="G1867">
        <v>0.72730307206059597</v>
      </c>
    </row>
    <row r="1868" spans="1:7" x14ac:dyDescent="0.25">
      <c r="A1868" s="6">
        <v>39508</v>
      </c>
      <c r="B1868">
        <v>31.9934339901634</v>
      </c>
      <c r="C1868">
        <v>-1.8020739873359899</v>
      </c>
      <c r="D1868">
        <v>2.2481261643128301</v>
      </c>
      <c r="E1868">
        <v>-0.80158934847271901</v>
      </c>
      <c r="F1868">
        <v>0.42279054106749497</v>
      </c>
      <c r="G1868">
        <v>0.92580342077561595</v>
      </c>
    </row>
    <row r="1869" spans="1:7" x14ac:dyDescent="0.25">
      <c r="A1869" t="s">
        <v>2819</v>
      </c>
      <c r="B1869">
        <v>30.417030574248201</v>
      </c>
      <c r="C1869">
        <v>-1.80236061880287</v>
      </c>
      <c r="D1869">
        <v>1.67183679950069</v>
      </c>
      <c r="E1869">
        <v>-1.0780721056870901</v>
      </c>
      <c r="F1869">
        <v>0.28100157885105997</v>
      </c>
      <c r="G1869">
        <v>0.88377155349193603</v>
      </c>
    </row>
    <row r="1870" spans="1:7" x14ac:dyDescent="0.25">
      <c r="A1870" t="s">
        <v>2820</v>
      </c>
      <c r="B1870">
        <v>42.8627143466489</v>
      </c>
      <c r="C1870">
        <v>-1.8026015944875</v>
      </c>
      <c r="D1870">
        <v>1.5436500498705401</v>
      </c>
      <c r="E1870">
        <v>-1.1677527524056901</v>
      </c>
      <c r="F1870">
        <v>0.242906511320607</v>
      </c>
      <c r="G1870">
        <v>0.851493251587226</v>
      </c>
    </row>
    <row r="1871" spans="1:7" x14ac:dyDescent="0.25">
      <c r="A1871" t="s">
        <v>2821</v>
      </c>
      <c r="B1871">
        <v>24.791596814433301</v>
      </c>
      <c r="C1871">
        <v>-1.8042853017335101</v>
      </c>
      <c r="D1871">
        <v>1.77580432708022</v>
      </c>
      <c r="E1871">
        <v>-1.0160383518718601</v>
      </c>
      <c r="F1871">
        <v>0.30961112378043898</v>
      </c>
      <c r="G1871">
        <v>0.89273113740431398</v>
      </c>
    </row>
    <row r="1872" spans="1:7" x14ac:dyDescent="0.25">
      <c r="A1872" t="s">
        <v>2822</v>
      </c>
      <c r="B1872">
        <v>7.44471780172882</v>
      </c>
      <c r="C1872">
        <v>-1.8057024025939199</v>
      </c>
      <c r="D1872">
        <v>2.6439248043954899</v>
      </c>
      <c r="E1872">
        <v>-0.68296284356951398</v>
      </c>
      <c r="F1872">
        <v>0.49463032170858001</v>
      </c>
      <c r="G1872">
        <v>0.92949406819095304</v>
      </c>
    </row>
    <row r="1873" spans="1:7" x14ac:dyDescent="0.25">
      <c r="A1873" t="s">
        <v>752</v>
      </c>
      <c r="B1873">
        <v>194.939284621887</v>
      </c>
      <c r="C1873">
        <v>-1.80677324777088</v>
      </c>
      <c r="D1873">
        <v>0.89877780621211101</v>
      </c>
      <c r="E1873">
        <v>-2.0102557442817899</v>
      </c>
      <c r="F1873">
        <v>4.4404128235185199E-2</v>
      </c>
      <c r="G1873">
        <v>0.60123065074681303</v>
      </c>
    </row>
    <row r="1874" spans="1:7" x14ac:dyDescent="0.25">
      <c r="A1874" t="s">
        <v>2823</v>
      </c>
      <c r="B1874">
        <v>24.706222398555099</v>
      </c>
      <c r="C1874">
        <v>-1.80747373510787</v>
      </c>
      <c r="D1874">
        <v>1.3132846019597699</v>
      </c>
      <c r="E1874">
        <v>-1.3763001046465</v>
      </c>
      <c r="F1874">
        <v>0.16872874053605699</v>
      </c>
      <c r="G1874">
        <v>0.78721476044659</v>
      </c>
    </row>
    <row r="1875" spans="1:7" x14ac:dyDescent="0.25">
      <c r="A1875" t="s">
        <v>720</v>
      </c>
      <c r="B1875">
        <v>159.615479998372</v>
      </c>
      <c r="C1875">
        <v>-1.8084206795036599</v>
      </c>
      <c r="D1875">
        <v>1.0272097421550801</v>
      </c>
      <c r="E1875">
        <v>-1.76051745353349</v>
      </c>
      <c r="F1875">
        <v>7.8320110862552306E-2</v>
      </c>
      <c r="G1875">
        <v>0.67015108391537503</v>
      </c>
    </row>
    <row r="1876" spans="1:7" x14ac:dyDescent="0.25">
      <c r="A1876" t="s">
        <v>2824</v>
      </c>
      <c r="B1876">
        <v>90.391252650467393</v>
      </c>
      <c r="C1876">
        <v>-1.8099598641199099</v>
      </c>
      <c r="D1876">
        <v>1.25225700869644</v>
      </c>
      <c r="E1876">
        <v>-1.4453581425781099</v>
      </c>
      <c r="F1876">
        <v>0.148357314174419</v>
      </c>
      <c r="G1876">
        <v>0.76878234623716801</v>
      </c>
    </row>
    <row r="1877" spans="1:7" x14ac:dyDescent="0.25">
      <c r="A1877" t="s">
        <v>2825</v>
      </c>
      <c r="B1877">
        <v>13.3150015940674</v>
      </c>
      <c r="C1877">
        <v>-1.8104039899270099</v>
      </c>
      <c r="D1877">
        <v>2.3461223924265999</v>
      </c>
      <c r="E1877">
        <v>-0.77165794750141203</v>
      </c>
      <c r="F1877">
        <v>0.44031704356546703</v>
      </c>
      <c r="G1877">
        <v>0.92580342077561595</v>
      </c>
    </row>
    <row r="1878" spans="1:7" x14ac:dyDescent="0.25">
      <c r="A1878" t="s">
        <v>456</v>
      </c>
      <c r="B1878">
        <v>293.00543924183103</v>
      </c>
      <c r="C1878">
        <v>-1.8106338784856399</v>
      </c>
      <c r="D1878">
        <v>0.97472823999807501</v>
      </c>
      <c r="E1878">
        <v>-1.8575781476170401</v>
      </c>
      <c r="F1878">
        <v>6.3228944114895394E-2</v>
      </c>
      <c r="G1878">
        <v>0.64799599414564801</v>
      </c>
    </row>
    <row r="1879" spans="1:7" x14ac:dyDescent="0.25">
      <c r="A1879" t="s">
        <v>640</v>
      </c>
      <c r="B1879">
        <v>28.9272931697422</v>
      </c>
      <c r="C1879">
        <v>-1.8111297590930699</v>
      </c>
      <c r="D1879">
        <v>1.28925973856439</v>
      </c>
      <c r="E1879">
        <v>-1.4047826864660999</v>
      </c>
      <c r="F1879">
        <v>0.160085909000728</v>
      </c>
      <c r="G1879">
        <v>0.782995931119432</v>
      </c>
    </row>
    <row r="1880" spans="1:7" x14ac:dyDescent="0.25">
      <c r="A1880" t="s">
        <v>457</v>
      </c>
      <c r="B1880">
        <v>520.56811564225302</v>
      </c>
      <c r="C1880">
        <v>-1.81177321166786</v>
      </c>
      <c r="D1880">
        <v>1.0836866312597</v>
      </c>
      <c r="E1880">
        <v>-1.6718608123473999</v>
      </c>
      <c r="F1880">
        <v>9.4551771795359202E-2</v>
      </c>
      <c r="G1880">
        <v>0.68472136281831797</v>
      </c>
    </row>
    <row r="1881" spans="1:7" x14ac:dyDescent="0.25">
      <c r="A1881" t="s">
        <v>2826</v>
      </c>
      <c r="B1881">
        <v>76.086597933590397</v>
      </c>
      <c r="C1881">
        <v>-1.81179188884918</v>
      </c>
      <c r="D1881">
        <v>1.7645896210577701</v>
      </c>
      <c r="E1881">
        <v>-1.0267497140571</v>
      </c>
      <c r="F1881">
        <v>0.304538333419139</v>
      </c>
      <c r="G1881">
        <v>0.89174207331344002</v>
      </c>
    </row>
    <row r="1882" spans="1:7" x14ac:dyDescent="0.25">
      <c r="A1882" t="s">
        <v>2827</v>
      </c>
      <c r="B1882">
        <v>27.9571330327745</v>
      </c>
      <c r="C1882">
        <v>-1.81224857578809</v>
      </c>
      <c r="D1882">
        <v>1.6141336755201201</v>
      </c>
      <c r="E1882">
        <v>-1.12273760424714</v>
      </c>
      <c r="F1882">
        <v>0.261548952173354</v>
      </c>
      <c r="G1882">
        <v>0.868004617030253</v>
      </c>
    </row>
    <row r="1883" spans="1:7" x14ac:dyDescent="0.25">
      <c r="A1883" t="s">
        <v>2828</v>
      </c>
      <c r="B1883">
        <v>4.5831368936600896</v>
      </c>
      <c r="C1883">
        <v>-1.8126386031714801</v>
      </c>
      <c r="D1883">
        <v>2.5519270533076099</v>
      </c>
      <c r="E1883">
        <v>-0.71030188767428903</v>
      </c>
      <c r="F1883">
        <v>0.47751694948779899</v>
      </c>
      <c r="G1883">
        <v>0.92780209688884197</v>
      </c>
    </row>
    <row r="1884" spans="1:7" x14ac:dyDescent="0.25">
      <c r="A1884" t="s">
        <v>584</v>
      </c>
      <c r="B1884">
        <v>54.156945550227498</v>
      </c>
      <c r="C1884">
        <v>-1.81350237553385</v>
      </c>
      <c r="D1884">
        <v>1.27670608739942</v>
      </c>
      <c r="E1884">
        <v>-1.42045408370211</v>
      </c>
      <c r="F1884">
        <v>0.155475527070458</v>
      </c>
      <c r="G1884">
        <v>0.77947082022093706</v>
      </c>
    </row>
    <row r="1885" spans="1:7" x14ac:dyDescent="0.25">
      <c r="A1885" t="s">
        <v>615</v>
      </c>
      <c r="B1885">
        <v>447.612639917997</v>
      </c>
      <c r="C1885">
        <v>-1.81536191648375</v>
      </c>
      <c r="D1885">
        <v>1.1587657783012399</v>
      </c>
      <c r="E1885">
        <v>-1.56663404328793</v>
      </c>
      <c r="F1885">
        <v>0.117200255724699</v>
      </c>
      <c r="G1885">
        <v>0.72021086490531305</v>
      </c>
    </row>
    <row r="1886" spans="1:7" x14ac:dyDescent="0.25">
      <c r="A1886" t="s">
        <v>2829</v>
      </c>
      <c r="B1886">
        <v>14.647319419335</v>
      </c>
      <c r="C1886">
        <v>-1.81647839149952</v>
      </c>
      <c r="D1886">
        <v>2.2535967339243199</v>
      </c>
      <c r="E1886">
        <v>-0.80603524319827302</v>
      </c>
      <c r="F1886">
        <v>0.42022252821872202</v>
      </c>
      <c r="G1886">
        <v>0.92580342077561595</v>
      </c>
    </row>
    <row r="1887" spans="1:7" x14ac:dyDescent="0.25">
      <c r="A1887" t="s">
        <v>731</v>
      </c>
      <c r="B1887">
        <v>55.286412294669503</v>
      </c>
      <c r="C1887">
        <v>-1.8217332624064499</v>
      </c>
      <c r="D1887">
        <v>1.29874336879233</v>
      </c>
      <c r="E1887">
        <v>-1.4026891733818301</v>
      </c>
      <c r="F1887">
        <v>0.1607095471926</v>
      </c>
      <c r="G1887">
        <v>0.782995931119432</v>
      </c>
    </row>
    <row r="1888" spans="1:7" x14ac:dyDescent="0.25">
      <c r="A1888" t="s">
        <v>2830</v>
      </c>
      <c r="B1888">
        <v>4.4186983690031196</v>
      </c>
      <c r="C1888">
        <v>-1.8217639340548499</v>
      </c>
      <c r="D1888">
        <v>2.39707401787786</v>
      </c>
      <c r="E1888">
        <v>-0.75999486059577803</v>
      </c>
      <c r="F1888">
        <v>0.44725765693340702</v>
      </c>
      <c r="G1888">
        <v>0.92780209688884197</v>
      </c>
    </row>
    <row r="1889" spans="1:7" x14ac:dyDescent="0.25">
      <c r="A1889" t="s">
        <v>2831</v>
      </c>
      <c r="B1889">
        <v>129.351133410964</v>
      </c>
      <c r="C1889">
        <v>-1.82248173988163</v>
      </c>
      <c r="D1889">
        <v>1.3225995639850301</v>
      </c>
      <c r="E1889">
        <v>-1.37795428753238</v>
      </c>
      <c r="F1889">
        <v>0.168217402170901</v>
      </c>
      <c r="G1889">
        <v>0.78721476044659</v>
      </c>
    </row>
    <row r="1890" spans="1:7" x14ac:dyDescent="0.25">
      <c r="A1890" t="s">
        <v>2832</v>
      </c>
      <c r="B1890">
        <v>468.097914922825</v>
      </c>
      <c r="C1890">
        <v>-1.82258319232775</v>
      </c>
      <c r="D1890">
        <v>1.20204493446685</v>
      </c>
      <c r="E1890">
        <v>-1.51623549175899</v>
      </c>
      <c r="F1890">
        <v>0.12945981659156999</v>
      </c>
      <c r="G1890">
        <v>0.73429870781828499</v>
      </c>
    </row>
    <row r="1891" spans="1:7" x14ac:dyDescent="0.25">
      <c r="A1891" t="s">
        <v>2833</v>
      </c>
      <c r="B1891">
        <v>7.4563671456672198</v>
      </c>
      <c r="C1891">
        <v>-1.82337958848764</v>
      </c>
      <c r="D1891">
        <v>2.4981019168579701</v>
      </c>
      <c r="E1891">
        <v>-0.729906004307873</v>
      </c>
      <c r="F1891">
        <v>0.465447641892835</v>
      </c>
      <c r="G1891">
        <v>0.92780209688884197</v>
      </c>
    </row>
    <row r="1892" spans="1:7" x14ac:dyDescent="0.25">
      <c r="A1892" t="s">
        <v>2834</v>
      </c>
      <c r="B1892">
        <v>4.2427571809906599</v>
      </c>
      <c r="C1892">
        <v>-1.8239724616714399</v>
      </c>
      <c r="D1892">
        <v>2.3719984543158299</v>
      </c>
      <c r="E1892">
        <v>-0.76896022354177196</v>
      </c>
      <c r="F1892">
        <v>0.44191692403518001</v>
      </c>
      <c r="G1892">
        <v>0.92580342077561595</v>
      </c>
    </row>
    <row r="1893" spans="1:7" x14ac:dyDescent="0.25">
      <c r="A1893" t="s">
        <v>595</v>
      </c>
      <c r="B1893">
        <v>395.82079643346299</v>
      </c>
      <c r="C1893">
        <v>-1.8239963149613301</v>
      </c>
      <c r="D1893">
        <v>1.2648219340625799</v>
      </c>
      <c r="E1893">
        <v>-1.4420973149182299</v>
      </c>
      <c r="F1893">
        <v>0.149274922442134</v>
      </c>
      <c r="G1893">
        <v>0.77060711041958696</v>
      </c>
    </row>
    <row r="1894" spans="1:7" x14ac:dyDescent="0.25">
      <c r="A1894" t="s">
        <v>411</v>
      </c>
      <c r="B1894">
        <v>47.2853364146291</v>
      </c>
      <c r="C1894">
        <v>-1.82570363864201</v>
      </c>
      <c r="D1894">
        <v>1.68064154173581</v>
      </c>
      <c r="E1894">
        <v>-1.08631352570066</v>
      </c>
      <c r="F1894">
        <v>0.27734030494970702</v>
      </c>
      <c r="G1894">
        <v>0.88283663805986601</v>
      </c>
    </row>
    <row r="1895" spans="1:7" x14ac:dyDescent="0.25">
      <c r="A1895" t="s">
        <v>852</v>
      </c>
      <c r="B1895">
        <v>268.66974146660601</v>
      </c>
      <c r="C1895">
        <v>-1.82626717015304</v>
      </c>
      <c r="D1895">
        <v>1.09516964788266</v>
      </c>
      <c r="E1895">
        <v>-1.6675655444650499</v>
      </c>
      <c r="F1895">
        <v>9.5402002879245704E-2</v>
      </c>
      <c r="G1895">
        <v>0.68472136281831797</v>
      </c>
    </row>
    <row r="1896" spans="1:7" x14ac:dyDescent="0.25">
      <c r="A1896" t="s">
        <v>216</v>
      </c>
      <c r="B1896">
        <v>57.729232076518201</v>
      </c>
      <c r="C1896">
        <v>-1.8319920465439801</v>
      </c>
      <c r="D1896">
        <v>1.2419712650767301</v>
      </c>
      <c r="E1896">
        <v>-1.4750679810863401</v>
      </c>
      <c r="F1896">
        <v>0.14019426766347501</v>
      </c>
      <c r="G1896">
        <v>0.758652163690126</v>
      </c>
    </row>
    <row r="1897" spans="1:7" x14ac:dyDescent="0.25">
      <c r="A1897" t="s">
        <v>715</v>
      </c>
      <c r="B1897">
        <v>83.837262335108804</v>
      </c>
      <c r="C1897">
        <v>-1.83265722922645</v>
      </c>
      <c r="D1897">
        <v>1.7106798730539201</v>
      </c>
      <c r="E1897">
        <v>-1.0713034379452699</v>
      </c>
      <c r="F1897">
        <v>0.28403301449975699</v>
      </c>
      <c r="G1897">
        <v>0.88500690305155605</v>
      </c>
    </row>
    <row r="1898" spans="1:7" x14ac:dyDescent="0.25">
      <c r="A1898" t="s">
        <v>2835</v>
      </c>
      <c r="B1898">
        <v>4.3447931118202998</v>
      </c>
      <c r="C1898">
        <v>-1.83364657634842</v>
      </c>
      <c r="D1898">
        <v>1.9366896228766199</v>
      </c>
      <c r="E1898">
        <v>-0.94679423831726495</v>
      </c>
      <c r="F1898">
        <v>0.34374363831170501</v>
      </c>
      <c r="G1898">
        <v>0.90931621574405397</v>
      </c>
    </row>
    <row r="1899" spans="1:7" x14ac:dyDescent="0.25">
      <c r="A1899" t="s">
        <v>749</v>
      </c>
      <c r="B1899">
        <v>60.754101851170802</v>
      </c>
      <c r="C1899">
        <v>-1.83392642538374</v>
      </c>
      <c r="D1899">
        <v>1.1165489303059699</v>
      </c>
      <c r="E1899">
        <v>-1.6424953493808701</v>
      </c>
      <c r="F1899">
        <v>0.1004873891689</v>
      </c>
      <c r="G1899">
        <v>0.68948490052349498</v>
      </c>
    </row>
    <row r="1900" spans="1:7" x14ac:dyDescent="0.25">
      <c r="A1900" t="s">
        <v>2836</v>
      </c>
      <c r="B1900">
        <v>4.4564155330818096</v>
      </c>
      <c r="C1900">
        <v>-1.83485061254181</v>
      </c>
      <c r="D1900">
        <v>2.4224265694518299</v>
      </c>
      <c r="E1900">
        <v>-0.75744323302935901</v>
      </c>
      <c r="F1900">
        <v>0.44878436320795501</v>
      </c>
      <c r="G1900">
        <v>0.92780209688884197</v>
      </c>
    </row>
    <row r="1901" spans="1:7" x14ac:dyDescent="0.25">
      <c r="A1901" t="s">
        <v>2837</v>
      </c>
      <c r="B1901">
        <v>12.2865304257642</v>
      </c>
      <c r="C1901">
        <v>-1.8351159691418799</v>
      </c>
      <c r="D1901">
        <v>1.7050858315451101</v>
      </c>
      <c r="E1901">
        <v>-1.0762601713011399</v>
      </c>
      <c r="F1901">
        <v>0.28181091593640401</v>
      </c>
      <c r="G1901">
        <v>0.88377155349193603</v>
      </c>
    </row>
    <row r="1902" spans="1:7" x14ac:dyDescent="0.25">
      <c r="A1902" t="s">
        <v>2838</v>
      </c>
      <c r="B1902">
        <v>64.666320189886093</v>
      </c>
      <c r="C1902">
        <v>-1.8364835810325699</v>
      </c>
      <c r="D1902">
        <v>1.40723225259734</v>
      </c>
      <c r="E1902">
        <v>-1.3050323268550399</v>
      </c>
      <c r="F1902">
        <v>0.19188184032644001</v>
      </c>
      <c r="G1902">
        <v>0.81532891131665797</v>
      </c>
    </row>
    <row r="1903" spans="1:7" x14ac:dyDescent="0.25">
      <c r="A1903" t="s">
        <v>748</v>
      </c>
      <c r="B1903">
        <v>58.7207660751437</v>
      </c>
      <c r="C1903">
        <v>-1.83662577341799</v>
      </c>
      <c r="D1903">
        <v>1.56918127261013</v>
      </c>
      <c r="E1903">
        <v>-1.1704356950188399</v>
      </c>
      <c r="F1903">
        <v>0.241825678053187</v>
      </c>
      <c r="G1903">
        <v>0.85048637374334102</v>
      </c>
    </row>
    <row r="1904" spans="1:7" x14ac:dyDescent="0.25">
      <c r="A1904" t="s">
        <v>2839</v>
      </c>
      <c r="B1904">
        <v>13.9374142911359</v>
      </c>
      <c r="C1904">
        <v>-1.8380024003365101</v>
      </c>
      <c r="D1904">
        <v>1.8405169264317001</v>
      </c>
      <c r="E1904">
        <v>-0.99863379355056503</v>
      </c>
      <c r="F1904">
        <v>0.31797212343481102</v>
      </c>
      <c r="G1904">
        <v>0.89678728590115697</v>
      </c>
    </row>
    <row r="1905" spans="1:7" x14ac:dyDescent="0.25">
      <c r="A1905" t="s">
        <v>2840</v>
      </c>
      <c r="B1905">
        <v>7.5921505244195604</v>
      </c>
      <c r="C1905">
        <v>-1.8395131935908899</v>
      </c>
      <c r="D1905">
        <v>1.7430991937165501</v>
      </c>
      <c r="E1905">
        <v>-1.0553118263274399</v>
      </c>
      <c r="F1905">
        <v>0.29128273408134697</v>
      </c>
      <c r="G1905">
        <v>0.89047312648408505</v>
      </c>
    </row>
    <row r="1906" spans="1:7" x14ac:dyDescent="0.25">
      <c r="A1906" t="s">
        <v>2841</v>
      </c>
      <c r="B1906">
        <v>104.545540244674</v>
      </c>
      <c r="C1906">
        <v>-1.83982564505933</v>
      </c>
      <c r="D1906">
        <v>1.19322195134028</v>
      </c>
      <c r="E1906">
        <v>-1.5418972497051</v>
      </c>
      <c r="F1906">
        <v>0.12309856440638101</v>
      </c>
      <c r="G1906">
        <v>0.72730307206059597</v>
      </c>
    </row>
    <row r="1907" spans="1:7" x14ac:dyDescent="0.25">
      <c r="A1907" t="s">
        <v>266</v>
      </c>
      <c r="B1907">
        <v>220.924709747912</v>
      </c>
      <c r="C1907">
        <v>-1.84017634614693</v>
      </c>
      <c r="D1907">
        <v>1.5398538872391401</v>
      </c>
      <c r="E1907">
        <v>-1.19503308813686</v>
      </c>
      <c r="F1907">
        <v>0.23207410268883</v>
      </c>
      <c r="G1907">
        <v>0.84258871280856096</v>
      </c>
    </row>
    <row r="1908" spans="1:7" x14ac:dyDescent="0.25">
      <c r="A1908" t="s">
        <v>378</v>
      </c>
      <c r="B1908">
        <v>98.092317999147696</v>
      </c>
      <c r="C1908">
        <v>-1.8406138396118901</v>
      </c>
      <c r="D1908">
        <v>1.42272911786464</v>
      </c>
      <c r="E1908">
        <v>-1.29372050975834</v>
      </c>
      <c r="F1908">
        <v>0.195761978323577</v>
      </c>
      <c r="G1908">
        <v>0.82070487065009901</v>
      </c>
    </row>
    <row r="1909" spans="1:7" x14ac:dyDescent="0.25">
      <c r="A1909" t="s">
        <v>2842</v>
      </c>
      <c r="B1909">
        <v>216.280337523979</v>
      </c>
      <c r="C1909">
        <v>-1.8406343743418301</v>
      </c>
      <c r="D1909">
        <v>1.43459728597725</v>
      </c>
      <c r="E1909">
        <v>-1.28303210408486</v>
      </c>
      <c r="F1909">
        <v>0.19948082879137599</v>
      </c>
      <c r="G1909">
        <v>0.82592333930387396</v>
      </c>
    </row>
    <row r="1910" spans="1:7" x14ac:dyDescent="0.25">
      <c r="A1910" t="s">
        <v>902</v>
      </c>
      <c r="B1910">
        <v>129.62818064106801</v>
      </c>
      <c r="C1910">
        <v>-1.8406592533525901</v>
      </c>
      <c r="D1910">
        <v>1.40057454996018</v>
      </c>
      <c r="E1910">
        <v>-1.31421726419698</v>
      </c>
      <c r="F1910">
        <v>0.188773100307803</v>
      </c>
      <c r="G1910">
        <v>0.80924312183460601</v>
      </c>
    </row>
    <row r="1911" spans="1:7" x14ac:dyDescent="0.25">
      <c r="A1911" t="s">
        <v>2843</v>
      </c>
      <c r="B1911">
        <v>31.945723642903499</v>
      </c>
      <c r="C1911">
        <v>-1.8409622654172499</v>
      </c>
      <c r="D1911">
        <v>1.6196401946533101</v>
      </c>
      <c r="E1911">
        <v>-1.13664891220566</v>
      </c>
      <c r="F1911">
        <v>0.25568508403757101</v>
      </c>
      <c r="G1911">
        <v>0.86251878471010501</v>
      </c>
    </row>
    <row r="1912" spans="1:7" x14ac:dyDescent="0.25">
      <c r="A1912" t="s">
        <v>2844</v>
      </c>
      <c r="B1912">
        <v>6.1150126867259198</v>
      </c>
      <c r="C1912">
        <v>-1.84120510160239</v>
      </c>
      <c r="D1912">
        <v>2.1338868467439598</v>
      </c>
      <c r="E1912">
        <v>-0.86284101915330302</v>
      </c>
      <c r="F1912">
        <v>0.38822488278616901</v>
      </c>
      <c r="G1912">
        <v>0.91591471613335096</v>
      </c>
    </row>
    <row r="1913" spans="1:7" x14ac:dyDescent="0.25">
      <c r="A1913" t="s">
        <v>2845</v>
      </c>
      <c r="B1913">
        <v>12.9846150701444</v>
      </c>
      <c r="C1913">
        <v>-1.8425904264786399</v>
      </c>
      <c r="D1913">
        <v>2.1572622492814801</v>
      </c>
      <c r="E1913">
        <v>-0.85413371837028895</v>
      </c>
      <c r="F1913">
        <v>0.39303090317453399</v>
      </c>
      <c r="G1913">
        <v>0.91840873926033595</v>
      </c>
    </row>
    <row r="1914" spans="1:7" x14ac:dyDescent="0.25">
      <c r="A1914" t="s">
        <v>2846</v>
      </c>
      <c r="B1914">
        <v>23.790408861605101</v>
      </c>
      <c r="C1914">
        <v>-1.8437247628978599</v>
      </c>
      <c r="D1914">
        <v>1.43420503694965</v>
      </c>
      <c r="E1914">
        <v>-1.2855377825329699</v>
      </c>
      <c r="F1914">
        <v>0.198604422554781</v>
      </c>
      <c r="G1914">
        <v>0.825722263283314</v>
      </c>
    </row>
    <row r="1915" spans="1:7" x14ac:dyDescent="0.25">
      <c r="A1915" t="s">
        <v>165</v>
      </c>
      <c r="B1915">
        <v>101.45018169339799</v>
      </c>
      <c r="C1915">
        <v>-1.8489705703227799</v>
      </c>
      <c r="D1915">
        <v>1.41170165907836</v>
      </c>
      <c r="E1915">
        <v>-1.3097459781480201</v>
      </c>
      <c r="F1915">
        <v>0.19028178383611999</v>
      </c>
      <c r="G1915">
        <v>0.81127305709694297</v>
      </c>
    </row>
    <row r="1916" spans="1:7" x14ac:dyDescent="0.25">
      <c r="A1916" t="s">
        <v>2847</v>
      </c>
      <c r="B1916">
        <v>37.505931931114098</v>
      </c>
      <c r="C1916">
        <v>-1.85046475989655</v>
      </c>
      <c r="D1916">
        <v>1.7182171899333001</v>
      </c>
      <c r="E1916">
        <v>-1.0769679006461299</v>
      </c>
      <c r="F1916">
        <v>0.28149460633065199</v>
      </c>
      <c r="G1916">
        <v>0.88377155349193603</v>
      </c>
    </row>
    <row r="1917" spans="1:7" x14ac:dyDescent="0.25">
      <c r="A1917" t="s">
        <v>2848</v>
      </c>
      <c r="B1917">
        <v>11.0197988349728</v>
      </c>
      <c r="C1917">
        <v>-1.8509929309361599</v>
      </c>
      <c r="D1917">
        <v>1.5479912625466701</v>
      </c>
      <c r="E1917">
        <v>-1.1957386166967201</v>
      </c>
      <c r="F1917">
        <v>0.231798576622048</v>
      </c>
      <c r="G1917">
        <v>0.84199754040170305</v>
      </c>
    </row>
    <row r="1918" spans="1:7" x14ac:dyDescent="0.25">
      <c r="A1918" t="s">
        <v>2849</v>
      </c>
      <c r="B1918">
        <v>30.5598501565395</v>
      </c>
      <c r="C1918">
        <v>-1.8540435516396301</v>
      </c>
      <c r="D1918">
        <v>1.66998050500319</v>
      </c>
      <c r="E1918">
        <v>-1.1102186798498499</v>
      </c>
      <c r="F1918">
        <v>0.26690480520516202</v>
      </c>
      <c r="G1918">
        <v>0.87089395819591098</v>
      </c>
    </row>
    <row r="1919" spans="1:7" x14ac:dyDescent="0.25">
      <c r="A1919" t="s">
        <v>213</v>
      </c>
      <c r="B1919">
        <v>131.36664206880201</v>
      </c>
      <c r="C1919">
        <v>-1.8544896627632399</v>
      </c>
      <c r="D1919">
        <v>1.3658008299597399</v>
      </c>
      <c r="E1919">
        <v>-1.35780387746426</v>
      </c>
      <c r="F1919">
        <v>0.17452592425483601</v>
      </c>
      <c r="G1919">
        <v>0.79720382752112395</v>
      </c>
    </row>
    <row r="1920" spans="1:7" x14ac:dyDescent="0.25">
      <c r="A1920" t="s">
        <v>2850</v>
      </c>
      <c r="B1920">
        <v>30.023852250478399</v>
      </c>
      <c r="C1920">
        <v>-1.8551978502422299</v>
      </c>
      <c r="D1920">
        <v>1.77551030677804</v>
      </c>
      <c r="E1920">
        <v>-1.0448814874011101</v>
      </c>
      <c r="F1920">
        <v>0.29607774690317901</v>
      </c>
      <c r="G1920">
        <v>0.89047312648408505</v>
      </c>
    </row>
    <row r="1921" spans="1:7" x14ac:dyDescent="0.25">
      <c r="A1921" t="s">
        <v>2851</v>
      </c>
      <c r="B1921">
        <v>90.453657913645998</v>
      </c>
      <c r="C1921">
        <v>-1.8558018631926401</v>
      </c>
      <c r="D1921">
        <v>1.3934752267320201</v>
      </c>
      <c r="E1921">
        <v>-1.33177958789039</v>
      </c>
      <c r="F1921">
        <v>0.182932627344423</v>
      </c>
      <c r="G1921">
        <v>0.80604074497721501</v>
      </c>
    </row>
    <row r="1922" spans="1:7" x14ac:dyDescent="0.25">
      <c r="A1922" t="s">
        <v>2852</v>
      </c>
      <c r="B1922">
        <v>12.563098031644399</v>
      </c>
      <c r="C1922">
        <v>-1.85645153684482</v>
      </c>
      <c r="D1922">
        <v>1.6594107449361499</v>
      </c>
      <c r="E1922">
        <v>-1.1187414222247001</v>
      </c>
      <c r="F1922">
        <v>0.26325046831287502</v>
      </c>
      <c r="G1922">
        <v>0.86826785824820396</v>
      </c>
    </row>
    <row r="1923" spans="1:7" x14ac:dyDescent="0.25">
      <c r="A1923" t="s">
        <v>810</v>
      </c>
      <c r="B1923">
        <v>157.279365764977</v>
      </c>
      <c r="C1923">
        <v>-1.85738223789313</v>
      </c>
      <c r="D1923">
        <v>1.0496725017997699</v>
      </c>
      <c r="E1923">
        <v>-1.7694873731649201</v>
      </c>
      <c r="F1923">
        <v>7.6812576120724105E-2</v>
      </c>
      <c r="G1923">
        <v>0.66715786347878403</v>
      </c>
    </row>
    <row r="1924" spans="1:7" x14ac:dyDescent="0.25">
      <c r="A1924" t="s">
        <v>367</v>
      </c>
      <c r="B1924">
        <v>84.131269341477406</v>
      </c>
      <c r="C1924">
        <v>-1.85752141382446</v>
      </c>
      <c r="D1924">
        <v>1.4085526937588599</v>
      </c>
      <c r="E1924">
        <v>-1.3187447101233301</v>
      </c>
      <c r="F1924">
        <v>0.18725447405364701</v>
      </c>
      <c r="G1924">
        <v>0.80883878859682801</v>
      </c>
    </row>
    <row r="1925" spans="1:7" x14ac:dyDescent="0.25">
      <c r="A1925" t="s">
        <v>495</v>
      </c>
      <c r="B1925">
        <v>67.090594062059495</v>
      </c>
      <c r="C1925">
        <v>-1.85796653332743</v>
      </c>
      <c r="D1925">
        <v>1.3015501728296801</v>
      </c>
      <c r="E1925">
        <v>-1.4275028132707701</v>
      </c>
      <c r="F1925">
        <v>0.15343501485653999</v>
      </c>
      <c r="G1925">
        <v>0.77756516190290803</v>
      </c>
    </row>
    <row r="1926" spans="1:7" x14ac:dyDescent="0.25">
      <c r="A1926" t="s">
        <v>2853</v>
      </c>
      <c r="B1926">
        <v>620.10400537336295</v>
      </c>
      <c r="C1926">
        <v>-1.8580661023248199</v>
      </c>
      <c r="D1926">
        <v>1.4903146282503299</v>
      </c>
      <c r="E1926">
        <v>-1.2467609638283099</v>
      </c>
      <c r="F1926">
        <v>0.212485157778632</v>
      </c>
      <c r="G1926">
        <v>0.83505984948628997</v>
      </c>
    </row>
    <row r="1927" spans="1:7" x14ac:dyDescent="0.25">
      <c r="A1927" t="s">
        <v>2854</v>
      </c>
      <c r="B1927">
        <v>71.918500482249101</v>
      </c>
      <c r="C1927">
        <v>-1.8590270167893901</v>
      </c>
      <c r="D1927">
        <v>2.02228895597261</v>
      </c>
      <c r="E1927">
        <v>-0.91926873817856702</v>
      </c>
      <c r="F1927">
        <v>0.35795502516017802</v>
      </c>
      <c r="G1927">
        <v>0.90952307232294705</v>
      </c>
    </row>
    <row r="1928" spans="1:7" x14ac:dyDescent="0.25">
      <c r="A1928" t="s">
        <v>2855</v>
      </c>
      <c r="B1928">
        <v>4.5156186197364203</v>
      </c>
      <c r="C1928">
        <v>-1.86071961202775</v>
      </c>
      <c r="D1928">
        <v>2.1825557295273401</v>
      </c>
      <c r="E1928">
        <v>-0.85254162670600897</v>
      </c>
      <c r="F1928">
        <v>0.39391354542820101</v>
      </c>
      <c r="G1928">
        <v>0.91840873926033595</v>
      </c>
    </row>
    <row r="1929" spans="1:7" x14ac:dyDescent="0.25">
      <c r="A1929" t="s">
        <v>59</v>
      </c>
      <c r="B1929">
        <v>106.42929444376099</v>
      </c>
      <c r="C1929">
        <v>-1.86171900086364</v>
      </c>
      <c r="D1929">
        <v>1.5619095881398599</v>
      </c>
      <c r="E1929">
        <v>-1.19195055526923</v>
      </c>
      <c r="F1929">
        <v>0.233280633411204</v>
      </c>
      <c r="G1929">
        <v>0.84394443386705098</v>
      </c>
    </row>
    <row r="1930" spans="1:7" x14ac:dyDescent="0.25">
      <c r="A1930" t="s">
        <v>886</v>
      </c>
      <c r="B1930">
        <v>79.148522142329099</v>
      </c>
      <c r="C1930">
        <v>-1.86321920600431</v>
      </c>
      <c r="D1930">
        <v>1.3790768911728299</v>
      </c>
      <c r="E1930">
        <v>-1.3510625969664001</v>
      </c>
      <c r="F1930">
        <v>0.176675381620397</v>
      </c>
      <c r="G1930">
        <v>0.801039533164567</v>
      </c>
    </row>
    <row r="1931" spans="1:7" x14ac:dyDescent="0.25">
      <c r="A1931" t="s">
        <v>922</v>
      </c>
      <c r="B1931">
        <v>74.312385397602597</v>
      </c>
      <c r="C1931">
        <v>-1.8647986224736399</v>
      </c>
      <c r="D1931">
        <v>1.44372947224027</v>
      </c>
      <c r="E1931">
        <v>-1.2916537747061301</v>
      </c>
      <c r="F1931">
        <v>0.19647707240363299</v>
      </c>
      <c r="G1931">
        <v>0.82087336844946601</v>
      </c>
    </row>
    <row r="1932" spans="1:7" x14ac:dyDescent="0.25">
      <c r="A1932" t="s">
        <v>701</v>
      </c>
      <c r="B1932">
        <v>46.688131566030101</v>
      </c>
      <c r="C1932">
        <v>-1.8650763832447601</v>
      </c>
      <c r="D1932">
        <v>1.7313586340277201</v>
      </c>
      <c r="E1932">
        <v>-1.07723284280275</v>
      </c>
      <c r="F1932">
        <v>0.28137625618487699</v>
      </c>
      <c r="G1932">
        <v>0.88377155349193603</v>
      </c>
    </row>
    <row r="1933" spans="1:7" x14ac:dyDescent="0.25">
      <c r="A1933" t="s">
        <v>2856</v>
      </c>
      <c r="B1933">
        <v>9.2251796823720795</v>
      </c>
      <c r="C1933">
        <v>-1.86544666365974</v>
      </c>
      <c r="D1933">
        <v>2.60614766801713</v>
      </c>
      <c r="E1933">
        <v>-0.71578701642760401</v>
      </c>
      <c r="F1933">
        <v>0.47412287062330999</v>
      </c>
      <c r="G1933">
        <v>0.92780209688884197</v>
      </c>
    </row>
    <row r="1934" spans="1:7" x14ac:dyDescent="0.25">
      <c r="A1934" t="s">
        <v>2857</v>
      </c>
      <c r="B1934">
        <v>13.7922141014897</v>
      </c>
      <c r="C1934">
        <v>-1.86550127221599</v>
      </c>
      <c r="D1934">
        <v>1.7284563034568201</v>
      </c>
      <c r="E1934">
        <v>-1.07928749398239</v>
      </c>
      <c r="F1934">
        <v>0.28045958617341599</v>
      </c>
      <c r="G1934">
        <v>0.88377155349193603</v>
      </c>
    </row>
    <row r="1935" spans="1:7" x14ac:dyDescent="0.25">
      <c r="A1935" t="s">
        <v>892</v>
      </c>
      <c r="B1935">
        <v>179.808936315761</v>
      </c>
      <c r="C1935">
        <v>-1.86606728628958</v>
      </c>
      <c r="D1935">
        <v>1.65268110802353</v>
      </c>
      <c r="E1935">
        <v>-1.12911515550707</v>
      </c>
      <c r="F1935">
        <v>0.25884925879438803</v>
      </c>
      <c r="G1935">
        <v>0.86513392099700503</v>
      </c>
    </row>
    <row r="1936" spans="1:7" x14ac:dyDescent="0.25">
      <c r="A1936" t="s">
        <v>2858</v>
      </c>
      <c r="B1936">
        <v>70.0215711104278</v>
      </c>
      <c r="C1936">
        <v>-1.86750307879887</v>
      </c>
      <c r="D1936">
        <v>1.4733060344242399</v>
      </c>
      <c r="E1936">
        <v>-1.26755951252767</v>
      </c>
      <c r="F1936">
        <v>0.20495529824775399</v>
      </c>
      <c r="G1936">
        <v>0.82922779558609105</v>
      </c>
    </row>
    <row r="1937" spans="1:7" x14ac:dyDescent="0.25">
      <c r="A1937" t="s">
        <v>2859</v>
      </c>
      <c r="B1937">
        <v>156.323118998014</v>
      </c>
      <c r="C1937">
        <v>-1.8679463112316399</v>
      </c>
      <c r="D1937">
        <v>1.31816865271874</v>
      </c>
      <c r="E1937">
        <v>-1.41707687205198</v>
      </c>
      <c r="F1937">
        <v>0.156460453630973</v>
      </c>
      <c r="G1937">
        <v>0.78222124254449299</v>
      </c>
    </row>
    <row r="1938" spans="1:7" x14ac:dyDescent="0.25">
      <c r="A1938" t="s">
        <v>2860</v>
      </c>
      <c r="B1938">
        <v>84.509894743870603</v>
      </c>
      <c r="C1938">
        <v>-1.86979143611791</v>
      </c>
      <c r="D1938">
        <v>1.3285057993532601</v>
      </c>
      <c r="E1938">
        <v>-1.4074394233191601</v>
      </c>
      <c r="F1938">
        <v>0.15929712802333401</v>
      </c>
      <c r="G1938">
        <v>0.782995931119432</v>
      </c>
    </row>
    <row r="1939" spans="1:7" x14ac:dyDescent="0.25">
      <c r="A1939" t="s">
        <v>629</v>
      </c>
      <c r="B1939">
        <v>123.19549251324401</v>
      </c>
      <c r="C1939">
        <v>-1.8699752600583399</v>
      </c>
      <c r="D1939">
        <v>0.99829973837674102</v>
      </c>
      <c r="E1939">
        <v>-1.8731601223285499</v>
      </c>
      <c r="F1939">
        <v>6.1046277153045198E-2</v>
      </c>
      <c r="G1939">
        <v>0.63784516178559003</v>
      </c>
    </row>
    <row r="1940" spans="1:7" x14ac:dyDescent="0.25">
      <c r="A1940" t="s">
        <v>2861</v>
      </c>
      <c r="B1940">
        <v>24.774544031744</v>
      </c>
      <c r="C1940">
        <v>-1.8708563040538599</v>
      </c>
      <c r="D1940">
        <v>1.7781571482199201</v>
      </c>
      <c r="E1940">
        <v>-1.0521321503708201</v>
      </c>
      <c r="F1940">
        <v>0.29273892340402402</v>
      </c>
      <c r="G1940">
        <v>0.89047312648408505</v>
      </c>
    </row>
    <row r="1941" spans="1:7" x14ac:dyDescent="0.25">
      <c r="A1941" t="s">
        <v>723</v>
      </c>
      <c r="B1941">
        <v>72.983552080181795</v>
      </c>
      <c r="C1941">
        <v>-1.87307690214142</v>
      </c>
      <c r="D1941">
        <v>1.4862666035876</v>
      </c>
      <c r="E1941">
        <v>-1.2602563346442199</v>
      </c>
      <c r="F1941">
        <v>0.20757690641927601</v>
      </c>
      <c r="G1941">
        <v>0.83066217804084697</v>
      </c>
    </row>
    <row r="1942" spans="1:7" x14ac:dyDescent="0.25">
      <c r="A1942" t="s">
        <v>2862</v>
      </c>
      <c r="B1942">
        <v>11.1322134167446</v>
      </c>
      <c r="C1942">
        <v>-1.87340800745549</v>
      </c>
      <c r="D1942">
        <v>1.4264579610158501</v>
      </c>
      <c r="E1942">
        <v>-1.3133285793584499</v>
      </c>
      <c r="F1942">
        <v>0.189072252272248</v>
      </c>
      <c r="G1942">
        <v>0.80980635467448203</v>
      </c>
    </row>
    <row r="1943" spans="1:7" x14ac:dyDescent="0.25">
      <c r="A1943" t="s">
        <v>2863</v>
      </c>
      <c r="B1943">
        <v>22.3431361846249</v>
      </c>
      <c r="C1943">
        <v>-1.8754356785356401</v>
      </c>
      <c r="D1943">
        <v>1.5552878732812101</v>
      </c>
      <c r="E1943">
        <v>-1.20584472543916</v>
      </c>
      <c r="F1943">
        <v>0.22787736663549199</v>
      </c>
      <c r="G1943">
        <v>0.84189334078060696</v>
      </c>
    </row>
    <row r="1944" spans="1:7" x14ac:dyDescent="0.25">
      <c r="A1944" t="s">
        <v>2864</v>
      </c>
      <c r="B1944">
        <v>5.9380612551028404</v>
      </c>
      <c r="C1944">
        <v>-1.87571247458808</v>
      </c>
      <c r="D1944">
        <v>2.4495057138146499</v>
      </c>
      <c r="E1944">
        <v>-0.76575141834105298</v>
      </c>
      <c r="F1944">
        <v>0.44382422598030602</v>
      </c>
      <c r="G1944">
        <v>0.92768788638458899</v>
      </c>
    </row>
    <row r="1945" spans="1:7" x14ac:dyDescent="0.25">
      <c r="A1945" t="s">
        <v>2865</v>
      </c>
      <c r="B1945">
        <v>6.1048008236302396</v>
      </c>
      <c r="C1945">
        <v>-1.8762692858568599</v>
      </c>
      <c r="D1945">
        <v>1.9214412953192901</v>
      </c>
      <c r="E1945">
        <v>-0.97649055967909404</v>
      </c>
      <c r="F1945">
        <v>0.32882142381690699</v>
      </c>
      <c r="G1945">
        <v>0.90155790202451203</v>
      </c>
    </row>
    <row r="1946" spans="1:7" x14ac:dyDescent="0.25">
      <c r="A1946" t="s">
        <v>334</v>
      </c>
      <c r="B1946">
        <v>83.129790442624497</v>
      </c>
      <c r="C1946">
        <v>-1.87694533139915</v>
      </c>
      <c r="D1946">
        <v>1.32685550422007</v>
      </c>
      <c r="E1946">
        <v>-1.4145815617672901</v>
      </c>
      <c r="F1946">
        <v>0.15719121801323699</v>
      </c>
      <c r="G1946">
        <v>0.782995931119432</v>
      </c>
    </row>
    <row r="1947" spans="1:7" x14ac:dyDescent="0.25">
      <c r="A1947" t="s">
        <v>705</v>
      </c>
      <c r="B1947">
        <v>449.29895914357098</v>
      </c>
      <c r="C1947">
        <v>-1.8783498140129</v>
      </c>
      <c r="D1947">
        <v>1.1485387431810601</v>
      </c>
      <c r="E1947">
        <v>-1.6354257313170999</v>
      </c>
      <c r="F1947">
        <v>0.101959831966623</v>
      </c>
      <c r="G1947">
        <v>0.69321397647134697</v>
      </c>
    </row>
    <row r="1948" spans="1:7" x14ac:dyDescent="0.25">
      <c r="A1948" t="s">
        <v>237</v>
      </c>
      <c r="B1948">
        <v>55.152289959055601</v>
      </c>
      <c r="C1948">
        <v>-1.8805791747612099</v>
      </c>
      <c r="D1948">
        <v>1.34135577753338</v>
      </c>
      <c r="E1948">
        <v>-1.40199878828524</v>
      </c>
      <c r="F1948">
        <v>0.16091560853418699</v>
      </c>
      <c r="G1948">
        <v>0.782995931119432</v>
      </c>
    </row>
    <row r="1949" spans="1:7" x14ac:dyDescent="0.25">
      <c r="A1949" t="s">
        <v>2866</v>
      </c>
      <c r="B1949">
        <v>179.72456374974499</v>
      </c>
      <c r="C1949">
        <v>-1.88258883313976</v>
      </c>
      <c r="D1949">
        <v>1.2699996954814201</v>
      </c>
      <c r="E1949">
        <v>-1.4823537673575</v>
      </c>
      <c r="F1949">
        <v>0.138246188756591</v>
      </c>
      <c r="G1949">
        <v>0.75591987467690602</v>
      </c>
    </row>
    <row r="1950" spans="1:7" x14ac:dyDescent="0.25">
      <c r="A1950" t="s">
        <v>2867</v>
      </c>
      <c r="B1950">
        <v>38.607472482560702</v>
      </c>
      <c r="C1950">
        <v>-1.8846611141990399</v>
      </c>
      <c r="D1950">
        <v>1.0719035648683799</v>
      </c>
      <c r="E1950">
        <v>-1.75823756536387</v>
      </c>
      <c r="F1950">
        <v>7.8707095951769196E-2</v>
      </c>
      <c r="G1950">
        <v>0.67015108391537503</v>
      </c>
    </row>
    <row r="1951" spans="1:7" x14ac:dyDescent="0.25">
      <c r="A1951" t="s">
        <v>2868</v>
      </c>
      <c r="B1951">
        <v>32.7271124825592</v>
      </c>
      <c r="C1951">
        <v>-1.8863089136023401</v>
      </c>
      <c r="D1951">
        <v>1.87532719366643</v>
      </c>
      <c r="E1951">
        <v>-1.0058558954261401</v>
      </c>
      <c r="F1951">
        <v>0.31448489483942199</v>
      </c>
      <c r="G1951">
        <v>0.89637944339527098</v>
      </c>
    </row>
    <row r="1952" spans="1:7" x14ac:dyDescent="0.25">
      <c r="A1952" t="s">
        <v>476</v>
      </c>
      <c r="B1952">
        <v>278.14716872352301</v>
      </c>
      <c r="C1952">
        <v>-1.8884202987514001</v>
      </c>
      <c r="D1952">
        <v>0.99790038362807199</v>
      </c>
      <c r="E1952">
        <v>-1.8923935993347001</v>
      </c>
      <c r="F1952">
        <v>5.8438558206266401E-2</v>
      </c>
      <c r="G1952">
        <v>0.633894203284602</v>
      </c>
    </row>
    <row r="1953" spans="1:7" x14ac:dyDescent="0.25">
      <c r="A1953" t="s">
        <v>2869</v>
      </c>
      <c r="B1953">
        <v>20.766797966141699</v>
      </c>
      <c r="C1953">
        <v>-1.8889173847442999</v>
      </c>
      <c r="D1953">
        <v>1.9268669733430399</v>
      </c>
      <c r="E1953">
        <v>-0.98030502929172403</v>
      </c>
      <c r="F1953">
        <v>0.32693557291186598</v>
      </c>
      <c r="G1953">
        <v>0.90057260158286201</v>
      </c>
    </row>
    <row r="1954" spans="1:7" x14ac:dyDescent="0.25">
      <c r="A1954" t="s">
        <v>837</v>
      </c>
      <c r="B1954">
        <v>22.9330884860764</v>
      </c>
      <c r="C1954">
        <v>-1.8892746869185599</v>
      </c>
      <c r="D1954">
        <v>1.6630481516261999</v>
      </c>
      <c r="E1954">
        <v>-1.13603125987131</v>
      </c>
      <c r="F1954">
        <v>0.25594348176828602</v>
      </c>
      <c r="G1954">
        <v>0.86265092382102504</v>
      </c>
    </row>
    <row r="1955" spans="1:7" x14ac:dyDescent="0.25">
      <c r="A1955" t="s">
        <v>623</v>
      </c>
      <c r="B1955">
        <v>90.406084446451402</v>
      </c>
      <c r="C1955">
        <v>-1.88962320640592</v>
      </c>
      <c r="D1955">
        <v>1.2278637020093901</v>
      </c>
      <c r="E1955">
        <v>-1.5389519238280001</v>
      </c>
      <c r="F1955">
        <v>0.123816033544886</v>
      </c>
      <c r="G1955">
        <v>0.72730307206059597</v>
      </c>
    </row>
    <row r="1956" spans="1:7" x14ac:dyDescent="0.25">
      <c r="A1956" t="s">
        <v>609</v>
      </c>
      <c r="B1956">
        <v>50.534158742637302</v>
      </c>
      <c r="C1956">
        <v>-1.8903932754733099</v>
      </c>
      <c r="D1956">
        <v>1.3599329021219</v>
      </c>
      <c r="E1956">
        <v>-1.3900636366130501</v>
      </c>
      <c r="F1956">
        <v>0.16450955421418301</v>
      </c>
      <c r="G1956">
        <v>0.784748221680173</v>
      </c>
    </row>
    <row r="1957" spans="1:7" x14ac:dyDescent="0.25">
      <c r="A1957" t="s">
        <v>437</v>
      </c>
      <c r="B1957">
        <v>28.002563621544301</v>
      </c>
      <c r="C1957">
        <v>-1.89049788797814</v>
      </c>
      <c r="D1957">
        <v>1.6018699477521701</v>
      </c>
      <c r="E1957">
        <v>-1.18018188095169</v>
      </c>
      <c r="F1957">
        <v>0.23792788384608801</v>
      </c>
      <c r="G1957">
        <v>0.84741264551845996</v>
      </c>
    </row>
    <row r="1958" spans="1:7" x14ac:dyDescent="0.25">
      <c r="A1958" t="s">
        <v>2870</v>
      </c>
      <c r="B1958">
        <v>39.902831305168903</v>
      </c>
      <c r="C1958">
        <v>-1.89068781358783</v>
      </c>
      <c r="D1958">
        <v>2.35185738036088</v>
      </c>
      <c r="E1958">
        <v>-0.80391261365419797</v>
      </c>
      <c r="F1958">
        <v>0.42144744479369001</v>
      </c>
      <c r="G1958">
        <v>0.92580342077561595</v>
      </c>
    </row>
    <row r="1959" spans="1:7" x14ac:dyDescent="0.25">
      <c r="A1959" t="s">
        <v>2871</v>
      </c>
      <c r="B1959">
        <v>11.167342371911699</v>
      </c>
      <c r="C1959">
        <v>-1.89125784008912</v>
      </c>
      <c r="D1959">
        <v>1.8565532150119901</v>
      </c>
      <c r="E1959">
        <v>-1.0186930408439201</v>
      </c>
      <c r="F1959">
        <v>0.30834871746047099</v>
      </c>
      <c r="G1959">
        <v>0.89273113740431398</v>
      </c>
    </row>
    <row r="1960" spans="1:7" x14ac:dyDescent="0.25">
      <c r="A1960" t="s">
        <v>2872</v>
      </c>
      <c r="B1960">
        <v>44.058111067700999</v>
      </c>
      <c r="C1960">
        <v>-1.8921073654640801</v>
      </c>
      <c r="D1960">
        <v>1.4220134096716499</v>
      </c>
      <c r="E1960">
        <v>-1.3305833493518</v>
      </c>
      <c r="F1960">
        <v>0.18332614424007601</v>
      </c>
      <c r="G1960">
        <v>0.80638607012802299</v>
      </c>
    </row>
    <row r="1961" spans="1:7" x14ac:dyDescent="0.25">
      <c r="A1961" t="s">
        <v>2873</v>
      </c>
      <c r="B1961">
        <v>28.615238840027299</v>
      </c>
      <c r="C1961">
        <v>-1.8925911901797801</v>
      </c>
      <c r="D1961">
        <v>1.82294394894932</v>
      </c>
      <c r="E1961">
        <v>-1.0382059148174101</v>
      </c>
      <c r="F1961">
        <v>0.29917419953859598</v>
      </c>
      <c r="G1961">
        <v>0.89047312648408505</v>
      </c>
    </row>
    <row r="1962" spans="1:7" x14ac:dyDescent="0.25">
      <c r="A1962" t="s">
        <v>770</v>
      </c>
      <c r="B1962">
        <v>771.21057991102498</v>
      </c>
      <c r="C1962">
        <v>-1.8927082322820501</v>
      </c>
      <c r="D1962">
        <v>0.83162450582633696</v>
      </c>
      <c r="E1962">
        <v>-2.2759168579350302</v>
      </c>
      <c r="F1962">
        <v>2.28509863094386E-2</v>
      </c>
      <c r="G1962">
        <v>0.50094887835319502</v>
      </c>
    </row>
    <row r="1963" spans="1:7" x14ac:dyDescent="0.25">
      <c r="A1963" t="s">
        <v>2874</v>
      </c>
      <c r="B1963">
        <v>4.5119503669097698</v>
      </c>
      <c r="C1963">
        <v>-1.8932531239928301</v>
      </c>
      <c r="D1963">
        <v>2.1803238183726599</v>
      </c>
      <c r="E1963">
        <v>-0.86833575271672603</v>
      </c>
      <c r="F1963">
        <v>0.38521055513344499</v>
      </c>
      <c r="G1963">
        <v>0.91465869268633004</v>
      </c>
    </row>
    <row r="1964" spans="1:7" x14ac:dyDescent="0.25">
      <c r="A1964" t="s">
        <v>2875</v>
      </c>
      <c r="B1964">
        <v>446.68337468170398</v>
      </c>
      <c r="C1964">
        <v>-1.8935423387764201</v>
      </c>
      <c r="D1964">
        <v>1.1991572783220801</v>
      </c>
      <c r="E1964">
        <v>-1.5790608730040501</v>
      </c>
      <c r="F1964">
        <v>0.114322095182973</v>
      </c>
      <c r="G1964">
        <v>0.71620084808333895</v>
      </c>
    </row>
    <row r="1965" spans="1:7" x14ac:dyDescent="0.25">
      <c r="A1965" t="s">
        <v>799</v>
      </c>
      <c r="B1965">
        <v>42.705835432895498</v>
      </c>
      <c r="C1965">
        <v>-1.8936115406076299</v>
      </c>
      <c r="D1965">
        <v>1.1408598042070599</v>
      </c>
      <c r="E1965">
        <v>-1.6598109019396601</v>
      </c>
      <c r="F1965">
        <v>9.6952499878823206E-2</v>
      </c>
      <c r="G1965">
        <v>0.68472136281831797</v>
      </c>
    </row>
    <row r="1966" spans="1:7" x14ac:dyDescent="0.25">
      <c r="A1966" t="s">
        <v>2876</v>
      </c>
      <c r="B1966">
        <v>107.13917260046099</v>
      </c>
      <c r="C1966">
        <v>-1.8939143968744201</v>
      </c>
      <c r="D1966">
        <v>1.4827238897223201</v>
      </c>
      <c r="E1966">
        <v>-1.2773210238280499</v>
      </c>
      <c r="F1966">
        <v>0.201488934191833</v>
      </c>
      <c r="G1966">
        <v>0.82592333930387396</v>
      </c>
    </row>
    <row r="1967" spans="1:7" x14ac:dyDescent="0.25">
      <c r="A1967" t="s">
        <v>2877</v>
      </c>
      <c r="B1967">
        <v>2.8988938837148299</v>
      </c>
      <c r="C1967">
        <v>-1.8974515071321501</v>
      </c>
      <c r="D1967">
        <v>3.6520841425594801</v>
      </c>
      <c r="E1967">
        <v>-0.51955306424083902</v>
      </c>
      <c r="F1967">
        <v>0.60337511881607098</v>
      </c>
      <c r="G1967">
        <v>0.956518310580591</v>
      </c>
    </row>
    <row r="1968" spans="1:7" x14ac:dyDescent="0.25">
      <c r="A1968" t="s">
        <v>2878</v>
      </c>
      <c r="B1968">
        <v>10.6682032640367</v>
      </c>
      <c r="C1968">
        <v>-1.89998030026165</v>
      </c>
      <c r="D1968">
        <v>2.1181739624851699</v>
      </c>
      <c r="E1968">
        <v>-0.89698973451286901</v>
      </c>
      <c r="F1968">
        <v>0.36972439478487801</v>
      </c>
      <c r="G1968">
        <v>0.90952307232294705</v>
      </c>
    </row>
    <row r="1969" spans="1:7" x14ac:dyDescent="0.25">
      <c r="A1969" t="s">
        <v>2879</v>
      </c>
      <c r="B1969">
        <v>82.896986114387602</v>
      </c>
      <c r="C1969">
        <v>-1.9006552138252499</v>
      </c>
      <c r="D1969">
        <v>1.82160488040421</v>
      </c>
      <c r="E1969">
        <v>-1.0433959824501</v>
      </c>
      <c r="F1969">
        <v>0.29676493347808902</v>
      </c>
      <c r="G1969">
        <v>0.89047312648408505</v>
      </c>
    </row>
    <row r="1970" spans="1:7" x14ac:dyDescent="0.25">
      <c r="A1970" t="s">
        <v>784</v>
      </c>
      <c r="B1970">
        <v>139.05331483352799</v>
      </c>
      <c r="C1970">
        <v>-1.9030403227586301</v>
      </c>
      <c r="D1970">
        <v>1.1276586596039699</v>
      </c>
      <c r="E1970">
        <v>-1.6876031647972001</v>
      </c>
      <c r="F1970">
        <v>9.14874313181646E-2</v>
      </c>
      <c r="G1970">
        <v>0.68472136281831797</v>
      </c>
    </row>
    <row r="1971" spans="1:7" x14ac:dyDescent="0.25">
      <c r="A1971" t="s">
        <v>2880</v>
      </c>
      <c r="B1971">
        <v>19.1073727673032</v>
      </c>
      <c r="C1971">
        <v>-1.9051780378706</v>
      </c>
      <c r="D1971">
        <v>2.2309431651434202</v>
      </c>
      <c r="E1971">
        <v>-0.85397874210216496</v>
      </c>
      <c r="F1971">
        <v>0.393116768030776</v>
      </c>
      <c r="G1971">
        <v>0.91840873926033595</v>
      </c>
    </row>
    <row r="1972" spans="1:7" x14ac:dyDescent="0.25">
      <c r="A1972" t="s">
        <v>2881</v>
      </c>
      <c r="B1972">
        <v>2.8055705043935202</v>
      </c>
      <c r="C1972">
        <v>-1.9058928358859699</v>
      </c>
      <c r="D1972">
        <v>3.16939459968791</v>
      </c>
      <c r="E1972">
        <v>-0.601342867206767</v>
      </c>
      <c r="F1972">
        <v>0.54761164342955004</v>
      </c>
      <c r="G1972">
        <v>0.94477687118327003</v>
      </c>
    </row>
    <row r="1973" spans="1:7" x14ac:dyDescent="0.25">
      <c r="A1973" t="s">
        <v>2882</v>
      </c>
      <c r="B1973">
        <v>93.860959827427806</v>
      </c>
      <c r="C1973">
        <v>-1.90697668537206</v>
      </c>
      <c r="D1973">
        <v>1.2043711933399901</v>
      </c>
      <c r="E1973">
        <v>-1.58337952278948</v>
      </c>
      <c r="F1973">
        <v>0.113334987397292</v>
      </c>
      <c r="G1973">
        <v>0.71371952008850803</v>
      </c>
    </row>
    <row r="1974" spans="1:7" x14ac:dyDescent="0.25">
      <c r="A1974" t="s">
        <v>683</v>
      </c>
      <c r="B1974">
        <v>530.42841810173502</v>
      </c>
      <c r="C1974">
        <v>-1.9071298148408</v>
      </c>
      <c r="D1974">
        <v>0.93331224038526295</v>
      </c>
      <c r="E1974">
        <v>-2.0433995530301301</v>
      </c>
      <c r="F1974">
        <v>4.1012901689999902E-2</v>
      </c>
      <c r="G1974">
        <v>0.59141670910382005</v>
      </c>
    </row>
    <row r="1975" spans="1:7" x14ac:dyDescent="0.25">
      <c r="A1975" t="s">
        <v>2883</v>
      </c>
      <c r="B1975">
        <v>76.442527993492305</v>
      </c>
      <c r="C1975">
        <v>-1.91035167257872</v>
      </c>
      <c r="D1975">
        <v>1.44498953247766</v>
      </c>
      <c r="E1975">
        <v>-1.32205225687907</v>
      </c>
      <c r="F1975">
        <v>0.186150750334866</v>
      </c>
      <c r="G1975">
        <v>0.808154728772703</v>
      </c>
    </row>
    <row r="1976" spans="1:7" x14ac:dyDescent="0.25">
      <c r="A1976" t="s">
        <v>2884</v>
      </c>
      <c r="B1976">
        <v>44.185601446065597</v>
      </c>
      <c r="C1976">
        <v>-1.9103728596387699</v>
      </c>
      <c r="D1976">
        <v>1.9882826115457699</v>
      </c>
      <c r="E1976">
        <v>-0.96081555436104504</v>
      </c>
      <c r="F1976">
        <v>0.33664491633848498</v>
      </c>
      <c r="G1976">
        <v>0.90317040317610897</v>
      </c>
    </row>
    <row r="1977" spans="1:7" x14ac:dyDescent="0.25">
      <c r="A1977" t="s">
        <v>2885</v>
      </c>
      <c r="B1977">
        <v>31.0218908704922</v>
      </c>
      <c r="C1977">
        <v>-1.9109970262543099</v>
      </c>
      <c r="D1977">
        <v>1.63499002089322</v>
      </c>
      <c r="E1977">
        <v>-1.16881265441015</v>
      </c>
      <c r="F1977">
        <v>0.24247912080099701</v>
      </c>
      <c r="G1977">
        <v>0.85118899291834904</v>
      </c>
    </row>
    <row r="1978" spans="1:7" x14ac:dyDescent="0.25">
      <c r="A1978" t="s">
        <v>2886</v>
      </c>
      <c r="B1978">
        <v>7.6304047100452399</v>
      </c>
      <c r="C1978">
        <v>-1.9120162037455</v>
      </c>
      <c r="D1978">
        <v>2.2739158010885201</v>
      </c>
      <c r="E1978">
        <v>-0.84084740641241695</v>
      </c>
      <c r="F1978">
        <v>0.40043342535559301</v>
      </c>
      <c r="G1978">
        <v>0.92107618876201403</v>
      </c>
    </row>
    <row r="1979" spans="1:7" x14ac:dyDescent="0.25">
      <c r="A1979" t="s">
        <v>2887</v>
      </c>
      <c r="B1979">
        <v>30.506339358385699</v>
      </c>
      <c r="C1979">
        <v>-1.9123686416044701</v>
      </c>
      <c r="D1979">
        <v>1.8036490426721401</v>
      </c>
      <c r="E1979">
        <v>-1.06027757970656</v>
      </c>
      <c r="F1979">
        <v>0.28901833599820598</v>
      </c>
      <c r="G1979">
        <v>0.89047312648408505</v>
      </c>
    </row>
    <row r="1980" spans="1:7" x14ac:dyDescent="0.25">
      <c r="A1980" t="s">
        <v>2888</v>
      </c>
      <c r="B1980">
        <v>56.112982792040803</v>
      </c>
      <c r="C1980">
        <v>-1.91301432957055</v>
      </c>
      <c r="D1980">
        <v>1.5042031237000399</v>
      </c>
      <c r="E1980">
        <v>-1.2717792560255601</v>
      </c>
      <c r="F1980">
        <v>0.20345156135411599</v>
      </c>
      <c r="G1980">
        <v>0.82765639216364395</v>
      </c>
    </row>
    <row r="1981" spans="1:7" x14ac:dyDescent="0.25">
      <c r="A1981" t="s">
        <v>2889</v>
      </c>
      <c r="B1981">
        <v>2.8005510849249502</v>
      </c>
      <c r="C1981">
        <v>-1.91453216188585</v>
      </c>
      <c r="D1981">
        <v>2.6477215131726299</v>
      </c>
      <c r="E1981">
        <v>-0.72308668126949904</v>
      </c>
      <c r="F1981">
        <v>0.46962663138928201</v>
      </c>
      <c r="G1981">
        <v>0.92780209688884197</v>
      </c>
    </row>
    <row r="1982" spans="1:7" x14ac:dyDescent="0.25">
      <c r="A1982" t="s">
        <v>2890</v>
      </c>
      <c r="B1982">
        <v>2.8151548937958202</v>
      </c>
      <c r="C1982">
        <v>-1.91751106791864</v>
      </c>
      <c r="D1982">
        <v>3.0795225754892699</v>
      </c>
      <c r="E1982">
        <v>-0.62266504658242094</v>
      </c>
      <c r="F1982">
        <v>0.53350465660760804</v>
      </c>
      <c r="G1982">
        <v>0.93763953302199998</v>
      </c>
    </row>
    <row r="1983" spans="1:7" x14ac:dyDescent="0.25">
      <c r="A1983" t="s">
        <v>2891</v>
      </c>
      <c r="B1983">
        <v>9.6464087189502106</v>
      </c>
      <c r="C1983">
        <v>-1.91798420954209</v>
      </c>
      <c r="D1983">
        <v>2.13836399685465</v>
      </c>
      <c r="E1983">
        <v>-0.896940002900949</v>
      </c>
      <c r="F1983">
        <v>0.36975093275242199</v>
      </c>
      <c r="G1983">
        <v>0.90952307232294705</v>
      </c>
    </row>
    <row r="1984" spans="1:7" x14ac:dyDescent="0.25">
      <c r="A1984" t="s">
        <v>280</v>
      </c>
      <c r="B1984">
        <v>140.721362644951</v>
      </c>
      <c r="C1984">
        <v>-1.9185748375506799</v>
      </c>
      <c r="D1984">
        <v>1.25267358059606</v>
      </c>
      <c r="E1984">
        <v>-1.53158401938816</v>
      </c>
      <c r="F1984">
        <v>0.12562511851088001</v>
      </c>
      <c r="G1984">
        <v>0.73061842246088404</v>
      </c>
    </row>
    <row r="1985" spans="1:7" x14ac:dyDescent="0.25">
      <c r="A1985" t="s">
        <v>2892</v>
      </c>
      <c r="B1985">
        <v>18.129834799662301</v>
      </c>
      <c r="C1985">
        <v>-1.9190065104707901</v>
      </c>
      <c r="D1985">
        <v>1.72302771902845</v>
      </c>
      <c r="E1985">
        <v>-1.11374093943935</v>
      </c>
      <c r="F1985">
        <v>0.26539034067117001</v>
      </c>
      <c r="G1985">
        <v>0.87089395819591098</v>
      </c>
    </row>
    <row r="1986" spans="1:7" x14ac:dyDescent="0.25">
      <c r="A1986" t="s">
        <v>234</v>
      </c>
      <c r="B1986">
        <v>129.09368181891301</v>
      </c>
      <c r="C1986">
        <v>-1.9203686755552301</v>
      </c>
      <c r="D1986">
        <v>1.3816166450605201</v>
      </c>
      <c r="E1986">
        <v>-1.3899432106734</v>
      </c>
      <c r="F1986">
        <v>0.16454612277380001</v>
      </c>
      <c r="G1986">
        <v>0.784748221680173</v>
      </c>
    </row>
    <row r="1987" spans="1:7" x14ac:dyDescent="0.25">
      <c r="A1987" t="s">
        <v>868</v>
      </c>
      <c r="B1987">
        <v>474.69920545400998</v>
      </c>
      <c r="C1987">
        <v>-1.9222303720523499</v>
      </c>
      <c r="D1987">
        <v>1.30502065457062</v>
      </c>
      <c r="E1987">
        <v>-1.4729501524133299</v>
      </c>
      <c r="F1987">
        <v>0.14076447733275901</v>
      </c>
      <c r="G1987">
        <v>0.75977223281564699</v>
      </c>
    </row>
    <row r="1988" spans="1:7" x14ac:dyDescent="0.25">
      <c r="A1988" t="s">
        <v>2893</v>
      </c>
      <c r="B1988">
        <v>16.243110936148899</v>
      </c>
      <c r="C1988">
        <v>-1.9228462566776601</v>
      </c>
      <c r="D1988">
        <v>1.7908498623637601</v>
      </c>
      <c r="E1988">
        <v>-1.0737060080177101</v>
      </c>
      <c r="F1988">
        <v>0.28295446776286898</v>
      </c>
      <c r="G1988">
        <v>0.88431803004563803</v>
      </c>
    </row>
    <row r="1989" spans="1:7" x14ac:dyDescent="0.25">
      <c r="A1989" t="s">
        <v>2894</v>
      </c>
      <c r="B1989">
        <v>295.649088867974</v>
      </c>
      <c r="C1989">
        <v>-1.92365385274803</v>
      </c>
      <c r="D1989">
        <v>1.09475491544506</v>
      </c>
      <c r="E1989">
        <v>-1.75715479840161</v>
      </c>
      <c r="F1989">
        <v>7.8891427469159794E-2</v>
      </c>
      <c r="G1989">
        <v>0.67031821251897195</v>
      </c>
    </row>
    <row r="1990" spans="1:7" x14ac:dyDescent="0.25">
      <c r="A1990" t="s">
        <v>672</v>
      </c>
      <c r="B1990">
        <v>131.86804184587501</v>
      </c>
      <c r="C1990">
        <v>-1.92515906689952</v>
      </c>
      <c r="D1990">
        <v>1.0997251015375</v>
      </c>
      <c r="E1990">
        <v>-1.75058209020418</v>
      </c>
      <c r="F1990">
        <v>8.0017922509873204E-2</v>
      </c>
      <c r="G1990">
        <v>0.67166359298681599</v>
      </c>
    </row>
    <row r="1991" spans="1:7" x14ac:dyDescent="0.25">
      <c r="A1991" t="s">
        <v>2895</v>
      </c>
      <c r="B1991">
        <v>43.041386780535603</v>
      </c>
      <c r="C1991">
        <v>-1.9263932336771801</v>
      </c>
      <c r="D1991">
        <v>1.3724826787575199</v>
      </c>
      <c r="E1991">
        <v>-1.40358291109444</v>
      </c>
      <c r="F1991">
        <v>0.16044308679015301</v>
      </c>
      <c r="G1991">
        <v>0.782995931119432</v>
      </c>
    </row>
    <row r="1992" spans="1:7" x14ac:dyDescent="0.25">
      <c r="A1992" t="s">
        <v>2896</v>
      </c>
      <c r="B1992">
        <v>4.6128410110780003</v>
      </c>
      <c r="C1992">
        <v>-1.92865545175979</v>
      </c>
      <c r="D1992">
        <v>2.21291918660887</v>
      </c>
      <c r="E1992">
        <v>-0.87154355361494695</v>
      </c>
      <c r="F1992">
        <v>0.38345743581845199</v>
      </c>
      <c r="G1992">
        <v>0.91337501858788805</v>
      </c>
    </row>
    <row r="1993" spans="1:7" x14ac:dyDescent="0.25">
      <c r="A1993" t="s">
        <v>2897</v>
      </c>
      <c r="B1993">
        <v>21.118323619876801</v>
      </c>
      <c r="C1993">
        <v>-1.9297140042487499</v>
      </c>
      <c r="D1993">
        <v>2.1939890084696598</v>
      </c>
      <c r="E1993">
        <v>-0.87954588505197495</v>
      </c>
      <c r="F1993">
        <v>0.37910536546321699</v>
      </c>
      <c r="G1993">
        <v>0.91109863036641703</v>
      </c>
    </row>
    <row r="1994" spans="1:7" x14ac:dyDescent="0.25">
      <c r="A1994" t="s">
        <v>760</v>
      </c>
      <c r="B1994">
        <v>60.525260933756499</v>
      </c>
      <c r="C1994">
        <v>-1.9315216618557201</v>
      </c>
      <c r="D1994">
        <v>1.17713044902846</v>
      </c>
      <c r="E1994">
        <v>-1.64087307693883</v>
      </c>
      <c r="F1994">
        <v>0.100823764802505</v>
      </c>
      <c r="G1994">
        <v>0.69081094776677598</v>
      </c>
    </row>
    <row r="1995" spans="1:7" x14ac:dyDescent="0.25">
      <c r="A1995" t="s">
        <v>2898</v>
      </c>
      <c r="B1995">
        <v>6.1734551766152901</v>
      </c>
      <c r="C1995">
        <v>-1.93303966610336</v>
      </c>
      <c r="D1995">
        <v>2.2721032078151402</v>
      </c>
      <c r="E1995">
        <v>-0.85077106508826805</v>
      </c>
      <c r="F1995">
        <v>0.39489653785812101</v>
      </c>
      <c r="G1995">
        <v>0.91840873926033595</v>
      </c>
    </row>
    <row r="1996" spans="1:7" x14ac:dyDescent="0.25">
      <c r="A1996" t="s">
        <v>2899</v>
      </c>
      <c r="B1996">
        <v>2.9535625115962998</v>
      </c>
      <c r="C1996">
        <v>-1.9331974572517101</v>
      </c>
      <c r="D1996">
        <v>3.1389882843604799</v>
      </c>
      <c r="E1996">
        <v>-0.61586641367333705</v>
      </c>
      <c r="F1996">
        <v>0.53798269005293098</v>
      </c>
      <c r="G1996">
        <v>0.93990495617938496</v>
      </c>
    </row>
    <row r="1997" spans="1:7" x14ac:dyDescent="0.25">
      <c r="A1997" t="s">
        <v>2900</v>
      </c>
      <c r="B1997">
        <v>36.648898022238498</v>
      </c>
      <c r="C1997">
        <v>-1.9364037596217201</v>
      </c>
      <c r="D1997">
        <v>1.8298136505946201</v>
      </c>
      <c r="E1997">
        <v>-1.05825189302335</v>
      </c>
      <c r="F1997">
        <v>0.28994061870709398</v>
      </c>
      <c r="G1997">
        <v>0.89047312648408505</v>
      </c>
    </row>
    <row r="1998" spans="1:7" x14ac:dyDescent="0.25">
      <c r="A1998" t="s">
        <v>2901</v>
      </c>
      <c r="B1998">
        <v>13.2556138569126</v>
      </c>
      <c r="C1998">
        <v>-1.93668175900425</v>
      </c>
      <c r="D1998">
        <v>1.6049670603538999</v>
      </c>
      <c r="E1998">
        <v>-1.20668006642904</v>
      </c>
      <c r="F1998">
        <v>0.227555378663991</v>
      </c>
      <c r="G1998">
        <v>0.84189334078060696</v>
      </c>
    </row>
    <row r="1999" spans="1:7" x14ac:dyDescent="0.25">
      <c r="A1999" t="s">
        <v>2902</v>
      </c>
      <c r="B1999">
        <v>31.099905595813301</v>
      </c>
      <c r="C1999">
        <v>-1.93758346906279</v>
      </c>
      <c r="D1999">
        <v>1.41321722337891</v>
      </c>
      <c r="E1999">
        <v>-1.37104433558357</v>
      </c>
      <c r="F1999">
        <v>0.17036113564203301</v>
      </c>
      <c r="G1999">
        <v>0.79013505748831403</v>
      </c>
    </row>
    <row r="2000" spans="1:7" x14ac:dyDescent="0.25">
      <c r="A2000" t="s">
        <v>2903</v>
      </c>
      <c r="B2000">
        <v>2.9375420467086402</v>
      </c>
      <c r="C2000">
        <v>-1.9381322466145401</v>
      </c>
      <c r="D2000">
        <v>2.5594897114375299</v>
      </c>
      <c r="E2000">
        <v>-0.757233849369917</v>
      </c>
      <c r="F2000">
        <v>0.44890977417411598</v>
      </c>
      <c r="G2000">
        <v>0.92780209688884197</v>
      </c>
    </row>
    <row r="2001" spans="1:7" x14ac:dyDescent="0.25">
      <c r="A2001" t="s">
        <v>368</v>
      </c>
      <c r="B2001">
        <v>177.57427607565401</v>
      </c>
      <c r="C2001">
        <v>-1.93860812515143</v>
      </c>
      <c r="D2001">
        <v>1.61712929468116</v>
      </c>
      <c r="E2001">
        <v>-1.1987959970347599</v>
      </c>
      <c r="F2001">
        <v>0.23060727946099499</v>
      </c>
      <c r="G2001">
        <v>0.84189334078060696</v>
      </c>
    </row>
    <row r="2002" spans="1:7" x14ac:dyDescent="0.25">
      <c r="A2002" t="s">
        <v>822</v>
      </c>
      <c r="B2002">
        <v>60.112548610800502</v>
      </c>
      <c r="C2002">
        <v>-1.93984119973498</v>
      </c>
      <c r="D2002">
        <v>1.5879577639507101</v>
      </c>
      <c r="E2002">
        <v>-1.22159495911831</v>
      </c>
      <c r="F2002">
        <v>0.221860835850588</v>
      </c>
      <c r="G2002">
        <v>0.83871572113600301</v>
      </c>
    </row>
    <row r="2003" spans="1:7" x14ac:dyDescent="0.25">
      <c r="A2003" t="s">
        <v>2904</v>
      </c>
      <c r="B2003">
        <v>106.537648239417</v>
      </c>
      <c r="C2003">
        <v>-1.94107796796876</v>
      </c>
      <c r="D2003">
        <v>1.33772655170508</v>
      </c>
      <c r="E2003">
        <v>-1.4510274655867801</v>
      </c>
      <c r="F2003">
        <v>0.14677221237867</v>
      </c>
      <c r="G2003">
        <v>0.76697819929599897</v>
      </c>
    </row>
    <row r="2004" spans="1:7" x14ac:dyDescent="0.25">
      <c r="A2004" t="s">
        <v>2905</v>
      </c>
      <c r="B2004">
        <v>8.0852313214055602</v>
      </c>
      <c r="C2004">
        <v>-1.9417242421855201</v>
      </c>
      <c r="D2004">
        <v>2.6503907019083099</v>
      </c>
      <c r="E2004">
        <v>-0.73261811580739999</v>
      </c>
      <c r="F2004">
        <v>0.46379137884749799</v>
      </c>
      <c r="G2004">
        <v>0.92780209688884197</v>
      </c>
    </row>
    <row r="2005" spans="1:7" x14ac:dyDescent="0.25">
      <c r="A2005" t="s">
        <v>2906</v>
      </c>
      <c r="B2005">
        <v>4.6786926561227196</v>
      </c>
      <c r="C2005">
        <v>-1.94197585894786</v>
      </c>
      <c r="D2005">
        <v>2.36264350506235</v>
      </c>
      <c r="E2005">
        <v>-0.82195043593621198</v>
      </c>
      <c r="F2005">
        <v>0.41110510624350999</v>
      </c>
      <c r="G2005">
        <v>0.92491237537522897</v>
      </c>
    </row>
    <row r="2006" spans="1:7" x14ac:dyDescent="0.25">
      <c r="A2006" t="s">
        <v>185</v>
      </c>
      <c r="B2006">
        <v>395.19467277430402</v>
      </c>
      <c r="C2006">
        <v>-1.94268235872047</v>
      </c>
      <c r="D2006">
        <v>1.4634987806901101</v>
      </c>
      <c r="E2006">
        <v>-1.3274232847699401</v>
      </c>
      <c r="F2006">
        <v>0.18436870142046999</v>
      </c>
      <c r="G2006">
        <v>0.807283358397761</v>
      </c>
    </row>
    <row r="2007" spans="1:7" x14ac:dyDescent="0.25">
      <c r="A2007" t="s">
        <v>505</v>
      </c>
      <c r="B2007">
        <v>32.961324799001801</v>
      </c>
      <c r="C2007">
        <v>-1.9427407827066401</v>
      </c>
      <c r="D2007">
        <v>1.32428462343371</v>
      </c>
      <c r="E2007">
        <v>-1.4670115081977999</v>
      </c>
      <c r="F2007">
        <v>0.14237292477674199</v>
      </c>
      <c r="G2007">
        <v>0.76416925876419695</v>
      </c>
    </row>
    <row r="2008" spans="1:7" x14ac:dyDescent="0.25">
      <c r="A2008" t="s">
        <v>616</v>
      </c>
      <c r="B2008">
        <v>400.60641345759598</v>
      </c>
      <c r="C2008">
        <v>-1.9445654907665599</v>
      </c>
      <c r="D2008">
        <v>1.0905452339714401</v>
      </c>
      <c r="E2008">
        <v>-1.78311309810142</v>
      </c>
      <c r="F2008">
        <v>7.4567894707455507E-2</v>
      </c>
      <c r="G2008">
        <v>0.66465752734585604</v>
      </c>
    </row>
    <row r="2009" spans="1:7" x14ac:dyDescent="0.25">
      <c r="A2009" t="s">
        <v>861</v>
      </c>
      <c r="B2009">
        <v>93.453670195860795</v>
      </c>
      <c r="C2009">
        <v>-1.9457188739873099</v>
      </c>
      <c r="D2009">
        <v>1.04413517746452</v>
      </c>
      <c r="E2009">
        <v>-1.8634741132964401</v>
      </c>
      <c r="F2009">
        <v>6.2395591312702399E-2</v>
      </c>
      <c r="G2009">
        <v>0.64493258943557696</v>
      </c>
    </row>
    <row r="2010" spans="1:7" x14ac:dyDescent="0.25">
      <c r="A2010" t="s">
        <v>2907</v>
      </c>
      <c r="B2010">
        <v>53.431737135838503</v>
      </c>
      <c r="C2010">
        <v>-1.95014707456915</v>
      </c>
      <c r="D2010">
        <v>1.74490917538537</v>
      </c>
      <c r="E2010">
        <v>-1.11762096393267</v>
      </c>
      <c r="F2010">
        <v>0.263728911340883</v>
      </c>
      <c r="G2010">
        <v>0.86925193242911802</v>
      </c>
    </row>
    <row r="2011" spans="1:7" x14ac:dyDescent="0.25">
      <c r="A2011" t="s">
        <v>2908</v>
      </c>
      <c r="B2011">
        <v>47.896699530774001</v>
      </c>
      <c r="C2011">
        <v>-1.95040202826812</v>
      </c>
      <c r="D2011">
        <v>1.3726783816840999</v>
      </c>
      <c r="E2011">
        <v>-1.4208732754100999</v>
      </c>
      <c r="F2011">
        <v>0.15535360350181801</v>
      </c>
      <c r="G2011">
        <v>0.77947082022093706</v>
      </c>
    </row>
    <row r="2012" spans="1:7" x14ac:dyDescent="0.25">
      <c r="A2012" t="s">
        <v>2909</v>
      </c>
      <c r="B2012">
        <v>10.279881392020201</v>
      </c>
      <c r="C2012">
        <v>-1.9509398903094901</v>
      </c>
      <c r="D2012">
        <v>2.11335240389645</v>
      </c>
      <c r="E2012">
        <v>-0.92314934637142398</v>
      </c>
      <c r="F2012">
        <v>0.35592938172738697</v>
      </c>
      <c r="G2012">
        <v>0.90952307232294705</v>
      </c>
    </row>
    <row r="2013" spans="1:7" x14ac:dyDescent="0.25">
      <c r="A2013" t="s">
        <v>2910</v>
      </c>
      <c r="B2013">
        <v>17.763538269123298</v>
      </c>
      <c r="C2013">
        <v>-1.9536135550685501</v>
      </c>
      <c r="D2013">
        <v>1.6505597627036701</v>
      </c>
      <c r="E2013">
        <v>-1.1836066764819699</v>
      </c>
      <c r="F2013">
        <v>0.23656879627765401</v>
      </c>
      <c r="G2013">
        <v>0.84722552496989501</v>
      </c>
    </row>
    <row r="2014" spans="1:7" x14ac:dyDescent="0.25">
      <c r="A2014" t="s">
        <v>2911</v>
      </c>
      <c r="B2014">
        <v>24.446838530653999</v>
      </c>
      <c r="C2014">
        <v>-1.95418359386787</v>
      </c>
      <c r="D2014">
        <v>1.6331894416612001</v>
      </c>
      <c r="E2014">
        <v>-1.1965443469192201</v>
      </c>
      <c r="F2014">
        <v>0.23148420354889601</v>
      </c>
      <c r="G2014">
        <v>0.84199754040170305</v>
      </c>
    </row>
    <row r="2015" spans="1:7" x14ac:dyDescent="0.25">
      <c r="A2015" t="s">
        <v>2912</v>
      </c>
      <c r="B2015">
        <v>994.39446693273999</v>
      </c>
      <c r="C2015">
        <v>-1.9544700875397101</v>
      </c>
      <c r="D2015">
        <v>1.18872936901147</v>
      </c>
      <c r="E2015">
        <v>-1.6441674097486301</v>
      </c>
      <c r="F2015">
        <v>0.100141626804144</v>
      </c>
      <c r="G2015">
        <v>0.68814252074695104</v>
      </c>
    </row>
    <row r="2016" spans="1:7" x14ac:dyDescent="0.25">
      <c r="A2016" t="s">
        <v>2913</v>
      </c>
      <c r="B2016">
        <v>30.8650861339021</v>
      </c>
      <c r="C2016">
        <v>-1.9549112233867301</v>
      </c>
      <c r="D2016">
        <v>1.57655099341379</v>
      </c>
      <c r="E2016">
        <v>-1.23999238309042</v>
      </c>
      <c r="F2016">
        <v>0.21497821146357299</v>
      </c>
      <c r="G2016">
        <v>0.83618035997958495</v>
      </c>
    </row>
    <row r="2017" spans="1:7" x14ac:dyDescent="0.25">
      <c r="A2017" t="s">
        <v>300</v>
      </c>
      <c r="B2017">
        <v>86.354464997633698</v>
      </c>
      <c r="C2017">
        <v>-1.9552885120268499</v>
      </c>
      <c r="D2017">
        <v>1.67815952063184</v>
      </c>
      <c r="E2017">
        <v>-1.16513864622993</v>
      </c>
      <c r="F2017">
        <v>0.24396287571667399</v>
      </c>
      <c r="G2017">
        <v>0.85188010880274101</v>
      </c>
    </row>
    <row r="2018" spans="1:7" x14ac:dyDescent="0.25">
      <c r="A2018" t="s">
        <v>116</v>
      </c>
      <c r="B2018">
        <v>56.241275831981298</v>
      </c>
      <c r="C2018">
        <v>-1.9570836473717299</v>
      </c>
      <c r="D2018">
        <v>1.5194308458305801</v>
      </c>
      <c r="E2018">
        <v>-1.2880373284128701</v>
      </c>
      <c r="F2018">
        <v>0.197732969446341</v>
      </c>
      <c r="G2018">
        <v>0.82351772520922195</v>
      </c>
    </row>
    <row r="2019" spans="1:7" x14ac:dyDescent="0.25">
      <c r="A2019" t="s">
        <v>681</v>
      </c>
      <c r="B2019">
        <v>23.907483637038698</v>
      </c>
      <c r="C2019">
        <v>-1.9572084946722099</v>
      </c>
      <c r="D2019">
        <v>1.3273731869555001</v>
      </c>
      <c r="E2019">
        <v>-1.4744975368692801</v>
      </c>
      <c r="F2019">
        <v>0.14034768040644199</v>
      </c>
      <c r="G2019">
        <v>0.75905686646711101</v>
      </c>
    </row>
    <row r="2020" spans="1:7" x14ac:dyDescent="0.25">
      <c r="A2020" t="s">
        <v>2914</v>
      </c>
      <c r="B2020">
        <v>15.9540955282017</v>
      </c>
      <c r="C2020">
        <v>-1.95955017992324</v>
      </c>
      <c r="D2020">
        <v>1.63283844143293</v>
      </c>
      <c r="E2020">
        <v>-1.2000882207327299</v>
      </c>
      <c r="F2020">
        <v>0.23010507978488201</v>
      </c>
      <c r="G2020">
        <v>0.84189334078060696</v>
      </c>
    </row>
    <row r="2021" spans="1:7" x14ac:dyDescent="0.25">
      <c r="A2021" t="s">
        <v>546</v>
      </c>
      <c r="B2021">
        <v>52.869803753598603</v>
      </c>
      <c r="C2021">
        <v>-1.9603030147249101</v>
      </c>
      <c r="D2021">
        <v>1.6618624011436001</v>
      </c>
      <c r="E2021">
        <v>-1.17958202398462</v>
      </c>
      <c r="F2021">
        <v>0.238166495936558</v>
      </c>
      <c r="G2021">
        <v>0.84741264551845996</v>
      </c>
    </row>
    <row r="2022" spans="1:7" x14ac:dyDescent="0.25">
      <c r="A2022" t="s">
        <v>2915</v>
      </c>
      <c r="B2022">
        <v>36.880478909735999</v>
      </c>
      <c r="C2022">
        <v>-1.96424137744224</v>
      </c>
      <c r="D2022">
        <v>1.56103378335212</v>
      </c>
      <c r="E2022">
        <v>-1.2582952389565101</v>
      </c>
      <c r="F2022">
        <v>0.208285002369894</v>
      </c>
      <c r="G2022">
        <v>0.83066217804084697</v>
      </c>
    </row>
    <row r="2023" spans="1:7" x14ac:dyDescent="0.25">
      <c r="A2023" t="s">
        <v>2916</v>
      </c>
      <c r="B2023">
        <v>123.06716075186699</v>
      </c>
      <c r="C2023">
        <v>-1.96512648854692</v>
      </c>
      <c r="D2023">
        <v>2.16836526223869</v>
      </c>
      <c r="E2023">
        <v>-0.906270969549684</v>
      </c>
      <c r="F2023">
        <v>0.36479244721869702</v>
      </c>
      <c r="G2023">
        <v>0.90952307232294705</v>
      </c>
    </row>
    <row r="2024" spans="1:7" x14ac:dyDescent="0.25">
      <c r="A2024" t="s">
        <v>2917</v>
      </c>
      <c r="B2024">
        <v>92.1180402954882</v>
      </c>
      <c r="C2024">
        <v>-1.96665976459879</v>
      </c>
      <c r="D2024">
        <v>1.2336970122452799</v>
      </c>
      <c r="E2024">
        <v>-1.59411893283226</v>
      </c>
      <c r="F2024">
        <v>0.11090939914327</v>
      </c>
      <c r="G2024">
        <v>0.70837522201960001</v>
      </c>
    </row>
    <row r="2025" spans="1:7" x14ac:dyDescent="0.25">
      <c r="A2025" t="s">
        <v>2918</v>
      </c>
      <c r="B2025">
        <v>2.9908683477342799</v>
      </c>
      <c r="C2025">
        <v>-1.96667456392346</v>
      </c>
      <c r="D2025">
        <v>2.5430038064774698</v>
      </c>
      <c r="E2025">
        <v>-0.77336674011812201</v>
      </c>
      <c r="F2025">
        <v>0.439305367944688</v>
      </c>
      <c r="G2025">
        <v>0.92580342077561595</v>
      </c>
    </row>
    <row r="2026" spans="1:7" x14ac:dyDescent="0.25">
      <c r="A2026" t="s">
        <v>2919</v>
      </c>
      <c r="B2026">
        <v>9.4539755064528297</v>
      </c>
      <c r="C2026">
        <v>-1.96699077830276</v>
      </c>
      <c r="D2026">
        <v>2.2960941322392401</v>
      </c>
      <c r="E2026">
        <v>-0.85666817866237499</v>
      </c>
      <c r="F2026">
        <v>0.39162829442380798</v>
      </c>
      <c r="G2026">
        <v>0.91699722395523697</v>
      </c>
    </row>
    <row r="2027" spans="1:7" x14ac:dyDescent="0.25">
      <c r="A2027" t="s">
        <v>2920</v>
      </c>
      <c r="B2027">
        <v>48.6318998300003</v>
      </c>
      <c r="C2027">
        <v>-1.9677835031892399</v>
      </c>
      <c r="D2027">
        <v>1.6716629251772701</v>
      </c>
      <c r="E2027">
        <v>-1.1771413205090799</v>
      </c>
      <c r="F2027">
        <v>0.239139104998215</v>
      </c>
      <c r="G2027">
        <v>0.84741264551845996</v>
      </c>
    </row>
    <row r="2028" spans="1:7" x14ac:dyDescent="0.25">
      <c r="A2028" t="s">
        <v>630</v>
      </c>
      <c r="B2028">
        <v>35.944606724161098</v>
      </c>
      <c r="C2028">
        <v>-1.96988725009604</v>
      </c>
      <c r="D2028">
        <v>1.4036519342104601</v>
      </c>
      <c r="E2028">
        <v>-1.4034015143534</v>
      </c>
      <c r="F2028">
        <v>0.16049714168086901</v>
      </c>
      <c r="G2028">
        <v>0.782995931119432</v>
      </c>
    </row>
    <row r="2029" spans="1:7" x14ac:dyDescent="0.25">
      <c r="A2029" t="s">
        <v>2921</v>
      </c>
      <c r="B2029">
        <v>63.317746417518102</v>
      </c>
      <c r="C2029">
        <v>-1.97012265412573</v>
      </c>
      <c r="D2029">
        <v>1.64001828605625</v>
      </c>
      <c r="E2029">
        <v>-1.2012809069728601</v>
      </c>
      <c r="F2029">
        <v>0.22964225416631501</v>
      </c>
      <c r="G2029">
        <v>0.84189334078060696</v>
      </c>
    </row>
    <row r="2030" spans="1:7" x14ac:dyDescent="0.25">
      <c r="A2030" t="s">
        <v>843</v>
      </c>
      <c r="B2030">
        <v>26.494775954725998</v>
      </c>
      <c r="C2030">
        <v>-1.9734646600830601</v>
      </c>
      <c r="D2030">
        <v>1.5455886228851901</v>
      </c>
      <c r="E2030">
        <v>-1.2768369479837001</v>
      </c>
      <c r="F2030">
        <v>0.20165981817804299</v>
      </c>
      <c r="G2030">
        <v>0.82592333930387396</v>
      </c>
    </row>
    <row r="2031" spans="1:7" x14ac:dyDescent="0.25">
      <c r="A2031" t="s">
        <v>2922</v>
      </c>
      <c r="B2031">
        <v>27.164735625549199</v>
      </c>
      <c r="C2031">
        <v>-1.9747052728200201</v>
      </c>
      <c r="D2031">
        <v>1.90311379076475</v>
      </c>
      <c r="E2031">
        <v>-1.03761807749105</v>
      </c>
      <c r="F2031">
        <v>0.29944789834261398</v>
      </c>
      <c r="G2031">
        <v>0.89047312648408505</v>
      </c>
    </row>
    <row r="2032" spans="1:7" x14ac:dyDescent="0.25">
      <c r="A2032" t="s">
        <v>2923</v>
      </c>
      <c r="B2032">
        <v>37.2119895212209</v>
      </c>
      <c r="C2032">
        <v>-1.97617008802719</v>
      </c>
      <c r="D2032">
        <v>2.1061637623740199</v>
      </c>
      <c r="E2032">
        <v>-0.93827940796003895</v>
      </c>
      <c r="F2032">
        <v>0.34810083927259799</v>
      </c>
      <c r="G2032">
        <v>0.90931621574405397</v>
      </c>
    </row>
    <row r="2033" spans="1:7" x14ac:dyDescent="0.25">
      <c r="A2033" t="s">
        <v>2924</v>
      </c>
      <c r="B2033">
        <v>39.257887358839497</v>
      </c>
      <c r="C2033">
        <v>-1.9767685821459999</v>
      </c>
      <c r="D2033">
        <v>1.8840040873480499</v>
      </c>
      <c r="E2033">
        <v>-1.04923794774168</v>
      </c>
      <c r="F2033">
        <v>0.29406861733706202</v>
      </c>
      <c r="G2033">
        <v>0.89047312648408505</v>
      </c>
    </row>
    <row r="2034" spans="1:7" x14ac:dyDescent="0.25">
      <c r="A2034" t="s">
        <v>2925</v>
      </c>
      <c r="B2034">
        <v>10.154369851624599</v>
      </c>
      <c r="C2034">
        <v>-1.97987315150818</v>
      </c>
      <c r="D2034">
        <v>1.6202475066461499</v>
      </c>
      <c r="E2034">
        <v>-1.2219572277611099</v>
      </c>
      <c r="F2034">
        <v>0.22172380223259</v>
      </c>
      <c r="G2034">
        <v>0.83871572113600301</v>
      </c>
    </row>
    <row r="2035" spans="1:7" x14ac:dyDescent="0.25">
      <c r="A2035" t="s">
        <v>2926</v>
      </c>
      <c r="B2035">
        <v>10.0637327015609</v>
      </c>
      <c r="C2035">
        <v>-1.9803606829715701</v>
      </c>
      <c r="D2035">
        <v>1.97504071938885</v>
      </c>
      <c r="E2035">
        <v>-1.0026935969119499</v>
      </c>
      <c r="F2035">
        <v>0.31600872027805699</v>
      </c>
      <c r="G2035">
        <v>0.89662514734596599</v>
      </c>
    </row>
    <row r="2036" spans="1:7" x14ac:dyDescent="0.25">
      <c r="A2036" t="s">
        <v>274</v>
      </c>
      <c r="B2036">
        <v>91.182687106926906</v>
      </c>
      <c r="C2036">
        <v>-1.98106970092524</v>
      </c>
      <c r="D2036">
        <v>1.6477779841857501</v>
      </c>
      <c r="E2036">
        <v>-1.20226736850364</v>
      </c>
      <c r="F2036">
        <v>0.22925995538407601</v>
      </c>
      <c r="G2036">
        <v>0.84189334078060696</v>
      </c>
    </row>
    <row r="2037" spans="1:7" x14ac:dyDescent="0.25">
      <c r="A2037" t="s">
        <v>666</v>
      </c>
      <c r="B2037">
        <v>38.896231979112599</v>
      </c>
      <c r="C2037">
        <v>-1.9812511908961301</v>
      </c>
      <c r="D2037">
        <v>1.24417500543614</v>
      </c>
      <c r="E2037">
        <v>-1.59242163059015</v>
      </c>
      <c r="F2037">
        <v>0.111289999194662</v>
      </c>
      <c r="G2037">
        <v>0.70837522201960001</v>
      </c>
    </row>
    <row r="2038" spans="1:7" x14ac:dyDescent="0.25">
      <c r="A2038" t="s">
        <v>2927</v>
      </c>
      <c r="B2038">
        <v>12.5755800865946</v>
      </c>
      <c r="C2038">
        <v>-1.9818151880583199</v>
      </c>
      <c r="D2038">
        <v>2.2355464664158098</v>
      </c>
      <c r="E2038">
        <v>-0.88650145180641604</v>
      </c>
      <c r="F2038">
        <v>0.37534737217625302</v>
      </c>
      <c r="G2038">
        <v>0.90952307232294705</v>
      </c>
    </row>
    <row r="2039" spans="1:7" x14ac:dyDescent="0.25">
      <c r="A2039" t="s">
        <v>2928</v>
      </c>
      <c r="B2039">
        <v>79.213586206981304</v>
      </c>
      <c r="C2039">
        <v>-1.98292566476992</v>
      </c>
      <c r="D2039">
        <v>1.3762210197870399</v>
      </c>
      <c r="E2039">
        <v>-1.44084826220484</v>
      </c>
      <c r="F2039">
        <v>0.149627555327526</v>
      </c>
      <c r="G2039">
        <v>0.77060711041958696</v>
      </c>
    </row>
    <row r="2040" spans="1:7" x14ac:dyDescent="0.25">
      <c r="A2040" t="s">
        <v>2929</v>
      </c>
      <c r="B2040">
        <v>4.8903538057128504</v>
      </c>
      <c r="C2040">
        <v>-1.9859118306175401</v>
      </c>
      <c r="D2040">
        <v>2.3935237574267099</v>
      </c>
      <c r="E2040">
        <v>-0.82970215961115401</v>
      </c>
      <c r="F2040">
        <v>0.406707200138619</v>
      </c>
      <c r="G2040">
        <v>0.92225714850698204</v>
      </c>
    </row>
    <row r="2041" spans="1:7" x14ac:dyDescent="0.25">
      <c r="A2041" t="s">
        <v>2930</v>
      </c>
      <c r="B2041">
        <v>4.8787909794035604</v>
      </c>
      <c r="C2041">
        <v>-1.9862524836889399</v>
      </c>
      <c r="D2041">
        <v>2.0626859358994798</v>
      </c>
      <c r="E2041">
        <v>-0.96294469706692798</v>
      </c>
      <c r="F2041">
        <v>0.33557527717810498</v>
      </c>
      <c r="G2041">
        <v>0.90317040317610897</v>
      </c>
    </row>
    <row r="2042" spans="1:7" x14ac:dyDescent="0.25">
      <c r="A2042" t="s">
        <v>2931</v>
      </c>
      <c r="B2042">
        <v>27.7761955032841</v>
      </c>
      <c r="C2042">
        <v>-1.9873110255078099</v>
      </c>
      <c r="D2042">
        <v>1.98561369657639</v>
      </c>
      <c r="E2042">
        <v>-1.0008548132672299</v>
      </c>
      <c r="F2042">
        <v>0.31689700510108698</v>
      </c>
      <c r="G2042">
        <v>0.89662514734596599</v>
      </c>
    </row>
    <row r="2043" spans="1:7" x14ac:dyDescent="0.25">
      <c r="A2043" t="s">
        <v>592</v>
      </c>
      <c r="B2043">
        <v>55.014153069230296</v>
      </c>
      <c r="C2043">
        <v>-1.9875664201699099</v>
      </c>
      <c r="D2043">
        <v>1.38393631534915</v>
      </c>
      <c r="E2043">
        <v>-1.43616898994985</v>
      </c>
      <c r="F2043">
        <v>0.15095426067423801</v>
      </c>
      <c r="G2043">
        <v>0.77286221833977498</v>
      </c>
    </row>
    <row r="2044" spans="1:7" x14ac:dyDescent="0.25">
      <c r="A2044" t="s">
        <v>897</v>
      </c>
      <c r="B2044">
        <v>45.229267896434102</v>
      </c>
      <c r="C2044">
        <v>-1.9903654842779901</v>
      </c>
      <c r="D2044">
        <v>1.3895994517399499</v>
      </c>
      <c r="E2044">
        <v>-1.4323303609438001</v>
      </c>
      <c r="F2044">
        <v>0.15204929805872799</v>
      </c>
      <c r="G2044">
        <v>0.77497465602260596</v>
      </c>
    </row>
    <row r="2045" spans="1:7" x14ac:dyDescent="0.25">
      <c r="A2045" t="s">
        <v>829</v>
      </c>
      <c r="B2045">
        <v>476.48356728677498</v>
      </c>
      <c r="C2045">
        <v>-1.99061535767322</v>
      </c>
      <c r="D2045">
        <v>1.13427716180587</v>
      </c>
      <c r="E2045">
        <v>-1.75496379959196</v>
      </c>
      <c r="F2045">
        <v>7.9265500006850897E-2</v>
      </c>
      <c r="G2045">
        <v>0.67125362900538499</v>
      </c>
    </row>
    <row r="2046" spans="1:7" x14ac:dyDescent="0.25">
      <c r="A2046" t="s">
        <v>523</v>
      </c>
      <c r="B2046">
        <v>185.402570590734</v>
      </c>
      <c r="C2046">
        <v>-1.9906179011491401</v>
      </c>
      <c r="D2046">
        <v>1.1661446808414</v>
      </c>
      <c r="E2046">
        <v>-1.7070076585290099</v>
      </c>
      <c r="F2046">
        <v>8.7820628925545305E-2</v>
      </c>
      <c r="G2046">
        <v>0.68472136281831797</v>
      </c>
    </row>
    <row r="2047" spans="1:7" x14ac:dyDescent="0.25">
      <c r="A2047" t="s">
        <v>2932</v>
      </c>
      <c r="B2047">
        <v>27.9144174452972</v>
      </c>
      <c r="C2047">
        <v>-1.99476036290718</v>
      </c>
      <c r="D2047">
        <v>2.0050429677546102</v>
      </c>
      <c r="E2047">
        <v>-0.99487162868188095</v>
      </c>
      <c r="F2047">
        <v>0.31979870315849201</v>
      </c>
      <c r="G2047">
        <v>0.89727881058264003</v>
      </c>
    </row>
    <row r="2048" spans="1:7" x14ac:dyDescent="0.25">
      <c r="A2048" t="s">
        <v>730</v>
      </c>
      <c r="B2048">
        <v>299.898124105308</v>
      </c>
      <c r="C2048">
        <v>-1.9951133372266201</v>
      </c>
      <c r="D2048">
        <v>1.0919169336585699</v>
      </c>
      <c r="E2048">
        <v>-1.82716585458731</v>
      </c>
      <c r="F2048">
        <v>6.76748360997763E-2</v>
      </c>
      <c r="G2048">
        <v>0.66059946178689599</v>
      </c>
    </row>
    <row r="2049" spans="1:7" x14ac:dyDescent="0.25">
      <c r="A2049" t="s">
        <v>2933</v>
      </c>
      <c r="B2049">
        <v>13.283435055411701</v>
      </c>
      <c r="C2049">
        <v>-1.99587942310098</v>
      </c>
      <c r="D2049">
        <v>2.2182236707254099</v>
      </c>
      <c r="E2049">
        <v>-0.89976473041976102</v>
      </c>
      <c r="F2049">
        <v>0.368245467478864</v>
      </c>
      <c r="G2049">
        <v>0.90952307232294705</v>
      </c>
    </row>
    <row r="2050" spans="1:7" x14ac:dyDescent="0.25">
      <c r="A2050" t="s">
        <v>2934</v>
      </c>
      <c r="B2050">
        <v>10.158737526800101</v>
      </c>
      <c r="C2050">
        <v>-1.9982983085447199</v>
      </c>
      <c r="D2050">
        <v>1.7458673400350599</v>
      </c>
      <c r="E2050">
        <v>-1.14458771449645</v>
      </c>
      <c r="F2050">
        <v>0.252379983844911</v>
      </c>
      <c r="G2050">
        <v>0.86015769878750903</v>
      </c>
    </row>
    <row r="2051" spans="1:7" x14ac:dyDescent="0.25">
      <c r="A2051" t="s">
        <v>875</v>
      </c>
      <c r="B2051">
        <v>44.488787532480799</v>
      </c>
      <c r="C2051">
        <v>-1.9988680511327499</v>
      </c>
      <c r="D2051">
        <v>1.5993792189512399</v>
      </c>
      <c r="E2051">
        <v>-1.2497774307981</v>
      </c>
      <c r="F2051">
        <v>0.21138086276628401</v>
      </c>
      <c r="G2051">
        <v>0.834059327767253</v>
      </c>
    </row>
    <row r="2052" spans="1:7" x14ac:dyDescent="0.25">
      <c r="A2052" t="s">
        <v>928</v>
      </c>
      <c r="B2052">
        <v>12.072253977204801</v>
      </c>
      <c r="C2052">
        <v>-1.99924221564733</v>
      </c>
      <c r="D2052">
        <v>1.63351689427972</v>
      </c>
      <c r="E2052">
        <v>-1.2238883005424199</v>
      </c>
      <c r="F2052">
        <v>0.22099436767633901</v>
      </c>
      <c r="G2052">
        <v>0.83871572113600301</v>
      </c>
    </row>
    <row r="2053" spans="1:7" x14ac:dyDescent="0.25">
      <c r="A2053" t="s">
        <v>2935</v>
      </c>
      <c r="B2053">
        <v>11.956788101089201</v>
      </c>
      <c r="C2053">
        <v>-2.0003852603899102</v>
      </c>
      <c r="D2053">
        <v>1.82817763463481</v>
      </c>
      <c r="E2053">
        <v>-1.0941963310854701</v>
      </c>
      <c r="F2053">
        <v>0.27386888025280898</v>
      </c>
      <c r="G2053">
        <v>0.87838211626598794</v>
      </c>
    </row>
    <row r="2054" spans="1:7" x14ac:dyDescent="0.25">
      <c r="A2054" t="s">
        <v>2936</v>
      </c>
      <c r="B2054">
        <v>78.566487295264395</v>
      </c>
      <c r="C2054">
        <v>-2.0014812757012401</v>
      </c>
      <c r="D2054">
        <v>1.6159853030109901</v>
      </c>
      <c r="E2054">
        <v>-1.2385516575998401</v>
      </c>
      <c r="F2054">
        <v>0.21551158030877199</v>
      </c>
      <c r="G2054">
        <v>0.836389929072202</v>
      </c>
    </row>
    <row r="2055" spans="1:7" x14ac:dyDescent="0.25">
      <c r="A2055" t="s">
        <v>675</v>
      </c>
      <c r="B2055">
        <v>191.50942718282499</v>
      </c>
      <c r="C2055">
        <v>-2.0022283755991999</v>
      </c>
      <c r="D2055">
        <v>1.42709205776327</v>
      </c>
      <c r="E2055">
        <v>-1.4030127662103</v>
      </c>
      <c r="F2055">
        <v>0.16061303211380401</v>
      </c>
      <c r="G2055">
        <v>0.782995931119432</v>
      </c>
    </row>
    <row r="2056" spans="1:7" x14ac:dyDescent="0.25">
      <c r="A2056" t="s">
        <v>175</v>
      </c>
      <c r="B2056">
        <v>175.96693932015901</v>
      </c>
      <c r="C2056">
        <v>-2.00335401838807</v>
      </c>
      <c r="D2056">
        <v>1.7016293076740401</v>
      </c>
      <c r="E2056">
        <v>-1.17731518219233</v>
      </c>
      <c r="F2056">
        <v>0.23906972937681001</v>
      </c>
      <c r="G2056">
        <v>0.84741264551845996</v>
      </c>
    </row>
    <row r="2057" spans="1:7" x14ac:dyDescent="0.25">
      <c r="A2057" t="s">
        <v>2937</v>
      </c>
      <c r="B2057">
        <v>154.75138954706401</v>
      </c>
      <c r="C2057">
        <v>-2.0037873451728299</v>
      </c>
      <c r="D2057">
        <v>1.26953392696657</v>
      </c>
      <c r="E2057">
        <v>-1.5783645498633401</v>
      </c>
      <c r="F2057">
        <v>0.11448188440750599</v>
      </c>
      <c r="G2057">
        <v>0.71628945465660299</v>
      </c>
    </row>
    <row r="2058" spans="1:7" x14ac:dyDescent="0.25">
      <c r="A2058" t="s">
        <v>2938</v>
      </c>
      <c r="B2058">
        <v>11.746459566719899</v>
      </c>
      <c r="C2058">
        <v>-2.00652233669752</v>
      </c>
      <c r="D2058">
        <v>2.30226828713218</v>
      </c>
      <c r="E2058">
        <v>-0.87154149145534199</v>
      </c>
      <c r="F2058">
        <v>0.38345856125302602</v>
      </c>
      <c r="G2058">
        <v>0.91337501858788805</v>
      </c>
    </row>
    <row r="2059" spans="1:7" x14ac:dyDescent="0.25">
      <c r="A2059" t="s">
        <v>2939</v>
      </c>
      <c r="B2059">
        <v>187.072971324782</v>
      </c>
      <c r="C2059">
        <v>-2.0081092700299199</v>
      </c>
      <c r="D2059">
        <v>1.3469611004084301</v>
      </c>
      <c r="E2059">
        <v>-1.4908442934402599</v>
      </c>
      <c r="F2059">
        <v>0.13600237967047299</v>
      </c>
      <c r="G2059">
        <v>0.74941037291024104</v>
      </c>
    </row>
    <row r="2060" spans="1:7" x14ac:dyDescent="0.25">
      <c r="A2060" t="s">
        <v>561</v>
      </c>
      <c r="B2060">
        <v>45.462986015105102</v>
      </c>
      <c r="C2060">
        <v>-2.0086816162477099</v>
      </c>
      <c r="D2060">
        <v>1.7228051977627801</v>
      </c>
      <c r="E2060">
        <v>-1.1659365892650899</v>
      </c>
      <c r="F2060">
        <v>0.24364008412173799</v>
      </c>
      <c r="G2060">
        <v>0.85165145899143602</v>
      </c>
    </row>
    <row r="2061" spans="1:7" x14ac:dyDescent="0.25">
      <c r="A2061" t="s">
        <v>2940</v>
      </c>
      <c r="B2061">
        <v>3.1042149296186201</v>
      </c>
      <c r="C2061">
        <v>-2.0100334755276998</v>
      </c>
      <c r="D2061">
        <v>3.1310341286460202</v>
      </c>
      <c r="E2061">
        <v>-0.64197111655148897</v>
      </c>
      <c r="F2061">
        <v>0.52089193695428904</v>
      </c>
      <c r="G2061">
        <v>0.934006456046936</v>
      </c>
    </row>
    <row r="2062" spans="1:7" x14ac:dyDescent="0.25">
      <c r="A2062" t="s">
        <v>2941</v>
      </c>
      <c r="B2062">
        <v>3.0686301890318899</v>
      </c>
      <c r="C2062">
        <v>-2.0115512342774098</v>
      </c>
      <c r="D2062">
        <v>2.55678119397369</v>
      </c>
      <c r="E2062">
        <v>-0.78675141972204099</v>
      </c>
      <c r="F2062">
        <v>0.43142739696708299</v>
      </c>
      <c r="G2062">
        <v>0.92580342077561595</v>
      </c>
    </row>
    <row r="2063" spans="1:7" x14ac:dyDescent="0.25">
      <c r="A2063" t="s">
        <v>628</v>
      </c>
      <c r="B2063">
        <v>106.971095046253</v>
      </c>
      <c r="C2063">
        <v>-2.0120079275360201</v>
      </c>
      <c r="D2063">
        <v>0.896001993609434</v>
      </c>
      <c r="E2063">
        <v>-2.24553956563298</v>
      </c>
      <c r="F2063">
        <v>2.47335152165995E-2</v>
      </c>
      <c r="G2063">
        <v>0.51038247209229903</v>
      </c>
    </row>
    <row r="2064" spans="1:7" x14ac:dyDescent="0.25">
      <c r="A2064" t="s">
        <v>2942</v>
      </c>
      <c r="B2064">
        <v>71.669593772506801</v>
      </c>
      <c r="C2064">
        <v>-2.0143313307220998</v>
      </c>
      <c r="D2064">
        <v>2.0408648305453698</v>
      </c>
      <c r="E2064">
        <v>-0.98699889408345398</v>
      </c>
      <c r="F2064">
        <v>0.32364318075440301</v>
      </c>
      <c r="G2064">
        <v>0.90046408097716801</v>
      </c>
    </row>
    <row r="2065" spans="1:7" x14ac:dyDescent="0.25">
      <c r="A2065" t="s">
        <v>2943</v>
      </c>
      <c r="B2065">
        <v>16.639900131304799</v>
      </c>
      <c r="C2065">
        <v>-2.0151845409065898</v>
      </c>
      <c r="D2065">
        <v>2.52791252029883</v>
      </c>
      <c r="E2065">
        <v>-0.79717336922258897</v>
      </c>
      <c r="F2065">
        <v>0.42535035016845202</v>
      </c>
      <c r="G2065">
        <v>0.92580342077561595</v>
      </c>
    </row>
    <row r="2066" spans="1:7" x14ac:dyDescent="0.25">
      <c r="A2066" t="s">
        <v>166</v>
      </c>
      <c r="B2066">
        <v>147.455113732097</v>
      </c>
      <c r="C2066">
        <v>-2.0172587219328499</v>
      </c>
      <c r="D2066">
        <v>1.4930322191721599</v>
      </c>
      <c r="E2066">
        <v>-1.3511153316244999</v>
      </c>
      <c r="F2066">
        <v>0.17665849095981301</v>
      </c>
      <c r="G2066">
        <v>0.801039533164567</v>
      </c>
    </row>
    <row r="2067" spans="1:7" x14ac:dyDescent="0.25">
      <c r="A2067" t="s">
        <v>575</v>
      </c>
      <c r="B2067">
        <v>115.536292863611</v>
      </c>
      <c r="C2067">
        <v>-2.0180942810999101</v>
      </c>
      <c r="D2067">
        <v>1.52785074025481</v>
      </c>
      <c r="E2067">
        <v>-1.32087135734433</v>
      </c>
      <c r="F2067">
        <v>0.18654426163384999</v>
      </c>
      <c r="G2067">
        <v>0.808154728772703</v>
      </c>
    </row>
    <row r="2068" spans="1:7" x14ac:dyDescent="0.25">
      <c r="A2068" t="s">
        <v>758</v>
      </c>
      <c r="B2068">
        <v>100.998337376398</v>
      </c>
      <c r="C2068">
        <v>-2.0185275942957501</v>
      </c>
      <c r="D2068">
        <v>1.28250479034964</v>
      </c>
      <c r="E2068">
        <v>-1.5738947795629199</v>
      </c>
      <c r="F2068">
        <v>0.115511777026337</v>
      </c>
      <c r="G2068">
        <v>0.71628945465660299</v>
      </c>
    </row>
    <row r="2069" spans="1:7" x14ac:dyDescent="0.25">
      <c r="A2069" t="s">
        <v>2944</v>
      </c>
      <c r="B2069">
        <v>56.2731627676893</v>
      </c>
      <c r="C2069">
        <v>-2.01865049865035</v>
      </c>
      <c r="D2069">
        <v>1.4372593617667</v>
      </c>
      <c r="E2069">
        <v>-1.40451372407065</v>
      </c>
      <c r="F2069">
        <v>0.160165927827045</v>
      </c>
      <c r="G2069">
        <v>0.782995931119432</v>
      </c>
    </row>
    <row r="2070" spans="1:7" x14ac:dyDescent="0.25">
      <c r="A2070" t="s">
        <v>866</v>
      </c>
      <c r="B2070">
        <v>89.687265831711301</v>
      </c>
      <c r="C2070">
        <v>-2.02042067520218</v>
      </c>
      <c r="D2070">
        <v>1.6490251322052201</v>
      </c>
      <c r="E2070">
        <v>-1.2252212751301701</v>
      </c>
      <c r="F2070">
        <v>0.220491860597953</v>
      </c>
      <c r="G2070">
        <v>0.83871572113600301</v>
      </c>
    </row>
    <row r="2071" spans="1:7" x14ac:dyDescent="0.25">
      <c r="A2071" t="s">
        <v>2945</v>
      </c>
      <c r="B2071">
        <v>13.518502580642799</v>
      </c>
      <c r="C2071">
        <v>-2.02212140048008</v>
      </c>
      <c r="D2071">
        <v>1.8211742458009501</v>
      </c>
      <c r="E2071">
        <v>-1.11033933471355</v>
      </c>
      <c r="F2071">
        <v>0.26685282915627101</v>
      </c>
      <c r="G2071">
        <v>0.87089395819591098</v>
      </c>
    </row>
    <row r="2072" spans="1:7" x14ac:dyDescent="0.25">
      <c r="A2072" t="s">
        <v>2946</v>
      </c>
      <c r="B2072">
        <v>105.022762572429</v>
      </c>
      <c r="C2072">
        <v>-2.0229872121426</v>
      </c>
      <c r="D2072">
        <v>1.92856863214851</v>
      </c>
      <c r="E2072">
        <v>-1.0489578532079</v>
      </c>
      <c r="F2072">
        <v>0.29419751678307199</v>
      </c>
      <c r="G2072">
        <v>0.89047312648408505</v>
      </c>
    </row>
    <row r="2073" spans="1:7" x14ac:dyDescent="0.25">
      <c r="A2073" t="s">
        <v>422</v>
      </c>
      <c r="B2073">
        <v>554.85062876270194</v>
      </c>
      <c r="C2073">
        <v>-2.02375589796406</v>
      </c>
      <c r="D2073">
        <v>1.26330980421407</v>
      </c>
      <c r="E2073">
        <v>-1.6019474330155099</v>
      </c>
      <c r="F2073">
        <v>0.109167234248703</v>
      </c>
      <c r="G2073">
        <v>0.70495015346955103</v>
      </c>
    </row>
    <row r="2074" spans="1:7" x14ac:dyDescent="0.25">
      <c r="A2074" t="s">
        <v>662</v>
      </c>
      <c r="B2074">
        <v>1980.0398381769101</v>
      </c>
      <c r="C2074">
        <v>-2.0250419448913402</v>
      </c>
      <c r="D2074">
        <v>1.21747920441949</v>
      </c>
      <c r="E2074">
        <v>-1.6633072150557999</v>
      </c>
      <c r="F2074">
        <v>9.6250955199502497E-2</v>
      </c>
      <c r="G2074">
        <v>0.68472136281831797</v>
      </c>
    </row>
    <row r="2075" spans="1:7" x14ac:dyDescent="0.25">
      <c r="A2075" t="s">
        <v>756</v>
      </c>
      <c r="B2075">
        <v>29.2494383939508</v>
      </c>
      <c r="C2075">
        <v>-2.0254321124541299</v>
      </c>
      <c r="D2075">
        <v>1.17121809888895</v>
      </c>
      <c r="E2075">
        <v>-1.72933812615729</v>
      </c>
      <c r="F2075">
        <v>8.3748596800770903E-2</v>
      </c>
      <c r="G2075">
        <v>0.68113643935521695</v>
      </c>
    </row>
    <row r="2076" spans="1:7" x14ac:dyDescent="0.25">
      <c r="A2076" t="s">
        <v>252</v>
      </c>
      <c r="B2076">
        <v>294.601963420076</v>
      </c>
      <c r="C2076">
        <v>-2.0257842083131199</v>
      </c>
      <c r="D2076">
        <v>1.56335514814957</v>
      </c>
      <c r="E2076">
        <v>-1.2957927126864901</v>
      </c>
      <c r="F2076">
        <v>0.195046909378948</v>
      </c>
      <c r="G2076">
        <v>0.82003617644855298</v>
      </c>
    </row>
    <row r="2077" spans="1:7" x14ac:dyDescent="0.25">
      <c r="A2077" t="s">
        <v>923</v>
      </c>
      <c r="B2077">
        <v>42.775997543057002</v>
      </c>
      <c r="C2077">
        <v>-2.0258495131018601</v>
      </c>
      <c r="D2077">
        <v>1.4825605686226599</v>
      </c>
      <c r="E2077">
        <v>-1.3664531190006799</v>
      </c>
      <c r="F2077">
        <v>0.171796785938722</v>
      </c>
      <c r="G2077">
        <v>0.79165927038301998</v>
      </c>
    </row>
    <row r="2078" spans="1:7" x14ac:dyDescent="0.25">
      <c r="A2078" t="s">
        <v>2947</v>
      </c>
      <c r="B2078">
        <v>13.7765518628155</v>
      </c>
      <c r="C2078">
        <v>-2.0269347178012902</v>
      </c>
      <c r="D2078">
        <v>1.88215431700983</v>
      </c>
      <c r="E2078">
        <v>-1.0769227047341501</v>
      </c>
      <c r="F2078">
        <v>0.28151479879927899</v>
      </c>
      <c r="G2078">
        <v>0.88377155349193603</v>
      </c>
    </row>
    <row r="2079" spans="1:7" x14ac:dyDescent="0.25">
      <c r="A2079" t="s">
        <v>472</v>
      </c>
      <c r="B2079">
        <v>133.646512272308</v>
      </c>
      <c r="C2079">
        <v>-2.0277654038736701</v>
      </c>
      <c r="D2079">
        <v>1.3656592781819401</v>
      </c>
      <c r="E2079">
        <v>-1.4848252681101901</v>
      </c>
      <c r="F2079">
        <v>0.13759011654484599</v>
      </c>
      <c r="G2079">
        <v>0.75514211775095996</v>
      </c>
    </row>
    <row r="2080" spans="1:7" x14ac:dyDescent="0.25">
      <c r="A2080" t="s">
        <v>528</v>
      </c>
      <c r="B2080">
        <v>36.205339342476798</v>
      </c>
      <c r="C2080">
        <v>-2.0304725153460801</v>
      </c>
      <c r="D2080">
        <v>2.1853670024026699</v>
      </c>
      <c r="E2080">
        <v>-0.92912197956393905</v>
      </c>
      <c r="F2080">
        <v>0.35282587490948703</v>
      </c>
      <c r="G2080">
        <v>0.90952307232294705</v>
      </c>
    </row>
    <row r="2081" spans="1:7" x14ac:dyDescent="0.25">
      <c r="A2081" t="s">
        <v>847</v>
      </c>
      <c r="B2081">
        <v>100.95107404301601</v>
      </c>
      <c r="C2081">
        <v>-2.0317023638934102</v>
      </c>
      <c r="D2081">
        <v>1.1473538974259401</v>
      </c>
      <c r="E2081">
        <v>-1.7707721814964701</v>
      </c>
      <c r="F2081">
        <v>7.6598593690976199E-2</v>
      </c>
      <c r="G2081">
        <v>0.66715786347878403</v>
      </c>
    </row>
    <row r="2082" spans="1:7" x14ac:dyDescent="0.25">
      <c r="A2082" t="s">
        <v>2948</v>
      </c>
      <c r="B2082">
        <v>10.3801765026935</v>
      </c>
      <c r="C2082">
        <v>-2.03172062801772</v>
      </c>
      <c r="D2082">
        <v>1.6690388999031101</v>
      </c>
      <c r="E2082">
        <v>-1.2172997454616901</v>
      </c>
      <c r="F2082">
        <v>0.223490191124145</v>
      </c>
      <c r="G2082">
        <v>0.84017251293516104</v>
      </c>
    </row>
    <row r="2083" spans="1:7" x14ac:dyDescent="0.25">
      <c r="A2083" t="s">
        <v>2949</v>
      </c>
      <c r="B2083">
        <v>25.440724784142901</v>
      </c>
      <c r="C2083">
        <v>-2.0333977720871101</v>
      </c>
      <c r="D2083">
        <v>2.0491611794656701</v>
      </c>
      <c r="E2083">
        <v>-0.99230738531623497</v>
      </c>
      <c r="F2083">
        <v>0.32104760175561597</v>
      </c>
      <c r="G2083">
        <v>0.89811461818276295</v>
      </c>
    </row>
    <row r="2084" spans="1:7" x14ac:dyDescent="0.25">
      <c r="A2084" t="s">
        <v>328</v>
      </c>
      <c r="B2084">
        <v>69.608504957209604</v>
      </c>
      <c r="C2084">
        <v>-2.0371877181650202</v>
      </c>
      <c r="D2084">
        <v>1.18298372803549</v>
      </c>
      <c r="E2084">
        <v>-1.7220758577533899</v>
      </c>
      <c r="F2084">
        <v>8.5055777807781896E-2</v>
      </c>
      <c r="G2084">
        <v>0.68281261674280702</v>
      </c>
    </row>
    <row r="2085" spans="1:7" x14ac:dyDescent="0.25">
      <c r="A2085" t="s">
        <v>2950</v>
      </c>
      <c r="B2085">
        <v>16.711717049928001</v>
      </c>
      <c r="C2085">
        <v>-2.0375544256481199</v>
      </c>
      <c r="D2085">
        <v>2.3090949288684999</v>
      </c>
      <c r="E2085">
        <v>-0.88240392379474797</v>
      </c>
      <c r="F2085">
        <v>0.37755841458931899</v>
      </c>
      <c r="G2085">
        <v>0.90952307232294705</v>
      </c>
    </row>
    <row r="2086" spans="1:7" x14ac:dyDescent="0.25">
      <c r="A2086" t="s">
        <v>2951</v>
      </c>
      <c r="B2086">
        <v>34.941474066162598</v>
      </c>
      <c r="C2086">
        <v>-2.0379317066572602</v>
      </c>
      <c r="D2086">
        <v>2.1784203881528699</v>
      </c>
      <c r="E2086">
        <v>-0.93550892093204396</v>
      </c>
      <c r="F2086">
        <v>0.34952608807649099</v>
      </c>
      <c r="G2086">
        <v>0.90952307232294705</v>
      </c>
    </row>
    <row r="2087" spans="1:7" x14ac:dyDescent="0.25">
      <c r="A2087" t="s">
        <v>2952</v>
      </c>
      <c r="B2087">
        <v>5.0399522057162596</v>
      </c>
      <c r="C2087">
        <v>-2.0393329787741199</v>
      </c>
      <c r="D2087">
        <v>2.1328918962649599</v>
      </c>
      <c r="E2087">
        <v>-0.95613518075872395</v>
      </c>
      <c r="F2087">
        <v>0.33900394274501899</v>
      </c>
      <c r="G2087">
        <v>0.90376596469093595</v>
      </c>
    </row>
    <row r="2088" spans="1:7" x14ac:dyDescent="0.25">
      <c r="A2088" t="s">
        <v>2953</v>
      </c>
      <c r="B2088">
        <v>13.9600996187979</v>
      </c>
      <c r="C2088">
        <v>-2.0412129760009798</v>
      </c>
      <c r="D2088">
        <v>1.4763283752991201</v>
      </c>
      <c r="E2088">
        <v>-1.38262801836848</v>
      </c>
      <c r="F2088">
        <v>0.16677895340829499</v>
      </c>
      <c r="G2088">
        <v>0.78721476044659</v>
      </c>
    </row>
    <row r="2089" spans="1:7" x14ac:dyDescent="0.25">
      <c r="A2089" t="s">
        <v>207</v>
      </c>
      <c r="B2089">
        <v>55.516001736501998</v>
      </c>
      <c r="C2089">
        <v>-2.0413151252232802</v>
      </c>
      <c r="D2089">
        <v>1.64280950685656</v>
      </c>
      <c r="E2089">
        <v>-1.2425756709487501</v>
      </c>
      <c r="F2089">
        <v>0.21402423976002699</v>
      </c>
      <c r="G2089">
        <v>0.83618035997958495</v>
      </c>
    </row>
    <row r="2090" spans="1:7" x14ac:dyDescent="0.25">
      <c r="A2090" t="s">
        <v>2954</v>
      </c>
      <c r="B2090">
        <v>1252.4813328121199</v>
      </c>
      <c r="C2090">
        <v>-2.0421378050012602</v>
      </c>
      <c r="D2090">
        <v>1.19107118567393</v>
      </c>
      <c r="E2090">
        <v>-1.7145388366068</v>
      </c>
      <c r="F2090">
        <v>8.6429810833725404E-2</v>
      </c>
      <c r="G2090">
        <v>0.68472136281831797</v>
      </c>
    </row>
    <row r="2091" spans="1:7" x14ac:dyDescent="0.25">
      <c r="A2091" t="s">
        <v>2955</v>
      </c>
      <c r="B2091">
        <v>51.018113126541699</v>
      </c>
      <c r="C2091">
        <v>-2.04342098698416</v>
      </c>
      <c r="D2091">
        <v>1.45410507041169</v>
      </c>
      <c r="E2091">
        <v>-1.40527739608639</v>
      </c>
      <c r="F2091">
        <v>0.159938807193446</v>
      </c>
      <c r="G2091">
        <v>0.782995931119432</v>
      </c>
    </row>
    <row r="2092" spans="1:7" x14ac:dyDescent="0.25">
      <c r="A2092" t="s">
        <v>2956</v>
      </c>
      <c r="B2092">
        <v>3.1506226930439301</v>
      </c>
      <c r="C2092">
        <v>-2.0443039001113998</v>
      </c>
      <c r="D2092">
        <v>2.3030051962905702</v>
      </c>
      <c r="E2092">
        <v>-0.88766794942718297</v>
      </c>
      <c r="F2092">
        <v>0.374719391086557</v>
      </c>
      <c r="G2092">
        <v>0.90952307232294705</v>
      </c>
    </row>
    <row r="2093" spans="1:7" x14ac:dyDescent="0.25">
      <c r="A2093" t="s">
        <v>664</v>
      </c>
      <c r="B2093">
        <v>149.26338538857999</v>
      </c>
      <c r="C2093">
        <v>-2.0447677995862601</v>
      </c>
      <c r="D2093">
        <v>1.25722294206373</v>
      </c>
      <c r="E2093">
        <v>-1.6264162314996999</v>
      </c>
      <c r="F2093">
        <v>0.103861140200619</v>
      </c>
      <c r="G2093">
        <v>0.69921579323345595</v>
      </c>
    </row>
    <row r="2094" spans="1:7" x14ac:dyDescent="0.25">
      <c r="A2094" t="s">
        <v>2957</v>
      </c>
      <c r="B2094">
        <v>3.1257238471778401</v>
      </c>
      <c r="C2094">
        <v>-2.0458540388120299</v>
      </c>
      <c r="D2094">
        <v>2.1883419465031801</v>
      </c>
      <c r="E2094">
        <v>-0.93488773181959195</v>
      </c>
      <c r="F2094">
        <v>0.34984616016755399</v>
      </c>
      <c r="G2094">
        <v>0.90952307232294705</v>
      </c>
    </row>
    <row r="2095" spans="1:7" x14ac:dyDescent="0.25">
      <c r="A2095" t="s">
        <v>2958</v>
      </c>
      <c r="B2095">
        <v>17.753187855428401</v>
      </c>
      <c r="C2095">
        <v>-2.0460705225187401</v>
      </c>
      <c r="D2095">
        <v>1.7168494967163701</v>
      </c>
      <c r="E2095">
        <v>-1.1917588154535601</v>
      </c>
      <c r="F2095">
        <v>0.233355828745027</v>
      </c>
      <c r="G2095">
        <v>0.84394443386705098</v>
      </c>
    </row>
    <row r="2096" spans="1:7" x14ac:dyDescent="0.25">
      <c r="A2096" t="s">
        <v>564</v>
      </c>
      <c r="B2096">
        <v>97.250300803864704</v>
      </c>
      <c r="C2096">
        <v>-2.04632622489398</v>
      </c>
      <c r="D2096">
        <v>1.08120963909269</v>
      </c>
      <c r="E2096">
        <v>-1.89262669412675</v>
      </c>
      <c r="F2096">
        <v>5.8407531245485103E-2</v>
      </c>
      <c r="G2096">
        <v>0.633894203284602</v>
      </c>
    </row>
    <row r="2097" spans="1:7" x14ac:dyDescent="0.25">
      <c r="A2097" t="s">
        <v>2959</v>
      </c>
      <c r="B2097">
        <v>21.234593478216699</v>
      </c>
      <c r="C2097">
        <v>-2.0470443055510601</v>
      </c>
      <c r="D2097">
        <v>1.7138834763362301</v>
      </c>
      <c r="E2097">
        <v>-1.1943894283449401</v>
      </c>
      <c r="F2097">
        <v>0.23232567022137199</v>
      </c>
      <c r="G2097">
        <v>0.84318497004403303</v>
      </c>
    </row>
    <row r="2098" spans="1:7" x14ac:dyDescent="0.25">
      <c r="A2098" t="s">
        <v>451</v>
      </c>
      <c r="B2098">
        <v>33.332163811178702</v>
      </c>
      <c r="C2098">
        <v>-2.0506578880531698</v>
      </c>
      <c r="D2098">
        <v>1.2178935383681599</v>
      </c>
      <c r="E2098">
        <v>-1.68377433942282</v>
      </c>
      <c r="F2098">
        <v>9.2225288165587199E-2</v>
      </c>
      <c r="G2098">
        <v>0.68472136281831797</v>
      </c>
    </row>
    <row r="2099" spans="1:7" x14ac:dyDescent="0.25">
      <c r="A2099" t="s">
        <v>2960</v>
      </c>
      <c r="B2099">
        <v>3.1576840805318498</v>
      </c>
      <c r="C2099">
        <v>-2.0511973736579301</v>
      </c>
      <c r="D2099">
        <v>2.5757000027709198</v>
      </c>
      <c r="E2099">
        <v>-0.79636501589908304</v>
      </c>
      <c r="F2099">
        <v>0.42581990604705</v>
      </c>
      <c r="G2099">
        <v>0.92580342077561595</v>
      </c>
    </row>
    <row r="2100" spans="1:7" x14ac:dyDescent="0.25">
      <c r="A2100" t="s">
        <v>2961</v>
      </c>
      <c r="B2100">
        <v>3.1422550558384499</v>
      </c>
      <c r="C2100">
        <v>-2.0522459884104598</v>
      </c>
      <c r="D2100">
        <v>2.1715814772406898</v>
      </c>
      <c r="E2100">
        <v>-0.94504673663828698</v>
      </c>
      <c r="F2100">
        <v>0.34463501604840702</v>
      </c>
      <c r="G2100">
        <v>0.90931621574405397</v>
      </c>
    </row>
    <row r="2101" spans="1:7" x14ac:dyDescent="0.25">
      <c r="A2101" t="s">
        <v>2962</v>
      </c>
      <c r="B2101">
        <v>21.348440178991002</v>
      </c>
      <c r="C2101">
        <v>-2.0536487827299599</v>
      </c>
      <c r="D2101">
        <v>1.8154267944698701</v>
      </c>
      <c r="E2101">
        <v>-1.1312209277651699</v>
      </c>
      <c r="F2101">
        <v>0.25796211565438798</v>
      </c>
      <c r="G2101">
        <v>0.86495745912018696</v>
      </c>
    </row>
    <row r="2102" spans="1:7" x14ac:dyDescent="0.25">
      <c r="A2102" t="s">
        <v>315</v>
      </c>
      <c r="B2102">
        <v>237.17651562057</v>
      </c>
      <c r="C2102">
        <v>-2.05461977823277</v>
      </c>
      <c r="D2102">
        <v>1.64053731818197</v>
      </c>
      <c r="E2102">
        <v>-1.2524066081652401</v>
      </c>
      <c r="F2102">
        <v>0.21042173962014299</v>
      </c>
      <c r="G2102">
        <v>0.83361647701272401</v>
      </c>
    </row>
    <row r="2103" spans="1:7" x14ac:dyDescent="0.25">
      <c r="A2103" t="s">
        <v>2963</v>
      </c>
      <c r="B2103">
        <v>28.626524203063902</v>
      </c>
      <c r="C2103">
        <v>-2.0549598144735302</v>
      </c>
      <c r="D2103">
        <v>1.4423761315425201</v>
      </c>
      <c r="E2103">
        <v>-1.4247045340911899</v>
      </c>
      <c r="F2103">
        <v>0.15424262792576801</v>
      </c>
      <c r="G2103">
        <v>0.77838909043144799</v>
      </c>
    </row>
    <row r="2104" spans="1:7" x14ac:dyDescent="0.25">
      <c r="A2104" t="s">
        <v>281</v>
      </c>
      <c r="B2104">
        <v>61.191162898863197</v>
      </c>
      <c r="C2104">
        <v>-2.0564791271457201</v>
      </c>
      <c r="D2104">
        <v>1.4122350718089201</v>
      </c>
      <c r="E2104">
        <v>-1.4561875485159801</v>
      </c>
      <c r="F2104">
        <v>0.14534078066645301</v>
      </c>
      <c r="G2104">
        <v>0.76697819929599897</v>
      </c>
    </row>
    <row r="2105" spans="1:7" x14ac:dyDescent="0.25">
      <c r="A2105" t="s">
        <v>2964</v>
      </c>
      <c r="B2105">
        <v>4.9981355452166998</v>
      </c>
      <c r="C2105">
        <v>-2.0575279784235501</v>
      </c>
      <c r="D2105">
        <v>2.10249131077587</v>
      </c>
      <c r="E2105">
        <v>-0.978614260081897</v>
      </c>
      <c r="F2105">
        <v>0.327770610636337</v>
      </c>
      <c r="G2105">
        <v>0.90102233393248998</v>
      </c>
    </row>
    <row r="2106" spans="1:7" x14ac:dyDescent="0.25">
      <c r="A2106" t="s">
        <v>2965</v>
      </c>
      <c r="B2106">
        <v>3.1989262159681902</v>
      </c>
      <c r="C2106">
        <v>-2.0586437239328101</v>
      </c>
      <c r="D2106">
        <v>3.0640678534564998</v>
      </c>
      <c r="E2106">
        <v>-0.671866232208434</v>
      </c>
      <c r="F2106">
        <v>0.50166885931325</v>
      </c>
      <c r="G2106">
        <v>0.93152539237463705</v>
      </c>
    </row>
    <row r="2107" spans="1:7" x14ac:dyDescent="0.25">
      <c r="A2107" t="s">
        <v>2966</v>
      </c>
      <c r="B2107">
        <v>13.632952844382499</v>
      </c>
      <c r="C2107">
        <v>-2.0588315282655598</v>
      </c>
      <c r="D2107">
        <v>2.6087312089700698</v>
      </c>
      <c r="E2107">
        <v>-0.78920799551380105</v>
      </c>
      <c r="F2107">
        <v>0.42999044961659899</v>
      </c>
      <c r="G2107">
        <v>0.92580342077561595</v>
      </c>
    </row>
    <row r="2108" spans="1:7" x14ac:dyDescent="0.25">
      <c r="A2108" t="s">
        <v>2967</v>
      </c>
      <c r="B2108">
        <v>33.257625555940002</v>
      </c>
      <c r="C2108">
        <v>-2.0590092252205898</v>
      </c>
      <c r="D2108">
        <v>1.81524545056943</v>
      </c>
      <c r="E2108">
        <v>-1.13428694977569</v>
      </c>
      <c r="F2108">
        <v>0.256674201500592</v>
      </c>
      <c r="G2108">
        <v>0.86366054562271299</v>
      </c>
    </row>
    <row r="2109" spans="1:7" x14ac:dyDescent="0.25">
      <c r="A2109" t="s">
        <v>2968</v>
      </c>
      <c r="B2109">
        <v>17.355489465527398</v>
      </c>
      <c r="C2109">
        <v>-2.0603923799731301</v>
      </c>
      <c r="D2109">
        <v>2.1964671075954301</v>
      </c>
      <c r="E2109">
        <v>-0.93804836541747005</v>
      </c>
      <c r="F2109">
        <v>0.34821955535360299</v>
      </c>
      <c r="G2109">
        <v>0.90931621574405397</v>
      </c>
    </row>
    <row r="2110" spans="1:7" x14ac:dyDescent="0.25">
      <c r="A2110" t="s">
        <v>157</v>
      </c>
      <c r="B2110">
        <v>141.60226203232099</v>
      </c>
      <c r="C2110">
        <v>-2.0607062518768902</v>
      </c>
      <c r="D2110">
        <v>1.31926400497299</v>
      </c>
      <c r="E2110">
        <v>-1.5620120340652299</v>
      </c>
      <c r="F2110">
        <v>0.118285153925053</v>
      </c>
      <c r="G2110">
        <v>0.72357448419147097</v>
      </c>
    </row>
    <row r="2111" spans="1:7" x14ac:dyDescent="0.25">
      <c r="A2111" t="s">
        <v>820</v>
      </c>
      <c r="B2111">
        <v>14.438130722425001</v>
      </c>
      <c r="C2111">
        <v>-2.0612990639265498</v>
      </c>
      <c r="D2111">
        <v>1.4492659184423899</v>
      </c>
      <c r="E2111">
        <v>-1.42230562224353</v>
      </c>
      <c r="F2111">
        <v>0.15493754745694799</v>
      </c>
      <c r="G2111">
        <v>0.77947082022093706</v>
      </c>
    </row>
    <row r="2112" spans="1:7" x14ac:dyDescent="0.25">
      <c r="A2112" t="s">
        <v>311</v>
      </c>
      <c r="B2112">
        <v>121.489337184094</v>
      </c>
      <c r="C2112">
        <v>-2.06194799096165</v>
      </c>
      <c r="D2112">
        <v>1.3760841265384001</v>
      </c>
      <c r="E2112">
        <v>-1.4984171034285301</v>
      </c>
      <c r="F2112">
        <v>0.134024915439382</v>
      </c>
      <c r="G2112">
        <v>0.745501211365588</v>
      </c>
    </row>
    <row r="2113" spans="1:7" x14ac:dyDescent="0.25">
      <c r="A2113" t="s">
        <v>226</v>
      </c>
      <c r="B2113">
        <v>47.730418746933999</v>
      </c>
      <c r="C2113">
        <v>-2.0630271619321801</v>
      </c>
      <c r="D2113">
        <v>1.44369973855513</v>
      </c>
      <c r="E2113">
        <v>-1.4289863098519899</v>
      </c>
      <c r="F2113">
        <v>0.15300816829239799</v>
      </c>
      <c r="G2113">
        <v>0.77696566183672799</v>
      </c>
    </row>
    <row r="2114" spans="1:7" x14ac:dyDescent="0.25">
      <c r="A2114" t="s">
        <v>500</v>
      </c>
      <c r="B2114">
        <v>401.40103833919801</v>
      </c>
      <c r="C2114">
        <v>-2.0644913533360301</v>
      </c>
      <c r="D2114">
        <v>1.0977710088108801</v>
      </c>
      <c r="E2114">
        <v>-1.8806211284194201</v>
      </c>
      <c r="F2114">
        <v>6.0023475522460901E-2</v>
      </c>
      <c r="G2114">
        <v>0.63772734906855999</v>
      </c>
    </row>
    <row r="2115" spans="1:7" x14ac:dyDescent="0.25">
      <c r="A2115" t="s">
        <v>914</v>
      </c>
      <c r="B2115">
        <v>19.402400775588401</v>
      </c>
      <c r="C2115">
        <v>-2.0662675924342699</v>
      </c>
      <c r="D2115">
        <v>1.68480383278715</v>
      </c>
      <c r="E2115">
        <v>-1.2264143470139599</v>
      </c>
      <c r="F2115">
        <v>0.22004278973505201</v>
      </c>
      <c r="G2115">
        <v>0.83871572113600301</v>
      </c>
    </row>
    <row r="2116" spans="1:7" x14ac:dyDescent="0.25">
      <c r="A2116" t="s">
        <v>2969</v>
      </c>
      <c r="B2116">
        <v>10.5233510274767</v>
      </c>
      <c r="C2116">
        <v>-2.0672224099668801</v>
      </c>
      <c r="D2116">
        <v>2.2391182357969202</v>
      </c>
      <c r="E2116">
        <v>-0.92323057215919502</v>
      </c>
      <c r="F2116">
        <v>0.35588705995881997</v>
      </c>
      <c r="G2116">
        <v>0.90952307232294705</v>
      </c>
    </row>
    <row r="2117" spans="1:7" x14ac:dyDescent="0.25">
      <c r="A2117" t="s">
        <v>2970</v>
      </c>
      <c r="B2117">
        <v>5.1358378332421797</v>
      </c>
      <c r="C2117">
        <v>-2.06734223966121</v>
      </c>
      <c r="D2117">
        <v>2.1847560089555702</v>
      </c>
      <c r="E2117">
        <v>-0.94625771994077701</v>
      </c>
      <c r="F2117">
        <v>0.34401715256790499</v>
      </c>
      <c r="G2117">
        <v>0.90931621574405397</v>
      </c>
    </row>
    <row r="2118" spans="1:7" x14ac:dyDescent="0.25">
      <c r="A2118" t="s">
        <v>206</v>
      </c>
      <c r="B2118">
        <v>166.04775302785399</v>
      </c>
      <c r="C2118">
        <v>-2.0675958953386502</v>
      </c>
      <c r="D2118">
        <v>1.3448878430308999</v>
      </c>
      <c r="E2118">
        <v>-1.5373742175251</v>
      </c>
      <c r="F2118">
        <v>0.12420169631585699</v>
      </c>
      <c r="G2118">
        <v>0.72730307206059597</v>
      </c>
    </row>
    <row r="2119" spans="1:7" x14ac:dyDescent="0.25">
      <c r="A2119" t="s">
        <v>787</v>
      </c>
      <c r="B2119">
        <v>204.46637818280601</v>
      </c>
      <c r="C2119">
        <v>-2.0688108663296201</v>
      </c>
      <c r="D2119">
        <v>1.2899774439987199</v>
      </c>
      <c r="E2119">
        <v>-1.6037573958786699</v>
      </c>
      <c r="F2119">
        <v>0.108767538936743</v>
      </c>
      <c r="G2119">
        <v>0.70435429893749402</v>
      </c>
    </row>
    <row r="2120" spans="1:7" x14ac:dyDescent="0.25">
      <c r="A2120" t="s">
        <v>859</v>
      </c>
      <c r="B2120">
        <v>219.05313723488999</v>
      </c>
      <c r="C2120">
        <v>-2.0694805386385702</v>
      </c>
      <c r="D2120">
        <v>1.13495582755533</v>
      </c>
      <c r="E2120">
        <v>-1.8234018350266501</v>
      </c>
      <c r="F2120">
        <v>6.8242552593989203E-2</v>
      </c>
      <c r="G2120">
        <v>0.66124990375824999</v>
      </c>
    </row>
    <row r="2121" spans="1:7" x14ac:dyDescent="0.25">
      <c r="A2121" t="s">
        <v>2971</v>
      </c>
      <c r="B2121">
        <v>5.1524215941246503</v>
      </c>
      <c r="C2121">
        <v>-2.0710119853096298</v>
      </c>
      <c r="D2121">
        <v>2.23439812621071</v>
      </c>
      <c r="E2121">
        <v>-0.92687688958182102</v>
      </c>
      <c r="F2121">
        <v>0.353990457515162</v>
      </c>
      <c r="G2121">
        <v>0.90952307232294705</v>
      </c>
    </row>
    <row r="2122" spans="1:7" x14ac:dyDescent="0.25">
      <c r="A2122" t="s">
        <v>585</v>
      </c>
      <c r="B2122">
        <v>141.33958258126799</v>
      </c>
      <c r="C2122">
        <v>-2.0741632496063702</v>
      </c>
      <c r="D2122">
        <v>1.3332216725839501</v>
      </c>
      <c r="E2122">
        <v>-1.55575272459109</v>
      </c>
      <c r="F2122">
        <v>0.11976690376999299</v>
      </c>
      <c r="G2122">
        <v>0.72629473514072296</v>
      </c>
    </row>
    <row r="2123" spans="1:7" x14ac:dyDescent="0.25">
      <c r="A2123" t="s">
        <v>668</v>
      </c>
      <c r="B2123">
        <v>61.375820049123703</v>
      </c>
      <c r="C2123">
        <v>-2.0769716794317601</v>
      </c>
      <c r="D2123">
        <v>1.4839170777495401</v>
      </c>
      <c r="E2123">
        <v>-1.3996548126406301</v>
      </c>
      <c r="F2123">
        <v>0.16161671150343199</v>
      </c>
      <c r="G2123">
        <v>0.782995931119432</v>
      </c>
    </row>
    <row r="2124" spans="1:7" x14ac:dyDescent="0.25">
      <c r="A2124" t="s">
        <v>264</v>
      </c>
      <c r="B2124">
        <v>75.117071477217195</v>
      </c>
      <c r="C2124">
        <v>-2.07770611055677</v>
      </c>
      <c r="D2124">
        <v>1.5559705723999699</v>
      </c>
      <c r="E2124">
        <v>-1.3353119573155301</v>
      </c>
      <c r="F2124">
        <v>0.18177426671014599</v>
      </c>
      <c r="G2124">
        <v>0.80423947725532996</v>
      </c>
    </row>
    <row r="2125" spans="1:7" x14ac:dyDescent="0.25">
      <c r="A2125" t="s">
        <v>724</v>
      </c>
      <c r="B2125">
        <v>35.005505337755103</v>
      </c>
      <c r="C2125">
        <v>-2.0779195921406202</v>
      </c>
      <c r="D2125">
        <v>1.1569035559619101</v>
      </c>
      <c r="E2125">
        <v>-1.7961044215245201</v>
      </c>
      <c r="F2125">
        <v>7.2477911385195104E-2</v>
      </c>
      <c r="G2125">
        <v>0.66465752734585604</v>
      </c>
    </row>
    <row r="2126" spans="1:7" x14ac:dyDescent="0.25">
      <c r="A2126" t="s">
        <v>2972</v>
      </c>
      <c r="B2126">
        <v>26.526086391726299</v>
      </c>
      <c r="C2126">
        <v>-2.0795585485000898</v>
      </c>
      <c r="D2126">
        <v>1.53681414940392</v>
      </c>
      <c r="E2126">
        <v>-1.3531620263300499</v>
      </c>
      <c r="F2126">
        <v>0.176003873705362</v>
      </c>
      <c r="G2126">
        <v>0.801039533164567</v>
      </c>
    </row>
    <row r="2127" spans="1:7" x14ac:dyDescent="0.25">
      <c r="A2127" t="s">
        <v>2973</v>
      </c>
      <c r="B2127">
        <v>3.2331169313486998</v>
      </c>
      <c r="C2127">
        <v>-2.0800779742811599</v>
      </c>
      <c r="D2127">
        <v>2.7165802099463598</v>
      </c>
      <c r="E2127">
        <v>-0.76569724194605604</v>
      </c>
      <c r="F2127">
        <v>0.44385646853225802</v>
      </c>
      <c r="G2127">
        <v>0.92768788638458899</v>
      </c>
    </row>
    <row r="2128" spans="1:7" x14ac:dyDescent="0.25">
      <c r="A2128" t="s">
        <v>2974</v>
      </c>
      <c r="B2128">
        <v>3.2157359078780701</v>
      </c>
      <c r="C2128">
        <v>-2.0824825667877298</v>
      </c>
      <c r="D2128">
        <v>2.1496231292366201</v>
      </c>
      <c r="E2128">
        <v>-0.96876635651350795</v>
      </c>
      <c r="F2128">
        <v>0.33266177617286002</v>
      </c>
      <c r="G2128">
        <v>0.90317040317610897</v>
      </c>
    </row>
    <row r="2129" spans="1:7" x14ac:dyDescent="0.25">
      <c r="A2129" t="s">
        <v>2975</v>
      </c>
      <c r="B2129">
        <v>19.550823313357501</v>
      </c>
      <c r="C2129">
        <v>-2.0832391147648002</v>
      </c>
      <c r="D2129">
        <v>2.0944441246126702</v>
      </c>
      <c r="E2129">
        <v>-0.99465012710714296</v>
      </c>
      <c r="F2129">
        <v>0.31990645854775801</v>
      </c>
      <c r="G2129">
        <v>0.89727881058264003</v>
      </c>
    </row>
    <row r="2130" spans="1:7" x14ac:dyDescent="0.25">
      <c r="A2130" t="s">
        <v>542</v>
      </c>
      <c r="B2130">
        <v>109.242027762454</v>
      </c>
      <c r="C2130">
        <v>-2.0834321594944498</v>
      </c>
      <c r="D2130">
        <v>1.0978653338097899</v>
      </c>
      <c r="E2130">
        <v>-1.8977119463865</v>
      </c>
      <c r="F2130">
        <v>5.7734037991475098E-2</v>
      </c>
      <c r="G2130">
        <v>0.63289285387795102</v>
      </c>
    </row>
    <row r="2131" spans="1:7" x14ac:dyDescent="0.25">
      <c r="A2131" t="s">
        <v>2976</v>
      </c>
      <c r="B2131">
        <v>7.1211866923516602</v>
      </c>
      <c r="C2131">
        <v>-2.0858179487899302</v>
      </c>
      <c r="D2131">
        <v>1.8061100213253101</v>
      </c>
      <c r="E2131">
        <v>-1.1548676017307999</v>
      </c>
      <c r="F2131">
        <v>0.248144648491091</v>
      </c>
      <c r="G2131">
        <v>0.85556729876178295</v>
      </c>
    </row>
    <row r="2132" spans="1:7" x14ac:dyDescent="0.25">
      <c r="A2132" t="s">
        <v>721</v>
      </c>
      <c r="B2132">
        <v>37.253540944680097</v>
      </c>
      <c r="C2132">
        <v>-2.08692087574325</v>
      </c>
      <c r="D2132">
        <v>1.11022586901831</v>
      </c>
      <c r="E2132">
        <v>-1.87972639980778</v>
      </c>
      <c r="F2132">
        <v>6.0145375699078199E-2</v>
      </c>
      <c r="G2132">
        <v>0.63772734906855999</v>
      </c>
    </row>
    <row r="2133" spans="1:7" x14ac:dyDescent="0.25">
      <c r="A2133" t="s">
        <v>2977</v>
      </c>
      <c r="B2133">
        <v>62.935903755775399</v>
      </c>
      <c r="C2133">
        <v>-2.0869235559389798</v>
      </c>
      <c r="D2133">
        <v>1.36576906956699</v>
      </c>
      <c r="E2133">
        <v>-1.5280208070612</v>
      </c>
      <c r="F2133">
        <v>0.126507371985279</v>
      </c>
      <c r="G2133">
        <v>0.73061842246088404</v>
      </c>
    </row>
    <row r="2134" spans="1:7" x14ac:dyDescent="0.25">
      <c r="A2134" t="s">
        <v>2978</v>
      </c>
      <c r="B2134">
        <v>115.536347856747</v>
      </c>
      <c r="C2134">
        <v>-2.0878694717077</v>
      </c>
      <c r="D2134">
        <v>1.11720161395509</v>
      </c>
      <c r="E2134">
        <v>-1.8688385745490099</v>
      </c>
      <c r="F2134">
        <v>6.1645276322573203E-2</v>
      </c>
      <c r="G2134">
        <v>0.64014464223676704</v>
      </c>
    </row>
    <row r="2135" spans="1:7" x14ac:dyDescent="0.25">
      <c r="A2135" t="s">
        <v>2979</v>
      </c>
      <c r="B2135">
        <v>17.672302840565301</v>
      </c>
      <c r="C2135">
        <v>-2.0882508568594198</v>
      </c>
      <c r="D2135">
        <v>1.78329665069545</v>
      </c>
      <c r="E2135">
        <v>-1.1710058761367801</v>
      </c>
      <c r="F2135">
        <v>0.241596415209445</v>
      </c>
      <c r="G2135">
        <v>0.84998972027404696</v>
      </c>
    </row>
    <row r="2136" spans="1:7" x14ac:dyDescent="0.25">
      <c r="A2136" t="s">
        <v>2980</v>
      </c>
      <c r="B2136">
        <v>3.2467539608849201</v>
      </c>
      <c r="C2136">
        <v>-2.0926943624413599</v>
      </c>
      <c r="D2136">
        <v>2.5691756244277002</v>
      </c>
      <c r="E2136">
        <v>-0.81453924073700401</v>
      </c>
      <c r="F2136">
        <v>0.41533610173033397</v>
      </c>
      <c r="G2136">
        <v>0.92498539505785704</v>
      </c>
    </row>
    <row r="2137" spans="1:7" x14ac:dyDescent="0.25">
      <c r="A2137" t="s">
        <v>2981</v>
      </c>
      <c r="B2137">
        <v>146.46849788356599</v>
      </c>
      <c r="C2137">
        <v>-2.0954507763450301</v>
      </c>
      <c r="D2137">
        <v>1.6373702216823001</v>
      </c>
      <c r="E2137">
        <v>-1.27976602273375</v>
      </c>
      <c r="F2137">
        <v>0.20062743683374401</v>
      </c>
      <c r="G2137">
        <v>0.82592333930387396</v>
      </c>
    </row>
    <row r="2138" spans="1:7" x14ac:dyDescent="0.25">
      <c r="A2138" t="s">
        <v>2982</v>
      </c>
      <c r="B2138">
        <v>29.141539595678399</v>
      </c>
      <c r="C2138">
        <v>-2.0957557470204899</v>
      </c>
      <c r="D2138">
        <v>1.85663192460841</v>
      </c>
      <c r="E2138">
        <v>-1.12879441489864</v>
      </c>
      <c r="F2138">
        <v>0.25898456926469299</v>
      </c>
      <c r="G2138">
        <v>0.86513392099700503</v>
      </c>
    </row>
    <row r="2139" spans="1:7" x14ac:dyDescent="0.25">
      <c r="A2139" t="s">
        <v>649</v>
      </c>
      <c r="B2139">
        <v>40.712805342765698</v>
      </c>
      <c r="C2139">
        <v>-2.0960069933474399</v>
      </c>
      <c r="D2139">
        <v>1.6703175572754301</v>
      </c>
      <c r="E2139">
        <v>-1.2548553921485299</v>
      </c>
      <c r="F2139">
        <v>0.20953125993031199</v>
      </c>
      <c r="G2139">
        <v>0.83209164268499702</v>
      </c>
    </row>
    <row r="2140" spans="1:7" x14ac:dyDescent="0.25">
      <c r="A2140" t="s">
        <v>2983</v>
      </c>
      <c r="B2140">
        <v>10.8510517392411</v>
      </c>
      <c r="C2140">
        <v>-2.0975102460203598</v>
      </c>
      <c r="D2140">
        <v>1.8277353307405</v>
      </c>
      <c r="E2140">
        <v>-1.1476006458607799</v>
      </c>
      <c r="F2140">
        <v>0.25113346304427903</v>
      </c>
      <c r="G2140">
        <v>0.85870317961720499</v>
      </c>
    </row>
    <row r="2141" spans="1:7" x14ac:dyDescent="0.25">
      <c r="A2141" t="s">
        <v>2984</v>
      </c>
      <c r="B2141">
        <v>10.8897502560975</v>
      </c>
      <c r="C2141">
        <v>-2.0988335262437698</v>
      </c>
      <c r="D2141">
        <v>1.79941976982954</v>
      </c>
      <c r="E2141">
        <v>-1.16639461310498</v>
      </c>
      <c r="F2141">
        <v>0.24345493551529099</v>
      </c>
      <c r="G2141">
        <v>0.85156302444370202</v>
      </c>
    </row>
    <row r="2142" spans="1:7" x14ac:dyDescent="0.25">
      <c r="A2142" t="s">
        <v>284</v>
      </c>
      <c r="B2142">
        <v>121.40572460326401</v>
      </c>
      <c r="C2142">
        <v>-2.09917318859869</v>
      </c>
      <c r="D2142">
        <v>1.6882124617248699</v>
      </c>
      <c r="E2142">
        <v>-1.24342950676595</v>
      </c>
      <c r="F2142">
        <v>0.21370960267306899</v>
      </c>
      <c r="G2142">
        <v>0.83618035997958495</v>
      </c>
    </row>
    <row r="2143" spans="1:7" x14ac:dyDescent="0.25">
      <c r="A2143" t="s">
        <v>2985</v>
      </c>
      <c r="B2143">
        <v>10.2498950416204</v>
      </c>
      <c r="C2143">
        <v>-2.09941039896052</v>
      </c>
      <c r="D2143">
        <v>1.6136048949262101</v>
      </c>
      <c r="E2143">
        <v>-1.30106843723757</v>
      </c>
      <c r="F2143">
        <v>0.19323503026830199</v>
      </c>
      <c r="G2143">
        <v>0.81810028796658896</v>
      </c>
    </row>
    <row r="2144" spans="1:7" x14ac:dyDescent="0.25">
      <c r="A2144" t="s">
        <v>119</v>
      </c>
      <c r="B2144">
        <v>106.744178518325</v>
      </c>
      <c r="C2144">
        <v>-2.1010820408406801</v>
      </c>
      <c r="D2144">
        <v>1.2008175800504699</v>
      </c>
      <c r="E2144">
        <v>-1.7497095943185501</v>
      </c>
      <c r="F2144">
        <v>8.0168437309637505E-2</v>
      </c>
      <c r="G2144">
        <v>0.67166359298681599</v>
      </c>
    </row>
    <row r="2145" spans="1:7" x14ac:dyDescent="0.25">
      <c r="A2145" t="s">
        <v>305</v>
      </c>
      <c r="B2145">
        <v>34.132733750940702</v>
      </c>
      <c r="C2145">
        <v>-2.1015483689072498</v>
      </c>
      <c r="D2145">
        <v>1.37562789394824</v>
      </c>
      <c r="E2145">
        <v>-1.52770118878262</v>
      </c>
      <c r="F2145">
        <v>0.12658674484104501</v>
      </c>
      <c r="G2145">
        <v>0.73061842246088404</v>
      </c>
    </row>
    <row r="2146" spans="1:7" x14ac:dyDescent="0.25">
      <c r="A2146" t="s">
        <v>2986</v>
      </c>
      <c r="B2146">
        <v>342.49087893674698</v>
      </c>
      <c r="C2146">
        <v>-2.1019381023952</v>
      </c>
      <c r="D2146">
        <v>1.4163982895670799</v>
      </c>
      <c r="E2146">
        <v>-1.4840021467673801</v>
      </c>
      <c r="F2146">
        <v>0.13780835106898801</v>
      </c>
      <c r="G2146">
        <v>0.755480875195916</v>
      </c>
    </row>
    <row r="2147" spans="1:7" x14ac:dyDescent="0.25">
      <c r="A2147" t="s">
        <v>2987</v>
      </c>
      <c r="B2147">
        <v>169.502097747899</v>
      </c>
      <c r="C2147">
        <v>-2.1029574257644801</v>
      </c>
      <c r="D2147">
        <v>1.4301197431861199</v>
      </c>
      <c r="E2147">
        <v>-1.4704764658932401</v>
      </c>
      <c r="F2147">
        <v>0.141432754993947</v>
      </c>
      <c r="G2147">
        <v>0.76108796918147603</v>
      </c>
    </row>
    <row r="2148" spans="1:7" x14ac:dyDescent="0.25">
      <c r="A2148" t="s">
        <v>921</v>
      </c>
      <c r="B2148">
        <v>50.731518424696397</v>
      </c>
      <c r="C2148">
        <v>-2.1063417725240998</v>
      </c>
      <c r="D2148">
        <v>1.8011813191603701</v>
      </c>
      <c r="E2148">
        <v>-1.16942239524557</v>
      </c>
      <c r="F2148">
        <v>0.24223349118715601</v>
      </c>
      <c r="G2148">
        <v>0.85099058366841496</v>
      </c>
    </row>
    <row r="2149" spans="1:7" x14ac:dyDescent="0.25">
      <c r="A2149" t="s">
        <v>354</v>
      </c>
      <c r="B2149">
        <v>136.63004897575499</v>
      </c>
      <c r="C2149">
        <v>-2.1072519365357101</v>
      </c>
      <c r="D2149">
        <v>1.1439611008011901</v>
      </c>
      <c r="E2149">
        <v>-1.8420660764250301</v>
      </c>
      <c r="F2149">
        <v>6.5465485197013798E-2</v>
      </c>
      <c r="G2149">
        <v>0.65767660452953502</v>
      </c>
    </row>
    <row r="2150" spans="1:7" x14ac:dyDescent="0.25">
      <c r="A2150" t="s">
        <v>2988</v>
      </c>
      <c r="B2150">
        <v>49.662225767044099</v>
      </c>
      <c r="C2150">
        <v>-2.11130365817605</v>
      </c>
      <c r="D2150">
        <v>1.10003137543244</v>
      </c>
      <c r="E2150">
        <v>-1.9193122172047701</v>
      </c>
      <c r="F2150">
        <v>5.4944832780538203E-2</v>
      </c>
      <c r="G2150">
        <v>0.62841432214069703</v>
      </c>
    </row>
    <row r="2151" spans="1:7" x14ac:dyDescent="0.25">
      <c r="A2151" t="s">
        <v>261</v>
      </c>
      <c r="B2151">
        <v>240.142501753847</v>
      </c>
      <c r="C2151">
        <v>-2.1113679821731002</v>
      </c>
      <c r="D2151">
        <v>1.0556013284472301</v>
      </c>
      <c r="E2151">
        <v>-2.00015661715666</v>
      </c>
      <c r="F2151">
        <v>4.5483354721511E-2</v>
      </c>
      <c r="G2151">
        <v>0.60483120638917298</v>
      </c>
    </row>
    <row r="2152" spans="1:7" x14ac:dyDescent="0.25">
      <c r="A2152" t="s">
        <v>891</v>
      </c>
      <c r="B2152">
        <v>50.036871130129398</v>
      </c>
      <c r="C2152">
        <v>-2.11182780042525</v>
      </c>
      <c r="D2152">
        <v>1.83599573688797</v>
      </c>
      <c r="E2152">
        <v>-1.15023567756471</v>
      </c>
      <c r="F2152">
        <v>0.25004681531169998</v>
      </c>
      <c r="G2152">
        <v>0.85772321772296001</v>
      </c>
    </row>
    <row r="2153" spans="1:7" x14ac:dyDescent="0.25">
      <c r="A2153" t="s">
        <v>525</v>
      </c>
      <c r="B2153">
        <v>11.068203652397401</v>
      </c>
      <c r="C2153">
        <v>-2.1125860339012901</v>
      </c>
      <c r="D2153">
        <v>1.6525683286613899</v>
      </c>
      <c r="E2153">
        <v>-1.2783653161334101</v>
      </c>
      <c r="F2153">
        <v>0.20112064745615299</v>
      </c>
      <c r="G2153">
        <v>0.82592333930387396</v>
      </c>
    </row>
    <row r="2154" spans="1:7" x14ac:dyDescent="0.25">
      <c r="A2154" t="s">
        <v>2989</v>
      </c>
      <c r="B2154">
        <v>3.30880608452398</v>
      </c>
      <c r="C2154">
        <v>-2.11739967406344</v>
      </c>
      <c r="D2154">
        <v>3.0133459775398999</v>
      </c>
      <c r="E2154">
        <v>-0.70267393450521898</v>
      </c>
      <c r="F2154">
        <v>0.48225897513973998</v>
      </c>
      <c r="G2154">
        <v>0.92780209688884197</v>
      </c>
    </row>
    <row r="2155" spans="1:7" x14ac:dyDescent="0.25">
      <c r="A2155" t="s">
        <v>531</v>
      </c>
      <c r="B2155">
        <v>38.192676330417797</v>
      </c>
      <c r="C2155">
        <v>-2.1191908441673202</v>
      </c>
      <c r="D2155">
        <v>1.5472693318928701</v>
      </c>
      <c r="E2155">
        <v>-1.36963281084023</v>
      </c>
      <c r="F2155">
        <v>0.170801552020866</v>
      </c>
      <c r="G2155">
        <v>0.79013505748831403</v>
      </c>
    </row>
    <row r="2156" spans="1:7" x14ac:dyDescent="0.25">
      <c r="A2156" t="s">
        <v>2990</v>
      </c>
      <c r="B2156">
        <v>5.2915373664660796</v>
      </c>
      <c r="C2156">
        <v>-2.1197199914428801</v>
      </c>
      <c r="D2156">
        <v>1.9261934056012899</v>
      </c>
      <c r="E2156">
        <v>-1.1004710042505701</v>
      </c>
      <c r="F2156">
        <v>0.27112695645077201</v>
      </c>
      <c r="G2156">
        <v>0.87502865873665303</v>
      </c>
    </row>
    <row r="2157" spans="1:7" x14ac:dyDescent="0.25">
      <c r="A2157" t="s">
        <v>2991</v>
      </c>
      <c r="B2157">
        <v>7.2176051244985402</v>
      </c>
      <c r="C2157">
        <v>-2.1209736774865902</v>
      </c>
      <c r="D2157">
        <v>2.3603766041431302</v>
      </c>
      <c r="E2157">
        <v>-0.89857426724348999</v>
      </c>
      <c r="F2157">
        <v>0.36887947034577501</v>
      </c>
      <c r="G2157">
        <v>0.90952307232294705</v>
      </c>
    </row>
    <row r="2158" spans="1:7" x14ac:dyDescent="0.25">
      <c r="A2158" t="s">
        <v>676</v>
      </c>
      <c r="B2158">
        <v>136.132008280598</v>
      </c>
      <c r="C2158">
        <v>-2.1220738214062802</v>
      </c>
      <c r="D2158">
        <v>1.2738442531935401</v>
      </c>
      <c r="E2158">
        <v>-1.6658816932181499</v>
      </c>
      <c r="F2158">
        <v>9.5736980559768994E-2</v>
      </c>
      <c r="G2158">
        <v>0.68472136281831797</v>
      </c>
    </row>
    <row r="2159" spans="1:7" x14ac:dyDescent="0.25">
      <c r="A2159" t="s">
        <v>2992</v>
      </c>
      <c r="B2159">
        <v>22.347269356410099</v>
      </c>
      <c r="C2159">
        <v>-2.1238938975961101</v>
      </c>
      <c r="D2159">
        <v>1.78177015566848</v>
      </c>
      <c r="E2159">
        <v>-1.19201339793418</v>
      </c>
      <c r="F2159">
        <v>0.23325599190285701</v>
      </c>
      <c r="G2159">
        <v>0.84394443386705098</v>
      </c>
    </row>
    <row r="2160" spans="1:7" x14ac:dyDescent="0.25">
      <c r="A2160" t="s">
        <v>2993</v>
      </c>
      <c r="B2160">
        <v>214.97987538498501</v>
      </c>
      <c r="C2160">
        <v>-2.1241604894836299</v>
      </c>
      <c r="D2160">
        <v>1.7193510847798401</v>
      </c>
      <c r="E2160">
        <v>-1.2354431321719399</v>
      </c>
      <c r="F2160">
        <v>0.21666562865091399</v>
      </c>
      <c r="G2160">
        <v>0.83835269699235304</v>
      </c>
    </row>
    <row r="2161" spans="1:7" x14ac:dyDescent="0.25">
      <c r="A2161" t="s">
        <v>2994</v>
      </c>
      <c r="B2161">
        <v>314.92303027190798</v>
      </c>
      <c r="C2161">
        <v>-2.1288515597170399</v>
      </c>
      <c r="D2161">
        <v>1.3623609960612499</v>
      </c>
      <c r="E2161">
        <v>-1.5626192806985799</v>
      </c>
      <c r="F2161">
        <v>0.11814217051832999</v>
      </c>
      <c r="G2161">
        <v>0.72357448419147097</v>
      </c>
    </row>
    <row r="2162" spans="1:7" x14ac:dyDescent="0.25">
      <c r="A2162" t="s">
        <v>2995</v>
      </c>
      <c r="B2162">
        <v>20.352810150843901</v>
      </c>
      <c r="C2162">
        <v>-2.1313673670478601</v>
      </c>
      <c r="D2162">
        <v>1.9090534052768799</v>
      </c>
      <c r="E2162">
        <v>-1.1164524581431201</v>
      </c>
      <c r="F2162">
        <v>0.26422850958476701</v>
      </c>
      <c r="G2162">
        <v>0.870007514164851</v>
      </c>
    </row>
    <row r="2163" spans="1:7" x14ac:dyDescent="0.25">
      <c r="A2163" t="s">
        <v>493</v>
      </c>
      <c r="B2163">
        <v>26.7235390818777</v>
      </c>
      <c r="C2163">
        <v>-2.1319451789167601</v>
      </c>
      <c r="D2163">
        <v>1.53578380622699</v>
      </c>
      <c r="E2163">
        <v>-1.38818053053599</v>
      </c>
      <c r="F2163">
        <v>0.16508207930677701</v>
      </c>
      <c r="G2163">
        <v>0.78546199784505999</v>
      </c>
    </row>
    <row r="2164" spans="1:7" x14ac:dyDescent="0.25">
      <c r="A2164" t="s">
        <v>2996</v>
      </c>
      <c r="B2164">
        <v>10.969574560583901</v>
      </c>
      <c r="C2164">
        <v>-2.13348942236679</v>
      </c>
      <c r="D2164">
        <v>2.1678694908854101</v>
      </c>
      <c r="E2164">
        <v>-0.98414108014196899</v>
      </c>
      <c r="F2164">
        <v>0.325046150889305</v>
      </c>
      <c r="G2164">
        <v>0.90050503284578998</v>
      </c>
    </row>
    <row r="2165" spans="1:7" x14ac:dyDescent="0.25">
      <c r="A2165" t="s">
        <v>347</v>
      </c>
      <c r="B2165">
        <v>90.260521388217597</v>
      </c>
      <c r="C2165">
        <v>-2.13512665045242</v>
      </c>
      <c r="D2165">
        <v>1.61119299674891</v>
      </c>
      <c r="E2165">
        <v>-1.32518367120556</v>
      </c>
      <c r="F2165">
        <v>0.185110239831629</v>
      </c>
      <c r="G2165">
        <v>0.808154728772703</v>
      </c>
    </row>
    <row r="2166" spans="1:7" x14ac:dyDescent="0.25">
      <c r="A2166" t="s">
        <v>2997</v>
      </c>
      <c r="B2166">
        <v>7.3545219132598003</v>
      </c>
      <c r="C2166">
        <v>-2.13989423728846</v>
      </c>
      <c r="D2166">
        <v>1.77383925955793</v>
      </c>
      <c r="E2166">
        <v>-1.2063631052014001</v>
      </c>
      <c r="F2166">
        <v>0.227677515367361</v>
      </c>
      <c r="G2166">
        <v>0.84189334078060696</v>
      </c>
    </row>
    <row r="2167" spans="1:7" x14ac:dyDescent="0.25">
      <c r="A2167" t="s">
        <v>2998</v>
      </c>
      <c r="B2167">
        <v>5.3801907830337701</v>
      </c>
      <c r="C2167">
        <v>-2.14033852803141</v>
      </c>
      <c r="D2167">
        <v>2.30859679388699</v>
      </c>
      <c r="E2167">
        <v>-0.927116650988552</v>
      </c>
      <c r="F2167">
        <v>0.35386597174279399</v>
      </c>
      <c r="G2167">
        <v>0.90952307232294705</v>
      </c>
    </row>
    <row r="2168" spans="1:7" x14ac:dyDescent="0.25">
      <c r="A2168" t="s">
        <v>2999</v>
      </c>
      <c r="B2168">
        <v>3.3476189989931999</v>
      </c>
      <c r="C2168">
        <v>-2.1410677619726499</v>
      </c>
      <c r="D2168">
        <v>2.51670266878169</v>
      </c>
      <c r="E2168">
        <v>-0.85074323182131095</v>
      </c>
      <c r="F2168">
        <v>0.39491200235299301</v>
      </c>
      <c r="G2168">
        <v>0.91840873926033595</v>
      </c>
    </row>
    <row r="2169" spans="1:7" x14ac:dyDescent="0.25">
      <c r="A2169" t="s">
        <v>3000</v>
      </c>
      <c r="B2169">
        <v>20.973448309081501</v>
      </c>
      <c r="C2169">
        <v>-2.1422798622202301</v>
      </c>
      <c r="D2169">
        <v>1.47311941316114</v>
      </c>
      <c r="E2169">
        <v>-1.4542472545542999</v>
      </c>
      <c r="F2169">
        <v>0.145877768129001</v>
      </c>
      <c r="G2169">
        <v>0.76697819929599897</v>
      </c>
    </row>
    <row r="2170" spans="1:7" x14ac:dyDescent="0.25">
      <c r="A2170" t="s">
        <v>632</v>
      </c>
      <c r="B2170">
        <v>165.96401772436801</v>
      </c>
      <c r="C2170">
        <v>-2.1477455257076601</v>
      </c>
      <c r="D2170">
        <v>0.98412073005439604</v>
      </c>
      <c r="E2170">
        <v>-2.1824004516081499</v>
      </c>
      <c r="F2170">
        <v>2.9079991032850701E-2</v>
      </c>
      <c r="G2170">
        <v>0.53532781784773997</v>
      </c>
    </row>
    <row r="2171" spans="1:7" x14ac:dyDescent="0.25">
      <c r="A2171" t="s">
        <v>3001</v>
      </c>
      <c r="B2171">
        <v>16.237008420350499</v>
      </c>
      <c r="C2171">
        <v>-2.1483189284872499</v>
      </c>
      <c r="D2171">
        <v>1.9860837706088801</v>
      </c>
      <c r="E2171">
        <v>-1.0816859592124</v>
      </c>
      <c r="F2171">
        <v>0.27939209419726002</v>
      </c>
      <c r="G2171">
        <v>0.88362545190977604</v>
      </c>
    </row>
    <row r="2172" spans="1:7" x14ac:dyDescent="0.25">
      <c r="A2172" t="s">
        <v>573</v>
      </c>
      <c r="B2172">
        <v>35.851158920318603</v>
      </c>
      <c r="C2172">
        <v>-2.1487512948476399</v>
      </c>
      <c r="D2172">
        <v>1.4307656373097299</v>
      </c>
      <c r="E2172">
        <v>-1.5018191930356599</v>
      </c>
      <c r="F2172">
        <v>0.13314381014721399</v>
      </c>
      <c r="G2172">
        <v>0.74255941257146396</v>
      </c>
    </row>
    <row r="2173" spans="1:7" x14ac:dyDescent="0.25">
      <c r="A2173" t="s">
        <v>548</v>
      </c>
      <c r="B2173">
        <v>21.822116059241701</v>
      </c>
      <c r="C2173">
        <v>-2.15007636859991</v>
      </c>
      <c r="D2173">
        <v>1.18618068703172</v>
      </c>
      <c r="E2173">
        <v>-1.81260443042639</v>
      </c>
      <c r="F2173">
        <v>6.9892853997429699E-2</v>
      </c>
      <c r="G2173">
        <v>0.66465752734585604</v>
      </c>
    </row>
    <row r="2174" spans="1:7" x14ac:dyDescent="0.25">
      <c r="A2174" t="s">
        <v>393</v>
      </c>
      <c r="B2174">
        <v>83.303571277027004</v>
      </c>
      <c r="C2174">
        <v>-2.1513034399680899</v>
      </c>
      <c r="D2174">
        <v>1.8575827670204399</v>
      </c>
      <c r="E2174">
        <v>-1.1581198308696501</v>
      </c>
      <c r="F2174">
        <v>0.246815138311647</v>
      </c>
      <c r="G2174">
        <v>0.854665497011872</v>
      </c>
    </row>
    <row r="2175" spans="1:7" x14ac:dyDescent="0.25">
      <c r="A2175" t="s">
        <v>3002</v>
      </c>
      <c r="B2175">
        <v>265.29960765217101</v>
      </c>
      <c r="C2175">
        <v>-2.1523217050987302</v>
      </c>
      <c r="D2175">
        <v>1.1839672858129999</v>
      </c>
      <c r="E2175">
        <v>-1.81788950665202</v>
      </c>
      <c r="F2175">
        <v>6.9081022452780402E-2</v>
      </c>
      <c r="G2175">
        <v>0.66369721227057499</v>
      </c>
    </row>
    <row r="2176" spans="1:7" x14ac:dyDescent="0.25">
      <c r="A2176" t="s">
        <v>258</v>
      </c>
      <c r="B2176">
        <v>67.019341244146503</v>
      </c>
      <c r="C2176">
        <v>-2.1536980906926702</v>
      </c>
      <c r="D2176">
        <v>1.6153271840546499</v>
      </c>
      <c r="E2176">
        <v>-1.3332890772547099</v>
      </c>
      <c r="F2176">
        <v>0.18243695676556701</v>
      </c>
      <c r="G2176">
        <v>0.80569367823183102</v>
      </c>
    </row>
    <row r="2177" spans="1:7" x14ac:dyDescent="0.25">
      <c r="A2177" t="s">
        <v>3003</v>
      </c>
      <c r="B2177">
        <v>23.0067230367465</v>
      </c>
      <c r="C2177">
        <v>-2.1569359354305599</v>
      </c>
      <c r="D2177">
        <v>1.67898288177072</v>
      </c>
      <c r="E2177">
        <v>-1.2846682112421399</v>
      </c>
      <c r="F2177">
        <v>0.19890825127813599</v>
      </c>
      <c r="G2177">
        <v>0.82592333930387396</v>
      </c>
    </row>
    <row r="2178" spans="1:7" x14ac:dyDescent="0.25">
      <c r="A2178" t="s">
        <v>3004</v>
      </c>
      <c r="B2178">
        <v>23.0067230367465</v>
      </c>
      <c r="C2178">
        <v>-2.1569359354305599</v>
      </c>
      <c r="D2178">
        <v>1.67898288177072</v>
      </c>
      <c r="E2178">
        <v>-1.2846682112421399</v>
      </c>
      <c r="F2178">
        <v>0.19890825127813599</v>
      </c>
      <c r="G2178">
        <v>0.82592333930387396</v>
      </c>
    </row>
    <row r="2179" spans="1:7" x14ac:dyDescent="0.25">
      <c r="A2179" t="s">
        <v>838</v>
      </c>
      <c r="B2179">
        <v>30.6253538707426</v>
      </c>
      <c r="C2179">
        <v>-2.1576484443842601</v>
      </c>
      <c r="D2179">
        <v>1.73039256712364</v>
      </c>
      <c r="E2179">
        <v>-1.24691268639164</v>
      </c>
      <c r="F2179">
        <v>0.21242951450365499</v>
      </c>
      <c r="G2179">
        <v>0.83505984948628997</v>
      </c>
    </row>
    <row r="2180" spans="1:7" x14ac:dyDescent="0.25">
      <c r="A2180" t="s">
        <v>3005</v>
      </c>
      <c r="B2180">
        <v>17.8281715236905</v>
      </c>
      <c r="C2180">
        <v>-2.1652008754235101</v>
      </c>
      <c r="D2180">
        <v>2.2641131726112498</v>
      </c>
      <c r="E2180">
        <v>-0.95631300661810004</v>
      </c>
      <c r="F2180">
        <v>0.33891412063653997</v>
      </c>
      <c r="G2180">
        <v>0.90376596469093595</v>
      </c>
    </row>
    <row r="2181" spans="1:7" x14ac:dyDescent="0.25">
      <c r="A2181" t="s">
        <v>3006</v>
      </c>
      <c r="B2181">
        <v>18.861297169375</v>
      </c>
      <c r="C2181">
        <v>-2.1662957765624</v>
      </c>
      <c r="D2181">
        <v>1.85840064958509</v>
      </c>
      <c r="E2181">
        <v>-1.1656774749008301</v>
      </c>
      <c r="F2181">
        <v>0.24374487064360201</v>
      </c>
      <c r="G2181">
        <v>0.85165145899143602</v>
      </c>
    </row>
    <row r="2182" spans="1:7" x14ac:dyDescent="0.25">
      <c r="A2182" t="s">
        <v>108</v>
      </c>
      <c r="B2182">
        <v>137.83442685467401</v>
      </c>
      <c r="C2182">
        <v>-2.1674408631045798</v>
      </c>
      <c r="D2182">
        <v>1.1565561153464201</v>
      </c>
      <c r="E2182">
        <v>-1.87404729813336</v>
      </c>
      <c r="F2182">
        <v>6.0923906269475997E-2</v>
      </c>
      <c r="G2182">
        <v>0.63784516178559003</v>
      </c>
    </row>
    <row r="2183" spans="1:7" x14ac:dyDescent="0.25">
      <c r="A2183" t="s">
        <v>3007</v>
      </c>
      <c r="B2183">
        <v>106.29954965165901</v>
      </c>
      <c r="C2183">
        <v>-2.16905646412921</v>
      </c>
      <c r="D2183">
        <v>1.40857434076668</v>
      </c>
      <c r="E2183">
        <v>-1.53989491456206</v>
      </c>
      <c r="F2183">
        <v>0.123585970605063</v>
      </c>
      <c r="G2183">
        <v>0.72730307206059597</v>
      </c>
    </row>
    <row r="2184" spans="1:7" x14ac:dyDescent="0.25">
      <c r="A2184" t="s">
        <v>3008</v>
      </c>
      <c r="B2184">
        <v>22.549197475824599</v>
      </c>
      <c r="C2184">
        <v>-2.1708618777161099</v>
      </c>
      <c r="D2184">
        <v>2.0647027566960601</v>
      </c>
      <c r="E2184">
        <v>-1.05141617633617</v>
      </c>
      <c r="F2184">
        <v>0.29306748952728301</v>
      </c>
      <c r="G2184">
        <v>0.89047312648408505</v>
      </c>
    </row>
    <row r="2185" spans="1:7" x14ac:dyDescent="0.25">
      <c r="A2185" t="s">
        <v>790</v>
      </c>
      <c r="B2185">
        <v>39.553054816690299</v>
      </c>
      <c r="C2185">
        <v>-2.1725365971984498</v>
      </c>
      <c r="D2185">
        <v>1.7676501735843999</v>
      </c>
      <c r="E2185">
        <v>-1.2290534799614901</v>
      </c>
      <c r="F2185">
        <v>0.219051755354362</v>
      </c>
      <c r="G2185">
        <v>0.83871572113600301</v>
      </c>
    </row>
    <row r="2186" spans="1:7" x14ac:dyDescent="0.25">
      <c r="A2186" t="s">
        <v>763</v>
      </c>
      <c r="B2186">
        <v>28.9166711357968</v>
      </c>
      <c r="C2186">
        <v>-2.1733332210867702</v>
      </c>
      <c r="D2186">
        <v>1.7714085968864599</v>
      </c>
      <c r="E2186">
        <v>-1.22689549147879</v>
      </c>
      <c r="F2186">
        <v>0.21986187332992199</v>
      </c>
      <c r="G2186">
        <v>0.83871572113600301</v>
      </c>
    </row>
    <row r="2187" spans="1:7" x14ac:dyDescent="0.25">
      <c r="A2187" t="s">
        <v>3009</v>
      </c>
      <c r="B2187">
        <v>268.01212818732802</v>
      </c>
      <c r="C2187">
        <v>-2.1754040840386901</v>
      </c>
      <c r="D2187">
        <v>1.26469852177109</v>
      </c>
      <c r="E2187">
        <v>-1.7200969611257599</v>
      </c>
      <c r="F2187">
        <v>8.5414818044688007E-2</v>
      </c>
      <c r="G2187">
        <v>0.68281261674280702</v>
      </c>
    </row>
    <row r="2188" spans="1:7" x14ac:dyDescent="0.25">
      <c r="A2188" t="s">
        <v>771</v>
      </c>
      <c r="B2188">
        <v>45.264035024857598</v>
      </c>
      <c r="C2188">
        <v>-2.1766084578102198</v>
      </c>
      <c r="D2188">
        <v>1.2932383573803099</v>
      </c>
      <c r="E2188">
        <v>-1.6830682800186501</v>
      </c>
      <c r="F2188">
        <v>9.2361874159496996E-2</v>
      </c>
      <c r="G2188">
        <v>0.68472136281831797</v>
      </c>
    </row>
    <row r="2189" spans="1:7" x14ac:dyDescent="0.25">
      <c r="A2189" t="s">
        <v>3010</v>
      </c>
      <c r="B2189">
        <v>30.111542161139099</v>
      </c>
      <c r="C2189">
        <v>-2.1787402169539898</v>
      </c>
      <c r="D2189">
        <v>1.6362968410769501</v>
      </c>
      <c r="E2189">
        <v>-1.33150670603264</v>
      </c>
      <c r="F2189">
        <v>0.183022339911491</v>
      </c>
      <c r="G2189">
        <v>0.80606645506639196</v>
      </c>
    </row>
    <row r="2190" spans="1:7" x14ac:dyDescent="0.25">
      <c r="A2190" t="s">
        <v>3011</v>
      </c>
      <c r="B2190">
        <v>172.56173584576899</v>
      </c>
      <c r="C2190">
        <v>-2.17934753701716</v>
      </c>
      <c r="D2190">
        <v>1.11014328931033</v>
      </c>
      <c r="E2190">
        <v>-1.96312274100315</v>
      </c>
      <c r="F2190">
        <v>4.9631913724858201E-2</v>
      </c>
      <c r="G2190">
        <v>0.60712151424696503</v>
      </c>
    </row>
    <row r="2191" spans="1:7" x14ac:dyDescent="0.25">
      <c r="A2191" t="s">
        <v>3012</v>
      </c>
      <c r="B2191">
        <v>15.447362072623701</v>
      </c>
      <c r="C2191">
        <v>-2.1827037382050798</v>
      </c>
      <c r="D2191">
        <v>1.54628572407286</v>
      </c>
      <c r="E2191">
        <v>-1.41157853572878</v>
      </c>
      <c r="F2191">
        <v>0.15807409612173201</v>
      </c>
      <c r="G2191">
        <v>0.782995931119432</v>
      </c>
    </row>
    <row r="2192" spans="1:7" x14ac:dyDescent="0.25">
      <c r="A2192" t="s">
        <v>3013</v>
      </c>
      <c r="B2192">
        <v>39.810642348956598</v>
      </c>
      <c r="C2192">
        <v>-2.1852678153454002</v>
      </c>
      <c r="D2192">
        <v>1.7880621265902801</v>
      </c>
      <c r="E2192">
        <v>-1.2221431139602299</v>
      </c>
      <c r="F2192">
        <v>0.22165351149801199</v>
      </c>
      <c r="G2192">
        <v>0.83871572113600301</v>
      </c>
    </row>
    <row r="2193" spans="1:7" x14ac:dyDescent="0.25">
      <c r="A2193" t="s">
        <v>3014</v>
      </c>
      <c r="B2193">
        <v>7.5620099650375598</v>
      </c>
      <c r="C2193">
        <v>-2.1866052034352599</v>
      </c>
      <c r="D2193">
        <v>1.7467163611199199</v>
      </c>
      <c r="E2193">
        <v>-1.2518375920136799</v>
      </c>
      <c r="F2193">
        <v>0.21062904906875801</v>
      </c>
      <c r="G2193">
        <v>0.83361647701272401</v>
      </c>
    </row>
    <row r="2194" spans="1:7" x14ac:dyDescent="0.25">
      <c r="A2194" t="s">
        <v>3015</v>
      </c>
      <c r="B2194">
        <v>5.5068349949936604</v>
      </c>
      <c r="C2194">
        <v>-2.1870257885022002</v>
      </c>
      <c r="D2194">
        <v>1.8556315757289901</v>
      </c>
      <c r="E2194">
        <v>-1.17858836695157</v>
      </c>
      <c r="F2194">
        <v>0.23856212609212599</v>
      </c>
      <c r="G2194">
        <v>0.84741264551845996</v>
      </c>
    </row>
    <row r="2195" spans="1:7" x14ac:dyDescent="0.25">
      <c r="A2195" t="s">
        <v>310</v>
      </c>
      <c r="B2195">
        <v>31.677160798895098</v>
      </c>
      <c r="C2195">
        <v>-2.1877753376213702</v>
      </c>
      <c r="D2195">
        <v>1.4280159436040001</v>
      </c>
      <c r="E2195">
        <v>-1.5320384533662099</v>
      </c>
      <c r="F2195">
        <v>0.12551294594332499</v>
      </c>
      <c r="G2195">
        <v>0.73061842246088404</v>
      </c>
    </row>
    <row r="2196" spans="1:7" x14ac:dyDescent="0.25">
      <c r="A2196" t="s">
        <v>604</v>
      </c>
      <c r="B2196">
        <v>47.967778108133302</v>
      </c>
      <c r="C2196">
        <v>-2.1898176676652001</v>
      </c>
      <c r="D2196">
        <v>1.28677577784964</v>
      </c>
      <c r="E2196">
        <v>-1.70178651584867</v>
      </c>
      <c r="F2196">
        <v>8.8795395134830493E-2</v>
      </c>
      <c r="G2196">
        <v>0.68472136281831797</v>
      </c>
    </row>
    <row r="2197" spans="1:7" x14ac:dyDescent="0.25">
      <c r="A2197" t="s">
        <v>3016</v>
      </c>
      <c r="B2197">
        <v>46.039365697213597</v>
      </c>
      <c r="C2197">
        <v>-2.1908597236056</v>
      </c>
      <c r="D2197">
        <v>2.0994580208444198</v>
      </c>
      <c r="E2197">
        <v>-1.0435358563275401</v>
      </c>
      <c r="F2197">
        <v>0.29670018312031099</v>
      </c>
      <c r="G2197">
        <v>0.89047312648408505</v>
      </c>
    </row>
    <row r="2198" spans="1:7" x14ac:dyDescent="0.25">
      <c r="A2198" t="s">
        <v>3017</v>
      </c>
      <c r="B2198">
        <v>5.4260472599330498</v>
      </c>
      <c r="C2198">
        <v>-2.1909267050149599</v>
      </c>
      <c r="D2198">
        <v>2.1298376507025001</v>
      </c>
      <c r="E2198">
        <v>-1.0286824933779899</v>
      </c>
      <c r="F2198">
        <v>0.30362889910825602</v>
      </c>
      <c r="G2198">
        <v>0.89174207331344002</v>
      </c>
    </row>
    <row r="2199" spans="1:7" x14ac:dyDescent="0.25">
      <c r="A2199" t="s">
        <v>3018</v>
      </c>
      <c r="B2199">
        <v>5.5611902447826598</v>
      </c>
      <c r="C2199">
        <v>-2.1921827562299701</v>
      </c>
      <c r="D2199">
        <v>2.5110158743386002</v>
      </c>
      <c r="E2199">
        <v>-0.873026243534756</v>
      </c>
      <c r="F2199">
        <v>0.38264877353236998</v>
      </c>
      <c r="G2199">
        <v>0.91285161895551803</v>
      </c>
    </row>
    <row r="2200" spans="1:7" x14ac:dyDescent="0.25">
      <c r="A2200" t="s">
        <v>269</v>
      </c>
      <c r="B2200">
        <v>57.289684924554301</v>
      </c>
      <c r="C2200">
        <v>-2.1930689919377802</v>
      </c>
      <c r="D2200">
        <v>1.5159367199800799</v>
      </c>
      <c r="E2200">
        <v>-1.44667581636693</v>
      </c>
      <c r="F2200">
        <v>0.147987740779565</v>
      </c>
      <c r="G2200">
        <v>0.76815822160084102</v>
      </c>
    </row>
    <row r="2201" spans="1:7" x14ac:dyDescent="0.25">
      <c r="A2201" t="s">
        <v>3019</v>
      </c>
      <c r="B2201">
        <v>11.2508051588261</v>
      </c>
      <c r="C2201">
        <v>-2.1947707688851401</v>
      </c>
      <c r="D2201">
        <v>1.5914351814610701</v>
      </c>
      <c r="E2201">
        <v>-1.37911414454855</v>
      </c>
      <c r="F2201">
        <v>0.16785956343733699</v>
      </c>
      <c r="G2201">
        <v>0.78721476044659</v>
      </c>
    </row>
    <row r="2202" spans="1:7" x14ac:dyDescent="0.25">
      <c r="A2202" t="s">
        <v>150</v>
      </c>
      <c r="B2202">
        <v>56.881910985440101</v>
      </c>
      <c r="C2202">
        <v>-2.1950750486649802</v>
      </c>
      <c r="D2202">
        <v>1.35592805850023</v>
      </c>
      <c r="E2202">
        <v>-1.6188727970515799</v>
      </c>
      <c r="F2202">
        <v>0.105474634960188</v>
      </c>
      <c r="G2202">
        <v>0.70122561075454504</v>
      </c>
    </row>
    <row r="2203" spans="1:7" x14ac:dyDescent="0.25">
      <c r="A2203" t="s">
        <v>3020</v>
      </c>
      <c r="B2203">
        <v>15.0380026116884</v>
      </c>
      <c r="C2203">
        <v>-2.19517308552282</v>
      </c>
      <c r="D2203">
        <v>1.68584663997147</v>
      </c>
      <c r="E2203">
        <v>-1.3021190857312901</v>
      </c>
      <c r="F2203">
        <v>0.192875679714552</v>
      </c>
      <c r="G2203">
        <v>0.81739324493603205</v>
      </c>
    </row>
    <row r="2204" spans="1:7" x14ac:dyDescent="0.25">
      <c r="A2204" t="s">
        <v>3021</v>
      </c>
      <c r="B2204">
        <v>5.4472889134390998</v>
      </c>
      <c r="C2204">
        <v>-2.1971190834232299</v>
      </c>
      <c r="D2204">
        <v>1.7680183215135501</v>
      </c>
      <c r="E2204">
        <v>-1.242701535775</v>
      </c>
      <c r="F2204">
        <v>0.213977837794355</v>
      </c>
      <c r="G2204">
        <v>0.83618035997958495</v>
      </c>
    </row>
    <row r="2205" spans="1:7" x14ac:dyDescent="0.25">
      <c r="A2205" t="s">
        <v>3022</v>
      </c>
      <c r="B2205">
        <v>3.4845539863234301</v>
      </c>
      <c r="C2205">
        <v>-2.1978262098588699</v>
      </c>
      <c r="D2205">
        <v>2.6336166234905001</v>
      </c>
      <c r="E2205">
        <v>-0.83452777076792495</v>
      </c>
      <c r="F2205">
        <v>0.40398364494684502</v>
      </c>
      <c r="G2205">
        <v>0.92122438867152301</v>
      </c>
    </row>
    <row r="2206" spans="1:7" x14ac:dyDescent="0.25">
      <c r="A2206" t="s">
        <v>275</v>
      </c>
      <c r="B2206">
        <v>68.712821145746901</v>
      </c>
      <c r="C2206">
        <v>-2.19847792948371</v>
      </c>
      <c r="D2206">
        <v>1.66031321462052</v>
      </c>
      <c r="E2206">
        <v>-1.3241344525383401</v>
      </c>
      <c r="F2206">
        <v>0.185458395222837</v>
      </c>
      <c r="G2206">
        <v>0.808154728772703</v>
      </c>
    </row>
    <row r="2207" spans="1:7" x14ac:dyDescent="0.25">
      <c r="A2207" t="s">
        <v>3023</v>
      </c>
      <c r="B2207">
        <v>3.4822559083640101</v>
      </c>
      <c r="C2207">
        <v>-2.1991933677455902</v>
      </c>
      <c r="D2207">
        <v>2.62223293182244</v>
      </c>
      <c r="E2207">
        <v>-0.83867201157341897</v>
      </c>
      <c r="F2207">
        <v>0.40165338842588999</v>
      </c>
      <c r="G2207">
        <v>0.92107618876201403</v>
      </c>
    </row>
    <row r="2208" spans="1:7" x14ac:dyDescent="0.25">
      <c r="A2208" t="s">
        <v>3024</v>
      </c>
      <c r="B2208">
        <v>3.3646050856595999</v>
      </c>
      <c r="C2208">
        <v>-2.1997733677255402</v>
      </c>
      <c r="D2208">
        <v>3.0122913413449099</v>
      </c>
      <c r="E2208">
        <v>-0.73026580713915801</v>
      </c>
      <c r="F2208">
        <v>0.46522772447101901</v>
      </c>
      <c r="G2208">
        <v>0.92780209688884197</v>
      </c>
    </row>
    <row r="2209" spans="1:7" x14ac:dyDescent="0.25">
      <c r="A2209" t="s">
        <v>396</v>
      </c>
      <c r="B2209">
        <v>112.594973922798</v>
      </c>
      <c r="C2209">
        <v>-2.2024383770087499</v>
      </c>
      <c r="D2209">
        <v>1.3806179062023201</v>
      </c>
      <c r="E2209">
        <v>-1.59525554979004</v>
      </c>
      <c r="F2209">
        <v>0.110655101201139</v>
      </c>
      <c r="G2209">
        <v>0.70837522201960001</v>
      </c>
    </row>
    <row r="2210" spans="1:7" x14ac:dyDescent="0.25">
      <c r="A2210" t="s">
        <v>474</v>
      </c>
      <c r="B2210">
        <v>52.822206759455</v>
      </c>
      <c r="C2210">
        <v>-2.20310383254761</v>
      </c>
      <c r="D2210">
        <v>1.5401895797310901</v>
      </c>
      <c r="E2210">
        <v>-1.43041081535707</v>
      </c>
      <c r="F2210">
        <v>0.152599145957062</v>
      </c>
      <c r="G2210">
        <v>0.77563523940603796</v>
      </c>
    </row>
    <row r="2211" spans="1:7" x14ac:dyDescent="0.25">
      <c r="A2211" t="s">
        <v>3025</v>
      </c>
      <c r="B2211">
        <v>23.516543743007301</v>
      </c>
      <c r="C2211">
        <v>-2.2074496445033902</v>
      </c>
      <c r="D2211">
        <v>1.7468487843564999</v>
      </c>
      <c r="E2211">
        <v>-1.2636752901978101</v>
      </c>
      <c r="F2211">
        <v>0.206346597624124</v>
      </c>
      <c r="G2211">
        <v>0.83043579672171897</v>
      </c>
    </row>
    <row r="2212" spans="1:7" x14ac:dyDescent="0.25">
      <c r="A2212" t="s">
        <v>800</v>
      </c>
      <c r="B2212">
        <v>30.178328546668599</v>
      </c>
      <c r="C2212">
        <v>-2.2080173225773101</v>
      </c>
      <c r="D2212">
        <v>1.25306221300829</v>
      </c>
      <c r="E2212">
        <v>-1.7620971246722199</v>
      </c>
      <c r="F2212">
        <v>7.8052889030016503E-2</v>
      </c>
      <c r="G2212">
        <v>0.67015108391537503</v>
      </c>
    </row>
    <row r="2213" spans="1:7" x14ac:dyDescent="0.25">
      <c r="A2213" t="s">
        <v>3026</v>
      </c>
      <c r="B2213">
        <v>9.5589239802150399</v>
      </c>
      <c r="C2213">
        <v>-2.2083409871618902</v>
      </c>
      <c r="D2213">
        <v>2.4144705629013101</v>
      </c>
      <c r="E2213">
        <v>-0.91462742229843896</v>
      </c>
      <c r="F2213">
        <v>0.36038725759828599</v>
      </c>
      <c r="G2213">
        <v>0.90952307232294705</v>
      </c>
    </row>
    <row r="2214" spans="1:7" x14ac:dyDescent="0.25">
      <c r="A2214" t="s">
        <v>3027</v>
      </c>
      <c r="B2214">
        <v>21.474452082154901</v>
      </c>
      <c r="C2214">
        <v>-2.2094376398110498</v>
      </c>
      <c r="D2214">
        <v>1.3561605413243201</v>
      </c>
      <c r="E2214">
        <v>-1.6291859057139999</v>
      </c>
      <c r="F2214">
        <v>0.103273669722189</v>
      </c>
      <c r="G2214">
        <v>0.69720559964895701</v>
      </c>
    </row>
    <row r="2215" spans="1:7" x14ac:dyDescent="0.25">
      <c r="A2215" t="s">
        <v>3028</v>
      </c>
      <c r="B2215">
        <v>19.4012215699228</v>
      </c>
      <c r="C2215">
        <v>-2.2108897615652801</v>
      </c>
      <c r="D2215">
        <v>1.83715893771496</v>
      </c>
      <c r="E2215">
        <v>-1.2034286833751899</v>
      </c>
      <c r="F2215">
        <v>0.228810473685581</v>
      </c>
      <c r="G2215">
        <v>0.84189334078060696</v>
      </c>
    </row>
    <row r="2216" spans="1:7" x14ac:dyDescent="0.25">
      <c r="A2216" t="s">
        <v>444</v>
      </c>
      <c r="B2216">
        <v>46.729858788581303</v>
      </c>
      <c r="C2216">
        <v>-2.2124594545273899</v>
      </c>
      <c r="D2216">
        <v>1.34433026515527</v>
      </c>
      <c r="E2216">
        <v>-1.6457707691880601</v>
      </c>
      <c r="F2216">
        <v>9.9810962546207693E-2</v>
      </c>
      <c r="G2216">
        <v>0.68773534484494203</v>
      </c>
    </row>
    <row r="2217" spans="1:7" x14ac:dyDescent="0.25">
      <c r="A2217" t="s">
        <v>3029</v>
      </c>
      <c r="B2217">
        <v>3.4846242131197198</v>
      </c>
      <c r="C2217">
        <v>-2.2127975669333999</v>
      </c>
      <c r="D2217">
        <v>2.48723522964021</v>
      </c>
      <c r="E2217">
        <v>-0.88966155696238503</v>
      </c>
      <c r="F2217">
        <v>0.37364764205804302</v>
      </c>
      <c r="G2217">
        <v>0.90952307232294705</v>
      </c>
    </row>
    <row r="2218" spans="1:7" x14ac:dyDescent="0.25">
      <c r="A2218" t="s">
        <v>3030</v>
      </c>
      <c r="B2218">
        <v>27.573498157739799</v>
      </c>
      <c r="C2218">
        <v>-2.2137472463941501</v>
      </c>
      <c r="D2218">
        <v>1.7747000826848101</v>
      </c>
      <c r="E2218">
        <v>-1.2473923160273599</v>
      </c>
      <c r="F2218">
        <v>0.21225368264570099</v>
      </c>
      <c r="G2218">
        <v>0.83505984948628997</v>
      </c>
    </row>
    <row r="2219" spans="1:7" x14ac:dyDescent="0.25">
      <c r="A2219" t="s">
        <v>3031</v>
      </c>
      <c r="B2219">
        <v>13.910821010586499</v>
      </c>
      <c r="C2219">
        <v>-2.2164538309194302</v>
      </c>
      <c r="D2219">
        <v>1.43152955875435</v>
      </c>
      <c r="E2219">
        <v>-1.5483116065364999</v>
      </c>
      <c r="F2219">
        <v>0.121547291363604</v>
      </c>
      <c r="G2219">
        <v>0.72730307206059597</v>
      </c>
    </row>
    <row r="2220" spans="1:7" x14ac:dyDescent="0.25">
      <c r="A2220" t="s">
        <v>3032</v>
      </c>
      <c r="B2220">
        <v>67.817766881629893</v>
      </c>
      <c r="C2220">
        <v>-2.2172348858450999</v>
      </c>
      <c r="D2220">
        <v>1.18154819852366</v>
      </c>
      <c r="E2220">
        <v>-1.8765505195772301</v>
      </c>
      <c r="F2220">
        <v>6.0579724449366601E-2</v>
      </c>
      <c r="G2220">
        <v>0.63784516178559003</v>
      </c>
    </row>
    <row r="2221" spans="1:7" x14ac:dyDescent="0.25">
      <c r="A2221" t="s">
        <v>3033</v>
      </c>
      <c r="B2221">
        <v>67.914880833626995</v>
      </c>
      <c r="C2221">
        <v>-2.2176458150132499</v>
      </c>
      <c r="D2221">
        <v>1.44406684491896</v>
      </c>
      <c r="E2221">
        <v>-1.53569471026648</v>
      </c>
      <c r="F2221">
        <v>0.124613273042557</v>
      </c>
      <c r="G2221">
        <v>0.728616424916812</v>
      </c>
    </row>
    <row r="2222" spans="1:7" x14ac:dyDescent="0.25">
      <c r="A2222" t="s">
        <v>3034</v>
      </c>
      <c r="B2222">
        <v>665.66058636746504</v>
      </c>
      <c r="C2222">
        <v>-2.22247123679464</v>
      </c>
      <c r="D2222">
        <v>1.30359246496268</v>
      </c>
      <c r="E2222">
        <v>-1.70488192938294</v>
      </c>
      <c r="F2222">
        <v>8.8216447253053901E-2</v>
      </c>
      <c r="G2222">
        <v>0.68472136281831797</v>
      </c>
    </row>
    <row r="2223" spans="1:7" x14ac:dyDescent="0.25">
      <c r="A2223" t="s">
        <v>3035</v>
      </c>
      <c r="B2223">
        <v>11.6097618144465</v>
      </c>
      <c r="C2223">
        <v>-2.2243011080255002</v>
      </c>
      <c r="D2223">
        <v>2.1398421491110899</v>
      </c>
      <c r="E2223">
        <v>-1.0394697145999701</v>
      </c>
      <c r="F2223">
        <v>0.29858633601849699</v>
      </c>
      <c r="G2223">
        <v>0.89047312648408505</v>
      </c>
    </row>
    <row r="2224" spans="1:7" x14ac:dyDescent="0.25">
      <c r="A2224" t="s">
        <v>3036</v>
      </c>
      <c r="B2224">
        <v>3.5375714501844899</v>
      </c>
      <c r="C2224">
        <v>-2.22728229926703</v>
      </c>
      <c r="D2224">
        <v>2.6552916634228798</v>
      </c>
      <c r="E2224">
        <v>-0.83880890749149795</v>
      </c>
      <c r="F2224">
        <v>0.40157655138839499</v>
      </c>
      <c r="G2224">
        <v>0.92107618876201403</v>
      </c>
    </row>
    <row r="2225" spans="1:7" x14ac:dyDescent="0.25">
      <c r="A2225" t="s">
        <v>387</v>
      </c>
      <c r="B2225">
        <v>211.68076581717801</v>
      </c>
      <c r="C2225">
        <v>-2.2275214627044702</v>
      </c>
      <c r="D2225">
        <v>1.5356085057978801</v>
      </c>
      <c r="E2225">
        <v>-1.4505790077967</v>
      </c>
      <c r="F2225">
        <v>0.14689712421815401</v>
      </c>
      <c r="G2225">
        <v>0.76697819929599897</v>
      </c>
    </row>
    <row r="2226" spans="1:7" x14ac:dyDescent="0.25">
      <c r="A2226" t="s">
        <v>3037</v>
      </c>
      <c r="B2226">
        <v>5.4551290266503001</v>
      </c>
      <c r="C2226">
        <v>-2.22832825122333</v>
      </c>
      <c r="D2226">
        <v>1.97714715856414</v>
      </c>
      <c r="E2226">
        <v>-1.12704218377028</v>
      </c>
      <c r="F2226">
        <v>0.25972464610759799</v>
      </c>
      <c r="G2226">
        <v>0.86601289664441305</v>
      </c>
    </row>
    <row r="2227" spans="1:7" x14ac:dyDescent="0.25">
      <c r="A2227" t="s">
        <v>3038</v>
      </c>
      <c r="B2227">
        <v>3.5342424380890298</v>
      </c>
      <c r="C2227">
        <v>-2.2287553673297</v>
      </c>
      <c r="D2227">
        <v>2.5002223160427199</v>
      </c>
      <c r="E2227">
        <v>-0.89142287588941704</v>
      </c>
      <c r="F2227">
        <v>0.37270234984605799</v>
      </c>
      <c r="G2227">
        <v>0.90952307232294705</v>
      </c>
    </row>
    <row r="2228" spans="1:7" x14ac:dyDescent="0.25">
      <c r="A2228" t="s">
        <v>85</v>
      </c>
      <c r="B2228">
        <v>51.255945342723201</v>
      </c>
      <c r="C2228">
        <v>-2.2288473557021198</v>
      </c>
      <c r="D2228">
        <v>1.34375902967212</v>
      </c>
      <c r="E2228">
        <v>-1.65866595608735</v>
      </c>
      <c r="F2228">
        <v>9.7183123096205803E-2</v>
      </c>
      <c r="G2228">
        <v>0.68472136281831797</v>
      </c>
    </row>
    <row r="2229" spans="1:7" x14ac:dyDescent="0.25">
      <c r="A2229" t="s">
        <v>194</v>
      </c>
      <c r="B2229">
        <v>134.40674091298899</v>
      </c>
      <c r="C2229">
        <v>-2.2290666096403502</v>
      </c>
      <c r="D2229">
        <v>1.6028529023113101</v>
      </c>
      <c r="E2229">
        <v>-1.3906869472713601</v>
      </c>
      <c r="F2229">
        <v>0.16432037742323</v>
      </c>
      <c r="G2229">
        <v>0.784742730871407</v>
      </c>
    </row>
    <row r="2230" spans="1:7" x14ac:dyDescent="0.25">
      <c r="A2230" t="s">
        <v>3039</v>
      </c>
      <c r="B2230">
        <v>34.8462305308257</v>
      </c>
      <c r="C2230">
        <v>-2.2292742210230401</v>
      </c>
      <c r="D2230">
        <v>1.86023473523939</v>
      </c>
      <c r="E2230">
        <v>-1.19838328937351</v>
      </c>
      <c r="F2230">
        <v>0.23076783494609299</v>
      </c>
      <c r="G2230">
        <v>0.84189334078060696</v>
      </c>
    </row>
    <row r="2231" spans="1:7" x14ac:dyDescent="0.25">
      <c r="A2231" t="s">
        <v>3040</v>
      </c>
      <c r="B2231">
        <v>14.2625533084059</v>
      </c>
      <c r="C2231">
        <v>-2.2300734130514499</v>
      </c>
      <c r="D2231">
        <v>1.7217867433943901</v>
      </c>
      <c r="E2231">
        <v>-1.2952088414009999</v>
      </c>
      <c r="F2231">
        <v>0.19524819564062401</v>
      </c>
      <c r="G2231">
        <v>0.82003617644855298</v>
      </c>
    </row>
    <row r="2232" spans="1:7" x14ac:dyDescent="0.25">
      <c r="A2232" t="s">
        <v>581</v>
      </c>
      <c r="B2232">
        <v>45.317425194587997</v>
      </c>
      <c r="C2232">
        <v>-2.23246571234999</v>
      </c>
      <c r="D2232">
        <v>1.29537080880525</v>
      </c>
      <c r="E2232">
        <v>-1.72341826539155</v>
      </c>
      <c r="F2232">
        <v>8.4812914175533397E-2</v>
      </c>
      <c r="G2232">
        <v>0.68281261674280702</v>
      </c>
    </row>
    <row r="2233" spans="1:7" x14ac:dyDescent="0.25">
      <c r="A2233" t="s">
        <v>3041</v>
      </c>
      <c r="B2233">
        <v>31.592774613858602</v>
      </c>
      <c r="C2233">
        <v>-2.2332051027419202</v>
      </c>
      <c r="D2233">
        <v>1.95502055777385</v>
      </c>
      <c r="E2233">
        <v>-1.14229238862062</v>
      </c>
      <c r="F2233">
        <v>0.25333250397938301</v>
      </c>
      <c r="G2233">
        <v>0.86090712678883996</v>
      </c>
    </row>
    <row r="2234" spans="1:7" x14ac:dyDescent="0.25">
      <c r="A2234" t="s">
        <v>3042</v>
      </c>
      <c r="B2234">
        <v>33.7006207579415</v>
      </c>
      <c r="C2234">
        <v>-2.2333485665400801</v>
      </c>
      <c r="D2234">
        <v>1.7108018445647</v>
      </c>
      <c r="E2234">
        <v>-1.30543965312847</v>
      </c>
      <c r="F2234">
        <v>0.191743183407041</v>
      </c>
      <c r="G2234">
        <v>0.81532891131665797</v>
      </c>
    </row>
    <row r="2235" spans="1:7" x14ac:dyDescent="0.25">
      <c r="A2235" t="s">
        <v>3043</v>
      </c>
      <c r="B2235">
        <v>131.74465014467501</v>
      </c>
      <c r="C2235">
        <v>-2.2346386704544701</v>
      </c>
      <c r="D2235">
        <v>1.8781256613006301</v>
      </c>
      <c r="E2235">
        <v>-1.18982383154647</v>
      </c>
      <c r="F2235">
        <v>0.23411564072901</v>
      </c>
      <c r="G2235">
        <v>0.84428554187443405</v>
      </c>
    </row>
    <row r="2236" spans="1:7" x14ac:dyDescent="0.25">
      <c r="A2236" t="s">
        <v>365</v>
      </c>
      <c r="B2236">
        <v>103.13463621583701</v>
      </c>
      <c r="C2236">
        <v>-2.2364450237565099</v>
      </c>
      <c r="D2236">
        <v>1.34208371775638</v>
      </c>
      <c r="E2236">
        <v>-1.66639755342183</v>
      </c>
      <c r="F2236">
        <v>9.5634257785205304E-2</v>
      </c>
      <c r="G2236">
        <v>0.68472136281831797</v>
      </c>
    </row>
    <row r="2237" spans="1:7" x14ac:dyDescent="0.25">
      <c r="A2237" t="s">
        <v>612</v>
      </c>
      <c r="B2237">
        <v>65.746761618349794</v>
      </c>
      <c r="C2237">
        <v>-2.2371851961186602</v>
      </c>
      <c r="D2237">
        <v>1.3913046481496001</v>
      </c>
      <c r="E2237">
        <v>-1.60797651261646</v>
      </c>
      <c r="F2237">
        <v>0.10784032292362999</v>
      </c>
      <c r="G2237">
        <v>0.70435429893749402</v>
      </c>
    </row>
    <row r="2238" spans="1:7" x14ac:dyDescent="0.25">
      <c r="A2238" t="s">
        <v>3044</v>
      </c>
      <c r="B2238">
        <v>7.4467625750829303</v>
      </c>
      <c r="C2238">
        <v>-2.2375494719261102</v>
      </c>
      <c r="D2238">
        <v>2.3335862839317199</v>
      </c>
      <c r="E2238">
        <v>-0.95884582770010096</v>
      </c>
      <c r="F2238">
        <v>0.33763641858945298</v>
      </c>
      <c r="G2238">
        <v>0.90317040317610897</v>
      </c>
    </row>
    <row r="2239" spans="1:7" x14ac:dyDescent="0.25">
      <c r="A2239" t="s">
        <v>3045</v>
      </c>
      <c r="B2239">
        <v>8.3828354177062803</v>
      </c>
      <c r="C2239">
        <v>-2.2378362780093699</v>
      </c>
      <c r="D2239">
        <v>1.74854909708163</v>
      </c>
      <c r="E2239">
        <v>-1.2798246739221499</v>
      </c>
      <c r="F2239">
        <v>0.200606804108524</v>
      </c>
      <c r="G2239">
        <v>0.82592333930387396</v>
      </c>
    </row>
    <row r="2240" spans="1:7" x14ac:dyDescent="0.25">
      <c r="A2240" t="s">
        <v>3046</v>
      </c>
      <c r="B2240">
        <v>11.8399584645266</v>
      </c>
      <c r="C2240">
        <v>-2.24111017042955</v>
      </c>
      <c r="D2240">
        <v>1.8586655218339001</v>
      </c>
      <c r="E2240">
        <v>-1.2057630294977999</v>
      </c>
      <c r="F2240">
        <v>0.22790887432020801</v>
      </c>
      <c r="G2240">
        <v>0.84189334078060696</v>
      </c>
    </row>
    <row r="2241" spans="1:7" x14ac:dyDescent="0.25">
      <c r="A2241" t="s">
        <v>3047</v>
      </c>
      <c r="B2241">
        <v>5.4049060066074697</v>
      </c>
      <c r="C2241">
        <v>-2.2422360998072501</v>
      </c>
      <c r="D2241">
        <v>2.1511328452094798</v>
      </c>
      <c r="E2241">
        <v>-1.04235129169296</v>
      </c>
      <c r="F2241">
        <v>0.297248840185239</v>
      </c>
      <c r="G2241">
        <v>0.89047312648408505</v>
      </c>
    </row>
    <row r="2242" spans="1:7" x14ac:dyDescent="0.25">
      <c r="A2242" t="s">
        <v>3048</v>
      </c>
      <c r="B2242">
        <v>7.7421978178160602</v>
      </c>
      <c r="C2242">
        <v>-2.2431018990810698</v>
      </c>
      <c r="D2242">
        <v>1.6705695664922</v>
      </c>
      <c r="E2242">
        <v>-1.34271684584262</v>
      </c>
      <c r="F2242">
        <v>0.17936367782325799</v>
      </c>
      <c r="G2242">
        <v>0.80311134022465003</v>
      </c>
    </row>
    <row r="2243" spans="1:7" x14ac:dyDescent="0.25">
      <c r="A2243" t="s">
        <v>3049</v>
      </c>
      <c r="B2243">
        <v>103.97032811007401</v>
      </c>
      <c r="C2243">
        <v>-2.2444169905261102</v>
      </c>
      <c r="D2243">
        <v>1.5127404273055101</v>
      </c>
      <c r="E2243">
        <v>-1.4836762143812501</v>
      </c>
      <c r="F2243">
        <v>0.13789483937819499</v>
      </c>
      <c r="G2243">
        <v>0.755525981473949</v>
      </c>
    </row>
    <row r="2244" spans="1:7" x14ac:dyDescent="0.25">
      <c r="A2244" t="s">
        <v>3050</v>
      </c>
      <c r="B2244">
        <v>7.8088988376233601</v>
      </c>
      <c r="C2244">
        <v>-2.2445921751637199</v>
      </c>
      <c r="D2244">
        <v>2.3853899587734402</v>
      </c>
      <c r="E2244">
        <v>-0.94097494076728805</v>
      </c>
      <c r="F2244">
        <v>0.34671770119698098</v>
      </c>
      <c r="G2244">
        <v>0.90931621574405397</v>
      </c>
    </row>
    <row r="2245" spans="1:7" x14ac:dyDescent="0.25">
      <c r="A2245" t="s">
        <v>3051</v>
      </c>
      <c r="B2245">
        <v>156.042307598007</v>
      </c>
      <c r="C2245">
        <v>-2.2464751824415701</v>
      </c>
      <c r="D2245">
        <v>1.31667363921026</v>
      </c>
      <c r="E2245">
        <v>-1.7061746476438999</v>
      </c>
      <c r="F2245">
        <v>8.7975567497778198E-2</v>
      </c>
      <c r="G2245">
        <v>0.68472136281831797</v>
      </c>
    </row>
    <row r="2246" spans="1:7" x14ac:dyDescent="0.25">
      <c r="A2246" t="s">
        <v>3052</v>
      </c>
      <c r="B2246">
        <v>24.030136920519499</v>
      </c>
      <c r="C2246">
        <v>-2.2465899360985402</v>
      </c>
      <c r="D2246">
        <v>1.73015859207441</v>
      </c>
      <c r="E2246">
        <v>-1.29848786486385</v>
      </c>
      <c r="F2246">
        <v>0.19411974364221399</v>
      </c>
      <c r="G2246">
        <v>0.81906993230853897</v>
      </c>
    </row>
    <row r="2247" spans="1:7" x14ac:dyDescent="0.25">
      <c r="A2247" t="s">
        <v>3053</v>
      </c>
      <c r="B2247">
        <v>105.664021835074</v>
      </c>
      <c r="C2247">
        <v>-2.24761198478754</v>
      </c>
      <c r="D2247">
        <v>1.7552217913493799</v>
      </c>
      <c r="E2247">
        <v>-1.28052876044778</v>
      </c>
      <c r="F2247">
        <v>0.20035923650227799</v>
      </c>
      <c r="G2247">
        <v>0.82592333930387396</v>
      </c>
    </row>
    <row r="2248" spans="1:7" x14ac:dyDescent="0.25">
      <c r="A2248" t="s">
        <v>232</v>
      </c>
      <c r="B2248">
        <v>249.460578848609</v>
      </c>
      <c r="C2248">
        <v>-2.2504805298683701</v>
      </c>
      <c r="D2248">
        <v>1.58238859556759</v>
      </c>
      <c r="E2248">
        <v>-1.4222047202388699</v>
      </c>
      <c r="F2248">
        <v>0.15496682888782801</v>
      </c>
      <c r="G2248">
        <v>0.77947082022093706</v>
      </c>
    </row>
    <row r="2249" spans="1:7" x14ac:dyDescent="0.25">
      <c r="A2249" t="s">
        <v>3054</v>
      </c>
      <c r="B2249">
        <v>3.4717477107377901</v>
      </c>
      <c r="C2249">
        <v>-2.25108298098763</v>
      </c>
      <c r="D2249">
        <v>2.1790741865074699</v>
      </c>
      <c r="E2249">
        <v>-1.0330455910707499</v>
      </c>
      <c r="F2249">
        <v>0.30158256358206798</v>
      </c>
      <c r="G2249">
        <v>0.89047312648408505</v>
      </c>
    </row>
    <row r="2250" spans="1:7" x14ac:dyDescent="0.25">
      <c r="A2250" t="s">
        <v>3055</v>
      </c>
      <c r="B2250">
        <v>5.5883394921386502</v>
      </c>
      <c r="C2250">
        <v>-2.2527880913759399</v>
      </c>
      <c r="D2250">
        <v>2.4254499484883301</v>
      </c>
      <c r="E2250">
        <v>-0.92881244273047203</v>
      </c>
      <c r="F2250">
        <v>0.35298629496175199</v>
      </c>
      <c r="G2250">
        <v>0.90952307232294705</v>
      </c>
    </row>
    <row r="2251" spans="1:7" x14ac:dyDescent="0.25">
      <c r="A2251" t="s">
        <v>3056</v>
      </c>
      <c r="B2251">
        <v>7.8105876979670397</v>
      </c>
      <c r="C2251">
        <v>-2.2531153440590401</v>
      </c>
      <c r="D2251">
        <v>2.6710657569504299</v>
      </c>
      <c r="E2251">
        <v>-0.84352672269342799</v>
      </c>
      <c r="F2251">
        <v>0.39893392691763901</v>
      </c>
      <c r="G2251">
        <v>0.92107618876201403</v>
      </c>
    </row>
    <row r="2252" spans="1:7" x14ac:dyDescent="0.25">
      <c r="A2252" t="s">
        <v>3057</v>
      </c>
      <c r="B2252">
        <v>91.150977525674307</v>
      </c>
      <c r="C2252">
        <v>-2.2535349247115199</v>
      </c>
      <c r="D2252">
        <v>1.94451804701766</v>
      </c>
      <c r="E2252">
        <v>-1.1589169502272301</v>
      </c>
      <c r="F2252">
        <v>0.24649003901885899</v>
      </c>
      <c r="G2252">
        <v>0.854665497011872</v>
      </c>
    </row>
    <row r="2253" spans="1:7" x14ac:dyDescent="0.25">
      <c r="A2253" t="s">
        <v>741</v>
      </c>
      <c r="B2253">
        <v>138.96600369919301</v>
      </c>
      <c r="C2253">
        <v>-2.2538449483815</v>
      </c>
      <c r="D2253">
        <v>1.33554489207772</v>
      </c>
      <c r="E2253">
        <v>-1.6875845669816301</v>
      </c>
      <c r="F2253">
        <v>9.1491003820379002E-2</v>
      </c>
      <c r="G2253">
        <v>0.68472136281831797</v>
      </c>
    </row>
    <row r="2254" spans="1:7" x14ac:dyDescent="0.25">
      <c r="A2254" t="s">
        <v>3058</v>
      </c>
      <c r="B2254">
        <v>11.9047808439609</v>
      </c>
      <c r="C2254">
        <v>-2.2541951140994301</v>
      </c>
      <c r="D2254">
        <v>1.97660218958821</v>
      </c>
      <c r="E2254">
        <v>-1.1404394500691399</v>
      </c>
      <c r="F2254">
        <v>0.25410326523786703</v>
      </c>
      <c r="G2254">
        <v>0.86134582956684203</v>
      </c>
    </row>
    <row r="2255" spans="1:7" x14ac:dyDescent="0.25">
      <c r="A2255" t="s">
        <v>3059</v>
      </c>
      <c r="B2255">
        <v>75.592746502731799</v>
      </c>
      <c r="C2255">
        <v>-2.2545271524917498</v>
      </c>
      <c r="D2255">
        <v>1.66058766729017</v>
      </c>
      <c r="E2255">
        <v>-1.3576682501627899</v>
      </c>
      <c r="F2255">
        <v>0.17456897569708499</v>
      </c>
      <c r="G2255">
        <v>0.79720382752112395</v>
      </c>
    </row>
    <row r="2256" spans="1:7" x14ac:dyDescent="0.25">
      <c r="A2256" t="s">
        <v>3060</v>
      </c>
      <c r="B2256">
        <v>14.395925813502901</v>
      </c>
      <c r="C2256">
        <v>-2.2547394135240499</v>
      </c>
      <c r="D2256">
        <v>1.70457960824359</v>
      </c>
      <c r="E2256">
        <v>-1.32275395212979</v>
      </c>
      <c r="F2256">
        <v>0.18591721512176601</v>
      </c>
      <c r="G2256">
        <v>0.808154728772703</v>
      </c>
    </row>
    <row r="2257" spans="1:7" x14ac:dyDescent="0.25">
      <c r="A2257" t="s">
        <v>3061</v>
      </c>
      <c r="B2257">
        <v>37.313964517041597</v>
      </c>
      <c r="C2257">
        <v>-2.2549828211935301</v>
      </c>
      <c r="D2257">
        <v>1.4138776653388301</v>
      </c>
      <c r="E2257">
        <v>-1.5948924553194199</v>
      </c>
      <c r="F2257">
        <v>0.110736287067228</v>
      </c>
      <c r="G2257">
        <v>0.70837522201960001</v>
      </c>
    </row>
    <row r="2258" spans="1:7" x14ac:dyDescent="0.25">
      <c r="A2258" t="s">
        <v>3062</v>
      </c>
      <c r="B2258">
        <v>7.8768775014574697</v>
      </c>
      <c r="C2258">
        <v>-2.25631985613464</v>
      </c>
      <c r="D2258">
        <v>1.85111348075948</v>
      </c>
      <c r="E2258">
        <v>-1.2188987220864</v>
      </c>
      <c r="F2258">
        <v>0.222882634778306</v>
      </c>
      <c r="G2258">
        <v>0.84017251293516104</v>
      </c>
    </row>
    <row r="2259" spans="1:7" x14ac:dyDescent="0.25">
      <c r="A2259" t="s">
        <v>65</v>
      </c>
      <c r="B2259">
        <v>355.42292897912898</v>
      </c>
      <c r="C2259">
        <v>-2.2568078726281802</v>
      </c>
      <c r="D2259">
        <v>1.32726139647774</v>
      </c>
      <c r="E2259">
        <v>-1.7003492142672501</v>
      </c>
      <c r="F2259">
        <v>8.9065258453160601E-2</v>
      </c>
      <c r="G2259">
        <v>0.68472136281831797</v>
      </c>
    </row>
    <row r="2260" spans="1:7" x14ac:dyDescent="0.25">
      <c r="A2260" t="s">
        <v>306</v>
      </c>
      <c r="B2260">
        <v>54.879796893523697</v>
      </c>
      <c r="C2260">
        <v>-2.26050148738996</v>
      </c>
      <c r="D2260">
        <v>1.41343477195837</v>
      </c>
      <c r="E2260">
        <v>-1.59929664405946</v>
      </c>
      <c r="F2260">
        <v>0.109754704872947</v>
      </c>
      <c r="G2260">
        <v>0.70583026134530702</v>
      </c>
    </row>
    <row r="2261" spans="1:7" x14ac:dyDescent="0.25">
      <c r="A2261" t="s">
        <v>874</v>
      </c>
      <c r="B2261">
        <v>32.938028240385897</v>
      </c>
      <c r="C2261">
        <v>-2.2624854391326599</v>
      </c>
      <c r="D2261">
        <v>1.4928641801825799</v>
      </c>
      <c r="E2261">
        <v>-1.5155333413224199</v>
      </c>
      <c r="F2261">
        <v>0.12963739345880901</v>
      </c>
      <c r="G2261">
        <v>0.73429870781828499</v>
      </c>
    </row>
    <row r="2262" spans="1:7" x14ac:dyDescent="0.25">
      <c r="A2262" t="s">
        <v>3063</v>
      </c>
      <c r="B2262">
        <v>3.63612004114764</v>
      </c>
      <c r="C2262">
        <v>-2.2645139690045801</v>
      </c>
      <c r="D2262">
        <v>2.9784106429805899</v>
      </c>
      <c r="E2262">
        <v>-0.76030952089883896</v>
      </c>
      <c r="F2262">
        <v>0.44706959212612501</v>
      </c>
      <c r="G2262">
        <v>0.92780209688884197</v>
      </c>
    </row>
    <row r="2263" spans="1:7" x14ac:dyDescent="0.25">
      <c r="A2263" t="s">
        <v>52</v>
      </c>
      <c r="B2263">
        <v>500.87618941530599</v>
      </c>
      <c r="C2263">
        <v>-2.27180222305515</v>
      </c>
      <c r="D2263">
        <v>1.34618231841347</v>
      </c>
      <c r="E2263">
        <v>-1.68758881466558</v>
      </c>
      <c r="F2263">
        <v>9.1490187861967207E-2</v>
      </c>
      <c r="G2263">
        <v>0.68472136281831797</v>
      </c>
    </row>
    <row r="2264" spans="1:7" x14ac:dyDescent="0.25">
      <c r="A2264" t="s">
        <v>3064</v>
      </c>
      <c r="B2264">
        <v>14.0840337318394</v>
      </c>
      <c r="C2264">
        <v>-2.2751368247138402</v>
      </c>
      <c r="D2264">
        <v>1.8646090853417501</v>
      </c>
      <c r="E2264">
        <v>-1.2201682607895501</v>
      </c>
      <c r="F2264">
        <v>0.22240109607952499</v>
      </c>
      <c r="G2264">
        <v>0.83902312682756197</v>
      </c>
    </row>
    <row r="2265" spans="1:7" x14ac:dyDescent="0.25">
      <c r="A2265" t="s">
        <v>3065</v>
      </c>
      <c r="B2265">
        <v>5.8565945564831701</v>
      </c>
      <c r="C2265">
        <v>-2.2776773412645999</v>
      </c>
      <c r="D2265">
        <v>2.7778791338037299</v>
      </c>
      <c r="E2265">
        <v>-0.81993392496735396</v>
      </c>
      <c r="F2265">
        <v>0.41225377576544597</v>
      </c>
      <c r="G2265">
        <v>0.92491237537522897</v>
      </c>
    </row>
    <row r="2266" spans="1:7" x14ac:dyDescent="0.25">
      <c r="A2266" t="s">
        <v>650</v>
      </c>
      <c r="B2266">
        <v>159.342709942765</v>
      </c>
      <c r="C2266">
        <v>-2.2780513174678698</v>
      </c>
      <c r="D2266">
        <v>1.1850970908176901</v>
      </c>
      <c r="E2266">
        <v>-1.9222486791323199</v>
      </c>
      <c r="F2266">
        <v>5.4574474242483503E-2</v>
      </c>
      <c r="G2266">
        <v>0.62841432214069703</v>
      </c>
    </row>
    <row r="2267" spans="1:7" x14ac:dyDescent="0.25">
      <c r="A2267" t="s">
        <v>215</v>
      </c>
      <c r="B2267">
        <v>296.74553755951803</v>
      </c>
      <c r="C2267">
        <v>-2.2787512580148701</v>
      </c>
      <c r="D2267">
        <v>1.122736822981</v>
      </c>
      <c r="E2267">
        <v>-2.02963972622232</v>
      </c>
      <c r="F2267">
        <v>4.23931737172955E-2</v>
      </c>
      <c r="G2267">
        <v>0.600926749676298</v>
      </c>
    </row>
    <row r="2268" spans="1:7" x14ac:dyDescent="0.25">
      <c r="A2268" t="s">
        <v>3066</v>
      </c>
      <c r="B2268">
        <v>26.681069068085701</v>
      </c>
      <c r="C2268">
        <v>-2.2847269143117899</v>
      </c>
      <c r="D2268">
        <v>1.78351225962269</v>
      </c>
      <c r="E2268">
        <v>-1.28102675043856</v>
      </c>
      <c r="F2268">
        <v>0.20018427030400299</v>
      </c>
      <c r="G2268">
        <v>0.82592333930387396</v>
      </c>
    </row>
    <row r="2269" spans="1:7" x14ac:dyDescent="0.25">
      <c r="A2269" t="s">
        <v>3067</v>
      </c>
      <c r="B2269">
        <v>10.1651775706267</v>
      </c>
      <c r="C2269">
        <v>-2.2861269481591102</v>
      </c>
      <c r="D2269">
        <v>1.79335537852646</v>
      </c>
      <c r="E2269">
        <v>-1.2747763078824501</v>
      </c>
      <c r="F2269">
        <v>0.20238842877209001</v>
      </c>
      <c r="G2269">
        <v>0.82592333930387396</v>
      </c>
    </row>
    <row r="2270" spans="1:7" x14ac:dyDescent="0.25">
      <c r="A2270" t="s">
        <v>3068</v>
      </c>
      <c r="B2270">
        <v>70.036843595866699</v>
      </c>
      <c r="C2270">
        <v>-2.2873855924953501</v>
      </c>
      <c r="D2270">
        <v>1.80696032545272</v>
      </c>
      <c r="E2270">
        <v>-1.2658748287250099</v>
      </c>
      <c r="F2270">
        <v>0.205557899493897</v>
      </c>
      <c r="G2270">
        <v>0.82998972180387398</v>
      </c>
    </row>
    <row r="2271" spans="1:7" x14ac:dyDescent="0.25">
      <c r="A2271" t="s">
        <v>3069</v>
      </c>
      <c r="B2271">
        <v>8.0235269719752509</v>
      </c>
      <c r="C2271">
        <v>-2.28879459698146</v>
      </c>
      <c r="D2271">
        <v>2.25340106430466</v>
      </c>
      <c r="E2271">
        <v>-1.01570671694332</v>
      </c>
      <c r="F2271">
        <v>0.30976906846839403</v>
      </c>
      <c r="G2271">
        <v>0.89273113740431398</v>
      </c>
    </row>
    <row r="2272" spans="1:7" x14ac:dyDescent="0.25">
      <c r="A2272" t="s">
        <v>3070</v>
      </c>
      <c r="B2272">
        <v>9.9339433297598205</v>
      </c>
      <c r="C2272">
        <v>-2.2943463276444498</v>
      </c>
      <c r="D2272">
        <v>2.0078284263611299</v>
      </c>
      <c r="E2272">
        <v>-1.14270039089076</v>
      </c>
      <c r="F2272">
        <v>0.253163007460741</v>
      </c>
      <c r="G2272">
        <v>0.86090712678883996</v>
      </c>
    </row>
    <row r="2273" spans="1:7" x14ac:dyDescent="0.25">
      <c r="A2273" t="s">
        <v>3071</v>
      </c>
      <c r="B2273">
        <v>24.583811430739502</v>
      </c>
      <c r="C2273">
        <v>-2.29605029134949</v>
      </c>
      <c r="D2273">
        <v>1.89875366084325</v>
      </c>
      <c r="E2273">
        <v>-1.20924074496836</v>
      </c>
      <c r="F2273">
        <v>0.22657036830416</v>
      </c>
      <c r="G2273">
        <v>0.84189334078060696</v>
      </c>
    </row>
    <row r="2274" spans="1:7" x14ac:dyDescent="0.25">
      <c r="A2274" t="s">
        <v>3072</v>
      </c>
      <c r="B2274">
        <v>14.3909470600241</v>
      </c>
      <c r="C2274">
        <v>-2.29616460334449</v>
      </c>
      <c r="D2274">
        <v>1.72316385258682</v>
      </c>
      <c r="E2274">
        <v>-1.3325283024579899</v>
      </c>
      <c r="F2274">
        <v>0.182686647542914</v>
      </c>
      <c r="G2274">
        <v>0.80604074497721501</v>
      </c>
    </row>
    <row r="2275" spans="1:7" x14ac:dyDescent="0.25">
      <c r="A2275" t="s">
        <v>313</v>
      </c>
      <c r="B2275">
        <v>198.01609183552901</v>
      </c>
      <c r="C2275">
        <v>-2.29920431642973</v>
      </c>
      <c r="D2275">
        <v>1.3787259620577901</v>
      </c>
      <c r="E2275">
        <v>-1.66762966659314</v>
      </c>
      <c r="F2275">
        <v>9.5389265291629902E-2</v>
      </c>
      <c r="G2275">
        <v>0.68472136281831797</v>
      </c>
    </row>
    <row r="2276" spans="1:7" x14ac:dyDescent="0.25">
      <c r="A2276" t="s">
        <v>3073</v>
      </c>
      <c r="B2276">
        <v>22.745450669104301</v>
      </c>
      <c r="C2276">
        <v>-2.2994191329954399</v>
      </c>
      <c r="D2276">
        <v>1.75726711700361</v>
      </c>
      <c r="E2276">
        <v>-1.30851998011337</v>
      </c>
      <c r="F2276">
        <v>0.19069700222786501</v>
      </c>
      <c r="G2276">
        <v>0.81243992034766299</v>
      </c>
    </row>
    <row r="2277" spans="1:7" x14ac:dyDescent="0.25">
      <c r="A2277" t="s">
        <v>3074</v>
      </c>
      <c r="B2277">
        <v>27.6643756585059</v>
      </c>
      <c r="C2277">
        <v>-2.29943019914466</v>
      </c>
      <c r="D2277">
        <v>1.37407017455547</v>
      </c>
      <c r="E2277">
        <v>-1.67344451668093</v>
      </c>
      <c r="F2277">
        <v>9.4239820439794605E-2</v>
      </c>
      <c r="G2277">
        <v>0.68472136281831797</v>
      </c>
    </row>
    <row r="2278" spans="1:7" x14ac:dyDescent="0.25">
      <c r="A2278" t="s">
        <v>3075</v>
      </c>
      <c r="B2278">
        <v>60.008457847356397</v>
      </c>
      <c r="C2278">
        <v>-2.30184349079894</v>
      </c>
      <c r="D2278">
        <v>2.1239809291575602</v>
      </c>
      <c r="E2278">
        <v>-1.08374018768235</v>
      </c>
      <c r="F2278">
        <v>0.27848001165398201</v>
      </c>
      <c r="G2278">
        <v>0.88283663805986601</v>
      </c>
    </row>
    <row r="2279" spans="1:7" x14ac:dyDescent="0.25">
      <c r="A2279" t="s">
        <v>142</v>
      </c>
      <c r="B2279">
        <v>66.360609649468401</v>
      </c>
      <c r="C2279">
        <v>-2.30320983439751</v>
      </c>
      <c r="D2279">
        <v>1.4328680756786401</v>
      </c>
      <c r="E2279">
        <v>-1.60741234555502</v>
      </c>
      <c r="F2279">
        <v>0.10796394367169899</v>
      </c>
      <c r="G2279">
        <v>0.70435429893749402</v>
      </c>
    </row>
    <row r="2280" spans="1:7" x14ac:dyDescent="0.25">
      <c r="A2280" t="s">
        <v>3076</v>
      </c>
      <c r="B2280">
        <v>14.1634402658167</v>
      </c>
      <c r="C2280">
        <v>-2.3033448882957899</v>
      </c>
      <c r="D2280">
        <v>2.1126355126496499</v>
      </c>
      <c r="E2280">
        <v>-1.09027083683118</v>
      </c>
      <c r="F2280">
        <v>0.275593857634372</v>
      </c>
      <c r="G2280">
        <v>0.88011349705664199</v>
      </c>
    </row>
    <row r="2281" spans="1:7" x14ac:dyDescent="0.25">
      <c r="A2281" t="s">
        <v>112</v>
      </c>
      <c r="B2281">
        <v>255.75562694933001</v>
      </c>
      <c r="C2281">
        <v>-2.3034878545325199</v>
      </c>
      <c r="D2281">
        <v>1.23946044594531</v>
      </c>
      <c r="E2281">
        <v>-1.85846015664961</v>
      </c>
      <c r="F2281">
        <v>6.3103696407075402E-2</v>
      </c>
      <c r="G2281">
        <v>0.64799599414564801</v>
      </c>
    </row>
    <row r="2282" spans="1:7" x14ac:dyDescent="0.25">
      <c r="A2282" t="s">
        <v>468</v>
      </c>
      <c r="B2282">
        <v>45.368940644299201</v>
      </c>
      <c r="C2282">
        <v>-2.3047947849941099</v>
      </c>
      <c r="D2282">
        <v>1.2497922309323599</v>
      </c>
      <c r="E2282">
        <v>-1.84414235258504</v>
      </c>
      <c r="F2282">
        <v>6.5162397023266497E-2</v>
      </c>
      <c r="G2282">
        <v>0.656657391297093</v>
      </c>
    </row>
    <row r="2283" spans="1:7" x14ac:dyDescent="0.25">
      <c r="A2283" t="s">
        <v>830</v>
      </c>
      <c r="B2283">
        <v>40.330612545952697</v>
      </c>
      <c r="C2283">
        <v>-2.3069866415198801</v>
      </c>
      <c r="D2283">
        <v>1.46187802625027</v>
      </c>
      <c r="E2283">
        <v>-1.57809789879483</v>
      </c>
      <c r="F2283">
        <v>0.114543120863434</v>
      </c>
      <c r="G2283">
        <v>0.71628945465660299</v>
      </c>
    </row>
    <row r="2284" spans="1:7" x14ac:dyDescent="0.25">
      <c r="A2284" t="s">
        <v>812</v>
      </c>
      <c r="B2284">
        <v>48.243164180307097</v>
      </c>
      <c r="C2284">
        <v>-2.30800398726225</v>
      </c>
      <c r="D2284">
        <v>1.4082012706558</v>
      </c>
      <c r="E2284">
        <v>-1.63897308954097</v>
      </c>
      <c r="F2284">
        <v>0.101218864279787</v>
      </c>
      <c r="G2284">
        <v>0.692061256639112</v>
      </c>
    </row>
    <row r="2285" spans="1:7" x14ac:dyDescent="0.25">
      <c r="A2285" t="s">
        <v>349</v>
      </c>
      <c r="B2285">
        <v>391.134929106887</v>
      </c>
      <c r="C2285">
        <v>-2.30876478859423</v>
      </c>
      <c r="D2285">
        <v>1.1424695422811899</v>
      </c>
      <c r="E2285">
        <v>-2.0208545638637099</v>
      </c>
      <c r="F2285">
        <v>4.3294822532413603E-2</v>
      </c>
      <c r="G2285">
        <v>0.600926749676298</v>
      </c>
    </row>
    <row r="2286" spans="1:7" x14ac:dyDescent="0.25">
      <c r="A2286" t="s">
        <v>3077</v>
      </c>
      <c r="B2286">
        <v>26.878457392995301</v>
      </c>
      <c r="C2286">
        <v>-2.30922036755313</v>
      </c>
      <c r="D2286">
        <v>1.63485995141746</v>
      </c>
      <c r="E2286">
        <v>-1.4124881862516701</v>
      </c>
      <c r="F2286">
        <v>0.15780626676199799</v>
      </c>
      <c r="G2286">
        <v>0.782995931119432</v>
      </c>
    </row>
    <row r="2287" spans="1:7" x14ac:dyDescent="0.25">
      <c r="A2287" t="s">
        <v>3078</v>
      </c>
      <c r="B2287">
        <v>8.1170033337465792</v>
      </c>
      <c r="C2287">
        <v>-2.3110668162250501</v>
      </c>
      <c r="D2287">
        <v>2.22708475561473</v>
      </c>
      <c r="E2287">
        <v>-1.03770941379693</v>
      </c>
      <c r="F2287">
        <v>0.299405360929968</v>
      </c>
      <c r="G2287">
        <v>0.89047312648408505</v>
      </c>
    </row>
    <row r="2288" spans="1:7" x14ac:dyDescent="0.25">
      <c r="A2288" t="s">
        <v>3079</v>
      </c>
      <c r="B2288">
        <v>12.3826506042547</v>
      </c>
      <c r="C2288">
        <v>-2.31253595860063</v>
      </c>
      <c r="D2288">
        <v>1.8772719583461699</v>
      </c>
      <c r="E2288">
        <v>-1.2318598529740501</v>
      </c>
      <c r="F2288">
        <v>0.21800144056485901</v>
      </c>
      <c r="G2288">
        <v>0.83871572113600301</v>
      </c>
    </row>
    <row r="2289" spans="1:7" x14ac:dyDescent="0.25">
      <c r="A2289" t="s">
        <v>3080</v>
      </c>
      <c r="B2289">
        <v>1314.8276264892299</v>
      </c>
      <c r="C2289">
        <v>-2.3148229731032099</v>
      </c>
      <c r="D2289">
        <v>1.28742150447263</v>
      </c>
      <c r="E2289">
        <v>-1.7980303770453501</v>
      </c>
      <c r="F2289">
        <v>7.2172194069162907E-2</v>
      </c>
      <c r="G2289">
        <v>0.66465752734585604</v>
      </c>
    </row>
    <row r="2290" spans="1:7" x14ac:dyDescent="0.25">
      <c r="A2290" t="s">
        <v>544</v>
      </c>
      <c r="B2290">
        <v>76.904714825593501</v>
      </c>
      <c r="C2290">
        <v>-2.3176103449203098</v>
      </c>
      <c r="D2290">
        <v>1.14676761768711</v>
      </c>
      <c r="E2290">
        <v>-2.02099388679517</v>
      </c>
      <c r="F2290">
        <v>4.3280397922436299E-2</v>
      </c>
      <c r="G2290">
        <v>0.600926749676298</v>
      </c>
    </row>
    <row r="2291" spans="1:7" x14ac:dyDescent="0.25">
      <c r="A2291" t="s">
        <v>772</v>
      </c>
      <c r="B2291">
        <v>26.7427253990185</v>
      </c>
      <c r="C2291">
        <v>-2.3180792414576499</v>
      </c>
      <c r="D2291">
        <v>1.4973812822980099</v>
      </c>
      <c r="E2291">
        <v>-1.5480888327254401</v>
      </c>
      <c r="F2291">
        <v>0.121600910372389</v>
      </c>
      <c r="G2291">
        <v>0.72730307206059597</v>
      </c>
    </row>
    <row r="2292" spans="1:7" x14ac:dyDescent="0.25">
      <c r="A2292" t="s">
        <v>481</v>
      </c>
      <c r="B2292">
        <v>144.97408918679599</v>
      </c>
      <c r="C2292">
        <v>-2.31836448787445</v>
      </c>
      <c r="D2292">
        <v>1.59196054602992</v>
      </c>
      <c r="E2292">
        <v>-1.4562951912697</v>
      </c>
      <c r="F2292">
        <v>0.145311034296908</v>
      </c>
      <c r="G2292">
        <v>0.76697819929599897</v>
      </c>
    </row>
    <row r="2293" spans="1:7" x14ac:dyDescent="0.25">
      <c r="A2293" t="s">
        <v>3081</v>
      </c>
      <c r="B2293">
        <v>22.968552960572602</v>
      </c>
      <c r="C2293">
        <v>-2.31925838160375</v>
      </c>
      <c r="D2293">
        <v>1.7302457097574799</v>
      </c>
      <c r="E2293">
        <v>-1.34042140288204</v>
      </c>
      <c r="F2293">
        <v>0.180108381269384</v>
      </c>
      <c r="G2293">
        <v>0.80317558484365703</v>
      </c>
    </row>
    <row r="2294" spans="1:7" x14ac:dyDescent="0.25">
      <c r="A2294" t="s">
        <v>620</v>
      </c>
      <c r="B2294">
        <v>113.033525235867</v>
      </c>
      <c r="C2294">
        <v>-2.31936955362365</v>
      </c>
      <c r="D2294">
        <v>1.2147003745169</v>
      </c>
      <c r="E2294">
        <v>-1.90941700709206</v>
      </c>
      <c r="F2294">
        <v>5.6208318566464001E-2</v>
      </c>
      <c r="G2294">
        <v>0.630238220023976</v>
      </c>
    </row>
    <row r="2295" spans="1:7" x14ac:dyDescent="0.25">
      <c r="A2295" t="s">
        <v>3082</v>
      </c>
      <c r="B2295">
        <v>16.165426806684799</v>
      </c>
      <c r="C2295">
        <v>-2.31948760823555</v>
      </c>
      <c r="D2295">
        <v>2.2361764461955498</v>
      </c>
      <c r="E2295">
        <v>-1.03725607707824</v>
      </c>
      <c r="F2295">
        <v>0.299616529892265</v>
      </c>
      <c r="G2295">
        <v>0.89047312648408505</v>
      </c>
    </row>
    <row r="2296" spans="1:7" x14ac:dyDescent="0.25">
      <c r="A2296" t="s">
        <v>3083</v>
      </c>
      <c r="B2296">
        <v>10.190314595590401</v>
      </c>
      <c r="C2296">
        <v>-2.3213489387669499</v>
      </c>
      <c r="D2296">
        <v>2.6104815417879901</v>
      </c>
      <c r="E2296">
        <v>-0.889241659673637</v>
      </c>
      <c r="F2296">
        <v>0.373873217959654</v>
      </c>
      <c r="G2296">
        <v>0.90952307232294705</v>
      </c>
    </row>
    <row r="2297" spans="1:7" x14ac:dyDescent="0.25">
      <c r="A2297" t="s">
        <v>905</v>
      </c>
      <c r="B2297">
        <v>27.7457155585141</v>
      </c>
      <c r="C2297">
        <v>-2.3219661925294601</v>
      </c>
      <c r="D2297">
        <v>1.4925165462269101</v>
      </c>
      <c r="E2297">
        <v>-1.55573899559064</v>
      </c>
      <c r="F2297">
        <v>0.11977016970623899</v>
      </c>
      <c r="G2297">
        <v>0.72629473514072296</v>
      </c>
    </row>
    <row r="2298" spans="1:7" x14ac:dyDescent="0.25">
      <c r="A2298" t="s">
        <v>285</v>
      </c>
      <c r="B2298">
        <v>70.464090694746105</v>
      </c>
      <c r="C2298">
        <v>-2.3240757010355599</v>
      </c>
      <c r="D2298">
        <v>1.4860175082431999</v>
      </c>
      <c r="E2298">
        <v>-1.56396252947459</v>
      </c>
      <c r="F2298">
        <v>0.11782636835651</v>
      </c>
      <c r="G2298">
        <v>0.72221953023095098</v>
      </c>
    </row>
    <row r="2299" spans="1:7" x14ac:dyDescent="0.25">
      <c r="A2299" t="s">
        <v>3084</v>
      </c>
      <c r="B2299">
        <v>340.65197246455398</v>
      </c>
      <c r="C2299">
        <v>-2.3255691534935199</v>
      </c>
      <c r="D2299">
        <v>1.7065718189274099</v>
      </c>
      <c r="E2299">
        <v>-1.3627139084923801</v>
      </c>
      <c r="F2299">
        <v>0.172972692699985</v>
      </c>
      <c r="G2299">
        <v>0.79404582754429598</v>
      </c>
    </row>
    <row r="2300" spans="1:7" x14ac:dyDescent="0.25">
      <c r="A2300" t="s">
        <v>3085</v>
      </c>
      <c r="B2300">
        <v>6.0680260709203404</v>
      </c>
      <c r="C2300">
        <v>-2.3273442714136099</v>
      </c>
      <c r="D2300">
        <v>2.8683009896723801</v>
      </c>
      <c r="E2300">
        <v>-0.81140169033635701</v>
      </c>
      <c r="F2300">
        <v>0.41713502875118302</v>
      </c>
      <c r="G2300">
        <v>0.92580342077561595</v>
      </c>
    </row>
    <row r="2301" spans="1:7" x14ac:dyDescent="0.25">
      <c r="A2301" t="s">
        <v>3086</v>
      </c>
      <c r="B2301">
        <v>80.684863736730406</v>
      </c>
      <c r="C2301">
        <v>-2.3278516242367302</v>
      </c>
      <c r="D2301">
        <v>1.6596341956360701</v>
      </c>
      <c r="E2301">
        <v>-1.40262934468192</v>
      </c>
      <c r="F2301">
        <v>0.16072739655212201</v>
      </c>
      <c r="G2301">
        <v>0.782995931119432</v>
      </c>
    </row>
    <row r="2302" spans="1:7" x14ac:dyDescent="0.25">
      <c r="A2302" t="s">
        <v>805</v>
      </c>
      <c r="B2302">
        <v>11.7761870133</v>
      </c>
      <c r="C2302">
        <v>-2.3292884867041899</v>
      </c>
      <c r="D2302">
        <v>1.6058347070747401</v>
      </c>
      <c r="E2302">
        <v>-1.4505157202308401</v>
      </c>
      <c r="F2302">
        <v>0.14691475865621001</v>
      </c>
      <c r="G2302">
        <v>0.76697819929599897</v>
      </c>
    </row>
    <row r="2303" spans="1:7" x14ac:dyDescent="0.25">
      <c r="A2303" t="s">
        <v>669</v>
      </c>
      <c r="B2303">
        <v>113.01259186178</v>
      </c>
      <c r="C2303">
        <v>-2.3312323617483002</v>
      </c>
      <c r="D2303">
        <v>1.2771590817421401</v>
      </c>
      <c r="E2303">
        <v>-1.8253265353352199</v>
      </c>
      <c r="F2303">
        <v>6.7951768159591697E-2</v>
      </c>
      <c r="G2303">
        <v>0.66124990375824999</v>
      </c>
    </row>
    <row r="2304" spans="1:7" x14ac:dyDescent="0.25">
      <c r="A2304" t="s">
        <v>283</v>
      </c>
      <c r="B2304">
        <v>375.14421037645701</v>
      </c>
      <c r="C2304">
        <v>-2.33184351367996</v>
      </c>
      <c r="D2304">
        <v>1.24664240440439</v>
      </c>
      <c r="E2304">
        <v>-1.87049911461503</v>
      </c>
      <c r="F2304">
        <v>6.1414539835840297E-2</v>
      </c>
      <c r="G2304">
        <v>0.63958572553959203</v>
      </c>
    </row>
    <row r="2305" spans="1:7" x14ac:dyDescent="0.25">
      <c r="A2305" t="s">
        <v>3087</v>
      </c>
      <c r="B2305">
        <v>9.4142779531051595</v>
      </c>
      <c r="C2305">
        <v>-2.33243478292705</v>
      </c>
      <c r="D2305">
        <v>2.1399270320008399</v>
      </c>
      <c r="E2305">
        <v>-1.0899599603385599</v>
      </c>
      <c r="F2305">
        <v>0.27573078198121098</v>
      </c>
      <c r="G2305">
        <v>0.88025957977731795</v>
      </c>
    </row>
    <row r="2306" spans="1:7" x14ac:dyDescent="0.25">
      <c r="A2306" t="s">
        <v>840</v>
      </c>
      <c r="B2306">
        <v>7181.9476803227299</v>
      </c>
      <c r="C2306">
        <v>-2.3328884338063101</v>
      </c>
      <c r="D2306">
        <v>1.4531201770914699</v>
      </c>
      <c r="E2306">
        <v>-1.6054339280290999</v>
      </c>
      <c r="F2306">
        <v>0.10839834283074699</v>
      </c>
      <c r="G2306">
        <v>0.70435429893749402</v>
      </c>
    </row>
    <row r="2307" spans="1:7" x14ac:dyDescent="0.25">
      <c r="A2307" t="s">
        <v>3088</v>
      </c>
      <c r="B2307">
        <v>14.208833500500701</v>
      </c>
      <c r="C2307">
        <v>-2.3337880704579801</v>
      </c>
      <c r="D2307">
        <v>2.5404732263013501</v>
      </c>
      <c r="E2307">
        <v>-0.91864304897860305</v>
      </c>
      <c r="F2307">
        <v>0.35828230724370003</v>
      </c>
      <c r="G2307">
        <v>0.90952307232294705</v>
      </c>
    </row>
    <row r="2308" spans="1:7" x14ac:dyDescent="0.25">
      <c r="A2308" t="s">
        <v>674</v>
      </c>
      <c r="B2308">
        <v>181.42823950749599</v>
      </c>
      <c r="C2308">
        <v>-2.3344302850538998</v>
      </c>
      <c r="D2308">
        <v>1.3557274878849701</v>
      </c>
      <c r="E2308">
        <v>-1.7219023040506201</v>
      </c>
      <c r="F2308">
        <v>8.5087217542506796E-2</v>
      </c>
      <c r="G2308">
        <v>0.68281261674280702</v>
      </c>
    </row>
    <row r="2309" spans="1:7" x14ac:dyDescent="0.25">
      <c r="A2309" t="s">
        <v>3089</v>
      </c>
      <c r="B2309">
        <v>101.7591497499</v>
      </c>
      <c r="C2309">
        <v>-2.3355404471505201</v>
      </c>
      <c r="D2309">
        <v>1.7646719462037701</v>
      </c>
      <c r="E2309">
        <v>-1.32349837156692</v>
      </c>
      <c r="F2309">
        <v>0.18566969747484099</v>
      </c>
      <c r="G2309">
        <v>0.808154728772703</v>
      </c>
    </row>
    <row r="2310" spans="1:7" x14ac:dyDescent="0.25">
      <c r="A2310" t="s">
        <v>360</v>
      </c>
      <c r="B2310">
        <v>706.56965246944401</v>
      </c>
      <c r="C2310">
        <v>-2.3355504482818801</v>
      </c>
      <c r="D2310">
        <v>1.1735546885914701</v>
      </c>
      <c r="E2310">
        <v>-1.9901504982993701</v>
      </c>
      <c r="F2310">
        <v>4.6574359420532403E-2</v>
      </c>
      <c r="G2310">
        <v>0.60503734048198599</v>
      </c>
    </row>
    <row r="2311" spans="1:7" x14ac:dyDescent="0.25">
      <c r="A2311" t="s">
        <v>3090</v>
      </c>
      <c r="B2311">
        <v>39.525193926073698</v>
      </c>
      <c r="C2311">
        <v>-2.3359758375650501</v>
      </c>
      <c r="D2311">
        <v>1.46646121300951</v>
      </c>
      <c r="E2311">
        <v>-1.5929339397740401</v>
      </c>
      <c r="F2311">
        <v>0.111175011431201</v>
      </c>
      <c r="G2311">
        <v>0.70837522201960001</v>
      </c>
    </row>
    <row r="2312" spans="1:7" x14ac:dyDescent="0.25">
      <c r="A2312" t="s">
        <v>448</v>
      </c>
      <c r="B2312">
        <v>80.937557629367404</v>
      </c>
      <c r="C2312">
        <v>-2.3371484190061702</v>
      </c>
      <c r="D2312">
        <v>1.6586184150871499</v>
      </c>
      <c r="E2312">
        <v>-1.4090934947706899</v>
      </c>
      <c r="F2312">
        <v>0.15880752415925301</v>
      </c>
      <c r="G2312">
        <v>0.782995931119432</v>
      </c>
    </row>
    <row r="2313" spans="1:7" x14ac:dyDescent="0.25">
      <c r="A2313" t="s">
        <v>3091</v>
      </c>
      <c r="B2313">
        <v>44.2501263351771</v>
      </c>
      <c r="C2313">
        <v>-2.3387361360505401</v>
      </c>
      <c r="D2313">
        <v>1.41445562825705</v>
      </c>
      <c r="E2313">
        <v>-1.6534531655350899</v>
      </c>
      <c r="F2313">
        <v>9.8238670303976303E-2</v>
      </c>
      <c r="G2313">
        <v>0.68472136281831797</v>
      </c>
    </row>
    <row r="2314" spans="1:7" x14ac:dyDescent="0.25">
      <c r="A2314" t="s">
        <v>3092</v>
      </c>
      <c r="B2314">
        <v>505.97127275274897</v>
      </c>
      <c r="C2314">
        <v>-2.3398959339662202</v>
      </c>
      <c r="D2314">
        <v>1.33452311796432</v>
      </c>
      <c r="E2314">
        <v>-1.7533573622430001</v>
      </c>
      <c r="F2314">
        <v>7.9540684946157306E-2</v>
      </c>
      <c r="G2314">
        <v>0.67166359298681599</v>
      </c>
    </row>
    <row r="2315" spans="1:7" x14ac:dyDescent="0.25">
      <c r="A2315" t="s">
        <v>3093</v>
      </c>
      <c r="B2315">
        <v>3.6770212693421498</v>
      </c>
      <c r="C2315">
        <v>-2.3408409418146499</v>
      </c>
      <c r="D2315">
        <v>2.5209374440385899</v>
      </c>
      <c r="E2315">
        <v>-0.92855970994051096</v>
      </c>
      <c r="F2315">
        <v>0.35311731005041902</v>
      </c>
      <c r="G2315">
        <v>0.90952307232294705</v>
      </c>
    </row>
    <row r="2316" spans="1:7" x14ac:dyDescent="0.25">
      <c r="A2316" t="s">
        <v>3094</v>
      </c>
      <c r="B2316">
        <v>6.0742838643088897</v>
      </c>
      <c r="C2316">
        <v>-2.3417390894834398</v>
      </c>
      <c r="D2316">
        <v>1.9494566594265399</v>
      </c>
      <c r="E2316">
        <v>-1.2012265459506499</v>
      </c>
      <c r="F2316">
        <v>0.229663334715658</v>
      </c>
      <c r="G2316">
        <v>0.84189334078060696</v>
      </c>
    </row>
    <row r="2317" spans="1:7" x14ac:dyDescent="0.25">
      <c r="A2317" t="s">
        <v>3095</v>
      </c>
      <c r="B2317">
        <v>17.487027316275999</v>
      </c>
      <c r="C2317">
        <v>-2.3424595584494599</v>
      </c>
      <c r="D2317">
        <v>2.1771427902693898</v>
      </c>
      <c r="E2317">
        <v>-1.0759329011027401</v>
      </c>
      <c r="F2317">
        <v>0.281957266211807</v>
      </c>
      <c r="G2317">
        <v>0.88377155349193603</v>
      </c>
    </row>
    <row r="2318" spans="1:7" x14ac:dyDescent="0.25">
      <c r="A2318" t="s">
        <v>3096</v>
      </c>
      <c r="B2318">
        <v>6.0982169756768601</v>
      </c>
      <c r="C2318">
        <v>-2.34458425059838</v>
      </c>
      <c r="D2318">
        <v>2.3347302634711702</v>
      </c>
      <c r="E2318">
        <v>-1.0042206105267899</v>
      </c>
      <c r="F2318">
        <v>0.31527228983434702</v>
      </c>
      <c r="G2318">
        <v>0.89662514734596599</v>
      </c>
    </row>
    <row r="2319" spans="1:7" x14ac:dyDescent="0.25">
      <c r="A2319" t="s">
        <v>802</v>
      </c>
      <c r="B2319">
        <v>266.14935125603802</v>
      </c>
      <c r="C2319">
        <v>-2.3470417026450199</v>
      </c>
      <c r="D2319">
        <v>1.1568618779362601</v>
      </c>
      <c r="E2319">
        <v>-2.0288002806626602</v>
      </c>
      <c r="F2319">
        <v>4.2478636710446403E-2</v>
      </c>
      <c r="G2319">
        <v>0.600926749676298</v>
      </c>
    </row>
    <row r="2320" spans="1:7" x14ac:dyDescent="0.25">
      <c r="A2320" t="s">
        <v>3097</v>
      </c>
      <c r="B2320">
        <v>6.1471697443137803</v>
      </c>
      <c r="C2320">
        <v>-2.3493490141872901</v>
      </c>
      <c r="D2320">
        <v>2.8827745332811299</v>
      </c>
      <c r="E2320">
        <v>-0.81496106860403805</v>
      </c>
      <c r="F2320">
        <v>0.41509459506549401</v>
      </c>
      <c r="G2320">
        <v>0.92498539505785704</v>
      </c>
    </row>
    <row r="2321" spans="1:7" x14ac:dyDescent="0.25">
      <c r="A2321" t="s">
        <v>498</v>
      </c>
      <c r="B2321">
        <v>119.280451512393</v>
      </c>
      <c r="C2321">
        <v>-2.34941066814637</v>
      </c>
      <c r="D2321">
        <v>1.8604352373811299</v>
      </c>
      <c r="E2321">
        <v>-1.2628285150379901</v>
      </c>
      <c r="F2321">
        <v>0.20665081460055201</v>
      </c>
      <c r="G2321">
        <v>0.83043579672171897</v>
      </c>
    </row>
    <row r="2322" spans="1:7" x14ac:dyDescent="0.25">
      <c r="A2322" t="s">
        <v>728</v>
      </c>
      <c r="B2322">
        <v>28.091501276124902</v>
      </c>
      <c r="C2322">
        <v>-2.3500444262864502</v>
      </c>
      <c r="D2322">
        <v>1.57115042524857</v>
      </c>
      <c r="E2322">
        <v>-1.49574756720996</v>
      </c>
      <c r="F2322">
        <v>0.134719449560842</v>
      </c>
      <c r="G2322">
        <v>0.74660134181078097</v>
      </c>
    </row>
    <row r="2323" spans="1:7" x14ac:dyDescent="0.25">
      <c r="A2323" t="s">
        <v>389</v>
      </c>
      <c r="B2323">
        <v>76.603660914265902</v>
      </c>
      <c r="C2323">
        <v>-2.3509101493022602</v>
      </c>
      <c r="D2323">
        <v>1.3947585884459199</v>
      </c>
      <c r="E2323">
        <v>-1.6855319399192401</v>
      </c>
      <c r="F2323">
        <v>9.1885987855073306E-2</v>
      </c>
      <c r="G2323">
        <v>0.68472136281831797</v>
      </c>
    </row>
    <row r="2324" spans="1:7" x14ac:dyDescent="0.25">
      <c r="A2324" t="s">
        <v>639</v>
      </c>
      <c r="B2324">
        <v>204.297281335544</v>
      </c>
      <c r="C2324">
        <v>-2.35387116665594</v>
      </c>
      <c r="D2324">
        <v>1.70866960408774</v>
      </c>
      <c r="E2324">
        <v>-1.37760463522301</v>
      </c>
      <c r="F2324">
        <v>0.168325389056354</v>
      </c>
      <c r="G2324">
        <v>0.78721476044659</v>
      </c>
    </row>
    <row r="2325" spans="1:7" x14ac:dyDescent="0.25">
      <c r="A2325" t="s">
        <v>430</v>
      </c>
      <c r="B2325">
        <v>35.4732290553927</v>
      </c>
      <c r="C2325">
        <v>-2.3551714118174498</v>
      </c>
      <c r="D2325">
        <v>1.52721175727622</v>
      </c>
      <c r="E2325">
        <v>-1.5421380830762399</v>
      </c>
      <c r="F2325">
        <v>0.123040042292535</v>
      </c>
      <c r="G2325">
        <v>0.72730307206059597</v>
      </c>
    </row>
    <row r="2326" spans="1:7" x14ac:dyDescent="0.25">
      <c r="A2326" t="s">
        <v>644</v>
      </c>
      <c r="B2326">
        <v>71.957868947908906</v>
      </c>
      <c r="C2326">
        <v>-2.35521916059824</v>
      </c>
      <c r="D2326">
        <v>1.20621060354003</v>
      </c>
      <c r="E2326">
        <v>-1.9525770654693699</v>
      </c>
      <c r="F2326">
        <v>5.0869730951897799E-2</v>
      </c>
      <c r="G2326">
        <v>0.61299426210501196</v>
      </c>
    </row>
    <row r="2327" spans="1:7" x14ac:dyDescent="0.25">
      <c r="A2327" t="s">
        <v>513</v>
      </c>
      <c r="B2327">
        <v>19.247122905005501</v>
      </c>
      <c r="C2327">
        <v>-2.3554504686439501</v>
      </c>
      <c r="D2327">
        <v>1.6924180690749</v>
      </c>
      <c r="E2327">
        <v>-1.3917663204408299</v>
      </c>
      <c r="F2327">
        <v>0.163993171838649</v>
      </c>
      <c r="G2327">
        <v>0.784742730871407</v>
      </c>
    </row>
    <row r="2328" spans="1:7" x14ac:dyDescent="0.25">
      <c r="A2328" t="s">
        <v>524</v>
      </c>
      <c r="B2328">
        <v>12.8646928779202</v>
      </c>
      <c r="C2328">
        <v>-2.3557191230556001</v>
      </c>
      <c r="D2328">
        <v>1.6580723617658499</v>
      </c>
      <c r="E2328">
        <v>-1.42075772890079</v>
      </c>
      <c r="F2328">
        <v>0.15538720341319201</v>
      </c>
      <c r="G2328">
        <v>0.77947082022093706</v>
      </c>
    </row>
    <row r="2329" spans="1:7" x14ac:dyDescent="0.25">
      <c r="A2329" t="s">
        <v>3098</v>
      </c>
      <c r="B2329">
        <v>8.3691930639512808</v>
      </c>
      <c r="C2329">
        <v>-2.3564242942131499</v>
      </c>
      <c r="D2329">
        <v>2.2270331346052799</v>
      </c>
      <c r="E2329">
        <v>-1.0581002399997099</v>
      </c>
      <c r="F2329">
        <v>0.29000974502504101</v>
      </c>
      <c r="G2329">
        <v>0.89047312648408505</v>
      </c>
    </row>
    <row r="2330" spans="1:7" x14ac:dyDescent="0.25">
      <c r="A2330" t="s">
        <v>814</v>
      </c>
      <c r="B2330">
        <v>34.272286438968599</v>
      </c>
      <c r="C2330">
        <v>-2.3567135143825002</v>
      </c>
      <c r="D2330">
        <v>1.3307991143628299</v>
      </c>
      <c r="E2330">
        <v>-1.7709010240143299</v>
      </c>
      <c r="F2330">
        <v>7.6577162050033398E-2</v>
      </c>
      <c r="G2330">
        <v>0.66715786347878403</v>
      </c>
    </row>
    <row r="2331" spans="1:7" x14ac:dyDescent="0.25">
      <c r="A2331" t="s">
        <v>700</v>
      </c>
      <c r="B2331">
        <v>35.707092610501299</v>
      </c>
      <c r="C2331">
        <v>-2.3573092477305502</v>
      </c>
      <c r="D2331">
        <v>1.5435000960118701</v>
      </c>
      <c r="E2331">
        <v>-1.52724917466569</v>
      </c>
      <c r="F2331">
        <v>0.126699062585067</v>
      </c>
      <c r="G2331">
        <v>0.73061842246088404</v>
      </c>
    </row>
    <row r="2332" spans="1:7" x14ac:dyDescent="0.25">
      <c r="A2332" t="s">
        <v>253</v>
      </c>
      <c r="B2332">
        <v>291.78367741616199</v>
      </c>
      <c r="C2332">
        <v>-2.35927238518827</v>
      </c>
      <c r="D2332">
        <v>1.20735904180774</v>
      </c>
      <c r="E2332">
        <v>-1.95407687646568</v>
      </c>
      <c r="F2332">
        <v>5.0692126275695699E-2</v>
      </c>
      <c r="G2332">
        <v>0.61172723383195804</v>
      </c>
    </row>
    <row r="2333" spans="1:7" x14ac:dyDescent="0.25">
      <c r="A2333" t="s">
        <v>3099</v>
      </c>
      <c r="B2333">
        <v>17.083732984997901</v>
      </c>
      <c r="C2333">
        <v>-2.3612765835860801</v>
      </c>
      <c r="D2333">
        <v>1.4920687404291599</v>
      </c>
      <c r="E2333">
        <v>-1.58255214361431</v>
      </c>
      <c r="F2333">
        <v>0.113523578531465</v>
      </c>
      <c r="G2333">
        <v>0.71397825872493004</v>
      </c>
    </row>
    <row r="2334" spans="1:7" x14ac:dyDescent="0.25">
      <c r="A2334" t="s">
        <v>3100</v>
      </c>
      <c r="B2334">
        <v>3.8299386907230502</v>
      </c>
      <c r="C2334">
        <v>-2.36141625943675</v>
      </c>
      <c r="D2334">
        <v>2.2966159240714901</v>
      </c>
      <c r="E2334">
        <v>-1.0282155734818701</v>
      </c>
      <c r="F2334">
        <v>0.30384843432381597</v>
      </c>
      <c r="G2334">
        <v>0.89174207331344002</v>
      </c>
    </row>
    <row r="2335" spans="1:7" x14ac:dyDescent="0.25">
      <c r="A2335" t="s">
        <v>3101</v>
      </c>
      <c r="B2335">
        <v>14.683896660354501</v>
      </c>
      <c r="C2335">
        <v>-2.3619625733543401</v>
      </c>
      <c r="D2335">
        <v>2.1148777318245799</v>
      </c>
      <c r="E2335">
        <v>-1.11683173821902</v>
      </c>
      <c r="F2335">
        <v>0.26406627574012798</v>
      </c>
      <c r="G2335">
        <v>0.86976998498642</v>
      </c>
    </row>
    <row r="2336" spans="1:7" x14ac:dyDescent="0.25">
      <c r="A2336" t="s">
        <v>3102</v>
      </c>
      <c r="B2336">
        <v>631.46872663148599</v>
      </c>
      <c r="C2336">
        <v>-2.3643610845804499</v>
      </c>
      <c r="D2336">
        <v>1.37124145108994</v>
      </c>
      <c r="E2336">
        <v>-1.72424855061166</v>
      </c>
      <c r="F2336">
        <v>8.4662982877635504E-2</v>
      </c>
      <c r="G2336">
        <v>0.68281261674280702</v>
      </c>
    </row>
    <row r="2337" spans="1:7" x14ac:dyDescent="0.25">
      <c r="A2337" t="s">
        <v>3103</v>
      </c>
      <c r="B2337">
        <v>38.424678842326102</v>
      </c>
      <c r="C2337">
        <v>-2.3647617979016098</v>
      </c>
      <c r="D2337">
        <v>1.7138481729789199</v>
      </c>
      <c r="E2337">
        <v>-1.3797965509344401</v>
      </c>
      <c r="F2337">
        <v>0.167649294894163</v>
      </c>
      <c r="G2337">
        <v>0.78721476044659</v>
      </c>
    </row>
    <row r="2338" spans="1:7" x14ac:dyDescent="0.25">
      <c r="A2338" t="s">
        <v>661</v>
      </c>
      <c r="B2338">
        <v>193.861019375708</v>
      </c>
      <c r="C2338">
        <v>-2.3650493971677</v>
      </c>
      <c r="D2338">
        <v>1.06599463760397</v>
      </c>
      <c r="E2338">
        <v>-2.2186316082073501</v>
      </c>
      <c r="F2338">
        <v>2.6511797341746999E-2</v>
      </c>
      <c r="G2338">
        <v>0.52340468617019498</v>
      </c>
    </row>
    <row r="2339" spans="1:7" x14ac:dyDescent="0.25">
      <c r="A2339" t="s">
        <v>549</v>
      </c>
      <c r="B2339">
        <v>109.97179241056899</v>
      </c>
      <c r="C2339">
        <v>-2.3673478998787498</v>
      </c>
      <c r="D2339">
        <v>1.3278100326918101</v>
      </c>
      <c r="E2339">
        <v>-1.7828965300702899</v>
      </c>
      <c r="F2339">
        <v>7.4603148048200701E-2</v>
      </c>
      <c r="G2339">
        <v>0.66465752734585604</v>
      </c>
    </row>
    <row r="2340" spans="1:7" x14ac:dyDescent="0.25">
      <c r="A2340" t="s">
        <v>3104</v>
      </c>
      <c r="B2340">
        <v>6.1883327297966204</v>
      </c>
      <c r="C2340">
        <v>-2.3682949383395102</v>
      </c>
      <c r="D2340">
        <v>1.93593495257812</v>
      </c>
      <c r="E2340">
        <v>-1.2233339426955501</v>
      </c>
      <c r="F2340">
        <v>0.221203591996051</v>
      </c>
      <c r="G2340">
        <v>0.83871572113600301</v>
      </c>
    </row>
    <row r="2341" spans="1:7" x14ac:dyDescent="0.25">
      <c r="A2341" t="s">
        <v>776</v>
      </c>
      <c r="B2341">
        <v>8.8324656796949697</v>
      </c>
      <c r="C2341">
        <v>-2.3685209012467601</v>
      </c>
      <c r="D2341">
        <v>1.6556284277570901</v>
      </c>
      <c r="E2341">
        <v>-1.4305872389829899</v>
      </c>
      <c r="F2341">
        <v>0.15254854689783701</v>
      </c>
      <c r="G2341">
        <v>0.77563523940603796</v>
      </c>
    </row>
    <row r="2342" spans="1:7" x14ac:dyDescent="0.25">
      <c r="A2342" t="s">
        <v>3105</v>
      </c>
      <c r="B2342">
        <v>51.2201762935684</v>
      </c>
      <c r="C2342">
        <v>-2.3702246004913698</v>
      </c>
      <c r="D2342">
        <v>1.4358364581219401</v>
      </c>
      <c r="E2342">
        <v>-1.6507622348519999</v>
      </c>
      <c r="F2342">
        <v>9.8787134298613202E-2</v>
      </c>
      <c r="G2342">
        <v>0.68491118479019297</v>
      </c>
    </row>
    <row r="2343" spans="1:7" x14ac:dyDescent="0.25">
      <c r="A2343" t="s">
        <v>442</v>
      </c>
      <c r="B2343">
        <v>48.941316513369699</v>
      </c>
      <c r="C2343">
        <v>-2.3706958625031702</v>
      </c>
      <c r="D2343">
        <v>1.3066112496631499</v>
      </c>
      <c r="E2343">
        <v>-1.8143850078700501</v>
      </c>
      <c r="F2343">
        <v>6.9618472243627993E-2</v>
      </c>
      <c r="G2343">
        <v>0.66412720458496499</v>
      </c>
    </row>
    <row r="2344" spans="1:7" x14ac:dyDescent="0.25">
      <c r="A2344" t="s">
        <v>608</v>
      </c>
      <c r="B2344">
        <v>135.161776294281</v>
      </c>
      <c r="C2344">
        <v>-2.3708300484921798</v>
      </c>
      <c r="D2344">
        <v>1.24774092063121</v>
      </c>
      <c r="E2344">
        <v>-1.9000980165760899</v>
      </c>
      <c r="F2344">
        <v>5.7420257954683002E-2</v>
      </c>
      <c r="G2344">
        <v>0.63289285387795102</v>
      </c>
    </row>
    <row r="2345" spans="1:7" x14ac:dyDescent="0.25">
      <c r="A2345" t="s">
        <v>636</v>
      </c>
      <c r="B2345">
        <v>69.676001763467596</v>
      </c>
      <c r="C2345">
        <v>-2.37091610753557</v>
      </c>
      <c r="D2345">
        <v>1.41547992793925</v>
      </c>
      <c r="E2345">
        <v>-1.6749909770796201</v>
      </c>
      <c r="F2345">
        <v>9.3936002001728899E-2</v>
      </c>
      <c r="G2345">
        <v>0.68472136281831797</v>
      </c>
    </row>
    <row r="2346" spans="1:7" x14ac:dyDescent="0.25">
      <c r="A2346" t="s">
        <v>707</v>
      </c>
      <c r="B2346">
        <v>160.81981135683799</v>
      </c>
      <c r="C2346">
        <v>-2.3712733187132198</v>
      </c>
      <c r="D2346">
        <v>1.3689787488362399</v>
      </c>
      <c r="E2346">
        <v>-1.7321476470902299</v>
      </c>
      <c r="F2346">
        <v>8.3247277565082295E-2</v>
      </c>
      <c r="G2346">
        <v>0.679348451067882</v>
      </c>
    </row>
    <row r="2347" spans="1:7" x14ac:dyDescent="0.25">
      <c r="A2347" t="s">
        <v>686</v>
      </c>
      <c r="B2347">
        <v>150.81517117801599</v>
      </c>
      <c r="C2347">
        <v>-2.3720136951572002</v>
      </c>
      <c r="D2347">
        <v>1.10498408180843</v>
      </c>
      <c r="E2347">
        <v>-2.14664965243223</v>
      </c>
      <c r="F2347">
        <v>3.18211838271669E-2</v>
      </c>
      <c r="G2347">
        <v>0.55451571961637103</v>
      </c>
    </row>
    <row r="2348" spans="1:7" x14ac:dyDescent="0.25">
      <c r="A2348" t="s">
        <v>766</v>
      </c>
      <c r="B2348">
        <v>56.536116558061202</v>
      </c>
      <c r="C2348">
        <v>-2.37377865695571</v>
      </c>
      <c r="D2348">
        <v>1.4014489787484301</v>
      </c>
      <c r="E2348">
        <v>-1.6938031230188799</v>
      </c>
      <c r="F2348">
        <v>9.0302700469161598E-2</v>
      </c>
      <c r="G2348">
        <v>0.68472136281831797</v>
      </c>
    </row>
    <row r="2349" spans="1:7" x14ac:dyDescent="0.25">
      <c r="A2349" t="s">
        <v>709</v>
      </c>
      <c r="B2349">
        <v>24.044372209191799</v>
      </c>
      <c r="C2349">
        <v>-2.3738258755964301</v>
      </c>
      <c r="D2349">
        <v>1.64659897194474</v>
      </c>
      <c r="E2349">
        <v>-1.4416539279098399</v>
      </c>
      <c r="F2349">
        <v>0.149400026893482</v>
      </c>
      <c r="G2349">
        <v>0.77060711041958696</v>
      </c>
    </row>
    <row r="2350" spans="1:7" x14ac:dyDescent="0.25">
      <c r="A2350" t="s">
        <v>566</v>
      </c>
      <c r="B2350">
        <v>116.20299939246</v>
      </c>
      <c r="C2350">
        <v>-2.37444361766679</v>
      </c>
      <c r="D2350">
        <v>1.1928751628297301</v>
      </c>
      <c r="E2350">
        <v>-1.9905214658289601</v>
      </c>
      <c r="F2350">
        <v>4.65335217668153E-2</v>
      </c>
      <c r="G2350">
        <v>0.60503734048198599</v>
      </c>
    </row>
    <row r="2351" spans="1:7" x14ac:dyDescent="0.25">
      <c r="A2351" t="s">
        <v>733</v>
      </c>
      <c r="B2351">
        <v>32.155393112395501</v>
      </c>
      <c r="C2351">
        <v>-2.3744767101845001</v>
      </c>
      <c r="D2351">
        <v>1.34331322512111</v>
      </c>
      <c r="E2351">
        <v>-1.76762698809164</v>
      </c>
      <c r="F2351">
        <v>7.7123283161624506E-2</v>
      </c>
      <c r="G2351">
        <v>0.66715786347878403</v>
      </c>
    </row>
    <row r="2352" spans="1:7" x14ac:dyDescent="0.25">
      <c r="A2352" t="s">
        <v>3106</v>
      </c>
      <c r="B2352">
        <v>8.1094594685699501</v>
      </c>
      <c r="C2352">
        <v>-2.3761592200030099</v>
      </c>
      <c r="D2352">
        <v>2.1342937203336398</v>
      </c>
      <c r="E2352">
        <v>-1.11332343686583</v>
      </c>
      <c r="F2352">
        <v>0.26556954423547802</v>
      </c>
      <c r="G2352">
        <v>0.87089395819591098</v>
      </c>
    </row>
    <row r="2353" spans="1:7" x14ac:dyDescent="0.25">
      <c r="A2353" t="s">
        <v>483</v>
      </c>
      <c r="B2353">
        <v>133.53205973127299</v>
      </c>
      <c r="C2353">
        <v>-2.3769887373507599</v>
      </c>
      <c r="D2353">
        <v>1.31551591971079</v>
      </c>
      <c r="E2353">
        <v>-1.8068870940560899</v>
      </c>
      <c r="F2353">
        <v>7.0779885227686898E-2</v>
      </c>
      <c r="G2353">
        <v>0.66465752734585604</v>
      </c>
    </row>
    <row r="2354" spans="1:7" x14ac:dyDescent="0.25">
      <c r="A2354" t="s">
        <v>3107</v>
      </c>
      <c r="B2354">
        <v>36.544760124031797</v>
      </c>
      <c r="C2354">
        <v>-2.3776865468559101</v>
      </c>
      <c r="D2354">
        <v>1.668005093011</v>
      </c>
      <c r="E2354">
        <v>-1.42546719840275</v>
      </c>
      <c r="F2354">
        <v>0.15402219536856299</v>
      </c>
      <c r="G2354">
        <v>0.77768319774482697</v>
      </c>
    </row>
    <row r="2355" spans="1:7" x14ac:dyDescent="0.25">
      <c r="A2355" t="s">
        <v>3108</v>
      </c>
      <c r="B2355">
        <v>306.62799306079899</v>
      </c>
      <c r="C2355">
        <v>-2.3832956294799601</v>
      </c>
      <c r="D2355">
        <v>1.30391973051286</v>
      </c>
      <c r="E2355">
        <v>-1.82779320974195</v>
      </c>
      <c r="F2355">
        <v>6.7580592701356704E-2</v>
      </c>
      <c r="G2355">
        <v>0.66059946178689599</v>
      </c>
    </row>
    <row r="2356" spans="1:7" x14ac:dyDescent="0.25">
      <c r="A2356" t="s">
        <v>3109</v>
      </c>
      <c r="B2356">
        <v>338.10440694380998</v>
      </c>
      <c r="C2356">
        <v>-2.3841304651168702</v>
      </c>
      <c r="D2356">
        <v>1.24703636957307</v>
      </c>
      <c r="E2356">
        <v>-1.9118371551048701</v>
      </c>
      <c r="F2356">
        <v>5.5897084469530497E-2</v>
      </c>
      <c r="G2356">
        <v>0.630238220023976</v>
      </c>
    </row>
    <row r="2357" spans="1:7" x14ac:dyDescent="0.25">
      <c r="A2357" t="s">
        <v>3110</v>
      </c>
      <c r="B2357">
        <v>10.827851915581901</v>
      </c>
      <c r="C2357">
        <v>-2.3860260984603801</v>
      </c>
      <c r="D2357">
        <v>1.76519386555817</v>
      </c>
      <c r="E2357">
        <v>-1.3517076764290099</v>
      </c>
      <c r="F2357">
        <v>0.17646884839961999</v>
      </c>
      <c r="G2357">
        <v>0.801039533164567</v>
      </c>
    </row>
    <row r="2358" spans="1:7" x14ac:dyDescent="0.25">
      <c r="A2358" t="s">
        <v>889</v>
      </c>
      <c r="B2358">
        <v>688.29301909439596</v>
      </c>
      <c r="C2358">
        <v>-2.3880072761203102</v>
      </c>
      <c r="D2358">
        <v>1.2659495101421301</v>
      </c>
      <c r="E2358">
        <v>-1.8863369012656701</v>
      </c>
      <c r="F2358">
        <v>5.9249569604075E-2</v>
      </c>
      <c r="G2358">
        <v>0.636257335881802</v>
      </c>
    </row>
    <row r="2359" spans="1:7" x14ac:dyDescent="0.25">
      <c r="A2359" t="s">
        <v>3111</v>
      </c>
      <c r="B2359">
        <v>73.097455002472699</v>
      </c>
      <c r="C2359">
        <v>-2.3892994624685202</v>
      </c>
      <c r="D2359">
        <v>1.38790456020022</v>
      </c>
      <c r="E2359">
        <v>-1.7215156798129101</v>
      </c>
      <c r="F2359">
        <v>8.5157289381876097E-2</v>
      </c>
      <c r="G2359">
        <v>0.68281261674280702</v>
      </c>
    </row>
    <row r="2360" spans="1:7" x14ac:dyDescent="0.25">
      <c r="A2360" t="s">
        <v>3112</v>
      </c>
      <c r="B2360">
        <v>250.03305307594599</v>
      </c>
      <c r="C2360">
        <v>-2.38964577531106</v>
      </c>
      <c r="D2360">
        <v>1.53454995530797</v>
      </c>
      <c r="E2360">
        <v>-1.5572290540593501</v>
      </c>
      <c r="F2360">
        <v>0.11941611262091199</v>
      </c>
      <c r="G2360">
        <v>0.72551488435638001</v>
      </c>
    </row>
    <row r="2361" spans="1:7" x14ac:dyDescent="0.25">
      <c r="A2361" t="s">
        <v>600</v>
      </c>
      <c r="B2361">
        <v>230.72712896721299</v>
      </c>
      <c r="C2361">
        <v>-2.3905892979546102</v>
      </c>
      <c r="D2361">
        <v>0.98667850330276097</v>
      </c>
      <c r="E2361">
        <v>-2.4228654926123001</v>
      </c>
      <c r="F2361">
        <v>1.5398627023042301E-2</v>
      </c>
      <c r="G2361">
        <v>0.434237781066308</v>
      </c>
    </row>
    <row r="2362" spans="1:7" x14ac:dyDescent="0.25">
      <c r="A2362" t="s">
        <v>599</v>
      </c>
      <c r="B2362">
        <v>26.771554639846499</v>
      </c>
      <c r="C2362">
        <v>-2.3942628158039501</v>
      </c>
      <c r="D2362">
        <v>1.56435808499536</v>
      </c>
      <c r="E2362">
        <v>-1.53050816099503</v>
      </c>
      <c r="F2362">
        <v>0.125890994973375</v>
      </c>
      <c r="G2362">
        <v>0.73061842246088404</v>
      </c>
    </row>
    <row r="2363" spans="1:7" x14ac:dyDescent="0.25">
      <c r="A2363" t="s">
        <v>3113</v>
      </c>
      <c r="B2363">
        <v>13.122664450298201</v>
      </c>
      <c r="C2363">
        <v>-2.3951614744067902</v>
      </c>
      <c r="D2363">
        <v>1.7533774432921501</v>
      </c>
      <c r="E2363">
        <v>-1.3660273112157899</v>
      </c>
      <c r="F2363">
        <v>0.171930391318285</v>
      </c>
      <c r="G2363">
        <v>0.79189694550893497</v>
      </c>
    </row>
    <row r="2364" spans="1:7" x14ac:dyDescent="0.25">
      <c r="A2364" t="s">
        <v>714</v>
      </c>
      <c r="B2364">
        <v>23.792591449907299</v>
      </c>
      <c r="C2364">
        <v>-2.3963116368692501</v>
      </c>
      <c r="D2364">
        <v>1.55836355944704</v>
      </c>
      <c r="E2364">
        <v>-1.53771026173093</v>
      </c>
      <c r="F2364">
        <v>0.12411947346119</v>
      </c>
      <c r="G2364">
        <v>0.72730307206059597</v>
      </c>
    </row>
    <row r="2365" spans="1:7" x14ac:dyDescent="0.25">
      <c r="A2365" t="s">
        <v>3114</v>
      </c>
      <c r="B2365">
        <v>161.03427720121701</v>
      </c>
      <c r="C2365">
        <v>-2.39860584656908</v>
      </c>
      <c r="D2365">
        <v>1.3728159490120799</v>
      </c>
      <c r="E2365">
        <v>-1.7472158946690399</v>
      </c>
      <c r="F2365">
        <v>8.0599895618034101E-2</v>
      </c>
      <c r="G2365">
        <v>0.67166359298681599</v>
      </c>
    </row>
    <row r="2366" spans="1:7" x14ac:dyDescent="0.25">
      <c r="A2366" t="s">
        <v>3115</v>
      </c>
      <c r="B2366">
        <v>6.3355412608719099</v>
      </c>
      <c r="C2366">
        <v>-2.40236625893399</v>
      </c>
      <c r="D2366">
        <v>2.7354334958514599</v>
      </c>
      <c r="E2366">
        <v>-0.87823968763174198</v>
      </c>
      <c r="F2366">
        <v>0.37981365844819698</v>
      </c>
      <c r="G2366">
        <v>0.91121298674425799</v>
      </c>
    </row>
    <row r="2367" spans="1:7" x14ac:dyDescent="0.25">
      <c r="A2367" t="s">
        <v>423</v>
      </c>
      <c r="B2367">
        <v>66.995880552102093</v>
      </c>
      <c r="C2367">
        <v>-2.4023910545174498</v>
      </c>
      <c r="D2367">
        <v>1.4272971672160399</v>
      </c>
      <c r="E2367">
        <v>-1.6831751016526899</v>
      </c>
      <c r="F2367">
        <v>9.2341199271841298E-2</v>
      </c>
      <c r="G2367">
        <v>0.68472136281831797</v>
      </c>
    </row>
    <row r="2368" spans="1:7" x14ac:dyDescent="0.25">
      <c r="A2368" t="s">
        <v>3116</v>
      </c>
      <c r="B2368">
        <v>17.443602865049499</v>
      </c>
      <c r="C2368">
        <v>-2.4049984124152899</v>
      </c>
      <c r="D2368">
        <v>1.7973428819872901</v>
      </c>
      <c r="E2368">
        <v>-1.3380854796921799</v>
      </c>
      <c r="F2368">
        <v>0.18086857354851699</v>
      </c>
      <c r="G2368">
        <v>0.80420520048101996</v>
      </c>
    </row>
    <row r="2369" spans="1:7" x14ac:dyDescent="0.25">
      <c r="A2369" t="s">
        <v>3117</v>
      </c>
      <c r="B2369">
        <v>39.179423400481397</v>
      </c>
      <c r="C2369">
        <v>-2.4077662514900702</v>
      </c>
      <c r="D2369">
        <v>2.2118049252699201</v>
      </c>
      <c r="E2369">
        <v>-1.0885979246999999</v>
      </c>
      <c r="F2369">
        <v>0.276331232361338</v>
      </c>
      <c r="G2369">
        <v>0.88188486519548903</v>
      </c>
    </row>
    <row r="2370" spans="1:7" x14ac:dyDescent="0.25">
      <c r="A2370" t="s">
        <v>3118</v>
      </c>
      <c r="B2370">
        <v>6.3562083991870502</v>
      </c>
      <c r="C2370">
        <v>-2.4079824798424201</v>
      </c>
      <c r="D2370">
        <v>2.6988945901357702</v>
      </c>
      <c r="E2370">
        <v>-0.89221064381076098</v>
      </c>
      <c r="F2370">
        <v>0.37228003817185001</v>
      </c>
      <c r="G2370">
        <v>0.90952307232294705</v>
      </c>
    </row>
    <row r="2371" spans="1:7" x14ac:dyDescent="0.25">
      <c r="A2371" t="s">
        <v>3119</v>
      </c>
      <c r="B2371">
        <v>75.960134271750604</v>
      </c>
      <c r="C2371">
        <v>-2.40892933916028</v>
      </c>
      <c r="D2371">
        <v>1.7835824067805099</v>
      </c>
      <c r="E2371">
        <v>-1.3506128620704201</v>
      </c>
      <c r="F2371">
        <v>0.176819478472518</v>
      </c>
      <c r="G2371">
        <v>0.801039533164567</v>
      </c>
    </row>
    <row r="2372" spans="1:7" x14ac:dyDescent="0.25">
      <c r="A2372" t="s">
        <v>3120</v>
      </c>
      <c r="B2372">
        <v>17.490029607259999</v>
      </c>
      <c r="C2372">
        <v>-2.41173061179129</v>
      </c>
      <c r="D2372">
        <v>1.50685832117223</v>
      </c>
      <c r="E2372">
        <v>-1.6005025674312501</v>
      </c>
      <c r="F2372">
        <v>0.109487137819035</v>
      </c>
      <c r="G2372">
        <v>0.70583026134530702</v>
      </c>
    </row>
    <row r="2373" spans="1:7" x14ac:dyDescent="0.25">
      <c r="A2373" t="s">
        <v>159</v>
      </c>
      <c r="B2373">
        <v>48.508314483066101</v>
      </c>
      <c r="C2373">
        <v>-2.4118252225994601</v>
      </c>
      <c r="D2373">
        <v>1.22585872976935</v>
      </c>
      <c r="E2373">
        <v>-1.9674577208853801</v>
      </c>
      <c r="F2373">
        <v>4.9130465535309698E-2</v>
      </c>
      <c r="G2373">
        <v>0.60712151424696503</v>
      </c>
    </row>
    <row r="2374" spans="1:7" x14ac:dyDescent="0.25">
      <c r="A2374" t="s">
        <v>3121</v>
      </c>
      <c r="B2374">
        <v>5.7669621099196702</v>
      </c>
      <c r="C2374">
        <v>-2.4131179632375299</v>
      </c>
      <c r="D2374">
        <v>1.9969934353354</v>
      </c>
      <c r="E2374">
        <v>-1.2083755111754999</v>
      </c>
      <c r="F2374">
        <v>0.22690285500694299</v>
      </c>
      <c r="G2374">
        <v>0.84189334078060696</v>
      </c>
    </row>
    <row r="2375" spans="1:7" x14ac:dyDescent="0.25">
      <c r="A2375" t="s">
        <v>3122</v>
      </c>
      <c r="B2375">
        <v>3.8390780251583299</v>
      </c>
      <c r="C2375">
        <v>-2.4141386610061999</v>
      </c>
      <c r="D2375">
        <v>2.1136112818275699</v>
      </c>
      <c r="E2375">
        <v>-1.1421866838819901</v>
      </c>
      <c r="F2375">
        <v>0.253376429820871</v>
      </c>
      <c r="G2375">
        <v>0.86090712678883996</v>
      </c>
    </row>
    <row r="2376" spans="1:7" x14ac:dyDescent="0.25">
      <c r="A2376" t="s">
        <v>427</v>
      </c>
      <c r="B2376">
        <v>66.960162859700603</v>
      </c>
      <c r="C2376">
        <v>-2.4157454054186802</v>
      </c>
      <c r="D2376">
        <v>1.45443791348674</v>
      </c>
      <c r="E2376">
        <v>-1.6609477675313</v>
      </c>
      <c r="F2376">
        <v>9.6723937481206806E-2</v>
      </c>
      <c r="G2376">
        <v>0.68472136281831797</v>
      </c>
    </row>
    <row r="2377" spans="1:7" x14ac:dyDescent="0.25">
      <c r="A2377" t="s">
        <v>247</v>
      </c>
      <c r="B2377">
        <v>104.136318786936</v>
      </c>
      <c r="C2377">
        <v>-2.4167060668301699</v>
      </c>
      <c r="D2377">
        <v>1.1756367448092699</v>
      </c>
      <c r="E2377">
        <v>-2.0556571385681299</v>
      </c>
      <c r="F2377">
        <v>3.9815576049725999E-2</v>
      </c>
      <c r="G2377">
        <v>0.58982305985420203</v>
      </c>
    </row>
    <row r="2378" spans="1:7" x14ac:dyDescent="0.25">
      <c r="A2378" t="s">
        <v>732</v>
      </c>
      <c r="B2378">
        <v>34.258765665440798</v>
      </c>
      <c r="C2378">
        <v>-2.41977909640595</v>
      </c>
      <c r="D2378">
        <v>1.21481165608472</v>
      </c>
      <c r="E2378">
        <v>-1.99189650863638</v>
      </c>
      <c r="F2378">
        <v>4.6382414130250703E-2</v>
      </c>
      <c r="G2378">
        <v>0.60503734048198599</v>
      </c>
    </row>
    <row r="2379" spans="1:7" x14ac:dyDescent="0.25">
      <c r="A2379" t="s">
        <v>3123</v>
      </c>
      <c r="B2379">
        <v>30.7094416801093</v>
      </c>
      <c r="C2379">
        <v>-2.42162743687661</v>
      </c>
      <c r="D2379">
        <v>1.97465572235727</v>
      </c>
      <c r="E2379">
        <v>-1.2263542497351201</v>
      </c>
      <c r="F2379">
        <v>0.22006539457379501</v>
      </c>
      <c r="G2379">
        <v>0.83871572113600301</v>
      </c>
    </row>
    <row r="2380" spans="1:7" x14ac:dyDescent="0.25">
      <c r="A2380" t="s">
        <v>894</v>
      </c>
      <c r="B2380">
        <v>8.6686004417507796</v>
      </c>
      <c r="C2380">
        <v>-2.4220085509417801</v>
      </c>
      <c r="D2380">
        <v>1.56943837796011</v>
      </c>
      <c r="E2380">
        <v>-1.5432326524917801</v>
      </c>
      <c r="F2380">
        <v>0.122774337475729</v>
      </c>
      <c r="G2380">
        <v>0.72730307206059597</v>
      </c>
    </row>
    <row r="2381" spans="1:7" x14ac:dyDescent="0.25">
      <c r="A2381" t="s">
        <v>3124</v>
      </c>
      <c r="B2381">
        <v>19.466097413379199</v>
      </c>
      <c r="C2381">
        <v>-2.42306936222742</v>
      </c>
      <c r="D2381">
        <v>2.1161183068218201</v>
      </c>
      <c r="E2381">
        <v>-1.1450538254010001</v>
      </c>
      <c r="F2381">
        <v>0.25218686129694901</v>
      </c>
      <c r="G2381">
        <v>0.86015769878750903</v>
      </c>
    </row>
    <row r="2382" spans="1:7" x14ac:dyDescent="0.25">
      <c r="A2382" t="s">
        <v>3125</v>
      </c>
      <c r="B2382">
        <v>620.39963546574802</v>
      </c>
      <c r="C2382">
        <v>-2.4236987556158902</v>
      </c>
      <c r="D2382">
        <v>1.4444532505735399</v>
      </c>
      <c r="E2382">
        <v>-1.6779350627329299</v>
      </c>
      <c r="F2382">
        <v>9.3359776692370805E-2</v>
      </c>
      <c r="G2382">
        <v>0.68472136281831797</v>
      </c>
    </row>
    <row r="2383" spans="1:7" x14ac:dyDescent="0.25">
      <c r="A2383" t="s">
        <v>189</v>
      </c>
      <c r="B2383">
        <v>145.75277008846999</v>
      </c>
      <c r="C2383">
        <v>-2.4260616995617501</v>
      </c>
      <c r="D2383">
        <v>1.5961960497279899</v>
      </c>
      <c r="E2383">
        <v>-1.5199020821879501</v>
      </c>
      <c r="F2383">
        <v>0.12853558708188201</v>
      </c>
      <c r="G2383">
        <v>0.73381582358869701</v>
      </c>
    </row>
    <row r="2384" spans="1:7" x14ac:dyDescent="0.25">
      <c r="A2384" t="s">
        <v>3126</v>
      </c>
      <c r="B2384">
        <v>15.9802023379006</v>
      </c>
      <c r="C2384">
        <v>-2.4262547955120999</v>
      </c>
      <c r="D2384">
        <v>1.9589433115494901</v>
      </c>
      <c r="E2384">
        <v>-1.2385528367295999</v>
      </c>
      <c r="F2384">
        <v>0.215511143395474</v>
      </c>
      <c r="G2384">
        <v>0.836389929072202</v>
      </c>
    </row>
    <row r="2385" spans="1:7" x14ac:dyDescent="0.25">
      <c r="A2385" t="s">
        <v>3127</v>
      </c>
      <c r="B2385">
        <v>3.91170443457538</v>
      </c>
      <c r="C2385">
        <v>-2.4295410708258101</v>
      </c>
      <c r="D2385">
        <v>2.9531926745361998</v>
      </c>
      <c r="E2385">
        <v>-0.82268288546644697</v>
      </c>
      <c r="F2385">
        <v>0.41068835032100598</v>
      </c>
      <c r="G2385">
        <v>0.92491237537522897</v>
      </c>
    </row>
    <row r="2386" spans="1:7" x14ac:dyDescent="0.25">
      <c r="A2386" t="s">
        <v>3128</v>
      </c>
      <c r="B2386">
        <v>6.4575729400705297</v>
      </c>
      <c r="C2386">
        <v>-2.4326669813795401</v>
      </c>
      <c r="D2386">
        <v>2.35335308419873</v>
      </c>
      <c r="E2386">
        <v>-1.0337025063146501</v>
      </c>
      <c r="F2386">
        <v>0.30127526105524299</v>
      </c>
      <c r="G2386">
        <v>0.89047312648408505</v>
      </c>
    </row>
    <row r="2387" spans="1:7" x14ac:dyDescent="0.25">
      <c r="A2387" t="s">
        <v>114</v>
      </c>
      <c r="B2387">
        <v>159.519503573425</v>
      </c>
      <c r="C2387">
        <v>-2.4361357697987098</v>
      </c>
      <c r="D2387">
        <v>1.4667923407363099</v>
      </c>
      <c r="E2387">
        <v>-1.6608593473946001</v>
      </c>
      <c r="F2387">
        <v>9.6741698534959897E-2</v>
      </c>
      <c r="G2387">
        <v>0.68472136281831797</v>
      </c>
    </row>
    <row r="2388" spans="1:7" x14ac:dyDescent="0.25">
      <c r="A2388" t="s">
        <v>3129</v>
      </c>
      <c r="B2388">
        <v>15.4730076106932</v>
      </c>
      <c r="C2388">
        <v>-2.43696601376638</v>
      </c>
      <c r="D2388">
        <v>1.95437510694126</v>
      </c>
      <c r="E2388">
        <v>-1.2469284965363701</v>
      </c>
      <c r="F2388">
        <v>0.21242371684026601</v>
      </c>
      <c r="G2388">
        <v>0.83505984948628997</v>
      </c>
    </row>
    <row r="2389" spans="1:7" x14ac:dyDescent="0.25">
      <c r="A2389" t="s">
        <v>3130</v>
      </c>
      <c r="B2389">
        <v>8.8689145158602294</v>
      </c>
      <c r="C2389">
        <v>-2.4377558395159902</v>
      </c>
      <c r="D2389">
        <v>1.76269161553873</v>
      </c>
      <c r="E2389">
        <v>-1.38297352641059</v>
      </c>
      <c r="F2389">
        <v>0.166672983456159</v>
      </c>
      <c r="G2389">
        <v>0.78721476044659</v>
      </c>
    </row>
    <row r="2390" spans="1:7" x14ac:dyDescent="0.25">
      <c r="A2390" t="s">
        <v>3131</v>
      </c>
      <c r="B2390">
        <v>4.0665944004769097</v>
      </c>
      <c r="C2390">
        <v>-2.4379027425589599</v>
      </c>
      <c r="D2390">
        <v>2.9276714213085899</v>
      </c>
      <c r="E2390">
        <v>-0.83271050323990203</v>
      </c>
      <c r="F2390">
        <v>0.40500801945182802</v>
      </c>
      <c r="G2390">
        <v>0.92156240500412201</v>
      </c>
    </row>
    <row r="2391" spans="1:7" x14ac:dyDescent="0.25">
      <c r="A2391" t="s">
        <v>3132</v>
      </c>
      <c r="B2391">
        <v>104.772525805518</v>
      </c>
      <c r="C2391">
        <v>-2.43819503731256</v>
      </c>
      <c r="D2391">
        <v>1.5750560455697</v>
      </c>
      <c r="E2391">
        <v>-1.5480052561752899</v>
      </c>
      <c r="F2391">
        <v>0.121621031025431</v>
      </c>
      <c r="G2391">
        <v>0.72730307206059597</v>
      </c>
    </row>
    <row r="2392" spans="1:7" x14ac:dyDescent="0.25">
      <c r="A2392" t="s">
        <v>3133</v>
      </c>
      <c r="B2392">
        <v>1.9019370615601101</v>
      </c>
      <c r="C2392">
        <v>-2.4421882981556098</v>
      </c>
      <c r="D2392">
        <v>3.6864247713212901</v>
      </c>
      <c r="E2392">
        <v>-0.66248152333250498</v>
      </c>
      <c r="F2392">
        <v>0.50766267230363105</v>
      </c>
      <c r="G2392">
        <v>0.93210506170633201</v>
      </c>
    </row>
    <row r="2393" spans="1:7" x14ac:dyDescent="0.25">
      <c r="A2393" t="s">
        <v>3134</v>
      </c>
      <c r="B2393">
        <v>1.9019370615601101</v>
      </c>
      <c r="C2393">
        <v>-2.4421882981556098</v>
      </c>
      <c r="D2393">
        <v>3.6864247713212901</v>
      </c>
      <c r="E2393">
        <v>-0.66248152333250498</v>
      </c>
      <c r="F2393">
        <v>0.50766267230363105</v>
      </c>
      <c r="G2393">
        <v>0.93210506170633201</v>
      </c>
    </row>
    <row r="2394" spans="1:7" x14ac:dyDescent="0.25">
      <c r="A2394" t="s">
        <v>3135</v>
      </c>
      <c r="B2394">
        <v>6.3763814092089097</v>
      </c>
      <c r="C2394">
        <v>-2.4429213276309798</v>
      </c>
      <c r="D2394">
        <v>2.2060978478380102</v>
      </c>
      <c r="E2394">
        <v>-1.1073494904249399</v>
      </c>
      <c r="F2394">
        <v>0.26814285477268801</v>
      </c>
      <c r="G2394">
        <v>0.87089395819591098</v>
      </c>
    </row>
    <row r="2395" spans="1:7" x14ac:dyDescent="0.25">
      <c r="A2395" t="s">
        <v>3136</v>
      </c>
      <c r="B2395">
        <v>46.344556243687698</v>
      </c>
      <c r="C2395">
        <v>-2.4460132953071998</v>
      </c>
      <c r="D2395">
        <v>1.9733320505085801</v>
      </c>
      <c r="E2395">
        <v>-1.23953457031055</v>
      </c>
      <c r="F2395">
        <v>0.215147594431887</v>
      </c>
      <c r="G2395">
        <v>0.836389929072202</v>
      </c>
    </row>
    <row r="2396" spans="1:7" x14ac:dyDescent="0.25">
      <c r="A2396" t="s">
        <v>3137</v>
      </c>
      <c r="B2396">
        <v>1.9006562095217201</v>
      </c>
      <c r="C2396">
        <v>-2.44675646101205</v>
      </c>
      <c r="D2396">
        <v>3.6863985361834901</v>
      </c>
      <c r="E2396">
        <v>-0.66372543201613998</v>
      </c>
      <c r="F2396">
        <v>0.50686605900460202</v>
      </c>
      <c r="G2396">
        <v>0.93210506170633201</v>
      </c>
    </row>
    <row r="2397" spans="1:7" x14ac:dyDescent="0.25">
      <c r="A2397" t="s">
        <v>580</v>
      </c>
      <c r="B2397">
        <v>132.03686007810899</v>
      </c>
      <c r="C2397">
        <v>-2.44837533095175</v>
      </c>
      <c r="D2397">
        <v>1.5833195826211</v>
      </c>
      <c r="E2397">
        <v>-1.5463557438597499</v>
      </c>
      <c r="F2397">
        <v>0.12201867617055701</v>
      </c>
      <c r="G2397">
        <v>0.72730307206059597</v>
      </c>
    </row>
    <row r="2398" spans="1:7" x14ac:dyDescent="0.25">
      <c r="A2398" t="s">
        <v>3138</v>
      </c>
      <c r="B2398">
        <v>1.9136210474825801</v>
      </c>
      <c r="C2398">
        <v>-2.4509009432695099</v>
      </c>
      <c r="D2398">
        <v>3.6863748057118202</v>
      </c>
      <c r="E2398">
        <v>-0.66485397509552902</v>
      </c>
      <c r="F2398">
        <v>0.50614389592736597</v>
      </c>
      <c r="G2398">
        <v>0.93210506170633201</v>
      </c>
    </row>
    <row r="2399" spans="1:7" x14ac:dyDescent="0.25">
      <c r="A2399" t="s">
        <v>362</v>
      </c>
      <c r="B2399">
        <v>154.52940936325101</v>
      </c>
      <c r="C2399">
        <v>-2.45242130754876</v>
      </c>
      <c r="D2399">
        <v>1.42789567684132</v>
      </c>
      <c r="E2399">
        <v>-1.7175073412742601</v>
      </c>
      <c r="F2399">
        <v>8.58865142494456E-2</v>
      </c>
      <c r="G2399">
        <v>0.68468076677468803</v>
      </c>
    </row>
    <row r="2400" spans="1:7" x14ac:dyDescent="0.25">
      <c r="A2400" t="s">
        <v>3139</v>
      </c>
      <c r="B2400">
        <v>1.92357828700638</v>
      </c>
      <c r="C2400">
        <v>-2.4526074073372701</v>
      </c>
      <c r="D2400">
        <v>3.06422154528234</v>
      </c>
      <c r="E2400">
        <v>-0.80040146284895497</v>
      </c>
      <c r="F2400">
        <v>0.42347823372909199</v>
      </c>
      <c r="G2400">
        <v>0.92580342077561595</v>
      </c>
    </row>
    <row r="2401" spans="1:7" x14ac:dyDescent="0.25">
      <c r="A2401" t="s">
        <v>167</v>
      </c>
      <c r="B2401">
        <v>211.65395276642701</v>
      </c>
      <c r="C2401">
        <v>-2.4543260787303902</v>
      </c>
      <c r="D2401">
        <v>1.4106571646080901</v>
      </c>
      <c r="E2401">
        <v>-1.7398458961587999</v>
      </c>
      <c r="F2401">
        <v>8.1886081009145406E-2</v>
      </c>
      <c r="G2401">
        <v>0.67221787930466803</v>
      </c>
    </row>
    <row r="2402" spans="1:7" x14ac:dyDescent="0.25">
      <c r="A2402" t="s">
        <v>255</v>
      </c>
      <c r="B2402">
        <v>280.116424405793</v>
      </c>
      <c r="C2402">
        <v>-2.4546176185217798</v>
      </c>
      <c r="D2402">
        <v>1.3031386204817299</v>
      </c>
      <c r="E2402">
        <v>-1.8836197315788099</v>
      </c>
      <c r="F2402">
        <v>5.9616430911355697E-2</v>
      </c>
      <c r="G2402">
        <v>0.63772734906855999</v>
      </c>
    </row>
    <row r="2403" spans="1:7" x14ac:dyDescent="0.25">
      <c r="A2403" t="s">
        <v>3140</v>
      </c>
      <c r="B2403">
        <v>15.9797950011412</v>
      </c>
      <c r="C2403">
        <v>-2.4550399580081801</v>
      </c>
      <c r="D2403">
        <v>1.64393651869542</v>
      </c>
      <c r="E2403">
        <v>-1.4933909734887001</v>
      </c>
      <c r="F2403">
        <v>0.13533487438348399</v>
      </c>
      <c r="G2403">
        <v>0.74734680256271002</v>
      </c>
    </row>
    <row r="2404" spans="1:7" x14ac:dyDescent="0.25">
      <c r="A2404" t="s">
        <v>3141</v>
      </c>
      <c r="B2404">
        <v>6.3256777689530699</v>
      </c>
      <c r="C2404">
        <v>-2.4564253707427701</v>
      </c>
      <c r="D2404">
        <v>2.7744427746820302</v>
      </c>
      <c r="E2404">
        <v>-0.88537611702021701</v>
      </c>
      <c r="F2404">
        <v>0.37595380910405302</v>
      </c>
      <c r="G2404">
        <v>0.90952307232294705</v>
      </c>
    </row>
    <row r="2405" spans="1:7" x14ac:dyDescent="0.25">
      <c r="A2405" t="s">
        <v>403</v>
      </c>
      <c r="B2405">
        <v>30.5879612189337</v>
      </c>
      <c r="C2405">
        <v>-2.4565429991961301</v>
      </c>
      <c r="D2405">
        <v>1.3435208293895899</v>
      </c>
      <c r="E2405">
        <v>-1.8284368544641201</v>
      </c>
      <c r="F2405">
        <v>6.7484014476262205E-2</v>
      </c>
      <c r="G2405">
        <v>0.66059946178689599</v>
      </c>
    </row>
    <row r="2406" spans="1:7" x14ac:dyDescent="0.25">
      <c r="A2406" t="s">
        <v>279</v>
      </c>
      <c r="B2406">
        <v>96.242552565247905</v>
      </c>
      <c r="C2406">
        <v>-2.45712690634016</v>
      </c>
      <c r="D2406">
        <v>1.0270885920410899</v>
      </c>
      <c r="E2406">
        <v>-2.3923222644866602</v>
      </c>
      <c r="F2406">
        <v>1.67421347851506E-2</v>
      </c>
      <c r="G2406">
        <v>0.434237781066308</v>
      </c>
    </row>
    <row r="2407" spans="1:7" x14ac:dyDescent="0.25">
      <c r="A2407" t="s">
        <v>689</v>
      </c>
      <c r="B2407">
        <v>140.885831713258</v>
      </c>
      <c r="C2407">
        <v>-2.4573977631828101</v>
      </c>
      <c r="D2407">
        <v>1.06407859936964</v>
      </c>
      <c r="E2407">
        <v>-2.30941376383152</v>
      </c>
      <c r="F2407">
        <v>2.09206319796503E-2</v>
      </c>
      <c r="G2407">
        <v>0.47633910644232103</v>
      </c>
    </row>
    <row r="2408" spans="1:7" x14ac:dyDescent="0.25">
      <c r="A2408" t="s">
        <v>3142</v>
      </c>
      <c r="B2408">
        <v>72.013790991255107</v>
      </c>
      <c r="C2408">
        <v>-2.4577113833413402</v>
      </c>
      <c r="D2408">
        <v>1.5955351627674199</v>
      </c>
      <c r="E2408">
        <v>-1.5403680474697199</v>
      </c>
      <c r="F2408">
        <v>0.123470665407083</v>
      </c>
      <c r="G2408">
        <v>0.72730307206059597</v>
      </c>
    </row>
    <row r="2409" spans="1:7" x14ac:dyDescent="0.25">
      <c r="A2409" t="s">
        <v>3143</v>
      </c>
      <c r="B2409">
        <v>1.9317005631998001</v>
      </c>
      <c r="C2409">
        <v>-2.4611736084342999</v>
      </c>
      <c r="D2409">
        <v>3.6863162782860002</v>
      </c>
      <c r="E2409">
        <v>-0.66765123300235396</v>
      </c>
      <c r="F2409">
        <v>0.50435624608817797</v>
      </c>
      <c r="G2409">
        <v>0.93152539237463705</v>
      </c>
    </row>
    <row r="2410" spans="1:7" x14ac:dyDescent="0.25">
      <c r="A2410" t="s">
        <v>475</v>
      </c>
      <c r="B2410">
        <v>267.97541396944803</v>
      </c>
      <c r="C2410">
        <v>-2.46614920861367</v>
      </c>
      <c r="D2410">
        <v>1.2465564304704999</v>
      </c>
      <c r="E2410">
        <v>-1.9783694892038199</v>
      </c>
      <c r="F2410">
        <v>4.7887039104823198E-2</v>
      </c>
      <c r="G2410">
        <v>0.60618378808324602</v>
      </c>
    </row>
    <row r="2411" spans="1:7" x14ac:dyDescent="0.25">
      <c r="A2411" t="s">
        <v>3144</v>
      </c>
      <c r="B2411">
        <v>58.5455366766056</v>
      </c>
      <c r="C2411">
        <v>-2.4702103450328301</v>
      </c>
      <c r="D2411">
        <v>1.38950932142596</v>
      </c>
      <c r="E2411">
        <v>-1.77775730392209</v>
      </c>
      <c r="F2411">
        <v>7.5443723619838504E-2</v>
      </c>
      <c r="G2411">
        <v>0.665628762060132</v>
      </c>
    </row>
    <row r="2412" spans="1:7" x14ac:dyDescent="0.25">
      <c r="A2412" t="s">
        <v>3145</v>
      </c>
      <c r="B2412">
        <v>24.285413311179699</v>
      </c>
      <c r="C2412">
        <v>-2.47022871376394</v>
      </c>
      <c r="D2412">
        <v>1.6504189836941101</v>
      </c>
      <c r="E2412">
        <v>-1.49672824789912</v>
      </c>
      <c r="F2412">
        <v>0.13446398296255399</v>
      </c>
      <c r="G2412">
        <v>0.74604327098879297</v>
      </c>
    </row>
    <row r="2413" spans="1:7" x14ac:dyDescent="0.25">
      <c r="A2413" t="s">
        <v>3146</v>
      </c>
      <c r="B2413">
        <v>1.9336376888826801</v>
      </c>
      <c r="C2413">
        <v>-2.47062174924858</v>
      </c>
      <c r="D2413">
        <v>2.8201703517697001</v>
      </c>
      <c r="E2413">
        <v>-0.87605408222883596</v>
      </c>
      <c r="F2413">
        <v>0.38100063354447899</v>
      </c>
      <c r="G2413">
        <v>0.91187346341351805</v>
      </c>
    </row>
    <row r="2414" spans="1:7" x14ac:dyDescent="0.25">
      <c r="A2414" t="s">
        <v>3147</v>
      </c>
      <c r="B2414">
        <v>4.1327057065128798</v>
      </c>
      <c r="C2414">
        <v>-2.47073566099438</v>
      </c>
      <c r="D2414">
        <v>2.6380213832774402</v>
      </c>
      <c r="E2414">
        <v>-0.93658666933350498</v>
      </c>
      <c r="F2414">
        <v>0.34897121176075302</v>
      </c>
      <c r="G2414">
        <v>0.90952307232294705</v>
      </c>
    </row>
    <row r="2415" spans="1:7" x14ac:dyDescent="0.25">
      <c r="A2415" t="s">
        <v>3148</v>
      </c>
      <c r="B2415">
        <v>4.08782671607913</v>
      </c>
      <c r="C2415">
        <v>-2.4708838716311798</v>
      </c>
      <c r="D2415">
        <v>2.0630225092933299</v>
      </c>
      <c r="E2415">
        <v>-1.1977008784443901</v>
      </c>
      <c r="F2415">
        <v>0.231033487229962</v>
      </c>
      <c r="G2415">
        <v>0.84189334078060696</v>
      </c>
    </row>
    <row r="2416" spans="1:7" x14ac:dyDescent="0.25">
      <c r="A2416" t="s">
        <v>3149</v>
      </c>
      <c r="B2416">
        <v>1.9303544624029101</v>
      </c>
      <c r="C2416">
        <v>-2.4720366302592001</v>
      </c>
      <c r="D2416">
        <v>3.6862548371024801</v>
      </c>
      <c r="E2416">
        <v>-0.67060926048246405</v>
      </c>
      <c r="F2416">
        <v>0.50246948158916804</v>
      </c>
      <c r="G2416">
        <v>0.93152539237463705</v>
      </c>
    </row>
    <row r="2417" spans="1:7" x14ac:dyDescent="0.25">
      <c r="A2417" t="s">
        <v>3150</v>
      </c>
      <c r="B2417">
        <v>70.1114749259729</v>
      </c>
      <c r="C2417">
        <v>-2.4727111381270199</v>
      </c>
      <c r="D2417">
        <v>2.5442067066442098</v>
      </c>
      <c r="E2417">
        <v>-0.97189867932881402</v>
      </c>
      <c r="F2417">
        <v>0.33110095688390301</v>
      </c>
      <c r="G2417">
        <v>0.90317040317610897</v>
      </c>
    </row>
    <row r="2418" spans="1:7" x14ac:dyDescent="0.25">
      <c r="A2418" t="s">
        <v>3151</v>
      </c>
      <c r="B2418">
        <v>1.9384359801390301</v>
      </c>
      <c r="C2418">
        <v>-2.4728548301056801</v>
      </c>
      <c r="D2418">
        <v>3.1680230287526201</v>
      </c>
      <c r="E2418">
        <v>-0.78056718895737998</v>
      </c>
      <c r="F2418">
        <v>0.43505709590202102</v>
      </c>
      <c r="G2418">
        <v>0.92580342077561595</v>
      </c>
    </row>
    <row r="2419" spans="1:7" x14ac:dyDescent="0.25">
      <c r="A2419" t="s">
        <v>3152</v>
      </c>
      <c r="B2419">
        <v>1.9358201755776201</v>
      </c>
      <c r="C2419">
        <v>-2.47308491360711</v>
      </c>
      <c r="D2419">
        <v>3.3886635479800402</v>
      </c>
      <c r="E2419">
        <v>-0.72981128949237395</v>
      </c>
      <c r="F2419">
        <v>0.465505542754103</v>
      </c>
      <c r="G2419">
        <v>0.92780209688884197</v>
      </c>
    </row>
    <row r="2420" spans="1:7" x14ac:dyDescent="0.25">
      <c r="A2420" t="s">
        <v>703</v>
      </c>
      <c r="B2420">
        <v>993.40284928621702</v>
      </c>
      <c r="C2420">
        <v>-2.4741021059030399</v>
      </c>
      <c r="D2420">
        <v>1.03104292967925</v>
      </c>
      <c r="E2420">
        <v>-2.39961114584503</v>
      </c>
      <c r="F2420">
        <v>1.6412496390522401E-2</v>
      </c>
      <c r="G2420">
        <v>0.434237781066308</v>
      </c>
    </row>
    <row r="2421" spans="1:7" x14ac:dyDescent="0.25">
      <c r="A2421" t="s">
        <v>3153</v>
      </c>
      <c r="B2421">
        <v>15.487954449673</v>
      </c>
      <c r="C2421">
        <v>-2.4745736318725098</v>
      </c>
      <c r="D2421">
        <v>2.3465153743237299</v>
      </c>
      <c r="E2421">
        <v>-1.05457379864203</v>
      </c>
      <c r="F2421">
        <v>0.29162029224057401</v>
      </c>
      <c r="G2421">
        <v>0.89047312648408505</v>
      </c>
    </row>
    <row r="2422" spans="1:7" x14ac:dyDescent="0.25">
      <c r="A2422" t="s">
        <v>80</v>
      </c>
      <c r="B2422">
        <v>352.94799888638602</v>
      </c>
      <c r="C2422">
        <v>-2.4747188937220899</v>
      </c>
      <c r="D2422">
        <v>1.77664498266377</v>
      </c>
      <c r="E2422">
        <v>-1.39291694056495</v>
      </c>
      <c r="F2422">
        <v>0.16364490902530399</v>
      </c>
      <c r="G2422">
        <v>0.784742730871407</v>
      </c>
    </row>
    <row r="2423" spans="1:7" x14ac:dyDescent="0.25">
      <c r="A2423" t="s">
        <v>151</v>
      </c>
      <c r="B2423">
        <v>329.00489329960601</v>
      </c>
      <c r="C2423">
        <v>-2.4760766205139699</v>
      </c>
      <c r="D2423">
        <v>1.0344154234715399</v>
      </c>
      <c r="E2423">
        <v>-2.39369654041327</v>
      </c>
      <c r="F2423">
        <v>1.6679542358437601E-2</v>
      </c>
      <c r="G2423">
        <v>0.434237781066308</v>
      </c>
    </row>
    <row r="2424" spans="1:7" x14ac:dyDescent="0.25">
      <c r="A2424" t="s">
        <v>3154</v>
      </c>
      <c r="B2424">
        <v>1.94817057634599</v>
      </c>
      <c r="C2424">
        <v>-2.4762080683929901</v>
      </c>
      <c r="D2424">
        <v>3.6862313656113499</v>
      </c>
      <c r="E2424">
        <v>-0.67174515726099104</v>
      </c>
      <c r="F2424">
        <v>0.50174594803241201</v>
      </c>
      <c r="G2424">
        <v>0.93152539237463705</v>
      </c>
    </row>
    <row r="2425" spans="1:7" x14ac:dyDescent="0.25">
      <c r="A2425" t="s">
        <v>3155</v>
      </c>
      <c r="B2425">
        <v>1.94780673570471</v>
      </c>
      <c r="C2425">
        <v>-2.4773199458959501</v>
      </c>
      <c r="D2425">
        <v>2.7987983571368602</v>
      </c>
      <c r="E2425">
        <v>-0.885136987299871</v>
      </c>
      <c r="F2425">
        <v>0.37608275272126102</v>
      </c>
      <c r="G2425">
        <v>0.90952307232294705</v>
      </c>
    </row>
    <row r="2426" spans="1:7" x14ac:dyDescent="0.25">
      <c r="A2426" t="s">
        <v>406</v>
      </c>
      <c r="B2426">
        <v>18.3320505438741</v>
      </c>
      <c r="C2426">
        <v>-2.47734290333866</v>
      </c>
      <c r="D2426">
        <v>1.4401146362828099</v>
      </c>
      <c r="E2426">
        <v>-1.7202400704246099</v>
      </c>
      <c r="F2426">
        <v>8.5388812040188403E-2</v>
      </c>
      <c r="G2426">
        <v>0.68281261674280702</v>
      </c>
    </row>
    <row r="2427" spans="1:7" x14ac:dyDescent="0.25">
      <c r="A2427" t="s">
        <v>3156</v>
      </c>
      <c r="B2427">
        <v>18.362395979700501</v>
      </c>
      <c r="C2427">
        <v>-2.4802424527042701</v>
      </c>
      <c r="D2427">
        <v>1.7169586019285801</v>
      </c>
      <c r="E2427">
        <v>-1.44455576850737</v>
      </c>
      <c r="F2427">
        <v>0.14858270441362501</v>
      </c>
      <c r="G2427">
        <v>0.76896938435185702</v>
      </c>
    </row>
    <row r="2428" spans="1:7" x14ac:dyDescent="0.25">
      <c r="A2428" t="s">
        <v>3157</v>
      </c>
      <c r="B2428">
        <v>228.47439765781101</v>
      </c>
      <c r="C2428">
        <v>-2.4813496210058998</v>
      </c>
      <c r="D2428">
        <v>1.64683577870956</v>
      </c>
      <c r="E2428">
        <v>-1.50673774099702</v>
      </c>
      <c r="F2428">
        <v>0.131877893573145</v>
      </c>
      <c r="G2428">
        <v>0.74032450375163095</v>
      </c>
    </row>
    <row r="2429" spans="1:7" x14ac:dyDescent="0.25">
      <c r="A2429" t="s">
        <v>903</v>
      </c>
      <c r="B2429">
        <v>34.374626795105897</v>
      </c>
      <c r="C2429">
        <v>-2.4815639383928301</v>
      </c>
      <c r="D2429">
        <v>1.5998705409042</v>
      </c>
      <c r="E2429">
        <v>-1.55110296423755</v>
      </c>
      <c r="F2429">
        <v>0.120877010948491</v>
      </c>
      <c r="G2429">
        <v>0.72730307206059597</v>
      </c>
    </row>
    <row r="2430" spans="1:7" x14ac:dyDescent="0.25">
      <c r="A2430" t="s">
        <v>395</v>
      </c>
      <c r="B2430">
        <v>80.998995344374705</v>
      </c>
      <c r="C2430">
        <v>-2.4821112534244598</v>
      </c>
      <c r="D2430">
        <v>1.61246192849096</v>
      </c>
      <c r="E2430">
        <v>-1.5393301445246399</v>
      </c>
      <c r="F2430">
        <v>0.12372371832970799</v>
      </c>
      <c r="G2430">
        <v>0.72730307206059597</v>
      </c>
    </row>
    <row r="2431" spans="1:7" x14ac:dyDescent="0.25">
      <c r="A2431" t="s">
        <v>3158</v>
      </c>
      <c r="B2431">
        <v>4.1500236909408796</v>
      </c>
      <c r="C2431">
        <v>-2.4834091736874799</v>
      </c>
      <c r="D2431">
        <v>2.38932765515026</v>
      </c>
      <c r="E2431">
        <v>-1.0393757291238099</v>
      </c>
      <c r="F2431">
        <v>0.29863002732347099</v>
      </c>
      <c r="G2431">
        <v>0.89047312648408505</v>
      </c>
    </row>
    <row r="2432" spans="1:7" x14ac:dyDescent="0.25">
      <c r="A2432" t="s">
        <v>743</v>
      </c>
      <c r="B2432">
        <v>91.125500370817207</v>
      </c>
      <c r="C2432">
        <v>-2.4842491931839299</v>
      </c>
      <c r="D2432">
        <v>1.70567057149951</v>
      </c>
      <c r="E2432">
        <v>-1.4564648266165101</v>
      </c>
      <c r="F2432">
        <v>0.14526416614420601</v>
      </c>
      <c r="G2432">
        <v>0.76697819929599897</v>
      </c>
    </row>
    <row r="2433" spans="1:7" x14ac:dyDescent="0.25">
      <c r="A2433" t="s">
        <v>739</v>
      </c>
      <c r="B2433">
        <v>553.00118823680702</v>
      </c>
      <c r="C2433">
        <v>-2.4850364089723298</v>
      </c>
      <c r="D2433">
        <v>1.1331379888450599</v>
      </c>
      <c r="E2433">
        <v>-2.1930571858288799</v>
      </c>
      <c r="F2433">
        <v>2.8303259196892298E-2</v>
      </c>
      <c r="G2433">
        <v>0.53290863054187099</v>
      </c>
    </row>
    <row r="2434" spans="1:7" x14ac:dyDescent="0.25">
      <c r="A2434" t="s">
        <v>3159</v>
      </c>
      <c r="B2434">
        <v>6.6986314933068396</v>
      </c>
      <c r="C2434">
        <v>-2.48762921464902</v>
      </c>
      <c r="D2434">
        <v>2.4103182822971601</v>
      </c>
      <c r="E2434">
        <v>-1.03207498898369</v>
      </c>
      <c r="F2434">
        <v>0.30203698948066399</v>
      </c>
      <c r="G2434">
        <v>0.89047312648408505</v>
      </c>
    </row>
    <row r="2435" spans="1:7" x14ac:dyDescent="0.25">
      <c r="A2435" t="s">
        <v>3160</v>
      </c>
      <c r="B2435">
        <v>27.961800104019702</v>
      </c>
      <c r="C2435">
        <v>-2.4904259029618299</v>
      </c>
      <c r="D2435">
        <v>1.7467594418636001</v>
      </c>
      <c r="E2435">
        <v>-1.4257406276303399</v>
      </c>
      <c r="F2435">
        <v>0.15394322456453699</v>
      </c>
      <c r="G2435">
        <v>0.77768319774482697</v>
      </c>
    </row>
    <row r="2436" spans="1:7" x14ac:dyDescent="0.25">
      <c r="A2436" t="s">
        <v>3161</v>
      </c>
      <c r="B2436">
        <v>1.9607456723401799</v>
      </c>
      <c r="C2436">
        <v>-2.49043927707819</v>
      </c>
      <c r="D2436">
        <v>3.68615179728633</v>
      </c>
      <c r="E2436">
        <v>-0.67562037974442801</v>
      </c>
      <c r="F2436">
        <v>0.49928169890968199</v>
      </c>
      <c r="G2436">
        <v>0.93152539237463705</v>
      </c>
    </row>
    <row r="2437" spans="1:7" x14ac:dyDescent="0.25">
      <c r="A2437" t="s">
        <v>3162</v>
      </c>
      <c r="B2437">
        <v>16.215384060951099</v>
      </c>
      <c r="C2437">
        <v>-2.4904993373508502</v>
      </c>
      <c r="D2437">
        <v>1.62982577896207</v>
      </c>
      <c r="E2437">
        <v>-1.5280770309921601</v>
      </c>
      <c r="F2437">
        <v>0.126493413544737</v>
      </c>
      <c r="G2437">
        <v>0.73061842246088404</v>
      </c>
    </row>
    <row r="2438" spans="1:7" x14ac:dyDescent="0.25">
      <c r="A2438" t="s">
        <v>767</v>
      </c>
      <c r="B2438">
        <v>50.811792488203501</v>
      </c>
      <c r="C2438">
        <v>-2.4908204899151301</v>
      </c>
      <c r="D2438">
        <v>1.6308486550510299</v>
      </c>
      <c r="E2438">
        <v>-1.5273155373434699</v>
      </c>
      <c r="F2438">
        <v>0.126682567742392</v>
      </c>
      <c r="G2438">
        <v>0.73061842246088404</v>
      </c>
    </row>
    <row r="2439" spans="1:7" x14ac:dyDescent="0.25">
      <c r="A2439" t="s">
        <v>3163</v>
      </c>
      <c r="B2439">
        <v>1.9675210981656299</v>
      </c>
      <c r="C2439">
        <v>-2.4911932591780901</v>
      </c>
      <c r="D2439">
        <v>3.6861476034466798</v>
      </c>
      <c r="E2439">
        <v>-0.67582569315692398</v>
      </c>
      <c r="F2439">
        <v>0.49915131992338202</v>
      </c>
      <c r="G2439">
        <v>0.93152539237463705</v>
      </c>
    </row>
    <row r="2440" spans="1:7" x14ac:dyDescent="0.25">
      <c r="A2440" t="s">
        <v>469</v>
      </c>
      <c r="B2440">
        <v>18.556011842608498</v>
      </c>
      <c r="C2440">
        <v>-2.4914102447088902</v>
      </c>
      <c r="D2440">
        <v>1.70325549590623</v>
      </c>
      <c r="E2440">
        <v>-1.46273430539164</v>
      </c>
      <c r="F2440">
        <v>0.14354009528432601</v>
      </c>
      <c r="G2440">
        <v>0.76476351577392698</v>
      </c>
    </row>
    <row r="2441" spans="1:7" x14ac:dyDescent="0.25">
      <c r="A2441" t="s">
        <v>3164</v>
      </c>
      <c r="B2441">
        <v>56.760843191550897</v>
      </c>
      <c r="C2441">
        <v>-2.4943372084176398</v>
      </c>
      <c r="D2441">
        <v>1.9256184409555499</v>
      </c>
      <c r="E2441">
        <v>-1.29534343635589</v>
      </c>
      <c r="F2441">
        <v>0.195201781301508</v>
      </c>
      <c r="G2441">
        <v>0.82003617644855298</v>
      </c>
    </row>
    <row r="2442" spans="1:7" x14ac:dyDescent="0.25">
      <c r="A2442" t="s">
        <v>563</v>
      </c>
      <c r="B2442">
        <v>166.21557341254399</v>
      </c>
      <c r="C2442">
        <v>-2.4970131763037702</v>
      </c>
      <c r="D2442">
        <v>1.15307673411786</v>
      </c>
      <c r="E2442">
        <v>-2.1655221221804202</v>
      </c>
      <c r="F2442">
        <v>3.03477231290585E-2</v>
      </c>
      <c r="G2442">
        <v>0.54762040951015001</v>
      </c>
    </row>
    <row r="2443" spans="1:7" x14ac:dyDescent="0.25">
      <c r="A2443" t="s">
        <v>3165</v>
      </c>
      <c r="B2443">
        <v>13.988326609404799</v>
      </c>
      <c r="C2443">
        <v>-2.4999572394033001</v>
      </c>
      <c r="D2443">
        <v>1.61154528239198</v>
      </c>
      <c r="E2443">
        <v>-1.55127954933581</v>
      </c>
      <c r="F2443">
        <v>0.12083470556298199</v>
      </c>
      <c r="G2443">
        <v>0.72730307206059597</v>
      </c>
    </row>
    <row r="2444" spans="1:7" x14ac:dyDescent="0.25">
      <c r="A2444" t="s">
        <v>3166</v>
      </c>
      <c r="B2444">
        <v>6.7417124543525704</v>
      </c>
      <c r="C2444">
        <v>-2.50106751151143</v>
      </c>
      <c r="D2444">
        <v>1.9186925890978499</v>
      </c>
      <c r="E2444">
        <v>-1.30352695670097</v>
      </c>
      <c r="F2444">
        <v>0.19239491947454501</v>
      </c>
      <c r="G2444">
        <v>0.81659097787773105</v>
      </c>
    </row>
    <row r="2445" spans="1:7" x14ac:dyDescent="0.25">
      <c r="A2445" t="s">
        <v>118</v>
      </c>
      <c r="B2445">
        <v>84.933063739426998</v>
      </c>
      <c r="C2445">
        <v>-2.5028777458037199</v>
      </c>
      <c r="D2445">
        <v>1.68307570389633</v>
      </c>
      <c r="E2445">
        <v>-1.4870856610962599</v>
      </c>
      <c r="F2445">
        <v>0.136992188124757</v>
      </c>
      <c r="G2445">
        <v>0.75359143202627799</v>
      </c>
    </row>
    <row r="2446" spans="1:7" x14ac:dyDescent="0.25">
      <c r="A2446" t="s">
        <v>3167</v>
      </c>
      <c r="B2446">
        <v>1.97482791758784</v>
      </c>
      <c r="C2446">
        <v>-2.5035237929025498</v>
      </c>
      <c r="D2446">
        <v>3.1341499091232601</v>
      </c>
      <c r="E2446">
        <v>-0.79878878340023995</v>
      </c>
      <c r="F2446">
        <v>0.42441289553254102</v>
      </c>
      <c r="G2446">
        <v>0.92580342077561595</v>
      </c>
    </row>
    <row r="2447" spans="1:7" x14ac:dyDescent="0.25">
      <c r="A2447" t="s">
        <v>3168</v>
      </c>
      <c r="B2447">
        <v>124.479869190182</v>
      </c>
      <c r="C2447">
        <v>-2.50441583953552</v>
      </c>
      <c r="D2447">
        <v>1.1813994741490199</v>
      </c>
      <c r="E2447">
        <v>-2.11987214683626</v>
      </c>
      <c r="F2447">
        <v>3.4016828896965799E-2</v>
      </c>
      <c r="G2447">
        <v>0.56816343628253896</v>
      </c>
    </row>
    <row r="2448" spans="1:7" x14ac:dyDescent="0.25">
      <c r="A2448" t="s">
        <v>3169</v>
      </c>
      <c r="B2448">
        <v>1.9918371848940799</v>
      </c>
      <c r="C2448">
        <v>-2.5047017376288601</v>
      </c>
      <c r="D2448">
        <v>2.8037650557014202</v>
      </c>
      <c r="E2448">
        <v>-0.89333510043417297</v>
      </c>
      <c r="F2448">
        <v>0.371677746319372</v>
      </c>
      <c r="G2448">
        <v>0.90952307232294705</v>
      </c>
    </row>
    <row r="2449" spans="1:7" x14ac:dyDescent="0.25">
      <c r="A2449" t="s">
        <v>3170</v>
      </c>
      <c r="B2449">
        <v>53.1233248617784</v>
      </c>
      <c r="C2449">
        <v>-2.5051937568512201</v>
      </c>
      <c r="D2449">
        <v>1.5719869412005401</v>
      </c>
      <c r="E2449">
        <v>-1.59364794400771</v>
      </c>
      <c r="F2449">
        <v>0.111014909679838</v>
      </c>
      <c r="G2449">
        <v>0.70837522201960001</v>
      </c>
    </row>
    <row r="2450" spans="1:7" x14ac:dyDescent="0.25">
      <c r="A2450" t="s">
        <v>3171</v>
      </c>
      <c r="B2450">
        <v>1.99268837296424</v>
      </c>
      <c r="C2450">
        <v>-2.5057040182272199</v>
      </c>
      <c r="D2450">
        <v>3.2970861460994301</v>
      </c>
      <c r="E2450">
        <v>-0.75997529551708998</v>
      </c>
      <c r="F2450">
        <v>0.44726935199030798</v>
      </c>
      <c r="G2450">
        <v>0.92780209688884197</v>
      </c>
    </row>
    <row r="2451" spans="1:7" x14ac:dyDescent="0.25">
      <c r="A2451" t="s">
        <v>164</v>
      </c>
      <c r="B2451">
        <v>66.698637323311203</v>
      </c>
      <c r="C2451">
        <v>-2.5057062405224202</v>
      </c>
      <c r="D2451">
        <v>1.14266981914669</v>
      </c>
      <c r="E2451">
        <v>-2.19285238704704</v>
      </c>
      <c r="F2451">
        <v>2.8318016103996299E-2</v>
      </c>
      <c r="G2451">
        <v>0.53290863054187099</v>
      </c>
    </row>
    <row r="2452" spans="1:7" x14ac:dyDescent="0.25">
      <c r="A2452" t="s">
        <v>3172</v>
      </c>
      <c r="B2452">
        <v>1.98148594177876</v>
      </c>
      <c r="C2452">
        <v>-2.50679375396445</v>
      </c>
      <c r="D2452">
        <v>3.6860613175024901</v>
      </c>
      <c r="E2452">
        <v>-0.68007380725368505</v>
      </c>
      <c r="F2452">
        <v>0.49645772837381302</v>
      </c>
      <c r="G2452">
        <v>0.93015630567694796</v>
      </c>
    </row>
    <row r="2453" spans="1:7" x14ac:dyDescent="0.25">
      <c r="A2453" t="s">
        <v>3173</v>
      </c>
      <c r="B2453">
        <v>1.9855166297509801</v>
      </c>
      <c r="C2453">
        <v>-2.5073260099811798</v>
      </c>
      <c r="D2453">
        <v>3.68605838996704</v>
      </c>
      <c r="E2453">
        <v>-0.68021874444685604</v>
      </c>
      <c r="F2453">
        <v>0.49636596532789701</v>
      </c>
      <c r="G2453">
        <v>0.93015630567694796</v>
      </c>
    </row>
    <row r="2454" spans="1:7" x14ac:dyDescent="0.25">
      <c r="A2454" t="s">
        <v>3174</v>
      </c>
      <c r="B2454">
        <v>1.9927953540943499</v>
      </c>
      <c r="C2454">
        <v>-2.5074952438801201</v>
      </c>
      <c r="D2454">
        <v>3.6860574593654301</v>
      </c>
      <c r="E2454">
        <v>-0.68026482807779998</v>
      </c>
      <c r="F2454">
        <v>0.49633679062445701</v>
      </c>
      <c r="G2454">
        <v>0.93015630567694796</v>
      </c>
    </row>
    <row r="2455" spans="1:7" x14ac:dyDescent="0.25">
      <c r="A2455" t="s">
        <v>3175</v>
      </c>
      <c r="B2455">
        <v>13.240713414347701</v>
      </c>
      <c r="C2455">
        <v>-2.5095842542202398</v>
      </c>
      <c r="D2455">
        <v>2.1331494456364801</v>
      </c>
      <c r="E2455">
        <v>-1.17646902768758</v>
      </c>
      <c r="F2455">
        <v>0.23940750205455599</v>
      </c>
      <c r="G2455">
        <v>0.84741264551845996</v>
      </c>
    </row>
    <row r="2456" spans="1:7" x14ac:dyDescent="0.25">
      <c r="A2456" t="s">
        <v>3176</v>
      </c>
      <c r="B2456">
        <v>4.2385783371670103</v>
      </c>
      <c r="C2456">
        <v>-2.50993475681322</v>
      </c>
      <c r="D2456">
        <v>2.4963252150491302</v>
      </c>
      <c r="E2456">
        <v>-1.0054518304274001</v>
      </c>
      <c r="F2456">
        <v>0.31467933307435297</v>
      </c>
      <c r="G2456">
        <v>0.89662514734596599</v>
      </c>
    </row>
    <row r="2457" spans="1:7" x14ac:dyDescent="0.25">
      <c r="A2457" t="s">
        <v>3177</v>
      </c>
      <c r="B2457">
        <v>33.0003804747559</v>
      </c>
      <c r="C2457">
        <v>-2.5145778858952599</v>
      </c>
      <c r="D2457">
        <v>1.8472426694172699</v>
      </c>
      <c r="E2457">
        <v>-1.3612601784953899</v>
      </c>
      <c r="F2457">
        <v>0.173431482573559</v>
      </c>
      <c r="G2457">
        <v>0.79543616972209996</v>
      </c>
    </row>
    <row r="2458" spans="1:7" x14ac:dyDescent="0.25">
      <c r="A2458" t="s">
        <v>3178</v>
      </c>
      <c r="B2458">
        <v>66.016962315466102</v>
      </c>
      <c r="C2458">
        <v>-2.5180776500761399</v>
      </c>
      <c r="D2458">
        <v>1.9677178678873199</v>
      </c>
      <c r="E2458">
        <v>-1.2796944578135701</v>
      </c>
      <c r="F2458">
        <v>0.20065261453962799</v>
      </c>
      <c r="G2458">
        <v>0.82592333930387396</v>
      </c>
    </row>
    <row r="2459" spans="1:7" x14ac:dyDescent="0.25">
      <c r="A2459" t="s">
        <v>72</v>
      </c>
      <c r="B2459">
        <v>33.588218805587204</v>
      </c>
      <c r="C2459">
        <v>-2.5199855579561001</v>
      </c>
      <c r="D2459">
        <v>1.6519029172651301</v>
      </c>
      <c r="E2459">
        <v>-1.5255046356647599</v>
      </c>
      <c r="F2459">
        <v>0.127133278193586</v>
      </c>
      <c r="G2459">
        <v>0.73061842246088404</v>
      </c>
    </row>
    <row r="2460" spans="1:7" x14ac:dyDescent="0.25">
      <c r="A2460" t="s">
        <v>577</v>
      </c>
      <c r="B2460">
        <v>84.1744001478516</v>
      </c>
      <c r="C2460">
        <v>-2.52114665546967</v>
      </c>
      <c r="D2460">
        <v>1.1691811216655501</v>
      </c>
      <c r="E2460">
        <v>-2.1563354118121398</v>
      </c>
      <c r="F2460">
        <v>3.1057484046197702E-2</v>
      </c>
      <c r="G2460">
        <v>0.55013672413817705</v>
      </c>
    </row>
    <row r="2461" spans="1:7" x14ac:dyDescent="0.25">
      <c r="A2461" t="s">
        <v>3179</v>
      </c>
      <c r="B2461">
        <v>18.844618392723401</v>
      </c>
      <c r="C2461">
        <v>-2.52212208387702</v>
      </c>
      <c r="D2461">
        <v>1.6406647850860301</v>
      </c>
      <c r="E2461">
        <v>-1.5372561822522199</v>
      </c>
      <c r="F2461">
        <v>0.12423058711393201</v>
      </c>
      <c r="G2461">
        <v>0.72730307206059597</v>
      </c>
    </row>
    <row r="2462" spans="1:7" x14ac:dyDescent="0.25">
      <c r="A2462" t="s">
        <v>3180</v>
      </c>
      <c r="B2462">
        <v>2.01764953010351</v>
      </c>
      <c r="C2462">
        <v>-2.5235835863551501</v>
      </c>
      <c r="D2462">
        <v>3.3853339712763</v>
      </c>
      <c r="E2462">
        <v>-0.74544597601510498</v>
      </c>
      <c r="F2462">
        <v>0.45600215876113898</v>
      </c>
      <c r="G2462">
        <v>0.92780209688884197</v>
      </c>
    </row>
    <row r="2463" spans="1:7" x14ac:dyDescent="0.25">
      <c r="A2463" t="s">
        <v>788</v>
      </c>
      <c r="B2463">
        <v>14.292728939268899</v>
      </c>
      <c r="C2463">
        <v>-2.5238399221471801</v>
      </c>
      <c r="D2463">
        <v>1.6472531486129101</v>
      </c>
      <c r="E2463">
        <v>-1.5321506134454299</v>
      </c>
      <c r="F2463">
        <v>0.12548527234172399</v>
      </c>
      <c r="G2463">
        <v>0.73061842246088404</v>
      </c>
    </row>
    <row r="2464" spans="1:7" x14ac:dyDescent="0.25">
      <c r="A2464" t="s">
        <v>81</v>
      </c>
      <c r="B2464">
        <v>93.194858632574494</v>
      </c>
      <c r="C2464">
        <v>-2.52384029199616</v>
      </c>
      <c r="D2464">
        <v>1.38732402907105</v>
      </c>
      <c r="E2464">
        <v>-1.81921471776578</v>
      </c>
      <c r="F2464">
        <v>6.8878678298726695E-2</v>
      </c>
      <c r="G2464">
        <v>0.66296586270778401</v>
      </c>
    </row>
    <row r="2465" spans="1:7" x14ac:dyDescent="0.25">
      <c r="A2465" t="s">
        <v>3181</v>
      </c>
      <c r="B2465">
        <v>11.735065565193899</v>
      </c>
      <c r="C2465">
        <v>-2.5242545115853701</v>
      </c>
      <c r="D2465">
        <v>1.93701296859264</v>
      </c>
      <c r="E2465">
        <v>-1.30316861709986</v>
      </c>
      <c r="F2465">
        <v>0.19251720174536099</v>
      </c>
      <c r="G2465">
        <v>0.81659097787773105</v>
      </c>
    </row>
    <row r="2466" spans="1:7" x14ac:dyDescent="0.25">
      <c r="A2466" t="s">
        <v>3182</v>
      </c>
      <c r="B2466">
        <v>76.113933832426099</v>
      </c>
      <c r="C2466">
        <v>-2.5242864368597902</v>
      </c>
      <c r="D2466">
        <v>1.8147719137932301</v>
      </c>
      <c r="E2466">
        <v>-1.3909662242807901</v>
      </c>
      <c r="F2466">
        <v>0.16423566913006199</v>
      </c>
      <c r="G2466">
        <v>0.784742730871407</v>
      </c>
    </row>
    <row r="2467" spans="1:7" x14ac:dyDescent="0.25">
      <c r="A2467" t="s">
        <v>3183</v>
      </c>
      <c r="B2467">
        <v>26.492535745714001</v>
      </c>
      <c r="C2467">
        <v>-2.5243048985432099</v>
      </c>
      <c r="D2467">
        <v>1.5366402391768501</v>
      </c>
      <c r="E2467">
        <v>-1.64274293630071</v>
      </c>
      <c r="F2467">
        <v>0.10043613117732</v>
      </c>
      <c r="G2467">
        <v>0.68948490052349498</v>
      </c>
    </row>
    <row r="2468" spans="1:7" x14ac:dyDescent="0.25">
      <c r="A2468" t="s">
        <v>3184</v>
      </c>
      <c r="B2468">
        <v>2.00803204026563</v>
      </c>
      <c r="C2468">
        <v>-2.5265973910927499</v>
      </c>
      <c r="D2468">
        <v>3.18119451159061</v>
      </c>
      <c r="E2468">
        <v>-0.79422914313700399</v>
      </c>
      <c r="F2468">
        <v>0.42706204543540499</v>
      </c>
      <c r="G2468">
        <v>0.92580342077561595</v>
      </c>
    </row>
    <row r="2469" spans="1:7" x14ac:dyDescent="0.25">
      <c r="A2469" t="s">
        <v>834</v>
      </c>
      <c r="B2469">
        <v>1440.83761833775</v>
      </c>
      <c r="C2469">
        <v>-2.52672761296621</v>
      </c>
      <c r="D2469">
        <v>1.1372534265330301</v>
      </c>
      <c r="E2469">
        <v>-2.2217806110895202</v>
      </c>
      <c r="F2469">
        <v>2.62981356632189E-2</v>
      </c>
      <c r="G2469">
        <v>0.52131868930742398</v>
      </c>
    </row>
    <row r="2470" spans="1:7" x14ac:dyDescent="0.25">
      <c r="A2470" t="s">
        <v>3185</v>
      </c>
      <c r="B2470">
        <v>21.233575824206401</v>
      </c>
      <c r="C2470">
        <v>-2.5269319416954299</v>
      </c>
      <c r="D2470">
        <v>1.6349561111206801</v>
      </c>
      <c r="E2470">
        <v>-1.54556561152174</v>
      </c>
      <c r="F2470">
        <v>0.122209511693939</v>
      </c>
      <c r="G2470">
        <v>0.72730307206059597</v>
      </c>
    </row>
    <row r="2471" spans="1:7" x14ac:dyDescent="0.25">
      <c r="A2471" t="s">
        <v>579</v>
      </c>
      <c r="B2471">
        <v>86.564820655319096</v>
      </c>
      <c r="C2471">
        <v>-2.5280438167870201</v>
      </c>
      <c r="D2471">
        <v>1.17224474878261</v>
      </c>
      <c r="E2471">
        <v>-2.1565836139700498</v>
      </c>
      <c r="F2471">
        <v>3.1038122413568101E-2</v>
      </c>
      <c r="G2471">
        <v>0.55013672413817705</v>
      </c>
    </row>
    <row r="2472" spans="1:7" x14ac:dyDescent="0.25">
      <c r="A2472" t="s">
        <v>3186</v>
      </c>
      <c r="B2472">
        <v>11.465762831268799</v>
      </c>
      <c r="C2472">
        <v>-2.52940710123905</v>
      </c>
      <c r="D2472">
        <v>1.8385658537589999</v>
      </c>
      <c r="E2472">
        <v>-1.3757500695814699</v>
      </c>
      <c r="F2472">
        <v>0.168899024627643</v>
      </c>
      <c r="G2472">
        <v>0.78721476044659</v>
      </c>
    </row>
    <row r="2473" spans="1:7" x14ac:dyDescent="0.25">
      <c r="A2473" t="s">
        <v>248</v>
      </c>
      <c r="B2473">
        <v>123.183941011309</v>
      </c>
      <c r="C2473">
        <v>-2.5295308409927801</v>
      </c>
      <c r="D2473">
        <v>1.2717060415956101</v>
      </c>
      <c r="E2473">
        <v>-1.98908455118997</v>
      </c>
      <c r="F2473">
        <v>4.6691871229170297E-2</v>
      </c>
      <c r="G2473">
        <v>0.60503734048198599</v>
      </c>
    </row>
    <row r="2474" spans="1:7" x14ac:dyDescent="0.25">
      <c r="A2474" t="s">
        <v>187</v>
      </c>
      <c r="B2474">
        <v>143.07503547403201</v>
      </c>
      <c r="C2474">
        <v>-2.5314183251337701</v>
      </c>
      <c r="D2474">
        <v>1.3900999912327801</v>
      </c>
      <c r="E2474">
        <v>-1.8210332645846801</v>
      </c>
      <c r="F2474">
        <v>6.8601800484659498E-2</v>
      </c>
      <c r="G2474">
        <v>0.66228178187890296</v>
      </c>
    </row>
    <row r="2475" spans="1:7" x14ac:dyDescent="0.25">
      <c r="A2475" t="s">
        <v>3187</v>
      </c>
      <c r="B2475">
        <v>2.02375998526542</v>
      </c>
      <c r="C2475">
        <v>-2.53373888440911</v>
      </c>
      <c r="D2475">
        <v>3.6859144555945198</v>
      </c>
      <c r="E2475">
        <v>-0.68741120146274004</v>
      </c>
      <c r="F2475">
        <v>0.491823640846418</v>
      </c>
      <c r="G2475">
        <v>0.92826303592010095</v>
      </c>
    </row>
    <row r="2476" spans="1:7" x14ac:dyDescent="0.25">
      <c r="A2476" t="s">
        <v>3188</v>
      </c>
      <c r="B2476">
        <v>2.02375998526542</v>
      </c>
      <c r="C2476">
        <v>-2.53373888440911</v>
      </c>
      <c r="D2476">
        <v>3.6859144555945198</v>
      </c>
      <c r="E2476">
        <v>-0.68741120146274004</v>
      </c>
      <c r="F2476">
        <v>0.491823640846418</v>
      </c>
      <c r="G2476">
        <v>0.92826303592010095</v>
      </c>
    </row>
    <row r="2477" spans="1:7" x14ac:dyDescent="0.25">
      <c r="A2477" t="s">
        <v>654</v>
      </c>
      <c r="B2477">
        <v>659.64463460842899</v>
      </c>
      <c r="C2477">
        <v>-2.53598223140449</v>
      </c>
      <c r="D2477">
        <v>1.07012896038524</v>
      </c>
      <c r="E2477">
        <v>-2.3697912357138202</v>
      </c>
      <c r="F2477">
        <v>1.77981316352839E-2</v>
      </c>
      <c r="G2477">
        <v>0.44057221232572003</v>
      </c>
    </row>
    <row r="2478" spans="1:7" x14ac:dyDescent="0.25">
      <c r="A2478" t="s">
        <v>3189</v>
      </c>
      <c r="B2478">
        <v>2.0234304317407101</v>
      </c>
      <c r="C2478">
        <v>-2.5375402962656199</v>
      </c>
      <c r="D2478">
        <v>3.2484651475131798</v>
      </c>
      <c r="E2478">
        <v>-0.78115053757255304</v>
      </c>
      <c r="F2478">
        <v>0.43471396111501898</v>
      </c>
      <c r="G2478">
        <v>0.92580342077561595</v>
      </c>
    </row>
    <row r="2479" spans="1:7" x14ac:dyDescent="0.25">
      <c r="A2479" t="s">
        <v>3190</v>
      </c>
      <c r="B2479">
        <v>2.0331051347711502</v>
      </c>
      <c r="C2479">
        <v>-2.5385887682599799</v>
      </c>
      <c r="D2479">
        <v>3.6858883106134099</v>
      </c>
      <c r="E2479">
        <v>-0.68873187528504098</v>
      </c>
      <c r="F2479">
        <v>0.49099201324605601</v>
      </c>
      <c r="G2479">
        <v>0.92780209688884197</v>
      </c>
    </row>
    <row r="2480" spans="1:7" x14ac:dyDescent="0.25">
      <c r="A2480" t="s">
        <v>3191</v>
      </c>
      <c r="B2480">
        <v>2.0331051347711502</v>
      </c>
      <c r="C2480">
        <v>-2.5385887682599799</v>
      </c>
      <c r="D2480">
        <v>3.6858883106134099</v>
      </c>
      <c r="E2480">
        <v>-0.68873187528504098</v>
      </c>
      <c r="F2480">
        <v>0.49099201324605601</v>
      </c>
      <c r="G2480">
        <v>0.92780209688884197</v>
      </c>
    </row>
    <row r="2481" spans="1:7" x14ac:dyDescent="0.25">
      <c r="A2481" t="s">
        <v>3192</v>
      </c>
      <c r="B2481">
        <v>2.0331051347711502</v>
      </c>
      <c r="C2481">
        <v>-2.5385887682599799</v>
      </c>
      <c r="D2481">
        <v>3.6858883106134099</v>
      </c>
      <c r="E2481">
        <v>-0.68873187528504098</v>
      </c>
      <c r="F2481">
        <v>0.49099201324605601</v>
      </c>
      <c r="G2481">
        <v>0.92780209688884197</v>
      </c>
    </row>
    <row r="2482" spans="1:7" x14ac:dyDescent="0.25">
      <c r="A2482" t="s">
        <v>3193</v>
      </c>
      <c r="B2482">
        <v>2.0331051347711502</v>
      </c>
      <c r="C2482">
        <v>-2.5385887682599799</v>
      </c>
      <c r="D2482">
        <v>3.6858883106134099</v>
      </c>
      <c r="E2482">
        <v>-0.68873187528504098</v>
      </c>
      <c r="F2482">
        <v>0.49099201324605601</v>
      </c>
      <c r="G2482">
        <v>0.92780209688884197</v>
      </c>
    </row>
    <row r="2483" spans="1:7" x14ac:dyDescent="0.25">
      <c r="A2483" t="s">
        <v>3194</v>
      </c>
      <c r="B2483">
        <v>2.0331051347711502</v>
      </c>
      <c r="C2483">
        <v>-2.5385887682599799</v>
      </c>
      <c r="D2483">
        <v>3.6858883106134099</v>
      </c>
      <c r="E2483">
        <v>-0.68873187528504098</v>
      </c>
      <c r="F2483">
        <v>0.49099201324605601</v>
      </c>
      <c r="G2483">
        <v>0.92780209688884197</v>
      </c>
    </row>
    <row r="2484" spans="1:7" x14ac:dyDescent="0.25">
      <c r="A2484" t="s">
        <v>651</v>
      </c>
      <c r="B2484">
        <v>57.8024889960381</v>
      </c>
      <c r="C2484">
        <v>-2.5394164093701401</v>
      </c>
      <c r="D2484">
        <v>1.7672962612741101</v>
      </c>
      <c r="E2484">
        <v>-1.43689344283419</v>
      </c>
      <c r="F2484">
        <v>0.15074827339194299</v>
      </c>
      <c r="G2484">
        <v>0.77286221833977498</v>
      </c>
    </row>
    <row r="2485" spans="1:7" x14ac:dyDescent="0.25">
      <c r="A2485" t="s">
        <v>3195</v>
      </c>
      <c r="B2485">
        <v>21.168658302162498</v>
      </c>
      <c r="C2485">
        <v>-2.5402836514194602</v>
      </c>
      <c r="D2485">
        <v>2.0764254029097899</v>
      </c>
      <c r="E2485">
        <v>-1.2233926862287701</v>
      </c>
      <c r="F2485">
        <v>0.22118141443926401</v>
      </c>
      <c r="G2485">
        <v>0.83871572113600301</v>
      </c>
    </row>
    <row r="2486" spans="1:7" x14ac:dyDescent="0.25">
      <c r="A2486" t="s">
        <v>352</v>
      </c>
      <c r="B2486">
        <v>118.49852542191</v>
      </c>
      <c r="C2486">
        <v>-2.5404188284556799</v>
      </c>
      <c r="D2486">
        <v>1.5099422646571501</v>
      </c>
      <c r="E2486">
        <v>-1.6824609045780301</v>
      </c>
      <c r="F2486">
        <v>9.2479499848690597E-2</v>
      </c>
      <c r="G2486">
        <v>0.68472136281831797</v>
      </c>
    </row>
    <row r="2487" spans="1:7" x14ac:dyDescent="0.25">
      <c r="A2487" t="s">
        <v>3196</v>
      </c>
      <c r="B2487">
        <v>4.3390976954389204</v>
      </c>
      <c r="C2487">
        <v>-2.5447412911946099</v>
      </c>
      <c r="D2487">
        <v>2.4682128111740398</v>
      </c>
      <c r="E2487">
        <v>-1.0310056246666</v>
      </c>
      <c r="F2487">
        <v>0.30253818215307998</v>
      </c>
      <c r="G2487">
        <v>0.89047312648408505</v>
      </c>
    </row>
    <row r="2488" spans="1:7" x14ac:dyDescent="0.25">
      <c r="A2488" t="s">
        <v>3197</v>
      </c>
      <c r="B2488">
        <v>23.6361561369845</v>
      </c>
      <c r="C2488">
        <v>-2.5450282803437601</v>
      </c>
      <c r="D2488">
        <v>1.7979698084676401</v>
      </c>
      <c r="E2488">
        <v>-1.4155011215192801</v>
      </c>
      <c r="F2488">
        <v>0.15692161981161801</v>
      </c>
      <c r="G2488">
        <v>0.782995931119432</v>
      </c>
    </row>
    <row r="2489" spans="1:7" x14ac:dyDescent="0.25">
      <c r="A2489" t="s">
        <v>3198</v>
      </c>
      <c r="B2489">
        <v>11.924973892324401</v>
      </c>
      <c r="C2489">
        <v>-2.5462321042765299</v>
      </c>
      <c r="D2489">
        <v>1.8010103887620501</v>
      </c>
      <c r="E2489">
        <v>-1.4137797983645899</v>
      </c>
      <c r="F2489">
        <v>0.157426566827923</v>
      </c>
      <c r="G2489">
        <v>0.782995931119432</v>
      </c>
    </row>
    <row r="2490" spans="1:7" x14ac:dyDescent="0.25">
      <c r="A2490" t="s">
        <v>3199</v>
      </c>
      <c r="B2490">
        <v>9.3662305788076505</v>
      </c>
      <c r="C2490">
        <v>-2.5463781767412699</v>
      </c>
      <c r="D2490">
        <v>1.80746340560623</v>
      </c>
      <c r="E2490">
        <v>-1.4088131294072901</v>
      </c>
      <c r="F2490">
        <v>0.158890431827233</v>
      </c>
      <c r="G2490">
        <v>0.782995931119432</v>
      </c>
    </row>
    <row r="2491" spans="1:7" x14ac:dyDescent="0.25">
      <c r="A2491" t="s">
        <v>3200</v>
      </c>
      <c r="B2491">
        <v>80.304510249667402</v>
      </c>
      <c r="C2491">
        <v>-2.5466489870344202</v>
      </c>
      <c r="D2491">
        <v>1.6116066174621699</v>
      </c>
      <c r="E2491">
        <v>-1.5801926843938301</v>
      </c>
      <c r="F2491">
        <v>0.11406274661601901</v>
      </c>
      <c r="G2491">
        <v>0.71550471464005605</v>
      </c>
    </row>
    <row r="2492" spans="1:7" x14ac:dyDescent="0.25">
      <c r="A2492" t="s">
        <v>3201</v>
      </c>
      <c r="B2492">
        <v>4.3051169599967798</v>
      </c>
      <c r="C2492">
        <v>-2.5478287931180499</v>
      </c>
      <c r="D2492">
        <v>2.0217624519333701</v>
      </c>
      <c r="E2492">
        <v>-1.26020185540671</v>
      </c>
      <c r="F2492">
        <v>0.20759655371344499</v>
      </c>
      <c r="G2492">
        <v>0.83066217804084697</v>
      </c>
    </row>
    <row r="2493" spans="1:7" x14ac:dyDescent="0.25">
      <c r="A2493" t="s">
        <v>3202</v>
      </c>
      <c r="B2493">
        <v>11.881384643182299</v>
      </c>
      <c r="C2493">
        <v>-2.5488698446270202</v>
      </c>
      <c r="D2493">
        <v>1.5076907448063099</v>
      </c>
      <c r="E2493">
        <v>-1.6905786902303099</v>
      </c>
      <c r="F2493">
        <v>9.0917297461905203E-2</v>
      </c>
      <c r="G2493">
        <v>0.68472136281831797</v>
      </c>
    </row>
    <row r="2494" spans="1:7" x14ac:dyDescent="0.25">
      <c r="A2494" t="s">
        <v>3203</v>
      </c>
      <c r="B2494">
        <v>2.0439192681723299</v>
      </c>
      <c r="C2494">
        <v>-2.5518234194876599</v>
      </c>
      <c r="D2494">
        <v>3.6858174083731199</v>
      </c>
      <c r="E2494">
        <v>-0.69233582045888997</v>
      </c>
      <c r="F2494">
        <v>0.48872645998664799</v>
      </c>
      <c r="G2494">
        <v>0.92780209688884197</v>
      </c>
    </row>
    <row r="2495" spans="1:7" x14ac:dyDescent="0.25">
      <c r="A2495" t="s">
        <v>92</v>
      </c>
      <c r="B2495">
        <v>90.970665554507704</v>
      </c>
      <c r="C2495">
        <v>-2.5522866662140902</v>
      </c>
      <c r="D2495">
        <v>1.38874686449983</v>
      </c>
      <c r="E2495">
        <v>-1.8378343321288599</v>
      </c>
      <c r="F2495">
        <v>6.6086820949671499E-2</v>
      </c>
      <c r="G2495">
        <v>0.65767660452953502</v>
      </c>
    </row>
    <row r="2496" spans="1:7" x14ac:dyDescent="0.25">
      <c r="A2496" t="s">
        <v>3204</v>
      </c>
      <c r="B2496">
        <v>2.0390820997509498</v>
      </c>
      <c r="C2496">
        <v>-2.5529625647796998</v>
      </c>
      <c r="D2496">
        <v>2.7143570883241699</v>
      </c>
      <c r="E2496">
        <v>-0.94054042327787002</v>
      </c>
      <c r="F2496">
        <v>0.34694042497365002</v>
      </c>
      <c r="G2496">
        <v>0.90931621574405397</v>
      </c>
    </row>
    <row r="2497" spans="1:7" x14ac:dyDescent="0.25">
      <c r="A2497" t="s">
        <v>404</v>
      </c>
      <c r="B2497">
        <v>73.306857574873504</v>
      </c>
      <c r="C2497">
        <v>-2.5562755078042798</v>
      </c>
      <c r="D2497">
        <v>1.3815705990384699</v>
      </c>
      <c r="E2497">
        <v>-1.8502677384589401</v>
      </c>
      <c r="F2497">
        <v>6.4274970070209506E-2</v>
      </c>
      <c r="G2497">
        <v>0.65162980197158304</v>
      </c>
    </row>
    <row r="2498" spans="1:7" x14ac:dyDescent="0.25">
      <c r="A2498" t="s">
        <v>117</v>
      </c>
      <c r="B2498">
        <v>257.89770467704</v>
      </c>
      <c r="C2498">
        <v>-2.5590214923454799</v>
      </c>
      <c r="D2498">
        <v>1.46392998977558</v>
      </c>
      <c r="E2498">
        <v>-1.7480490940265401</v>
      </c>
      <c r="F2498">
        <v>8.0455526696655205E-2</v>
      </c>
      <c r="G2498">
        <v>0.67166359298681599</v>
      </c>
    </row>
    <row r="2499" spans="1:7" x14ac:dyDescent="0.25">
      <c r="A2499" t="s">
        <v>3205</v>
      </c>
      <c r="B2499">
        <v>4.3635556959047399</v>
      </c>
      <c r="C2499">
        <v>-2.5596363324451099</v>
      </c>
      <c r="D2499">
        <v>2.4460678320395202</v>
      </c>
      <c r="E2499">
        <v>-1.0464290069629401</v>
      </c>
      <c r="F2499">
        <v>0.29536300617850197</v>
      </c>
      <c r="G2499">
        <v>0.89047312648408505</v>
      </c>
    </row>
    <row r="2500" spans="1:7" x14ac:dyDescent="0.25">
      <c r="A2500" t="s">
        <v>3206</v>
      </c>
      <c r="B2500">
        <v>19.087193838552899</v>
      </c>
      <c r="C2500">
        <v>-2.5596636570929898</v>
      </c>
      <c r="D2500">
        <v>1.72718289025462</v>
      </c>
      <c r="E2500">
        <v>-1.4819876178345199</v>
      </c>
      <c r="F2500">
        <v>0.138343589657068</v>
      </c>
      <c r="G2500">
        <v>0.75591987467690602</v>
      </c>
    </row>
    <row r="2501" spans="1:7" x14ac:dyDescent="0.25">
      <c r="A2501" t="s">
        <v>3207</v>
      </c>
      <c r="B2501">
        <v>2.0691001802637001</v>
      </c>
      <c r="C2501">
        <v>-2.5619668348417299</v>
      </c>
      <c r="D2501">
        <v>3.2296488303500901</v>
      </c>
      <c r="E2501">
        <v>-0.79326483138540405</v>
      </c>
      <c r="F2501">
        <v>0.42762354226577798</v>
      </c>
      <c r="G2501">
        <v>0.92580342077561595</v>
      </c>
    </row>
    <row r="2502" spans="1:7" x14ac:dyDescent="0.25">
      <c r="A2502" t="s">
        <v>3208</v>
      </c>
      <c r="B2502">
        <v>18.970085402998102</v>
      </c>
      <c r="C2502">
        <v>-2.5632109042697402</v>
      </c>
      <c r="D2502">
        <v>2.0093714455671501</v>
      </c>
      <c r="E2502">
        <v>-1.2756282119587301</v>
      </c>
      <c r="F2502">
        <v>0.20208697635039499</v>
      </c>
      <c r="G2502">
        <v>0.82592333930387396</v>
      </c>
    </row>
    <row r="2503" spans="1:7" x14ac:dyDescent="0.25">
      <c r="A2503" t="s">
        <v>3209</v>
      </c>
      <c r="B2503">
        <v>7.0058679254771699</v>
      </c>
      <c r="C2503">
        <v>-2.5650121589174999</v>
      </c>
      <c r="D2503">
        <v>2.0385256561676299</v>
      </c>
      <c r="E2503">
        <v>-1.2582682740131199</v>
      </c>
      <c r="F2503">
        <v>0.20829475083441601</v>
      </c>
      <c r="G2503">
        <v>0.83066217804084697</v>
      </c>
    </row>
    <row r="2504" spans="1:7" x14ac:dyDescent="0.25">
      <c r="A2504" t="s">
        <v>565</v>
      </c>
      <c r="B2504">
        <v>158.44001890726301</v>
      </c>
      <c r="C2504">
        <v>-2.56572275351837</v>
      </c>
      <c r="D2504">
        <v>1.1304211743893</v>
      </c>
      <c r="E2504">
        <v>-2.26970514322193</v>
      </c>
      <c r="F2504">
        <v>2.3225479148144199E-2</v>
      </c>
      <c r="G2504">
        <v>0.50286652644966201</v>
      </c>
    </row>
    <row r="2505" spans="1:7" x14ac:dyDescent="0.25">
      <c r="A2505" t="s">
        <v>614</v>
      </c>
      <c r="B2505">
        <v>23.3026816012989</v>
      </c>
      <c r="C2505">
        <v>-2.56670100033935</v>
      </c>
      <c r="D2505">
        <v>1.4963391642481301</v>
      </c>
      <c r="E2505">
        <v>-1.7153203375713599</v>
      </c>
      <c r="F2505">
        <v>8.62865118365818E-2</v>
      </c>
      <c r="G2505">
        <v>0.68472136281831797</v>
      </c>
    </row>
    <row r="2506" spans="1:7" x14ac:dyDescent="0.25">
      <c r="A2506" t="s">
        <v>3210</v>
      </c>
      <c r="B2506">
        <v>19.2616581821067</v>
      </c>
      <c r="C2506">
        <v>-2.5673664176324902</v>
      </c>
      <c r="D2506">
        <v>1.8477233967751701</v>
      </c>
      <c r="E2506">
        <v>-1.3894755146324</v>
      </c>
      <c r="F2506">
        <v>0.164688201483741</v>
      </c>
      <c r="G2506">
        <v>0.784748221680173</v>
      </c>
    </row>
    <row r="2507" spans="1:7" x14ac:dyDescent="0.25">
      <c r="A2507" t="s">
        <v>794</v>
      </c>
      <c r="B2507">
        <v>19.477190391013401</v>
      </c>
      <c r="C2507">
        <v>-2.5706073315692599</v>
      </c>
      <c r="D2507">
        <v>1.6943682538658</v>
      </c>
      <c r="E2507">
        <v>-1.5171479551179401</v>
      </c>
      <c r="F2507">
        <v>0.12922933298688299</v>
      </c>
      <c r="G2507">
        <v>0.73429870781828499</v>
      </c>
    </row>
    <row r="2508" spans="1:7" x14ac:dyDescent="0.25">
      <c r="A2508" t="s">
        <v>3211</v>
      </c>
      <c r="B2508">
        <v>2.07602616311907</v>
      </c>
      <c r="C2508">
        <v>-2.5708085865396302</v>
      </c>
      <c r="D2508">
        <v>3.1951356950918499</v>
      </c>
      <c r="E2508">
        <v>-0.804600753103767</v>
      </c>
      <c r="F2508">
        <v>0.42105010741517601</v>
      </c>
      <c r="G2508">
        <v>0.92580342077561595</v>
      </c>
    </row>
    <row r="2509" spans="1:7" x14ac:dyDescent="0.25">
      <c r="A2509" t="s">
        <v>3212</v>
      </c>
      <c r="B2509">
        <v>2.0803997466433199</v>
      </c>
      <c r="C2509">
        <v>-2.5717392106330301</v>
      </c>
      <c r="D2509">
        <v>3.3318454235502601</v>
      </c>
      <c r="E2509">
        <v>-0.77186630341713203</v>
      </c>
      <c r="F2509">
        <v>0.44019361679751701</v>
      </c>
      <c r="G2509">
        <v>0.92580342077561595</v>
      </c>
    </row>
    <row r="2510" spans="1:7" x14ac:dyDescent="0.25">
      <c r="A2510" t="s">
        <v>3213</v>
      </c>
      <c r="B2510">
        <v>81.6956276936222</v>
      </c>
      <c r="C2510">
        <v>-2.5720602541037998</v>
      </c>
      <c r="D2510">
        <v>1.8616395775760799</v>
      </c>
      <c r="E2510">
        <v>-1.38161021342956</v>
      </c>
      <c r="F2510">
        <v>0.167091416272655</v>
      </c>
      <c r="G2510">
        <v>0.78721476044659</v>
      </c>
    </row>
    <row r="2511" spans="1:7" x14ac:dyDescent="0.25">
      <c r="A2511" t="s">
        <v>3214</v>
      </c>
      <c r="B2511">
        <v>21.6958321961894</v>
      </c>
      <c r="C2511">
        <v>-2.5726141024763201</v>
      </c>
      <c r="D2511">
        <v>1.57087249874033</v>
      </c>
      <c r="E2511">
        <v>-1.6376975881488001</v>
      </c>
      <c r="F2511">
        <v>0.10148479399605501</v>
      </c>
      <c r="G2511">
        <v>0.692061256639112</v>
      </c>
    </row>
    <row r="2512" spans="1:7" x14ac:dyDescent="0.25">
      <c r="A2512" t="s">
        <v>3215</v>
      </c>
      <c r="B2512">
        <v>2.0862366082557902</v>
      </c>
      <c r="C2512">
        <v>-2.5726683996129598</v>
      </c>
      <c r="D2512">
        <v>3.6857070405422201</v>
      </c>
      <c r="E2512">
        <v>-0.69801217821004102</v>
      </c>
      <c r="F2512">
        <v>0.485169578069858</v>
      </c>
      <c r="G2512">
        <v>0.92780209688884197</v>
      </c>
    </row>
    <row r="2513" spans="1:7" x14ac:dyDescent="0.25">
      <c r="A2513" t="s">
        <v>3216</v>
      </c>
      <c r="B2513">
        <v>42.579472659307797</v>
      </c>
      <c r="C2513">
        <v>-2.5740985972452401</v>
      </c>
      <c r="D2513">
        <v>1.54590076337458</v>
      </c>
      <c r="E2513">
        <v>-1.66511244332799</v>
      </c>
      <c r="F2513">
        <v>9.58903246451345E-2</v>
      </c>
      <c r="G2513">
        <v>0.68472136281831797</v>
      </c>
    </row>
    <row r="2514" spans="1:7" x14ac:dyDescent="0.25">
      <c r="A2514" t="s">
        <v>537</v>
      </c>
      <c r="B2514">
        <v>774.16277251199097</v>
      </c>
      <c r="C2514">
        <v>-2.5747558301872702</v>
      </c>
      <c r="D2514">
        <v>1.1359698393506901</v>
      </c>
      <c r="E2514">
        <v>-2.2665705910457801</v>
      </c>
      <c r="F2514">
        <v>2.34164703280039E-2</v>
      </c>
      <c r="G2514">
        <v>0.50286652644966201</v>
      </c>
    </row>
    <row r="2515" spans="1:7" x14ac:dyDescent="0.25">
      <c r="A2515" t="s">
        <v>120</v>
      </c>
      <c r="B2515">
        <v>138.85958520995899</v>
      </c>
      <c r="C2515">
        <v>-2.5760176215107302</v>
      </c>
      <c r="D2515">
        <v>1.54985145340062</v>
      </c>
      <c r="E2515">
        <v>-1.66210614304908</v>
      </c>
      <c r="F2515">
        <v>9.6491494088973603E-2</v>
      </c>
      <c r="G2515">
        <v>0.68472136281831797</v>
      </c>
    </row>
    <row r="2516" spans="1:7" x14ac:dyDescent="0.25">
      <c r="A2516" t="s">
        <v>329</v>
      </c>
      <c r="B2516">
        <v>123.439483338054</v>
      </c>
      <c r="C2516">
        <v>-2.5805155096076802</v>
      </c>
      <c r="D2516">
        <v>1.6611196659435901</v>
      </c>
      <c r="E2516">
        <v>-1.5534795972341</v>
      </c>
      <c r="F2516">
        <v>0.120308599847276</v>
      </c>
      <c r="G2516">
        <v>0.72728942334018798</v>
      </c>
    </row>
    <row r="2517" spans="1:7" x14ac:dyDescent="0.25">
      <c r="A2517" t="s">
        <v>3217</v>
      </c>
      <c r="B2517">
        <v>36.636814941770098</v>
      </c>
      <c r="C2517">
        <v>-2.58210960449169</v>
      </c>
      <c r="D2517">
        <v>1.89897963697844</v>
      </c>
      <c r="E2517">
        <v>-1.3597352779412699</v>
      </c>
      <c r="F2517">
        <v>0.17391371015923299</v>
      </c>
      <c r="G2517">
        <v>0.79572291281671204</v>
      </c>
    </row>
    <row r="2518" spans="1:7" x14ac:dyDescent="0.25">
      <c r="A2518" t="s">
        <v>3218</v>
      </c>
      <c r="B2518">
        <v>2.0870628689148498</v>
      </c>
      <c r="C2518">
        <v>-2.5823311939359201</v>
      </c>
      <c r="D2518">
        <v>2.6923481269899199</v>
      </c>
      <c r="E2518">
        <v>-0.95913718142497595</v>
      </c>
      <c r="F2518">
        <v>0.33748964159761502</v>
      </c>
      <c r="G2518">
        <v>0.90317040317610897</v>
      </c>
    </row>
    <row r="2519" spans="1:7" x14ac:dyDescent="0.25">
      <c r="A2519" t="s">
        <v>692</v>
      </c>
      <c r="B2519">
        <v>17.129099053670998</v>
      </c>
      <c r="C2519">
        <v>-2.5837721795837001</v>
      </c>
      <c r="D2519">
        <v>1.5654905544237401</v>
      </c>
      <c r="E2519">
        <v>-1.65045529804221</v>
      </c>
      <c r="F2519">
        <v>9.8849849000455403E-2</v>
      </c>
      <c r="G2519">
        <v>0.68491118479019297</v>
      </c>
    </row>
    <row r="2520" spans="1:7" x14ac:dyDescent="0.25">
      <c r="A2520" t="s">
        <v>560</v>
      </c>
      <c r="B2520">
        <v>60.502482476089803</v>
      </c>
      <c r="C2520">
        <v>-2.5850357188630202</v>
      </c>
      <c r="D2520">
        <v>1.1145440978779</v>
      </c>
      <c r="E2520">
        <v>-2.3193660293791298</v>
      </c>
      <c r="F2520">
        <v>2.0375197969476101E-2</v>
      </c>
      <c r="G2520">
        <v>0.46927199727846602</v>
      </c>
    </row>
    <row r="2521" spans="1:7" x14ac:dyDescent="0.25">
      <c r="A2521" t="s">
        <v>3219</v>
      </c>
      <c r="B2521">
        <v>2.1046610382758599</v>
      </c>
      <c r="C2521">
        <v>-2.5904056061375198</v>
      </c>
      <c r="D2521">
        <v>3.1449390931903198</v>
      </c>
      <c r="E2521">
        <v>-0.82367433180072602</v>
      </c>
      <c r="F2521">
        <v>0.41012462791409798</v>
      </c>
      <c r="G2521">
        <v>0.92443221057266101</v>
      </c>
    </row>
    <row r="2522" spans="1:7" x14ac:dyDescent="0.25">
      <c r="A2522" t="s">
        <v>849</v>
      </c>
      <c r="B2522">
        <v>164.66012753211899</v>
      </c>
      <c r="C2522">
        <v>-2.5925506423884199</v>
      </c>
      <c r="D2522">
        <v>1.6374803330207801</v>
      </c>
      <c r="E2522">
        <v>-1.583256049009</v>
      </c>
      <c r="F2522">
        <v>0.113363116082244</v>
      </c>
      <c r="G2522">
        <v>0.71371952008850803</v>
      </c>
    </row>
    <row r="2523" spans="1:7" x14ac:dyDescent="0.25">
      <c r="A2523" t="s">
        <v>932</v>
      </c>
      <c r="B2523">
        <v>42.642557876997103</v>
      </c>
      <c r="C2523">
        <v>-2.59398499669792</v>
      </c>
      <c r="D2523">
        <v>1.46374874056083</v>
      </c>
      <c r="E2523">
        <v>-1.77215182142807</v>
      </c>
      <c r="F2523">
        <v>7.6369358656053599E-2</v>
      </c>
      <c r="G2523">
        <v>0.66715786347878403</v>
      </c>
    </row>
    <row r="2524" spans="1:7" x14ac:dyDescent="0.25">
      <c r="A2524" t="s">
        <v>3220</v>
      </c>
      <c r="B2524">
        <v>2.1167686870939</v>
      </c>
      <c r="C2524">
        <v>-2.5941082283957999</v>
      </c>
      <c r="D2524">
        <v>3.68559516798451</v>
      </c>
      <c r="E2524">
        <v>-0.70385056148594904</v>
      </c>
      <c r="F2524">
        <v>0.48152584234120699</v>
      </c>
      <c r="G2524">
        <v>0.92780209688884197</v>
      </c>
    </row>
    <row r="2525" spans="1:7" x14ac:dyDescent="0.25">
      <c r="A2525" t="s">
        <v>3221</v>
      </c>
      <c r="B2525">
        <v>14.724972023513301</v>
      </c>
      <c r="C2525">
        <v>-2.5948231938656301</v>
      </c>
      <c r="D2525">
        <v>1.9253677099388899</v>
      </c>
      <c r="E2525">
        <v>-1.3477026650395001</v>
      </c>
      <c r="F2525">
        <v>0.17775403458207001</v>
      </c>
      <c r="G2525">
        <v>0.80225951096041004</v>
      </c>
    </row>
    <row r="2526" spans="1:7" x14ac:dyDescent="0.25">
      <c r="A2526" t="s">
        <v>3222</v>
      </c>
      <c r="B2526">
        <v>130.043588273023</v>
      </c>
      <c r="C2526">
        <v>-2.5967578480942901</v>
      </c>
      <c r="D2526">
        <v>1.59986140158909</v>
      </c>
      <c r="E2526">
        <v>-1.6231142557192899</v>
      </c>
      <c r="F2526">
        <v>0.10456498271751501</v>
      </c>
      <c r="G2526">
        <v>0.70027453049740696</v>
      </c>
    </row>
    <row r="2527" spans="1:7" x14ac:dyDescent="0.25">
      <c r="A2527" t="s">
        <v>727</v>
      </c>
      <c r="B2527">
        <v>14.9533100767659</v>
      </c>
      <c r="C2527">
        <v>-2.5968764285916599</v>
      </c>
      <c r="D2527">
        <v>1.6181275178569099</v>
      </c>
      <c r="E2527">
        <v>-1.6048651295610099</v>
      </c>
      <c r="F2527">
        <v>0.108523488992591</v>
      </c>
      <c r="G2527">
        <v>0.70435429893749402</v>
      </c>
    </row>
    <row r="2528" spans="1:7" x14ac:dyDescent="0.25">
      <c r="A2528" t="s">
        <v>3223</v>
      </c>
      <c r="B2528">
        <v>21.726985266102002</v>
      </c>
      <c r="C2528">
        <v>-2.59724113246495</v>
      </c>
      <c r="D2528">
        <v>2.0338549500357299</v>
      </c>
      <c r="E2528">
        <v>-1.2770041110450501</v>
      </c>
      <c r="F2528">
        <v>0.20160079587559701</v>
      </c>
      <c r="G2528">
        <v>0.82592333930387396</v>
      </c>
    </row>
    <row r="2529" spans="1:7" x14ac:dyDescent="0.25">
      <c r="A2529" t="s">
        <v>462</v>
      </c>
      <c r="B2529">
        <v>30.029413563095201</v>
      </c>
      <c r="C2529">
        <v>-2.5974229388208001</v>
      </c>
      <c r="D2529">
        <v>1.6890221856534899</v>
      </c>
      <c r="E2529">
        <v>-1.53782641867184</v>
      </c>
      <c r="F2529">
        <v>0.12409106221300201</v>
      </c>
      <c r="G2529">
        <v>0.72730307206059597</v>
      </c>
    </row>
    <row r="2530" spans="1:7" x14ac:dyDescent="0.25">
      <c r="A2530" t="s">
        <v>3224</v>
      </c>
      <c r="B2530">
        <v>21.798016072013901</v>
      </c>
      <c r="C2530">
        <v>-2.5985737880613802</v>
      </c>
      <c r="D2530">
        <v>2.0134451688583601</v>
      </c>
      <c r="E2530">
        <v>-1.2906106549376699</v>
      </c>
      <c r="F2530">
        <v>0.19683871946175499</v>
      </c>
      <c r="G2530">
        <v>0.82136265290252697</v>
      </c>
    </row>
    <row r="2531" spans="1:7" x14ac:dyDescent="0.25">
      <c r="A2531" t="s">
        <v>3225</v>
      </c>
      <c r="B2531">
        <v>2.1163299427231999</v>
      </c>
      <c r="C2531">
        <v>-2.5990877209485501</v>
      </c>
      <c r="D2531">
        <v>2.6930599616047002</v>
      </c>
      <c r="E2531">
        <v>-0.96510577484499904</v>
      </c>
      <c r="F2531">
        <v>0.33449183478365402</v>
      </c>
      <c r="G2531">
        <v>0.90317040317610897</v>
      </c>
    </row>
    <row r="2532" spans="1:7" x14ac:dyDescent="0.25">
      <c r="A2532" t="s">
        <v>3226</v>
      </c>
      <c r="B2532">
        <v>2.1080801774203302</v>
      </c>
      <c r="C2532">
        <v>-2.6006838361237699</v>
      </c>
      <c r="D2532">
        <v>2.7489216181627101</v>
      </c>
      <c r="E2532">
        <v>-0.94607420558683497</v>
      </c>
      <c r="F2532">
        <v>0.344110739103271</v>
      </c>
      <c r="G2532">
        <v>0.90931621574405397</v>
      </c>
    </row>
    <row r="2533" spans="1:7" x14ac:dyDescent="0.25">
      <c r="A2533" t="s">
        <v>3227</v>
      </c>
      <c r="B2533">
        <v>4.4634337042004004</v>
      </c>
      <c r="C2533">
        <v>-2.6018863724504002</v>
      </c>
      <c r="D2533">
        <v>2.0706932453360598</v>
      </c>
      <c r="E2533">
        <v>-1.2565291253597199</v>
      </c>
      <c r="F2533">
        <v>0.20892419299542</v>
      </c>
      <c r="G2533">
        <v>0.83078212118285899</v>
      </c>
    </row>
    <row r="2534" spans="1:7" x14ac:dyDescent="0.25">
      <c r="A2534" t="s">
        <v>94</v>
      </c>
      <c r="B2534">
        <v>73.148610320893496</v>
      </c>
      <c r="C2534">
        <v>-2.6023410180041</v>
      </c>
      <c r="D2534">
        <v>1.6138569361049699</v>
      </c>
      <c r="E2534">
        <v>-1.61249796049756</v>
      </c>
      <c r="F2534">
        <v>0.10685362338489</v>
      </c>
      <c r="G2534">
        <v>0.70413984993701695</v>
      </c>
    </row>
    <row r="2535" spans="1:7" x14ac:dyDescent="0.25">
      <c r="A2535" t="s">
        <v>257</v>
      </c>
      <c r="B2535">
        <v>240.40545769408001</v>
      </c>
      <c r="C2535">
        <v>-2.6034407298107198</v>
      </c>
      <c r="D2535">
        <v>1.3898812367569799</v>
      </c>
      <c r="E2535">
        <v>-1.8731389855189</v>
      </c>
      <c r="F2535">
        <v>6.1049195099428702E-2</v>
      </c>
      <c r="G2535">
        <v>0.63784516178559003</v>
      </c>
    </row>
    <row r="2536" spans="1:7" x14ac:dyDescent="0.25">
      <c r="A2536" t="s">
        <v>3228</v>
      </c>
      <c r="B2536">
        <v>32.2728487263566</v>
      </c>
      <c r="C2536">
        <v>-2.6040725878530302</v>
      </c>
      <c r="D2536">
        <v>1.8957589315491701</v>
      </c>
      <c r="E2536">
        <v>-1.3736306576306301</v>
      </c>
      <c r="F2536">
        <v>0.16955637420848699</v>
      </c>
      <c r="G2536">
        <v>0.78838490778089798</v>
      </c>
    </row>
    <row r="2537" spans="1:7" x14ac:dyDescent="0.25">
      <c r="A2537" t="s">
        <v>3229</v>
      </c>
      <c r="B2537">
        <v>2.1262694207879198</v>
      </c>
      <c r="C2537">
        <v>-2.6044341129720001</v>
      </c>
      <c r="D2537">
        <v>2.6924109962204801</v>
      </c>
      <c r="E2537">
        <v>-0.96732412571038395</v>
      </c>
      <c r="F2537">
        <v>0.33338202677513501</v>
      </c>
      <c r="G2537">
        <v>0.90317040317610897</v>
      </c>
    </row>
    <row r="2538" spans="1:7" x14ac:dyDescent="0.25">
      <c r="A2538" t="s">
        <v>588</v>
      </c>
      <c r="B2538">
        <v>260.83158517650003</v>
      </c>
      <c r="C2538">
        <v>-2.6050750497896198</v>
      </c>
      <c r="D2538">
        <v>1.10976933881002</v>
      </c>
      <c r="E2538">
        <v>-2.34740225620487</v>
      </c>
      <c r="F2538">
        <v>1.8904832606957699E-2</v>
      </c>
      <c r="G2538">
        <v>0.45143252413129498</v>
      </c>
    </row>
    <row r="2539" spans="1:7" x14ac:dyDescent="0.25">
      <c r="A2539" t="s">
        <v>3230</v>
      </c>
      <c r="B2539">
        <v>2.1307024272206201</v>
      </c>
      <c r="C2539">
        <v>-2.6064926968748501</v>
      </c>
      <c r="D2539">
        <v>3.68553129663727</v>
      </c>
      <c r="E2539">
        <v>-0.70722305336358104</v>
      </c>
      <c r="F2539">
        <v>0.47942787442620499</v>
      </c>
      <c r="G2539">
        <v>0.92780209688884197</v>
      </c>
    </row>
    <row r="2540" spans="1:7" x14ac:dyDescent="0.25">
      <c r="A2540" t="s">
        <v>3231</v>
      </c>
      <c r="B2540">
        <v>2.1213486675805</v>
      </c>
      <c r="C2540">
        <v>-2.6067652583136098</v>
      </c>
      <c r="D2540">
        <v>3.0860744575877699</v>
      </c>
      <c r="E2540">
        <v>-0.84468644361587597</v>
      </c>
      <c r="F2540">
        <v>0.39828593038825999</v>
      </c>
      <c r="G2540">
        <v>0.92107618876201403</v>
      </c>
    </row>
    <row r="2541" spans="1:7" x14ac:dyDescent="0.25">
      <c r="A2541" t="s">
        <v>180</v>
      </c>
      <c r="B2541">
        <v>230.88275882111901</v>
      </c>
      <c r="C2541">
        <v>-2.6070671630557301</v>
      </c>
      <c r="D2541">
        <v>1.29556999671123</v>
      </c>
      <c r="E2541">
        <v>-2.0122935616552602</v>
      </c>
      <c r="F2541">
        <v>4.4189000728102702E-2</v>
      </c>
      <c r="G2541">
        <v>0.60123065074681303</v>
      </c>
    </row>
    <row r="2542" spans="1:7" x14ac:dyDescent="0.25">
      <c r="A2542" t="s">
        <v>3232</v>
      </c>
      <c r="B2542">
        <v>26.777901787743598</v>
      </c>
      <c r="C2542">
        <v>-2.60807911988167</v>
      </c>
      <c r="D2542">
        <v>2.1781382703399701</v>
      </c>
      <c r="E2542">
        <v>-1.1973891443882501</v>
      </c>
      <c r="F2542">
        <v>0.23115491287034401</v>
      </c>
      <c r="G2542">
        <v>0.84189334078060696</v>
      </c>
    </row>
    <row r="2543" spans="1:7" x14ac:dyDescent="0.25">
      <c r="A2543" t="s">
        <v>3233</v>
      </c>
      <c r="B2543">
        <v>14.568805617681701</v>
      </c>
      <c r="C2543">
        <v>-2.6089544119769199</v>
      </c>
      <c r="D2543">
        <v>2.5639719212896699</v>
      </c>
      <c r="E2543">
        <v>-1.01754406525038</v>
      </c>
      <c r="F2543">
        <v>0.30889468088828698</v>
      </c>
      <c r="G2543">
        <v>0.89273113740431398</v>
      </c>
    </row>
    <row r="2544" spans="1:7" x14ac:dyDescent="0.25">
      <c r="A2544" t="s">
        <v>3234</v>
      </c>
      <c r="B2544">
        <v>25.329452096594899</v>
      </c>
      <c r="C2544">
        <v>-2.61080563308477</v>
      </c>
      <c r="D2544">
        <v>1.5326125691707899</v>
      </c>
      <c r="E2544">
        <v>-1.70350007927792</v>
      </c>
      <c r="F2544">
        <v>8.8474523183410606E-2</v>
      </c>
      <c r="G2544">
        <v>0.68472136281831797</v>
      </c>
    </row>
    <row r="2545" spans="1:7" x14ac:dyDescent="0.25">
      <c r="A2545" t="s">
        <v>496</v>
      </c>
      <c r="B2545">
        <v>41.457490731772602</v>
      </c>
      <c r="C2545">
        <v>-2.6165649969003999</v>
      </c>
      <c r="D2545">
        <v>1.5827910647130501</v>
      </c>
      <c r="E2545">
        <v>-1.65313354063872</v>
      </c>
      <c r="F2545">
        <v>9.8303688509031303E-2</v>
      </c>
      <c r="G2545">
        <v>0.68472136281831797</v>
      </c>
    </row>
    <row r="2546" spans="1:7" x14ac:dyDescent="0.25">
      <c r="A2546" t="s">
        <v>589</v>
      </c>
      <c r="B2546">
        <v>33.195179728639097</v>
      </c>
      <c r="C2546">
        <v>-2.6168198427311302</v>
      </c>
      <c r="D2546">
        <v>1.6203915943062901</v>
      </c>
      <c r="E2546">
        <v>-1.61493052168752</v>
      </c>
      <c r="F2546">
        <v>0.106325741695319</v>
      </c>
      <c r="G2546">
        <v>0.70306076049767596</v>
      </c>
    </row>
    <row r="2547" spans="1:7" x14ac:dyDescent="0.25">
      <c r="A2547" t="s">
        <v>3235</v>
      </c>
      <c r="B2547">
        <v>2.1480820774311198</v>
      </c>
      <c r="C2547">
        <v>-2.6175168181007802</v>
      </c>
      <c r="D2547">
        <v>3.6854748987449599</v>
      </c>
      <c r="E2547">
        <v>-0.71022511074275296</v>
      </c>
      <c r="F2547">
        <v>0.477564551534226</v>
      </c>
      <c r="G2547">
        <v>0.92780209688884197</v>
      </c>
    </row>
    <row r="2548" spans="1:7" x14ac:dyDescent="0.25">
      <c r="A2548" t="s">
        <v>768</v>
      </c>
      <c r="B2548">
        <v>212.48749874341999</v>
      </c>
      <c r="C2548">
        <v>-2.6181191314976102</v>
      </c>
      <c r="D2548">
        <v>1.27373156287879</v>
      </c>
      <c r="E2548">
        <v>-2.0554716612190602</v>
      </c>
      <c r="F2548">
        <v>3.9833470111584703E-2</v>
      </c>
      <c r="G2548">
        <v>0.58982305985420203</v>
      </c>
    </row>
    <row r="2549" spans="1:7" x14ac:dyDescent="0.25">
      <c r="A2549" t="s">
        <v>3236</v>
      </c>
      <c r="B2549">
        <v>12.487512198754301</v>
      </c>
      <c r="C2549">
        <v>-2.6207066293399399</v>
      </c>
      <c r="D2549">
        <v>1.92893792389361</v>
      </c>
      <c r="E2549">
        <v>-1.3586267328136601</v>
      </c>
      <c r="F2549">
        <v>0.17426489964623301</v>
      </c>
      <c r="G2549">
        <v>0.79656881684883196</v>
      </c>
    </row>
    <row r="2550" spans="1:7" x14ac:dyDescent="0.25">
      <c r="A2550" t="s">
        <v>882</v>
      </c>
      <c r="B2550">
        <v>38.195964932132199</v>
      </c>
      <c r="C2550">
        <v>-2.6210276735775002</v>
      </c>
      <c r="D2550">
        <v>1.84534285838193</v>
      </c>
      <c r="E2550">
        <v>-1.42034726049539</v>
      </c>
      <c r="F2550">
        <v>0.15550660863326299</v>
      </c>
      <c r="G2550">
        <v>0.77947082022093706</v>
      </c>
    </row>
    <row r="2551" spans="1:7" x14ac:dyDescent="0.25">
      <c r="A2551" t="s">
        <v>3237</v>
      </c>
      <c r="B2551">
        <v>2.1447029312104502</v>
      </c>
      <c r="C2551">
        <v>-2.6213495569842999</v>
      </c>
      <c r="D2551">
        <v>3.2482680494348002</v>
      </c>
      <c r="E2551">
        <v>-0.80699915065211802</v>
      </c>
      <c r="F2551">
        <v>0.419666972489254</v>
      </c>
      <c r="G2551">
        <v>0.92580342077561595</v>
      </c>
    </row>
    <row r="2552" spans="1:7" x14ac:dyDescent="0.25">
      <c r="A2552" t="s">
        <v>811</v>
      </c>
      <c r="B2552">
        <v>113.557342667082</v>
      </c>
      <c r="C2552">
        <v>-2.6213946460576598</v>
      </c>
      <c r="D2552">
        <v>1.30342338818412</v>
      </c>
      <c r="E2552">
        <v>-2.0111612771577501</v>
      </c>
      <c r="F2552">
        <v>4.4308424437832901E-2</v>
      </c>
      <c r="G2552">
        <v>0.60123065074681303</v>
      </c>
    </row>
    <row r="2553" spans="1:7" x14ac:dyDescent="0.25">
      <c r="A2553" t="s">
        <v>3238</v>
      </c>
      <c r="B2553">
        <v>88.394667990539304</v>
      </c>
      <c r="C2553">
        <v>-2.6218496106439702</v>
      </c>
      <c r="D2553">
        <v>1.6532304613842199</v>
      </c>
      <c r="E2553">
        <v>-1.5858948113312299</v>
      </c>
      <c r="F2553">
        <v>0.112763173048093</v>
      </c>
      <c r="G2553">
        <v>0.71224907205944799</v>
      </c>
    </row>
    <row r="2554" spans="1:7" x14ac:dyDescent="0.25">
      <c r="A2554" t="s">
        <v>50</v>
      </c>
      <c r="B2554">
        <v>92.303134527884197</v>
      </c>
      <c r="C2554">
        <v>-2.6219978141406899</v>
      </c>
      <c r="D2554">
        <v>1.5143027765504899</v>
      </c>
      <c r="E2554">
        <v>-1.73148848086607</v>
      </c>
      <c r="F2554">
        <v>8.3364677636983894E-2</v>
      </c>
      <c r="G2554">
        <v>0.67973192390831305</v>
      </c>
    </row>
    <row r="2555" spans="1:7" x14ac:dyDescent="0.25">
      <c r="A2555" t="s">
        <v>3239</v>
      </c>
      <c r="B2555">
        <v>4.4264450939557101</v>
      </c>
      <c r="C2555">
        <v>-2.6231908890150999</v>
      </c>
      <c r="D2555">
        <v>2.5966338937887299</v>
      </c>
      <c r="E2555">
        <v>-1.0102274699910101</v>
      </c>
      <c r="F2555">
        <v>0.31238632118934201</v>
      </c>
      <c r="G2555">
        <v>0.89488947915783501</v>
      </c>
    </row>
    <row r="2556" spans="1:7" x14ac:dyDescent="0.25">
      <c r="A2556" t="s">
        <v>3240</v>
      </c>
      <c r="B2556">
        <v>2.15085668296916</v>
      </c>
      <c r="C2556">
        <v>-2.62413759507203</v>
      </c>
      <c r="D2556">
        <v>3.2485499233729498</v>
      </c>
      <c r="E2556">
        <v>-0.80778736881697699</v>
      </c>
      <c r="F2556">
        <v>0.41921299772511</v>
      </c>
      <c r="G2556">
        <v>0.92580342077561595</v>
      </c>
    </row>
    <row r="2557" spans="1:7" x14ac:dyDescent="0.25">
      <c r="A2557" t="s">
        <v>3241</v>
      </c>
      <c r="B2557">
        <v>2.16350463078378</v>
      </c>
      <c r="C2557">
        <v>-2.6253434000278202</v>
      </c>
      <c r="D2557">
        <v>3.6854351187946799</v>
      </c>
      <c r="E2557">
        <v>-0.71235642886217299</v>
      </c>
      <c r="F2557">
        <v>0.476244089240282</v>
      </c>
      <c r="G2557">
        <v>0.92780209688884197</v>
      </c>
    </row>
    <row r="2558" spans="1:7" x14ac:dyDescent="0.25">
      <c r="A2558" t="s">
        <v>3242</v>
      </c>
      <c r="B2558">
        <v>2.16350463078378</v>
      </c>
      <c r="C2558">
        <v>-2.6253434000278202</v>
      </c>
      <c r="D2558">
        <v>3.6854351187946799</v>
      </c>
      <c r="E2558">
        <v>-0.71235642886217299</v>
      </c>
      <c r="F2558">
        <v>0.476244089240282</v>
      </c>
      <c r="G2558">
        <v>0.92780209688884197</v>
      </c>
    </row>
    <row r="2559" spans="1:7" x14ac:dyDescent="0.25">
      <c r="A2559" t="s">
        <v>499</v>
      </c>
      <c r="B2559">
        <v>184.43077046955401</v>
      </c>
      <c r="C2559">
        <v>-2.6276114592263999</v>
      </c>
      <c r="D2559">
        <v>1.1004351370363199</v>
      </c>
      <c r="E2559">
        <v>-2.3877931290916998</v>
      </c>
      <c r="F2559">
        <v>1.6949879733264599E-2</v>
      </c>
      <c r="G2559">
        <v>0.434237781066308</v>
      </c>
    </row>
    <row r="2560" spans="1:7" x14ac:dyDescent="0.25">
      <c r="A2560" t="s">
        <v>3243</v>
      </c>
      <c r="B2560">
        <v>2.1627870038179799</v>
      </c>
      <c r="C2560">
        <v>-2.6283585917679302</v>
      </c>
      <c r="D2560">
        <v>3.6854198508332798</v>
      </c>
      <c r="E2560">
        <v>-0.71317752064901097</v>
      </c>
      <c r="F2560">
        <v>0.47573591460669101</v>
      </c>
      <c r="G2560">
        <v>0.92780209688884197</v>
      </c>
    </row>
    <row r="2561" spans="1:7" x14ac:dyDescent="0.25">
      <c r="A2561" t="s">
        <v>3244</v>
      </c>
      <c r="B2561">
        <v>2.1642732079821898</v>
      </c>
      <c r="C2561">
        <v>-2.6289500506597299</v>
      </c>
      <c r="D2561">
        <v>3.6854168596029901</v>
      </c>
      <c r="E2561">
        <v>-0.71333858578563503</v>
      </c>
      <c r="F2561">
        <v>0.47563626610806697</v>
      </c>
      <c r="G2561">
        <v>0.92780209688884197</v>
      </c>
    </row>
    <row r="2562" spans="1:7" x14ac:dyDescent="0.25">
      <c r="A2562" t="s">
        <v>3245</v>
      </c>
      <c r="B2562">
        <v>2.1642732079821898</v>
      </c>
      <c r="C2562">
        <v>-2.6289500506597299</v>
      </c>
      <c r="D2562">
        <v>3.6854168596029901</v>
      </c>
      <c r="E2562">
        <v>-0.71333858578563503</v>
      </c>
      <c r="F2562">
        <v>0.47563626610806697</v>
      </c>
      <c r="G2562">
        <v>0.92780209688884197</v>
      </c>
    </row>
    <row r="2563" spans="1:7" x14ac:dyDescent="0.25">
      <c r="A2563" t="s">
        <v>509</v>
      </c>
      <c r="B2563">
        <v>28.3394020491797</v>
      </c>
      <c r="C2563">
        <v>-2.6301108788179501</v>
      </c>
      <c r="D2563">
        <v>1.5826506761904999</v>
      </c>
      <c r="E2563">
        <v>-1.6618391653859601</v>
      </c>
      <c r="F2563">
        <v>9.6545027025318406E-2</v>
      </c>
      <c r="G2563">
        <v>0.68472136281831797</v>
      </c>
    </row>
    <row r="2564" spans="1:7" x14ac:dyDescent="0.25">
      <c r="A2564" t="s">
        <v>3246</v>
      </c>
      <c r="B2564">
        <v>2.17066873777694</v>
      </c>
      <c r="C2564">
        <v>-2.63069195053439</v>
      </c>
      <c r="D2564">
        <v>3.6854080572527499</v>
      </c>
      <c r="E2564">
        <v>-0.71381293731023299</v>
      </c>
      <c r="F2564">
        <v>0.47534285869867698</v>
      </c>
      <c r="G2564">
        <v>0.92780209688884197</v>
      </c>
    </row>
    <row r="2565" spans="1:7" x14ac:dyDescent="0.25">
      <c r="A2565" t="s">
        <v>3247</v>
      </c>
      <c r="B2565">
        <v>15.146472403576199</v>
      </c>
      <c r="C2565">
        <v>-2.6307541692130498</v>
      </c>
      <c r="D2565">
        <v>1.7683620145928201</v>
      </c>
      <c r="E2565">
        <v>-1.48767851124579</v>
      </c>
      <c r="F2565">
        <v>0.13683569726594899</v>
      </c>
      <c r="G2565">
        <v>0.75357206012861899</v>
      </c>
    </row>
    <row r="2566" spans="1:7" x14ac:dyDescent="0.25">
      <c r="A2566" t="s">
        <v>3248</v>
      </c>
      <c r="B2566">
        <v>4.5925497391129202</v>
      </c>
      <c r="C2566">
        <v>-2.6315463137558401</v>
      </c>
      <c r="D2566">
        <v>2.8343966948640298</v>
      </c>
      <c r="E2566">
        <v>-0.92843260737787403</v>
      </c>
      <c r="F2566">
        <v>0.35318321084041898</v>
      </c>
      <c r="G2566">
        <v>0.90952307232294705</v>
      </c>
    </row>
    <row r="2567" spans="1:7" x14ac:dyDescent="0.25">
      <c r="A2567" t="s">
        <v>558</v>
      </c>
      <c r="B2567">
        <v>91.111275347196198</v>
      </c>
      <c r="C2567">
        <v>-2.6344741201159501</v>
      </c>
      <c r="D2567">
        <v>1.2199244213809399</v>
      </c>
      <c r="E2567">
        <v>-2.1595387992427999</v>
      </c>
      <c r="F2567">
        <v>3.08083906189008E-2</v>
      </c>
      <c r="G2567">
        <v>0.55013672413817705</v>
      </c>
    </row>
    <row r="2568" spans="1:7" x14ac:dyDescent="0.25">
      <c r="A2568" t="s">
        <v>3249</v>
      </c>
      <c r="B2568">
        <v>2.1703163956347802</v>
      </c>
      <c r="C2568">
        <v>-2.6348337942686801</v>
      </c>
      <c r="D2568">
        <v>3.1038478610754701</v>
      </c>
      <c r="E2568">
        <v>-0.84889270099589098</v>
      </c>
      <c r="F2568">
        <v>0.395941000699845</v>
      </c>
      <c r="G2568">
        <v>0.91899514791146197</v>
      </c>
    </row>
    <row r="2569" spans="1:7" x14ac:dyDescent="0.25">
      <c r="A2569" t="s">
        <v>197</v>
      </c>
      <c r="B2569">
        <v>514.882324060629</v>
      </c>
      <c r="C2569">
        <v>-2.6363562703974699</v>
      </c>
      <c r="D2569">
        <v>1.26474408986808</v>
      </c>
      <c r="E2569">
        <v>-2.0844977980268302</v>
      </c>
      <c r="F2569">
        <v>3.7114910309058002E-2</v>
      </c>
      <c r="G2569">
        <v>0.58072503099456496</v>
      </c>
    </row>
    <row r="2570" spans="1:7" x14ac:dyDescent="0.25">
      <c r="A2570" t="s">
        <v>3250</v>
      </c>
      <c r="B2570">
        <v>9.9719037209403893</v>
      </c>
      <c r="C2570">
        <v>-2.6380783930587901</v>
      </c>
      <c r="D2570">
        <v>2.3375293188724702</v>
      </c>
      <c r="E2570">
        <v>-1.1285755313354899</v>
      </c>
      <c r="F2570">
        <v>0.25907693754906103</v>
      </c>
      <c r="G2570">
        <v>0.86514311833228297</v>
      </c>
    </row>
    <row r="2571" spans="1:7" x14ac:dyDescent="0.25">
      <c r="A2571" t="s">
        <v>3251</v>
      </c>
      <c r="B2571">
        <v>2.1664709179967199</v>
      </c>
      <c r="C2571">
        <v>-2.6385607825324802</v>
      </c>
      <c r="D2571">
        <v>3.6853684253206702</v>
      </c>
      <c r="E2571">
        <v>-0.715955768330786</v>
      </c>
      <c r="F2571">
        <v>0.47401866122404102</v>
      </c>
      <c r="G2571">
        <v>0.92780209688884197</v>
      </c>
    </row>
    <row r="2572" spans="1:7" x14ac:dyDescent="0.25">
      <c r="A2572" t="s">
        <v>3252</v>
      </c>
      <c r="B2572">
        <v>2.1771851652975802</v>
      </c>
      <c r="C2572">
        <v>-2.6399520737775499</v>
      </c>
      <c r="D2572">
        <v>2.8219281693502101</v>
      </c>
      <c r="E2572">
        <v>-0.93551356212778503</v>
      </c>
      <c r="F2572">
        <v>0.34952369736733102</v>
      </c>
      <c r="G2572">
        <v>0.90952307232294705</v>
      </c>
    </row>
    <row r="2573" spans="1:7" x14ac:dyDescent="0.25">
      <c r="A2573" t="s">
        <v>3253</v>
      </c>
      <c r="B2573">
        <v>2.17355220573736</v>
      </c>
      <c r="C2573">
        <v>-2.6410122874135702</v>
      </c>
      <c r="D2573">
        <v>3.6853561220707101</v>
      </c>
      <c r="E2573">
        <v>-0.71662336011360706</v>
      </c>
      <c r="F2573">
        <v>0.47360652655951802</v>
      </c>
      <c r="G2573">
        <v>0.92780209688884197</v>
      </c>
    </row>
    <row r="2574" spans="1:7" x14ac:dyDescent="0.25">
      <c r="A2574" t="s">
        <v>3254</v>
      </c>
      <c r="B2574">
        <v>2.1802714254427</v>
      </c>
      <c r="C2574">
        <v>-2.64188312276546</v>
      </c>
      <c r="D2574">
        <v>3.6853517566616798</v>
      </c>
      <c r="E2574">
        <v>-0.71686050537508705</v>
      </c>
      <c r="F2574">
        <v>0.47346017348540298</v>
      </c>
      <c r="G2574">
        <v>0.92780209688884197</v>
      </c>
    </row>
    <row r="2575" spans="1:7" x14ac:dyDescent="0.25">
      <c r="A2575" t="s">
        <v>3255</v>
      </c>
      <c r="B2575">
        <v>4.6371115269392398</v>
      </c>
      <c r="C2575">
        <v>-2.6428552051738099</v>
      </c>
      <c r="D2575">
        <v>2.5554859833766801</v>
      </c>
      <c r="E2575">
        <v>-1.0341888871101099</v>
      </c>
      <c r="F2575">
        <v>0.30104786831789998</v>
      </c>
      <c r="G2575">
        <v>0.89047312648408505</v>
      </c>
    </row>
    <row r="2576" spans="1:7" x14ac:dyDescent="0.25">
      <c r="A2576" t="s">
        <v>3256</v>
      </c>
      <c r="B2576">
        <v>71.319302994335004</v>
      </c>
      <c r="C2576">
        <v>-2.6455779956724199</v>
      </c>
      <c r="D2576">
        <v>1.3976068635825301</v>
      </c>
      <c r="E2576">
        <v>-1.8929343183754399</v>
      </c>
      <c r="F2576">
        <v>5.8366604707565599E-2</v>
      </c>
      <c r="G2576">
        <v>0.633894203284602</v>
      </c>
    </row>
    <row r="2577" spans="1:7" x14ac:dyDescent="0.25">
      <c r="A2577" t="s">
        <v>219</v>
      </c>
      <c r="B2577">
        <v>42.640010177113297</v>
      </c>
      <c r="C2577">
        <v>-2.6485316085037001</v>
      </c>
      <c r="D2577">
        <v>1.3066463281015801</v>
      </c>
      <c r="E2577">
        <v>-2.0269690057230298</v>
      </c>
      <c r="F2577">
        <v>4.2665582505868403E-2</v>
      </c>
      <c r="G2577">
        <v>0.600926749676298</v>
      </c>
    </row>
    <row r="2578" spans="1:7" x14ac:dyDescent="0.25">
      <c r="A2578" t="s">
        <v>930</v>
      </c>
      <c r="B2578">
        <v>142.608431422292</v>
      </c>
      <c r="C2578">
        <v>-2.64881211690094</v>
      </c>
      <c r="D2578">
        <v>1.56086876751263</v>
      </c>
      <c r="E2578">
        <v>-1.6970114157143601</v>
      </c>
      <c r="F2578">
        <v>8.9694502308621096E-2</v>
      </c>
      <c r="G2578">
        <v>0.68472136281831797</v>
      </c>
    </row>
    <row r="2579" spans="1:7" x14ac:dyDescent="0.25">
      <c r="A2579" t="s">
        <v>904</v>
      </c>
      <c r="B2579">
        <v>33.334737899571401</v>
      </c>
      <c r="C2579">
        <v>-2.6489204784343499</v>
      </c>
      <c r="D2579">
        <v>1.81017672895913</v>
      </c>
      <c r="E2579">
        <v>-1.4633490951778501</v>
      </c>
      <c r="F2579">
        <v>0.14337188017798699</v>
      </c>
      <c r="G2579">
        <v>0.76476351577392698</v>
      </c>
    </row>
    <row r="2580" spans="1:7" x14ac:dyDescent="0.25">
      <c r="A2580" t="s">
        <v>583</v>
      </c>
      <c r="B2580">
        <v>191.74748089571099</v>
      </c>
      <c r="C2580">
        <v>-2.6493512321705799</v>
      </c>
      <c r="D2580">
        <v>1.3347790620226301</v>
      </c>
      <c r="E2580">
        <v>-1.9848612459922299</v>
      </c>
      <c r="F2580">
        <v>4.7159911111578599E-2</v>
      </c>
      <c r="G2580">
        <v>0.60526831148970095</v>
      </c>
    </row>
    <row r="2581" spans="1:7" x14ac:dyDescent="0.25">
      <c r="A2581" t="s">
        <v>3257</v>
      </c>
      <c r="B2581">
        <v>4.6359700286970904</v>
      </c>
      <c r="C2581">
        <v>-2.6497306118490802</v>
      </c>
      <c r="D2581">
        <v>2.1500178774115302</v>
      </c>
      <c r="E2581">
        <v>-1.23242259503403</v>
      </c>
      <c r="F2581">
        <v>0.21779126482722799</v>
      </c>
      <c r="G2581">
        <v>0.83871572113600301</v>
      </c>
    </row>
    <row r="2582" spans="1:7" x14ac:dyDescent="0.25">
      <c r="A2582" t="s">
        <v>3258</v>
      </c>
      <c r="B2582">
        <v>50.748378504849697</v>
      </c>
      <c r="C2582">
        <v>-2.6501093452744899</v>
      </c>
      <c r="D2582">
        <v>2.15290336372489</v>
      </c>
      <c r="E2582">
        <v>-1.2309467252117401</v>
      </c>
      <c r="F2582">
        <v>0.21834279025725301</v>
      </c>
      <c r="G2582">
        <v>0.83871572113600301</v>
      </c>
    </row>
    <row r="2583" spans="1:7" x14ac:dyDescent="0.25">
      <c r="A2583" t="s">
        <v>3259</v>
      </c>
      <c r="B2583">
        <v>2.2013293505610299</v>
      </c>
      <c r="C2583">
        <v>-2.6520043209791102</v>
      </c>
      <c r="D2583">
        <v>2.8680399250734099</v>
      </c>
      <c r="E2583">
        <v>-0.92467482680222002</v>
      </c>
      <c r="F2583">
        <v>0.35513507750673001</v>
      </c>
      <c r="G2583">
        <v>0.90952307232294705</v>
      </c>
    </row>
    <row r="2584" spans="1:7" x14ac:dyDescent="0.25">
      <c r="A2584" t="s">
        <v>3260</v>
      </c>
      <c r="B2584">
        <v>2.2063150241033398</v>
      </c>
      <c r="C2584">
        <v>-2.6532127664154701</v>
      </c>
      <c r="D2584">
        <v>3.18646005901868</v>
      </c>
      <c r="E2584">
        <v>-0.83265213348777101</v>
      </c>
      <c r="F2584">
        <v>0.40504094758391501</v>
      </c>
      <c r="G2584">
        <v>0.92156240500412201</v>
      </c>
    </row>
    <row r="2585" spans="1:7" x14ac:dyDescent="0.25">
      <c r="A2585" t="s">
        <v>3261</v>
      </c>
      <c r="B2585">
        <v>2.2057206955443598</v>
      </c>
      <c r="C2585">
        <v>-2.6536018174712002</v>
      </c>
      <c r="D2585">
        <v>3.68529326666114</v>
      </c>
      <c r="E2585">
        <v>-0.72005173685277901</v>
      </c>
      <c r="F2585">
        <v>0.47149314164112599</v>
      </c>
      <c r="G2585">
        <v>0.92780209688884197</v>
      </c>
    </row>
    <row r="2586" spans="1:7" x14ac:dyDescent="0.25">
      <c r="A2586" t="s">
        <v>287</v>
      </c>
      <c r="B2586">
        <v>39.460868146691801</v>
      </c>
      <c r="C2586">
        <v>-2.6543735717083399</v>
      </c>
      <c r="D2586">
        <v>1.3397008909075301</v>
      </c>
      <c r="E2586">
        <v>-1.9813180611608301</v>
      </c>
      <c r="F2586">
        <v>4.7555616183493001E-2</v>
      </c>
      <c r="G2586">
        <v>0.60526831148970095</v>
      </c>
    </row>
    <row r="2587" spans="1:7" x14ac:dyDescent="0.25">
      <c r="A2587" t="s">
        <v>605</v>
      </c>
      <c r="B2587">
        <v>51.108363096189102</v>
      </c>
      <c r="C2587">
        <v>-2.65630413152582</v>
      </c>
      <c r="D2587">
        <v>1.9518383284887399</v>
      </c>
      <c r="E2587">
        <v>-1.3609242593276401</v>
      </c>
      <c r="F2587">
        <v>0.17353762620558799</v>
      </c>
      <c r="G2587">
        <v>0.79543616972209996</v>
      </c>
    </row>
    <row r="2588" spans="1:7" x14ac:dyDescent="0.25">
      <c r="A2588" t="s">
        <v>3262</v>
      </c>
      <c r="B2588">
        <v>2.2123211071968698</v>
      </c>
      <c r="C2588">
        <v>-2.6578226602194799</v>
      </c>
      <c r="D2588">
        <v>3.6852723153839002</v>
      </c>
      <c r="E2588">
        <v>-0.72120115767960902</v>
      </c>
      <c r="F2588">
        <v>0.47078575962900199</v>
      </c>
      <c r="G2588">
        <v>0.92780209688884197</v>
      </c>
    </row>
    <row r="2589" spans="1:7" x14ac:dyDescent="0.25">
      <c r="A2589" t="s">
        <v>3263</v>
      </c>
      <c r="B2589">
        <v>37.525351099024</v>
      </c>
      <c r="C2589">
        <v>-2.65860303137138</v>
      </c>
      <c r="D2589">
        <v>1.7261797700746999</v>
      </c>
      <c r="E2589">
        <v>-1.5401657912236599</v>
      </c>
      <c r="F2589">
        <v>0.123519946130389</v>
      </c>
      <c r="G2589">
        <v>0.72730307206059597</v>
      </c>
    </row>
    <row r="2590" spans="1:7" x14ac:dyDescent="0.25">
      <c r="A2590" t="s">
        <v>383</v>
      </c>
      <c r="B2590">
        <v>182.842520319882</v>
      </c>
      <c r="C2590">
        <v>-2.658963712662</v>
      </c>
      <c r="D2590">
        <v>1.8297347360968801</v>
      </c>
      <c r="E2590">
        <v>-1.45319628042587</v>
      </c>
      <c r="F2590">
        <v>0.14616926461895099</v>
      </c>
      <c r="G2590">
        <v>0.76697819929599897</v>
      </c>
    </row>
    <row r="2591" spans="1:7" x14ac:dyDescent="0.25">
      <c r="A2591" t="s">
        <v>3264</v>
      </c>
      <c r="B2591">
        <v>15.4002582737563</v>
      </c>
      <c r="C2591">
        <v>-2.66007315657995</v>
      </c>
      <c r="D2591">
        <v>1.8220281607101201</v>
      </c>
      <c r="E2591">
        <v>-1.4599517251935401</v>
      </c>
      <c r="F2591">
        <v>0.14430334191302399</v>
      </c>
      <c r="G2591">
        <v>0.76670581333425203</v>
      </c>
    </row>
    <row r="2592" spans="1:7" x14ac:dyDescent="0.25">
      <c r="A2592" t="s">
        <v>3265</v>
      </c>
      <c r="B2592">
        <v>2.2130896843952801</v>
      </c>
      <c r="C2592">
        <v>-2.66128211714061</v>
      </c>
      <c r="D2592">
        <v>3.6852551889248399</v>
      </c>
      <c r="E2592">
        <v>-0.722143238584527</v>
      </c>
      <c r="F2592">
        <v>0.47020641680094799</v>
      </c>
      <c r="G2592">
        <v>0.92780209688884197</v>
      </c>
    </row>
    <row r="2593" spans="1:7" x14ac:dyDescent="0.25">
      <c r="A2593" t="s">
        <v>3266</v>
      </c>
      <c r="B2593">
        <v>2.2127244704938702</v>
      </c>
      <c r="C2593">
        <v>-2.6637213320130702</v>
      </c>
      <c r="D2593">
        <v>3.6707603360455101</v>
      </c>
      <c r="E2593">
        <v>-0.72565928803804303</v>
      </c>
      <c r="F2593">
        <v>0.46804766555493499</v>
      </c>
      <c r="G2593">
        <v>0.92780209688884197</v>
      </c>
    </row>
    <row r="2594" spans="1:7" x14ac:dyDescent="0.25">
      <c r="A2594" t="s">
        <v>3267</v>
      </c>
      <c r="B2594">
        <v>2.21499520294554</v>
      </c>
      <c r="C2594">
        <v>-2.6662442324422999</v>
      </c>
      <c r="D2594">
        <v>3.6852306946930402</v>
      </c>
      <c r="E2594">
        <v>-0.72349452539887205</v>
      </c>
      <c r="F2594">
        <v>0.46937611632359699</v>
      </c>
      <c r="G2594">
        <v>0.92780209688884197</v>
      </c>
    </row>
    <row r="2595" spans="1:7" x14ac:dyDescent="0.25">
      <c r="A2595" t="s">
        <v>3268</v>
      </c>
      <c r="B2595">
        <v>7.4937384130766098</v>
      </c>
      <c r="C2595">
        <v>-2.6673094024022701</v>
      </c>
      <c r="D2595">
        <v>1.8268410464712399</v>
      </c>
      <c r="E2595">
        <v>-1.4600664943206101</v>
      </c>
      <c r="F2595">
        <v>0.144271799980007</v>
      </c>
      <c r="G2595">
        <v>0.76670581333425203</v>
      </c>
    </row>
    <row r="2596" spans="1:7" x14ac:dyDescent="0.25">
      <c r="A2596" t="s">
        <v>3269</v>
      </c>
      <c r="B2596">
        <v>33.173066403387701</v>
      </c>
      <c r="C2596">
        <v>-2.6674063066363498</v>
      </c>
      <c r="D2596">
        <v>1.9288755741521499</v>
      </c>
      <c r="E2596">
        <v>-1.3828814789200801</v>
      </c>
      <c r="F2596">
        <v>0.166701210176353</v>
      </c>
      <c r="G2596">
        <v>0.78721476044659</v>
      </c>
    </row>
    <row r="2597" spans="1:7" x14ac:dyDescent="0.25">
      <c r="A2597" t="s">
        <v>3270</v>
      </c>
      <c r="B2597">
        <v>4.7203002751687499</v>
      </c>
      <c r="C2597">
        <v>-2.6684613681604401</v>
      </c>
      <c r="D2597">
        <v>2.8545443728853099</v>
      </c>
      <c r="E2597">
        <v>-0.93481166154135298</v>
      </c>
      <c r="F2597">
        <v>0.34988536869642201</v>
      </c>
      <c r="G2597">
        <v>0.90952307232294705</v>
      </c>
    </row>
    <row r="2598" spans="1:7" x14ac:dyDescent="0.25">
      <c r="A2598" t="s">
        <v>3271</v>
      </c>
      <c r="B2598">
        <v>2.2150582797522298</v>
      </c>
      <c r="C2598">
        <v>-2.6691434607240199</v>
      </c>
      <c r="D2598">
        <v>2.6064027986922498</v>
      </c>
      <c r="E2598">
        <v>-1.02407174442233</v>
      </c>
      <c r="F2598">
        <v>0.30580138917673799</v>
      </c>
      <c r="G2598">
        <v>0.89201232394226604</v>
      </c>
    </row>
    <row r="2599" spans="1:7" x14ac:dyDescent="0.25">
      <c r="A2599" t="s">
        <v>3272</v>
      </c>
      <c r="B2599">
        <v>2.2267421947524699</v>
      </c>
      <c r="C2599">
        <v>-2.6705721634117201</v>
      </c>
      <c r="D2599">
        <v>3.6852093993708901</v>
      </c>
      <c r="E2599">
        <v>-0.724673111890905</v>
      </c>
      <c r="F2599">
        <v>0.46865259425878902</v>
      </c>
      <c r="G2599">
        <v>0.92780209688884197</v>
      </c>
    </row>
    <row r="2600" spans="1:7" x14ac:dyDescent="0.25">
      <c r="A2600" t="s">
        <v>242</v>
      </c>
      <c r="B2600">
        <v>253.878694691406</v>
      </c>
      <c r="C2600">
        <v>-2.6714520594126001</v>
      </c>
      <c r="D2600">
        <v>1.0337209941185499</v>
      </c>
      <c r="E2600">
        <v>-2.5843066694128001</v>
      </c>
      <c r="F2600">
        <v>9.7574991465678093E-3</v>
      </c>
      <c r="G2600">
        <v>0.40409472711877298</v>
      </c>
    </row>
    <row r="2601" spans="1:7" x14ac:dyDescent="0.25">
      <c r="A2601" t="s">
        <v>3273</v>
      </c>
      <c r="B2601">
        <v>4.7000868758147796</v>
      </c>
      <c r="C2601">
        <v>-2.6730581885146099</v>
      </c>
      <c r="D2601">
        <v>2.4286534237342998</v>
      </c>
      <c r="E2601">
        <v>-1.10063385841382</v>
      </c>
      <c r="F2601">
        <v>0.27105604329878602</v>
      </c>
      <c r="G2601">
        <v>0.87502865873665303</v>
      </c>
    </row>
    <row r="2602" spans="1:7" x14ac:dyDescent="0.25">
      <c r="A2602" t="s">
        <v>3274</v>
      </c>
      <c r="B2602">
        <v>18.660585149468499</v>
      </c>
      <c r="C2602">
        <v>-2.6756214044743198</v>
      </c>
      <c r="D2602">
        <v>1.7543053340035299</v>
      </c>
      <c r="E2602">
        <v>-1.5251742969784099</v>
      </c>
      <c r="F2602">
        <v>0.12721562970912301</v>
      </c>
      <c r="G2602">
        <v>0.73061842246088404</v>
      </c>
    </row>
    <row r="2603" spans="1:7" x14ac:dyDescent="0.25">
      <c r="A2603" t="s">
        <v>3275</v>
      </c>
      <c r="B2603">
        <v>2.2407726533117698</v>
      </c>
      <c r="C2603">
        <v>-2.6761633107715501</v>
      </c>
      <c r="D2603">
        <v>3.6851819825204699</v>
      </c>
      <c r="E2603">
        <v>-0.72619570036570802</v>
      </c>
      <c r="F2603">
        <v>0.46771880743490901</v>
      </c>
      <c r="G2603">
        <v>0.92780209688884197</v>
      </c>
    </row>
    <row r="2604" spans="1:7" x14ac:dyDescent="0.25">
      <c r="A2604" t="s">
        <v>3276</v>
      </c>
      <c r="B2604">
        <v>2.2401491357168299</v>
      </c>
      <c r="C2604">
        <v>-2.6762310527701501</v>
      </c>
      <c r="D2604">
        <v>3.2279447308340301</v>
      </c>
      <c r="E2604">
        <v>-0.82908205558980297</v>
      </c>
      <c r="F2604">
        <v>0.40705797698241702</v>
      </c>
      <c r="G2604">
        <v>0.92225714850698204</v>
      </c>
    </row>
    <row r="2605" spans="1:7" x14ac:dyDescent="0.25">
      <c r="A2605" t="s">
        <v>924</v>
      </c>
      <c r="B2605">
        <v>26.265035980886299</v>
      </c>
      <c r="C2605">
        <v>-2.6767321648453599</v>
      </c>
      <c r="D2605">
        <v>1.53923160841498</v>
      </c>
      <c r="E2605">
        <v>-1.7390054558467101</v>
      </c>
      <c r="F2605">
        <v>8.2033803256186505E-2</v>
      </c>
      <c r="G2605">
        <v>0.67228721276334802</v>
      </c>
    </row>
    <row r="2606" spans="1:7" x14ac:dyDescent="0.25">
      <c r="A2606" t="s">
        <v>3277</v>
      </c>
      <c r="B2606">
        <v>12.956359071233001</v>
      </c>
      <c r="C2606">
        <v>-2.67772303959977</v>
      </c>
      <c r="D2606">
        <v>1.9419166914266801</v>
      </c>
      <c r="E2606">
        <v>-1.3789072679696199</v>
      </c>
      <c r="F2606">
        <v>0.16792334701560799</v>
      </c>
      <c r="G2606">
        <v>0.78721476044659</v>
      </c>
    </row>
    <row r="2607" spans="1:7" x14ac:dyDescent="0.25">
      <c r="A2607" t="s">
        <v>3278</v>
      </c>
      <c r="B2607">
        <v>25.464856013760201</v>
      </c>
      <c r="C2607">
        <v>-2.67793822594132</v>
      </c>
      <c r="D2607">
        <v>2.09617448669835</v>
      </c>
      <c r="E2607">
        <v>-1.27753593173405</v>
      </c>
      <c r="F2607">
        <v>0.20141310324470299</v>
      </c>
      <c r="G2607">
        <v>0.82592333930387396</v>
      </c>
    </row>
    <row r="2608" spans="1:7" x14ac:dyDescent="0.25">
      <c r="A2608" t="s">
        <v>3279</v>
      </c>
      <c r="B2608">
        <v>2.2338350519144599</v>
      </c>
      <c r="C2608">
        <v>-2.6792736165620399</v>
      </c>
      <c r="D2608">
        <v>3.6553015954704602</v>
      </c>
      <c r="E2608">
        <v>-0.73298291442821495</v>
      </c>
      <c r="F2608">
        <v>0.46356885020473398</v>
      </c>
      <c r="G2608">
        <v>0.92780209688884197</v>
      </c>
    </row>
    <row r="2609" spans="1:7" x14ac:dyDescent="0.25">
      <c r="A2609" t="s">
        <v>534</v>
      </c>
      <c r="B2609">
        <v>250.29619168790501</v>
      </c>
      <c r="C2609">
        <v>-2.6803782635251401</v>
      </c>
      <c r="D2609">
        <v>1.2476376613238001</v>
      </c>
      <c r="E2609">
        <v>-2.1483627391314299</v>
      </c>
      <c r="F2609">
        <v>3.1684950403078803E-2</v>
      </c>
      <c r="G2609">
        <v>0.55385756860009705</v>
      </c>
    </row>
    <row r="2610" spans="1:7" x14ac:dyDescent="0.25">
      <c r="A2610" t="s">
        <v>3280</v>
      </c>
      <c r="B2610">
        <v>10.278261564573</v>
      </c>
      <c r="C2610">
        <v>-2.6819474639885401</v>
      </c>
      <c r="D2610">
        <v>2.1517389341192601</v>
      </c>
      <c r="E2610">
        <v>-1.2464093210667799</v>
      </c>
      <c r="F2610">
        <v>0.21261416097340999</v>
      </c>
      <c r="G2610">
        <v>0.83505984948628997</v>
      </c>
    </row>
    <row r="2611" spans="1:7" x14ac:dyDescent="0.25">
      <c r="A2611" t="s">
        <v>3281</v>
      </c>
      <c r="B2611">
        <v>29.0805367530123</v>
      </c>
      <c r="C2611">
        <v>-2.68745181995688</v>
      </c>
      <c r="D2611">
        <v>2.0111243058653101</v>
      </c>
      <c r="E2611">
        <v>-1.3362932426002201</v>
      </c>
      <c r="F2611">
        <v>0.18145344433767899</v>
      </c>
      <c r="G2611">
        <v>0.80420520048101996</v>
      </c>
    </row>
    <row r="2612" spans="1:7" x14ac:dyDescent="0.25">
      <c r="A2612" t="s">
        <v>3282</v>
      </c>
      <c r="B2612">
        <v>7.5733628756735296</v>
      </c>
      <c r="C2612">
        <v>-2.6883106774783401</v>
      </c>
      <c r="D2612">
        <v>1.8314948364394299</v>
      </c>
      <c r="E2612">
        <v>-1.46782323596644</v>
      </c>
      <c r="F2612">
        <v>0.142152244083292</v>
      </c>
      <c r="G2612">
        <v>0.76410788662589202</v>
      </c>
    </row>
    <row r="2613" spans="1:7" x14ac:dyDescent="0.25">
      <c r="A2613" t="s">
        <v>3283</v>
      </c>
      <c r="B2613">
        <v>2.25875545059642</v>
      </c>
      <c r="C2613">
        <v>-2.6913072564899401</v>
      </c>
      <c r="D2613">
        <v>3.6851082518695901</v>
      </c>
      <c r="E2613">
        <v>-0.73031972809062995</v>
      </c>
      <c r="F2613">
        <v>0.46519477207429499</v>
      </c>
      <c r="G2613">
        <v>0.92780209688884197</v>
      </c>
    </row>
    <row r="2614" spans="1:7" x14ac:dyDescent="0.25">
      <c r="A2614" t="s">
        <v>3284</v>
      </c>
      <c r="B2614">
        <v>2.2493303702028999</v>
      </c>
      <c r="C2614">
        <v>-2.6913123632259999</v>
      </c>
      <c r="D2614">
        <v>3.0347329866108801</v>
      </c>
      <c r="E2614">
        <v>-0.88683662618753001</v>
      </c>
      <c r="F2614">
        <v>0.37516686535083199</v>
      </c>
      <c r="G2614">
        <v>0.90952307232294705</v>
      </c>
    </row>
    <row r="2615" spans="1:7" x14ac:dyDescent="0.25">
      <c r="A2615" t="s">
        <v>3285</v>
      </c>
      <c r="B2615">
        <v>2.2619061608083699</v>
      </c>
      <c r="C2615">
        <v>-2.6928990915631998</v>
      </c>
      <c r="D2615">
        <v>3.6851005464642301</v>
      </c>
      <c r="E2615">
        <v>-0.73075322032853995</v>
      </c>
      <c r="F2615">
        <v>0.46492990164401798</v>
      </c>
      <c r="G2615">
        <v>0.92780209688884197</v>
      </c>
    </row>
    <row r="2616" spans="1:7" x14ac:dyDescent="0.25">
      <c r="A2616" t="s">
        <v>3286</v>
      </c>
      <c r="B2616">
        <v>4.6362456974414004</v>
      </c>
      <c r="C2616">
        <v>-2.6935124220622502</v>
      </c>
      <c r="D2616">
        <v>2.4023903434088298</v>
      </c>
      <c r="E2616">
        <v>-1.1211801735101601</v>
      </c>
      <c r="F2616">
        <v>0.26221117730648202</v>
      </c>
      <c r="G2616">
        <v>0.868004617030253</v>
      </c>
    </row>
    <row r="2617" spans="1:7" x14ac:dyDescent="0.25">
      <c r="A2617" t="s">
        <v>3287</v>
      </c>
      <c r="B2617">
        <v>2.2587825008387399</v>
      </c>
      <c r="C2617">
        <v>-2.6953666875078302</v>
      </c>
      <c r="D2617">
        <v>3.0320231752265401</v>
      </c>
      <c r="E2617">
        <v>-0.88896638704169795</v>
      </c>
      <c r="F2617">
        <v>0.374021144774911</v>
      </c>
      <c r="G2617">
        <v>0.90952307232294705</v>
      </c>
    </row>
    <row r="2618" spans="1:7" x14ac:dyDescent="0.25">
      <c r="A2618" t="s">
        <v>717</v>
      </c>
      <c r="B2618">
        <v>242.28193409597401</v>
      </c>
      <c r="C2618">
        <v>-2.6956922988957102</v>
      </c>
      <c r="D2618">
        <v>1.38342417067408</v>
      </c>
      <c r="E2618">
        <v>-1.9485652745117401</v>
      </c>
      <c r="F2618">
        <v>5.1347362505574E-2</v>
      </c>
      <c r="G2618">
        <v>0.61655153933931806</v>
      </c>
    </row>
    <row r="2619" spans="1:7" x14ac:dyDescent="0.25">
      <c r="A2619" t="s">
        <v>344</v>
      </c>
      <c r="B2619">
        <v>109.697551562263</v>
      </c>
      <c r="C2619">
        <v>-2.6975447274031401</v>
      </c>
      <c r="D2619">
        <v>1.3547054503592499</v>
      </c>
      <c r="E2619">
        <v>-1.9912407724408201</v>
      </c>
      <c r="F2619">
        <v>4.6454423370147102E-2</v>
      </c>
      <c r="G2619">
        <v>0.60503734048198599</v>
      </c>
    </row>
    <row r="2620" spans="1:7" x14ac:dyDescent="0.25">
      <c r="A2620" t="s">
        <v>3288</v>
      </c>
      <c r="B2620">
        <v>663.31426635258902</v>
      </c>
      <c r="C2620">
        <v>-2.7011830532693302</v>
      </c>
      <c r="D2620">
        <v>1.42522289645057</v>
      </c>
      <c r="E2620">
        <v>-1.8952705994244601</v>
      </c>
      <c r="F2620">
        <v>5.8056561141830901E-2</v>
      </c>
      <c r="G2620">
        <v>0.63330852120139602</v>
      </c>
    </row>
    <row r="2621" spans="1:7" x14ac:dyDescent="0.25">
      <c r="A2621" t="s">
        <v>617</v>
      </c>
      <c r="B2621">
        <v>61.726339825044299</v>
      </c>
      <c r="C2621">
        <v>-2.7052097821075001</v>
      </c>
      <c r="D2621">
        <v>1.4372425255974299</v>
      </c>
      <c r="E2621">
        <v>-1.8822221955776099</v>
      </c>
      <c r="F2621">
        <v>5.9805853254685397E-2</v>
      </c>
      <c r="G2621">
        <v>0.63772734906855999</v>
      </c>
    </row>
    <row r="2622" spans="1:7" x14ac:dyDescent="0.25">
      <c r="A2622" t="s">
        <v>3289</v>
      </c>
      <c r="B2622">
        <v>53.066259949547501</v>
      </c>
      <c r="C2622">
        <v>-2.7063860757704199</v>
      </c>
      <c r="D2622">
        <v>1.9201531493111299</v>
      </c>
      <c r="E2622">
        <v>-1.40946365488678</v>
      </c>
      <c r="F2622">
        <v>0.15869811317817201</v>
      </c>
      <c r="G2622">
        <v>0.782995931119432</v>
      </c>
    </row>
    <row r="2623" spans="1:7" x14ac:dyDescent="0.25">
      <c r="A2623" t="s">
        <v>3290</v>
      </c>
      <c r="B2623">
        <v>56.097468152263403</v>
      </c>
      <c r="C2623">
        <v>-2.7084148098230698</v>
      </c>
      <c r="D2623">
        <v>1.6323990469907099</v>
      </c>
      <c r="E2623">
        <v>-1.65916220964229</v>
      </c>
      <c r="F2623">
        <v>9.7083110344617696E-2</v>
      </c>
      <c r="G2623">
        <v>0.68472136281831797</v>
      </c>
    </row>
    <row r="2624" spans="1:7" x14ac:dyDescent="0.25">
      <c r="A2624" t="s">
        <v>3291</v>
      </c>
      <c r="B2624">
        <v>90.742513091715296</v>
      </c>
      <c r="C2624">
        <v>-2.7095887680102799</v>
      </c>
      <c r="D2624">
        <v>1.8087375880726799</v>
      </c>
      <c r="E2624">
        <v>-1.49805521037328</v>
      </c>
      <c r="F2624">
        <v>0.134118906681024</v>
      </c>
      <c r="G2624">
        <v>0.745501211365588</v>
      </c>
    </row>
    <row r="2625" spans="1:7" x14ac:dyDescent="0.25">
      <c r="A2625" t="s">
        <v>3292</v>
      </c>
      <c r="B2625">
        <v>6.9528979509304696</v>
      </c>
      <c r="C2625">
        <v>-2.7131971492848899</v>
      </c>
      <c r="D2625">
        <v>2.2225328452147699</v>
      </c>
      <c r="E2625">
        <v>-1.22076807779312</v>
      </c>
      <c r="F2625">
        <v>0.22217384352064101</v>
      </c>
      <c r="G2625">
        <v>0.83902312682756197</v>
      </c>
    </row>
    <row r="2626" spans="1:7" x14ac:dyDescent="0.25">
      <c r="A2626" t="s">
        <v>3293</v>
      </c>
      <c r="B2626">
        <v>2.2969224581990799</v>
      </c>
      <c r="C2626">
        <v>-2.7139497947411999</v>
      </c>
      <c r="D2626">
        <v>3.2720164034015999</v>
      </c>
      <c r="E2626">
        <v>-0.82944260056880204</v>
      </c>
      <c r="F2626">
        <v>0.40685400403821298</v>
      </c>
      <c r="G2626">
        <v>0.92225714850698204</v>
      </c>
    </row>
    <row r="2627" spans="1:7" x14ac:dyDescent="0.25">
      <c r="A2627" t="s">
        <v>3294</v>
      </c>
      <c r="B2627">
        <v>2.28800165023776</v>
      </c>
      <c r="C2627">
        <v>-2.7142385290104398</v>
      </c>
      <c r="D2627">
        <v>3.65040927620299</v>
      </c>
      <c r="E2627">
        <v>-0.74354362035636701</v>
      </c>
      <c r="F2627">
        <v>0.45715262267743001</v>
      </c>
      <c r="G2627">
        <v>0.92780209688884197</v>
      </c>
    </row>
    <row r="2628" spans="1:7" x14ac:dyDescent="0.25">
      <c r="A2628" t="s">
        <v>3295</v>
      </c>
      <c r="B2628">
        <v>2.3018368109879899</v>
      </c>
      <c r="C2628">
        <v>-2.7157601062347698</v>
      </c>
      <c r="D2628">
        <v>3.6849908151910502</v>
      </c>
      <c r="E2628">
        <v>-0.73697879925216903</v>
      </c>
      <c r="F2628">
        <v>0.46113524215801499</v>
      </c>
      <c r="G2628">
        <v>0.92780209688884197</v>
      </c>
    </row>
    <row r="2629" spans="1:7" x14ac:dyDescent="0.25">
      <c r="A2629" t="s">
        <v>376</v>
      </c>
      <c r="B2629">
        <v>123.34468113237</v>
      </c>
      <c r="C2629">
        <v>-2.7184712519349001</v>
      </c>
      <c r="D2629">
        <v>1.78490669137424</v>
      </c>
      <c r="E2629">
        <v>-1.52303269693156</v>
      </c>
      <c r="F2629">
        <v>0.12775052535826001</v>
      </c>
      <c r="G2629">
        <v>0.73106317238212204</v>
      </c>
    </row>
    <row r="2630" spans="1:7" x14ac:dyDescent="0.25">
      <c r="A2630" t="s">
        <v>3296</v>
      </c>
      <c r="B2630">
        <v>7.4683659004935503</v>
      </c>
      <c r="C2630">
        <v>-2.7197216718557198</v>
      </c>
      <c r="D2630">
        <v>2.67677739408074</v>
      </c>
      <c r="E2630">
        <v>-1.01604327572026</v>
      </c>
      <c r="F2630">
        <v>0.30960877914577101</v>
      </c>
      <c r="G2630">
        <v>0.89273113740431398</v>
      </c>
    </row>
    <row r="2631" spans="1:7" x14ac:dyDescent="0.25">
      <c r="A2631" t="s">
        <v>3297</v>
      </c>
      <c r="B2631">
        <v>2.3071252671157101</v>
      </c>
      <c r="C2631">
        <v>-2.7212233393285499</v>
      </c>
      <c r="D2631">
        <v>3.6849648475361798</v>
      </c>
      <c r="E2631">
        <v>-0.73846656668868904</v>
      </c>
      <c r="F2631">
        <v>0.46023097654462802</v>
      </c>
      <c r="G2631">
        <v>0.92780209688884197</v>
      </c>
    </row>
    <row r="2632" spans="1:7" x14ac:dyDescent="0.25">
      <c r="A2632" t="s">
        <v>3298</v>
      </c>
      <c r="B2632">
        <v>23.790618662405599</v>
      </c>
      <c r="C2632">
        <v>-2.7227792645408502</v>
      </c>
      <c r="D2632">
        <v>1.78933408072079</v>
      </c>
      <c r="E2632">
        <v>-1.5216718296921099</v>
      </c>
      <c r="F2632">
        <v>0.128091329515647</v>
      </c>
      <c r="G2632">
        <v>0.73214546781767798</v>
      </c>
    </row>
    <row r="2633" spans="1:7" x14ac:dyDescent="0.25">
      <c r="A2633" t="s">
        <v>3299</v>
      </c>
      <c r="B2633">
        <v>21.768860933336299</v>
      </c>
      <c r="C2633">
        <v>-2.7237275970784598</v>
      </c>
      <c r="D2633">
        <v>1.3831957681492399</v>
      </c>
      <c r="E2633">
        <v>-1.96915553083487</v>
      </c>
      <c r="F2633">
        <v>4.89352336631068E-2</v>
      </c>
      <c r="G2633">
        <v>0.60712151424696503</v>
      </c>
    </row>
    <row r="2634" spans="1:7" x14ac:dyDescent="0.25">
      <c r="A2634" t="s">
        <v>3300</v>
      </c>
      <c r="B2634">
        <v>2.31804067583976</v>
      </c>
      <c r="C2634">
        <v>-2.7252558995532299</v>
      </c>
      <c r="D2634">
        <v>3.6849457428607302</v>
      </c>
      <c r="E2634">
        <v>-0.73956472896057701</v>
      </c>
      <c r="F2634">
        <v>0.45956414999908302</v>
      </c>
      <c r="G2634">
        <v>0.92780209688884197</v>
      </c>
    </row>
    <row r="2635" spans="1:7" x14ac:dyDescent="0.25">
      <c r="A2635" t="s">
        <v>3301</v>
      </c>
      <c r="B2635">
        <v>2.31367859081463</v>
      </c>
      <c r="C2635">
        <v>-2.7262237422276399</v>
      </c>
      <c r="D2635">
        <v>3.6397905708174298</v>
      </c>
      <c r="E2635">
        <v>-0.74900566095355803</v>
      </c>
      <c r="F2635">
        <v>0.45385379342801502</v>
      </c>
      <c r="G2635">
        <v>0.92780209688884197</v>
      </c>
    </row>
    <row r="2636" spans="1:7" x14ac:dyDescent="0.25">
      <c r="A2636" t="s">
        <v>3302</v>
      </c>
      <c r="B2636">
        <v>42.566943729580302</v>
      </c>
      <c r="C2636">
        <v>-2.7286655410349798</v>
      </c>
      <c r="D2636">
        <v>1.7747091699428801</v>
      </c>
      <c r="E2636">
        <v>-1.53752828195665</v>
      </c>
      <c r="F2636">
        <v>0.124163994759449</v>
      </c>
      <c r="G2636">
        <v>0.72730307206059597</v>
      </c>
    </row>
    <row r="2637" spans="1:7" x14ac:dyDescent="0.25">
      <c r="A2637" t="s">
        <v>3303</v>
      </c>
      <c r="B2637">
        <v>11.629431316142499</v>
      </c>
      <c r="C2637">
        <v>-2.7297018520908698</v>
      </c>
      <c r="D2637">
        <v>2.0360335389274402</v>
      </c>
      <c r="E2637">
        <v>-1.3406959167916499</v>
      </c>
      <c r="F2637">
        <v>0.180019200821465</v>
      </c>
      <c r="G2637">
        <v>0.80317558484365703</v>
      </c>
    </row>
    <row r="2638" spans="1:7" x14ac:dyDescent="0.25">
      <c r="A2638" t="s">
        <v>3304</v>
      </c>
      <c r="B2638">
        <v>24.058776762381498</v>
      </c>
      <c r="C2638">
        <v>-2.7298300510211</v>
      </c>
      <c r="D2638">
        <v>1.80765337152568</v>
      </c>
      <c r="E2638">
        <v>-1.5101512790126901</v>
      </c>
      <c r="F2638">
        <v>0.13100482734091401</v>
      </c>
      <c r="G2638">
        <v>0.73873867006377703</v>
      </c>
    </row>
    <row r="2639" spans="1:7" x14ac:dyDescent="0.25">
      <c r="A2639" t="s">
        <v>3305</v>
      </c>
      <c r="B2639">
        <v>7.5643338929663502</v>
      </c>
      <c r="C2639">
        <v>-2.7360095515349201</v>
      </c>
      <c r="D2639">
        <v>2.7335372452505</v>
      </c>
      <c r="E2639">
        <v>-1.0009044348266001</v>
      </c>
      <c r="F2639">
        <v>0.31687301229496301</v>
      </c>
      <c r="G2639">
        <v>0.89662514734596599</v>
      </c>
    </row>
    <row r="2640" spans="1:7" x14ac:dyDescent="0.25">
      <c r="A2640" t="s">
        <v>512</v>
      </c>
      <c r="B2640">
        <v>67.311908603131897</v>
      </c>
      <c r="C2640">
        <v>-2.7362529889968701</v>
      </c>
      <c r="D2640">
        <v>1.2263910042286501</v>
      </c>
      <c r="E2640">
        <v>-2.2311424167024598</v>
      </c>
      <c r="F2640">
        <v>2.5671696840842799E-2</v>
      </c>
      <c r="G2640">
        <v>0.514986324730203</v>
      </c>
    </row>
    <row r="2641" spans="1:7" x14ac:dyDescent="0.25">
      <c r="A2641" t="s">
        <v>3306</v>
      </c>
      <c r="B2641">
        <v>10.6738074729224</v>
      </c>
      <c r="C2641">
        <v>-2.7379529950021402</v>
      </c>
      <c r="D2641">
        <v>1.95633450894269</v>
      </c>
      <c r="E2641">
        <v>-1.3995321262731699</v>
      </c>
      <c r="F2641">
        <v>0.16165347145386</v>
      </c>
      <c r="G2641">
        <v>0.782995931119432</v>
      </c>
    </row>
    <row r="2642" spans="1:7" x14ac:dyDescent="0.25">
      <c r="A2642" t="s">
        <v>3307</v>
      </c>
      <c r="B2642">
        <v>2.3288914435319401</v>
      </c>
      <c r="C2642">
        <v>-2.7384985263619401</v>
      </c>
      <c r="D2642">
        <v>2.5366251168742</v>
      </c>
      <c r="E2642">
        <v>-1.07958346235115</v>
      </c>
      <c r="F2642">
        <v>0.28032770902986598</v>
      </c>
      <c r="G2642">
        <v>0.88377155349193603</v>
      </c>
    </row>
    <row r="2643" spans="1:7" x14ac:dyDescent="0.25">
      <c r="A2643" t="s">
        <v>3308</v>
      </c>
      <c r="B2643">
        <v>176.03440061476601</v>
      </c>
      <c r="C2643">
        <v>-2.7406012530444901</v>
      </c>
      <c r="D2643">
        <v>1.4717164613552101</v>
      </c>
      <c r="E2643">
        <v>-1.8621801991131099</v>
      </c>
      <c r="F2643">
        <v>6.2577694495826397E-2</v>
      </c>
      <c r="G2643">
        <v>0.64612306167134503</v>
      </c>
    </row>
    <row r="2644" spans="1:7" x14ac:dyDescent="0.25">
      <c r="A2644" t="s">
        <v>3309</v>
      </c>
      <c r="B2644">
        <v>10.5453462198357</v>
      </c>
      <c r="C2644">
        <v>-2.7413196065475298</v>
      </c>
      <c r="D2644">
        <v>2.15056845353452</v>
      </c>
      <c r="E2644">
        <v>-1.2746953495212401</v>
      </c>
      <c r="F2644">
        <v>0.20241709351491199</v>
      </c>
      <c r="G2644">
        <v>0.82592333930387396</v>
      </c>
    </row>
    <row r="2645" spans="1:7" x14ac:dyDescent="0.25">
      <c r="A2645" t="s">
        <v>121</v>
      </c>
      <c r="B2645">
        <v>75.220350347031001</v>
      </c>
      <c r="C2645">
        <v>-2.7424162834553201</v>
      </c>
      <c r="D2645">
        <v>1.43151228570941</v>
      </c>
      <c r="E2645">
        <v>-1.9157476403328799</v>
      </c>
      <c r="F2645">
        <v>5.5397225290110499E-2</v>
      </c>
      <c r="G2645">
        <v>0.629923219023236</v>
      </c>
    </row>
    <row r="2646" spans="1:7" x14ac:dyDescent="0.25">
      <c r="A2646" t="s">
        <v>3310</v>
      </c>
      <c r="B2646">
        <v>2.3500539316837101</v>
      </c>
      <c r="C2646">
        <v>-2.7452637541324099</v>
      </c>
      <c r="D2646">
        <v>3.6848517365046001</v>
      </c>
      <c r="E2646">
        <v>-0.74501335479416997</v>
      </c>
      <c r="F2646">
        <v>0.45626364654937501</v>
      </c>
      <c r="G2646">
        <v>0.92780209688884197</v>
      </c>
    </row>
    <row r="2647" spans="1:7" x14ac:dyDescent="0.25">
      <c r="A2647" t="s">
        <v>3311</v>
      </c>
      <c r="B2647">
        <v>27.502305632906602</v>
      </c>
      <c r="C2647">
        <v>-2.74764384727919</v>
      </c>
      <c r="D2647">
        <v>2.2661656942128499</v>
      </c>
      <c r="E2647">
        <v>-1.2124637903997499</v>
      </c>
      <c r="F2647">
        <v>0.22533489524476799</v>
      </c>
      <c r="G2647">
        <v>0.84189334078060696</v>
      </c>
    </row>
    <row r="2648" spans="1:7" x14ac:dyDescent="0.25">
      <c r="A2648" t="s">
        <v>3312</v>
      </c>
      <c r="B2648">
        <v>4.9659642949088001</v>
      </c>
      <c r="C2648">
        <v>-2.75178467387973</v>
      </c>
      <c r="D2648">
        <v>2.8462989217616799</v>
      </c>
      <c r="E2648">
        <v>-0.96679398387873705</v>
      </c>
      <c r="F2648">
        <v>0.33364703254968298</v>
      </c>
      <c r="G2648">
        <v>0.90317040317610897</v>
      </c>
    </row>
    <row r="2649" spans="1:7" x14ac:dyDescent="0.25">
      <c r="A2649" t="s">
        <v>3313</v>
      </c>
      <c r="B2649">
        <v>2.3610253177987599</v>
      </c>
      <c r="C2649">
        <v>-2.75469148279385</v>
      </c>
      <c r="D2649">
        <v>3.6848078888457199</v>
      </c>
      <c r="E2649">
        <v>-0.74758076021617803</v>
      </c>
      <c r="F2649">
        <v>0.45471307329794702</v>
      </c>
      <c r="G2649">
        <v>0.92780209688884197</v>
      </c>
    </row>
    <row r="2650" spans="1:7" x14ac:dyDescent="0.25">
      <c r="A2650" t="s">
        <v>3314</v>
      </c>
      <c r="B2650">
        <v>2.3610253177987599</v>
      </c>
      <c r="C2650">
        <v>-2.75469148279385</v>
      </c>
      <c r="D2650">
        <v>3.6848078888457199</v>
      </c>
      <c r="E2650">
        <v>-0.74758076021617803</v>
      </c>
      <c r="F2650">
        <v>0.45471307329794702</v>
      </c>
      <c r="G2650">
        <v>0.92780209688884197</v>
      </c>
    </row>
    <row r="2651" spans="1:7" x14ac:dyDescent="0.25">
      <c r="A2651" t="s">
        <v>3315</v>
      </c>
      <c r="B2651">
        <v>2.3668571522528499</v>
      </c>
      <c r="C2651">
        <v>-2.7555698815923799</v>
      </c>
      <c r="D2651">
        <v>3.6848038180005598</v>
      </c>
      <c r="E2651">
        <v>-0.74781997026034397</v>
      </c>
      <c r="F2651">
        <v>0.45456875478677999</v>
      </c>
      <c r="G2651">
        <v>0.92780209688884197</v>
      </c>
    </row>
    <row r="2652" spans="1:7" x14ac:dyDescent="0.25">
      <c r="A2652" t="s">
        <v>3316</v>
      </c>
      <c r="B2652">
        <v>18.786938425239001</v>
      </c>
      <c r="C2652">
        <v>-2.7562721276105</v>
      </c>
      <c r="D2652">
        <v>2.0886557609243801</v>
      </c>
      <c r="E2652">
        <v>-1.31963925275588</v>
      </c>
      <c r="F2652">
        <v>0.18695549082131599</v>
      </c>
      <c r="G2652">
        <v>0.80863275465456397</v>
      </c>
    </row>
    <row r="2653" spans="1:7" x14ac:dyDescent="0.25">
      <c r="A2653" t="s">
        <v>3317</v>
      </c>
      <c r="B2653">
        <v>2.3670328450746498</v>
      </c>
      <c r="C2653">
        <v>-2.7597147328253802</v>
      </c>
      <c r="D2653">
        <v>3.0562419611265201</v>
      </c>
      <c r="E2653">
        <v>-0.90297652081452295</v>
      </c>
      <c r="F2653">
        <v>0.36653835625120401</v>
      </c>
      <c r="G2653">
        <v>0.90952307232294705</v>
      </c>
    </row>
    <row r="2654" spans="1:7" x14ac:dyDescent="0.25">
      <c r="A2654" t="s">
        <v>3318</v>
      </c>
      <c r="B2654">
        <v>6.9378227834838304</v>
      </c>
      <c r="C2654">
        <v>-2.7627489245325001</v>
      </c>
      <c r="D2654">
        <v>2.0048602336608701</v>
      </c>
      <c r="E2654">
        <v>-1.3780256988227699</v>
      </c>
      <c r="F2654">
        <v>0.168195353850595</v>
      </c>
      <c r="G2654">
        <v>0.78721476044659</v>
      </c>
    </row>
    <row r="2655" spans="1:7" x14ac:dyDescent="0.25">
      <c r="A2655" t="s">
        <v>3319</v>
      </c>
      <c r="B2655">
        <v>13.5587919248385</v>
      </c>
      <c r="C2655">
        <v>-2.7635783702480698</v>
      </c>
      <c r="D2655">
        <v>2.21922477838064</v>
      </c>
      <c r="E2655">
        <v>-1.24528997565746</v>
      </c>
      <c r="F2655">
        <v>0.21302517910958799</v>
      </c>
      <c r="G2655">
        <v>0.83618035997958495</v>
      </c>
    </row>
    <row r="2656" spans="1:7" x14ac:dyDescent="0.25">
      <c r="A2656" t="s">
        <v>75</v>
      </c>
      <c r="B2656">
        <v>123.91608823563899</v>
      </c>
      <c r="C2656">
        <v>-2.76526460105354</v>
      </c>
      <c r="D2656">
        <v>1.28135260506545</v>
      </c>
      <c r="E2656">
        <v>-2.1580824748175398</v>
      </c>
      <c r="F2656">
        <v>3.0921420058367399E-2</v>
      </c>
      <c r="G2656">
        <v>0.55013672413817705</v>
      </c>
    </row>
    <row r="2657" spans="1:7" x14ac:dyDescent="0.25">
      <c r="A2657" t="s">
        <v>3320</v>
      </c>
      <c r="B2657">
        <v>846.769019413553</v>
      </c>
      <c r="C2657">
        <v>-2.76590829005649</v>
      </c>
      <c r="D2657">
        <v>1.36741381717787</v>
      </c>
      <c r="E2657">
        <v>-2.0227295170710602</v>
      </c>
      <c r="F2657">
        <v>4.3101041939594999E-2</v>
      </c>
      <c r="G2657">
        <v>0.600926749676298</v>
      </c>
    </row>
    <row r="2658" spans="1:7" x14ac:dyDescent="0.25">
      <c r="A2658" t="s">
        <v>3321</v>
      </c>
      <c r="B2658">
        <v>2.3756119064008598</v>
      </c>
      <c r="C2658">
        <v>-2.7698934682682901</v>
      </c>
      <c r="D2658">
        <v>3.0641288296139102</v>
      </c>
      <c r="E2658">
        <v>-0.90397421984939996</v>
      </c>
      <c r="F2658">
        <v>0.36600907157366402</v>
      </c>
      <c r="G2658">
        <v>0.90952307232294705</v>
      </c>
    </row>
    <row r="2659" spans="1:7" x14ac:dyDescent="0.25">
      <c r="A2659" t="s">
        <v>3322</v>
      </c>
      <c r="B2659">
        <v>2.3953086983677601</v>
      </c>
      <c r="C2659">
        <v>-2.77272680427241</v>
      </c>
      <c r="D2659">
        <v>3.6847247993222498</v>
      </c>
      <c r="E2659">
        <v>-0.75249223626752504</v>
      </c>
      <c r="F2659">
        <v>0.45175509699993999</v>
      </c>
      <c r="G2659">
        <v>0.92780209688884197</v>
      </c>
    </row>
    <row r="2660" spans="1:7" x14ac:dyDescent="0.25">
      <c r="A2660" t="s">
        <v>3323</v>
      </c>
      <c r="B2660">
        <v>2.3953086983677601</v>
      </c>
      <c r="C2660">
        <v>-2.77272680427241</v>
      </c>
      <c r="D2660">
        <v>3.6847247993222498</v>
      </c>
      <c r="E2660">
        <v>-0.75249223626752504</v>
      </c>
      <c r="F2660">
        <v>0.45175509699993999</v>
      </c>
      <c r="G2660">
        <v>0.92780209688884197</v>
      </c>
    </row>
    <row r="2661" spans="1:7" x14ac:dyDescent="0.25">
      <c r="A2661" t="s">
        <v>3324</v>
      </c>
      <c r="B2661">
        <v>2.3953086983677601</v>
      </c>
      <c r="C2661">
        <v>-2.77272680427241</v>
      </c>
      <c r="D2661">
        <v>3.6847247993222498</v>
      </c>
      <c r="E2661">
        <v>-0.75249223626752504</v>
      </c>
      <c r="F2661">
        <v>0.45175509699993999</v>
      </c>
      <c r="G2661">
        <v>0.92780209688884197</v>
      </c>
    </row>
    <row r="2662" spans="1:7" x14ac:dyDescent="0.25">
      <c r="A2662" t="s">
        <v>3325</v>
      </c>
      <c r="B2662">
        <v>2.4015096090022801</v>
      </c>
      <c r="C2662">
        <v>-2.7739428234985</v>
      </c>
      <c r="D2662">
        <v>2.6842638695685701</v>
      </c>
      <c r="E2662">
        <v>-1.03340914242695</v>
      </c>
      <c r="F2662">
        <v>0.30141246982085801</v>
      </c>
      <c r="G2662">
        <v>0.89047312648408505</v>
      </c>
    </row>
    <row r="2663" spans="1:7" x14ac:dyDescent="0.25">
      <c r="A2663" t="s">
        <v>452</v>
      </c>
      <c r="B2663">
        <v>25.3337411319932</v>
      </c>
      <c r="C2663">
        <v>-2.7815914903021501</v>
      </c>
      <c r="D2663">
        <v>1.4028207906077601</v>
      </c>
      <c r="E2663">
        <v>-1.98285590641771</v>
      </c>
      <c r="F2663">
        <v>4.7383527135784198E-2</v>
      </c>
      <c r="G2663">
        <v>0.60526831148970095</v>
      </c>
    </row>
    <row r="2664" spans="1:7" x14ac:dyDescent="0.25">
      <c r="A2664" t="s">
        <v>326</v>
      </c>
      <c r="B2664">
        <v>50.859726623187697</v>
      </c>
      <c r="C2664">
        <v>-2.7847542590384302</v>
      </c>
      <c r="D2664">
        <v>1.68646614466221</v>
      </c>
      <c r="E2664">
        <v>-1.65123638434864</v>
      </c>
      <c r="F2664">
        <v>9.8690316391395499E-2</v>
      </c>
      <c r="G2664">
        <v>0.68491118479019297</v>
      </c>
    </row>
    <row r="2665" spans="1:7" x14ac:dyDescent="0.25">
      <c r="A2665" t="s">
        <v>3326</v>
      </c>
      <c r="B2665">
        <v>2.4118994008590402</v>
      </c>
      <c r="C2665">
        <v>-2.78476476868267</v>
      </c>
      <c r="D2665">
        <v>3.6228551923315901</v>
      </c>
      <c r="E2665">
        <v>-0.768665767976904</v>
      </c>
      <c r="F2665">
        <v>0.44209175158230701</v>
      </c>
      <c r="G2665">
        <v>0.92580342077561595</v>
      </c>
    </row>
    <row r="2666" spans="1:7" x14ac:dyDescent="0.25">
      <c r="A2666" t="s">
        <v>399</v>
      </c>
      <c r="B2666">
        <v>750.14156810291797</v>
      </c>
      <c r="C2666">
        <v>-2.7855574258110001</v>
      </c>
      <c r="D2666">
        <v>1.492452318587</v>
      </c>
      <c r="E2666">
        <v>-1.8664297620229999</v>
      </c>
      <c r="F2666">
        <v>6.1981262403357502E-2</v>
      </c>
      <c r="G2666">
        <v>0.64256136612774695</v>
      </c>
    </row>
    <row r="2667" spans="1:7" x14ac:dyDescent="0.25">
      <c r="A2667" t="s">
        <v>3327</v>
      </c>
      <c r="B2667">
        <v>4.9055824351828203</v>
      </c>
      <c r="C2667">
        <v>-2.78841238417463</v>
      </c>
      <c r="D2667">
        <v>2.03999282007709</v>
      </c>
      <c r="E2667">
        <v>-1.36687362657936</v>
      </c>
      <c r="F2667">
        <v>0.17166491987103399</v>
      </c>
      <c r="G2667">
        <v>0.79165927038301998</v>
      </c>
    </row>
    <row r="2668" spans="1:7" x14ac:dyDescent="0.25">
      <c r="A2668" t="s">
        <v>3328</v>
      </c>
      <c r="B2668">
        <v>19.233141960983701</v>
      </c>
      <c r="C2668">
        <v>-2.7888549357947698</v>
      </c>
      <c r="D2668">
        <v>2.0367578016761998</v>
      </c>
      <c r="E2668">
        <v>-1.3692619385081599</v>
      </c>
      <c r="F2668">
        <v>0.17091741096836299</v>
      </c>
      <c r="G2668">
        <v>0.79013505748831403</v>
      </c>
    </row>
    <row r="2669" spans="1:7" x14ac:dyDescent="0.25">
      <c r="A2669" t="s">
        <v>3329</v>
      </c>
      <c r="B2669">
        <v>8.1077604759414204</v>
      </c>
      <c r="C2669">
        <v>-2.7891278406891198</v>
      </c>
      <c r="D2669">
        <v>1.9350782564909601</v>
      </c>
      <c r="E2669">
        <v>-1.4413514447456399</v>
      </c>
      <c r="F2669">
        <v>0.14948542033276899</v>
      </c>
      <c r="G2669">
        <v>0.77060711041958696</v>
      </c>
    </row>
    <row r="2670" spans="1:7" x14ac:dyDescent="0.25">
      <c r="A2670" t="s">
        <v>3330</v>
      </c>
      <c r="B2670">
        <v>8.1451404662377307</v>
      </c>
      <c r="C2670">
        <v>-2.7905234852432201</v>
      </c>
      <c r="D2670">
        <v>2.3382589064802</v>
      </c>
      <c r="E2670">
        <v>-1.1934193760620899</v>
      </c>
      <c r="F2670">
        <v>0.23270517028827301</v>
      </c>
      <c r="G2670">
        <v>0.84361085766541</v>
      </c>
    </row>
    <row r="2671" spans="1:7" x14ac:dyDescent="0.25">
      <c r="A2671" t="s">
        <v>3331</v>
      </c>
      <c r="B2671">
        <v>30.6732057410984</v>
      </c>
      <c r="C2671">
        <v>-2.7905657396775401</v>
      </c>
      <c r="D2671">
        <v>1.8396762572743</v>
      </c>
      <c r="E2671">
        <v>-1.5168787055022901</v>
      </c>
      <c r="F2671">
        <v>0.12929731089811999</v>
      </c>
      <c r="G2671">
        <v>0.73429870781828499</v>
      </c>
    </row>
    <row r="2672" spans="1:7" x14ac:dyDescent="0.25">
      <c r="A2672" t="s">
        <v>3332</v>
      </c>
      <c r="B2672">
        <v>46.678414290888</v>
      </c>
      <c r="C2672">
        <v>-2.7907815965621499</v>
      </c>
      <c r="D2672">
        <v>1.60949721729025</v>
      </c>
      <c r="E2672">
        <v>-1.7339462079100201</v>
      </c>
      <c r="F2672">
        <v>8.2927628037130094E-2</v>
      </c>
      <c r="G2672">
        <v>0.67788596195635398</v>
      </c>
    </row>
    <row r="2673" spans="1:7" x14ac:dyDescent="0.25">
      <c r="A2673" t="s">
        <v>3333</v>
      </c>
      <c r="B2673">
        <v>2.4266399876225999</v>
      </c>
      <c r="C2673">
        <v>-2.7935933795855701</v>
      </c>
      <c r="D2673">
        <v>3.1271519777983601</v>
      </c>
      <c r="E2673">
        <v>-0.89333470180505103</v>
      </c>
      <c r="F2673">
        <v>0.37167795972964801</v>
      </c>
      <c r="G2673">
        <v>0.90952307232294705</v>
      </c>
    </row>
    <row r="2674" spans="1:7" x14ac:dyDescent="0.25">
      <c r="A2674" t="s">
        <v>3334</v>
      </c>
      <c r="B2674">
        <v>21.542515617389501</v>
      </c>
      <c r="C2674">
        <v>-2.7946069162275702</v>
      </c>
      <c r="D2674">
        <v>1.7280289049733399</v>
      </c>
      <c r="E2674">
        <v>-1.6172223208677601</v>
      </c>
      <c r="F2674">
        <v>0.10583029986216801</v>
      </c>
      <c r="G2674">
        <v>0.70122561075454504</v>
      </c>
    </row>
    <row r="2675" spans="1:7" x14ac:dyDescent="0.25">
      <c r="A2675" t="s">
        <v>3335</v>
      </c>
      <c r="B2675">
        <v>113.02512402344399</v>
      </c>
      <c r="C2675">
        <v>-2.7947630380110802</v>
      </c>
      <c r="D2675">
        <v>1.5806274596340599</v>
      </c>
      <c r="E2675">
        <v>-1.7681351927532101</v>
      </c>
      <c r="F2675">
        <v>7.7038305268749399E-2</v>
      </c>
      <c r="G2675">
        <v>0.66715786347878403</v>
      </c>
    </row>
    <row r="2676" spans="1:7" x14ac:dyDescent="0.25">
      <c r="A2676" t="s">
        <v>83</v>
      </c>
      <c r="B2676">
        <v>106.42517172266</v>
      </c>
      <c r="C2676">
        <v>-2.7984017811764401</v>
      </c>
      <c r="D2676">
        <v>1.0216231289348301</v>
      </c>
      <c r="E2676">
        <v>-2.73917230524542</v>
      </c>
      <c r="F2676">
        <v>6.1594083206203704E-3</v>
      </c>
      <c r="G2676">
        <v>0.36480323881760202</v>
      </c>
    </row>
    <row r="2677" spans="1:7" x14ac:dyDescent="0.25">
      <c r="A2677" t="s">
        <v>3336</v>
      </c>
      <c r="B2677">
        <v>5.1066586860721799</v>
      </c>
      <c r="C2677">
        <v>-2.7991915214159202</v>
      </c>
      <c r="D2677">
        <v>2.1981417217058299</v>
      </c>
      <c r="E2677">
        <v>-1.2734354176416101</v>
      </c>
      <c r="F2677">
        <v>0.20286357606698599</v>
      </c>
      <c r="G2677">
        <v>0.82638817671863196</v>
      </c>
    </row>
    <row r="2678" spans="1:7" x14ac:dyDescent="0.25">
      <c r="A2678" t="s">
        <v>3337</v>
      </c>
      <c r="B2678">
        <v>2.4301761622139302</v>
      </c>
      <c r="C2678">
        <v>-2.80055553121676</v>
      </c>
      <c r="D2678">
        <v>2.7557613420389799</v>
      </c>
      <c r="E2678">
        <v>-1.01625474183647</v>
      </c>
      <c r="F2678">
        <v>0.30950809442862298</v>
      </c>
      <c r="G2678">
        <v>0.89273113740431398</v>
      </c>
    </row>
    <row r="2679" spans="1:7" x14ac:dyDescent="0.25">
      <c r="A2679" t="s">
        <v>3338</v>
      </c>
      <c r="B2679">
        <v>4.9932116842206602</v>
      </c>
      <c r="C2679">
        <v>-2.80211411972383</v>
      </c>
      <c r="D2679">
        <v>2.9182305680750802</v>
      </c>
      <c r="E2679">
        <v>-0.960209981479343</v>
      </c>
      <c r="F2679">
        <v>0.33694954428344798</v>
      </c>
      <c r="G2679">
        <v>0.90317040317610897</v>
      </c>
    </row>
    <row r="2680" spans="1:7" x14ac:dyDescent="0.25">
      <c r="A2680" t="s">
        <v>3339</v>
      </c>
      <c r="B2680">
        <v>2.4249769966794701</v>
      </c>
      <c r="C2680">
        <v>-2.80291253020475</v>
      </c>
      <c r="D2680">
        <v>2.6936010946163602</v>
      </c>
      <c r="E2680">
        <v>-1.04058189455257</v>
      </c>
      <c r="F2680">
        <v>0.29806963773974199</v>
      </c>
      <c r="G2680">
        <v>0.89047312648408505</v>
      </c>
    </row>
    <row r="2681" spans="1:7" x14ac:dyDescent="0.25">
      <c r="A2681" t="s">
        <v>340</v>
      </c>
      <c r="B2681">
        <v>109.88353946907399</v>
      </c>
      <c r="C2681">
        <v>-2.8039595397494499</v>
      </c>
      <c r="D2681">
        <v>1.55017798530267</v>
      </c>
      <c r="E2681">
        <v>-1.80879845174809</v>
      </c>
      <c r="F2681">
        <v>7.0482320923875894E-2</v>
      </c>
      <c r="G2681">
        <v>0.66465752734585604</v>
      </c>
    </row>
    <row r="2682" spans="1:7" x14ac:dyDescent="0.25">
      <c r="A2682" t="s">
        <v>39</v>
      </c>
      <c r="B2682">
        <v>131.178546159977</v>
      </c>
      <c r="C2682">
        <v>-2.80450159678584</v>
      </c>
      <c r="D2682">
        <v>1.5970706598217299</v>
      </c>
      <c r="E2682">
        <v>-1.75602850101754</v>
      </c>
      <c r="F2682">
        <v>7.9083542156990594E-2</v>
      </c>
      <c r="G2682">
        <v>0.67044781936903897</v>
      </c>
    </row>
    <row r="2683" spans="1:7" x14ac:dyDescent="0.25">
      <c r="A2683" t="s">
        <v>3340</v>
      </c>
      <c r="B2683">
        <v>2.4494428908667598</v>
      </c>
      <c r="C2683">
        <v>-2.8078931170477301</v>
      </c>
      <c r="D2683">
        <v>3.5982342132352301</v>
      </c>
      <c r="E2683">
        <v>-0.780353070603235</v>
      </c>
      <c r="F2683">
        <v>0.435183082880778</v>
      </c>
      <c r="G2683">
        <v>0.92580342077561595</v>
      </c>
    </row>
    <row r="2684" spans="1:7" x14ac:dyDescent="0.25">
      <c r="A2684" t="s">
        <v>807</v>
      </c>
      <c r="B2684">
        <v>81.089438022649603</v>
      </c>
      <c r="C2684">
        <v>-2.8091921247170499</v>
      </c>
      <c r="D2684">
        <v>1.70149174399047</v>
      </c>
      <c r="E2684">
        <v>-1.6510171939645899</v>
      </c>
      <c r="F2684">
        <v>9.8735064066913403E-2</v>
      </c>
      <c r="G2684">
        <v>0.68491118479019297</v>
      </c>
    </row>
    <row r="2685" spans="1:7" x14ac:dyDescent="0.25">
      <c r="A2685" t="s">
        <v>3341</v>
      </c>
      <c r="B2685">
        <v>2.4555075604129799</v>
      </c>
      <c r="C2685">
        <v>-2.8118694181931301</v>
      </c>
      <c r="D2685">
        <v>3.6528202606025402</v>
      </c>
      <c r="E2685">
        <v>-0.76978039366472994</v>
      </c>
      <c r="F2685">
        <v>0.44143017187325301</v>
      </c>
      <c r="G2685">
        <v>0.92580342077561595</v>
      </c>
    </row>
    <row r="2686" spans="1:7" x14ac:dyDescent="0.25">
      <c r="A2686" t="s">
        <v>3342</v>
      </c>
      <c r="B2686">
        <v>2.4600274393422898</v>
      </c>
      <c r="C2686">
        <v>-2.81294411777175</v>
      </c>
      <c r="D2686">
        <v>3.0882930394364498</v>
      </c>
      <c r="E2686">
        <v>-0.91084106393124398</v>
      </c>
      <c r="F2686">
        <v>0.36237912253212501</v>
      </c>
      <c r="G2686">
        <v>0.90952307232294705</v>
      </c>
    </row>
    <row r="2687" spans="1:7" x14ac:dyDescent="0.25">
      <c r="A2687" t="s">
        <v>382</v>
      </c>
      <c r="B2687">
        <v>285.41140596540998</v>
      </c>
      <c r="C2687">
        <v>-2.8137304290474798</v>
      </c>
      <c r="D2687">
        <v>2.0049944351339302</v>
      </c>
      <c r="E2687">
        <v>-1.40336071748724</v>
      </c>
      <c r="F2687">
        <v>0.16050930074168299</v>
      </c>
      <c r="G2687">
        <v>0.782995931119432</v>
      </c>
    </row>
    <row r="2688" spans="1:7" x14ac:dyDescent="0.25">
      <c r="A2688" t="s">
        <v>3343</v>
      </c>
      <c r="B2688">
        <v>2.45682743146088</v>
      </c>
      <c r="C2688">
        <v>-2.81647966753843</v>
      </c>
      <c r="D2688">
        <v>2.5996883591336499</v>
      </c>
      <c r="E2688">
        <v>-1.08339126789683</v>
      </c>
      <c r="F2688">
        <v>0.278634789890435</v>
      </c>
      <c r="G2688">
        <v>0.88283663805986601</v>
      </c>
    </row>
    <row r="2689" spans="1:7" x14ac:dyDescent="0.25">
      <c r="A2689" t="s">
        <v>3344</v>
      </c>
      <c r="B2689">
        <v>2.4590775850109701</v>
      </c>
      <c r="C2689">
        <v>-2.81699857557938</v>
      </c>
      <c r="D2689">
        <v>3.6516884009319699</v>
      </c>
      <c r="E2689">
        <v>-0.77142358993730997</v>
      </c>
      <c r="F2689">
        <v>0.44045589701656601</v>
      </c>
      <c r="G2689">
        <v>0.92580342077561595</v>
      </c>
    </row>
    <row r="2690" spans="1:7" x14ac:dyDescent="0.25">
      <c r="A2690" t="s">
        <v>3345</v>
      </c>
      <c r="B2690">
        <v>11.201157098871899</v>
      </c>
      <c r="C2690">
        <v>-2.8171801445547402</v>
      </c>
      <c r="D2690">
        <v>2.30272897877891</v>
      </c>
      <c r="E2690">
        <v>-1.2234093419229199</v>
      </c>
      <c r="F2690">
        <v>0.22117512667367301</v>
      </c>
      <c r="G2690">
        <v>0.83871572113600301</v>
      </c>
    </row>
    <row r="2691" spans="1:7" x14ac:dyDescent="0.25">
      <c r="A2691" t="s">
        <v>3346</v>
      </c>
      <c r="B2691">
        <v>2.47033722938902</v>
      </c>
      <c r="C2691">
        <v>-2.8183012259828599</v>
      </c>
      <c r="D2691">
        <v>2.7320232734481902</v>
      </c>
      <c r="E2691">
        <v>-1.0315802406857899</v>
      </c>
      <c r="F2691">
        <v>0.30226880078070101</v>
      </c>
      <c r="G2691">
        <v>0.89047312648408505</v>
      </c>
    </row>
    <row r="2692" spans="1:7" x14ac:dyDescent="0.25">
      <c r="A2692" t="s">
        <v>3347</v>
      </c>
      <c r="B2692">
        <v>8.2629537685561907</v>
      </c>
      <c r="C2692">
        <v>-2.8188574365103301</v>
      </c>
      <c r="D2692">
        <v>2.1960901555025298</v>
      </c>
      <c r="E2692">
        <v>-1.2835800158055399</v>
      </c>
      <c r="F2692">
        <v>0.19928894582922899</v>
      </c>
      <c r="G2692">
        <v>0.82592333930387396</v>
      </c>
    </row>
    <row r="2693" spans="1:7" x14ac:dyDescent="0.25">
      <c r="A2693" t="s">
        <v>3348</v>
      </c>
      <c r="B2693">
        <v>2.4733759313124901</v>
      </c>
      <c r="C2693">
        <v>-2.8205261704999098</v>
      </c>
      <c r="D2693">
        <v>3.0704785367344001</v>
      </c>
      <c r="E2693">
        <v>-0.91859498014914598</v>
      </c>
      <c r="F2693">
        <v>0.35830745860773799</v>
      </c>
      <c r="G2693">
        <v>0.90952307232294705</v>
      </c>
    </row>
    <row r="2694" spans="1:7" x14ac:dyDescent="0.25">
      <c r="A2694" t="s">
        <v>3349</v>
      </c>
      <c r="B2694">
        <v>16.8863926645158</v>
      </c>
      <c r="C2694">
        <v>-2.82057115731432</v>
      </c>
      <c r="D2694">
        <v>1.7023594401616899</v>
      </c>
      <c r="E2694">
        <v>-1.6568599384900899</v>
      </c>
      <c r="F2694">
        <v>9.7547795478569094E-2</v>
      </c>
      <c r="G2694">
        <v>0.68472136281831797</v>
      </c>
    </row>
    <row r="2695" spans="1:7" x14ac:dyDescent="0.25">
      <c r="A2695" t="s">
        <v>3350</v>
      </c>
      <c r="B2695">
        <v>119.220880538106</v>
      </c>
      <c r="C2695">
        <v>-2.8227702298524999</v>
      </c>
      <c r="D2695">
        <v>1.76567171194559</v>
      </c>
      <c r="E2695">
        <v>-1.5986948257454401</v>
      </c>
      <c r="F2695">
        <v>0.109888427885021</v>
      </c>
      <c r="G2695">
        <v>0.70583026134530702</v>
      </c>
    </row>
    <row r="2696" spans="1:7" x14ac:dyDescent="0.25">
      <c r="A2696" t="s">
        <v>3351</v>
      </c>
      <c r="B2696">
        <v>54.428499550053601</v>
      </c>
      <c r="C2696">
        <v>-2.8257029239974099</v>
      </c>
      <c r="D2696">
        <v>1.5971191049893201</v>
      </c>
      <c r="E2696">
        <v>-1.76924996712522</v>
      </c>
      <c r="F2696">
        <v>7.6852168942352694E-2</v>
      </c>
      <c r="G2696">
        <v>0.66715786347878403</v>
      </c>
    </row>
    <row r="2697" spans="1:7" x14ac:dyDescent="0.25">
      <c r="A2697" t="s">
        <v>3352</v>
      </c>
      <c r="B2697">
        <v>10.911067544139099</v>
      </c>
      <c r="C2697">
        <v>-2.82889497624691</v>
      </c>
      <c r="D2697">
        <v>1.94242490969076</v>
      </c>
      <c r="E2697">
        <v>-1.45637288841054</v>
      </c>
      <c r="F2697">
        <v>0.14528956609865501</v>
      </c>
      <c r="G2697">
        <v>0.76697819929599897</v>
      </c>
    </row>
    <row r="2698" spans="1:7" x14ac:dyDescent="0.25">
      <c r="A2698" t="s">
        <v>431</v>
      </c>
      <c r="B2698">
        <v>8.2953377734920597</v>
      </c>
      <c r="C2698">
        <v>-2.8323947401033198</v>
      </c>
      <c r="D2698">
        <v>1.7497478480187201</v>
      </c>
      <c r="E2698">
        <v>-1.61874451985211</v>
      </c>
      <c r="F2698">
        <v>0.105502243674402</v>
      </c>
      <c r="G2698">
        <v>0.70122561075454504</v>
      </c>
    </row>
    <row r="2699" spans="1:7" x14ac:dyDescent="0.25">
      <c r="A2699" t="s">
        <v>622</v>
      </c>
      <c r="B2699">
        <v>36.375436596071403</v>
      </c>
      <c r="C2699">
        <v>-2.8328757784151701</v>
      </c>
      <c r="D2699">
        <v>1.4832728600230101</v>
      </c>
      <c r="E2699">
        <v>-1.9098817586207399</v>
      </c>
      <c r="F2699">
        <v>5.6148439246411899E-2</v>
      </c>
      <c r="G2699">
        <v>0.630238220023976</v>
      </c>
    </row>
    <row r="2700" spans="1:7" x14ac:dyDescent="0.25">
      <c r="A2700" t="s">
        <v>370</v>
      </c>
      <c r="B2700">
        <v>565.08142666011804</v>
      </c>
      <c r="C2700">
        <v>-2.8331913562086601</v>
      </c>
      <c r="D2700">
        <v>1.48712602261147</v>
      </c>
      <c r="E2700">
        <v>-1.9051454369909</v>
      </c>
      <c r="F2700">
        <v>5.6761168483301899E-2</v>
      </c>
      <c r="G2700">
        <v>0.63130451674861299</v>
      </c>
    </row>
    <row r="2701" spans="1:7" x14ac:dyDescent="0.25">
      <c r="A2701" t="s">
        <v>3353</v>
      </c>
      <c r="B2701">
        <v>2.48595468120492</v>
      </c>
      <c r="C2701">
        <v>-2.8334247045772298</v>
      </c>
      <c r="D2701">
        <v>2.9572844086647598</v>
      </c>
      <c r="E2701">
        <v>-0.95811708074994995</v>
      </c>
      <c r="F2701">
        <v>0.33800372332629303</v>
      </c>
      <c r="G2701">
        <v>0.90365215867960003</v>
      </c>
    </row>
    <row r="2702" spans="1:7" x14ac:dyDescent="0.25">
      <c r="A2702" t="s">
        <v>3354</v>
      </c>
      <c r="B2702">
        <v>5.2164943928031802</v>
      </c>
      <c r="C2702">
        <v>-2.8347687516667301</v>
      </c>
      <c r="D2702">
        <v>2.45449017098057</v>
      </c>
      <c r="E2702">
        <v>-1.1549318001686</v>
      </c>
      <c r="F2702">
        <v>0.248118355803429</v>
      </c>
      <c r="G2702">
        <v>0.85556729876178295</v>
      </c>
    </row>
    <row r="2703" spans="1:7" x14ac:dyDescent="0.25">
      <c r="A2703" t="s">
        <v>3355</v>
      </c>
      <c r="B2703">
        <v>11.7937544951492</v>
      </c>
      <c r="C2703">
        <v>-2.8354842096492199</v>
      </c>
      <c r="D2703">
        <v>1.8594556200944701</v>
      </c>
      <c r="E2703">
        <v>-1.5249001799274799</v>
      </c>
      <c r="F2703">
        <v>0.12728399700436299</v>
      </c>
      <c r="G2703">
        <v>0.73061842246088404</v>
      </c>
    </row>
    <row r="2704" spans="1:7" x14ac:dyDescent="0.25">
      <c r="A2704" t="s">
        <v>193</v>
      </c>
      <c r="B2704">
        <v>67.536775920828902</v>
      </c>
      <c r="C2704">
        <v>-2.8377322102432698</v>
      </c>
      <c r="D2704">
        <v>1.3625035906517999</v>
      </c>
      <c r="E2704">
        <v>-2.0827337481626298</v>
      </c>
      <c r="F2704">
        <v>3.7275499458968402E-2</v>
      </c>
      <c r="G2704">
        <v>0.58192875766177699</v>
      </c>
    </row>
    <row r="2705" spans="1:7" x14ac:dyDescent="0.25">
      <c r="A2705" t="s">
        <v>3356</v>
      </c>
      <c r="B2705">
        <v>8.3685578546208905</v>
      </c>
      <c r="C2705">
        <v>-2.8404347660653602</v>
      </c>
      <c r="D2705">
        <v>2.2232104534066699</v>
      </c>
      <c r="E2705">
        <v>-1.2776274786369901</v>
      </c>
      <c r="F2705">
        <v>0.20138080694762001</v>
      </c>
      <c r="G2705">
        <v>0.82592333930387396</v>
      </c>
    </row>
    <row r="2706" spans="1:7" x14ac:dyDescent="0.25">
      <c r="A2706" t="s">
        <v>3357</v>
      </c>
      <c r="B2706">
        <v>2.5188418428142501</v>
      </c>
      <c r="C2706">
        <v>-2.8446485565965198</v>
      </c>
      <c r="D2706">
        <v>3.0881692536948999</v>
      </c>
      <c r="E2706">
        <v>-0.921143992737115</v>
      </c>
      <c r="F2706">
        <v>0.35697525458123502</v>
      </c>
      <c r="G2706">
        <v>0.90952307232294705</v>
      </c>
    </row>
    <row r="2707" spans="1:7" x14ac:dyDescent="0.25">
      <c r="A2707" t="s">
        <v>3358</v>
      </c>
      <c r="B2707">
        <v>2.5156504450672199</v>
      </c>
      <c r="C2707">
        <v>-2.84497270106313</v>
      </c>
      <c r="D2707">
        <v>3.60417200463987</v>
      </c>
      <c r="E2707">
        <v>-0.78935541849851498</v>
      </c>
      <c r="F2707">
        <v>0.42990430463215701</v>
      </c>
      <c r="G2707">
        <v>0.92580342077561595</v>
      </c>
    </row>
    <row r="2708" spans="1:7" x14ac:dyDescent="0.25">
      <c r="A2708" t="s">
        <v>364</v>
      </c>
      <c r="B2708">
        <v>118.664128478533</v>
      </c>
      <c r="C2708">
        <v>-2.8453944109970299</v>
      </c>
      <c r="D2708">
        <v>1.24761774097081</v>
      </c>
      <c r="E2708">
        <v>-2.2806620309702601</v>
      </c>
      <c r="F2708">
        <v>2.2568453591432398E-2</v>
      </c>
      <c r="G2708">
        <v>0.49866626693682298</v>
      </c>
    </row>
    <row r="2709" spans="1:7" x14ac:dyDescent="0.25">
      <c r="A2709" t="s">
        <v>3359</v>
      </c>
      <c r="B2709">
        <v>2.5106648424471398</v>
      </c>
      <c r="C2709">
        <v>-2.8473668387163902</v>
      </c>
      <c r="D2709">
        <v>3.1162114016226998</v>
      </c>
      <c r="E2709">
        <v>-0.91372711018054997</v>
      </c>
      <c r="F2709">
        <v>0.36086025509948899</v>
      </c>
      <c r="G2709">
        <v>0.90952307232294705</v>
      </c>
    </row>
    <row r="2710" spans="1:7" x14ac:dyDescent="0.25">
      <c r="A2710" t="s">
        <v>263</v>
      </c>
      <c r="B2710">
        <v>50.195388818889903</v>
      </c>
      <c r="C2710">
        <v>-2.84888183542042</v>
      </c>
      <c r="D2710">
        <v>1.62670071554636</v>
      </c>
      <c r="E2710">
        <v>-1.7513251258782201</v>
      </c>
      <c r="F2710">
        <v>7.9889922097805197E-2</v>
      </c>
      <c r="G2710">
        <v>0.67166359298681599</v>
      </c>
    </row>
    <row r="2711" spans="1:7" x14ac:dyDescent="0.25">
      <c r="A2711" t="s">
        <v>3360</v>
      </c>
      <c r="B2711">
        <v>2.5264767715788001</v>
      </c>
      <c r="C2711">
        <v>-2.8500429969599899</v>
      </c>
      <c r="D2711">
        <v>3.6843801008733998</v>
      </c>
      <c r="E2711">
        <v>-0.77354749481042395</v>
      </c>
      <c r="F2711">
        <v>0.43919843183917001</v>
      </c>
      <c r="G2711">
        <v>0.92580342077561595</v>
      </c>
    </row>
    <row r="2712" spans="1:7" x14ac:dyDescent="0.25">
      <c r="A2712" t="s">
        <v>3361</v>
      </c>
      <c r="B2712">
        <v>13.9456138251513</v>
      </c>
      <c r="C2712">
        <v>-2.8507187871259299</v>
      </c>
      <c r="D2712">
        <v>2.0113431890456899</v>
      </c>
      <c r="E2712">
        <v>-1.4173209239734501</v>
      </c>
      <c r="F2712">
        <v>0.15638912032896901</v>
      </c>
      <c r="G2712">
        <v>0.78222124254449299</v>
      </c>
    </row>
    <row r="2713" spans="1:7" x14ac:dyDescent="0.25">
      <c r="A2713" t="s">
        <v>3362</v>
      </c>
      <c r="B2713">
        <v>20.187653466795101</v>
      </c>
      <c r="C2713">
        <v>-2.85281299998586</v>
      </c>
      <c r="D2713">
        <v>1.90556747059543</v>
      </c>
      <c r="E2713">
        <v>-1.4970936710493099</v>
      </c>
      <c r="F2713">
        <v>0.13436888634119901</v>
      </c>
      <c r="G2713">
        <v>0.74594435235074097</v>
      </c>
    </row>
    <row r="2714" spans="1:7" x14ac:dyDescent="0.25">
      <c r="A2714" t="s">
        <v>57</v>
      </c>
      <c r="B2714">
        <v>76.479193654358298</v>
      </c>
      <c r="C2714">
        <v>-2.8577176933751098</v>
      </c>
      <c r="D2714">
        <v>1.7481399889837701</v>
      </c>
      <c r="E2714">
        <v>-1.6347190221512899</v>
      </c>
      <c r="F2714">
        <v>0.102107962973095</v>
      </c>
      <c r="G2714">
        <v>0.69321397647134697</v>
      </c>
    </row>
    <row r="2715" spans="1:7" x14ac:dyDescent="0.25">
      <c r="A2715" t="s">
        <v>591</v>
      </c>
      <c r="B2715">
        <v>26.594363165237301</v>
      </c>
      <c r="C2715">
        <v>-2.8585567323287702</v>
      </c>
      <c r="D2715">
        <v>1.58746266791994</v>
      </c>
      <c r="E2715">
        <v>-1.8007080040971</v>
      </c>
      <c r="F2715">
        <v>7.1748915369438199E-2</v>
      </c>
      <c r="G2715">
        <v>0.66465752734585604</v>
      </c>
    </row>
    <row r="2716" spans="1:7" x14ac:dyDescent="0.25">
      <c r="A2716" t="s">
        <v>3363</v>
      </c>
      <c r="B2716">
        <v>17.324511080648399</v>
      </c>
      <c r="C2716">
        <v>-2.8591288980295602</v>
      </c>
      <c r="D2716">
        <v>1.8441860226756099</v>
      </c>
      <c r="E2716">
        <v>-1.55034734179442</v>
      </c>
      <c r="F2716">
        <v>0.121058170160369</v>
      </c>
      <c r="G2716">
        <v>0.72730307206059597</v>
      </c>
    </row>
    <row r="2717" spans="1:7" x14ac:dyDescent="0.25">
      <c r="A2717" t="s">
        <v>3364</v>
      </c>
      <c r="B2717">
        <v>2.54625887181711</v>
      </c>
      <c r="C2717">
        <v>-2.8610677407775502</v>
      </c>
      <c r="D2717">
        <v>3.0286547575501701</v>
      </c>
      <c r="E2717">
        <v>-0.94466618674352199</v>
      </c>
      <c r="F2717">
        <v>0.344829324932376</v>
      </c>
      <c r="G2717">
        <v>0.90931621574405397</v>
      </c>
    </row>
    <row r="2718" spans="1:7" x14ac:dyDescent="0.25">
      <c r="A2718" t="s">
        <v>3365</v>
      </c>
      <c r="B2718">
        <v>2.5390871286038501</v>
      </c>
      <c r="C2718">
        <v>-2.8620612483461398</v>
      </c>
      <c r="D2718">
        <v>3.5574110919858999</v>
      </c>
      <c r="E2718">
        <v>-0.80453486379287698</v>
      </c>
      <c r="F2718">
        <v>0.42108814292507801</v>
      </c>
      <c r="G2718">
        <v>0.92580342077561595</v>
      </c>
    </row>
    <row r="2719" spans="1:7" x14ac:dyDescent="0.25">
      <c r="A2719" t="s">
        <v>314</v>
      </c>
      <c r="B2719">
        <v>94.594012922442303</v>
      </c>
      <c r="C2719">
        <v>-2.8629060708720599</v>
      </c>
      <c r="D2719">
        <v>1.30131118361941</v>
      </c>
      <c r="E2719">
        <v>-2.2000164963689199</v>
      </c>
      <c r="F2719">
        <v>2.7805724644293602E-2</v>
      </c>
      <c r="G2719">
        <v>0.53155735785348601</v>
      </c>
    </row>
    <row r="2720" spans="1:7" x14ac:dyDescent="0.25">
      <c r="A2720" t="s">
        <v>3366</v>
      </c>
      <c r="B2720">
        <v>2.5498447434237401</v>
      </c>
      <c r="C2720">
        <v>-2.8632321687439899</v>
      </c>
      <c r="D2720">
        <v>3.6843231159837799</v>
      </c>
      <c r="E2720">
        <v>-0.77713926781350195</v>
      </c>
      <c r="F2720">
        <v>0.43707660866525899</v>
      </c>
      <c r="G2720">
        <v>0.92580342077561595</v>
      </c>
    </row>
    <row r="2721" spans="1:7" x14ac:dyDescent="0.25">
      <c r="A2721" t="s">
        <v>3367</v>
      </c>
      <c r="B2721">
        <v>2.5498447434237401</v>
      </c>
      <c r="C2721">
        <v>-2.8632321687439899</v>
      </c>
      <c r="D2721">
        <v>3.6843231159837799</v>
      </c>
      <c r="E2721">
        <v>-0.77713926781350195</v>
      </c>
      <c r="F2721">
        <v>0.43707660866525899</v>
      </c>
      <c r="G2721">
        <v>0.92580342077561595</v>
      </c>
    </row>
    <row r="2722" spans="1:7" x14ac:dyDescent="0.25">
      <c r="A2722" t="s">
        <v>3368</v>
      </c>
      <c r="B2722">
        <v>8.5158176425507595</v>
      </c>
      <c r="C2722">
        <v>-2.8657997687696199</v>
      </c>
      <c r="D2722">
        <v>2.1740469669752498</v>
      </c>
      <c r="E2722">
        <v>-1.3181866869954499</v>
      </c>
      <c r="F2722">
        <v>0.18744116100687</v>
      </c>
      <c r="G2722">
        <v>0.80892130905691495</v>
      </c>
    </row>
    <row r="2723" spans="1:7" x14ac:dyDescent="0.25">
      <c r="A2723" t="s">
        <v>3369</v>
      </c>
      <c r="B2723">
        <v>2.5369774777669201</v>
      </c>
      <c r="C2723">
        <v>-2.8674411238037099</v>
      </c>
      <c r="D2723">
        <v>3.1197978615057802</v>
      </c>
      <c r="E2723">
        <v>-0.91911118960115401</v>
      </c>
      <c r="F2723">
        <v>0.35803741708159598</v>
      </c>
      <c r="G2723">
        <v>0.90952307232294705</v>
      </c>
    </row>
    <row r="2724" spans="1:7" x14ac:dyDescent="0.25">
      <c r="A2724" t="s">
        <v>536</v>
      </c>
      <c r="B2724">
        <v>11.691848880397201</v>
      </c>
      <c r="C2724">
        <v>-2.87095969309925</v>
      </c>
      <c r="D2724">
        <v>1.67675954535243</v>
      </c>
      <c r="E2724">
        <v>-1.71220715639094</v>
      </c>
      <c r="F2724">
        <v>8.6858499091377703E-2</v>
      </c>
      <c r="G2724">
        <v>0.68472136281831797</v>
      </c>
    </row>
    <row r="2725" spans="1:7" x14ac:dyDescent="0.25">
      <c r="A2725" t="s">
        <v>779</v>
      </c>
      <c r="B2725">
        <v>11.691848880397201</v>
      </c>
      <c r="C2725">
        <v>-2.87095969309925</v>
      </c>
      <c r="D2725">
        <v>1.67675954535243</v>
      </c>
      <c r="E2725">
        <v>-1.71220715639094</v>
      </c>
      <c r="F2725">
        <v>8.6858499091377703E-2</v>
      </c>
      <c r="G2725">
        <v>0.68472136281831797</v>
      </c>
    </row>
    <row r="2726" spans="1:7" x14ac:dyDescent="0.25">
      <c r="A2726" t="s">
        <v>3370</v>
      </c>
      <c r="B2726">
        <v>70.684523485714294</v>
      </c>
      <c r="C2726">
        <v>-2.8709808775163599</v>
      </c>
      <c r="D2726">
        <v>1.19608256238698</v>
      </c>
      <c r="E2726">
        <v>-2.4003199844221901</v>
      </c>
      <c r="F2726">
        <v>1.6380745549499E-2</v>
      </c>
      <c r="G2726">
        <v>0.434237781066308</v>
      </c>
    </row>
    <row r="2727" spans="1:7" x14ac:dyDescent="0.25">
      <c r="A2727" t="s">
        <v>3371</v>
      </c>
      <c r="B2727">
        <v>11.631586459920699</v>
      </c>
      <c r="C2727">
        <v>-2.8721150963793498</v>
      </c>
      <c r="D2727">
        <v>1.98566534520908</v>
      </c>
      <c r="E2727">
        <v>-1.44642454646704</v>
      </c>
      <c r="F2727">
        <v>0.148058161151567</v>
      </c>
      <c r="G2727">
        <v>0.76815822160084102</v>
      </c>
    </row>
    <row r="2728" spans="1:7" x14ac:dyDescent="0.25">
      <c r="A2728" t="s">
        <v>107</v>
      </c>
      <c r="B2728">
        <v>415.49697979885201</v>
      </c>
      <c r="C2728">
        <v>-2.8725032006893398</v>
      </c>
      <c r="D2728">
        <v>1.0134597457347401</v>
      </c>
      <c r="E2728">
        <v>-2.8343535229480801</v>
      </c>
      <c r="F2728">
        <v>4.5918503192307102E-3</v>
      </c>
      <c r="G2728">
        <v>0.33330618783348398</v>
      </c>
    </row>
    <row r="2729" spans="1:7" x14ac:dyDescent="0.25">
      <c r="A2729" t="s">
        <v>3372</v>
      </c>
      <c r="B2729">
        <v>8.5247940661013004</v>
      </c>
      <c r="C2729">
        <v>-2.8727431660863498</v>
      </c>
      <c r="D2729">
        <v>1.9598560558931899</v>
      </c>
      <c r="E2729">
        <v>-1.4657929379293699</v>
      </c>
      <c r="F2729">
        <v>0.14270470557942899</v>
      </c>
      <c r="G2729">
        <v>0.76416925876419695</v>
      </c>
    </row>
    <row r="2730" spans="1:7" x14ac:dyDescent="0.25">
      <c r="A2730" t="s">
        <v>3373</v>
      </c>
      <c r="B2730">
        <v>2.5606562677631999</v>
      </c>
      <c r="C2730">
        <v>-2.8777753218478499</v>
      </c>
      <c r="D2730">
        <v>3.0021602022458498</v>
      </c>
      <c r="E2730">
        <v>-0.95856820688484901</v>
      </c>
      <c r="F2730">
        <v>0.33777631542797798</v>
      </c>
      <c r="G2730">
        <v>0.90329433494229905</v>
      </c>
    </row>
    <row r="2731" spans="1:7" x14ac:dyDescent="0.25">
      <c r="A2731" t="s">
        <v>3374</v>
      </c>
      <c r="B2731">
        <v>2.5649772659074199</v>
      </c>
      <c r="C2731">
        <v>-2.8783435998285798</v>
      </c>
      <c r="D2731">
        <v>2.9711664347047999</v>
      </c>
      <c r="E2731">
        <v>-0.96875878988399999</v>
      </c>
      <c r="F2731">
        <v>0.33266555232640499</v>
      </c>
      <c r="G2731">
        <v>0.90317040317610897</v>
      </c>
    </row>
    <row r="2732" spans="1:7" x14ac:dyDescent="0.25">
      <c r="A2732" t="s">
        <v>3375</v>
      </c>
      <c r="B2732">
        <v>17.639039907828099</v>
      </c>
      <c r="C2732">
        <v>-2.8808744494076501</v>
      </c>
      <c r="D2732">
        <v>1.98375754653187</v>
      </c>
      <c r="E2732">
        <v>-1.45223112292335</v>
      </c>
      <c r="F2732">
        <v>0.14643735158927701</v>
      </c>
      <c r="G2732">
        <v>0.76697819929599897</v>
      </c>
    </row>
    <row r="2733" spans="1:7" x14ac:dyDescent="0.25">
      <c r="A2733" t="s">
        <v>3376</v>
      </c>
      <c r="B2733">
        <v>5.4045552911605803</v>
      </c>
      <c r="C2733">
        <v>-2.8815533542266301</v>
      </c>
      <c r="D2733">
        <v>2.5259090030643598</v>
      </c>
      <c r="E2733">
        <v>-1.14079856033246</v>
      </c>
      <c r="F2733">
        <v>0.25395375987368901</v>
      </c>
      <c r="G2733">
        <v>0.86134582956684203</v>
      </c>
    </row>
    <row r="2734" spans="1:7" x14ac:dyDescent="0.25">
      <c r="A2734" t="s">
        <v>912</v>
      </c>
      <c r="B2734">
        <v>53.495503054532598</v>
      </c>
      <c r="C2734">
        <v>-2.8834472249030201</v>
      </c>
      <c r="D2734">
        <v>1.87130341182507</v>
      </c>
      <c r="E2734">
        <v>-1.54087637882882</v>
      </c>
      <c r="F2734">
        <v>0.12334687575426501</v>
      </c>
      <c r="G2734">
        <v>0.72730307206059597</v>
      </c>
    </row>
    <row r="2735" spans="1:7" x14ac:dyDescent="0.25">
      <c r="A2735" t="s">
        <v>3377</v>
      </c>
      <c r="B2735">
        <v>2.5747677020468198</v>
      </c>
      <c r="C2735">
        <v>-2.8839562168025599</v>
      </c>
      <c r="D2735">
        <v>2.99110711435705</v>
      </c>
      <c r="E2735">
        <v>-0.96417684373783397</v>
      </c>
      <c r="F2735">
        <v>0.33495727180499801</v>
      </c>
      <c r="G2735">
        <v>0.90317040317610897</v>
      </c>
    </row>
    <row r="2736" spans="1:7" x14ac:dyDescent="0.25">
      <c r="A2736" t="s">
        <v>67</v>
      </c>
      <c r="B2736">
        <v>97.133736410558399</v>
      </c>
      <c r="C2736">
        <v>-2.88521542184243</v>
      </c>
      <c r="D2736">
        <v>1.4858449202100099</v>
      </c>
      <c r="E2736">
        <v>-1.9418011816701799</v>
      </c>
      <c r="F2736">
        <v>5.2161173784063299E-2</v>
      </c>
      <c r="G2736">
        <v>0.62029224087985102</v>
      </c>
    </row>
    <row r="2737" spans="1:7" x14ac:dyDescent="0.25">
      <c r="A2737" t="s">
        <v>3378</v>
      </c>
      <c r="B2737">
        <v>2.5766357166921701</v>
      </c>
      <c r="C2737">
        <v>-2.8868105956605401</v>
      </c>
      <c r="D2737">
        <v>3.5529530047187499</v>
      </c>
      <c r="E2737">
        <v>-0.81251021103473697</v>
      </c>
      <c r="F2737">
        <v>0.41649892982326397</v>
      </c>
      <c r="G2737">
        <v>0.92580342077561595</v>
      </c>
    </row>
    <row r="2738" spans="1:7" x14ac:dyDescent="0.25">
      <c r="A2738" t="s">
        <v>819</v>
      </c>
      <c r="B2738">
        <v>23.711137598385601</v>
      </c>
      <c r="C2738">
        <v>-2.8874528932847099</v>
      </c>
      <c r="D2738">
        <v>1.7562184735858699</v>
      </c>
      <c r="E2738">
        <v>-1.6441308053143699</v>
      </c>
      <c r="F2738">
        <v>0.10014918600056601</v>
      </c>
      <c r="G2738">
        <v>0.68814252074695104</v>
      </c>
    </row>
    <row r="2739" spans="1:7" x14ac:dyDescent="0.25">
      <c r="A2739" t="s">
        <v>3379</v>
      </c>
      <c r="B2739">
        <v>2.5842364292623898</v>
      </c>
      <c r="C2739">
        <v>-2.8924103732997901</v>
      </c>
      <c r="D2739">
        <v>3.5510930173044</v>
      </c>
      <c r="E2739">
        <v>-0.81451270332968895</v>
      </c>
      <c r="F2739">
        <v>0.41535129781341001</v>
      </c>
      <c r="G2739">
        <v>0.92498539505785704</v>
      </c>
    </row>
    <row r="2740" spans="1:7" x14ac:dyDescent="0.25">
      <c r="A2740" t="s">
        <v>3380</v>
      </c>
      <c r="B2740">
        <v>23.179133189367899</v>
      </c>
      <c r="C2740">
        <v>-2.89279412303723</v>
      </c>
      <c r="D2740">
        <v>2.17432604397642</v>
      </c>
      <c r="E2740">
        <v>-1.3304325407181701</v>
      </c>
      <c r="F2740">
        <v>0.183375799020004</v>
      </c>
      <c r="G2740">
        <v>0.80638607012802299</v>
      </c>
    </row>
    <row r="2741" spans="1:7" x14ac:dyDescent="0.25">
      <c r="A2741" t="s">
        <v>3381</v>
      </c>
      <c r="B2741">
        <v>32.621023369816797</v>
      </c>
      <c r="C2741">
        <v>-2.89668674972798</v>
      </c>
      <c r="D2741">
        <v>1.9160443836135499</v>
      </c>
      <c r="E2741">
        <v>-1.5118056630113099</v>
      </c>
      <c r="F2741">
        <v>0.130583308348305</v>
      </c>
      <c r="G2741">
        <v>0.73765433516356804</v>
      </c>
    </row>
    <row r="2742" spans="1:7" x14ac:dyDescent="0.25">
      <c r="A2742" t="s">
        <v>3382</v>
      </c>
      <c r="B2742">
        <v>5.4837591861541499</v>
      </c>
      <c r="C2742">
        <v>-2.9019133047729002</v>
      </c>
      <c r="D2742">
        <v>2.4592834657271001</v>
      </c>
      <c r="E2742">
        <v>-1.17998325333958</v>
      </c>
      <c r="F2742">
        <v>0.23800687556247199</v>
      </c>
      <c r="G2742">
        <v>0.84741264551845996</v>
      </c>
    </row>
    <row r="2743" spans="1:7" x14ac:dyDescent="0.25">
      <c r="A2743" t="s">
        <v>461</v>
      </c>
      <c r="B2743">
        <v>30.430038993885301</v>
      </c>
      <c r="C2743">
        <v>-2.9031179177297002</v>
      </c>
      <c r="D2743">
        <v>1.6197713142988099</v>
      </c>
      <c r="E2743">
        <v>-1.7923011057807501</v>
      </c>
      <c r="F2743">
        <v>7.3084746270073803E-2</v>
      </c>
      <c r="G2743">
        <v>0.66465752734585604</v>
      </c>
    </row>
    <row r="2744" spans="1:7" x14ac:dyDescent="0.25">
      <c r="A2744" t="s">
        <v>3383</v>
      </c>
      <c r="B2744">
        <v>2.6058192057145</v>
      </c>
      <c r="C2744">
        <v>-2.90393440310759</v>
      </c>
      <c r="D2744">
        <v>3.5217682816160298</v>
      </c>
      <c r="E2744">
        <v>-0.82456714096336603</v>
      </c>
      <c r="F2744">
        <v>0.40961738297728301</v>
      </c>
      <c r="G2744">
        <v>0.92401760578331005</v>
      </c>
    </row>
    <row r="2745" spans="1:7" x14ac:dyDescent="0.25">
      <c r="A2745" t="s">
        <v>3384</v>
      </c>
      <c r="B2745">
        <v>5.4800648892350496</v>
      </c>
      <c r="C2745">
        <v>-2.90541534313342</v>
      </c>
      <c r="D2745">
        <v>2.1869930466653802</v>
      </c>
      <c r="E2745">
        <v>-1.32849775062772</v>
      </c>
      <c r="F2745">
        <v>0.18401372617485301</v>
      </c>
      <c r="G2745">
        <v>0.80638607012802299</v>
      </c>
    </row>
    <row r="2746" spans="1:7" x14ac:dyDescent="0.25">
      <c r="A2746" t="s">
        <v>278</v>
      </c>
      <c r="B2746">
        <v>106.62019374366101</v>
      </c>
      <c r="C2746">
        <v>-2.9060712993678002</v>
      </c>
      <c r="D2746">
        <v>1.4793523129494699</v>
      </c>
      <c r="E2746">
        <v>-1.9644213713863701</v>
      </c>
      <c r="F2746">
        <v>4.9481246448100598E-2</v>
      </c>
      <c r="G2746">
        <v>0.60712151424696503</v>
      </c>
    </row>
    <row r="2747" spans="1:7" x14ac:dyDescent="0.25">
      <c r="A2747" t="s">
        <v>3385</v>
      </c>
      <c r="B2747">
        <v>2.6271127659517299</v>
      </c>
      <c r="C2747">
        <v>-2.9064430618722601</v>
      </c>
      <c r="D2747">
        <v>3.6841400158301099</v>
      </c>
      <c r="E2747">
        <v>-0.78890678676265802</v>
      </c>
      <c r="F2747">
        <v>0.430166488766415</v>
      </c>
      <c r="G2747">
        <v>0.92580342077561595</v>
      </c>
    </row>
    <row r="2748" spans="1:7" x14ac:dyDescent="0.25">
      <c r="A2748" t="s">
        <v>3386</v>
      </c>
      <c r="B2748">
        <v>2.6261552754003299</v>
      </c>
      <c r="C2748">
        <v>-2.9133120716619501</v>
      </c>
      <c r="D2748">
        <v>3.1046253791809901</v>
      </c>
      <c r="E2748">
        <v>-0.93837797345794005</v>
      </c>
      <c r="F2748">
        <v>0.34805020141036702</v>
      </c>
      <c r="G2748">
        <v>0.90931621574405397</v>
      </c>
    </row>
    <row r="2749" spans="1:7" x14ac:dyDescent="0.25">
      <c r="A2749" t="s">
        <v>3387</v>
      </c>
      <c r="B2749">
        <v>32.289620251356503</v>
      </c>
      <c r="C2749">
        <v>-2.9152551942249798</v>
      </c>
      <c r="D2749">
        <v>2.3833321875816802</v>
      </c>
      <c r="E2749">
        <v>-1.22318458560451</v>
      </c>
      <c r="F2749">
        <v>0.221259986237822</v>
      </c>
      <c r="G2749">
        <v>0.83871572113600301</v>
      </c>
    </row>
    <row r="2750" spans="1:7" x14ac:dyDescent="0.25">
      <c r="A2750" t="s">
        <v>122</v>
      </c>
      <c r="B2750">
        <v>49.650572305146902</v>
      </c>
      <c r="C2750">
        <v>-2.9166738366766198</v>
      </c>
      <c r="D2750">
        <v>1.54583074261634</v>
      </c>
      <c r="E2750">
        <v>-1.88680025326713</v>
      </c>
      <c r="F2750">
        <v>5.9187197058771998E-2</v>
      </c>
      <c r="G2750">
        <v>0.636257335881802</v>
      </c>
    </row>
    <row r="2751" spans="1:7" x14ac:dyDescent="0.25">
      <c r="A2751" t="s">
        <v>3388</v>
      </c>
      <c r="B2751">
        <v>7.9831578678281403</v>
      </c>
      <c r="C2751">
        <v>-2.92107709102376</v>
      </c>
      <c r="D2751">
        <v>2.4352286342651399</v>
      </c>
      <c r="E2751">
        <v>-1.19950835413252</v>
      </c>
      <c r="F2751">
        <v>0.23033033831508301</v>
      </c>
      <c r="G2751">
        <v>0.84189334078060696</v>
      </c>
    </row>
    <row r="2752" spans="1:7" x14ac:dyDescent="0.25">
      <c r="A2752" t="s">
        <v>870</v>
      </c>
      <c r="B2752">
        <v>12.2044074126462</v>
      </c>
      <c r="C2752">
        <v>-2.9223779273764698</v>
      </c>
      <c r="D2752">
        <v>1.7917240697072601</v>
      </c>
      <c r="E2752">
        <v>-1.6310424003256001</v>
      </c>
      <c r="F2752">
        <v>0.102881373124451</v>
      </c>
      <c r="G2752">
        <v>0.69553470772561399</v>
      </c>
    </row>
    <row r="2753" spans="1:7" x14ac:dyDescent="0.25">
      <c r="A2753" t="s">
        <v>3389</v>
      </c>
      <c r="B2753">
        <v>41.455993643328902</v>
      </c>
      <c r="C2753">
        <v>-2.9229129205214099</v>
      </c>
      <c r="D2753">
        <v>1.91499502251878</v>
      </c>
      <c r="E2753">
        <v>-1.52632925211311</v>
      </c>
      <c r="F2753">
        <v>0.12692788712935801</v>
      </c>
      <c r="G2753">
        <v>0.73061842246088404</v>
      </c>
    </row>
    <row r="2754" spans="1:7" x14ac:dyDescent="0.25">
      <c r="A2754" t="s">
        <v>3390</v>
      </c>
      <c r="B2754">
        <v>2.6472575419519702</v>
      </c>
      <c r="C2754">
        <v>-2.923326053786</v>
      </c>
      <c r="D2754">
        <v>3.0736414313579998</v>
      </c>
      <c r="E2754">
        <v>-0.95109534377092597</v>
      </c>
      <c r="F2754">
        <v>0.34155597819159</v>
      </c>
      <c r="G2754">
        <v>0.90662344767234604</v>
      </c>
    </row>
    <row r="2755" spans="1:7" x14ac:dyDescent="0.25">
      <c r="A2755" t="s">
        <v>3391</v>
      </c>
      <c r="B2755">
        <v>16.853074816742499</v>
      </c>
      <c r="C2755">
        <v>-2.9245068608156801</v>
      </c>
      <c r="D2755">
        <v>1.6475318551041001</v>
      </c>
      <c r="E2755">
        <v>-1.77508365119343</v>
      </c>
      <c r="F2755">
        <v>7.5884076018539207E-2</v>
      </c>
      <c r="G2755">
        <v>0.66678780025561202</v>
      </c>
    </row>
    <row r="2756" spans="1:7" x14ac:dyDescent="0.25">
      <c r="A2756" t="s">
        <v>3392</v>
      </c>
      <c r="B2756">
        <v>57.2037473268594</v>
      </c>
      <c r="C2756">
        <v>-2.9247802923239901</v>
      </c>
      <c r="D2756">
        <v>2.16542728284282</v>
      </c>
      <c r="E2756">
        <v>-1.35067121186553</v>
      </c>
      <c r="F2756">
        <v>0.17680077802343599</v>
      </c>
      <c r="G2756">
        <v>0.801039533164567</v>
      </c>
    </row>
    <row r="2757" spans="1:7" x14ac:dyDescent="0.25">
      <c r="A2757" t="s">
        <v>871</v>
      </c>
      <c r="B2757">
        <v>51.429945602219199</v>
      </c>
      <c r="C2757">
        <v>-2.9274511707827799</v>
      </c>
      <c r="D2757">
        <v>1.71905441526698</v>
      </c>
      <c r="E2757">
        <v>-1.70294270197848</v>
      </c>
      <c r="F2757">
        <v>8.85787917047514E-2</v>
      </c>
      <c r="G2757">
        <v>0.68472136281831797</v>
      </c>
    </row>
    <row r="2758" spans="1:7" x14ac:dyDescent="0.25">
      <c r="A2758" t="s">
        <v>3393</v>
      </c>
      <c r="B2758">
        <v>8.8760835564699203</v>
      </c>
      <c r="C2758">
        <v>-2.9280635276013798</v>
      </c>
      <c r="D2758">
        <v>2.3762582470570899</v>
      </c>
      <c r="E2758">
        <v>-1.23221604016638</v>
      </c>
      <c r="F2758">
        <v>0.217868393050799</v>
      </c>
      <c r="G2758">
        <v>0.83871572113600301</v>
      </c>
    </row>
    <row r="2759" spans="1:7" x14ac:dyDescent="0.25">
      <c r="A2759" t="s">
        <v>3394</v>
      </c>
      <c r="B2759">
        <v>17.605038664580199</v>
      </c>
      <c r="C2759">
        <v>-2.9284966522361802</v>
      </c>
      <c r="D2759">
        <v>1.8705796949609199</v>
      </c>
      <c r="E2759">
        <v>-1.5655556724608599</v>
      </c>
      <c r="F2759">
        <v>0.117452674333041</v>
      </c>
      <c r="G2759">
        <v>0.72129396551323</v>
      </c>
    </row>
    <row r="2760" spans="1:7" x14ac:dyDescent="0.25">
      <c r="A2760" t="s">
        <v>3395</v>
      </c>
      <c r="B2760">
        <v>2.6618087986009802</v>
      </c>
      <c r="C2760">
        <v>-2.9308053576464199</v>
      </c>
      <c r="D2760">
        <v>2.9259053191315898</v>
      </c>
      <c r="E2760">
        <v>-1.0016747085022799</v>
      </c>
      <c r="F2760">
        <v>0.31650072564613102</v>
      </c>
      <c r="G2760">
        <v>0.89662514734596599</v>
      </c>
    </row>
    <row r="2761" spans="1:7" x14ac:dyDescent="0.25">
      <c r="A2761" t="s">
        <v>3396</v>
      </c>
      <c r="B2761">
        <v>2.6677193281412799</v>
      </c>
      <c r="C2761">
        <v>-2.9319081480579001</v>
      </c>
      <c r="D2761">
        <v>3.55032042049484</v>
      </c>
      <c r="E2761">
        <v>-0.82581508168472795</v>
      </c>
      <c r="F2761">
        <v>0.40890899743945403</v>
      </c>
      <c r="G2761">
        <v>0.92345022453968495</v>
      </c>
    </row>
    <row r="2762" spans="1:7" x14ac:dyDescent="0.25">
      <c r="A2762" t="s">
        <v>3397</v>
      </c>
      <c r="B2762">
        <v>2.6682679420068101</v>
      </c>
      <c r="C2762">
        <v>-2.9326733741953701</v>
      </c>
      <c r="D2762">
        <v>2.6008157017040299</v>
      </c>
      <c r="E2762">
        <v>-1.1275975349864</v>
      </c>
      <c r="F2762">
        <v>0.25948992821086703</v>
      </c>
      <c r="G2762">
        <v>0.86592318249143096</v>
      </c>
    </row>
    <row r="2763" spans="1:7" x14ac:dyDescent="0.25">
      <c r="A2763" t="s">
        <v>3398</v>
      </c>
      <c r="B2763">
        <v>2.6794552917171601</v>
      </c>
      <c r="C2763">
        <v>-2.9337532047277302</v>
      </c>
      <c r="D2763">
        <v>3.21482295136166</v>
      </c>
      <c r="E2763">
        <v>-0.91257069179660799</v>
      </c>
      <c r="F2763">
        <v>0.36146837440445401</v>
      </c>
      <c r="G2763">
        <v>0.90952307232294705</v>
      </c>
    </row>
    <row r="2764" spans="1:7" x14ac:dyDescent="0.25">
      <c r="A2764" t="s">
        <v>3399</v>
      </c>
      <c r="B2764">
        <v>32.905657233045702</v>
      </c>
      <c r="C2764">
        <v>-2.93542468068294</v>
      </c>
      <c r="D2764">
        <v>2.1912682346131098</v>
      </c>
      <c r="E2764">
        <v>-1.33960080026497</v>
      </c>
      <c r="F2764">
        <v>0.180375163514083</v>
      </c>
      <c r="G2764">
        <v>0.80339420634452996</v>
      </c>
    </row>
    <row r="2765" spans="1:7" x14ac:dyDescent="0.25">
      <c r="A2765" t="s">
        <v>429</v>
      </c>
      <c r="B2765">
        <v>18.556104221238801</v>
      </c>
      <c r="C2765">
        <v>-2.9366702500553301</v>
      </c>
      <c r="D2765">
        <v>1.6352509033651099</v>
      </c>
      <c r="E2765">
        <v>-1.79585300580607</v>
      </c>
      <c r="F2765">
        <v>7.2517898077289006E-2</v>
      </c>
      <c r="G2765">
        <v>0.66465752734585604</v>
      </c>
    </row>
    <row r="2766" spans="1:7" x14ac:dyDescent="0.25">
      <c r="A2766" t="s">
        <v>602</v>
      </c>
      <c r="B2766">
        <v>69.589832084201404</v>
      </c>
      <c r="C2766">
        <v>-2.9385088047284702</v>
      </c>
      <c r="D2766">
        <v>1.2524318259724601</v>
      </c>
      <c r="E2766">
        <v>-2.3462425209826101</v>
      </c>
      <c r="F2766">
        <v>1.8963763664212301E-2</v>
      </c>
      <c r="G2766">
        <v>0.45143252413129498</v>
      </c>
    </row>
    <row r="2767" spans="1:7" x14ac:dyDescent="0.25">
      <c r="A2767" t="s">
        <v>3400</v>
      </c>
      <c r="B2767">
        <v>28.677054689284201</v>
      </c>
      <c r="C2767">
        <v>-2.9389154769883299</v>
      </c>
      <c r="D2767">
        <v>1.60937841073583</v>
      </c>
      <c r="E2767">
        <v>-1.8261183680503199</v>
      </c>
      <c r="F2767">
        <v>6.7832433999697295E-2</v>
      </c>
      <c r="G2767">
        <v>0.66124990375824999</v>
      </c>
    </row>
    <row r="2768" spans="1:7" x14ac:dyDescent="0.25">
      <c r="A2768" t="s">
        <v>3401</v>
      </c>
      <c r="B2768">
        <v>5.59750119984996</v>
      </c>
      <c r="C2768">
        <v>-2.9398725698171901</v>
      </c>
      <c r="D2768">
        <v>2.3522163562241598</v>
      </c>
      <c r="E2768">
        <v>-1.2498308508220499</v>
      </c>
      <c r="F2768">
        <v>0.21136134375148799</v>
      </c>
      <c r="G2768">
        <v>0.834059327767253</v>
      </c>
    </row>
    <row r="2769" spans="1:7" x14ac:dyDescent="0.25">
      <c r="A2769" t="s">
        <v>146</v>
      </c>
      <c r="B2769">
        <v>166.698084704195</v>
      </c>
      <c r="C2769">
        <v>-2.94024530043272</v>
      </c>
      <c r="D2769">
        <v>1.60305581439585</v>
      </c>
      <c r="E2769">
        <v>-1.8341502984665701</v>
      </c>
      <c r="F2769">
        <v>6.6631686807495594E-2</v>
      </c>
      <c r="G2769">
        <v>0.65767660452953502</v>
      </c>
    </row>
    <row r="2770" spans="1:7" x14ac:dyDescent="0.25">
      <c r="A2770" t="s">
        <v>3402</v>
      </c>
      <c r="B2770">
        <v>2.6911392776396301</v>
      </c>
      <c r="C2770">
        <v>-2.9414166918579601</v>
      </c>
      <c r="D2770">
        <v>3.6446736849952801</v>
      </c>
      <c r="E2770">
        <v>-0.807045279243365</v>
      </c>
      <c r="F2770">
        <v>0.41964039673840098</v>
      </c>
      <c r="G2770">
        <v>0.92580342077561595</v>
      </c>
    </row>
    <row r="2771" spans="1:7" x14ac:dyDescent="0.25">
      <c r="A2771" t="s">
        <v>3403</v>
      </c>
      <c r="B2771">
        <v>23.6627864521462</v>
      </c>
      <c r="C2771">
        <v>-2.9429290674493802</v>
      </c>
      <c r="D2771">
        <v>1.71030226742489</v>
      </c>
      <c r="E2771">
        <v>-1.72070699051367</v>
      </c>
      <c r="F2771">
        <v>8.5304007234830295E-2</v>
      </c>
      <c r="G2771">
        <v>0.68281261674280702</v>
      </c>
    </row>
    <row r="2772" spans="1:7" x14ac:dyDescent="0.25">
      <c r="A2772" t="s">
        <v>54</v>
      </c>
      <c r="B2772">
        <v>172.605632655074</v>
      </c>
      <c r="C2772">
        <v>-2.9454351421856102</v>
      </c>
      <c r="D2772">
        <v>1.17461199301509</v>
      </c>
      <c r="E2772">
        <v>-2.5075813627826302</v>
      </c>
      <c r="F2772">
        <v>1.21560592021754E-2</v>
      </c>
      <c r="G2772">
        <v>0.40805289722675497</v>
      </c>
    </row>
    <row r="2773" spans="1:7" x14ac:dyDescent="0.25">
      <c r="A2773" t="s">
        <v>3404</v>
      </c>
      <c r="B2773">
        <v>2.7043807884797202</v>
      </c>
      <c r="C2773">
        <v>-2.9483921788205301</v>
      </c>
      <c r="D2773">
        <v>3.6839674159795099</v>
      </c>
      <c r="E2773">
        <v>-0.80033068860263001</v>
      </c>
      <c r="F2773">
        <v>0.42351922712186202</v>
      </c>
      <c r="G2773">
        <v>0.92580342077561595</v>
      </c>
    </row>
    <row r="2774" spans="1:7" x14ac:dyDescent="0.25">
      <c r="A2774" t="s">
        <v>3405</v>
      </c>
      <c r="B2774">
        <v>2.6881351421357502</v>
      </c>
      <c r="C2774">
        <v>-2.95023278402586</v>
      </c>
      <c r="D2774">
        <v>2.9854690221202098</v>
      </c>
      <c r="E2774">
        <v>-0.98819741962375995</v>
      </c>
      <c r="F2774">
        <v>0.32305597166873801</v>
      </c>
      <c r="G2774">
        <v>0.90034736904038903</v>
      </c>
    </row>
    <row r="2775" spans="1:7" x14ac:dyDescent="0.25">
      <c r="A2775" t="s">
        <v>801</v>
      </c>
      <c r="B2775">
        <v>2251.1787366713202</v>
      </c>
      <c r="C2775">
        <v>-2.9543149479875801</v>
      </c>
      <c r="D2775">
        <v>1.2539569066676699</v>
      </c>
      <c r="E2775">
        <v>-2.3559939996969499</v>
      </c>
      <c r="F2775">
        <v>1.84732160901524E-2</v>
      </c>
      <c r="G2775">
        <v>0.44809152797570601</v>
      </c>
    </row>
    <row r="2776" spans="1:7" x14ac:dyDescent="0.25">
      <c r="A2776" t="s">
        <v>3406</v>
      </c>
      <c r="B2776">
        <v>2.71356339622593</v>
      </c>
      <c r="C2776">
        <v>-2.9571065937418601</v>
      </c>
      <c r="D2776">
        <v>3.5220970624794301</v>
      </c>
      <c r="E2776">
        <v>-0.83958691123070806</v>
      </c>
      <c r="F2776">
        <v>0.40114004046291302</v>
      </c>
      <c r="G2776">
        <v>0.92107618876201403</v>
      </c>
    </row>
    <row r="2777" spans="1:7" x14ac:dyDescent="0.25">
      <c r="A2777" t="s">
        <v>3407</v>
      </c>
      <c r="B2777">
        <v>54.206177455329403</v>
      </c>
      <c r="C2777">
        <v>-2.9571487622036599</v>
      </c>
      <c r="D2777">
        <v>1.7625857820472399</v>
      </c>
      <c r="E2777">
        <v>-1.67773324414824</v>
      </c>
      <c r="F2777">
        <v>9.3399186476967794E-2</v>
      </c>
      <c r="G2777">
        <v>0.68472136281831797</v>
      </c>
    </row>
    <row r="2778" spans="1:7" x14ac:dyDescent="0.25">
      <c r="A2778" t="s">
        <v>106</v>
      </c>
      <c r="B2778">
        <v>260.32765590046898</v>
      </c>
      <c r="C2778">
        <v>-2.9572068430958698</v>
      </c>
      <c r="D2778">
        <v>1.5449110677097899</v>
      </c>
      <c r="E2778">
        <v>-1.9141599182661699</v>
      </c>
      <c r="F2778">
        <v>5.5599725423364103E-2</v>
      </c>
      <c r="G2778">
        <v>0.62999970567741403</v>
      </c>
    </row>
    <row r="2779" spans="1:7" x14ac:dyDescent="0.25">
      <c r="A2779" t="s">
        <v>3408</v>
      </c>
      <c r="B2779">
        <v>2.7209714909710101</v>
      </c>
      <c r="C2779">
        <v>-2.95866560011841</v>
      </c>
      <c r="D2779">
        <v>3.5329390504206599</v>
      </c>
      <c r="E2779">
        <v>-0.83745163952548896</v>
      </c>
      <c r="F2779">
        <v>0.402338749534847</v>
      </c>
      <c r="G2779">
        <v>0.92107618876201403</v>
      </c>
    </row>
    <row r="2780" spans="1:7" x14ac:dyDescent="0.25">
      <c r="A2780" t="s">
        <v>3409</v>
      </c>
      <c r="B2780">
        <v>2.7121399026807298</v>
      </c>
      <c r="C2780">
        <v>-2.9591616803020302</v>
      </c>
      <c r="D2780">
        <v>3.52981063994585</v>
      </c>
      <c r="E2780">
        <v>-0.83833439868248205</v>
      </c>
      <c r="F2780">
        <v>0.40184292173438202</v>
      </c>
      <c r="G2780">
        <v>0.92107618876201403</v>
      </c>
    </row>
    <row r="2781" spans="1:7" x14ac:dyDescent="0.25">
      <c r="A2781" t="s">
        <v>884</v>
      </c>
      <c r="B2781">
        <v>52.977207594767101</v>
      </c>
      <c r="C2781">
        <v>-2.9598488557416398</v>
      </c>
      <c r="D2781">
        <v>1.8791686588111101</v>
      </c>
      <c r="E2781">
        <v>-1.57508419580297</v>
      </c>
      <c r="F2781">
        <v>0.11523701150829301</v>
      </c>
      <c r="G2781">
        <v>0.71628945465660299</v>
      </c>
    </row>
    <row r="2782" spans="1:7" x14ac:dyDescent="0.25">
      <c r="A2782" t="s">
        <v>637</v>
      </c>
      <c r="B2782">
        <v>316.06612730501399</v>
      </c>
      <c r="C2782">
        <v>-2.9633567702982999</v>
      </c>
      <c r="D2782">
        <v>1.3944990967483499</v>
      </c>
      <c r="E2782">
        <v>-2.1250331227952399</v>
      </c>
      <c r="F2782">
        <v>3.3583849162859399E-2</v>
      </c>
      <c r="G2782">
        <v>0.56704707143654398</v>
      </c>
    </row>
    <row r="2783" spans="1:7" x14ac:dyDescent="0.25">
      <c r="A2783" t="s">
        <v>3410</v>
      </c>
      <c r="B2783">
        <v>2.7177775550845</v>
      </c>
      <c r="C2783">
        <v>-2.96350564826461</v>
      </c>
      <c r="D2783">
        <v>3.5310111849381198</v>
      </c>
      <c r="E2783">
        <v>-0.83927959812354502</v>
      </c>
      <c r="F2783">
        <v>0.401312429139074</v>
      </c>
      <c r="G2783">
        <v>0.92107618876201403</v>
      </c>
    </row>
    <row r="2784" spans="1:7" x14ac:dyDescent="0.25">
      <c r="A2784" t="s">
        <v>3411</v>
      </c>
      <c r="B2784">
        <v>33.546120950393401</v>
      </c>
      <c r="C2784">
        <v>-2.9691922133941802</v>
      </c>
      <c r="D2784">
        <v>2.2418924211878202</v>
      </c>
      <c r="E2784">
        <v>-1.3244133328311201</v>
      </c>
      <c r="F2784">
        <v>0.18536580897584901</v>
      </c>
      <c r="G2784">
        <v>0.808154728772703</v>
      </c>
    </row>
    <row r="2785" spans="1:7" x14ac:dyDescent="0.25">
      <c r="A2785" t="s">
        <v>3412</v>
      </c>
      <c r="B2785">
        <v>11.9030866279194</v>
      </c>
      <c r="C2785">
        <v>-2.97146228887331</v>
      </c>
      <c r="D2785">
        <v>2.1212772924536898</v>
      </c>
      <c r="E2785">
        <v>-1.4007891846314</v>
      </c>
      <c r="F2785">
        <v>0.161277123767396</v>
      </c>
      <c r="G2785">
        <v>0.782995931119432</v>
      </c>
    </row>
    <row r="2786" spans="1:7" x14ac:dyDescent="0.25">
      <c r="A2786" t="s">
        <v>3413</v>
      </c>
      <c r="B2786">
        <v>18.3464825750305</v>
      </c>
      <c r="C2786">
        <v>-2.97172171738909</v>
      </c>
      <c r="D2786">
        <v>2.5880644570100899</v>
      </c>
      <c r="E2786">
        <v>-1.1482409989209601</v>
      </c>
      <c r="F2786">
        <v>0.25086908839417499</v>
      </c>
      <c r="G2786">
        <v>0.85867418354372205</v>
      </c>
    </row>
    <row r="2787" spans="1:7" x14ac:dyDescent="0.25">
      <c r="A2787" t="s">
        <v>3414</v>
      </c>
      <c r="B2787">
        <v>5.7508108045800501</v>
      </c>
      <c r="C2787">
        <v>-2.97669827169767</v>
      </c>
      <c r="D2787">
        <v>2.2384172611280899</v>
      </c>
      <c r="E2787">
        <v>-1.3298227829951199</v>
      </c>
      <c r="F2787">
        <v>0.18357666753982799</v>
      </c>
      <c r="G2787">
        <v>0.80638607012802299</v>
      </c>
    </row>
    <row r="2788" spans="1:7" x14ac:dyDescent="0.25">
      <c r="A2788" t="s">
        <v>3415</v>
      </c>
      <c r="B2788">
        <v>15.523730948442401</v>
      </c>
      <c r="C2788">
        <v>-2.9777445492398402</v>
      </c>
      <c r="D2788">
        <v>1.65411914377757</v>
      </c>
      <c r="E2788">
        <v>-1.8001995566289499</v>
      </c>
      <c r="F2788">
        <v>7.1829133829727707E-2</v>
      </c>
      <c r="G2788">
        <v>0.66465752734585604</v>
      </c>
    </row>
    <row r="2789" spans="1:7" x14ac:dyDescent="0.25">
      <c r="A2789" t="s">
        <v>3416</v>
      </c>
      <c r="B2789">
        <v>12.481515169057699</v>
      </c>
      <c r="C2789">
        <v>-2.9795702997084801</v>
      </c>
      <c r="D2789">
        <v>1.90147789954603</v>
      </c>
      <c r="E2789">
        <v>-1.5669760350198401</v>
      </c>
      <c r="F2789">
        <v>0.11712029335061</v>
      </c>
      <c r="G2789">
        <v>0.72021086490531305</v>
      </c>
    </row>
    <row r="2790" spans="1:7" x14ac:dyDescent="0.25">
      <c r="A2790" t="s">
        <v>3417</v>
      </c>
      <c r="B2790">
        <v>9.2232544621014991</v>
      </c>
      <c r="C2790">
        <v>-2.98153373101538</v>
      </c>
      <c r="D2790">
        <v>2.68282231297276</v>
      </c>
      <c r="E2790">
        <v>-1.1113422296356401</v>
      </c>
      <c r="F2790">
        <v>0.26642106864850801</v>
      </c>
      <c r="G2790">
        <v>0.87089395819591098</v>
      </c>
    </row>
    <row r="2791" spans="1:7" x14ac:dyDescent="0.25">
      <c r="A2791" t="s">
        <v>374</v>
      </c>
      <c r="B2791">
        <v>51.949514878237601</v>
      </c>
      <c r="C2791">
        <v>-2.9871651288653398</v>
      </c>
      <c r="D2791">
        <v>1.50186619384102</v>
      </c>
      <c r="E2791">
        <v>-1.9889688849215399</v>
      </c>
      <c r="F2791">
        <v>4.6704637467487403E-2</v>
      </c>
      <c r="G2791">
        <v>0.60503734048198599</v>
      </c>
    </row>
    <row r="2792" spans="1:7" x14ac:dyDescent="0.25">
      <c r="A2792" t="s">
        <v>751</v>
      </c>
      <c r="B2792">
        <v>30.789829847500201</v>
      </c>
      <c r="C2792">
        <v>-2.9890192028689202</v>
      </c>
      <c r="D2792">
        <v>1.6819398907870999</v>
      </c>
      <c r="E2792">
        <v>-1.7771260550043499</v>
      </c>
      <c r="F2792">
        <v>7.5547502189079005E-2</v>
      </c>
      <c r="G2792">
        <v>0.665628762060132</v>
      </c>
    </row>
    <row r="2793" spans="1:7" x14ac:dyDescent="0.25">
      <c r="A2793" t="s">
        <v>3418</v>
      </c>
      <c r="B2793">
        <v>2.7656002019206301</v>
      </c>
      <c r="C2793">
        <v>-2.9892563018066798</v>
      </c>
      <c r="D2793">
        <v>3.5107593479411299</v>
      </c>
      <c r="E2793">
        <v>-0.85145576940775503</v>
      </c>
      <c r="F2793">
        <v>0.39451622329341002</v>
      </c>
      <c r="G2793">
        <v>0.91840873926033595</v>
      </c>
    </row>
    <row r="2794" spans="1:7" x14ac:dyDescent="0.25">
      <c r="A2794" t="s">
        <v>3419</v>
      </c>
      <c r="B2794">
        <v>2.7856978681656401</v>
      </c>
      <c r="C2794">
        <v>-2.9899866390411201</v>
      </c>
      <c r="D2794">
        <v>3.0639254669529801</v>
      </c>
      <c r="E2794">
        <v>-0.975867941727254</v>
      </c>
      <c r="F2794">
        <v>0.329129910530023</v>
      </c>
      <c r="G2794">
        <v>0.90186850668007401</v>
      </c>
    </row>
    <row r="2795" spans="1:7" x14ac:dyDescent="0.25">
      <c r="A2795" t="s">
        <v>3420</v>
      </c>
      <c r="B2795">
        <v>9.2483597049299409</v>
      </c>
      <c r="C2795">
        <v>-2.9905221242911102</v>
      </c>
      <c r="D2795">
        <v>1.9557616438924199</v>
      </c>
      <c r="E2795">
        <v>-1.5290831240249101</v>
      </c>
      <c r="F2795">
        <v>0.126243838412439</v>
      </c>
      <c r="G2795">
        <v>0.73061842246088404</v>
      </c>
    </row>
    <row r="2796" spans="1:7" x14ac:dyDescent="0.25">
      <c r="A2796" t="s">
        <v>3421</v>
      </c>
      <c r="B2796">
        <v>2.7806336369956699</v>
      </c>
      <c r="C2796">
        <v>-2.99203597400752</v>
      </c>
      <c r="D2796">
        <v>3.5093236844481401</v>
      </c>
      <c r="E2796">
        <v>-0.85259618178482</v>
      </c>
      <c r="F2796">
        <v>0.39388328071083001</v>
      </c>
      <c r="G2796">
        <v>0.91840873926033595</v>
      </c>
    </row>
    <row r="2797" spans="1:7" x14ac:dyDescent="0.25">
      <c r="A2797" t="s">
        <v>71</v>
      </c>
      <c r="B2797">
        <v>48.956290958022201</v>
      </c>
      <c r="C2797">
        <v>-2.99206191966584</v>
      </c>
      <c r="D2797">
        <v>1.5275643432166901</v>
      </c>
      <c r="E2797">
        <v>-1.9587141667402801</v>
      </c>
      <c r="F2797">
        <v>5.0146270417756003E-2</v>
      </c>
      <c r="G2797">
        <v>0.60818102338318702</v>
      </c>
    </row>
    <row r="2798" spans="1:7" x14ac:dyDescent="0.25">
      <c r="A2798" t="s">
        <v>3422</v>
      </c>
      <c r="B2798">
        <v>9.2491398068150303</v>
      </c>
      <c r="C2798">
        <v>-2.99394291252317</v>
      </c>
      <c r="D2798">
        <v>2.26473483803239</v>
      </c>
      <c r="E2798">
        <v>-1.3219838641791399</v>
      </c>
      <c r="F2798">
        <v>0.186173524091862</v>
      </c>
      <c r="G2798">
        <v>0.808154728772703</v>
      </c>
    </row>
    <row r="2799" spans="1:7" x14ac:dyDescent="0.25">
      <c r="A2799" t="s">
        <v>3423</v>
      </c>
      <c r="B2799">
        <v>45.487389003241098</v>
      </c>
      <c r="C2799">
        <v>-2.9959487679497001</v>
      </c>
      <c r="D2799">
        <v>1.56973016553948</v>
      </c>
      <c r="E2799">
        <v>-1.9085756480446101</v>
      </c>
      <c r="F2799">
        <v>5.6316855849245298E-2</v>
      </c>
      <c r="G2799">
        <v>0.63062995700428504</v>
      </c>
    </row>
    <row r="2800" spans="1:7" x14ac:dyDescent="0.25">
      <c r="A2800" t="s">
        <v>3424</v>
      </c>
      <c r="B2800">
        <v>5.8307587864708399</v>
      </c>
      <c r="C2800">
        <v>-2.9973276120351899</v>
      </c>
      <c r="D2800">
        <v>2.3794487228319898</v>
      </c>
      <c r="E2800">
        <v>-1.25967312649957</v>
      </c>
      <c r="F2800">
        <v>0.20778730363354</v>
      </c>
      <c r="G2800">
        <v>0.83066217804084697</v>
      </c>
    </row>
    <row r="2801" spans="1:7" x14ac:dyDescent="0.25">
      <c r="A2801" t="s">
        <v>3425</v>
      </c>
      <c r="B2801">
        <v>21.958049189494499</v>
      </c>
      <c r="C2801">
        <v>-2.9974827859758699</v>
      </c>
      <c r="D2801">
        <v>2.0565596117371698</v>
      </c>
      <c r="E2801">
        <v>-1.4575229275478701</v>
      </c>
      <c r="F2801">
        <v>0.144972087198735</v>
      </c>
      <c r="G2801">
        <v>0.76697819929599897</v>
      </c>
    </row>
    <row r="2802" spans="1:7" x14ac:dyDescent="0.25">
      <c r="A2802" t="s">
        <v>3426</v>
      </c>
      <c r="B2802">
        <v>55.9930163576824</v>
      </c>
      <c r="C2802">
        <v>-2.9978661059720499</v>
      </c>
      <c r="D2802">
        <v>2.5807021316218202</v>
      </c>
      <c r="E2802">
        <v>-1.16164747153057</v>
      </c>
      <c r="F2802">
        <v>0.24537869079423399</v>
      </c>
      <c r="G2802">
        <v>0.85352062388572503</v>
      </c>
    </row>
    <row r="2803" spans="1:7" x14ac:dyDescent="0.25">
      <c r="A2803" t="s">
        <v>168</v>
      </c>
      <c r="B2803">
        <v>298.910098893292</v>
      </c>
      <c r="C2803">
        <v>-2.9989267241848401</v>
      </c>
      <c r="D2803">
        <v>1.1911897419641599</v>
      </c>
      <c r="E2803">
        <v>-2.5175894473703999</v>
      </c>
      <c r="F2803">
        <v>1.1816096260694501E-2</v>
      </c>
      <c r="G2803">
        <v>0.40805289722675497</v>
      </c>
    </row>
    <row r="2804" spans="1:7" x14ac:dyDescent="0.25">
      <c r="A2804" t="s">
        <v>3427</v>
      </c>
      <c r="B2804">
        <v>9.1420117694738892</v>
      </c>
      <c r="C2804">
        <v>-3.0011321142214502</v>
      </c>
      <c r="D2804">
        <v>2.25865802131257</v>
      </c>
      <c r="E2804">
        <v>-1.3287235543862499</v>
      </c>
      <c r="F2804">
        <v>0.18393919095130501</v>
      </c>
      <c r="G2804">
        <v>0.80638607012802299</v>
      </c>
    </row>
    <row r="2805" spans="1:7" x14ac:dyDescent="0.25">
      <c r="A2805" t="s">
        <v>3428</v>
      </c>
      <c r="B2805">
        <v>2.8091371607639801</v>
      </c>
      <c r="C2805">
        <v>-3.00222974895452</v>
      </c>
      <c r="D2805">
        <v>3.1020532387414499</v>
      </c>
      <c r="E2805">
        <v>-0.96782018808051595</v>
      </c>
      <c r="F2805">
        <v>0.33313417958873998</v>
      </c>
      <c r="G2805">
        <v>0.90317040317610897</v>
      </c>
    </row>
    <row r="2806" spans="1:7" x14ac:dyDescent="0.25">
      <c r="A2806" t="s">
        <v>1471</v>
      </c>
      <c r="B2806">
        <v>2.8136620668516699</v>
      </c>
      <c r="C2806">
        <v>-3.00575621004961</v>
      </c>
      <c r="D2806">
        <v>3.6575260868016599</v>
      </c>
      <c r="E2806">
        <v>-0.82180034775309196</v>
      </c>
      <c r="F2806">
        <v>0.411190535794906</v>
      </c>
      <c r="G2806">
        <v>0.92491237537522897</v>
      </c>
    </row>
    <row r="2807" spans="1:7" x14ac:dyDescent="0.25">
      <c r="A2807" t="s">
        <v>145</v>
      </c>
      <c r="B2807">
        <v>87.206482017882493</v>
      </c>
      <c r="C2807">
        <v>-3.00716709901373</v>
      </c>
      <c r="D2807">
        <v>1.5162081655186901</v>
      </c>
      <c r="E2807">
        <v>-1.98334712040348</v>
      </c>
      <c r="F2807">
        <v>4.73286694270093E-2</v>
      </c>
      <c r="G2807">
        <v>0.60526831148970095</v>
      </c>
    </row>
    <row r="2808" spans="1:7" x14ac:dyDescent="0.25">
      <c r="A2808" t="s">
        <v>45</v>
      </c>
      <c r="B2808">
        <v>380.36143531121598</v>
      </c>
      <c r="C2808">
        <v>-3.0071935673964898</v>
      </c>
      <c r="D2808">
        <v>1.5438125429023499</v>
      </c>
      <c r="E2808">
        <v>-1.94790072228782</v>
      </c>
      <c r="F2808">
        <v>5.1426843367098303E-2</v>
      </c>
      <c r="G2808">
        <v>0.61673881474033199</v>
      </c>
    </row>
    <row r="2809" spans="1:7" x14ac:dyDescent="0.25">
      <c r="A2809" t="s">
        <v>855</v>
      </c>
      <c r="B2809">
        <v>9.3259854469837205</v>
      </c>
      <c r="C2809">
        <v>-3.0086731031873799</v>
      </c>
      <c r="D2809">
        <v>1.7560577919118701</v>
      </c>
      <c r="E2809">
        <v>-1.71331098386674</v>
      </c>
      <c r="F2809">
        <v>8.66553427429156E-2</v>
      </c>
      <c r="G2809">
        <v>0.68472136281831797</v>
      </c>
    </row>
    <row r="2810" spans="1:7" x14ac:dyDescent="0.25">
      <c r="A2810" t="s">
        <v>1095</v>
      </c>
      <c r="B2810">
        <v>2.8069586072703099</v>
      </c>
      <c r="C2810">
        <v>-3.00963041227077</v>
      </c>
      <c r="D2810">
        <v>3.4789488654067799</v>
      </c>
      <c r="E2810">
        <v>-0.86509762825124903</v>
      </c>
      <c r="F2810">
        <v>0.38698520637748002</v>
      </c>
      <c r="G2810">
        <v>0.91509155410062804</v>
      </c>
    </row>
    <row r="2811" spans="1:7" x14ac:dyDescent="0.25">
      <c r="A2811" t="s">
        <v>1501</v>
      </c>
      <c r="B2811">
        <v>2.8169985242021598</v>
      </c>
      <c r="C2811">
        <v>-3.0100026951772598</v>
      </c>
      <c r="D2811">
        <v>3.5661396989494998</v>
      </c>
      <c r="E2811">
        <v>-0.84405069606889904</v>
      </c>
      <c r="F2811">
        <v>0.398641077125168</v>
      </c>
      <c r="G2811">
        <v>0.92107618876201403</v>
      </c>
    </row>
    <row r="2812" spans="1:7" x14ac:dyDescent="0.25">
      <c r="A2812" t="s">
        <v>1248</v>
      </c>
      <c r="B2812">
        <v>2.8116311820231799</v>
      </c>
      <c r="C2812">
        <v>-3.0114978985261902</v>
      </c>
      <c r="D2812">
        <v>3.4728076976814601</v>
      </c>
      <c r="E2812">
        <v>-0.86716517604379595</v>
      </c>
      <c r="F2812">
        <v>0.38585151381035698</v>
      </c>
      <c r="G2812">
        <v>0.91465869268633004</v>
      </c>
    </row>
    <row r="2813" spans="1:7" x14ac:dyDescent="0.25">
      <c r="A2813" t="s">
        <v>337</v>
      </c>
      <c r="B2813">
        <v>39.472542740070303</v>
      </c>
      <c r="C2813">
        <v>-3.0124811309912798</v>
      </c>
      <c r="D2813">
        <v>1.56929532960614</v>
      </c>
      <c r="E2813">
        <v>-1.91963939110642</v>
      </c>
      <c r="F2813">
        <v>5.4903464814388597E-2</v>
      </c>
      <c r="G2813">
        <v>0.62841432214069703</v>
      </c>
    </row>
    <row r="2814" spans="1:7" x14ac:dyDescent="0.25">
      <c r="A2814" t="s">
        <v>3429</v>
      </c>
      <c r="B2814">
        <v>2.8255624331310099</v>
      </c>
      <c r="C2814">
        <v>-3.01309195796629</v>
      </c>
      <c r="D2814">
        <v>2.5424870979851399</v>
      </c>
      <c r="E2814">
        <v>-1.18509626277124</v>
      </c>
      <c r="F2814">
        <v>0.23597938854782399</v>
      </c>
      <c r="G2814">
        <v>0.84722552496989501</v>
      </c>
    </row>
    <row r="2815" spans="1:7" x14ac:dyDescent="0.25">
      <c r="A2815" t="s">
        <v>1230</v>
      </c>
      <c r="B2815">
        <v>22.200003480614999</v>
      </c>
      <c r="C2815">
        <v>-3.0134215202946399</v>
      </c>
      <c r="D2815">
        <v>2.0415196635204298</v>
      </c>
      <c r="E2815">
        <v>-1.47606784011977</v>
      </c>
      <c r="F2815">
        <v>0.139925681258217</v>
      </c>
      <c r="G2815">
        <v>0.758652163690126</v>
      </c>
    </row>
    <row r="2816" spans="1:7" x14ac:dyDescent="0.25">
      <c r="A2816" t="s">
        <v>1281</v>
      </c>
      <c r="B2816">
        <v>57.737584916453898</v>
      </c>
      <c r="C2816">
        <v>-3.0159771504738999</v>
      </c>
      <c r="D2816">
        <v>1.6907820248772201</v>
      </c>
      <c r="E2816">
        <v>-1.78377644551368</v>
      </c>
      <c r="F2816">
        <v>7.4459998479425804E-2</v>
      </c>
      <c r="G2816">
        <v>0.66465752734585604</v>
      </c>
    </row>
    <row r="2817" spans="1:7" x14ac:dyDescent="0.25">
      <c r="A2817" t="s">
        <v>1233</v>
      </c>
      <c r="B2817">
        <v>69.104485745237596</v>
      </c>
      <c r="C2817">
        <v>-3.0193606998222702</v>
      </c>
      <c r="D2817">
        <v>1.8494439321610301</v>
      </c>
      <c r="E2817">
        <v>-1.6325775803834299</v>
      </c>
      <c r="F2817">
        <v>0.102557869653584</v>
      </c>
      <c r="G2817">
        <v>0.69448084594978199</v>
      </c>
    </row>
    <row r="2818" spans="1:7" x14ac:dyDescent="0.25">
      <c r="A2818" t="s">
        <v>1080</v>
      </c>
      <c r="B2818">
        <v>15.9945236653889</v>
      </c>
      <c r="C2818">
        <v>-3.0199556307872002</v>
      </c>
      <c r="D2818">
        <v>2.1799023809592999</v>
      </c>
      <c r="E2818">
        <v>-1.38536278374916</v>
      </c>
      <c r="F2818">
        <v>0.16594156482104599</v>
      </c>
      <c r="G2818">
        <v>0.78721476044659</v>
      </c>
    </row>
    <row r="2819" spans="1:7" x14ac:dyDescent="0.25">
      <c r="A2819" t="s">
        <v>678</v>
      </c>
      <c r="B2819">
        <v>21.786106378226702</v>
      </c>
      <c r="C2819">
        <v>-3.02036907441641</v>
      </c>
      <c r="D2819">
        <v>1.6658078762206601</v>
      </c>
      <c r="E2819">
        <v>-1.81315571713404</v>
      </c>
      <c r="F2819">
        <v>6.9807807629760493E-2</v>
      </c>
      <c r="G2819">
        <v>0.66465752734585604</v>
      </c>
    </row>
    <row r="2820" spans="1:7" x14ac:dyDescent="0.25">
      <c r="A2820" t="s">
        <v>3430</v>
      </c>
      <c r="B2820">
        <v>2.843040383415</v>
      </c>
      <c r="C2820">
        <v>-3.02299331492098</v>
      </c>
      <c r="D2820">
        <v>3.4948630166568799</v>
      </c>
      <c r="E2820">
        <v>-0.86498191789294099</v>
      </c>
      <c r="F2820">
        <v>0.38704871348951603</v>
      </c>
      <c r="G2820">
        <v>0.91509155410062804</v>
      </c>
    </row>
    <row r="2821" spans="1:7" x14ac:dyDescent="0.25">
      <c r="A2821" t="s">
        <v>1183</v>
      </c>
      <c r="B2821">
        <v>2.8330983672107899</v>
      </c>
      <c r="C2821">
        <v>-3.0242254961287198</v>
      </c>
      <c r="D2821">
        <v>3.4540561144375199</v>
      </c>
      <c r="E2821">
        <v>-0.87555771994781595</v>
      </c>
      <c r="F2821">
        <v>0.381270518754942</v>
      </c>
      <c r="G2821">
        <v>0.91197569182683802</v>
      </c>
    </row>
    <row r="2822" spans="1:7" x14ac:dyDescent="0.25">
      <c r="A2822" t="s">
        <v>1388</v>
      </c>
      <c r="B2822">
        <v>9.4559850426325305</v>
      </c>
      <c r="C2822">
        <v>-3.0289237987609798</v>
      </c>
      <c r="D2822">
        <v>1.8392256466175601</v>
      </c>
      <c r="E2822">
        <v>-1.6468473046422201</v>
      </c>
      <c r="F2822">
        <v>9.9589435373387797E-2</v>
      </c>
      <c r="G2822">
        <v>0.68772275328661403</v>
      </c>
    </row>
    <row r="2823" spans="1:7" x14ac:dyDescent="0.25">
      <c r="A2823" t="s">
        <v>1115</v>
      </c>
      <c r="B2823">
        <v>28.737518971466201</v>
      </c>
      <c r="C2823">
        <v>-3.0290099559330801</v>
      </c>
      <c r="D2823">
        <v>1.96421945622545</v>
      </c>
      <c r="E2823">
        <v>-1.54209344904554</v>
      </c>
      <c r="F2823">
        <v>0.123050886648074</v>
      </c>
      <c r="G2823">
        <v>0.72730307206059597</v>
      </c>
    </row>
    <row r="2824" spans="1:7" x14ac:dyDescent="0.25">
      <c r="A2824" t="s">
        <v>3431</v>
      </c>
      <c r="B2824">
        <v>2.8591822162966101</v>
      </c>
      <c r="C2824">
        <v>-3.0341213604944</v>
      </c>
      <c r="D2824">
        <v>3.04075380933853</v>
      </c>
      <c r="E2824">
        <v>-0.9978188142612</v>
      </c>
      <c r="F2824">
        <v>0.318367225242014</v>
      </c>
      <c r="G2824">
        <v>0.896824818353395</v>
      </c>
    </row>
    <row r="2825" spans="1:7" x14ac:dyDescent="0.25">
      <c r="A2825" t="s">
        <v>1251</v>
      </c>
      <c r="B2825">
        <v>19.297796414617601</v>
      </c>
      <c r="C2825">
        <v>-3.0349022741287999</v>
      </c>
      <c r="D2825">
        <v>2.2009554532204199</v>
      </c>
      <c r="E2825">
        <v>-1.37890218072708</v>
      </c>
      <c r="F2825">
        <v>0.16792491572850299</v>
      </c>
      <c r="G2825">
        <v>0.78721476044659</v>
      </c>
    </row>
    <row r="2826" spans="1:7" x14ac:dyDescent="0.25">
      <c r="A2826" t="s">
        <v>3432</v>
      </c>
      <c r="B2826">
        <v>9.3523264913277604</v>
      </c>
      <c r="C2826">
        <v>-3.0351207636278201</v>
      </c>
      <c r="D2826">
        <v>1.91701342941172</v>
      </c>
      <c r="E2826">
        <v>-1.5832548260025601</v>
      </c>
      <c r="F2826">
        <v>0.11336339472406499</v>
      </c>
      <c r="G2826">
        <v>0.71371952008850803</v>
      </c>
    </row>
    <row r="2827" spans="1:7" x14ac:dyDescent="0.25">
      <c r="A2827" t="s">
        <v>1402</v>
      </c>
      <c r="B2827">
        <v>2.85837536965977</v>
      </c>
      <c r="C2827">
        <v>-3.03548600002097</v>
      </c>
      <c r="D2827">
        <v>2.9188284016811399</v>
      </c>
      <c r="E2827">
        <v>-1.0399672684672501</v>
      </c>
      <c r="F2827">
        <v>0.29835510779482699</v>
      </c>
      <c r="G2827">
        <v>0.89047312648408505</v>
      </c>
    </row>
    <row r="2828" spans="1:7" x14ac:dyDescent="0.25">
      <c r="A2828" t="s">
        <v>155</v>
      </c>
      <c r="B2828">
        <v>33.441107771286497</v>
      </c>
      <c r="C2828">
        <v>-3.0359144834922098</v>
      </c>
      <c r="D2828">
        <v>1.5207347995735601</v>
      </c>
      <c r="E2828">
        <v>-1.9963470845433</v>
      </c>
      <c r="F2828">
        <v>4.58961562902577E-2</v>
      </c>
      <c r="G2828">
        <v>0.60503734048198599</v>
      </c>
    </row>
    <row r="2829" spans="1:7" x14ac:dyDescent="0.25">
      <c r="A2829" t="s">
        <v>726</v>
      </c>
      <c r="B2829">
        <v>183.61868183993701</v>
      </c>
      <c r="C2829">
        <v>-3.03627572451897</v>
      </c>
      <c r="D2829">
        <v>1.33167587106699</v>
      </c>
      <c r="E2829">
        <v>-2.2800411049621099</v>
      </c>
      <c r="F2829">
        <v>2.2605250690168801E-2</v>
      </c>
      <c r="G2829">
        <v>0.49866626693682298</v>
      </c>
    </row>
    <row r="2830" spans="1:7" x14ac:dyDescent="0.25">
      <c r="A2830" t="s">
        <v>1205</v>
      </c>
      <c r="B2830">
        <v>2.86407743436631</v>
      </c>
      <c r="C2830">
        <v>-3.0367095787977298</v>
      </c>
      <c r="D2830">
        <v>2.9586816494107202</v>
      </c>
      <c r="E2830">
        <v>-1.02637253298358</v>
      </c>
      <c r="F2830">
        <v>0.30471601981060997</v>
      </c>
      <c r="G2830">
        <v>0.89174207331344002</v>
      </c>
    </row>
    <row r="2831" spans="1:7" x14ac:dyDescent="0.25">
      <c r="A2831" t="s">
        <v>568</v>
      </c>
      <c r="B2831">
        <v>119.609727117739</v>
      </c>
      <c r="C2831">
        <v>-3.0414075270428702</v>
      </c>
      <c r="D2831">
        <v>1.27758054814555</v>
      </c>
      <c r="E2831">
        <v>-2.3805994318382302</v>
      </c>
      <c r="F2831">
        <v>1.7284495643074001E-2</v>
      </c>
      <c r="G2831">
        <v>0.43563562630314101</v>
      </c>
    </row>
    <row r="2832" spans="1:7" x14ac:dyDescent="0.25">
      <c r="A2832" t="s">
        <v>682</v>
      </c>
      <c r="B2832">
        <v>56.134718007724103</v>
      </c>
      <c r="C2832">
        <v>-3.0434534761874099</v>
      </c>
      <c r="D2832">
        <v>1.80514533380984</v>
      </c>
      <c r="E2832">
        <v>-1.68598805823799</v>
      </c>
      <c r="F2832">
        <v>9.1798099481875894E-2</v>
      </c>
      <c r="G2832">
        <v>0.68472136281831797</v>
      </c>
    </row>
    <row r="2833" spans="1:7" x14ac:dyDescent="0.25">
      <c r="A2833" t="s">
        <v>1232</v>
      </c>
      <c r="B2833">
        <v>14.4745717157719</v>
      </c>
      <c r="C2833">
        <v>-3.0459520721201501</v>
      </c>
      <c r="D2833">
        <v>2.2245199944528302</v>
      </c>
      <c r="E2833">
        <v>-1.3692626183247101</v>
      </c>
      <c r="F2833">
        <v>0.170917198542715</v>
      </c>
      <c r="G2833">
        <v>0.79013505748831403</v>
      </c>
    </row>
    <row r="2834" spans="1:7" x14ac:dyDescent="0.25">
      <c r="A2834" t="s">
        <v>3433</v>
      </c>
      <c r="B2834">
        <v>6.0590929730585197</v>
      </c>
      <c r="C2834">
        <v>-3.0476252375094499</v>
      </c>
      <c r="D2834">
        <v>2.81135954481433</v>
      </c>
      <c r="E2834">
        <v>-1.0840396573006501</v>
      </c>
      <c r="F2834">
        <v>0.27834721581056199</v>
      </c>
      <c r="G2834">
        <v>0.88283663805986601</v>
      </c>
    </row>
    <row r="2835" spans="1:7" x14ac:dyDescent="0.25">
      <c r="A2835" t="s">
        <v>38</v>
      </c>
      <c r="B2835">
        <v>33.717331684187201</v>
      </c>
      <c r="C2835">
        <v>-3.05309231134625</v>
      </c>
      <c r="D2835">
        <v>1.5530770963681599</v>
      </c>
      <c r="E2835">
        <v>-1.9658343545763699</v>
      </c>
      <c r="F2835">
        <v>4.9317747981382297E-2</v>
      </c>
      <c r="G2835">
        <v>0.60712151424696503</v>
      </c>
    </row>
    <row r="2836" spans="1:7" x14ac:dyDescent="0.25">
      <c r="A2836" t="s">
        <v>170</v>
      </c>
      <c r="B2836">
        <v>26.937536027952302</v>
      </c>
      <c r="C2836">
        <v>-3.0582331138019399</v>
      </c>
      <c r="D2836">
        <v>1.4065211931401</v>
      </c>
      <c r="E2836">
        <v>-2.1743242325231802</v>
      </c>
      <c r="F2836">
        <v>2.9680793787965801E-2</v>
      </c>
      <c r="G2836">
        <v>0.542188525293398</v>
      </c>
    </row>
    <row r="2837" spans="1:7" x14ac:dyDescent="0.25">
      <c r="A2837" t="s">
        <v>1417</v>
      </c>
      <c r="B2837">
        <v>16.388676616301598</v>
      </c>
      <c r="C2837">
        <v>-3.0593666249838298</v>
      </c>
      <c r="D2837">
        <v>2.2744310233018998</v>
      </c>
      <c r="E2837">
        <v>-1.3451129507292801</v>
      </c>
      <c r="F2837">
        <v>0.178588761582332</v>
      </c>
      <c r="G2837">
        <v>0.80225951096041004</v>
      </c>
    </row>
    <row r="2838" spans="1:7" x14ac:dyDescent="0.25">
      <c r="A2838" t="s">
        <v>3434</v>
      </c>
      <c r="B2838">
        <v>2.9160020899280599</v>
      </c>
      <c r="C2838">
        <v>-3.0617772805211798</v>
      </c>
      <c r="D2838">
        <v>2.88184359252591</v>
      </c>
      <c r="E2838">
        <v>-1.0624370068042299</v>
      </c>
      <c r="F2838">
        <v>0.28803734110593698</v>
      </c>
      <c r="G2838">
        <v>0.89047312648408505</v>
      </c>
    </row>
    <row r="2839" spans="1:7" x14ac:dyDescent="0.25">
      <c r="A2839" t="s">
        <v>3435</v>
      </c>
      <c r="B2839">
        <v>5.9276913399234301</v>
      </c>
      <c r="C2839">
        <v>-3.0643626667488899</v>
      </c>
      <c r="D2839">
        <v>2.7728049413950799</v>
      </c>
      <c r="E2839">
        <v>-1.1051490211233901</v>
      </c>
      <c r="F2839">
        <v>0.26909502223016901</v>
      </c>
      <c r="G2839">
        <v>0.87234497804232702</v>
      </c>
    </row>
    <row r="2840" spans="1:7" x14ac:dyDescent="0.25">
      <c r="A2840" t="s">
        <v>694</v>
      </c>
      <c r="B2840">
        <v>16.7661997388286</v>
      </c>
      <c r="C2840">
        <v>-3.0661536454323199</v>
      </c>
      <c r="D2840">
        <v>1.6647751135287601</v>
      </c>
      <c r="E2840">
        <v>-1.8417824849226101</v>
      </c>
      <c r="F2840">
        <v>6.55069730613351E-2</v>
      </c>
      <c r="G2840">
        <v>0.65767660452953502</v>
      </c>
    </row>
    <row r="2841" spans="1:7" x14ac:dyDescent="0.25">
      <c r="A2841" t="s">
        <v>3436</v>
      </c>
      <c r="B2841">
        <v>2.9190184735021401</v>
      </c>
      <c r="C2841">
        <v>-3.0663975961838101</v>
      </c>
      <c r="D2841">
        <v>2.7022502694703801</v>
      </c>
      <c r="E2841">
        <v>-1.13475706925725</v>
      </c>
      <c r="F2841">
        <v>0.25647711840724602</v>
      </c>
      <c r="G2841">
        <v>0.86337387084112405</v>
      </c>
    </row>
    <row r="2842" spans="1:7" x14ac:dyDescent="0.25">
      <c r="A2842" t="s">
        <v>1474</v>
      </c>
      <c r="B2842">
        <v>2.9364816375764402</v>
      </c>
      <c r="C2842">
        <v>-3.0689757519845999</v>
      </c>
      <c r="D2842">
        <v>3.4785905474088401</v>
      </c>
      <c r="E2842">
        <v>-0.88224690723391996</v>
      </c>
      <c r="F2842">
        <v>0.37764330073198099</v>
      </c>
      <c r="G2842">
        <v>0.90952307232294705</v>
      </c>
    </row>
    <row r="2843" spans="1:7" x14ac:dyDescent="0.25">
      <c r="A2843" t="s">
        <v>3437</v>
      </c>
      <c r="B2843">
        <v>2.9357063980722198</v>
      </c>
      <c r="C2843">
        <v>-3.0708107325015201</v>
      </c>
      <c r="D2843">
        <v>3.4596254812673601</v>
      </c>
      <c r="E2843">
        <v>-0.88761363018305495</v>
      </c>
      <c r="F2843">
        <v>0.37474861929043901</v>
      </c>
      <c r="G2843">
        <v>0.90952307232294705</v>
      </c>
    </row>
    <row r="2844" spans="1:7" x14ac:dyDescent="0.25">
      <c r="A2844" t="s">
        <v>3438</v>
      </c>
      <c r="B2844">
        <v>2.9372639229898501</v>
      </c>
      <c r="C2844">
        <v>-3.0714123105764801</v>
      </c>
      <c r="D2844">
        <v>3.4635787457662999</v>
      </c>
      <c r="E2844">
        <v>-0.88677421130696499</v>
      </c>
      <c r="F2844">
        <v>0.37520047457101402</v>
      </c>
      <c r="G2844">
        <v>0.90952307232294705</v>
      </c>
    </row>
    <row r="2845" spans="1:7" x14ac:dyDescent="0.25">
      <c r="A2845" t="s">
        <v>3439</v>
      </c>
      <c r="B2845">
        <v>73.479144844179899</v>
      </c>
      <c r="C2845">
        <v>-3.0740204929949502</v>
      </c>
      <c r="D2845">
        <v>1.1893897657933501</v>
      </c>
      <c r="E2845">
        <v>-2.5845358530931302</v>
      </c>
      <c r="F2845">
        <v>9.7510165845099903E-3</v>
      </c>
      <c r="G2845">
        <v>0.40409472711877298</v>
      </c>
    </row>
    <row r="2846" spans="1:7" x14ac:dyDescent="0.25">
      <c r="A2846" t="s">
        <v>656</v>
      </c>
      <c r="B2846">
        <v>18.4656561519867</v>
      </c>
      <c r="C2846">
        <v>-3.0771471708561902</v>
      </c>
      <c r="D2846">
        <v>1.6340209863586099</v>
      </c>
      <c r="E2846">
        <v>-1.8831748163244699</v>
      </c>
      <c r="F2846">
        <v>5.9676680747149199E-2</v>
      </c>
      <c r="G2846">
        <v>0.63772734906855999</v>
      </c>
    </row>
    <row r="2847" spans="1:7" x14ac:dyDescent="0.25">
      <c r="A2847" t="s">
        <v>131</v>
      </c>
      <c r="B2847">
        <v>24.279452542929199</v>
      </c>
      <c r="C2847">
        <v>-3.0772257593418799</v>
      </c>
      <c r="D2847">
        <v>1.7970930918668899</v>
      </c>
      <c r="E2847">
        <v>-1.71233520025673</v>
      </c>
      <c r="F2847">
        <v>8.6834913281346904E-2</v>
      </c>
      <c r="G2847">
        <v>0.68472136281831797</v>
      </c>
    </row>
    <row r="2848" spans="1:7" x14ac:dyDescent="0.25">
      <c r="A2848" t="s">
        <v>1127</v>
      </c>
      <c r="B2848">
        <v>13.222122020973901</v>
      </c>
      <c r="C2848">
        <v>-3.0781711294750802</v>
      </c>
      <c r="D2848">
        <v>2.5653095570792201</v>
      </c>
      <c r="E2848">
        <v>-1.19992190454387</v>
      </c>
      <c r="F2848">
        <v>0.230169671961693</v>
      </c>
      <c r="G2848">
        <v>0.84189334078060696</v>
      </c>
    </row>
    <row r="2849" spans="1:7" x14ac:dyDescent="0.25">
      <c r="A2849" t="s">
        <v>1280</v>
      </c>
      <c r="B2849">
        <v>2.9650182126597402</v>
      </c>
      <c r="C2849">
        <v>-3.08065370872397</v>
      </c>
      <c r="D2849">
        <v>2.6279440960312601</v>
      </c>
      <c r="E2849">
        <v>-1.1722675963223099</v>
      </c>
      <c r="F2849">
        <v>0.24108963690089699</v>
      </c>
      <c r="G2849">
        <v>0.84913511661483299</v>
      </c>
    </row>
    <row r="2850" spans="1:7" x14ac:dyDescent="0.25">
      <c r="A2850" t="s">
        <v>3440</v>
      </c>
      <c r="B2850">
        <v>2.9572640387324598</v>
      </c>
      <c r="C2850">
        <v>-3.0814579304157599</v>
      </c>
      <c r="D2850">
        <v>2.8706463986914699</v>
      </c>
      <c r="E2850">
        <v>-1.0734369554607599</v>
      </c>
      <c r="F2850">
        <v>0.28307511097433602</v>
      </c>
      <c r="G2850">
        <v>0.88431803004563803</v>
      </c>
    </row>
    <row r="2851" spans="1:7" x14ac:dyDescent="0.25">
      <c r="A2851" t="s">
        <v>3441</v>
      </c>
      <c r="B2851">
        <v>2.95303591415751</v>
      </c>
      <c r="C2851">
        <v>-3.0820711274685002</v>
      </c>
      <c r="D2851">
        <v>3.4492664528650199</v>
      </c>
      <c r="E2851">
        <v>-0.89354393740978599</v>
      </c>
      <c r="F2851">
        <v>0.37156595370621498</v>
      </c>
      <c r="G2851">
        <v>0.90952307232294705</v>
      </c>
    </row>
    <row r="2852" spans="1:7" x14ac:dyDescent="0.25">
      <c r="A2852" t="s">
        <v>69</v>
      </c>
      <c r="B2852">
        <v>297.67694664201298</v>
      </c>
      <c r="C2852">
        <v>-3.0836364783384602</v>
      </c>
      <c r="D2852">
        <v>1.02091104525676</v>
      </c>
      <c r="E2852">
        <v>-3.0204751850470299</v>
      </c>
      <c r="F2852">
        <v>2.5237838785171001E-3</v>
      </c>
      <c r="G2852">
        <v>0.26248908517168601</v>
      </c>
    </row>
    <row r="2853" spans="1:7" x14ac:dyDescent="0.25">
      <c r="A2853" t="s">
        <v>3442</v>
      </c>
      <c r="B2853">
        <v>2.9780320530246298</v>
      </c>
      <c r="C2853">
        <v>-3.0855151312514</v>
      </c>
      <c r="D2853">
        <v>2.5839320213319299</v>
      </c>
      <c r="E2853">
        <v>-1.1941162173689499</v>
      </c>
      <c r="F2853">
        <v>0.23243251029194201</v>
      </c>
      <c r="G2853">
        <v>0.84325571377617703</v>
      </c>
    </row>
    <row r="2854" spans="1:7" x14ac:dyDescent="0.25">
      <c r="A2854" t="s">
        <v>1338</v>
      </c>
      <c r="B2854">
        <v>6.1685291787715402</v>
      </c>
      <c r="C2854">
        <v>-3.0864303946525702</v>
      </c>
      <c r="D2854">
        <v>2.44733798402978</v>
      </c>
      <c r="E2854">
        <v>-1.2611377810475</v>
      </c>
      <c r="F2854">
        <v>0.207259210616833</v>
      </c>
      <c r="G2854">
        <v>0.83066217804084697</v>
      </c>
    </row>
    <row r="2855" spans="1:7" x14ac:dyDescent="0.25">
      <c r="A2855" t="s">
        <v>1151</v>
      </c>
      <c r="B2855">
        <v>6.1937601163018199</v>
      </c>
      <c r="C2855">
        <v>-3.0865551266445999</v>
      </c>
      <c r="D2855">
        <v>2.44105479152008</v>
      </c>
      <c r="E2855">
        <v>-1.26443500464099</v>
      </c>
      <c r="F2855">
        <v>0.20607393544661601</v>
      </c>
      <c r="G2855">
        <v>0.83043579672171897</v>
      </c>
    </row>
    <row r="2856" spans="1:7" x14ac:dyDescent="0.25">
      <c r="A2856" t="s">
        <v>1154</v>
      </c>
      <c r="B2856">
        <v>2.9840075028998201</v>
      </c>
      <c r="C2856">
        <v>-3.0894164988533701</v>
      </c>
      <c r="D2856">
        <v>3.0369553250385302</v>
      </c>
      <c r="E2856">
        <v>-1.0172742659012199</v>
      </c>
      <c r="F2856">
        <v>0.30902297514085802</v>
      </c>
      <c r="G2856">
        <v>0.89273113740431398</v>
      </c>
    </row>
    <row r="2857" spans="1:7" x14ac:dyDescent="0.25">
      <c r="A2857" t="s">
        <v>1169</v>
      </c>
      <c r="B2857">
        <v>26.199998414994202</v>
      </c>
      <c r="C2857">
        <v>-3.0933193808528898</v>
      </c>
      <c r="D2857">
        <v>2.28698175679434</v>
      </c>
      <c r="E2857">
        <v>-1.3525771999112</v>
      </c>
      <c r="F2857">
        <v>0.176190740427594</v>
      </c>
      <c r="G2857">
        <v>0.801039533164567</v>
      </c>
    </row>
    <row r="2858" spans="1:7" x14ac:dyDescent="0.25">
      <c r="A2858" t="s">
        <v>1102</v>
      </c>
      <c r="B2858">
        <v>6.1997894047743598</v>
      </c>
      <c r="C2858">
        <v>-3.09514474533117</v>
      </c>
      <c r="D2858">
        <v>2.29708199079352</v>
      </c>
      <c r="E2858">
        <v>-1.3474245837702801</v>
      </c>
      <c r="F2858">
        <v>0.17784352738388101</v>
      </c>
      <c r="G2858">
        <v>0.80225951096041004</v>
      </c>
    </row>
    <row r="2859" spans="1:7" x14ac:dyDescent="0.25">
      <c r="A2859" t="s">
        <v>3443</v>
      </c>
      <c r="B2859">
        <v>2.9770475831531402</v>
      </c>
      <c r="C2859">
        <v>-3.0954310877585698</v>
      </c>
      <c r="D2859">
        <v>2.9917691504737798</v>
      </c>
      <c r="E2859">
        <v>-1.03464904278072</v>
      </c>
      <c r="F2859">
        <v>0.30083284161992202</v>
      </c>
      <c r="G2859">
        <v>0.89047312648408505</v>
      </c>
    </row>
    <row r="2860" spans="1:7" x14ac:dyDescent="0.25">
      <c r="A2860" t="s">
        <v>63</v>
      </c>
      <c r="B2860">
        <v>175.35719091268399</v>
      </c>
      <c r="C2860">
        <v>-3.0955594997546001</v>
      </c>
      <c r="D2860">
        <v>1.6207812831291999</v>
      </c>
      <c r="E2860">
        <v>-1.9099180944254699</v>
      </c>
      <c r="F2860">
        <v>5.6143759923632401E-2</v>
      </c>
      <c r="G2860">
        <v>0.630238220023976</v>
      </c>
    </row>
    <row r="2861" spans="1:7" x14ac:dyDescent="0.25">
      <c r="A2861" t="s">
        <v>3444</v>
      </c>
      <c r="B2861">
        <v>2.9800556518582701</v>
      </c>
      <c r="C2861">
        <v>-3.0966051166386999</v>
      </c>
      <c r="D2861">
        <v>2.8689367701944</v>
      </c>
      <c r="E2861">
        <v>-1.07935634859909</v>
      </c>
      <c r="F2861">
        <v>0.28042890227547801</v>
      </c>
      <c r="G2861">
        <v>0.88377155349193603</v>
      </c>
    </row>
    <row r="2862" spans="1:7" x14ac:dyDescent="0.25">
      <c r="A2862" t="s">
        <v>780</v>
      </c>
      <c r="B2862">
        <v>20.474870126623699</v>
      </c>
      <c r="C2862">
        <v>-3.0990773247866299</v>
      </c>
      <c r="D2862">
        <v>1.74242524457988</v>
      </c>
      <c r="E2862">
        <v>-1.7785998764807001</v>
      </c>
      <c r="F2862">
        <v>7.5305384377898202E-2</v>
      </c>
      <c r="G2862">
        <v>0.665628762060132</v>
      </c>
    </row>
    <row r="2863" spans="1:7" x14ac:dyDescent="0.25">
      <c r="A2863" t="s">
        <v>688</v>
      </c>
      <c r="B2863">
        <v>56.161084837630703</v>
      </c>
      <c r="C2863">
        <v>-3.09951640667567</v>
      </c>
      <c r="D2863">
        <v>1.8475120504909099</v>
      </c>
      <c r="E2863">
        <v>-1.6776704681585699</v>
      </c>
      <c r="F2863">
        <v>9.3411447673949197E-2</v>
      </c>
      <c r="G2863">
        <v>0.68472136281831797</v>
      </c>
    </row>
    <row r="2864" spans="1:7" x14ac:dyDescent="0.25">
      <c r="A2864" t="s">
        <v>1511</v>
      </c>
      <c r="B2864">
        <v>2.9986119194973102</v>
      </c>
      <c r="C2864">
        <v>-3.1001550160537201</v>
      </c>
      <c r="D2864">
        <v>3.5143201677700802</v>
      </c>
      <c r="E2864">
        <v>-0.88214928294960804</v>
      </c>
      <c r="F2864">
        <v>0.37769608420786099</v>
      </c>
      <c r="G2864">
        <v>0.90952307232294705</v>
      </c>
    </row>
    <row r="2865" spans="1:7" x14ac:dyDescent="0.25">
      <c r="A2865" t="s">
        <v>1274</v>
      </c>
      <c r="B2865">
        <v>57.5313878352963</v>
      </c>
      <c r="C2865">
        <v>-3.1013220147628302</v>
      </c>
      <c r="D2865">
        <v>1.69156014454879</v>
      </c>
      <c r="E2865">
        <v>-1.8334092492999099</v>
      </c>
      <c r="F2865">
        <v>6.6741733147157603E-2</v>
      </c>
      <c r="G2865">
        <v>0.65767660452953502</v>
      </c>
    </row>
    <row r="2866" spans="1:7" x14ac:dyDescent="0.25">
      <c r="A2866" t="s">
        <v>3445</v>
      </c>
      <c r="B2866">
        <v>3.0056630442876999</v>
      </c>
      <c r="C2866">
        <v>-3.1028580623062298</v>
      </c>
      <c r="D2866">
        <v>3.4588224082487198</v>
      </c>
      <c r="E2866">
        <v>-0.89708510471842395</v>
      </c>
      <c r="F2866">
        <v>0.36967350629325901</v>
      </c>
      <c r="G2866">
        <v>0.90952307232294705</v>
      </c>
    </row>
    <row r="2867" spans="1:7" x14ac:dyDescent="0.25">
      <c r="A2867" t="s">
        <v>1409</v>
      </c>
      <c r="B2867">
        <v>6.2614617192673796</v>
      </c>
      <c r="C2867">
        <v>-3.10411349058871</v>
      </c>
      <c r="D2867">
        <v>2.37374947851389</v>
      </c>
      <c r="E2867">
        <v>-1.3076836956408999</v>
      </c>
      <c r="F2867">
        <v>0.19098061569849301</v>
      </c>
      <c r="G2867">
        <v>0.81299805086730603</v>
      </c>
    </row>
    <row r="2868" spans="1:7" x14ac:dyDescent="0.25">
      <c r="A2868" t="s">
        <v>3446</v>
      </c>
      <c r="B2868">
        <v>3.0090780592658599</v>
      </c>
      <c r="C2868">
        <v>-3.1056263346859598</v>
      </c>
      <c r="D2868">
        <v>3.4748880289564199</v>
      </c>
      <c r="E2868">
        <v>-0.89373421785295304</v>
      </c>
      <c r="F2868">
        <v>0.37146411275982599</v>
      </c>
      <c r="G2868">
        <v>0.90952307232294705</v>
      </c>
    </row>
    <row r="2869" spans="1:7" x14ac:dyDescent="0.25">
      <c r="A2869" t="s">
        <v>1363</v>
      </c>
      <c r="B2869">
        <v>3.0017810698171901</v>
      </c>
      <c r="C2869">
        <v>-3.1064625937224299</v>
      </c>
      <c r="D2869">
        <v>2.9594501089223502</v>
      </c>
      <c r="E2869">
        <v>-1.0496756084371399</v>
      </c>
      <c r="F2869">
        <v>0.29386728180583499</v>
      </c>
      <c r="G2869">
        <v>0.89047312648408505</v>
      </c>
    </row>
    <row r="2870" spans="1:7" x14ac:dyDescent="0.25">
      <c r="A2870" t="s">
        <v>1087</v>
      </c>
      <c r="B2870">
        <v>3.00040875523373</v>
      </c>
      <c r="C2870">
        <v>-3.1075227562849399</v>
      </c>
      <c r="D2870">
        <v>3.44708458657938</v>
      </c>
      <c r="E2870">
        <v>-0.90149303802510095</v>
      </c>
      <c r="F2870">
        <v>0.36732623378989998</v>
      </c>
      <c r="G2870">
        <v>0.90952307232294705</v>
      </c>
    </row>
    <row r="2871" spans="1:7" x14ac:dyDescent="0.25">
      <c r="A2871" t="s">
        <v>3447</v>
      </c>
      <c r="B2871">
        <v>3.0138932755255299</v>
      </c>
      <c r="C2871">
        <v>-3.1076418127769601</v>
      </c>
      <c r="D2871">
        <v>3.48756531100085</v>
      </c>
      <c r="E2871">
        <v>-0.891063402590486</v>
      </c>
      <c r="F2871">
        <v>0.372895157172416</v>
      </c>
      <c r="G2871">
        <v>0.90952307232294705</v>
      </c>
    </row>
    <row r="2872" spans="1:7" x14ac:dyDescent="0.25">
      <c r="A2872" t="s">
        <v>3448</v>
      </c>
      <c r="B2872">
        <v>3.0114983416749799</v>
      </c>
      <c r="C2872">
        <v>-3.1098681267605102</v>
      </c>
      <c r="D2872">
        <v>3.4207011693436198</v>
      </c>
      <c r="E2872">
        <v>-0.90913177527204103</v>
      </c>
      <c r="F2872">
        <v>0.36328057161326599</v>
      </c>
      <c r="G2872">
        <v>0.90952307232294705</v>
      </c>
    </row>
    <row r="2873" spans="1:7" x14ac:dyDescent="0.25">
      <c r="A2873" t="s">
        <v>3449</v>
      </c>
      <c r="B2873">
        <v>3.0045583221810199</v>
      </c>
      <c r="C2873">
        <v>-3.1102443587158199</v>
      </c>
      <c r="D2873">
        <v>2.9356325732174402</v>
      </c>
      <c r="E2873">
        <v>-1.05948012264594</v>
      </c>
      <c r="F2873">
        <v>0.28938117711794098</v>
      </c>
      <c r="G2873">
        <v>0.89047312648408505</v>
      </c>
    </row>
    <row r="2874" spans="1:7" x14ac:dyDescent="0.25">
      <c r="A2874" t="s">
        <v>1285</v>
      </c>
      <c r="B2874">
        <v>3.01483100766868</v>
      </c>
      <c r="C2874">
        <v>-3.1138489295768901</v>
      </c>
      <c r="D2874">
        <v>2.5614066179550399</v>
      </c>
      <c r="E2874">
        <v>-1.21567927081523</v>
      </c>
      <c r="F2874">
        <v>0.22410712368430299</v>
      </c>
      <c r="G2874">
        <v>0.84017251293516104</v>
      </c>
    </row>
    <row r="2875" spans="1:7" x14ac:dyDescent="0.25">
      <c r="A2875" t="s">
        <v>572</v>
      </c>
      <c r="B2875">
        <v>35.326673195117898</v>
      </c>
      <c r="C2875">
        <v>-3.1149370587620102</v>
      </c>
      <c r="D2875">
        <v>1.38936201042434</v>
      </c>
      <c r="E2875">
        <v>-2.2419909536828699</v>
      </c>
      <c r="F2875">
        <v>2.4961956977020101E-2</v>
      </c>
      <c r="G2875">
        <v>0.51255421256225797</v>
      </c>
    </row>
    <row r="2876" spans="1:7" x14ac:dyDescent="0.25">
      <c r="A2876" t="s">
        <v>3450</v>
      </c>
      <c r="B2876">
        <v>3.0393123826769299</v>
      </c>
      <c r="C2876">
        <v>-3.11623966519607</v>
      </c>
      <c r="D2876">
        <v>3.08755727117149</v>
      </c>
      <c r="E2876">
        <v>-1.0092896719009501</v>
      </c>
      <c r="F2876">
        <v>0.31283573187285701</v>
      </c>
      <c r="G2876">
        <v>0.894900015044929</v>
      </c>
    </row>
    <row r="2877" spans="1:7" x14ac:dyDescent="0.25">
      <c r="A2877" t="s">
        <v>804</v>
      </c>
      <c r="B2877">
        <v>41.632523571403503</v>
      </c>
      <c r="C2877">
        <v>-3.1193478039449101</v>
      </c>
      <c r="D2877">
        <v>1.7305083264653001</v>
      </c>
      <c r="E2877">
        <v>-1.8025615688983201</v>
      </c>
      <c r="F2877">
        <v>7.1457097170956496E-2</v>
      </c>
      <c r="G2877">
        <v>0.66465752734585604</v>
      </c>
    </row>
    <row r="2878" spans="1:7" x14ac:dyDescent="0.25">
      <c r="A2878" t="s">
        <v>901</v>
      </c>
      <c r="B2878">
        <v>34.4756397823855</v>
      </c>
      <c r="C2878">
        <v>-3.12719959372125</v>
      </c>
      <c r="D2878">
        <v>1.8467250842940199</v>
      </c>
      <c r="E2878">
        <v>-1.6933758144714499</v>
      </c>
      <c r="F2878">
        <v>9.0383955469588301E-2</v>
      </c>
      <c r="G2878">
        <v>0.68472136281831797</v>
      </c>
    </row>
    <row r="2879" spans="1:7" x14ac:dyDescent="0.25">
      <c r="A2879" t="s">
        <v>1304</v>
      </c>
      <c r="B2879">
        <v>14.512229720502701</v>
      </c>
      <c r="C2879">
        <v>-3.1290629382367201</v>
      </c>
      <c r="D2879">
        <v>1.94041124502238</v>
      </c>
      <c r="E2879">
        <v>-1.6125772030354499</v>
      </c>
      <c r="F2879">
        <v>0.10683639457164799</v>
      </c>
      <c r="G2879">
        <v>0.70413984993701695</v>
      </c>
    </row>
    <row r="2880" spans="1:7" x14ac:dyDescent="0.25">
      <c r="A2880" t="s">
        <v>141</v>
      </c>
      <c r="B2880">
        <v>66.729278207315204</v>
      </c>
      <c r="C2880">
        <v>-3.1293804712292701</v>
      </c>
      <c r="D2880">
        <v>1.69772503293107</v>
      </c>
      <c r="E2880">
        <v>-1.84327874686897</v>
      </c>
      <c r="F2880">
        <v>6.5288322558726006E-2</v>
      </c>
      <c r="G2880">
        <v>0.65724031906354596</v>
      </c>
    </row>
    <row r="2881" spans="1:7" x14ac:dyDescent="0.25">
      <c r="A2881" t="s">
        <v>3451</v>
      </c>
      <c r="B2881">
        <v>8.5978415645253197</v>
      </c>
      <c r="C2881">
        <v>-3.1350560072424098</v>
      </c>
      <c r="D2881">
        <v>2.08615982334151</v>
      </c>
      <c r="E2881">
        <v>-1.5027880281103401</v>
      </c>
      <c r="F2881">
        <v>0.132893714102438</v>
      </c>
      <c r="G2881">
        <v>0.74245134024591397</v>
      </c>
    </row>
    <row r="2882" spans="1:7" x14ac:dyDescent="0.25">
      <c r="A2882" t="s">
        <v>1179</v>
      </c>
      <c r="B2882">
        <v>3.0715827064128298</v>
      </c>
      <c r="C2882">
        <v>-3.1352321444274098</v>
      </c>
      <c r="D2882">
        <v>2.9817228635807802</v>
      </c>
      <c r="E2882">
        <v>-1.0514834167593501</v>
      </c>
      <c r="F2882">
        <v>0.29303662184016999</v>
      </c>
      <c r="G2882">
        <v>0.89047312648408505</v>
      </c>
    </row>
    <row r="2883" spans="1:7" x14ac:dyDescent="0.25">
      <c r="A2883" t="s">
        <v>1252</v>
      </c>
      <c r="B2883">
        <v>105.79776571952701</v>
      </c>
      <c r="C2883">
        <v>-3.13585879281126</v>
      </c>
      <c r="D2883">
        <v>1.63468462425245</v>
      </c>
      <c r="E2883">
        <v>-1.91832647489745</v>
      </c>
      <c r="F2883">
        <v>5.5069627467597297E-2</v>
      </c>
      <c r="G2883">
        <v>0.62841432214069703</v>
      </c>
    </row>
    <row r="2884" spans="1:7" x14ac:dyDescent="0.25">
      <c r="A2884" t="s">
        <v>70</v>
      </c>
      <c r="B2884">
        <v>215.14369087790001</v>
      </c>
      <c r="C2884">
        <v>-3.1367075853273501</v>
      </c>
      <c r="D2884">
        <v>1.4058894937789399</v>
      </c>
      <c r="E2884">
        <v>-2.2311195860039299</v>
      </c>
      <c r="F2884">
        <v>2.5673208702734499E-2</v>
      </c>
      <c r="G2884">
        <v>0.514986324730203</v>
      </c>
    </row>
    <row r="2885" spans="1:7" x14ac:dyDescent="0.25">
      <c r="A2885" t="s">
        <v>3452</v>
      </c>
      <c r="B2885">
        <v>3.0861959950319999</v>
      </c>
      <c r="C2885">
        <v>-3.13822743678144</v>
      </c>
      <c r="D2885">
        <v>3.1034493852340099</v>
      </c>
      <c r="E2885">
        <v>-1.01120625704833</v>
      </c>
      <c r="F2885">
        <v>0.31191772168534698</v>
      </c>
      <c r="G2885">
        <v>0.89487479499267197</v>
      </c>
    </row>
    <row r="2886" spans="1:7" x14ac:dyDescent="0.25">
      <c r="A2886" t="s">
        <v>3453</v>
      </c>
      <c r="B2886">
        <v>10.2030013740975</v>
      </c>
      <c r="C2886">
        <v>-3.1392570559069002</v>
      </c>
      <c r="D2886">
        <v>2.6032698619747099</v>
      </c>
      <c r="E2886">
        <v>-1.20588998542226</v>
      </c>
      <c r="F2886">
        <v>0.227859912547767</v>
      </c>
      <c r="G2886">
        <v>0.84189334078060696</v>
      </c>
    </row>
    <row r="2887" spans="1:7" x14ac:dyDescent="0.25">
      <c r="A2887" t="s">
        <v>1336</v>
      </c>
      <c r="B2887">
        <v>3.0810889375333099</v>
      </c>
      <c r="C2887">
        <v>-3.1434008372468498</v>
      </c>
      <c r="D2887">
        <v>3.4119987548322999</v>
      </c>
      <c r="E2887">
        <v>-0.92127842449970498</v>
      </c>
      <c r="F2887">
        <v>0.35690508251389202</v>
      </c>
      <c r="G2887">
        <v>0.90952307232294705</v>
      </c>
    </row>
    <row r="2888" spans="1:7" x14ac:dyDescent="0.25">
      <c r="A2888" t="s">
        <v>621</v>
      </c>
      <c r="B2888">
        <v>29.3937941713375</v>
      </c>
      <c r="C2888">
        <v>-3.1434913322846998</v>
      </c>
      <c r="D2888">
        <v>1.6255731991818401</v>
      </c>
      <c r="E2888">
        <v>-1.9337740889594099</v>
      </c>
      <c r="F2888">
        <v>5.3140909905949302E-2</v>
      </c>
      <c r="G2888">
        <v>0.62091102572000301</v>
      </c>
    </row>
    <row r="2889" spans="1:7" x14ac:dyDescent="0.25">
      <c r="A2889" t="s">
        <v>273</v>
      </c>
      <c r="B2889">
        <v>25.045061236214501</v>
      </c>
      <c r="C2889">
        <v>-3.1437610194394701</v>
      </c>
      <c r="D2889">
        <v>1.4795083498091299</v>
      </c>
      <c r="E2889">
        <v>-2.1248687240224302</v>
      </c>
      <c r="F2889">
        <v>3.3597568351119003E-2</v>
      </c>
      <c r="G2889">
        <v>0.56704707143654398</v>
      </c>
    </row>
    <row r="2890" spans="1:7" x14ac:dyDescent="0.25">
      <c r="A2890" t="s">
        <v>3454</v>
      </c>
      <c r="B2890">
        <v>3.0855584407984602</v>
      </c>
      <c r="C2890">
        <v>-3.1438154818808801</v>
      </c>
      <c r="D2890">
        <v>2.9950308943465598</v>
      </c>
      <c r="E2890">
        <v>-1.0496771461740699</v>
      </c>
      <c r="F2890">
        <v>0.293866574569075</v>
      </c>
      <c r="G2890">
        <v>0.89047312648408505</v>
      </c>
    </row>
    <row r="2891" spans="1:7" x14ac:dyDescent="0.25">
      <c r="A2891" t="s">
        <v>3455</v>
      </c>
      <c r="B2891">
        <v>13.9240896152962</v>
      </c>
      <c r="C2891">
        <v>-3.1441741213483501</v>
      </c>
      <c r="D2891">
        <v>1.7558297387580799</v>
      </c>
      <c r="E2891">
        <v>-1.79070558605088</v>
      </c>
      <c r="F2891">
        <v>7.3340552840368403E-2</v>
      </c>
      <c r="G2891">
        <v>0.66465752734585604</v>
      </c>
    </row>
    <row r="2892" spans="1:7" x14ac:dyDescent="0.25">
      <c r="A2892" t="s">
        <v>3456</v>
      </c>
      <c r="B2892">
        <v>3.0824681605674198</v>
      </c>
      <c r="C2892">
        <v>-3.1446891554663798</v>
      </c>
      <c r="D2892">
        <v>2.8632517759746698</v>
      </c>
      <c r="E2892">
        <v>-1.0982929206062999</v>
      </c>
      <c r="F2892">
        <v>0.27207660222503299</v>
      </c>
      <c r="G2892">
        <v>0.87664528700995303</v>
      </c>
    </row>
    <row r="2893" spans="1:7" x14ac:dyDescent="0.25">
      <c r="A2893" t="s">
        <v>402</v>
      </c>
      <c r="B2893">
        <v>92.976966306012102</v>
      </c>
      <c r="C2893">
        <v>-3.14496276168911</v>
      </c>
      <c r="D2893">
        <v>1.4784808179231601</v>
      </c>
      <c r="E2893">
        <v>-2.12715831248111</v>
      </c>
      <c r="F2893">
        <v>3.3406931551643301E-2</v>
      </c>
      <c r="G2893">
        <v>0.56704707143654398</v>
      </c>
    </row>
    <row r="2894" spans="1:7" x14ac:dyDescent="0.25">
      <c r="A2894" t="s">
        <v>1219</v>
      </c>
      <c r="B2894">
        <v>10.2332188102693</v>
      </c>
      <c r="C2894">
        <v>-3.14768972432765</v>
      </c>
      <c r="D2894">
        <v>2.14950803876788</v>
      </c>
      <c r="E2894">
        <v>-1.46437680974291</v>
      </c>
      <c r="F2894">
        <v>0.14309102081039099</v>
      </c>
      <c r="G2894">
        <v>0.76476351577392698</v>
      </c>
    </row>
    <row r="2895" spans="1:7" x14ac:dyDescent="0.25">
      <c r="A2895" t="s">
        <v>58</v>
      </c>
      <c r="B2895">
        <v>413.117044935926</v>
      </c>
      <c r="C2895">
        <v>-3.1482898149046301</v>
      </c>
      <c r="D2895">
        <v>1.5164025493386399</v>
      </c>
      <c r="E2895">
        <v>-2.0761570311773099</v>
      </c>
      <c r="F2895">
        <v>3.7879429904661997E-2</v>
      </c>
      <c r="G2895">
        <v>0.58510082607937197</v>
      </c>
    </row>
    <row r="2896" spans="1:7" x14ac:dyDescent="0.25">
      <c r="A2896" t="s">
        <v>303</v>
      </c>
      <c r="B2896">
        <v>103.93271902458601</v>
      </c>
      <c r="C2896">
        <v>-3.1563142658171701</v>
      </c>
      <c r="D2896">
        <v>1.51981020633978</v>
      </c>
      <c r="E2896">
        <v>-2.07678185911031</v>
      </c>
      <c r="F2896">
        <v>3.78216972860577E-2</v>
      </c>
      <c r="G2896">
        <v>0.58510082607937197</v>
      </c>
    </row>
    <row r="2897" spans="1:7" x14ac:dyDescent="0.25">
      <c r="A2897" t="s">
        <v>484</v>
      </c>
      <c r="B2897">
        <v>123.995902842804</v>
      </c>
      <c r="C2897">
        <v>-3.15648629142613</v>
      </c>
      <c r="D2897">
        <v>1.8093203299990399</v>
      </c>
      <c r="E2897">
        <v>-1.74457017869677</v>
      </c>
      <c r="F2897">
        <v>8.1059715565155496E-2</v>
      </c>
      <c r="G2897">
        <v>0.67166359298681599</v>
      </c>
    </row>
    <row r="2898" spans="1:7" x14ac:dyDescent="0.25">
      <c r="A2898" t="s">
        <v>3457</v>
      </c>
      <c r="B2898">
        <v>3.1282643911274</v>
      </c>
      <c r="C2898">
        <v>-3.1591334827628299</v>
      </c>
      <c r="D2898">
        <v>3.4845732648057601</v>
      </c>
      <c r="E2898">
        <v>-0.90660555617243699</v>
      </c>
      <c r="F2898">
        <v>0.36461542251490697</v>
      </c>
      <c r="G2898">
        <v>0.90952307232294705</v>
      </c>
    </row>
    <row r="2899" spans="1:7" x14ac:dyDescent="0.25">
      <c r="A2899" t="s">
        <v>1158</v>
      </c>
      <c r="B2899">
        <v>10.335983503313701</v>
      </c>
      <c r="C2899">
        <v>-3.1594628551863502</v>
      </c>
      <c r="D2899">
        <v>2.5848362713793001</v>
      </c>
      <c r="E2899">
        <v>-1.22230676278015</v>
      </c>
      <c r="F2899">
        <v>0.22159164278933</v>
      </c>
      <c r="G2899">
        <v>0.83871572113600301</v>
      </c>
    </row>
    <row r="2900" spans="1:7" x14ac:dyDescent="0.25">
      <c r="A2900" t="s">
        <v>647</v>
      </c>
      <c r="B2900">
        <v>65.081081727005298</v>
      </c>
      <c r="C2900">
        <v>-3.1609043735009701</v>
      </c>
      <c r="D2900">
        <v>1.70520332206555</v>
      </c>
      <c r="E2900">
        <v>-1.85368180591632</v>
      </c>
      <c r="F2900">
        <v>6.3784696171834701E-2</v>
      </c>
      <c r="G2900">
        <v>0.64955427937013899</v>
      </c>
    </row>
    <row r="2901" spans="1:7" x14ac:dyDescent="0.25">
      <c r="A2901" t="s">
        <v>1141</v>
      </c>
      <c r="B2901">
        <v>6.4871934101628002</v>
      </c>
      <c r="C2901">
        <v>-3.16227454060654</v>
      </c>
      <c r="D2901">
        <v>2.15252405909732</v>
      </c>
      <c r="E2901">
        <v>-1.46910067148456</v>
      </c>
      <c r="F2901">
        <v>0.14180548567180801</v>
      </c>
      <c r="G2901">
        <v>0.76266861207556302</v>
      </c>
    </row>
    <row r="2902" spans="1:7" x14ac:dyDescent="0.25">
      <c r="A2902" t="s">
        <v>318</v>
      </c>
      <c r="B2902">
        <v>79.472354152158999</v>
      </c>
      <c r="C2902">
        <v>-3.1644373398856298</v>
      </c>
      <c r="D2902">
        <v>1.60937680938483</v>
      </c>
      <c r="E2902">
        <v>-1.9662501170842599</v>
      </c>
      <c r="F2902">
        <v>4.9269725856766401E-2</v>
      </c>
      <c r="G2902">
        <v>0.60712151424696503</v>
      </c>
    </row>
    <row r="2903" spans="1:7" x14ac:dyDescent="0.25">
      <c r="A2903" t="s">
        <v>1246</v>
      </c>
      <c r="B2903">
        <v>15.2935982860728</v>
      </c>
      <c r="C2903">
        <v>-3.1662159634402798</v>
      </c>
      <c r="D2903">
        <v>2.1213219843725599</v>
      </c>
      <c r="E2903">
        <v>-1.4925673644855799</v>
      </c>
      <c r="F2903">
        <v>0.135550471440574</v>
      </c>
      <c r="G2903">
        <v>0.74734680256271002</v>
      </c>
    </row>
    <row r="2904" spans="1:7" x14ac:dyDescent="0.25">
      <c r="A2904" t="s">
        <v>36</v>
      </c>
      <c r="B2904">
        <v>156.84914498063</v>
      </c>
      <c r="C2904">
        <v>-3.1665529611668202</v>
      </c>
      <c r="D2904">
        <v>1.2770340391233801</v>
      </c>
      <c r="E2904">
        <v>-2.4796151583715802</v>
      </c>
      <c r="F2904">
        <v>1.31524251534385E-2</v>
      </c>
      <c r="G2904">
        <v>0.42003694809018399</v>
      </c>
    </row>
    <row r="2905" spans="1:7" x14ac:dyDescent="0.25">
      <c r="A2905" t="s">
        <v>698</v>
      </c>
      <c r="B2905">
        <v>33.228560692649801</v>
      </c>
      <c r="C2905">
        <v>-3.16736438665927</v>
      </c>
      <c r="D2905">
        <v>1.5689255021934401</v>
      </c>
      <c r="E2905">
        <v>-2.01881120692547</v>
      </c>
      <c r="F2905">
        <v>4.35068458024633E-2</v>
      </c>
      <c r="G2905">
        <v>0.600926749676298</v>
      </c>
    </row>
    <row r="2906" spans="1:7" x14ac:dyDescent="0.25">
      <c r="A2906" t="s">
        <v>1400</v>
      </c>
      <c r="B2906">
        <v>10.408676397510799</v>
      </c>
      <c r="C2906">
        <v>-3.1682825026094599</v>
      </c>
      <c r="D2906">
        <v>2.60905909325496</v>
      </c>
      <c r="E2906">
        <v>-1.21433911205776</v>
      </c>
      <c r="F2906">
        <v>0.224618255941472</v>
      </c>
      <c r="G2906">
        <v>0.84049017165076501</v>
      </c>
    </row>
    <row r="2907" spans="1:7" x14ac:dyDescent="0.25">
      <c r="A2907" t="s">
        <v>375</v>
      </c>
      <c r="B2907">
        <v>482.48083262195797</v>
      </c>
      <c r="C2907">
        <v>-3.1735360918308699</v>
      </c>
      <c r="D2907">
        <v>1.5533140542585799</v>
      </c>
      <c r="E2907">
        <v>-2.0430743436140699</v>
      </c>
      <c r="F2907">
        <v>4.1045079252077898E-2</v>
      </c>
      <c r="G2907">
        <v>0.59141670910382005</v>
      </c>
    </row>
    <row r="2908" spans="1:7" x14ac:dyDescent="0.25">
      <c r="A2908" t="s">
        <v>1340</v>
      </c>
      <c r="B2908">
        <v>79.848325317538894</v>
      </c>
      <c r="C2908">
        <v>-3.1749937342119798</v>
      </c>
      <c r="D2908">
        <v>1.6033735423767901</v>
      </c>
      <c r="E2908">
        <v>-1.9801959121175701</v>
      </c>
      <c r="F2908">
        <v>4.7681519035667197E-2</v>
      </c>
      <c r="G2908">
        <v>0.60526831148970095</v>
      </c>
    </row>
    <row r="2909" spans="1:7" x14ac:dyDescent="0.25">
      <c r="A2909" t="s">
        <v>3458</v>
      </c>
      <c r="B2909">
        <v>3.1661132727822299</v>
      </c>
      <c r="C2909">
        <v>-3.1768445334860602</v>
      </c>
      <c r="D2909">
        <v>3.43608826331123</v>
      </c>
      <c r="E2909">
        <v>-0.924552656986946</v>
      </c>
      <c r="F2909">
        <v>0.355198649013729</v>
      </c>
      <c r="G2909">
        <v>0.90952307232294705</v>
      </c>
    </row>
    <row r="2910" spans="1:7" x14ac:dyDescent="0.25">
      <c r="A2910" t="s">
        <v>1364</v>
      </c>
      <c r="B2910">
        <v>3.1557685010076502</v>
      </c>
      <c r="C2910">
        <v>-3.17721548207094</v>
      </c>
      <c r="D2910">
        <v>2.8305233979328701</v>
      </c>
      <c r="E2910">
        <v>-1.1224833839533901</v>
      </c>
      <c r="F2910">
        <v>0.26165696853114401</v>
      </c>
      <c r="G2910">
        <v>0.868004617030253</v>
      </c>
    </row>
    <row r="2911" spans="1:7" x14ac:dyDescent="0.25">
      <c r="A2911" t="s">
        <v>1264</v>
      </c>
      <c r="B2911">
        <v>17.786495956791001</v>
      </c>
      <c r="C2911">
        <v>-3.17767097459084</v>
      </c>
      <c r="D2911">
        <v>1.71887055791268</v>
      </c>
      <c r="E2911">
        <v>-1.8486970760902799</v>
      </c>
      <c r="F2911">
        <v>6.4501566141091496E-2</v>
      </c>
      <c r="G2911">
        <v>0.65162980197158304</v>
      </c>
    </row>
    <row r="2912" spans="1:7" x14ac:dyDescent="0.25">
      <c r="A2912" t="s">
        <v>3459</v>
      </c>
      <c r="B2912">
        <v>3.1709692474992202</v>
      </c>
      <c r="C2912">
        <v>-3.1790211397443802</v>
      </c>
      <c r="D2912">
        <v>2.5163327815196501</v>
      </c>
      <c r="E2912">
        <v>-1.26335481661711</v>
      </c>
      <c r="F2912">
        <v>0.20646169440488299</v>
      </c>
      <c r="G2912">
        <v>0.83043579672171897</v>
      </c>
    </row>
    <row r="2913" spans="1:7" x14ac:dyDescent="0.25">
      <c r="A2913" t="s">
        <v>3460</v>
      </c>
      <c r="B2913">
        <v>3.17271878251535</v>
      </c>
      <c r="C2913">
        <v>-3.1812745231739399</v>
      </c>
      <c r="D2913">
        <v>2.9896588916190598</v>
      </c>
      <c r="E2913">
        <v>-1.0640928074075799</v>
      </c>
      <c r="F2913">
        <v>0.28728665886320998</v>
      </c>
      <c r="G2913">
        <v>0.89039852645018003</v>
      </c>
    </row>
    <row r="2914" spans="1:7" x14ac:dyDescent="0.25">
      <c r="A2914" t="s">
        <v>3461</v>
      </c>
      <c r="B2914">
        <v>50.863408329159697</v>
      </c>
      <c r="C2914">
        <v>-3.18153631170803</v>
      </c>
      <c r="D2914">
        <v>1.3325676138975999</v>
      </c>
      <c r="E2914">
        <v>-2.3875233635630799</v>
      </c>
      <c r="F2914">
        <v>1.6962324570788001E-2</v>
      </c>
      <c r="G2914">
        <v>0.434237781066308</v>
      </c>
    </row>
    <row r="2915" spans="1:7" x14ac:dyDescent="0.25">
      <c r="A2915" t="s">
        <v>1545</v>
      </c>
      <c r="B2915">
        <v>3.1802672381291299</v>
      </c>
      <c r="C2915">
        <v>-3.18285915517701</v>
      </c>
      <c r="D2915">
        <v>3.4851465695190398</v>
      </c>
      <c r="E2915">
        <v>-0.91326407417529498</v>
      </c>
      <c r="F2915">
        <v>0.361103672182644</v>
      </c>
      <c r="G2915">
        <v>0.90952307232294705</v>
      </c>
    </row>
    <row r="2916" spans="1:7" x14ac:dyDescent="0.25">
      <c r="A2916" t="s">
        <v>881</v>
      </c>
      <c r="B2916">
        <v>18.0067715225935</v>
      </c>
      <c r="C2916">
        <v>-3.18305903445511</v>
      </c>
      <c r="D2916">
        <v>1.7964007381901099</v>
      </c>
      <c r="E2916">
        <v>-1.7719092220269701</v>
      </c>
      <c r="F2916">
        <v>7.6409627340076697E-2</v>
      </c>
      <c r="G2916">
        <v>0.66715786347878403</v>
      </c>
    </row>
    <row r="2917" spans="1:7" x14ac:dyDescent="0.25">
      <c r="A2917" t="s">
        <v>1360</v>
      </c>
      <c r="B2917">
        <v>20.691523797934298</v>
      </c>
      <c r="C2917">
        <v>-3.18555721347128</v>
      </c>
      <c r="D2917">
        <v>1.9561936709182901</v>
      </c>
      <c r="E2917">
        <v>-1.6284467437091299</v>
      </c>
      <c r="F2917">
        <v>0.103430192961637</v>
      </c>
      <c r="G2917">
        <v>0.69777434161540197</v>
      </c>
    </row>
    <row r="2918" spans="1:7" x14ac:dyDescent="0.25">
      <c r="A2918" t="s">
        <v>1279</v>
      </c>
      <c r="B2918">
        <v>3.1762371956475999</v>
      </c>
      <c r="C2918">
        <v>-3.1863840272420099</v>
      </c>
      <c r="D2918">
        <v>3.3842135380009499</v>
      </c>
      <c r="E2918">
        <v>-0.94154343142430996</v>
      </c>
      <c r="F2918">
        <v>0.34642644330637201</v>
      </c>
      <c r="G2918">
        <v>0.90931621574405397</v>
      </c>
    </row>
    <row r="2919" spans="1:7" x14ac:dyDescent="0.25">
      <c r="A2919" t="s">
        <v>1198</v>
      </c>
      <c r="B2919">
        <v>3.1786948401171702</v>
      </c>
      <c r="C2919">
        <v>-3.1865120510278899</v>
      </c>
      <c r="D2919">
        <v>2.84609411064379</v>
      </c>
      <c r="E2919">
        <v>-1.1196088137461799</v>
      </c>
      <c r="F2919">
        <v>0.26288049804710201</v>
      </c>
      <c r="G2919">
        <v>0.86822070446255895</v>
      </c>
    </row>
    <row r="2920" spans="1:7" x14ac:dyDescent="0.25">
      <c r="A2920" t="s">
        <v>1170</v>
      </c>
      <c r="B2920">
        <v>3.1885396010844</v>
      </c>
      <c r="C2920">
        <v>-3.1881056705819302</v>
      </c>
      <c r="D2920">
        <v>2.9482260101322599</v>
      </c>
      <c r="E2920">
        <v>-1.0813640676207501</v>
      </c>
      <c r="F2920">
        <v>0.27953519871945498</v>
      </c>
      <c r="G2920">
        <v>0.88362545190977604</v>
      </c>
    </row>
    <row r="2921" spans="1:7" x14ac:dyDescent="0.25">
      <c r="A2921" t="s">
        <v>1458</v>
      </c>
      <c r="B2921">
        <v>3.1890626088899801</v>
      </c>
      <c r="C2921">
        <v>-3.18906969159955</v>
      </c>
      <c r="D2921">
        <v>3.0281951134063099</v>
      </c>
      <c r="E2921">
        <v>-1.05312556561531</v>
      </c>
      <c r="F2921">
        <v>0.292283447122618</v>
      </c>
      <c r="G2921">
        <v>0.89047312648408505</v>
      </c>
    </row>
    <row r="2922" spans="1:7" x14ac:dyDescent="0.25">
      <c r="A2922" t="s">
        <v>719</v>
      </c>
      <c r="B2922">
        <v>28.806075203603399</v>
      </c>
      <c r="C2922">
        <v>-3.1930131700104001</v>
      </c>
      <c r="D2922">
        <v>1.7545616998334701</v>
      </c>
      <c r="E2922">
        <v>-1.8198352160049101</v>
      </c>
      <c r="F2922">
        <v>6.8784103040709393E-2</v>
      </c>
      <c r="G2922">
        <v>0.66271629815869104</v>
      </c>
    </row>
    <row r="2923" spans="1:7" x14ac:dyDescent="0.25">
      <c r="A2923" t="s">
        <v>41</v>
      </c>
      <c r="B2923">
        <v>157.83120813834799</v>
      </c>
      <c r="C2923">
        <v>-3.1943336359090702</v>
      </c>
      <c r="D2923">
        <v>1.3335138852778201</v>
      </c>
      <c r="E2923">
        <v>-2.3954258528350998</v>
      </c>
      <c r="F2923">
        <v>1.6601071546005701E-2</v>
      </c>
      <c r="G2923">
        <v>0.434237781066308</v>
      </c>
    </row>
    <row r="2924" spans="1:7" x14ac:dyDescent="0.25">
      <c r="A2924" t="s">
        <v>1454</v>
      </c>
      <c r="B2924">
        <v>3.2161818824658202</v>
      </c>
      <c r="C2924">
        <v>-3.1970852743067502</v>
      </c>
      <c r="D2924">
        <v>2.7052751213172699</v>
      </c>
      <c r="E2924">
        <v>-1.1817967234142199</v>
      </c>
      <c r="F2924">
        <v>0.237286368241583</v>
      </c>
      <c r="G2924">
        <v>0.84741264551845996</v>
      </c>
    </row>
    <row r="2925" spans="1:7" x14ac:dyDescent="0.25">
      <c r="A2925" t="s">
        <v>435</v>
      </c>
      <c r="B2925">
        <v>30.989353925334299</v>
      </c>
      <c r="C2925">
        <v>-3.19754270685746</v>
      </c>
      <c r="D2925">
        <v>1.7708434851642301</v>
      </c>
      <c r="E2925">
        <v>-1.80566082414726</v>
      </c>
      <c r="F2925">
        <v>7.0971335524400603E-2</v>
      </c>
      <c r="G2925">
        <v>0.66465752734585604</v>
      </c>
    </row>
    <row r="2926" spans="1:7" x14ac:dyDescent="0.25">
      <c r="A2926" t="s">
        <v>1306</v>
      </c>
      <c r="B2926">
        <v>18.1764667901503</v>
      </c>
      <c r="C2926">
        <v>-3.2006246957154398</v>
      </c>
      <c r="D2926">
        <v>1.86063985811704</v>
      </c>
      <c r="E2926">
        <v>-1.7201742087555101</v>
      </c>
      <c r="F2926">
        <v>8.5400779711609406E-2</v>
      </c>
      <c r="G2926">
        <v>0.68281261674280702</v>
      </c>
    </row>
    <row r="2927" spans="1:7" x14ac:dyDescent="0.25">
      <c r="A2927" t="s">
        <v>3462</v>
      </c>
      <c r="B2927">
        <v>99.977512808084199</v>
      </c>
      <c r="C2927">
        <v>-3.2034069183814999</v>
      </c>
      <c r="D2927">
        <v>1.5747403286830699</v>
      </c>
      <c r="E2927">
        <v>-2.0342445418035702</v>
      </c>
      <c r="F2927">
        <v>4.1926945666376503E-2</v>
      </c>
      <c r="G2927">
        <v>0.595239313916468</v>
      </c>
    </row>
    <row r="2928" spans="1:7" x14ac:dyDescent="0.25">
      <c r="A2928" t="s">
        <v>841</v>
      </c>
      <c r="B2928">
        <v>6.60136515874908</v>
      </c>
      <c r="C2928">
        <v>-3.2036045306447498</v>
      </c>
      <c r="D2928">
        <v>1.8394939678669699</v>
      </c>
      <c r="E2928">
        <v>-1.7415683805473801</v>
      </c>
      <c r="F2928">
        <v>8.1583998204556099E-2</v>
      </c>
      <c r="G2928">
        <v>0.67166359298681599</v>
      </c>
    </row>
    <row r="2929" spans="1:7" x14ac:dyDescent="0.25">
      <c r="A2929" t="s">
        <v>136</v>
      </c>
      <c r="B2929">
        <v>37.756106216773603</v>
      </c>
      <c r="C2929">
        <v>-3.20589479072635</v>
      </c>
      <c r="D2929">
        <v>1.2213184693850501</v>
      </c>
      <c r="E2929">
        <v>-2.62494580331742</v>
      </c>
      <c r="F2929">
        <v>8.6662760409992098E-3</v>
      </c>
      <c r="G2929">
        <v>0.39095434065330098</v>
      </c>
    </row>
    <row r="2930" spans="1:7" x14ac:dyDescent="0.25">
      <c r="A2930" t="s">
        <v>1083</v>
      </c>
      <c r="B2930">
        <v>6.6868308314679901</v>
      </c>
      <c r="C2930">
        <v>-3.2087965440626101</v>
      </c>
      <c r="D2930">
        <v>2.2679940657281401</v>
      </c>
      <c r="E2930">
        <v>-1.4148169929326599</v>
      </c>
      <c r="F2930">
        <v>0.15712216046383101</v>
      </c>
      <c r="G2930">
        <v>0.782995931119432</v>
      </c>
    </row>
    <row r="2931" spans="1:7" x14ac:dyDescent="0.25">
      <c r="A2931" t="s">
        <v>1176</v>
      </c>
      <c r="B2931">
        <v>148.71645228963601</v>
      </c>
      <c r="C2931">
        <v>-3.20889013220616</v>
      </c>
      <c r="D2931">
        <v>1.6197102568067401</v>
      </c>
      <c r="E2931">
        <v>-1.98115071428422</v>
      </c>
      <c r="F2931">
        <v>4.7574374413032798E-2</v>
      </c>
      <c r="G2931">
        <v>0.60526831148970095</v>
      </c>
    </row>
    <row r="2932" spans="1:7" x14ac:dyDescent="0.25">
      <c r="A2932" t="s">
        <v>1257</v>
      </c>
      <c r="B2932">
        <v>101.14114070038499</v>
      </c>
      <c r="C2932">
        <v>-3.2099546318028498</v>
      </c>
      <c r="D2932">
        <v>1.81437497864981</v>
      </c>
      <c r="E2932">
        <v>-1.7691792873993299</v>
      </c>
      <c r="F2932">
        <v>7.6863959596760303E-2</v>
      </c>
      <c r="G2932">
        <v>0.66715786347878403</v>
      </c>
    </row>
    <row r="2933" spans="1:7" x14ac:dyDescent="0.25">
      <c r="A2933" t="s">
        <v>265</v>
      </c>
      <c r="B2933">
        <v>107.373609459723</v>
      </c>
      <c r="C2933">
        <v>-3.21177079135943</v>
      </c>
      <c r="D2933">
        <v>1.6549377340038101</v>
      </c>
      <c r="E2933">
        <v>-1.94072001947116</v>
      </c>
      <c r="F2933">
        <v>5.2292246764974203E-2</v>
      </c>
      <c r="G2933">
        <v>0.62029224087985102</v>
      </c>
    </row>
    <row r="2934" spans="1:7" x14ac:dyDescent="0.25">
      <c r="A2934" t="s">
        <v>1387</v>
      </c>
      <c r="B2934">
        <v>9.3135884305447707</v>
      </c>
      <c r="C2934">
        <v>-3.2131582539375101</v>
      </c>
      <c r="D2934">
        <v>2.3382641991203301</v>
      </c>
      <c r="E2934">
        <v>-1.3741639012162601</v>
      </c>
      <c r="F2934">
        <v>0.16939080486199001</v>
      </c>
      <c r="G2934">
        <v>0.78809582175308501</v>
      </c>
    </row>
    <row r="2935" spans="1:7" x14ac:dyDescent="0.25">
      <c r="A2935" t="s">
        <v>3463</v>
      </c>
      <c r="B2935">
        <v>74.101368456639904</v>
      </c>
      <c r="C2935">
        <v>-3.2144047738962298</v>
      </c>
      <c r="D2935">
        <v>1.63126424592862</v>
      </c>
      <c r="E2935">
        <v>-1.9704991278506101</v>
      </c>
      <c r="F2935">
        <v>4.8781194843358897E-2</v>
      </c>
      <c r="G2935">
        <v>0.60712151424696503</v>
      </c>
    </row>
    <row r="2936" spans="1:7" x14ac:dyDescent="0.25">
      <c r="A2936" t="s">
        <v>250</v>
      </c>
      <c r="B2936">
        <v>77.609293631195996</v>
      </c>
      <c r="C2936">
        <v>-3.2146478644065102</v>
      </c>
      <c r="D2936">
        <v>1.4128009619242601</v>
      </c>
      <c r="E2936">
        <v>-2.2753720807410098</v>
      </c>
      <c r="F2936">
        <v>2.2883618743915399E-2</v>
      </c>
      <c r="G2936">
        <v>0.50094887835319502</v>
      </c>
    </row>
    <row r="2937" spans="1:7" x14ac:dyDescent="0.25">
      <c r="A2937" t="s">
        <v>1245</v>
      </c>
      <c r="B2937">
        <v>3.2393837295752199</v>
      </c>
      <c r="C2937">
        <v>-3.2168594989809498</v>
      </c>
      <c r="D2937">
        <v>2.83649660413906</v>
      </c>
      <c r="E2937">
        <v>-1.1340960162923699</v>
      </c>
      <c r="F2937">
        <v>0.25675427449111099</v>
      </c>
      <c r="G2937">
        <v>0.86366054562271299</v>
      </c>
    </row>
    <row r="2938" spans="1:7" x14ac:dyDescent="0.25">
      <c r="A2938" t="s">
        <v>530</v>
      </c>
      <c r="B2938">
        <v>59.5888274583372</v>
      </c>
      <c r="C2938">
        <v>-3.2187665533567502</v>
      </c>
      <c r="D2938">
        <v>1.6455563390276</v>
      </c>
      <c r="E2938">
        <v>-1.95603546169607</v>
      </c>
      <c r="F2938">
        <v>5.04609768290116E-2</v>
      </c>
      <c r="G2938">
        <v>0.61046399787879402</v>
      </c>
    </row>
    <row r="2939" spans="1:7" x14ac:dyDescent="0.25">
      <c r="A2939" t="s">
        <v>1234</v>
      </c>
      <c r="B2939">
        <v>3.2499568504738701</v>
      </c>
      <c r="C2939">
        <v>-3.22198779302422</v>
      </c>
      <c r="D2939">
        <v>2.9430755756005902</v>
      </c>
      <c r="E2939">
        <v>-1.09476896201237</v>
      </c>
      <c r="F2939">
        <v>0.27361786745607802</v>
      </c>
      <c r="G2939">
        <v>0.87838211626598794</v>
      </c>
    </row>
    <row r="2940" spans="1:7" x14ac:dyDescent="0.25">
      <c r="A2940" t="s">
        <v>3464</v>
      </c>
      <c r="B2940">
        <v>6.7161665460458</v>
      </c>
      <c r="C2940">
        <v>-3.226341623023</v>
      </c>
      <c r="D2940">
        <v>1.8816812149444</v>
      </c>
      <c r="E2940">
        <v>-1.71460585214926</v>
      </c>
      <c r="F2940">
        <v>8.6417515079040705E-2</v>
      </c>
      <c r="G2940">
        <v>0.68472136281831797</v>
      </c>
    </row>
    <row r="2941" spans="1:7" x14ac:dyDescent="0.25">
      <c r="A2941" t="s">
        <v>1213</v>
      </c>
      <c r="B2941">
        <v>3.2754353096114799</v>
      </c>
      <c r="C2941">
        <v>-3.2265221389922898</v>
      </c>
      <c r="D2941">
        <v>2.5392086824381601</v>
      </c>
      <c r="E2941">
        <v>-1.2706801773748599</v>
      </c>
      <c r="F2941">
        <v>0.20384245038045301</v>
      </c>
      <c r="G2941">
        <v>0.82765639216364395</v>
      </c>
    </row>
    <row r="2942" spans="1:7" x14ac:dyDescent="0.25">
      <c r="A2942" t="s">
        <v>227</v>
      </c>
      <c r="B2942">
        <v>238.077307447886</v>
      </c>
      <c r="C2942">
        <v>-3.2270812711015</v>
      </c>
      <c r="D2942">
        <v>1.1068982610631799</v>
      </c>
      <c r="E2942">
        <v>-2.91542717575676</v>
      </c>
      <c r="F2942">
        <v>3.55201992784141E-3</v>
      </c>
      <c r="G2942">
        <v>0.29308718276394002</v>
      </c>
    </row>
    <row r="2943" spans="1:7" x14ac:dyDescent="0.25">
      <c r="A2943" t="s">
        <v>1222</v>
      </c>
      <c r="B2943">
        <v>3.2660825238856601</v>
      </c>
      <c r="C2943">
        <v>-3.2281964911394101</v>
      </c>
      <c r="D2943">
        <v>2.9063427226218899</v>
      </c>
      <c r="E2943">
        <v>-1.11074184954594</v>
      </c>
      <c r="F2943">
        <v>0.26667948301842398</v>
      </c>
      <c r="G2943">
        <v>0.87089395819591098</v>
      </c>
    </row>
    <row r="2944" spans="1:7" x14ac:dyDescent="0.25">
      <c r="A2944" t="s">
        <v>377</v>
      </c>
      <c r="B2944">
        <v>91.814656413967299</v>
      </c>
      <c r="C2944">
        <v>-3.2291109011199302</v>
      </c>
      <c r="D2944">
        <v>1.22033859642336</v>
      </c>
      <c r="E2944">
        <v>-2.6460778267474199</v>
      </c>
      <c r="F2944">
        <v>8.1431079134120701E-3</v>
      </c>
      <c r="G2944">
        <v>0.37977567051246403</v>
      </c>
    </row>
    <row r="2945" spans="1:7" x14ac:dyDescent="0.25">
      <c r="A2945" t="s">
        <v>3465</v>
      </c>
      <c r="B2945">
        <v>22.347223714881501</v>
      </c>
      <c r="C2945">
        <v>-3.2291623577495199</v>
      </c>
      <c r="D2945">
        <v>1.4553698063987299</v>
      </c>
      <c r="E2945">
        <v>-2.2187916387656799</v>
      </c>
      <c r="F2945">
        <v>2.6500903117055202E-2</v>
      </c>
      <c r="G2945">
        <v>0.52340468617019498</v>
      </c>
    </row>
    <row r="2946" spans="1:7" x14ac:dyDescent="0.25">
      <c r="A2946" t="s">
        <v>3466</v>
      </c>
      <c r="B2946">
        <v>170.27162025950199</v>
      </c>
      <c r="C2946">
        <v>-3.2309594420919598</v>
      </c>
      <c r="D2946">
        <v>1.6311998184331999</v>
      </c>
      <c r="E2946">
        <v>-1.9807257244519301</v>
      </c>
      <c r="F2946">
        <v>4.7622040291199402E-2</v>
      </c>
      <c r="G2946">
        <v>0.60526831148970095</v>
      </c>
    </row>
    <row r="2947" spans="1:7" x14ac:dyDescent="0.25">
      <c r="A2947" t="s">
        <v>1261</v>
      </c>
      <c r="B2947">
        <v>6.5892015354775904</v>
      </c>
      <c r="C2947">
        <v>-3.2332746541100001</v>
      </c>
      <c r="D2947">
        <v>1.95931511785688</v>
      </c>
      <c r="E2947">
        <v>-1.6502065566903701</v>
      </c>
      <c r="F2947">
        <v>9.8900696257342297E-2</v>
      </c>
      <c r="G2947">
        <v>0.68491118479019297</v>
      </c>
    </row>
    <row r="2948" spans="1:7" x14ac:dyDescent="0.25">
      <c r="A2948" t="s">
        <v>1200</v>
      </c>
      <c r="B2948">
        <v>3.2885383696474002</v>
      </c>
      <c r="C2948">
        <v>-3.2340389925684798</v>
      </c>
      <c r="D2948">
        <v>3.3960538374789699</v>
      </c>
      <c r="E2948">
        <v>-0.95229320480067603</v>
      </c>
      <c r="F2948">
        <v>0.34094830306011498</v>
      </c>
      <c r="G2948">
        <v>0.906254107307915</v>
      </c>
    </row>
    <row r="2949" spans="1:7" x14ac:dyDescent="0.25">
      <c r="A2949" t="s">
        <v>1112</v>
      </c>
      <c r="B2949">
        <v>3.2796907637317601</v>
      </c>
      <c r="C2949">
        <v>-3.2353440545627201</v>
      </c>
      <c r="D2949">
        <v>3.3604870355867398</v>
      </c>
      <c r="E2949">
        <v>-0.96276046308205299</v>
      </c>
      <c r="F2949">
        <v>0.335667746109237</v>
      </c>
      <c r="G2949">
        <v>0.90317040317610897</v>
      </c>
    </row>
    <row r="2950" spans="1:7" x14ac:dyDescent="0.25">
      <c r="A2950" t="s">
        <v>64</v>
      </c>
      <c r="B2950">
        <v>109.517056711167</v>
      </c>
      <c r="C2950">
        <v>-3.23640378306906</v>
      </c>
      <c r="D2950">
        <v>1.12230741160303</v>
      </c>
      <c r="E2950">
        <v>-2.8837052572310902</v>
      </c>
      <c r="F2950">
        <v>3.9302642077539904E-3</v>
      </c>
      <c r="G2950">
        <v>0.30710140195291202</v>
      </c>
    </row>
    <row r="2951" spans="1:7" x14ac:dyDescent="0.25">
      <c r="A2951" t="s">
        <v>708</v>
      </c>
      <c r="B2951">
        <v>108.604030074828</v>
      </c>
      <c r="C2951">
        <v>-3.2364825196758402</v>
      </c>
      <c r="D2951">
        <v>1.47471604288988</v>
      </c>
      <c r="E2951">
        <v>-2.1946479359738902</v>
      </c>
      <c r="F2951">
        <v>2.8188862123868001E-2</v>
      </c>
      <c r="G2951">
        <v>0.53290863054187099</v>
      </c>
    </row>
    <row r="2952" spans="1:7" x14ac:dyDescent="0.25">
      <c r="A2952" t="s">
        <v>1238</v>
      </c>
      <c r="B2952">
        <v>17.6972797610733</v>
      </c>
      <c r="C2952">
        <v>-3.2379389146305702</v>
      </c>
      <c r="D2952">
        <v>2.0753884628368602</v>
      </c>
      <c r="E2952">
        <v>-1.5601604097791999</v>
      </c>
      <c r="F2952">
        <v>0.118721978761062</v>
      </c>
      <c r="G2952">
        <v>0.72357448419147097</v>
      </c>
    </row>
    <row r="2953" spans="1:7" x14ac:dyDescent="0.25">
      <c r="A2953" t="s">
        <v>1079</v>
      </c>
      <c r="B2953">
        <v>3.3003124116966398</v>
      </c>
      <c r="C2953">
        <v>-3.23923503467736</v>
      </c>
      <c r="D2953">
        <v>3.39750092140667</v>
      </c>
      <c r="E2953">
        <v>-0.95341697018178095</v>
      </c>
      <c r="F2953">
        <v>0.34037884649778899</v>
      </c>
      <c r="G2953">
        <v>0.90550615308818105</v>
      </c>
    </row>
    <row r="2954" spans="1:7" x14ac:dyDescent="0.25">
      <c r="A2954" t="s">
        <v>578</v>
      </c>
      <c r="B2954">
        <v>83.321596215166906</v>
      </c>
      <c r="C2954">
        <v>-3.2399074099243501</v>
      </c>
      <c r="D2954">
        <v>1.5559053850370299</v>
      </c>
      <c r="E2954">
        <v>-2.0823293248305399</v>
      </c>
      <c r="F2954">
        <v>3.7312399108415203E-2</v>
      </c>
      <c r="G2954">
        <v>0.58192875766177699</v>
      </c>
    </row>
    <row r="2955" spans="1:7" x14ac:dyDescent="0.25">
      <c r="A2955" t="s">
        <v>1305</v>
      </c>
      <c r="B2955">
        <v>3.29214951889037</v>
      </c>
      <c r="C2955">
        <v>-3.2399566017331298</v>
      </c>
      <c r="D2955">
        <v>2.3509961198515299</v>
      </c>
      <c r="E2955">
        <v>-1.3781207779865401</v>
      </c>
      <c r="F2955">
        <v>0.16816600141374899</v>
      </c>
      <c r="G2955">
        <v>0.78721476044659</v>
      </c>
    </row>
    <row r="2956" spans="1:7" x14ac:dyDescent="0.25">
      <c r="A2956" t="s">
        <v>3467</v>
      </c>
      <c r="B2956">
        <v>6.8615083648136403</v>
      </c>
      <c r="C2956">
        <v>-3.24554370713166</v>
      </c>
      <c r="D2956">
        <v>2.4088115251342002</v>
      </c>
      <c r="E2956">
        <v>-1.34736307646603</v>
      </c>
      <c r="F2956">
        <v>0.17786332634597299</v>
      </c>
      <c r="G2956">
        <v>0.80225951096041004</v>
      </c>
    </row>
    <row r="2957" spans="1:7" x14ac:dyDescent="0.25">
      <c r="A2957" t="s">
        <v>1295</v>
      </c>
      <c r="B2957">
        <v>6.8731312752645204</v>
      </c>
      <c r="C2957">
        <v>-3.2464040383011201</v>
      </c>
      <c r="D2957">
        <v>2.3477190829479699</v>
      </c>
      <c r="E2957">
        <v>-1.38279066770829</v>
      </c>
      <c r="F2957">
        <v>0.16672906130804199</v>
      </c>
      <c r="G2957">
        <v>0.78721476044659</v>
      </c>
    </row>
    <row r="2958" spans="1:7" x14ac:dyDescent="0.25">
      <c r="A2958" t="s">
        <v>1273</v>
      </c>
      <c r="B2958">
        <v>3.3337331056963699</v>
      </c>
      <c r="C2958">
        <v>-3.24796819667008</v>
      </c>
      <c r="D2958">
        <v>2.5587744726975199</v>
      </c>
      <c r="E2958">
        <v>-1.2693452398116201</v>
      </c>
      <c r="F2958">
        <v>0.20431795773721501</v>
      </c>
      <c r="G2958">
        <v>0.82765639216364395</v>
      </c>
    </row>
    <row r="2959" spans="1:7" x14ac:dyDescent="0.25">
      <c r="A2959" t="s">
        <v>1362</v>
      </c>
      <c r="B2959">
        <v>3.3259684071842601</v>
      </c>
      <c r="C2959">
        <v>-3.2484372327959199</v>
      </c>
      <c r="D2959">
        <v>2.9173083704924698</v>
      </c>
      <c r="E2959">
        <v>-1.1135049231177301</v>
      </c>
      <c r="F2959">
        <v>0.265491635118275</v>
      </c>
      <c r="G2959">
        <v>0.87089395819591098</v>
      </c>
    </row>
    <row r="2960" spans="1:7" x14ac:dyDescent="0.25">
      <c r="A2960" t="s">
        <v>3468</v>
      </c>
      <c r="B2960">
        <v>3.3304284638592798</v>
      </c>
      <c r="C2960">
        <v>-3.25115270388963</v>
      </c>
      <c r="D2960">
        <v>2.5715944042521599</v>
      </c>
      <c r="E2960">
        <v>-1.26425563009229</v>
      </c>
      <c r="F2960">
        <v>0.20613828951648699</v>
      </c>
      <c r="G2960">
        <v>0.83043579672171897</v>
      </c>
    </row>
    <row r="2961" spans="1:7" x14ac:dyDescent="0.25">
      <c r="A2961" t="s">
        <v>1352</v>
      </c>
      <c r="B2961">
        <v>24.822163058752299</v>
      </c>
      <c r="C2961">
        <v>-3.2513240853291498</v>
      </c>
      <c r="D2961">
        <v>1.96197065654216</v>
      </c>
      <c r="E2961">
        <v>-1.6571726363427901</v>
      </c>
      <c r="F2961">
        <v>9.7484577131322095E-2</v>
      </c>
      <c r="G2961">
        <v>0.68472136281831797</v>
      </c>
    </row>
    <row r="2962" spans="1:7" x14ac:dyDescent="0.25">
      <c r="A2962" t="s">
        <v>3469</v>
      </c>
      <c r="B2962">
        <v>3.3292233520060499</v>
      </c>
      <c r="C2962">
        <v>-3.2514441481651799</v>
      </c>
      <c r="D2962">
        <v>3.3689552399616298</v>
      </c>
      <c r="E2962">
        <v>-0.96511942622372704</v>
      </c>
      <c r="F2962">
        <v>0.334484997927471</v>
      </c>
      <c r="G2962">
        <v>0.90317040317610897</v>
      </c>
    </row>
    <row r="2963" spans="1:7" x14ac:dyDescent="0.25">
      <c r="A2963" t="s">
        <v>3470</v>
      </c>
      <c r="B2963">
        <v>6.7446821284035003</v>
      </c>
      <c r="C2963">
        <v>-3.2577024024432499</v>
      </c>
      <c r="D2963">
        <v>2.4711884361779202</v>
      </c>
      <c r="E2963">
        <v>-1.3182735702186299</v>
      </c>
      <c r="F2963">
        <v>0.187412085147171</v>
      </c>
      <c r="G2963">
        <v>0.80892130905691495</v>
      </c>
    </row>
    <row r="2964" spans="1:7" x14ac:dyDescent="0.25">
      <c r="A2964" t="s">
        <v>3471</v>
      </c>
      <c r="B2964">
        <v>10.9825845852345</v>
      </c>
      <c r="C2964">
        <v>-3.2587830319898901</v>
      </c>
      <c r="D2964">
        <v>1.8333671908795</v>
      </c>
      <c r="E2964">
        <v>-1.77748519129253</v>
      </c>
      <c r="F2964">
        <v>7.5488445195578693E-2</v>
      </c>
      <c r="G2964">
        <v>0.665628762060132</v>
      </c>
    </row>
    <row r="2965" spans="1:7" x14ac:dyDescent="0.25">
      <c r="A2965" t="s">
        <v>3472</v>
      </c>
      <c r="B2965">
        <v>3.3510786771710799</v>
      </c>
      <c r="C2965">
        <v>-3.26126841962793</v>
      </c>
      <c r="D2965">
        <v>2.92293881291589</v>
      </c>
      <c r="E2965">
        <v>-1.11574980810992</v>
      </c>
      <c r="F2965">
        <v>0.264529243758717</v>
      </c>
      <c r="G2965">
        <v>0.87068292169683903</v>
      </c>
    </row>
    <row r="2966" spans="1:7" x14ac:dyDescent="0.25">
      <c r="A2966" t="s">
        <v>3473</v>
      </c>
      <c r="B2966">
        <v>3.3597924644809898</v>
      </c>
      <c r="C2966">
        <v>-3.26209495072349</v>
      </c>
      <c r="D2966">
        <v>2.3289047027995302</v>
      </c>
      <c r="E2966">
        <v>-1.4006991985555199</v>
      </c>
      <c r="F2966">
        <v>0.16130404247374999</v>
      </c>
      <c r="G2966">
        <v>0.782995931119432</v>
      </c>
    </row>
    <row r="2967" spans="1:7" x14ac:dyDescent="0.25">
      <c r="A2967" t="s">
        <v>366</v>
      </c>
      <c r="B2967">
        <v>31.3804571149556</v>
      </c>
      <c r="C2967">
        <v>-3.2650771758649699</v>
      </c>
      <c r="D2967">
        <v>1.5496691706425201</v>
      </c>
      <c r="E2967">
        <v>-2.1069511078362702</v>
      </c>
      <c r="F2967">
        <v>3.5121817831779298E-2</v>
      </c>
      <c r="G2967">
        <v>0.57075497458295299</v>
      </c>
    </row>
    <row r="2968" spans="1:7" x14ac:dyDescent="0.25">
      <c r="A2968" t="s">
        <v>1356</v>
      </c>
      <c r="B2968">
        <v>3.3577792701893499</v>
      </c>
      <c r="C2968">
        <v>-3.2666613020397701</v>
      </c>
      <c r="D2968">
        <v>2.9424412829201301</v>
      </c>
      <c r="E2968">
        <v>-1.11018742192126</v>
      </c>
      <c r="F2968">
        <v>0.26691827172104399</v>
      </c>
      <c r="G2968">
        <v>0.87089395819591098</v>
      </c>
    </row>
    <row r="2969" spans="1:7" x14ac:dyDescent="0.25">
      <c r="A2969" t="s">
        <v>1339</v>
      </c>
      <c r="B2969">
        <v>36.8888999416003</v>
      </c>
      <c r="C2969">
        <v>-3.26892794216911</v>
      </c>
      <c r="D2969">
        <v>2.0187417322691901</v>
      </c>
      <c r="E2969">
        <v>-1.6192898229208501</v>
      </c>
      <c r="F2969">
        <v>0.10538491935081699</v>
      </c>
      <c r="G2969">
        <v>0.70122561075454504</v>
      </c>
    </row>
    <row r="2970" spans="1:7" x14ac:dyDescent="0.25">
      <c r="A2970" t="s">
        <v>381</v>
      </c>
      <c r="B2970">
        <v>227.22384384616601</v>
      </c>
      <c r="C2970">
        <v>-3.2747986665052</v>
      </c>
      <c r="D2970">
        <v>1.31043666460568</v>
      </c>
      <c r="E2970">
        <v>-2.4990133098043299</v>
      </c>
      <c r="F2970">
        <v>1.2453963347539799E-2</v>
      </c>
      <c r="G2970">
        <v>0.41034321555341202</v>
      </c>
    </row>
    <row r="2971" spans="1:7" x14ac:dyDescent="0.25">
      <c r="A2971" t="s">
        <v>298</v>
      </c>
      <c r="B2971">
        <v>229.84012419368801</v>
      </c>
      <c r="C2971">
        <v>-3.2759669948798402</v>
      </c>
      <c r="D2971">
        <v>1.5215641166556499</v>
      </c>
      <c r="E2971">
        <v>-2.1530259283981499</v>
      </c>
      <c r="F2971">
        <v>3.1316640851029399E-2</v>
      </c>
      <c r="G2971">
        <v>0.55169863280262399</v>
      </c>
    </row>
    <row r="2972" spans="1:7" x14ac:dyDescent="0.25">
      <c r="A2972" t="s">
        <v>3474</v>
      </c>
      <c r="B2972">
        <v>3.3878697872142598</v>
      </c>
      <c r="C2972">
        <v>-3.2806996232608001</v>
      </c>
      <c r="D2972">
        <v>3.34921251365137</v>
      </c>
      <c r="E2972">
        <v>-0.97954358222677396</v>
      </c>
      <c r="F2972">
        <v>0.32731146551762902</v>
      </c>
      <c r="G2972">
        <v>0.90101650644630504</v>
      </c>
    </row>
    <row r="2973" spans="1:7" x14ac:dyDescent="0.25">
      <c r="A2973" t="s">
        <v>480</v>
      </c>
      <c r="B2973">
        <v>65.064251450521397</v>
      </c>
      <c r="C2973">
        <v>-3.2807252436977099</v>
      </c>
      <c r="D2973">
        <v>1.8954923631606599</v>
      </c>
      <c r="E2973">
        <v>-1.73080372543798</v>
      </c>
      <c r="F2973">
        <v>8.3486777224927602E-2</v>
      </c>
      <c r="G2973">
        <v>0.67986090228713503</v>
      </c>
    </row>
    <row r="2974" spans="1:7" x14ac:dyDescent="0.25">
      <c r="A2974" t="s">
        <v>440</v>
      </c>
      <c r="B2974">
        <v>38.562633335855502</v>
      </c>
      <c r="C2974">
        <v>-3.2819404713068501</v>
      </c>
      <c r="D2974">
        <v>1.69754288354269</v>
      </c>
      <c r="E2974">
        <v>-1.93334760678187</v>
      </c>
      <c r="F2974">
        <v>5.31933908676855E-2</v>
      </c>
      <c r="G2974">
        <v>0.62091102572000301</v>
      </c>
    </row>
    <row r="2975" spans="1:7" x14ac:dyDescent="0.25">
      <c r="A2975" t="s">
        <v>1322</v>
      </c>
      <c r="B2975">
        <v>3.40863957411241</v>
      </c>
      <c r="C2975">
        <v>-3.2832961047726101</v>
      </c>
      <c r="D2975">
        <v>2.2999193842374299</v>
      </c>
      <c r="E2975">
        <v>-1.42757008235801</v>
      </c>
      <c r="F2975">
        <v>0.15341563993945001</v>
      </c>
      <c r="G2975">
        <v>0.77756516190290803</v>
      </c>
    </row>
    <row r="2976" spans="1:7" x14ac:dyDescent="0.25">
      <c r="A2976" t="s">
        <v>1217</v>
      </c>
      <c r="B2976">
        <v>7.03774035948957</v>
      </c>
      <c r="C2976">
        <v>-3.2905737146320599</v>
      </c>
      <c r="D2976">
        <v>2.00897668160987</v>
      </c>
      <c r="E2976">
        <v>-1.6379352457168399</v>
      </c>
      <c r="F2976">
        <v>0.101435202558376</v>
      </c>
      <c r="G2976">
        <v>0.692061256639112</v>
      </c>
    </row>
    <row r="2977" spans="1:7" x14ac:dyDescent="0.25">
      <c r="A2977" t="s">
        <v>1427</v>
      </c>
      <c r="B2977">
        <v>62.766800360041103</v>
      </c>
      <c r="C2977">
        <v>-3.3021412569621802</v>
      </c>
      <c r="D2977">
        <v>2.26771584643615</v>
      </c>
      <c r="E2977">
        <v>-1.4561530105950899</v>
      </c>
      <c r="F2977">
        <v>0.14535032598264</v>
      </c>
      <c r="G2977">
        <v>0.76697819929599897</v>
      </c>
    </row>
    <row r="2978" spans="1:7" x14ac:dyDescent="0.25">
      <c r="A2978" t="s">
        <v>915</v>
      </c>
      <c r="B2978">
        <v>119.81819206161801</v>
      </c>
      <c r="C2978">
        <v>-3.3030856611681099</v>
      </c>
      <c r="D2978">
        <v>1.4616911888086399</v>
      </c>
      <c r="E2978">
        <v>-2.2597698381559699</v>
      </c>
      <c r="F2978">
        <v>2.3835539286311901E-2</v>
      </c>
      <c r="G2978">
        <v>0.50286652644966201</v>
      </c>
    </row>
    <row r="2979" spans="1:7" x14ac:dyDescent="0.25">
      <c r="A2979" t="s">
        <v>400</v>
      </c>
      <c r="B2979">
        <v>47.207062242788801</v>
      </c>
      <c r="C2979">
        <v>-3.3073595533140399</v>
      </c>
      <c r="D2979">
        <v>1.89725527853539</v>
      </c>
      <c r="E2979">
        <v>-1.74323381293591</v>
      </c>
      <c r="F2979">
        <v>8.1292781361969907E-2</v>
      </c>
      <c r="G2979">
        <v>0.67166359298681599</v>
      </c>
    </row>
    <row r="2980" spans="1:7" x14ac:dyDescent="0.25">
      <c r="A2980" t="s">
        <v>1186</v>
      </c>
      <c r="B2980">
        <v>3.4459158218685899</v>
      </c>
      <c r="C2980">
        <v>-3.30768159089657</v>
      </c>
      <c r="D2980">
        <v>2.8157510890555399</v>
      </c>
      <c r="E2980">
        <v>-1.17470667196156</v>
      </c>
      <c r="F2980">
        <v>0.24011208916635099</v>
      </c>
      <c r="G2980">
        <v>0.84805001948526704</v>
      </c>
    </row>
    <row r="2981" spans="1:7" x14ac:dyDescent="0.25">
      <c r="A2981" t="s">
        <v>3475</v>
      </c>
      <c r="B2981">
        <v>3.4515954973035101</v>
      </c>
      <c r="C2981">
        <v>-3.3080244422676999</v>
      </c>
      <c r="D2981">
        <v>2.9264000551141902</v>
      </c>
      <c r="E2981">
        <v>-1.1304074562487001</v>
      </c>
      <c r="F2981">
        <v>0.25830457371488502</v>
      </c>
      <c r="G2981">
        <v>0.86495745912018696</v>
      </c>
    </row>
    <row r="2982" spans="1:7" x14ac:dyDescent="0.25">
      <c r="A2982" t="s">
        <v>199</v>
      </c>
      <c r="B2982">
        <v>176.89735610152499</v>
      </c>
      <c r="C2982">
        <v>-3.30837017934721</v>
      </c>
      <c r="D2982">
        <v>1.5746961137962801</v>
      </c>
      <c r="E2982">
        <v>-2.1009578612418101</v>
      </c>
      <c r="F2982">
        <v>3.5644665463198701E-2</v>
      </c>
      <c r="G2982">
        <v>0.57075497458295299</v>
      </c>
    </row>
    <row r="2983" spans="1:7" x14ac:dyDescent="0.25">
      <c r="A2983" t="s">
        <v>1124</v>
      </c>
      <c r="B2983">
        <v>11.4171373154064</v>
      </c>
      <c r="C2983">
        <v>-3.3121688667548099</v>
      </c>
      <c r="D2983">
        <v>2.05201336398245</v>
      </c>
      <c r="E2983">
        <v>-1.61410686932697</v>
      </c>
      <c r="F2983">
        <v>0.106504247644972</v>
      </c>
      <c r="G2983">
        <v>0.70375907376081903</v>
      </c>
    </row>
    <row r="2984" spans="1:7" x14ac:dyDescent="0.25">
      <c r="A2984" t="s">
        <v>1326</v>
      </c>
      <c r="B2984">
        <v>3.4635478412362701</v>
      </c>
      <c r="C2984">
        <v>-3.31352195145426</v>
      </c>
      <c r="D2984">
        <v>2.8341415102105199</v>
      </c>
      <c r="E2984">
        <v>-1.1691448502188999</v>
      </c>
      <c r="F2984">
        <v>0.242345276449634</v>
      </c>
      <c r="G2984">
        <v>0.85107358997627003</v>
      </c>
    </row>
    <row r="2985" spans="1:7" x14ac:dyDescent="0.25">
      <c r="A2985" t="s">
        <v>153</v>
      </c>
      <c r="B2985">
        <v>45.192924268324496</v>
      </c>
      <c r="C2985">
        <v>-3.3136345728072398</v>
      </c>
      <c r="D2985">
        <v>1.1923137302979501</v>
      </c>
      <c r="E2985">
        <v>-2.7791633096258899</v>
      </c>
      <c r="F2985">
        <v>5.4499118216985798E-3</v>
      </c>
      <c r="G2985">
        <v>0.34970462285425902</v>
      </c>
    </row>
    <row r="2986" spans="1:7" x14ac:dyDescent="0.25">
      <c r="A2986" t="s">
        <v>3476</v>
      </c>
      <c r="B2986">
        <v>3.4790247194167701</v>
      </c>
      <c r="C2986">
        <v>-3.3154379493387101</v>
      </c>
      <c r="D2986">
        <v>2.8185768607010102</v>
      </c>
      <c r="E2986">
        <v>-1.17628083717189</v>
      </c>
      <c r="F2986">
        <v>0.23948267072202201</v>
      </c>
      <c r="G2986">
        <v>0.84741264551845996</v>
      </c>
    </row>
    <row r="2987" spans="1:7" x14ac:dyDescent="0.25">
      <c r="A2987" t="s">
        <v>795</v>
      </c>
      <c r="B2987">
        <v>31.217956197190802</v>
      </c>
      <c r="C2987">
        <v>-3.3204639955409001</v>
      </c>
      <c r="D2987">
        <v>1.8129845264486</v>
      </c>
      <c r="E2987">
        <v>-1.83149053237937</v>
      </c>
      <c r="F2987">
        <v>6.7027359551650803E-2</v>
      </c>
      <c r="G2987">
        <v>0.65872197832150203</v>
      </c>
    </row>
    <row r="2988" spans="1:7" x14ac:dyDescent="0.25">
      <c r="A2988" t="s">
        <v>1278</v>
      </c>
      <c r="B2988">
        <v>7.04402732945083</v>
      </c>
      <c r="C2988">
        <v>-3.3231761072814598</v>
      </c>
      <c r="D2988">
        <v>2.50357596297177</v>
      </c>
      <c r="E2988">
        <v>-1.32737178996431</v>
      </c>
      <c r="F2988">
        <v>0.18438572666947001</v>
      </c>
      <c r="G2988">
        <v>0.807283358397761</v>
      </c>
    </row>
    <row r="2989" spans="1:7" x14ac:dyDescent="0.25">
      <c r="A2989" t="s">
        <v>1328</v>
      </c>
      <c r="B2989">
        <v>138.56399287436901</v>
      </c>
      <c r="C2989">
        <v>-3.3258308899642</v>
      </c>
      <c r="D2989">
        <v>1.86625812434648</v>
      </c>
      <c r="E2989">
        <v>-1.78208515026763</v>
      </c>
      <c r="F2989">
        <v>7.4735347022400797E-2</v>
      </c>
      <c r="G2989">
        <v>0.66465752734585604</v>
      </c>
    </row>
    <row r="2990" spans="1:7" x14ac:dyDescent="0.25">
      <c r="A2990" t="s">
        <v>540</v>
      </c>
      <c r="B2990">
        <v>15.723632067064701</v>
      </c>
      <c r="C2990">
        <v>-3.32965492636988</v>
      </c>
      <c r="D2990">
        <v>1.7585136833689501</v>
      </c>
      <c r="E2990">
        <v>-1.8934484035352801</v>
      </c>
      <c r="F2990">
        <v>5.8298263641666397E-2</v>
      </c>
      <c r="G2990">
        <v>0.633894203284602</v>
      </c>
    </row>
    <row r="2991" spans="1:7" x14ac:dyDescent="0.25">
      <c r="A2991" t="s">
        <v>3477</v>
      </c>
      <c r="B2991">
        <v>3.50664207338709</v>
      </c>
      <c r="C2991">
        <v>-3.3303159660284001</v>
      </c>
      <c r="D2991">
        <v>2.8217885263262099</v>
      </c>
      <c r="E2991">
        <v>-1.1802145819780001</v>
      </c>
      <c r="F2991">
        <v>0.23791488083207499</v>
      </c>
      <c r="G2991">
        <v>0.84741264551845996</v>
      </c>
    </row>
    <row r="2992" spans="1:7" x14ac:dyDescent="0.25">
      <c r="A2992" t="s">
        <v>1215</v>
      </c>
      <c r="B2992">
        <v>3.5060985576021699</v>
      </c>
      <c r="C2992">
        <v>-3.3304766150331</v>
      </c>
      <c r="D2992">
        <v>3.3044824212091402</v>
      </c>
      <c r="E2992">
        <v>-1.00786634350273</v>
      </c>
      <c r="F2992">
        <v>0.31351863102899302</v>
      </c>
      <c r="G2992">
        <v>0.89590465809578101</v>
      </c>
    </row>
    <row r="2993" spans="1:7" x14ac:dyDescent="0.25">
      <c r="A2993" t="s">
        <v>1178</v>
      </c>
      <c r="B2993">
        <v>11.619087874344499</v>
      </c>
      <c r="C2993">
        <v>-3.3365386294811898</v>
      </c>
      <c r="D2993">
        <v>2.0597615622715599</v>
      </c>
      <c r="E2993">
        <v>-1.6198664401726</v>
      </c>
      <c r="F2993">
        <v>0.10526097028616301</v>
      </c>
      <c r="G2993">
        <v>0.70122561075454504</v>
      </c>
    </row>
    <row r="2994" spans="1:7" x14ac:dyDescent="0.25">
      <c r="A2994" t="s">
        <v>1483</v>
      </c>
      <c r="B2994">
        <v>15.519692167673201</v>
      </c>
      <c r="C2994">
        <v>-3.3430933771926599</v>
      </c>
      <c r="D2994">
        <v>1.6968982167131099</v>
      </c>
      <c r="E2994">
        <v>-1.97012015468331</v>
      </c>
      <c r="F2994">
        <v>4.8824601552917103E-2</v>
      </c>
      <c r="G2994">
        <v>0.60712151424696503</v>
      </c>
    </row>
    <row r="2995" spans="1:7" x14ac:dyDescent="0.25">
      <c r="A2995" t="s">
        <v>410</v>
      </c>
      <c r="B2995">
        <v>24.1999188716817</v>
      </c>
      <c r="C2995">
        <v>-3.3436893596837201</v>
      </c>
      <c r="D2995">
        <v>1.62282259891926</v>
      </c>
      <c r="E2995">
        <v>-2.0604158223520499</v>
      </c>
      <c r="F2995">
        <v>3.93588055775057E-2</v>
      </c>
      <c r="G2995">
        <v>0.58982305985420203</v>
      </c>
    </row>
    <row r="2996" spans="1:7" x14ac:dyDescent="0.25">
      <c r="A2996" t="s">
        <v>415</v>
      </c>
      <c r="B2996">
        <v>81.666736725087205</v>
      </c>
      <c r="C2996">
        <v>-3.34438938257165</v>
      </c>
      <c r="D2996">
        <v>1.3599211268492499</v>
      </c>
      <c r="E2996">
        <v>-2.4592524643838298</v>
      </c>
      <c r="F2996">
        <v>1.3922667211893801E-2</v>
      </c>
      <c r="G2996">
        <v>0.428056904029674</v>
      </c>
    </row>
    <row r="2997" spans="1:7" x14ac:dyDescent="0.25">
      <c r="A2997" t="s">
        <v>1293</v>
      </c>
      <c r="B2997">
        <v>157.77408090967799</v>
      </c>
      <c r="C2997">
        <v>-3.3449997089019701</v>
      </c>
      <c r="D2997">
        <v>2.3236624708354898</v>
      </c>
      <c r="E2997">
        <v>-1.43953769141834</v>
      </c>
      <c r="F2997">
        <v>0.14999823892257</v>
      </c>
      <c r="G2997">
        <v>0.77154438447421503</v>
      </c>
    </row>
    <row r="2998" spans="1:7" x14ac:dyDescent="0.25">
      <c r="A2998" t="s">
        <v>777</v>
      </c>
      <c r="B2998">
        <v>11.6430487032471</v>
      </c>
      <c r="C2998">
        <v>-3.3497611889754002</v>
      </c>
      <c r="D2998">
        <v>1.75689322468468</v>
      </c>
      <c r="E2998">
        <v>-1.90663902729581</v>
      </c>
      <c r="F2998">
        <v>5.6567347611190498E-2</v>
      </c>
      <c r="G2998">
        <v>0.63124638600612804</v>
      </c>
    </row>
    <row r="2999" spans="1:7" x14ac:dyDescent="0.25">
      <c r="A2999" t="s">
        <v>379</v>
      </c>
      <c r="B2999">
        <v>74.095581803470594</v>
      </c>
      <c r="C2999">
        <v>-3.3512784129582598</v>
      </c>
      <c r="D2999">
        <v>1.50592292141648</v>
      </c>
      <c r="E2999">
        <v>-2.2253983688660601</v>
      </c>
      <c r="F2999">
        <v>2.60545069491913E-2</v>
      </c>
      <c r="G2999">
        <v>0.51861898987111998</v>
      </c>
    </row>
    <row r="3000" spans="1:7" x14ac:dyDescent="0.25">
      <c r="A3000" t="s">
        <v>1514</v>
      </c>
      <c r="B3000">
        <v>3.58034123619644</v>
      </c>
      <c r="C3000">
        <v>-3.35402871043605</v>
      </c>
      <c r="D3000">
        <v>3.38002369618785</v>
      </c>
      <c r="E3000">
        <v>-0.99230922973080904</v>
      </c>
      <c r="F3000">
        <v>0.32104670230157201</v>
      </c>
      <c r="G3000">
        <v>0.89811461818276295</v>
      </c>
    </row>
    <row r="3001" spans="1:7" x14ac:dyDescent="0.25">
      <c r="A3001" t="s">
        <v>1341</v>
      </c>
      <c r="B3001">
        <v>3.5811153108212999</v>
      </c>
      <c r="C3001">
        <v>-3.3545152196390902</v>
      </c>
      <c r="D3001">
        <v>2.5178752185332098</v>
      </c>
      <c r="E3001">
        <v>-1.3322801681940599</v>
      </c>
      <c r="F3001">
        <v>0.18276814143817599</v>
      </c>
      <c r="G3001">
        <v>0.80604074497721501</v>
      </c>
    </row>
    <row r="3002" spans="1:7" x14ac:dyDescent="0.25">
      <c r="A3002" t="s">
        <v>1161</v>
      </c>
      <c r="B3002">
        <v>3.5722196386518701</v>
      </c>
      <c r="C3002">
        <v>-3.3552400834861502</v>
      </c>
      <c r="D3002">
        <v>2.3612897586757402</v>
      </c>
      <c r="E3002">
        <v>-1.42093534737043</v>
      </c>
      <c r="F3002">
        <v>0.155335555797736</v>
      </c>
      <c r="G3002">
        <v>0.77947082022093706</v>
      </c>
    </row>
    <row r="3003" spans="1:7" x14ac:dyDescent="0.25">
      <c r="A3003" t="s">
        <v>98</v>
      </c>
      <c r="B3003">
        <v>100.757692874803</v>
      </c>
      <c r="C3003">
        <v>-3.36052215226661</v>
      </c>
      <c r="D3003">
        <v>1.54305413064704</v>
      </c>
      <c r="E3003">
        <v>-2.17783814937034</v>
      </c>
      <c r="F3003">
        <v>2.9418088585719301E-2</v>
      </c>
      <c r="G3003">
        <v>0.53890365693839404</v>
      </c>
    </row>
    <row r="3004" spans="1:7" x14ac:dyDescent="0.25">
      <c r="A3004" t="s">
        <v>745</v>
      </c>
      <c r="B3004">
        <v>36.285327784678401</v>
      </c>
      <c r="C3004">
        <v>-3.3627154581948502</v>
      </c>
      <c r="D3004">
        <v>1.66587524501003</v>
      </c>
      <c r="E3004">
        <v>-2.0185878073808601</v>
      </c>
      <c r="F3004">
        <v>4.3530079336132399E-2</v>
      </c>
      <c r="G3004">
        <v>0.600926749676298</v>
      </c>
    </row>
    <row r="3005" spans="1:7" x14ac:dyDescent="0.25">
      <c r="A3005" t="s">
        <v>1155</v>
      </c>
      <c r="B3005">
        <v>3.6334650734609801</v>
      </c>
      <c r="C3005">
        <v>-3.3750033621286302</v>
      </c>
      <c r="D3005">
        <v>2.8617811927741501</v>
      </c>
      <c r="E3005">
        <v>-1.1793366210702401</v>
      </c>
      <c r="F3005">
        <v>0.23826416139113801</v>
      </c>
      <c r="G3005">
        <v>0.84741264551845996</v>
      </c>
    </row>
    <row r="3006" spans="1:7" x14ac:dyDescent="0.25">
      <c r="A3006" t="s">
        <v>1370</v>
      </c>
      <c r="B3006">
        <v>7.4543380340778</v>
      </c>
      <c r="C3006">
        <v>-3.3753939100199699</v>
      </c>
      <c r="D3006">
        <v>2.16326470600228</v>
      </c>
      <c r="E3006">
        <v>-1.56032403277068</v>
      </c>
      <c r="F3006">
        <v>0.11868332686993099</v>
      </c>
      <c r="G3006">
        <v>0.72357448419147097</v>
      </c>
    </row>
    <row r="3007" spans="1:7" x14ac:dyDescent="0.25">
      <c r="A3007" t="s">
        <v>762</v>
      </c>
      <c r="B3007">
        <v>7.4152702282743403</v>
      </c>
      <c r="C3007">
        <v>-3.3759816354966801</v>
      </c>
      <c r="D3007">
        <v>1.8162829964582199</v>
      </c>
      <c r="E3007">
        <v>-1.8587310689357901</v>
      </c>
      <c r="F3007">
        <v>6.3065267309186102E-2</v>
      </c>
      <c r="G3007">
        <v>0.64799599414564801</v>
      </c>
    </row>
    <row r="3008" spans="1:7" x14ac:dyDescent="0.25">
      <c r="A3008" t="s">
        <v>1288</v>
      </c>
      <c r="B3008">
        <v>20.1454347634761</v>
      </c>
      <c r="C3008">
        <v>-3.37698367008247</v>
      </c>
      <c r="D3008">
        <v>2.2619727739963098</v>
      </c>
      <c r="E3008">
        <v>-1.4929373637491801</v>
      </c>
      <c r="F3008">
        <v>0.13545358351932299</v>
      </c>
      <c r="G3008">
        <v>0.74734680256271002</v>
      </c>
    </row>
    <row r="3009" spans="1:7" x14ac:dyDescent="0.25">
      <c r="A3009" t="s">
        <v>1253</v>
      </c>
      <c r="B3009">
        <v>3.6262220804165501</v>
      </c>
      <c r="C3009">
        <v>-3.3770336786956801</v>
      </c>
      <c r="D3009">
        <v>3.3098457800920502</v>
      </c>
      <c r="E3009">
        <v>-1.0202994045848699</v>
      </c>
      <c r="F3009">
        <v>0.30758648564046398</v>
      </c>
      <c r="G3009">
        <v>0.89270114931642996</v>
      </c>
    </row>
    <row r="3010" spans="1:7" x14ac:dyDescent="0.25">
      <c r="A3010" t="s">
        <v>1283</v>
      </c>
      <c r="B3010">
        <v>11.6988515288977</v>
      </c>
      <c r="C3010">
        <v>-3.3793900131022698</v>
      </c>
      <c r="D3010">
        <v>2.0633298410116598</v>
      </c>
      <c r="E3010">
        <v>-1.6378331500529</v>
      </c>
      <c r="F3010">
        <v>0.10145650425196499</v>
      </c>
      <c r="G3010">
        <v>0.692061256639112</v>
      </c>
    </row>
    <row r="3011" spans="1:7" x14ac:dyDescent="0.25">
      <c r="A3011" t="s">
        <v>1249</v>
      </c>
      <c r="B3011">
        <v>3.6462613685896401</v>
      </c>
      <c r="C3011">
        <v>-3.3810923876978398</v>
      </c>
      <c r="D3011">
        <v>2.7937729539843801</v>
      </c>
      <c r="E3011">
        <v>-1.21022446826821</v>
      </c>
      <c r="F3011">
        <v>0.22619277155143599</v>
      </c>
      <c r="G3011">
        <v>0.84189334078060696</v>
      </c>
    </row>
    <row r="3012" spans="1:7" x14ac:dyDescent="0.25">
      <c r="A3012" t="s">
        <v>3478</v>
      </c>
      <c r="B3012">
        <v>3.6348733986464001</v>
      </c>
      <c r="C3012">
        <v>-3.3815106201727798</v>
      </c>
      <c r="D3012">
        <v>3.3146430102909799</v>
      </c>
      <c r="E3012">
        <v>-1.02017339715746</v>
      </c>
      <c r="F3012">
        <v>0.30764623200494701</v>
      </c>
      <c r="G3012">
        <v>0.89270114931642996</v>
      </c>
    </row>
    <row r="3013" spans="1:7" x14ac:dyDescent="0.25">
      <c r="A3013" t="s">
        <v>231</v>
      </c>
      <c r="B3013">
        <v>156.81165099510201</v>
      </c>
      <c r="C3013">
        <v>-3.3838263122117498</v>
      </c>
      <c r="D3013">
        <v>1.34997128792869</v>
      </c>
      <c r="E3013">
        <v>-2.50659131973369</v>
      </c>
      <c r="F3013">
        <v>1.21901564382654E-2</v>
      </c>
      <c r="G3013">
        <v>0.40805289722675497</v>
      </c>
    </row>
    <row r="3014" spans="1:7" x14ac:dyDescent="0.25">
      <c r="A3014" t="s">
        <v>357</v>
      </c>
      <c r="B3014">
        <v>62.545898128282701</v>
      </c>
      <c r="C3014">
        <v>-3.3885981600213002</v>
      </c>
      <c r="D3014">
        <v>1.6546540890202099</v>
      </c>
      <c r="E3014">
        <v>-2.0479193702823002</v>
      </c>
      <c r="F3014">
        <v>4.0567900532752298E-2</v>
      </c>
      <c r="G3014">
        <v>0.58982305985420203</v>
      </c>
    </row>
    <row r="3015" spans="1:7" x14ac:dyDescent="0.25">
      <c r="A3015" t="s">
        <v>1225</v>
      </c>
      <c r="B3015">
        <v>15.717633167507699</v>
      </c>
      <c r="C3015">
        <v>-3.3947083588672999</v>
      </c>
      <c r="D3015">
        <v>1.9940573436812401</v>
      </c>
      <c r="E3015">
        <v>-1.70241260594859</v>
      </c>
      <c r="F3015">
        <v>8.8678048586188399E-2</v>
      </c>
      <c r="G3015">
        <v>0.68472136281831797</v>
      </c>
    </row>
    <row r="3016" spans="1:7" x14ac:dyDescent="0.25">
      <c r="A3016" t="s">
        <v>1294</v>
      </c>
      <c r="B3016">
        <v>3.6637139921166901</v>
      </c>
      <c r="C3016">
        <v>-3.3957462222430301</v>
      </c>
      <c r="D3016">
        <v>2.4293289443623398</v>
      </c>
      <c r="E3016">
        <v>-1.3978124412189701</v>
      </c>
      <c r="F3016">
        <v>0.16216939734407301</v>
      </c>
      <c r="G3016">
        <v>0.782995931119432</v>
      </c>
    </row>
    <row r="3017" spans="1:7" x14ac:dyDescent="0.25">
      <c r="A3017" t="s">
        <v>325</v>
      </c>
      <c r="B3017">
        <v>64.975105696115705</v>
      </c>
      <c r="C3017">
        <v>-3.3962228804047099</v>
      </c>
      <c r="D3017">
        <v>1.68293299820535</v>
      </c>
      <c r="E3017">
        <v>-2.0180380823398099</v>
      </c>
      <c r="F3017">
        <v>4.3587295322552899E-2</v>
      </c>
      <c r="G3017">
        <v>0.600926749676298</v>
      </c>
    </row>
    <row r="3018" spans="1:7" x14ac:dyDescent="0.25">
      <c r="A3018" t="s">
        <v>1148</v>
      </c>
      <c r="B3018">
        <v>12.0531921197434</v>
      </c>
      <c r="C3018">
        <v>-3.3962771286379998</v>
      </c>
      <c r="D3018">
        <v>2.1138617166054101</v>
      </c>
      <c r="E3018">
        <v>-1.6066694911774999</v>
      </c>
      <c r="F3018">
        <v>0.108126889606922</v>
      </c>
      <c r="G3018">
        <v>0.70435429893749402</v>
      </c>
    </row>
    <row r="3019" spans="1:7" x14ac:dyDescent="0.25">
      <c r="A3019" t="s">
        <v>515</v>
      </c>
      <c r="B3019">
        <v>28.945522905509701</v>
      </c>
      <c r="C3019">
        <v>-3.3997795562821098</v>
      </c>
      <c r="D3019">
        <v>1.76904062128566</v>
      </c>
      <c r="E3019">
        <v>-1.9218210793889501</v>
      </c>
      <c r="F3019">
        <v>5.4628274981762301E-2</v>
      </c>
      <c r="G3019">
        <v>0.62841432214069703</v>
      </c>
    </row>
    <row r="3020" spans="1:7" x14ac:dyDescent="0.25">
      <c r="A3020" t="s">
        <v>3479</v>
      </c>
      <c r="B3020">
        <v>3.6989727621547202</v>
      </c>
      <c r="C3020">
        <v>-3.4020489078554799</v>
      </c>
      <c r="D3020">
        <v>3.3298111470501701</v>
      </c>
      <c r="E3020">
        <v>-1.0216942516002101</v>
      </c>
      <c r="F3020">
        <v>0.30692563264950101</v>
      </c>
      <c r="G3020">
        <v>0.89270114931642996</v>
      </c>
    </row>
    <row r="3021" spans="1:7" x14ac:dyDescent="0.25">
      <c r="A3021" t="s">
        <v>3480</v>
      </c>
      <c r="B3021">
        <v>3.71150930940748</v>
      </c>
      <c r="C3021">
        <v>-3.4060655462269498</v>
      </c>
      <c r="D3021">
        <v>3.3530651877990398</v>
      </c>
      <c r="E3021">
        <v>-1.01580653982534</v>
      </c>
      <c r="F3021">
        <v>0.30972152115346102</v>
      </c>
      <c r="G3021">
        <v>0.89273113740431398</v>
      </c>
    </row>
    <row r="3022" spans="1:7" x14ac:dyDescent="0.25">
      <c r="A3022" t="s">
        <v>139</v>
      </c>
      <c r="B3022">
        <v>33.911617787757699</v>
      </c>
      <c r="C3022">
        <v>-3.4091486928106698</v>
      </c>
      <c r="D3022">
        <v>1.43434109004634</v>
      </c>
      <c r="E3022">
        <v>-2.3768047338729699</v>
      </c>
      <c r="F3022">
        <v>1.74633299543521E-2</v>
      </c>
      <c r="G3022">
        <v>0.43563562630314101</v>
      </c>
    </row>
    <row r="3023" spans="1:7" x14ac:dyDescent="0.25">
      <c r="A3023" t="s">
        <v>3481</v>
      </c>
      <c r="B3023">
        <v>3.7213062168876201</v>
      </c>
      <c r="C3023">
        <v>-3.41032177410082</v>
      </c>
      <c r="D3023">
        <v>2.9293962902995498</v>
      </c>
      <c r="E3023">
        <v>-1.1641722171199</v>
      </c>
      <c r="F3023">
        <v>0.244354226958265</v>
      </c>
      <c r="G3023">
        <v>0.85223833347365896</v>
      </c>
    </row>
    <row r="3024" spans="1:7" x14ac:dyDescent="0.25">
      <c r="A3024" t="s">
        <v>135</v>
      </c>
      <c r="B3024">
        <v>201.41487035198</v>
      </c>
      <c r="C3024">
        <v>-3.41033998704778</v>
      </c>
      <c r="D3024">
        <v>1.36450394588688</v>
      </c>
      <c r="E3024">
        <v>-2.4993258519535999</v>
      </c>
      <c r="F3024">
        <v>1.2442983915483499E-2</v>
      </c>
      <c r="G3024">
        <v>0.41034321555341202</v>
      </c>
    </row>
    <row r="3025" spans="1:7" x14ac:dyDescent="0.25">
      <c r="A3025" t="s">
        <v>3482</v>
      </c>
      <c r="B3025">
        <v>3.7343906124723998</v>
      </c>
      <c r="C3025">
        <v>-3.4179654721844401</v>
      </c>
      <c r="D3025">
        <v>2.79810079680199</v>
      </c>
      <c r="E3025">
        <v>-1.22153050243612</v>
      </c>
      <c r="F3025">
        <v>0.22188522392597401</v>
      </c>
      <c r="G3025">
        <v>0.83871572113600301</v>
      </c>
    </row>
    <row r="3026" spans="1:7" x14ac:dyDescent="0.25">
      <c r="A3026" t="s">
        <v>3483</v>
      </c>
      <c r="B3026">
        <v>3.7337855018272199</v>
      </c>
      <c r="C3026">
        <v>-3.4214512968451598</v>
      </c>
      <c r="D3026">
        <v>3.3025288394473198</v>
      </c>
      <c r="E3026">
        <v>-1.0360095136724801</v>
      </c>
      <c r="F3026">
        <v>0.30019770415321301</v>
      </c>
      <c r="G3026">
        <v>0.89047312648408505</v>
      </c>
    </row>
    <row r="3027" spans="1:7" x14ac:dyDescent="0.25">
      <c r="A3027" t="s">
        <v>3484</v>
      </c>
      <c r="B3027">
        <v>3.7544281280395202</v>
      </c>
      <c r="C3027">
        <v>-3.4221474477812199</v>
      </c>
      <c r="D3027">
        <v>2.3238538008019098</v>
      </c>
      <c r="E3027">
        <v>-1.4726173594054499</v>
      </c>
      <c r="F3027">
        <v>0.14085424127455701</v>
      </c>
      <c r="G3027">
        <v>0.75977223281564699</v>
      </c>
    </row>
    <row r="3028" spans="1:7" x14ac:dyDescent="0.25">
      <c r="A3028" t="s">
        <v>1210</v>
      </c>
      <c r="B3028">
        <v>3.7397504602757601</v>
      </c>
      <c r="C3028">
        <v>-3.4230222161686701</v>
      </c>
      <c r="D3028">
        <v>3.2730610828220499</v>
      </c>
      <c r="E3028">
        <v>-1.04581678421269</v>
      </c>
      <c r="F3028">
        <v>0.29564563042931602</v>
      </c>
      <c r="G3028">
        <v>0.89047312648408505</v>
      </c>
    </row>
    <row r="3029" spans="1:7" x14ac:dyDescent="0.25">
      <c r="A3029" t="s">
        <v>601</v>
      </c>
      <c r="B3029">
        <v>45.596259396676302</v>
      </c>
      <c r="C3029">
        <v>-3.4237976150944398</v>
      </c>
      <c r="D3029">
        <v>1.66395036197002</v>
      </c>
      <c r="E3029">
        <v>-2.0576320624377602</v>
      </c>
      <c r="F3029">
        <v>3.9625466440701897E-2</v>
      </c>
      <c r="G3029">
        <v>0.58982305985420203</v>
      </c>
    </row>
    <row r="3030" spans="1:7" x14ac:dyDescent="0.25">
      <c r="A3030" t="s">
        <v>101</v>
      </c>
      <c r="B3030">
        <v>71.665551873555799</v>
      </c>
      <c r="C3030">
        <v>-3.4240585267989099</v>
      </c>
      <c r="D3030">
        <v>1.2332095476751299</v>
      </c>
      <c r="E3030">
        <v>-2.7765423429083902</v>
      </c>
      <c r="F3030">
        <v>5.4940478277217299E-3</v>
      </c>
      <c r="G3030">
        <v>0.34970462285425902</v>
      </c>
    </row>
    <row r="3031" spans="1:7" x14ac:dyDescent="0.25">
      <c r="A3031" t="s">
        <v>205</v>
      </c>
      <c r="B3031">
        <v>106.966578563434</v>
      </c>
      <c r="C3031">
        <v>-3.42550675197552</v>
      </c>
      <c r="D3031">
        <v>1.4478632762241801</v>
      </c>
      <c r="E3031">
        <v>-2.3659048531907998</v>
      </c>
      <c r="F3031">
        <v>1.7986066121959798E-2</v>
      </c>
      <c r="G3031">
        <v>0.44295276107499898</v>
      </c>
    </row>
    <row r="3032" spans="1:7" x14ac:dyDescent="0.25">
      <c r="A3032" t="s">
        <v>3485</v>
      </c>
      <c r="B3032">
        <v>3.7509027573360298</v>
      </c>
      <c r="C3032">
        <v>-3.4266618871484802</v>
      </c>
      <c r="D3032">
        <v>3.3084170070660601</v>
      </c>
      <c r="E3032">
        <v>-1.0357406215207701</v>
      </c>
      <c r="F3032">
        <v>0.30032316584232699</v>
      </c>
      <c r="G3032">
        <v>0.89047312648408505</v>
      </c>
    </row>
    <row r="3033" spans="1:7" x14ac:dyDescent="0.25">
      <c r="A3033" t="s">
        <v>1188</v>
      </c>
      <c r="B3033">
        <v>16.6969065589306</v>
      </c>
      <c r="C3033">
        <v>-3.42708858623556</v>
      </c>
      <c r="D3033">
        <v>2.1346602500327698</v>
      </c>
      <c r="E3033">
        <v>-1.6054491979147201</v>
      </c>
      <c r="F3033">
        <v>0.108394984748772</v>
      </c>
      <c r="G3033">
        <v>0.70435429893749402</v>
      </c>
    </row>
    <row r="3034" spans="1:7" x14ac:dyDescent="0.25">
      <c r="A3034" t="s">
        <v>3486</v>
      </c>
      <c r="B3034">
        <v>29.089010564297499</v>
      </c>
      <c r="C3034">
        <v>-3.4289038241190202</v>
      </c>
      <c r="D3034">
        <v>2.0195018324399698</v>
      </c>
      <c r="E3034">
        <v>-1.6978958716646499</v>
      </c>
      <c r="F3034">
        <v>8.9527416587145303E-2</v>
      </c>
      <c r="G3034">
        <v>0.68472136281831797</v>
      </c>
    </row>
    <row r="3035" spans="1:7" x14ac:dyDescent="0.25">
      <c r="A3035" t="s">
        <v>1142</v>
      </c>
      <c r="B3035">
        <v>3.7739019482659799</v>
      </c>
      <c r="C3035">
        <v>-3.4290040241455899</v>
      </c>
      <c r="D3035">
        <v>2.8608376733865901</v>
      </c>
      <c r="E3035">
        <v>-1.1986013942854801</v>
      </c>
      <c r="F3035">
        <v>0.23068297578991001</v>
      </c>
      <c r="G3035">
        <v>0.84189334078060696</v>
      </c>
    </row>
    <row r="3036" spans="1:7" x14ac:dyDescent="0.25">
      <c r="A3036" t="s">
        <v>1156</v>
      </c>
      <c r="B3036">
        <v>3.7633272963003099</v>
      </c>
      <c r="C3036">
        <v>-3.43048313700409</v>
      </c>
      <c r="D3036">
        <v>3.33701633160008</v>
      </c>
      <c r="E3036">
        <v>-1.0280090943873801</v>
      </c>
      <c r="F3036">
        <v>0.30394554975971799</v>
      </c>
      <c r="G3036">
        <v>0.89174207331344002</v>
      </c>
    </row>
    <row r="3037" spans="1:7" x14ac:dyDescent="0.25">
      <c r="A3037" t="s">
        <v>1298</v>
      </c>
      <c r="B3037">
        <v>29.3587346840213</v>
      </c>
      <c r="C3037">
        <v>-3.4311917408777699</v>
      </c>
      <c r="D3037">
        <v>1.8776959558137201</v>
      </c>
      <c r="E3037">
        <v>-1.82734149810256</v>
      </c>
      <c r="F3037">
        <v>6.7648439449702599E-2</v>
      </c>
      <c r="G3037">
        <v>0.66059946178689599</v>
      </c>
    </row>
    <row r="3038" spans="1:7" x14ac:dyDescent="0.25">
      <c r="A3038" t="s">
        <v>880</v>
      </c>
      <c r="B3038">
        <v>41.435078762923901</v>
      </c>
      <c r="C3038">
        <v>-3.43430875208632</v>
      </c>
      <c r="D3038">
        <v>2.0551896069584501</v>
      </c>
      <c r="E3038">
        <v>-1.6710422923794701</v>
      </c>
      <c r="F3038">
        <v>9.4713324485429101E-2</v>
      </c>
      <c r="G3038">
        <v>0.68472136281831797</v>
      </c>
    </row>
    <row r="3039" spans="1:7" x14ac:dyDescent="0.25">
      <c r="A3039" t="s">
        <v>576</v>
      </c>
      <c r="B3039">
        <v>154.17733334761101</v>
      </c>
      <c r="C3039">
        <v>-3.4348179424511001</v>
      </c>
      <c r="D3039">
        <v>1.35570105352975</v>
      </c>
      <c r="E3039">
        <v>-2.53361014473515</v>
      </c>
      <c r="F3039">
        <v>1.1289425425433101E-2</v>
      </c>
      <c r="G3039">
        <v>0.40409472711877298</v>
      </c>
    </row>
    <row r="3040" spans="1:7" x14ac:dyDescent="0.25">
      <c r="A3040" t="s">
        <v>3487</v>
      </c>
      <c r="B3040">
        <v>21.032010829996501</v>
      </c>
      <c r="C3040">
        <v>-3.4365809616879299</v>
      </c>
      <c r="D3040">
        <v>2.0929459895192699</v>
      </c>
      <c r="E3040">
        <v>-1.6419826306541601</v>
      </c>
      <c r="F3040">
        <v>0.100593603773545</v>
      </c>
      <c r="G3040">
        <v>0.68972347360071595</v>
      </c>
    </row>
    <row r="3041" spans="1:7" x14ac:dyDescent="0.25">
      <c r="A3041" t="s">
        <v>1394</v>
      </c>
      <c r="B3041">
        <v>7.7790477224032299</v>
      </c>
      <c r="C3041">
        <v>-3.4389847137167</v>
      </c>
      <c r="D3041">
        <v>2.2293524982657398</v>
      </c>
      <c r="E3041">
        <v>-1.5425935182488899</v>
      </c>
      <c r="F3041">
        <v>0.122929431693903</v>
      </c>
      <c r="G3041">
        <v>0.72730307206059597</v>
      </c>
    </row>
    <row r="3042" spans="1:7" x14ac:dyDescent="0.25">
      <c r="A3042" t="s">
        <v>1106</v>
      </c>
      <c r="B3042">
        <v>71.136843419714594</v>
      </c>
      <c r="C3042">
        <v>-3.4393608484614502</v>
      </c>
      <c r="D3042">
        <v>1.8944926624128799</v>
      </c>
      <c r="E3042">
        <v>-1.8154521876484799</v>
      </c>
      <c r="F3042">
        <v>6.9454447265039604E-2</v>
      </c>
      <c r="G3042">
        <v>0.66412720458496499</v>
      </c>
    </row>
    <row r="3043" spans="1:7" x14ac:dyDescent="0.25">
      <c r="A3043" t="s">
        <v>1383</v>
      </c>
      <c r="B3043">
        <v>3.8052700845785199</v>
      </c>
      <c r="C3043">
        <v>-3.4505948481387598</v>
      </c>
      <c r="D3043">
        <v>2.9362987554297999</v>
      </c>
      <c r="E3043">
        <v>-1.17515114623739</v>
      </c>
      <c r="F3043">
        <v>0.239934251373109</v>
      </c>
      <c r="G3043">
        <v>0.84805001948526704</v>
      </c>
    </row>
    <row r="3044" spans="1:7" x14ac:dyDescent="0.25">
      <c r="A3044" t="s">
        <v>388</v>
      </c>
      <c r="B3044">
        <v>129.721777163441</v>
      </c>
      <c r="C3044">
        <v>-3.45298597869265</v>
      </c>
      <c r="D3044">
        <v>1.34722072441344</v>
      </c>
      <c r="E3044">
        <v>-2.5630439883531499</v>
      </c>
      <c r="F3044">
        <v>1.0375890171725501E-2</v>
      </c>
      <c r="G3044">
        <v>0.40409472711877298</v>
      </c>
    </row>
    <row r="3045" spans="1:7" x14ac:dyDescent="0.25">
      <c r="A3045" t="s">
        <v>696</v>
      </c>
      <c r="B3045">
        <v>17.109953813908099</v>
      </c>
      <c r="C3045">
        <v>-3.4561480304675398</v>
      </c>
      <c r="D3045">
        <v>1.7234363934218</v>
      </c>
      <c r="E3045">
        <v>-2.0053818311249301</v>
      </c>
      <c r="F3045">
        <v>4.4922242559910598E-2</v>
      </c>
      <c r="G3045">
        <v>0.60177869815430396</v>
      </c>
    </row>
    <row r="3046" spans="1:7" x14ac:dyDescent="0.25">
      <c r="A3046" t="s">
        <v>3488</v>
      </c>
      <c r="B3046">
        <v>3.82509182751539</v>
      </c>
      <c r="C3046">
        <v>-3.4566184318545901</v>
      </c>
      <c r="D3046">
        <v>2.7454806167859398</v>
      </c>
      <c r="E3046">
        <v>-1.25902124776286</v>
      </c>
      <c r="F3046">
        <v>0.208022657347159</v>
      </c>
      <c r="G3046">
        <v>0.83066217804084697</v>
      </c>
    </row>
    <row r="3047" spans="1:7" x14ac:dyDescent="0.25">
      <c r="A3047" t="s">
        <v>1345</v>
      </c>
      <c r="B3047">
        <v>3.8288163583069799</v>
      </c>
      <c r="C3047">
        <v>-3.45981439035315</v>
      </c>
      <c r="D3047">
        <v>2.8578982691046999</v>
      </c>
      <c r="E3047">
        <v>-1.21061495706669</v>
      </c>
      <c r="F3047">
        <v>0.22604300915810699</v>
      </c>
      <c r="G3047">
        <v>0.84189334078060696</v>
      </c>
    </row>
    <row r="3048" spans="1:7" x14ac:dyDescent="0.25">
      <c r="A3048" t="s">
        <v>1182</v>
      </c>
      <c r="B3048">
        <v>12.6190874783877</v>
      </c>
      <c r="C3048">
        <v>-3.4599566373877702</v>
      </c>
      <c r="D3048">
        <v>2.2692031000170498</v>
      </c>
      <c r="E3048">
        <v>-1.52474524530738</v>
      </c>
      <c r="F3048">
        <v>0.127322651756413</v>
      </c>
      <c r="G3048">
        <v>0.73061842246088404</v>
      </c>
    </row>
    <row r="3049" spans="1:7" x14ac:dyDescent="0.25">
      <c r="A3049" t="s">
        <v>109</v>
      </c>
      <c r="B3049">
        <v>99.778945789675006</v>
      </c>
      <c r="C3049">
        <v>-3.46440500526329</v>
      </c>
      <c r="D3049">
        <v>1.7882486548360801</v>
      </c>
      <c r="E3049">
        <v>-1.93731727178671</v>
      </c>
      <c r="F3049">
        <v>5.2706572246197701E-2</v>
      </c>
      <c r="G3049">
        <v>0.62091102572000301</v>
      </c>
    </row>
    <row r="3050" spans="1:7" x14ac:dyDescent="0.25">
      <c r="A3050" t="s">
        <v>3489</v>
      </c>
      <c r="B3050">
        <v>3.8783543021632498</v>
      </c>
      <c r="C3050">
        <v>-3.4686822190989299</v>
      </c>
      <c r="D3050">
        <v>2.8469477570254802</v>
      </c>
      <c r="E3050">
        <v>-1.21838632638733</v>
      </c>
      <c r="F3050">
        <v>0.22307719875306001</v>
      </c>
      <c r="G3050">
        <v>0.84017251293516104</v>
      </c>
    </row>
    <row r="3051" spans="1:7" x14ac:dyDescent="0.25">
      <c r="A3051" t="s">
        <v>1203</v>
      </c>
      <c r="B3051">
        <v>3.8558937085461502</v>
      </c>
      <c r="C3051">
        <v>-3.4698718549910801</v>
      </c>
      <c r="D3051">
        <v>2.8868691890111</v>
      </c>
      <c r="E3051">
        <v>-1.2019498036832399</v>
      </c>
      <c r="F3051">
        <v>0.22938297675395</v>
      </c>
      <c r="G3051">
        <v>0.84189334078060696</v>
      </c>
    </row>
    <row r="3052" spans="1:7" x14ac:dyDescent="0.25">
      <c r="A3052" t="s">
        <v>1399</v>
      </c>
      <c r="B3052">
        <v>34.040749202312398</v>
      </c>
      <c r="C3052">
        <v>-3.4714677234978102</v>
      </c>
      <c r="D3052">
        <v>1.9729598784145901</v>
      </c>
      <c r="E3052">
        <v>-1.7595227158331099</v>
      </c>
      <c r="F3052">
        <v>7.8488765400610699E-2</v>
      </c>
      <c r="G3052">
        <v>0.67015108391537503</v>
      </c>
    </row>
    <row r="3053" spans="1:7" x14ac:dyDescent="0.25">
      <c r="A3053" t="s">
        <v>3490</v>
      </c>
      <c r="B3053">
        <v>3.8912813409537601</v>
      </c>
      <c r="C3053">
        <v>-3.4743175751357098</v>
      </c>
      <c r="D3053">
        <v>2.7618099784014198</v>
      </c>
      <c r="E3053">
        <v>-1.25798574207002</v>
      </c>
      <c r="F3053">
        <v>0.20839691270094601</v>
      </c>
      <c r="G3053">
        <v>0.83066217804084697</v>
      </c>
    </row>
    <row r="3054" spans="1:7" x14ac:dyDescent="0.25">
      <c r="A3054" t="s">
        <v>1368</v>
      </c>
      <c r="B3054">
        <v>3.8877696075430399</v>
      </c>
      <c r="C3054">
        <v>-3.47540679726613</v>
      </c>
      <c r="D3054">
        <v>2.3417588306083301</v>
      </c>
      <c r="E3054">
        <v>-1.4841010747307799</v>
      </c>
      <c r="F3054">
        <v>0.13778210815526901</v>
      </c>
      <c r="G3054">
        <v>0.755480875195916</v>
      </c>
    </row>
    <row r="3055" spans="1:7" x14ac:dyDescent="0.25">
      <c r="A3055" t="s">
        <v>769</v>
      </c>
      <c r="B3055">
        <v>17.107724197462399</v>
      </c>
      <c r="C3055">
        <v>-3.4756921286479199</v>
      </c>
      <c r="D3055">
        <v>1.6738907767381599</v>
      </c>
      <c r="E3055">
        <v>-2.07641512633271</v>
      </c>
      <c r="F3055">
        <v>3.7855573444370599E-2</v>
      </c>
      <c r="G3055">
        <v>0.58510082607937197</v>
      </c>
    </row>
    <row r="3056" spans="1:7" x14ac:dyDescent="0.25">
      <c r="A3056" t="s">
        <v>1359</v>
      </c>
      <c r="B3056">
        <v>37.778795882603902</v>
      </c>
      <c r="C3056">
        <v>-3.4794935920135002</v>
      </c>
      <c r="D3056">
        <v>1.94073720743333</v>
      </c>
      <c r="E3056">
        <v>-1.7928720996776299</v>
      </c>
      <c r="F3056">
        <v>7.2993377491006803E-2</v>
      </c>
      <c r="G3056">
        <v>0.66465752734585604</v>
      </c>
    </row>
    <row r="3057" spans="1:7" x14ac:dyDescent="0.25">
      <c r="A3057" t="s">
        <v>1229</v>
      </c>
      <c r="B3057">
        <v>19.441421058062801</v>
      </c>
      <c r="C3057">
        <v>-3.4808374177310699</v>
      </c>
      <c r="D3057">
        <v>2.42202423500231</v>
      </c>
      <c r="E3057">
        <v>-1.43716044101753</v>
      </c>
      <c r="F3057">
        <v>0.15067241052796401</v>
      </c>
      <c r="G3057">
        <v>0.77286221833977498</v>
      </c>
    </row>
    <row r="3058" spans="1:7" x14ac:dyDescent="0.25">
      <c r="A3058" t="s">
        <v>184</v>
      </c>
      <c r="B3058">
        <v>52.827085466840899</v>
      </c>
      <c r="C3058">
        <v>-3.4828447385400998</v>
      </c>
      <c r="D3058">
        <v>1.72787632010091</v>
      </c>
      <c r="E3058">
        <v>-2.0156794198885102</v>
      </c>
      <c r="F3058">
        <v>4.3833508990274501E-2</v>
      </c>
      <c r="G3058">
        <v>0.60123065074681303</v>
      </c>
    </row>
    <row r="3059" spans="1:7" x14ac:dyDescent="0.25">
      <c r="A3059" t="s">
        <v>1227</v>
      </c>
      <c r="B3059">
        <v>3.9169224633470301</v>
      </c>
      <c r="C3059">
        <v>-3.4871321390751899</v>
      </c>
      <c r="D3059">
        <v>2.7544390459479202</v>
      </c>
      <c r="E3059">
        <v>-1.2660044680259399</v>
      </c>
      <c r="F3059">
        <v>0.205511482620821</v>
      </c>
      <c r="G3059">
        <v>0.82998972180387398</v>
      </c>
    </row>
    <row r="3060" spans="1:7" x14ac:dyDescent="0.25">
      <c r="A3060" t="s">
        <v>1091</v>
      </c>
      <c r="B3060">
        <v>8.0307220982181899</v>
      </c>
      <c r="C3060">
        <v>-3.4880498930713402</v>
      </c>
      <c r="D3060">
        <v>2.1567181378369802</v>
      </c>
      <c r="E3060">
        <v>-1.61729520046119</v>
      </c>
      <c r="F3060">
        <v>0.10581457482175601</v>
      </c>
      <c r="G3060">
        <v>0.70122561075454504</v>
      </c>
    </row>
    <row r="3061" spans="1:7" x14ac:dyDescent="0.25">
      <c r="A3061" t="s">
        <v>398</v>
      </c>
      <c r="B3061">
        <v>30.5627140558029</v>
      </c>
      <c r="C3061">
        <v>-3.4920807615023102</v>
      </c>
      <c r="D3061">
        <v>1.6528134157422401</v>
      </c>
      <c r="E3061">
        <v>-2.1128100293971102</v>
      </c>
      <c r="F3061">
        <v>3.4617030907125201E-2</v>
      </c>
      <c r="G3061">
        <v>0.57075497458295299</v>
      </c>
    </row>
    <row r="3062" spans="1:7" x14ac:dyDescent="0.25">
      <c r="A3062" t="s">
        <v>3491</v>
      </c>
      <c r="B3062">
        <v>3.9295166940604398</v>
      </c>
      <c r="C3062">
        <v>-3.49247076169652</v>
      </c>
      <c r="D3062">
        <v>3.2898523504095198</v>
      </c>
      <c r="E3062">
        <v>-1.0615889072534701</v>
      </c>
      <c r="F3062">
        <v>0.28842235172442798</v>
      </c>
      <c r="G3062">
        <v>0.89047312648408505</v>
      </c>
    </row>
    <row r="3063" spans="1:7" x14ac:dyDescent="0.25">
      <c r="A3063" t="s">
        <v>831</v>
      </c>
      <c r="B3063">
        <v>44.396017348479802</v>
      </c>
      <c r="C3063">
        <v>-3.4977551600490302</v>
      </c>
      <c r="D3063">
        <v>2.0689828374222898</v>
      </c>
      <c r="E3063">
        <v>-1.69056750823841</v>
      </c>
      <c r="F3063">
        <v>9.0919434657638104E-2</v>
      </c>
      <c r="G3063">
        <v>0.68472136281831797</v>
      </c>
    </row>
    <row r="3064" spans="1:7" x14ac:dyDescent="0.25">
      <c r="A3064" t="s">
        <v>1367</v>
      </c>
      <c r="B3064">
        <v>8.1004336007942204</v>
      </c>
      <c r="C3064">
        <v>-3.4980613037923498</v>
      </c>
      <c r="D3064">
        <v>2.3941724045127</v>
      </c>
      <c r="E3064">
        <v>-1.46107326991113</v>
      </c>
      <c r="F3064">
        <v>0.14399533489910901</v>
      </c>
      <c r="G3064">
        <v>0.76591237637244902</v>
      </c>
    </row>
    <row r="3065" spans="1:7" x14ac:dyDescent="0.25">
      <c r="A3065" t="s">
        <v>1119</v>
      </c>
      <c r="B3065">
        <v>8.1212538502411693</v>
      </c>
      <c r="C3065">
        <v>-3.4991246228238402</v>
      </c>
      <c r="D3065">
        <v>2.3398444995155998</v>
      </c>
      <c r="E3065">
        <v>-1.4954517804701299</v>
      </c>
      <c r="F3065">
        <v>0.134796575385974</v>
      </c>
      <c r="G3065">
        <v>0.74660134181078097</v>
      </c>
    </row>
    <row r="3066" spans="1:7" x14ac:dyDescent="0.25">
      <c r="A3066" t="s">
        <v>1221</v>
      </c>
      <c r="B3066">
        <v>12.936086153377399</v>
      </c>
      <c r="C3066">
        <v>-3.5017490867405399</v>
      </c>
      <c r="D3066">
        <v>2.1559284637588698</v>
      </c>
      <c r="E3066">
        <v>-1.62424178056225</v>
      </c>
      <c r="F3066">
        <v>0.10432421715617</v>
      </c>
      <c r="G3066">
        <v>0.70027453049740696</v>
      </c>
    </row>
    <row r="3067" spans="1:7" x14ac:dyDescent="0.25">
      <c r="A3067" t="s">
        <v>718</v>
      </c>
      <c r="B3067">
        <v>17.648605045116401</v>
      </c>
      <c r="C3067">
        <v>-3.50250085784349</v>
      </c>
      <c r="D3067">
        <v>1.7434174555014601</v>
      </c>
      <c r="E3067">
        <v>-2.0089857691806099</v>
      </c>
      <c r="F3067">
        <v>4.45386429547905E-2</v>
      </c>
      <c r="G3067">
        <v>0.60177869815430396</v>
      </c>
    </row>
    <row r="3068" spans="1:7" x14ac:dyDescent="0.25">
      <c r="A3068" t="s">
        <v>3492</v>
      </c>
      <c r="B3068">
        <v>462.50796832014498</v>
      </c>
      <c r="C3068">
        <v>-3.5066792635995401</v>
      </c>
      <c r="D3068">
        <v>1.7325166220243799</v>
      </c>
      <c r="E3068">
        <v>-2.0240378758976201</v>
      </c>
      <c r="F3068">
        <v>4.2966254784804397E-2</v>
      </c>
      <c r="G3068">
        <v>0.600926749676298</v>
      </c>
    </row>
    <row r="3069" spans="1:7" x14ac:dyDescent="0.25">
      <c r="A3069" t="s">
        <v>3493</v>
      </c>
      <c r="B3069">
        <v>51.252727727249599</v>
      </c>
      <c r="C3069">
        <v>-3.50695407768715</v>
      </c>
      <c r="D3069">
        <v>2.5491263972699798</v>
      </c>
      <c r="E3069">
        <v>-1.37574742525242</v>
      </c>
      <c r="F3069">
        <v>0.16889984359070601</v>
      </c>
      <c r="G3069">
        <v>0.78721476044659</v>
      </c>
    </row>
    <row r="3070" spans="1:7" x14ac:dyDescent="0.25">
      <c r="A3070" t="s">
        <v>667</v>
      </c>
      <c r="B3070">
        <v>131.17633470556501</v>
      </c>
      <c r="C3070">
        <v>-3.50861049337641</v>
      </c>
      <c r="D3070">
        <v>1.42341177662567</v>
      </c>
      <c r="E3070">
        <v>-2.4649300722338401</v>
      </c>
      <c r="F3070">
        <v>1.37039993405979E-2</v>
      </c>
      <c r="G3070">
        <v>0.42692330754570301</v>
      </c>
    </row>
    <row r="3071" spans="1:7" x14ac:dyDescent="0.25">
      <c r="A3071" t="s">
        <v>1181</v>
      </c>
      <c r="B3071">
        <v>7.9583863884466703</v>
      </c>
      <c r="C3071">
        <v>-3.51019448212912</v>
      </c>
      <c r="D3071">
        <v>2.2678845049909602</v>
      </c>
      <c r="E3071">
        <v>-1.5477836170246799</v>
      </c>
      <c r="F3071">
        <v>0.121674402193081</v>
      </c>
      <c r="G3071">
        <v>0.72730307206059597</v>
      </c>
    </row>
    <row r="3072" spans="1:7" x14ac:dyDescent="0.25">
      <c r="A3072" t="s">
        <v>1418</v>
      </c>
      <c r="B3072">
        <v>8.1781493771731295</v>
      </c>
      <c r="C3072">
        <v>-3.5116529459618202</v>
      </c>
      <c r="D3072">
        <v>2.3273789955684401</v>
      </c>
      <c r="E3072">
        <v>-1.5088444781225401</v>
      </c>
      <c r="F3072">
        <v>0.13133853127551801</v>
      </c>
      <c r="G3072">
        <v>0.73975623158334403</v>
      </c>
    </row>
    <row r="3073" spans="1:7" x14ac:dyDescent="0.25">
      <c r="A3073" t="s">
        <v>239</v>
      </c>
      <c r="B3073">
        <v>42.795782212799203</v>
      </c>
      <c r="C3073">
        <v>-3.5162622557176801</v>
      </c>
      <c r="D3073">
        <v>1.59320265320461</v>
      </c>
      <c r="E3073">
        <v>-2.20704017071838</v>
      </c>
      <c r="F3073">
        <v>2.7311253010649499E-2</v>
      </c>
      <c r="G3073">
        <v>0.52978976171567405</v>
      </c>
    </row>
    <row r="3074" spans="1:7" x14ac:dyDescent="0.25">
      <c r="A3074" t="s">
        <v>1415</v>
      </c>
      <c r="B3074">
        <v>52.6820690139037</v>
      </c>
      <c r="C3074">
        <v>-3.5186041675666702</v>
      </c>
      <c r="D3074">
        <v>2.1037349119014399</v>
      </c>
      <c r="E3074">
        <v>-1.67255111262398</v>
      </c>
      <c r="F3074">
        <v>9.4415697778553603E-2</v>
      </c>
      <c r="G3074">
        <v>0.68472136281831797</v>
      </c>
    </row>
    <row r="3075" spans="1:7" x14ac:dyDescent="0.25">
      <c r="A3075" t="s">
        <v>908</v>
      </c>
      <c r="B3075">
        <v>8.1999611755589399</v>
      </c>
      <c r="C3075">
        <v>-3.5207530228074799</v>
      </c>
      <c r="D3075">
        <v>1.9204312499174001</v>
      </c>
      <c r="E3075">
        <v>-1.8333137533347801</v>
      </c>
      <c r="F3075">
        <v>6.6755925246814701E-2</v>
      </c>
      <c r="G3075">
        <v>0.65767660452953502</v>
      </c>
    </row>
    <row r="3076" spans="1:7" x14ac:dyDescent="0.25">
      <c r="A3076" t="s">
        <v>414</v>
      </c>
      <c r="B3076">
        <v>40.0936660962711</v>
      </c>
      <c r="C3076">
        <v>-3.5229395974625102</v>
      </c>
      <c r="D3076">
        <v>1.79852739722521</v>
      </c>
      <c r="E3076">
        <v>-1.9587911771028601</v>
      </c>
      <c r="F3076">
        <v>5.0137247275626198E-2</v>
      </c>
      <c r="G3076">
        <v>0.60818102338318702</v>
      </c>
    </row>
    <row r="3077" spans="1:7" x14ac:dyDescent="0.25">
      <c r="A3077" t="s">
        <v>1207</v>
      </c>
      <c r="B3077">
        <v>4.0301606908411296</v>
      </c>
      <c r="C3077">
        <v>-3.5244017170169899</v>
      </c>
      <c r="D3077">
        <v>2.7766272525773998</v>
      </c>
      <c r="E3077">
        <v>-1.26931035260331</v>
      </c>
      <c r="F3077">
        <v>0.20433039543939699</v>
      </c>
      <c r="G3077">
        <v>0.82765639216364395</v>
      </c>
    </row>
    <row r="3078" spans="1:7" x14ac:dyDescent="0.25">
      <c r="A3078" t="s">
        <v>463</v>
      </c>
      <c r="B3078">
        <v>49.404439005414901</v>
      </c>
      <c r="C3078">
        <v>-3.52516579121259</v>
      </c>
      <c r="D3078">
        <v>1.9528383893779</v>
      </c>
      <c r="E3078">
        <v>-1.80514978115294</v>
      </c>
      <c r="F3078">
        <v>7.1051246902173598E-2</v>
      </c>
      <c r="G3078">
        <v>0.66465752734585604</v>
      </c>
    </row>
    <row r="3079" spans="1:7" x14ac:dyDescent="0.25">
      <c r="A3079" t="s">
        <v>1292</v>
      </c>
      <c r="B3079">
        <v>4.0372354203563798</v>
      </c>
      <c r="C3079">
        <v>-3.5322510823661601</v>
      </c>
      <c r="D3079">
        <v>2.42871669397559</v>
      </c>
      <c r="E3079">
        <v>-1.4543693346893301</v>
      </c>
      <c r="F3079">
        <v>0.14584393704537499</v>
      </c>
      <c r="G3079">
        <v>0.76697819929599897</v>
      </c>
    </row>
    <row r="3080" spans="1:7" x14ac:dyDescent="0.25">
      <c r="A3080" t="s">
        <v>1382</v>
      </c>
      <c r="B3080">
        <v>13.2655191249294</v>
      </c>
      <c r="C3080">
        <v>-3.53944061547893</v>
      </c>
      <c r="D3080">
        <v>2.2162576683648298</v>
      </c>
      <c r="E3080">
        <v>-1.59703479699197</v>
      </c>
      <c r="F3080">
        <v>0.110257950909343</v>
      </c>
      <c r="G3080">
        <v>0.70726262995269096</v>
      </c>
    </row>
    <row r="3081" spans="1:7" x14ac:dyDescent="0.25">
      <c r="A3081" t="s">
        <v>162</v>
      </c>
      <c r="B3081">
        <v>48.4228610934234</v>
      </c>
      <c r="C3081">
        <v>-3.5423335298926402</v>
      </c>
      <c r="D3081">
        <v>1.4409684520783099</v>
      </c>
      <c r="E3081">
        <v>-2.4583005441816002</v>
      </c>
      <c r="F3081">
        <v>1.3959629534983E-2</v>
      </c>
      <c r="G3081">
        <v>0.428056904029674</v>
      </c>
    </row>
    <row r="3082" spans="1:7" x14ac:dyDescent="0.25">
      <c r="A3082" t="s">
        <v>209</v>
      </c>
      <c r="B3082">
        <v>344.355502840116</v>
      </c>
      <c r="C3082">
        <v>-3.5427983598241202</v>
      </c>
      <c r="D3082">
        <v>1.05580141588085</v>
      </c>
      <c r="E3082">
        <v>-3.3555537116498102</v>
      </c>
      <c r="F3082">
        <v>7.9206274038366904E-4</v>
      </c>
      <c r="G3082">
        <v>0.15476831213835299</v>
      </c>
    </row>
    <row r="3083" spans="1:7" x14ac:dyDescent="0.25">
      <c r="A3083" t="s">
        <v>3494</v>
      </c>
      <c r="B3083">
        <v>13.297532380773299</v>
      </c>
      <c r="C3083">
        <v>-3.5430675669495599</v>
      </c>
      <c r="D3083">
        <v>2.2161971935567202</v>
      </c>
      <c r="E3083">
        <v>-1.5987149416353901</v>
      </c>
      <c r="F3083">
        <v>0.109883956089357</v>
      </c>
      <c r="G3083">
        <v>0.70583026134530702</v>
      </c>
    </row>
    <row r="3084" spans="1:7" x14ac:dyDescent="0.25">
      <c r="A3084" t="s">
        <v>1319</v>
      </c>
      <c r="B3084">
        <v>8.3524027177894293</v>
      </c>
      <c r="C3084">
        <v>-3.5435923374739402</v>
      </c>
      <c r="D3084">
        <v>2.1465238080595399</v>
      </c>
      <c r="E3084">
        <v>-1.6508516347076301</v>
      </c>
      <c r="F3084">
        <v>9.8768873694706494E-2</v>
      </c>
      <c r="G3084">
        <v>0.68491118479019297</v>
      </c>
    </row>
    <row r="3085" spans="1:7" x14ac:dyDescent="0.25">
      <c r="A3085" t="s">
        <v>1324</v>
      </c>
      <c r="B3085">
        <v>13.3261774430995</v>
      </c>
      <c r="C3085">
        <v>-3.5467617839260801</v>
      </c>
      <c r="D3085">
        <v>2.1726466018706598</v>
      </c>
      <c r="E3085">
        <v>-1.6324614324632001</v>
      </c>
      <c r="F3085">
        <v>0.102582316793494</v>
      </c>
      <c r="G3085">
        <v>0.69448084594978199</v>
      </c>
    </row>
    <row r="3086" spans="1:7" x14ac:dyDescent="0.25">
      <c r="A3086" t="s">
        <v>1468</v>
      </c>
      <c r="B3086">
        <v>4.09458167638864</v>
      </c>
      <c r="C3086">
        <v>-3.5471959146002101</v>
      </c>
      <c r="D3086">
        <v>2.93479512796074</v>
      </c>
      <c r="E3086">
        <v>-1.2086690075245501</v>
      </c>
      <c r="F3086">
        <v>0.22679003306699999</v>
      </c>
      <c r="G3086">
        <v>0.84189334078060696</v>
      </c>
    </row>
    <row r="3087" spans="1:7" x14ac:dyDescent="0.25">
      <c r="A3087" t="s">
        <v>618</v>
      </c>
      <c r="B3087">
        <v>27.393493535386298</v>
      </c>
      <c r="C3087">
        <v>-3.5475014619321601</v>
      </c>
      <c r="D3087">
        <v>1.49356861531503</v>
      </c>
      <c r="E3087">
        <v>-2.37518479268789</v>
      </c>
      <c r="F3087">
        <v>1.75401663722996E-2</v>
      </c>
      <c r="G3087">
        <v>0.43626457960681297</v>
      </c>
    </row>
    <row r="3088" spans="1:7" x14ac:dyDescent="0.25">
      <c r="A3088" t="s">
        <v>3495</v>
      </c>
      <c r="B3088">
        <v>4.0944713915855404</v>
      </c>
      <c r="C3088">
        <v>-3.5560118445277702</v>
      </c>
      <c r="D3088">
        <v>2.2792310265558098</v>
      </c>
      <c r="E3088">
        <v>-1.56018051838357</v>
      </c>
      <c r="F3088">
        <v>0.118717228068021</v>
      </c>
      <c r="G3088">
        <v>0.72357448419147097</v>
      </c>
    </row>
    <row r="3089" spans="1:7" x14ac:dyDescent="0.25">
      <c r="A3089" t="s">
        <v>1144</v>
      </c>
      <c r="B3089">
        <v>35.735625187333198</v>
      </c>
      <c r="C3089">
        <v>-3.5600108116346401</v>
      </c>
      <c r="D3089">
        <v>2.16307105466836</v>
      </c>
      <c r="E3089">
        <v>-1.6458131617781999</v>
      </c>
      <c r="F3089">
        <v>9.9802231662104293E-2</v>
      </c>
      <c r="G3089">
        <v>0.68773534484494203</v>
      </c>
    </row>
    <row r="3090" spans="1:7" x14ac:dyDescent="0.25">
      <c r="A3090" t="s">
        <v>3496</v>
      </c>
      <c r="B3090">
        <v>4.1290737301721796</v>
      </c>
      <c r="C3090">
        <v>-3.5604268652456299</v>
      </c>
      <c r="D3090">
        <v>2.8386901973327299</v>
      </c>
      <c r="E3090">
        <v>-1.2542498891182501</v>
      </c>
      <c r="F3090">
        <v>0.20975119163383801</v>
      </c>
      <c r="G3090">
        <v>0.832622534553073</v>
      </c>
    </row>
    <row r="3091" spans="1:7" x14ac:dyDescent="0.25">
      <c r="A3091" t="s">
        <v>1117</v>
      </c>
      <c r="B3091">
        <v>22.431678616490601</v>
      </c>
      <c r="C3091">
        <v>-3.5651938135901999</v>
      </c>
      <c r="D3091">
        <v>1.79261075534574</v>
      </c>
      <c r="E3091">
        <v>-1.9888276375439899</v>
      </c>
      <c r="F3091">
        <v>4.6720231110108597E-2</v>
      </c>
      <c r="G3091">
        <v>0.60503734048198599</v>
      </c>
    </row>
    <row r="3092" spans="1:7" x14ac:dyDescent="0.25">
      <c r="A3092" t="s">
        <v>3497</v>
      </c>
      <c r="B3092">
        <v>4.14499559972091</v>
      </c>
      <c r="C3092">
        <v>-3.5659313630796898</v>
      </c>
      <c r="D3092">
        <v>2.3059513912462202</v>
      </c>
      <c r="E3092">
        <v>-1.54640352637812</v>
      </c>
      <c r="F3092">
        <v>0.122007143043504</v>
      </c>
      <c r="G3092">
        <v>0.72730307206059597</v>
      </c>
    </row>
    <row r="3093" spans="1:7" x14ac:dyDescent="0.25">
      <c r="A3093" t="s">
        <v>1138</v>
      </c>
      <c r="B3093">
        <v>8.4997069889970902</v>
      </c>
      <c r="C3093">
        <v>-3.5661213084732801</v>
      </c>
      <c r="D3093">
        <v>2.2948765176090902</v>
      </c>
      <c r="E3093">
        <v>-1.55394910406275</v>
      </c>
      <c r="F3093">
        <v>0.120196557448327</v>
      </c>
      <c r="G3093">
        <v>0.72728942334018798</v>
      </c>
    </row>
    <row r="3094" spans="1:7" x14ac:dyDescent="0.25">
      <c r="A3094" t="s">
        <v>1372</v>
      </c>
      <c r="B3094">
        <v>4.1343400097949896</v>
      </c>
      <c r="C3094">
        <v>-3.56808335720631</v>
      </c>
      <c r="D3094">
        <v>3.2074115831950598</v>
      </c>
      <c r="E3094">
        <v>-1.1124494829104401</v>
      </c>
      <c r="F3094">
        <v>0.26594493901225102</v>
      </c>
      <c r="G3094">
        <v>0.87089395819591098</v>
      </c>
    </row>
    <row r="3095" spans="1:7" x14ac:dyDescent="0.25">
      <c r="A3095" t="s">
        <v>1193</v>
      </c>
      <c r="B3095">
        <v>4.1316327426884998</v>
      </c>
      <c r="C3095">
        <v>-3.5686923405384898</v>
      </c>
      <c r="D3095">
        <v>2.8820871125387799</v>
      </c>
      <c r="E3095">
        <v>-1.23823194830322</v>
      </c>
      <c r="F3095">
        <v>0.21563006854172301</v>
      </c>
      <c r="G3095">
        <v>0.836389929072202</v>
      </c>
    </row>
    <row r="3096" spans="1:7" x14ac:dyDescent="0.25">
      <c r="A3096" t="s">
        <v>413</v>
      </c>
      <c r="B3096">
        <v>23.220892578278701</v>
      </c>
      <c r="C3096">
        <v>-3.5720858304640699</v>
      </c>
      <c r="D3096">
        <v>1.77180410713071</v>
      </c>
      <c r="E3096">
        <v>-2.0160726663224402</v>
      </c>
      <c r="F3096">
        <v>4.3792377787287402E-2</v>
      </c>
      <c r="G3096">
        <v>0.60123065074681303</v>
      </c>
    </row>
    <row r="3097" spans="1:7" x14ac:dyDescent="0.25">
      <c r="A3097" t="s">
        <v>754</v>
      </c>
      <c r="B3097">
        <v>41.333347448613097</v>
      </c>
      <c r="C3097">
        <v>-3.5747275283117301</v>
      </c>
      <c r="D3097">
        <v>1.84267900070386</v>
      </c>
      <c r="E3097">
        <v>-1.9399621567002601</v>
      </c>
      <c r="F3097">
        <v>5.23842891587381E-2</v>
      </c>
      <c r="G3097">
        <v>0.62051279452571495</v>
      </c>
    </row>
    <row r="3098" spans="1:7" x14ac:dyDescent="0.25">
      <c r="A3098" t="s">
        <v>240</v>
      </c>
      <c r="B3098">
        <v>36.911233248241501</v>
      </c>
      <c r="C3098">
        <v>-3.57542359320423</v>
      </c>
      <c r="D3098">
        <v>1.47428794774021</v>
      </c>
      <c r="E3098">
        <v>-2.4251867477344802</v>
      </c>
      <c r="F3098">
        <v>1.53005138395629E-2</v>
      </c>
      <c r="G3098">
        <v>0.434237781066308</v>
      </c>
    </row>
    <row r="3099" spans="1:7" x14ac:dyDescent="0.25">
      <c r="A3099" t="s">
        <v>1320</v>
      </c>
      <c r="B3099">
        <v>13.6304177959002</v>
      </c>
      <c r="C3099">
        <v>-3.5772390932031399</v>
      </c>
      <c r="D3099">
        <v>2.56222342109767</v>
      </c>
      <c r="E3099">
        <v>-1.39614643428348</v>
      </c>
      <c r="F3099">
        <v>0.162670403289597</v>
      </c>
      <c r="G3099">
        <v>0.78442561106781505</v>
      </c>
    </row>
    <row r="3100" spans="1:7" x14ac:dyDescent="0.25">
      <c r="A3100" t="s">
        <v>3498</v>
      </c>
      <c r="B3100">
        <v>4.2039435642972203</v>
      </c>
      <c r="C3100">
        <v>-3.5861983361393501</v>
      </c>
      <c r="D3100">
        <v>2.25779746220769</v>
      </c>
      <c r="E3100">
        <v>-1.58836139918093</v>
      </c>
      <c r="F3100">
        <v>0.112204640855308</v>
      </c>
      <c r="G3100">
        <v>0.71124333737173195</v>
      </c>
    </row>
    <row r="3101" spans="1:7" x14ac:dyDescent="0.25">
      <c r="A3101" t="s">
        <v>757</v>
      </c>
      <c r="B3101">
        <v>19.4420720153426</v>
      </c>
      <c r="C3101">
        <v>-3.5895764674607702</v>
      </c>
      <c r="D3101">
        <v>1.98745631408706</v>
      </c>
      <c r="E3101">
        <v>-1.8061159090732699</v>
      </c>
      <c r="F3101">
        <v>7.0900236307502904E-2</v>
      </c>
      <c r="G3101">
        <v>0.66465752734585604</v>
      </c>
    </row>
    <row r="3102" spans="1:7" x14ac:dyDescent="0.25">
      <c r="A3102" t="s">
        <v>3499</v>
      </c>
      <c r="B3102">
        <v>4.2070628757573303</v>
      </c>
      <c r="C3102">
        <v>-3.5909822608297999</v>
      </c>
      <c r="D3102">
        <v>2.82409813381379</v>
      </c>
      <c r="E3102">
        <v>-1.2715500987143</v>
      </c>
      <c r="F3102">
        <v>0.20353301644524599</v>
      </c>
      <c r="G3102">
        <v>0.82765639216364395</v>
      </c>
    </row>
    <row r="3103" spans="1:7" x14ac:dyDescent="0.25">
      <c r="A3103" t="s">
        <v>1414</v>
      </c>
      <c r="B3103">
        <v>4.2031716125035796</v>
      </c>
      <c r="C3103">
        <v>-3.5917609440993399</v>
      </c>
      <c r="D3103">
        <v>2.4039787360504499</v>
      </c>
      <c r="E3103">
        <v>-1.4940901474030099</v>
      </c>
      <c r="F3103">
        <v>0.13515205882687101</v>
      </c>
      <c r="G3103">
        <v>0.74728406409771497</v>
      </c>
    </row>
    <row r="3104" spans="1:7" x14ac:dyDescent="0.25">
      <c r="A3104" t="s">
        <v>3500</v>
      </c>
      <c r="B3104">
        <v>4.2216666846282003</v>
      </c>
      <c r="C3104">
        <v>-3.5954923229125</v>
      </c>
      <c r="D3104">
        <v>2.6774989538521399</v>
      </c>
      <c r="E3104">
        <v>-1.34285480027533</v>
      </c>
      <c r="F3104">
        <v>0.17931899473025201</v>
      </c>
      <c r="G3104">
        <v>0.80311134022465003</v>
      </c>
    </row>
    <row r="3105" spans="1:7" x14ac:dyDescent="0.25">
      <c r="A3105" t="s">
        <v>1369</v>
      </c>
      <c r="B3105">
        <v>4.2202144391569503</v>
      </c>
      <c r="C3105">
        <v>-3.5976965167042598</v>
      </c>
      <c r="D3105">
        <v>3.2277086794542802</v>
      </c>
      <c r="E3105">
        <v>-1.1146286341159299</v>
      </c>
      <c r="F3105">
        <v>0.265009594613758</v>
      </c>
      <c r="G3105">
        <v>0.87089395819591098</v>
      </c>
    </row>
    <row r="3106" spans="1:7" x14ac:dyDescent="0.25">
      <c r="A3106" t="s">
        <v>3501</v>
      </c>
      <c r="B3106">
        <v>4.2353991258731796</v>
      </c>
      <c r="C3106">
        <v>-3.59869747975223</v>
      </c>
      <c r="D3106">
        <v>2.77745188995977</v>
      </c>
      <c r="E3106">
        <v>-1.2956831017527899</v>
      </c>
      <c r="F3106">
        <v>0.19508468550870101</v>
      </c>
      <c r="G3106">
        <v>0.82003617644855298</v>
      </c>
    </row>
    <row r="3107" spans="1:7" x14ac:dyDescent="0.25">
      <c r="A3107" t="s">
        <v>3502</v>
      </c>
      <c r="B3107">
        <v>4.2264715890697504</v>
      </c>
      <c r="C3107">
        <v>-3.6007384942802698</v>
      </c>
      <c r="D3107">
        <v>3.2131880666124299</v>
      </c>
      <c r="E3107">
        <v>-1.1206124321494899</v>
      </c>
      <c r="F3107">
        <v>0.26245287079670199</v>
      </c>
      <c r="G3107">
        <v>0.868004617030253</v>
      </c>
    </row>
    <row r="3108" spans="1:7" x14ac:dyDescent="0.25">
      <c r="A3108" t="s">
        <v>3503</v>
      </c>
      <c r="B3108">
        <v>4.2460091429501201</v>
      </c>
      <c r="C3108">
        <v>-3.60076446463518</v>
      </c>
      <c r="D3108">
        <v>2.7469523618240199</v>
      </c>
      <c r="E3108">
        <v>-1.3108215907480201</v>
      </c>
      <c r="F3108">
        <v>0.18991804631098799</v>
      </c>
      <c r="G3108">
        <v>0.81050490740744197</v>
      </c>
    </row>
    <row r="3109" spans="1:7" x14ac:dyDescent="0.25">
      <c r="A3109" t="s">
        <v>1126</v>
      </c>
      <c r="B3109">
        <v>46.653071624237299</v>
      </c>
      <c r="C3109">
        <v>-3.6015126394763599</v>
      </c>
      <c r="D3109">
        <v>1.9218288130760199</v>
      </c>
      <c r="E3109">
        <v>-1.8740028325997899</v>
      </c>
      <c r="F3109">
        <v>6.0930034696028597E-2</v>
      </c>
      <c r="G3109">
        <v>0.63784516178559003</v>
      </c>
    </row>
    <row r="3110" spans="1:7" x14ac:dyDescent="0.25">
      <c r="A3110" t="s">
        <v>1411</v>
      </c>
      <c r="B3110">
        <v>4.2602724366015501</v>
      </c>
      <c r="C3110">
        <v>-3.6042911975282999</v>
      </c>
      <c r="D3110">
        <v>2.3900311418881199</v>
      </c>
      <c r="E3110">
        <v>-1.5080519807289701</v>
      </c>
      <c r="F3110">
        <v>0.13154122373799801</v>
      </c>
      <c r="G3110">
        <v>0.74003436711342296</v>
      </c>
    </row>
    <row r="3111" spans="1:7" x14ac:dyDescent="0.25">
      <c r="A3111" t="s">
        <v>1366</v>
      </c>
      <c r="B3111">
        <v>27.910427822447801</v>
      </c>
      <c r="C3111">
        <v>-3.60814767627306</v>
      </c>
      <c r="D3111">
        <v>1.7211711671202801</v>
      </c>
      <c r="E3111">
        <v>-2.0963328605544298</v>
      </c>
      <c r="F3111">
        <v>3.60526736764391E-2</v>
      </c>
      <c r="G3111">
        <v>0.57245478893477397</v>
      </c>
    </row>
    <row r="3112" spans="1:7" x14ac:dyDescent="0.25">
      <c r="A3112" t="s">
        <v>920</v>
      </c>
      <c r="B3112">
        <v>13.9237899433674</v>
      </c>
      <c r="C3112">
        <v>-3.61495354046045</v>
      </c>
      <c r="D3112">
        <v>1.8695484347209601</v>
      </c>
      <c r="E3112">
        <v>-1.93359715818221</v>
      </c>
      <c r="F3112">
        <v>5.3162676951897303E-2</v>
      </c>
      <c r="G3112">
        <v>0.62091102572000301</v>
      </c>
    </row>
    <row r="3113" spans="1:7" x14ac:dyDescent="0.25">
      <c r="A3113" t="s">
        <v>317</v>
      </c>
      <c r="B3113">
        <v>39.770875900027796</v>
      </c>
      <c r="C3113">
        <v>-3.61863586669203</v>
      </c>
      <c r="D3113">
        <v>1.61157186551808</v>
      </c>
      <c r="E3113">
        <v>-2.2454076942629699</v>
      </c>
      <c r="F3113">
        <v>2.47419719224359E-2</v>
      </c>
      <c r="G3113">
        <v>0.51038247209229903</v>
      </c>
    </row>
    <row r="3114" spans="1:7" x14ac:dyDescent="0.25">
      <c r="A3114" t="s">
        <v>1343</v>
      </c>
      <c r="B3114">
        <v>14.011645884360201</v>
      </c>
      <c r="C3114">
        <v>-3.6191192570886499</v>
      </c>
      <c r="D3114">
        <v>2.2440871942104699</v>
      </c>
      <c r="E3114">
        <v>-1.61273557748809</v>
      </c>
      <c r="F3114">
        <v>0.10680196759317299</v>
      </c>
      <c r="G3114">
        <v>0.70413984993701695</v>
      </c>
    </row>
    <row r="3115" spans="1:7" x14ac:dyDescent="0.25">
      <c r="A3115" t="s">
        <v>836</v>
      </c>
      <c r="B3115">
        <v>8.7362369662850607</v>
      </c>
      <c r="C3115">
        <v>-3.62178098815148</v>
      </c>
      <c r="D3115">
        <v>1.8865421475616899</v>
      </c>
      <c r="E3115">
        <v>-1.91979860764444</v>
      </c>
      <c r="F3115">
        <v>5.48833428236832E-2</v>
      </c>
      <c r="G3115">
        <v>0.62841432214069703</v>
      </c>
    </row>
    <row r="3116" spans="1:7" x14ac:dyDescent="0.25">
      <c r="A3116" t="s">
        <v>1212</v>
      </c>
      <c r="B3116">
        <v>4.30051096744719</v>
      </c>
      <c r="C3116">
        <v>-3.62201666168782</v>
      </c>
      <c r="D3116">
        <v>3.2163470688365101</v>
      </c>
      <c r="E3116">
        <v>-1.12612743095479</v>
      </c>
      <c r="F3116">
        <v>0.26011158464967699</v>
      </c>
      <c r="G3116">
        <v>0.86650008219737096</v>
      </c>
    </row>
    <row r="3117" spans="1:7" x14ac:dyDescent="0.25">
      <c r="A3117" t="s">
        <v>188</v>
      </c>
      <c r="B3117">
        <v>54.697374524857899</v>
      </c>
      <c r="C3117">
        <v>-3.62676111525544</v>
      </c>
      <c r="D3117">
        <v>1.42316870103944</v>
      </c>
      <c r="E3117">
        <v>-2.54837048665176</v>
      </c>
      <c r="F3117">
        <v>1.08227464738807E-2</v>
      </c>
      <c r="G3117">
        <v>0.40409472711877298</v>
      </c>
    </row>
    <row r="3118" spans="1:7" x14ac:dyDescent="0.25">
      <c r="A3118" t="s">
        <v>1291</v>
      </c>
      <c r="B3118">
        <v>18.819570203606101</v>
      </c>
      <c r="C3118">
        <v>-3.62888007471981</v>
      </c>
      <c r="D3118">
        <v>2.0733061371676</v>
      </c>
      <c r="E3118">
        <v>-1.7502866603565499</v>
      </c>
      <c r="F3118">
        <v>8.0068861559374205E-2</v>
      </c>
      <c r="G3118">
        <v>0.67166359298681599</v>
      </c>
    </row>
    <row r="3119" spans="1:7" x14ac:dyDescent="0.25">
      <c r="A3119" t="s">
        <v>1224</v>
      </c>
      <c r="B3119">
        <v>4.3322977176952797</v>
      </c>
      <c r="C3119">
        <v>-3.6298132221161898</v>
      </c>
      <c r="D3119">
        <v>3.2499122246329502</v>
      </c>
      <c r="E3119">
        <v>-1.11689577170846</v>
      </c>
      <c r="F3119">
        <v>0.26403889273574599</v>
      </c>
      <c r="G3119">
        <v>0.86976998498642</v>
      </c>
    </row>
    <row r="3120" spans="1:7" x14ac:dyDescent="0.25">
      <c r="A3120" t="s">
        <v>1108</v>
      </c>
      <c r="B3120">
        <v>4.3195406499569096</v>
      </c>
      <c r="C3120">
        <v>-3.6306698102929902</v>
      </c>
      <c r="D3120">
        <v>2.68533817174783</v>
      </c>
      <c r="E3120">
        <v>-1.3520344843308301</v>
      </c>
      <c r="F3120">
        <v>0.176364283964633</v>
      </c>
      <c r="G3120">
        <v>0.801039533164567</v>
      </c>
    </row>
    <row r="3121" spans="1:7" x14ac:dyDescent="0.25">
      <c r="A3121" t="s">
        <v>1260</v>
      </c>
      <c r="B3121">
        <v>4.32498347481968</v>
      </c>
      <c r="C3121">
        <v>-3.6314353979832101</v>
      </c>
      <c r="D3121">
        <v>3.2119492973911901</v>
      </c>
      <c r="E3121">
        <v>-1.1306017193150399</v>
      </c>
      <c r="F3121">
        <v>0.25822276354281298</v>
      </c>
      <c r="G3121">
        <v>0.86495745912018696</v>
      </c>
    </row>
    <row r="3122" spans="1:7" x14ac:dyDescent="0.25">
      <c r="A3122" t="s">
        <v>208</v>
      </c>
      <c r="B3122">
        <v>54.480149956685402</v>
      </c>
      <c r="C3122">
        <v>-3.63399736042919</v>
      </c>
      <c r="D3122">
        <v>1.50112527479299</v>
      </c>
      <c r="E3122">
        <v>-2.4208488268444701</v>
      </c>
      <c r="F3122">
        <v>1.5484315146857301E-2</v>
      </c>
      <c r="G3122">
        <v>0.434237781066308</v>
      </c>
    </row>
    <row r="3123" spans="1:7" x14ac:dyDescent="0.25">
      <c r="A3123" t="s">
        <v>418</v>
      </c>
      <c r="B3123">
        <v>24.186462520637001</v>
      </c>
      <c r="C3123">
        <v>-3.6353719055776401</v>
      </c>
      <c r="D3123">
        <v>1.8461426130410299</v>
      </c>
      <c r="E3123">
        <v>-1.9691717638158699</v>
      </c>
      <c r="F3123">
        <v>4.8933370173339402E-2</v>
      </c>
      <c r="G3123">
        <v>0.60712151424696503</v>
      </c>
    </row>
    <row r="3124" spans="1:7" x14ac:dyDescent="0.25">
      <c r="A3124" t="s">
        <v>3504</v>
      </c>
      <c r="B3124">
        <v>35.950293225599999</v>
      </c>
      <c r="C3124">
        <v>-3.6360291100726201</v>
      </c>
      <c r="D3124">
        <v>2.1049236080282401</v>
      </c>
      <c r="E3124">
        <v>-1.72739243182256</v>
      </c>
      <c r="F3124">
        <v>8.4097208909849203E-2</v>
      </c>
      <c r="G3124">
        <v>0.68281261674280702</v>
      </c>
    </row>
    <row r="3125" spans="1:7" x14ac:dyDescent="0.25">
      <c r="A3125" t="s">
        <v>1397</v>
      </c>
      <c r="B3125">
        <v>4.3545284529229402</v>
      </c>
      <c r="C3125">
        <v>-3.63782093574252</v>
      </c>
      <c r="D3125">
        <v>2.2751211403511702</v>
      </c>
      <c r="E3125">
        <v>-1.5989570274842599</v>
      </c>
      <c r="F3125">
        <v>0.109830151282549</v>
      </c>
      <c r="G3125">
        <v>0.70583026134530702</v>
      </c>
    </row>
    <row r="3126" spans="1:7" x14ac:dyDescent="0.25">
      <c r="A3126" t="s">
        <v>432</v>
      </c>
      <c r="B3126">
        <v>14.1340733993221</v>
      </c>
      <c r="C3126">
        <v>-3.6390732637521501</v>
      </c>
      <c r="D3126">
        <v>1.72767821350242</v>
      </c>
      <c r="E3126">
        <v>-2.1063374159096901</v>
      </c>
      <c r="F3126">
        <v>3.5175053399134203E-2</v>
      </c>
      <c r="G3126">
        <v>0.57075497458295299</v>
      </c>
    </row>
    <row r="3127" spans="1:7" x14ac:dyDescent="0.25">
      <c r="A3127" t="s">
        <v>1164</v>
      </c>
      <c r="B3127">
        <v>4.3451880730742003</v>
      </c>
      <c r="C3127">
        <v>-3.64112902329197</v>
      </c>
      <c r="D3127">
        <v>2.8020462065600502</v>
      </c>
      <c r="E3127">
        <v>-1.2994535974344401</v>
      </c>
      <c r="F3127">
        <v>0.193788308166358</v>
      </c>
      <c r="G3127">
        <v>0.81868105041886297</v>
      </c>
    </row>
    <row r="3128" spans="1:7" x14ac:dyDescent="0.25">
      <c r="A3128" t="s">
        <v>1390</v>
      </c>
      <c r="B3128">
        <v>8.9156644005955705</v>
      </c>
      <c r="C3128">
        <v>-3.64147550718502</v>
      </c>
      <c r="D3128">
        <v>2.2866573125865499</v>
      </c>
      <c r="E3128">
        <v>-1.5924885146283601</v>
      </c>
      <c r="F3128">
        <v>0.11127498175131401</v>
      </c>
      <c r="G3128">
        <v>0.70837522201960001</v>
      </c>
    </row>
    <row r="3129" spans="1:7" x14ac:dyDescent="0.25">
      <c r="A3129" t="s">
        <v>228</v>
      </c>
      <c r="B3129">
        <v>111.70220484491701</v>
      </c>
      <c r="C3129">
        <v>-3.6465131322783302</v>
      </c>
      <c r="D3129">
        <v>1.5312211064250001</v>
      </c>
      <c r="E3129">
        <v>-2.3814412673503398</v>
      </c>
      <c r="F3129">
        <v>1.7245040497404499E-2</v>
      </c>
      <c r="G3129">
        <v>0.43563562630314101</v>
      </c>
    </row>
    <row r="3130" spans="1:7" x14ac:dyDescent="0.25">
      <c r="A3130" t="s">
        <v>408</v>
      </c>
      <c r="B3130">
        <v>24.368679481001202</v>
      </c>
      <c r="C3130">
        <v>-3.64681877814039</v>
      </c>
      <c r="D3130">
        <v>1.80512546871555</v>
      </c>
      <c r="E3130">
        <v>-2.02025778337465</v>
      </c>
      <c r="F3130">
        <v>4.3356655360578103E-2</v>
      </c>
      <c r="G3130">
        <v>0.600926749676298</v>
      </c>
    </row>
    <row r="3131" spans="1:7" x14ac:dyDescent="0.25">
      <c r="A3131" t="s">
        <v>331</v>
      </c>
      <c r="B3131">
        <v>63.002687247147598</v>
      </c>
      <c r="C3131">
        <v>-3.6518281981918901</v>
      </c>
      <c r="D3131">
        <v>1.3520862515529799</v>
      </c>
      <c r="E3131">
        <v>-2.7008840552867701</v>
      </c>
      <c r="F3131">
        <v>6.9155442161653903E-3</v>
      </c>
      <c r="G3131">
        <v>0.36874862900487299</v>
      </c>
    </row>
    <row r="3132" spans="1:7" x14ac:dyDescent="0.25">
      <c r="A3132" t="s">
        <v>3505</v>
      </c>
      <c r="B3132">
        <v>12.647578559398401</v>
      </c>
      <c r="C3132">
        <v>-3.65241379467879</v>
      </c>
      <c r="D3132">
        <v>2.7214167606092401</v>
      </c>
      <c r="E3132">
        <v>-1.3421001323814601</v>
      </c>
      <c r="F3132">
        <v>0.17956353098262601</v>
      </c>
      <c r="G3132">
        <v>0.80311134022465003</v>
      </c>
    </row>
    <row r="3133" spans="1:7" x14ac:dyDescent="0.25">
      <c r="A3133" t="s">
        <v>1243</v>
      </c>
      <c r="B3133">
        <v>4.3868289439950097</v>
      </c>
      <c r="C3133">
        <v>-3.65265623946383</v>
      </c>
      <c r="D3133">
        <v>3.2119234957094198</v>
      </c>
      <c r="E3133">
        <v>-1.1372176966055201</v>
      </c>
      <c r="F3133">
        <v>0.25544729082680301</v>
      </c>
      <c r="G3133">
        <v>0.86251878471010501</v>
      </c>
    </row>
    <row r="3134" spans="1:7" x14ac:dyDescent="0.25">
      <c r="A3134" t="s">
        <v>1272</v>
      </c>
      <c r="B3134">
        <v>8.7594258071141908</v>
      </c>
      <c r="C3134">
        <v>-3.6553581305897</v>
      </c>
      <c r="D3134">
        <v>2.3019711354184298</v>
      </c>
      <c r="E3134">
        <v>-1.5879252673275901</v>
      </c>
      <c r="F3134">
        <v>0.11230323911876799</v>
      </c>
      <c r="G3134">
        <v>0.71140122733109601</v>
      </c>
    </row>
    <row r="3135" spans="1:7" x14ac:dyDescent="0.25">
      <c r="A3135" t="s">
        <v>1239</v>
      </c>
      <c r="B3135">
        <v>4.41516978415933</v>
      </c>
      <c r="C3135">
        <v>-3.6603766580909198</v>
      </c>
      <c r="D3135">
        <v>2.71654305781622</v>
      </c>
      <c r="E3135">
        <v>-1.34743921969469</v>
      </c>
      <c r="F3135">
        <v>0.17783881637839</v>
      </c>
      <c r="G3135">
        <v>0.80225951096041004</v>
      </c>
    </row>
    <row r="3136" spans="1:7" x14ac:dyDescent="0.25">
      <c r="A3136" t="s">
        <v>3506</v>
      </c>
      <c r="B3136">
        <v>4.4156873986188598</v>
      </c>
      <c r="C3136">
        <v>-3.6625522451817201</v>
      </c>
      <c r="D3136">
        <v>2.6990688604043802</v>
      </c>
      <c r="E3136">
        <v>-1.3569688046539801</v>
      </c>
      <c r="F3136">
        <v>0.17479112279440001</v>
      </c>
      <c r="G3136">
        <v>0.79784089808848102</v>
      </c>
    </row>
    <row r="3137" spans="1:7" x14ac:dyDescent="0.25">
      <c r="A3137" t="s">
        <v>603</v>
      </c>
      <c r="B3137">
        <v>19.554969701209799</v>
      </c>
      <c r="C3137">
        <v>-3.67484602735761</v>
      </c>
      <c r="D3137">
        <v>1.74422464380769</v>
      </c>
      <c r="E3137">
        <v>-2.1068650992886599</v>
      </c>
      <c r="F3137">
        <v>3.51292746174953E-2</v>
      </c>
      <c r="G3137">
        <v>0.57075497458295299</v>
      </c>
    </row>
    <row r="3138" spans="1:7" x14ac:dyDescent="0.25">
      <c r="A3138" t="s">
        <v>827</v>
      </c>
      <c r="B3138">
        <v>39.246940601006699</v>
      </c>
      <c r="C3138">
        <v>-3.6765964868902801</v>
      </c>
      <c r="D3138">
        <v>1.87331378629562</v>
      </c>
      <c r="E3138">
        <v>-1.9626164680934499</v>
      </c>
      <c r="F3138">
        <v>4.9690755731983102E-2</v>
      </c>
      <c r="G3138">
        <v>0.60712151424696503</v>
      </c>
    </row>
    <row r="3139" spans="1:7" x14ac:dyDescent="0.25">
      <c r="A3139" t="s">
        <v>520</v>
      </c>
      <c r="B3139">
        <v>9.1237837218452693</v>
      </c>
      <c r="C3139">
        <v>-3.68171268277526</v>
      </c>
      <c r="D3139">
        <v>1.9202234145595001</v>
      </c>
      <c r="E3139">
        <v>-1.9173355844220099</v>
      </c>
      <c r="F3139">
        <v>5.5195311972401101E-2</v>
      </c>
      <c r="G3139">
        <v>0.62841432214069703</v>
      </c>
    </row>
    <row r="3140" spans="1:7" x14ac:dyDescent="0.25">
      <c r="A3140" t="s">
        <v>1313</v>
      </c>
      <c r="B3140">
        <v>4.4833780111174404</v>
      </c>
      <c r="C3140">
        <v>-3.6854069912226599</v>
      </c>
      <c r="D3140">
        <v>2.6629094094135</v>
      </c>
      <c r="E3140">
        <v>-1.3839776066713301</v>
      </c>
      <c r="F3140">
        <v>0.16636531166485</v>
      </c>
      <c r="G3140">
        <v>0.78721476044659</v>
      </c>
    </row>
    <row r="3141" spans="1:7" x14ac:dyDescent="0.25">
      <c r="A3141" t="s">
        <v>3507</v>
      </c>
      <c r="B3141">
        <v>19.591757366658101</v>
      </c>
      <c r="C3141">
        <v>-3.6871355796088499</v>
      </c>
      <c r="D3141">
        <v>2.0072782925278201</v>
      </c>
      <c r="E3141">
        <v>-1.83688310352101</v>
      </c>
      <c r="F3141">
        <v>6.6227154154374399E-2</v>
      </c>
      <c r="G3141">
        <v>0.65767660452953502</v>
      </c>
    </row>
    <row r="3142" spans="1:7" x14ac:dyDescent="0.25">
      <c r="A3142" t="s">
        <v>1202</v>
      </c>
      <c r="B3142">
        <v>4.5019713123933203</v>
      </c>
      <c r="C3142">
        <v>-3.6876190772705999</v>
      </c>
      <c r="D3142">
        <v>2.7881153821197202</v>
      </c>
      <c r="E3142">
        <v>-1.3226206852555</v>
      </c>
      <c r="F3142">
        <v>0.18596155176373799</v>
      </c>
      <c r="G3142">
        <v>0.808154728772703</v>
      </c>
    </row>
    <row r="3143" spans="1:7" x14ac:dyDescent="0.25">
      <c r="A3143" t="s">
        <v>706</v>
      </c>
      <c r="B3143">
        <v>30.151921481537801</v>
      </c>
      <c r="C3143">
        <v>-3.6920590752595799</v>
      </c>
      <c r="D3143">
        <v>1.79877251741357</v>
      </c>
      <c r="E3143">
        <v>-2.05254363156957</v>
      </c>
      <c r="F3143">
        <v>4.0116859276128403E-2</v>
      </c>
      <c r="G3143">
        <v>0.58982305985420203</v>
      </c>
    </row>
    <row r="3144" spans="1:7" x14ac:dyDescent="0.25">
      <c r="A3144" t="s">
        <v>3508</v>
      </c>
      <c r="B3144">
        <v>4.5283606949707202</v>
      </c>
      <c r="C3144">
        <v>-3.69713190996359</v>
      </c>
      <c r="D3144">
        <v>2.6385908496126702</v>
      </c>
      <c r="E3144">
        <v>-1.4011766585586001</v>
      </c>
      <c r="F3144">
        <v>0.16116125240371801</v>
      </c>
      <c r="G3144">
        <v>0.782995931119432</v>
      </c>
    </row>
    <row r="3145" spans="1:7" x14ac:dyDescent="0.25">
      <c r="A3145" t="s">
        <v>282</v>
      </c>
      <c r="B3145">
        <v>20.0851076275408</v>
      </c>
      <c r="C3145">
        <v>-3.69730322258743</v>
      </c>
      <c r="D3145">
        <v>1.62310413720656</v>
      </c>
      <c r="E3145">
        <v>-2.27792113754984</v>
      </c>
      <c r="F3145">
        <v>2.27312766546631E-2</v>
      </c>
      <c r="G3145">
        <v>0.499880967708696</v>
      </c>
    </row>
    <row r="3146" spans="1:7" x14ac:dyDescent="0.25">
      <c r="A3146" t="s">
        <v>3509</v>
      </c>
      <c r="B3146">
        <v>4.52970107399796</v>
      </c>
      <c r="C3146">
        <v>-3.6975988498404702</v>
      </c>
      <c r="D3146">
        <v>2.7078168255331501</v>
      </c>
      <c r="E3146">
        <v>-1.3655276882004199</v>
      </c>
      <c r="F3146">
        <v>0.17208725676518699</v>
      </c>
      <c r="G3146">
        <v>0.791923602870791</v>
      </c>
    </row>
    <row r="3147" spans="1:7" x14ac:dyDescent="0.25">
      <c r="A3147" t="s">
        <v>1323</v>
      </c>
      <c r="B3147">
        <v>4.5414069789239697</v>
      </c>
      <c r="C3147">
        <v>-3.7008854367831501</v>
      </c>
      <c r="D3147">
        <v>2.82096052621301</v>
      </c>
      <c r="E3147">
        <v>-1.3119238650784699</v>
      </c>
      <c r="F3147">
        <v>0.18954582434262701</v>
      </c>
      <c r="G3147">
        <v>0.80989728104987302</v>
      </c>
    </row>
    <row r="3148" spans="1:7" x14ac:dyDescent="0.25">
      <c r="A3148" t="s">
        <v>1284</v>
      </c>
      <c r="B3148">
        <v>9.3078387657862791</v>
      </c>
      <c r="C3148">
        <v>-3.7034660972531701</v>
      </c>
      <c r="D3148">
        <v>2.3614397635467701</v>
      </c>
      <c r="E3148">
        <v>-1.5683085185669701</v>
      </c>
      <c r="F3148">
        <v>0.116809148858299</v>
      </c>
      <c r="G3148">
        <v>0.72009931231035795</v>
      </c>
    </row>
    <row r="3149" spans="1:7" x14ac:dyDescent="0.25">
      <c r="A3149" t="s">
        <v>1226</v>
      </c>
      <c r="B3149">
        <v>4.5535427228208496</v>
      </c>
      <c r="C3149">
        <v>-3.7075506525779298</v>
      </c>
      <c r="D3149">
        <v>2.41468633760039</v>
      </c>
      <c r="E3149">
        <v>-1.5354170828921601</v>
      </c>
      <c r="F3149">
        <v>0.124681410188789</v>
      </c>
      <c r="G3149">
        <v>0.728616424916812</v>
      </c>
    </row>
    <row r="3150" spans="1:7" x14ac:dyDescent="0.25">
      <c r="A3150" t="s">
        <v>1406</v>
      </c>
      <c r="B3150">
        <v>14.908350665204701</v>
      </c>
      <c r="C3150">
        <v>-3.7161847873021201</v>
      </c>
      <c r="D3150">
        <v>2.1293056040634402</v>
      </c>
      <c r="E3150">
        <v>-1.74525666029826</v>
      </c>
      <c r="F3150">
        <v>8.0940202381217893E-2</v>
      </c>
      <c r="G3150">
        <v>0.67166359298681599</v>
      </c>
    </row>
    <row r="3151" spans="1:7" x14ac:dyDescent="0.25">
      <c r="A3151" t="s">
        <v>3510</v>
      </c>
      <c r="B3151">
        <v>4.6010904693837098</v>
      </c>
      <c r="C3151">
        <v>-3.7191059890133298</v>
      </c>
      <c r="D3151">
        <v>3.1924531291573301</v>
      </c>
      <c r="E3151">
        <v>-1.1649680789503201</v>
      </c>
      <c r="F3151">
        <v>0.24403191418075401</v>
      </c>
      <c r="G3151">
        <v>0.85188010880274101</v>
      </c>
    </row>
    <row r="3152" spans="1:7" x14ac:dyDescent="0.25">
      <c r="A3152" t="s">
        <v>1129</v>
      </c>
      <c r="B3152">
        <v>4.5912101189619996</v>
      </c>
      <c r="C3152">
        <v>-3.7204980668206602</v>
      </c>
      <c r="D3152">
        <v>2.3211918200578201</v>
      </c>
      <c r="E3152">
        <v>-1.6028395562448501</v>
      </c>
      <c r="F3152">
        <v>0.108970081162152</v>
      </c>
      <c r="G3152">
        <v>0.70461966747449101</v>
      </c>
    </row>
    <row r="3153" spans="1:7" x14ac:dyDescent="0.25">
      <c r="A3153" t="s">
        <v>1300</v>
      </c>
      <c r="B3153">
        <v>30.329332487454501</v>
      </c>
      <c r="C3153">
        <v>-3.7265268542482799</v>
      </c>
      <c r="D3153">
        <v>2.1765165744621502</v>
      </c>
      <c r="E3153">
        <v>-1.71215183838844</v>
      </c>
      <c r="F3153">
        <v>8.6868690323248093E-2</v>
      </c>
      <c r="G3153">
        <v>0.68472136281831797</v>
      </c>
    </row>
    <row r="3154" spans="1:7" x14ac:dyDescent="0.25">
      <c r="A3154" t="s">
        <v>1332</v>
      </c>
      <c r="B3154">
        <v>14.8021386307349</v>
      </c>
      <c r="C3154">
        <v>-3.7278360738938798</v>
      </c>
      <c r="D3154">
        <v>1.88698943925409</v>
      </c>
      <c r="E3154">
        <v>-1.9755468665301401</v>
      </c>
      <c r="F3154">
        <v>4.8206121560832503E-2</v>
      </c>
      <c r="G3154">
        <v>0.60712151424696503</v>
      </c>
    </row>
    <row r="3155" spans="1:7" x14ac:dyDescent="0.25">
      <c r="A3155" t="s">
        <v>1379</v>
      </c>
      <c r="B3155">
        <v>12.5901613051971</v>
      </c>
      <c r="C3155">
        <v>-3.7350530570989902</v>
      </c>
      <c r="D3155">
        <v>2.26401924176781</v>
      </c>
      <c r="E3155">
        <v>-1.6497443962457501</v>
      </c>
      <c r="F3155">
        <v>9.8995225689720606E-2</v>
      </c>
      <c r="G3155">
        <v>0.68491118479019297</v>
      </c>
    </row>
    <row r="3156" spans="1:7" x14ac:dyDescent="0.25">
      <c r="A3156" t="s">
        <v>1195</v>
      </c>
      <c r="B3156">
        <v>30.6025816430821</v>
      </c>
      <c r="C3156">
        <v>-3.7386621304082501</v>
      </c>
      <c r="D3156">
        <v>1.9634083164865299</v>
      </c>
      <c r="E3156">
        <v>-1.9041694481046501</v>
      </c>
      <c r="F3156">
        <v>5.68881193282934E-2</v>
      </c>
      <c r="G3156">
        <v>0.63198838204297403</v>
      </c>
    </row>
    <row r="3157" spans="1:7" x14ac:dyDescent="0.25">
      <c r="A3157" t="s">
        <v>1373</v>
      </c>
      <c r="B3157">
        <v>4.6944758836127098</v>
      </c>
      <c r="C3157">
        <v>-3.7450594129237902</v>
      </c>
      <c r="D3157">
        <v>2.4135066015911</v>
      </c>
      <c r="E3157">
        <v>-1.5517087918694199</v>
      </c>
      <c r="F3157">
        <v>0.120731918069896</v>
      </c>
      <c r="G3157">
        <v>0.72730307206059597</v>
      </c>
    </row>
    <row r="3158" spans="1:7" x14ac:dyDescent="0.25">
      <c r="A3158" t="s">
        <v>3511</v>
      </c>
      <c r="B3158">
        <v>4.6860849541435599</v>
      </c>
      <c r="C3158">
        <v>-3.74625421655485</v>
      </c>
      <c r="D3158">
        <v>3.2173071174412402</v>
      </c>
      <c r="E3158">
        <v>-1.16440677865229</v>
      </c>
      <c r="F3158">
        <v>0.24425920180930399</v>
      </c>
      <c r="G3158">
        <v>0.85221479373582198</v>
      </c>
    </row>
    <row r="3159" spans="1:7" x14ac:dyDescent="0.25">
      <c r="A3159" t="s">
        <v>48</v>
      </c>
      <c r="B3159">
        <v>41.716109870742898</v>
      </c>
      <c r="C3159">
        <v>-3.7479731776459202</v>
      </c>
      <c r="D3159">
        <v>1.6814311661511101</v>
      </c>
      <c r="E3159">
        <v>-2.2290375324880198</v>
      </c>
      <c r="F3159">
        <v>2.5811407627046201E-2</v>
      </c>
      <c r="G3159">
        <v>0.51590751393686196</v>
      </c>
    </row>
    <row r="3160" spans="1:7" x14ac:dyDescent="0.25">
      <c r="A3160" t="s">
        <v>1299</v>
      </c>
      <c r="B3160">
        <v>41.061463850637097</v>
      </c>
      <c r="C3160">
        <v>-3.7485899496190598</v>
      </c>
      <c r="D3160">
        <v>1.9027680335141099</v>
      </c>
      <c r="E3160">
        <v>-1.9700719602147301</v>
      </c>
      <c r="F3160">
        <v>4.8830123959081401E-2</v>
      </c>
      <c r="G3160">
        <v>0.60712151424696503</v>
      </c>
    </row>
    <row r="3161" spans="1:7" x14ac:dyDescent="0.25">
      <c r="A3161" t="s">
        <v>1147</v>
      </c>
      <c r="B3161">
        <v>4.7039202405699099</v>
      </c>
      <c r="C3161">
        <v>-3.7490001301598102</v>
      </c>
      <c r="D3161">
        <v>2.6651513810497902</v>
      </c>
      <c r="E3161">
        <v>-1.4066743663480401</v>
      </c>
      <c r="F3161">
        <v>0.15952397017799699</v>
      </c>
      <c r="G3161">
        <v>0.782995931119432</v>
      </c>
    </row>
    <row r="3162" spans="1:7" x14ac:dyDescent="0.25">
      <c r="A3162" t="s">
        <v>1152</v>
      </c>
      <c r="B3162">
        <v>9.6289180440475093</v>
      </c>
      <c r="C3162">
        <v>-3.7531748152939399</v>
      </c>
      <c r="D3162">
        <v>2.2528014301709298</v>
      </c>
      <c r="E3162">
        <v>-1.6660033880612199</v>
      </c>
      <c r="F3162">
        <v>9.5712739618321094E-2</v>
      </c>
      <c r="G3162">
        <v>0.68472136281831797</v>
      </c>
    </row>
    <row r="3163" spans="1:7" x14ac:dyDescent="0.25">
      <c r="A3163" t="s">
        <v>1113</v>
      </c>
      <c r="B3163">
        <v>4.7008739733485898</v>
      </c>
      <c r="C3163">
        <v>-3.7533325824803598</v>
      </c>
      <c r="D3163">
        <v>2.2464068676712898</v>
      </c>
      <c r="E3163">
        <v>-1.67081602023912</v>
      </c>
      <c r="F3163">
        <v>9.4758023209824405E-2</v>
      </c>
      <c r="G3163">
        <v>0.68472136281831797</v>
      </c>
    </row>
    <row r="3164" spans="1:7" x14ac:dyDescent="0.25">
      <c r="A3164" t="s">
        <v>3512</v>
      </c>
      <c r="B3164">
        <v>4.7382027846831702</v>
      </c>
      <c r="C3164">
        <v>-3.7598211136296702</v>
      </c>
      <c r="D3164">
        <v>3.1957212821878098</v>
      </c>
      <c r="E3164">
        <v>-1.17651721837759</v>
      </c>
      <c r="F3164">
        <v>0.23938825599267199</v>
      </c>
      <c r="G3164">
        <v>0.84741264551845996</v>
      </c>
    </row>
    <row r="3165" spans="1:7" x14ac:dyDescent="0.25">
      <c r="A3165" t="s">
        <v>631</v>
      </c>
      <c r="B3165">
        <v>137.32528881213901</v>
      </c>
      <c r="C3165">
        <v>-3.7775533555000198</v>
      </c>
      <c r="D3165">
        <v>1.95336969350587</v>
      </c>
      <c r="E3165">
        <v>-1.93386503745747</v>
      </c>
      <c r="F3165">
        <v>5.3129723794185901E-2</v>
      </c>
      <c r="G3165">
        <v>0.62091102572000301</v>
      </c>
    </row>
    <row r="3166" spans="1:7" x14ac:dyDescent="0.25">
      <c r="A3166" t="s">
        <v>128</v>
      </c>
      <c r="B3166">
        <v>112.986186789622</v>
      </c>
      <c r="C3166">
        <v>-3.7797287486989899</v>
      </c>
      <c r="D3166">
        <v>1.5400449114933501</v>
      </c>
      <c r="E3166">
        <v>-2.45429774189759</v>
      </c>
      <c r="F3166">
        <v>1.41160048891167E-2</v>
      </c>
      <c r="G3166">
        <v>0.428056904029674</v>
      </c>
    </row>
    <row r="3167" spans="1:7" x14ac:dyDescent="0.25">
      <c r="A3167" t="s">
        <v>3513</v>
      </c>
      <c r="B3167">
        <v>4.7994984751136203</v>
      </c>
      <c r="C3167">
        <v>-3.7812424880550299</v>
      </c>
      <c r="D3167">
        <v>2.6023446128055499</v>
      </c>
      <c r="E3167">
        <v>-1.4530137436250301</v>
      </c>
      <c r="F3167">
        <v>0.14621993813266099</v>
      </c>
      <c r="G3167">
        <v>0.76697819929599897</v>
      </c>
    </row>
    <row r="3168" spans="1:7" x14ac:dyDescent="0.25">
      <c r="A3168" t="s">
        <v>1316</v>
      </c>
      <c r="B3168">
        <v>15.6285258993992</v>
      </c>
      <c r="C3168">
        <v>-3.7823042491206702</v>
      </c>
      <c r="D3168">
        <v>2.2282470924201201</v>
      </c>
      <c r="E3168">
        <v>-1.6974348410403099</v>
      </c>
      <c r="F3168">
        <v>8.9614480223530205E-2</v>
      </c>
      <c r="G3168">
        <v>0.68472136281831797</v>
      </c>
    </row>
    <row r="3169" spans="1:7" x14ac:dyDescent="0.25">
      <c r="A3169" t="s">
        <v>1157</v>
      </c>
      <c r="B3169">
        <v>4.7928588910306296</v>
      </c>
      <c r="C3169">
        <v>-3.7823119648183301</v>
      </c>
      <c r="D3169">
        <v>2.67497778787761</v>
      </c>
      <c r="E3169">
        <v>-1.4139601390183201</v>
      </c>
      <c r="F3169">
        <v>0.157373606553803</v>
      </c>
      <c r="G3169">
        <v>0.782995931119432</v>
      </c>
    </row>
    <row r="3170" spans="1:7" x14ac:dyDescent="0.25">
      <c r="A3170" t="s">
        <v>1191</v>
      </c>
      <c r="B3170">
        <v>9.6243278038009006</v>
      </c>
      <c r="C3170">
        <v>-3.7873471689938398</v>
      </c>
      <c r="D3170">
        <v>2.7045083810670199</v>
      </c>
      <c r="E3170">
        <v>-1.4003828553489599</v>
      </c>
      <c r="F3170">
        <v>0.16139870126814199</v>
      </c>
      <c r="G3170">
        <v>0.782995931119432</v>
      </c>
    </row>
    <row r="3171" spans="1:7" x14ac:dyDescent="0.25">
      <c r="A3171" t="s">
        <v>87</v>
      </c>
      <c r="B3171">
        <v>69.504808811746699</v>
      </c>
      <c r="C3171">
        <v>-3.78818697688203</v>
      </c>
      <c r="D3171">
        <v>1.4673020615688099</v>
      </c>
      <c r="E3171">
        <v>-2.5817362873679799</v>
      </c>
      <c r="F3171">
        <v>9.8304670782259906E-3</v>
      </c>
      <c r="G3171">
        <v>0.40409472711877298</v>
      </c>
    </row>
    <row r="3172" spans="1:7" x14ac:dyDescent="0.25">
      <c r="A3172" t="s">
        <v>1196</v>
      </c>
      <c r="B3172">
        <v>4.8432704122286703</v>
      </c>
      <c r="C3172">
        <v>-3.7901788228716899</v>
      </c>
      <c r="D3172">
        <v>2.7478850985313699</v>
      </c>
      <c r="E3172">
        <v>-1.3793076082029001</v>
      </c>
      <c r="F3172">
        <v>0.16779993175652999</v>
      </c>
      <c r="G3172">
        <v>0.78721476044659</v>
      </c>
    </row>
    <row r="3173" spans="1:7" x14ac:dyDescent="0.25">
      <c r="A3173" t="s">
        <v>594</v>
      </c>
      <c r="B3173">
        <v>37.504111344052298</v>
      </c>
      <c r="C3173">
        <v>-3.7907179119664698</v>
      </c>
      <c r="D3173">
        <v>1.6349047146693401</v>
      </c>
      <c r="E3173">
        <v>-2.31861702884204</v>
      </c>
      <c r="F3173">
        <v>2.04158109443708E-2</v>
      </c>
      <c r="G3173">
        <v>0.46927199727846602</v>
      </c>
    </row>
    <row r="3174" spans="1:7" x14ac:dyDescent="0.25">
      <c r="A3174" t="s">
        <v>1452</v>
      </c>
      <c r="B3174">
        <v>9.6663071886060408</v>
      </c>
      <c r="C3174">
        <v>-3.79735615832525</v>
      </c>
      <c r="D3174">
        <v>2.2824741180386199</v>
      </c>
      <c r="E3174">
        <v>-1.66370173852766</v>
      </c>
      <c r="F3174">
        <v>9.6172048690373504E-2</v>
      </c>
      <c r="G3174">
        <v>0.68472136281831797</v>
      </c>
    </row>
    <row r="3175" spans="1:7" x14ac:dyDescent="0.25">
      <c r="A3175" t="s">
        <v>270</v>
      </c>
      <c r="B3175">
        <v>32.721766602591401</v>
      </c>
      <c r="C3175">
        <v>-3.7976008221354101</v>
      </c>
      <c r="D3175">
        <v>1.58980534019733</v>
      </c>
      <c r="E3175">
        <v>-2.38872063523453</v>
      </c>
      <c r="F3175">
        <v>1.6907153086747201E-2</v>
      </c>
      <c r="G3175">
        <v>0.434237781066308</v>
      </c>
    </row>
    <row r="3176" spans="1:7" x14ac:dyDescent="0.25">
      <c r="A3176" t="s">
        <v>1335</v>
      </c>
      <c r="B3176">
        <v>103.446020093437</v>
      </c>
      <c r="C3176">
        <v>-3.8048051462728298</v>
      </c>
      <c r="D3176">
        <v>1.86849905100845</v>
      </c>
      <c r="E3176">
        <v>-2.0362895791781899</v>
      </c>
      <c r="F3176">
        <v>4.1721285622000899E-2</v>
      </c>
      <c r="G3176">
        <v>0.59406680146725199</v>
      </c>
    </row>
    <row r="3177" spans="1:7" x14ac:dyDescent="0.25">
      <c r="A3177" t="s">
        <v>3514</v>
      </c>
      <c r="B3177">
        <v>9.9544526038094503</v>
      </c>
      <c r="C3177">
        <v>-3.80629033681898</v>
      </c>
      <c r="D3177">
        <v>2.29546595673972</v>
      </c>
      <c r="E3177">
        <v>-1.6581776460867701</v>
      </c>
      <c r="F3177">
        <v>9.7281615328080898E-2</v>
      </c>
      <c r="G3177">
        <v>0.68472136281831797</v>
      </c>
    </row>
    <row r="3178" spans="1:7" x14ac:dyDescent="0.25">
      <c r="A3178" t="s">
        <v>1310</v>
      </c>
      <c r="B3178">
        <v>4.8850807839335397</v>
      </c>
      <c r="C3178">
        <v>-3.8070874065791398</v>
      </c>
      <c r="D3178">
        <v>2.17795270582205</v>
      </c>
      <c r="E3178">
        <v>-1.7480119730801</v>
      </c>
      <c r="F3178">
        <v>8.0461954190347407E-2</v>
      </c>
      <c r="G3178">
        <v>0.67166359298681599</v>
      </c>
    </row>
    <row r="3179" spans="1:7" x14ac:dyDescent="0.25">
      <c r="A3179" t="s">
        <v>1103</v>
      </c>
      <c r="B3179">
        <v>4.9138846012683803</v>
      </c>
      <c r="C3179">
        <v>-3.81060837533248</v>
      </c>
      <c r="D3179">
        <v>2.4110650836843699</v>
      </c>
      <c r="E3179">
        <v>-1.5804668240267701</v>
      </c>
      <c r="F3179">
        <v>0.11399999871222</v>
      </c>
      <c r="G3179">
        <v>0.71550471464005605</v>
      </c>
    </row>
    <row r="3180" spans="1:7" x14ac:dyDescent="0.25">
      <c r="A3180" t="s">
        <v>3515</v>
      </c>
      <c r="B3180">
        <v>9.7443629230516606</v>
      </c>
      <c r="C3180">
        <v>-3.8122083756911702</v>
      </c>
      <c r="D3180">
        <v>1.95852110708933</v>
      </c>
      <c r="E3180">
        <v>-1.9464729595672901</v>
      </c>
      <c r="F3180">
        <v>5.1597953012931401E-2</v>
      </c>
      <c r="G3180">
        <v>0.61725729663796702</v>
      </c>
    </row>
    <row r="3181" spans="1:7" x14ac:dyDescent="0.25">
      <c r="A3181" t="s">
        <v>1162</v>
      </c>
      <c r="B3181">
        <v>4.9156317399894904</v>
      </c>
      <c r="C3181">
        <v>-3.81762533972028</v>
      </c>
      <c r="D3181">
        <v>3.1774121127572199</v>
      </c>
      <c r="E3181">
        <v>-1.20148888600022</v>
      </c>
      <c r="F3181">
        <v>0.22956161511353099</v>
      </c>
      <c r="G3181">
        <v>0.84189334078060696</v>
      </c>
    </row>
    <row r="3182" spans="1:7" x14ac:dyDescent="0.25">
      <c r="A3182" t="s">
        <v>3516</v>
      </c>
      <c r="B3182">
        <v>16.004915002317201</v>
      </c>
      <c r="C3182">
        <v>-3.8211552477539499</v>
      </c>
      <c r="D3182">
        <v>1.8437116900917101</v>
      </c>
      <c r="E3182">
        <v>-2.07253404547426</v>
      </c>
      <c r="F3182">
        <v>3.82156646262789E-2</v>
      </c>
      <c r="G3182">
        <v>0.58514357526118099</v>
      </c>
    </row>
    <row r="3183" spans="1:7" x14ac:dyDescent="0.25">
      <c r="A3183" t="s">
        <v>1135</v>
      </c>
      <c r="B3183">
        <v>4.9430334747505196</v>
      </c>
      <c r="C3183">
        <v>-3.8227812798624599</v>
      </c>
      <c r="D3183">
        <v>2.7442299936594199</v>
      </c>
      <c r="E3183">
        <v>-1.3930251067494499</v>
      </c>
      <c r="F3183">
        <v>0.16361219861774501</v>
      </c>
      <c r="G3183">
        <v>0.784742730871407</v>
      </c>
    </row>
    <row r="3184" spans="1:7" x14ac:dyDescent="0.25">
      <c r="A3184" t="s">
        <v>1174</v>
      </c>
      <c r="B3184">
        <v>16.055641500664301</v>
      </c>
      <c r="C3184">
        <v>-3.8233033155407501</v>
      </c>
      <c r="D3184">
        <v>2.22982508760207</v>
      </c>
      <c r="E3184">
        <v>-1.71462027976925</v>
      </c>
      <c r="F3184">
        <v>8.6414868139484E-2</v>
      </c>
      <c r="G3184">
        <v>0.68472136281831797</v>
      </c>
    </row>
    <row r="3185" spans="1:7" x14ac:dyDescent="0.25">
      <c r="A3185" t="s">
        <v>3517</v>
      </c>
      <c r="B3185">
        <v>4.9557303540469402</v>
      </c>
      <c r="C3185">
        <v>-3.8245861643103698</v>
      </c>
      <c r="D3185">
        <v>3.1891963244383099</v>
      </c>
      <c r="E3185">
        <v>-1.19923196167109</v>
      </c>
      <c r="F3185">
        <v>0.230437762579078</v>
      </c>
      <c r="G3185">
        <v>0.84189334078060696</v>
      </c>
    </row>
    <row r="3186" spans="1:7" x14ac:dyDescent="0.25">
      <c r="A3186" t="s">
        <v>3518</v>
      </c>
      <c r="B3186">
        <v>126.619981623437</v>
      </c>
      <c r="C3186">
        <v>-3.82557053616868</v>
      </c>
      <c r="D3186">
        <v>1.6778108388447399</v>
      </c>
      <c r="E3186">
        <v>-2.2800964492533602</v>
      </c>
      <c r="F3186">
        <v>2.2601968780896001E-2</v>
      </c>
      <c r="G3186">
        <v>0.49866626693682298</v>
      </c>
    </row>
    <row r="3187" spans="1:7" x14ac:dyDescent="0.25">
      <c r="A3187" t="s">
        <v>3519</v>
      </c>
      <c r="B3187">
        <v>4.9587019968418602</v>
      </c>
      <c r="C3187">
        <v>-3.82668870267424</v>
      </c>
      <c r="D3187">
        <v>3.1718323148114198</v>
      </c>
      <c r="E3187">
        <v>-1.2064599647354799</v>
      </c>
      <c r="F3187">
        <v>0.22764018690586699</v>
      </c>
      <c r="G3187">
        <v>0.84189334078060696</v>
      </c>
    </row>
    <row r="3188" spans="1:7" x14ac:dyDescent="0.25">
      <c r="A3188" t="s">
        <v>1380</v>
      </c>
      <c r="B3188">
        <v>21.815935398755499</v>
      </c>
      <c r="C3188">
        <v>-3.8270183405956502</v>
      </c>
      <c r="D3188">
        <v>1.9144061244803099</v>
      </c>
      <c r="E3188">
        <v>-1.99906294263164</v>
      </c>
      <c r="F3188">
        <v>4.5601544023180403E-2</v>
      </c>
      <c r="G3188">
        <v>0.60483120638917298</v>
      </c>
    </row>
    <row r="3189" spans="1:7" x14ac:dyDescent="0.25">
      <c r="A3189" t="s">
        <v>459</v>
      </c>
      <c r="B3189">
        <v>21.864151446062401</v>
      </c>
      <c r="C3189">
        <v>-3.8328323573479999</v>
      </c>
      <c r="D3189">
        <v>2.0617182511741698</v>
      </c>
      <c r="E3189">
        <v>-1.8590475954535299</v>
      </c>
      <c r="F3189">
        <v>6.3020392306559703E-2</v>
      </c>
      <c r="G3189">
        <v>0.64799599414564801</v>
      </c>
    </row>
    <row r="3190" spans="1:7" x14ac:dyDescent="0.25">
      <c r="A3190" t="s">
        <v>1287</v>
      </c>
      <c r="B3190">
        <v>4.9732069528724301</v>
      </c>
      <c r="C3190">
        <v>-3.8353320279454501</v>
      </c>
      <c r="D3190">
        <v>3.1567262638823301</v>
      </c>
      <c r="E3190">
        <v>-1.21497136822644</v>
      </c>
      <c r="F3190">
        <v>0.224377011760095</v>
      </c>
      <c r="G3190">
        <v>0.84023881750657703</v>
      </c>
    </row>
    <row r="3191" spans="1:7" x14ac:dyDescent="0.25">
      <c r="A3191" t="s">
        <v>1410</v>
      </c>
      <c r="B3191">
        <v>10.179404826734</v>
      </c>
      <c r="C3191">
        <v>-3.8384689911840399</v>
      </c>
      <c r="D3191">
        <v>2.3196538556850999</v>
      </c>
      <c r="E3191">
        <v>-1.65475938652509</v>
      </c>
      <c r="F3191">
        <v>9.7973315320084506E-2</v>
      </c>
      <c r="G3191">
        <v>0.68472136281831797</v>
      </c>
    </row>
    <row r="3192" spans="1:7" x14ac:dyDescent="0.25">
      <c r="A3192" t="s">
        <v>1386</v>
      </c>
      <c r="B3192">
        <v>5.00263682594169</v>
      </c>
      <c r="C3192">
        <v>-3.8386328376105601</v>
      </c>
      <c r="D3192">
        <v>3.1536168989109701</v>
      </c>
      <c r="E3192">
        <v>-1.21721596524173</v>
      </c>
      <c r="F3192">
        <v>0.223522057367429</v>
      </c>
      <c r="G3192">
        <v>0.84017251293516104</v>
      </c>
    </row>
    <row r="3193" spans="1:7" x14ac:dyDescent="0.25">
      <c r="A3193" t="s">
        <v>3520</v>
      </c>
      <c r="B3193">
        <v>4.9910784696380404</v>
      </c>
      <c r="C3193">
        <v>-3.8399729326635001</v>
      </c>
      <c r="D3193">
        <v>2.7610323500398199</v>
      </c>
      <c r="E3193">
        <v>-1.3907743357690501</v>
      </c>
      <c r="F3193">
        <v>0.164293867835793</v>
      </c>
      <c r="G3193">
        <v>0.784742730871407</v>
      </c>
    </row>
    <row r="3194" spans="1:7" x14ac:dyDescent="0.25">
      <c r="A3194" t="s">
        <v>504</v>
      </c>
      <c r="B3194">
        <v>9.8863054378447401</v>
      </c>
      <c r="C3194">
        <v>-3.8408646166255198</v>
      </c>
      <c r="D3194">
        <v>1.9214059518083999</v>
      </c>
      <c r="E3194">
        <v>-1.9989865301554599</v>
      </c>
      <c r="F3194">
        <v>4.5609811295972399E-2</v>
      </c>
      <c r="G3194">
        <v>0.60483120638917298</v>
      </c>
    </row>
    <row r="3195" spans="1:7" x14ac:dyDescent="0.25">
      <c r="A3195" t="s">
        <v>290</v>
      </c>
      <c r="B3195">
        <v>33.068561805750299</v>
      </c>
      <c r="C3195">
        <v>-3.8427123683595998</v>
      </c>
      <c r="D3195">
        <v>1.4971756767706901</v>
      </c>
      <c r="E3195">
        <v>-2.56664092796917</v>
      </c>
      <c r="F3195">
        <v>1.02688887744292E-2</v>
      </c>
      <c r="G3195">
        <v>0.40409472711877298</v>
      </c>
    </row>
    <row r="3196" spans="1:7" x14ac:dyDescent="0.25">
      <c r="A3196" t="s">
        <v>3521</v>
      </c>
      <c r="B3196">
        <v>38.473142698196199</v>
      </c>
      <c r="C3196">
        <v>-3.8433265068117999</v>
      </c>
      <c r="D3196">
        <v>1.90784712957541</v>
      </c>
      <c r="E3196">
        <v>-2.0144834705216299</v>
      </c>
      <c r="F3196">
        <v>4.3958798584625799E-2</v>
      </c>
      <c r="G3196">
        <v>0.60123065074681303</v>
      </c>
    </row>
    <row r="3197" spans="1:7" x14ac:dyDescent="0.25">
      <c r="A3197" t="s">
        <v>1401</v>
      </c>
      <c r="B3197">
        <v>38.4491755274274</v>
      </c>
      <c r="C3197">
        <v>-3.8461268224627601</v>
      </c>
      <c r="D3197">
        <v>1.9609869269546201</v>
      </c>
      <c r="E3197">
        <v>-1.9613220106651701</v>
      </c>
      <c r="F3197">
        <v>4.9841471255568703E-2</v>
      </c>
      <c r="G3197">
        <v>0.60753732765310597</v>
      </c>
    </row>
    <row r="3198" spans="1:7" x14ac:dyDescent="0.25">
      <c r="A3198" t="s">
        <v>1189</v>
      </c>
      <c r="B3198">
        <v>5.01922089928535</v>
      </c>
      <c r="C3198">
        <v>-3.8470982986040001</v>
      </c>
      <c r="D3198">
        <v>2.3322480190192101</v>
      </c>
      <c r="E3198">
        <v>-1.64952366439219</v>
      </c>
      <c r="F3198">
        <v>9.9040399209354604E-2</v>
      </c>
      <c r="G3198">
        <v>0.68491118479019297</v>
      </c>
    </row>
    <row r="3199" spans="1:7" x14ac:dyDescent="0.25">
      <c r="A3199" t="s">
        <v>1334</v>
      </c>
      <c r="B3199">
        <v>22.0483725176292</v>
      </c>
      <c r="C3199">
        <v>-3.8480906501445702</v>
      </c>
      <c r="D3199">
        <v>2.2686442197756098</v>
      </c>
      <c r="E3199">
        <v>-1.6962071957343701</v>
      </c>
      <c r="F3199">
        <v>8.9846648214655905E-2</v>
      </c>
      <c r="G3199">
        <v>0.68472136281831797</v>
      </c>
    </row>
    <row r="3200" spans="1:7" x14ac:dyDescent="0.25">
      <c r="A3200" t="s">
        <v>1086</v>
      </c>
      <c r="B3200">
        <v>5.0373757558418903</v>
      </c>
      <c r="C3200">
        <v>-3.8498388189649999</v>
      </c>
      <c r="D3200">
        <v>2.7845027332119101</v>
      </c>
      <c r="E3200">
        <v>-1.3825947351555401</v>
      </c>
      <c r="F3200">
        <v>0.16678916429721299</v>
      </c>
      <c r="G3200">
        <v>0.78721476044659</v>
      </c>
    </row>
    <row r="3201" spans="1:7" x14ac:dyDescent="0.25">
      <c r="A3201" t="s">
        <v>503</v>
      </c>
      <c r="B3201">
        <v>27.956228995227399</v>
      </c>
      <c r="C3201">
        <v>-3.8507602890278698</v>
      </c>
      <c r="D3201">
        <v>1.76136295166524</v>
      </c>
      <c r="E3201">
        <v>-2.1862389494381298</v>
      </c>
      <c r="F3201">
        <v>2.8798128053370502E-2</v>
      </c>
      <c r="G3201">
        <v>0.53532781784773997</v>
      </c>
    </row>
    <row r="3202" spans="1:7" x14ac:dyDescent="0.25">
      <c r="A3202" t="s">
        <v>3522</v>
      </c>
      <c r="B3202">
        <v>5.0607935621606801</v>
      </c>
      <c r="C3202">
        <v>-3.85584702180756</v>
      </c>
      <c r="D3202">
        <v>3.18472582085391</v>
      </c>
      <c r="E3202">
        <v>-1.2107312336148599</v>
      </c>
      <c r="F3202">
        <v>0.225998427819012</v>
      </c>
      <c r="G3202">
        <v>0.84189334078060696</v>
      </c>
    </row>
    <row r="3203" spans="1:7" x14ac:dyDescent="0.25">
      <c r="A3203" t="s">
        <v>1111</v>
      </c>
      <c r="B3203">
        <v>5.0646375508817103</v>
      </c>
      <c r="C3203">
        <v>-3.8602745099617999</v>
      </c>
      <c r="D3203">
        <v>3.15137865962657</v>
      </c>
      <c r="E3203">
        <v>-1.2249478488311001</v>
      </c>
      <c r="F3203">
        <v>0.22059487045356499</v>
      </c>
      <c r="G3203">
        <v>0.83871572113600301</v>
      </c>
    </row>
    <row r="3204" spans="1:7" x14ac:dyDescent="0.25">
      <c r="A3204" t="s">
        <v>657</v>
      </c>
      <c r="B3204">
        <v>16.429824578478801</v>
      </c>
      <c r="C3204">
        <v>-3.8616400201724099</v>
      </c>
      <c r="D3204">
        <v>1.7527699118481099</v>
      </c>
      <c r="E3204">
        <v>-2.20316425679668</v>
      </c>
      <c r="F3204">
        <v>2.7583173564781901E-2</v>
      </c>
      <c r="G3204">
        <v>0.52978976171567405</v>
      </c>
    </row>
    <row r="3205" spans="1:7" x14ac:dyDescent="0.25">
      <c r="A3205" t="s">
        <v>507</v>
      </c>
      <c r="B3205">
        <v>39.573771216444499</v>
      </c>
      <c r="C3205">
        <v>-3.8677017825836901</v>
      </c>
      <c r="D3205">
        <v>1.61504325751976</v>
      </c>
      <c r="E3205">
        <v>-2.39479764060522</v>
      </c>
      <c r="F3205">
        <v>1.6629540285933199E-2</v>
      </c>
      <c r="G3205">
        <v>0.434237781066308</v>
      </c>
    </row>
    <row r="3206" spans="1:7" x14ac:dyDescent="0.25">
      <c r="A3206" t="s">
        <v>22</v>
      </c>
      <c r="B3206">
        <v>248.71339503761101</v>
      </c>
      <c r="C3206">
        <v>-3.8685449140973698</v>
      </c>
      <c r="D3206">
        <v>1.02684347578116</v>
      </c>
      <c r="E3206">
        <v>-3.76741441645177</v>
      </c>
      <c r="F3206">
        <v>1.64947060542143E-4</v>
      </c>
      <c r="G3206">
        <v>6.98465380845633E-2</v>
      </c>
    </row>
    <row r="3207" spans="1:7" x14ac:dyDescent="0.25">
      <c r="A3207" t="s">
        <v>606</v>
      </c>
      <c r="B3207">
        <v>34.077132270991299</v>
      </c>
      <c r="C3207">
        <v>-3.8822606724756499</v>
      </c>
      <c r="D3207">
        <v>1.56002331994559</v>
      </c>
      <c r="E3207">
        <v>-2.4885914350376899</v>
      </c>
      <c r="F3207">
        <v>1.28250254161579E-2</v>
      </c>
      <c r="G3207">
        <v>0.41687809888076799</v>
      </c>
    </row>
    <row r="3208" spans="1:7" x14ac:dyDescent="0.25">
      <c r="A3208" t="s">
        <v>1166</v>
      </c>
      <c r="B3208">
        <v>10.491533911193599</v>
      </c>
      <c r="C3208">
        <v>-3.8835453693075799</v>
      </c>
      <c r="D3208">
        <v>2.0673528764517801</v>
      </c>
      <c r="E3208">
        <v>-1.8785111209330401</v>
      </c>
      <c r="F3208">
        <v>6.0311277159684602E-2</v>
      </c>
      <c r="G3208">
        <v>0.63772734906855999</v>
      </c>
    </row>
    <row r="3209" spans="1:7" x14ac:dyDescent="0.25">
      <c r="A3209" t="s">
        <v>267</v>
      </c>
      <c r="B3209">
        <v>170.406645596987</v>
      </c>
      <c r="C3209">
        <v>-3.8843702671288298</v>
      </c>
      <c r="D3209">
        <v>1.2151301935124399</v>
      </c>
      <c r="E3209">
        <v>-3.1966700258683698</v>
      </c>
      <c r="F3209">
        <v>1.39023864843223E-3</v>
      </c>
      <c r="G3209">
        <v>0.20351794928376299</v>
      </c>
    </row>
    <row r="3210" spans="1:7" x14ac:dyDescent="0.25">
      <c r="A3210" t="s">
        <v>1554</v>
      </c>
      <c r="B3210">
        <v>5.1489777429838197</v>
      </c>
      <c r="C3210">
        <v>-3.8843801517676302</v>
      </c>
      <c r="D3210">
        <v>2.3293326791365501</v>
      </c>
      <c r="E3210">
        <v>-1.66759355010101</v>
      </c>
      <c r="F3210">
        <v>9.5396439511421904E-2</v>
      </c>
      <c r="G3210">
        <v>0.68472136281831797</v>
      </c>
    </row>
    <row r="3211" spans="1:7" x14ac:dyDescent="0.25">
      <c r="A3211" t="s">
        <v>332</v>
      </c>
      <c r="B3211">
        <v>46.405720217386097</v>
      </c>
      <c r="C3211">
        <v>-3.8869111080750902</v>
      </c>
      <c r="D3211">
        <v>1.5324227826633601</v>
      </c>
      <c r="E3211">
        <v>-2.5364482648317201</v>
      </c>
      <c r="F3211">
        <v>1.1198328768386801E-2</v>
      </c>
      <c r="G3211">
        <v>0.40409472711877298</v>
      </c>
    </row>
    <row r="3212" spans="1:7" x14ac:dyDescent="0.25">
      <c r="A3212" t="s">
        <v>486</v>
      </c>
      <c r="B3212">
        <v>10.206437996284199</v>
      </c>
      <c r="C3212">
        <v>-3.8880088659141698</v>
      </c>
      <c r="D3212">
        <v>1.92193030973973</v>
      </c>
      <c r="E3212">
        <v>-2.02297078422197</v>
      </c>
      <c r="F3212">
        <v>4.3076159753777099E-2</v>
      </c>
      <c r="G3212">
        <v>0.600926749676298</v>
      </c>
    </row>
    <row r="3213" spans="1:7" x14ac:dyDescent="0.25">
      <c r="A3213" t="s">
        <v>736</v>
      </c>
      <c r="B3213">
        <v>89.478151695313599</v>
      </c>
      <c r="C3213">
        <v>-3.8936081339492001</v>
      </c>
      <c r="D3213">
        <v>1.8157980533929099</v>
      </c>
      <c r="E3213">
        <v>-2.14429579692179</v>
      </c>
      <c r="F3213">
        <v>3.2009193380752199E-2</v>
      </c>
      <c r="G3213">
        <v>0.55658473351710602</v>
      </c>
    </row>
    <row r="3214" spans="1:7" x14ac:dyDescent="0.25">
      <c r="A3214" t="s">
        <v>1318</v>
      </c>
      <c r="B3214">
        <v>22.828296228023198</v>
      </c>
      <c r="C3214">
        <v>-3.8978866872098599</v>
      </c>
      <c r="D3214">
        <v>2.10161152123489</v>
      </c>
      <c r="E3214">
        <v>-1.8547132273615901</v>
      </c>
      <c r="F3214">
        <v>6.3637188864786698E-2</v>
      </c>
      <c r="G3214">
        <v>0.64942222124804505</v>
      </c>
    </row>
    <row r="3215" spans="1:7" x14ac:dyDescent="0.25">
      <c r="A3215" t="s">
        <v>173</v>
      </c>
      <c r="B3215">
        <v>635.91677224751902</v>
      </c>
      <c r="C3215">
        <v>-3.8994627761180798</v>
      </c>
      <c r="D3215">
        <v>1.6118598003264499</v>
      </c>
      <c r="E3215">
        <v>-2.41923197993294</v>
      </c>
      <c r="F3215">
        <v>1.55533177741138E-2</v>
      </c>
      <c r="G3215">
        <v>0.434237781066308</v>
      </c>
    </row>
    <row r="3216" spans="1:7" x14ac:dyDescent="0.25">
      <c r="A3216" t="s">
        <v>1302</v>
      </c>
      <c r="B3216">
        <v>28.706068242044299</v>
      </c>
      <c r="C3216">
        <v>-3.9018300558210699</v>
      </c>
      <c r="D3216">
        <v>1.9669546731238301</v>
      </c>
      <c r="E3216">
        <v>-1.9836908847646999</v>
      </c>
      <c r="F3216">
        <v>4.72903103468253E-2</v>
      </c>
      <c r="G3216">
        <v>0.60526831148970095</v>
      </c>
    </row>
    <row r="3217" spans="1:7" x14ac:dyDescent="0.25">
      <c r="A3217" t="s">
        <v>3523</v>
      </c>
      <c r="B3217">
        <v>5.2311338335919197</v>
      </c>
      <c r="C3217">
        <v>-3.9021916468755902</v>
      </c>
      <c r="D3217">
        <v>2.65335093309836</v>
      </c>
      <c r="E3217">
        <v>-1.4706654887595101</v>
      </c>
      <c r="F3217">
        <v>0.14138160373307099</v>
      </c>
      <c r="G3217">
        <v>0.76108796918147603</v>
      </c>
    </row>
    <row r="3218" spans="1:7" x14ac:dyDescent="0.25">
      <c r="A3218" t="s">
        <v>1407</v>
      </c>
      <c r="B3218">
        <v>29.000141769800901</v>
      </c>
      <c r="C3218">
        <v>-3.9035155889211501</v>
      </c>
      <c r="D3218">
        <v>1.7457303348058899</v>
      </c>
      <c r="E3218">
        <v>-2.2360358361735102</v>
      </c>
      <c r="F3218">
        <v>2.5349423828487299E-2</v>
      </c>
      <c r="G3218">
        <v>0.51412465890801695</v>
      </c>
    </row>
    <row r="3219" spans="1:7" x14ac:dyDescent="0.25">
      <c r="A3219" t="s">
        <v>1139</v>
      </c>
      <c r="B3219">
        <v>10.692118195618299</v>
      </c>
      <c r="C3219">
        <v>-3.91249045953372</v>
      </c>
      <c r="D3219">
        <v>2.2099408643800702</v>
      </c>
      <c r="E3219">
        <v>-1.7704050468478201</v>
      </c>
      <c r="F3219">
        <v>7.66596896245198E-2</v>
      </c>
      <c r="G3219">
        <v>0.66715786347878403</v>
      </c>
    </row>
    <row r="3220" spans="1:7" x14ac:dyDescent="0.25">
      <c r="A3220" t="s">
        <v>1250</v>
      </c>
      <c r="B3220">
        <v>5.2892571191500801</v>
      </c>
      <c r="C3220">
        <v>-3.9182426881638901</v>
      </c>
      <c r="D3220">
        <v>2.7817689187058399</v>
      </c>
      <c r="E3220">
        <v>-1.4085435572365099</v>
      </c>
      <c r="F3220">
        <v>0.158970178694778</v>
      </c>
      <c r="G3220">
        <v>0.782995931119432</v>
      </c>
    </row>
    <row r="3221" spans="1:7" x14ac:dyDescent="0.25">
      <c r="A3221" t="s">
        <v>3524</v>
      </c>
      <c r="B3221">
        <v>5.2972101738624602</v>
      </c>
      <c r="C3221">
        <v>-3.9203642243004801</v>
      </c>
      <c r="D3221">
        <v>3.1508271399524799</v>
      </c>
      <c r="E3221">
        <v>-1.2442333552959099</v>
      </c>
      <c r="F3221">
        <v>0.21341369094214199</v>
      </c>
      <c r="G3221">
        <v>0.83618035997958495</v>
      </c>
    </row>
    <row r="3222" spans="1:7" x14ac:dyDescent="0.25">
      <c r="A3222" t="s">
        <v>1150</v>
      </c>
      <c r="B3222">
        <v>5.2799351084870496</v>
      </c>
      <c r="C3222">
        <v>-3.9218750344131799</v>
      </c>
      <c r="D3222">
        <v>2.3051950341383298</v>
      </c>
      <c r="E3222">
        <v>-1.7013202684948401</v>
      </c>
      <c r="F3222">
        <v>8.8882864007297002E-2</v>
      </c>
      <c r="G3222">
        <v>0.68472136281831797</v>
      </c>
    </row>
    <row r="3223" spans="1:7" x14ac:dyDescent="0.25">
      <c r="A3223" t="s">
        <v>439</v>
      </c>
      <c r="B3223">
        <v>106.04240632506399</v>
      </c>
      <c r="C3223">
        <v>-3.9223396553680598</v>
      </c>
      <c r="D3223">
        <v>2.00330772163041</v>
      </c>
      <c r="E3223">
        <v>-1.9579316811976499</v>
      </c>
      <c r="F3223">
        <v>5.0238029808101999E-2</v>
      </c>
      <c r="G3223">
        <v>0.60852940999675897</v>
      </c>
    </row>
    <row r="3224" spans="1:7" x14ac:dyDescent="0.25">
      <c r="A3224" t="s">
        <v>3525</v>
      </c>
      <c r="B3224">
        <v>5.2912674800368098</v>
      </c>
      <c r="C3224">
        <v>-3.9229058646084298</v>
      </c>
      <c r="D3224">
        <v>2.20207594435947</v>
      </c>
      <c r="E3224">
        <v>-1.7814580258491099</v>
      </c>
      <c r="F3224">
        <v>7.4837656124398702E-2</v>
      </c>
      <c r="G3224">
        <v>0.66465752734585604</v>
      </c>
    </row>
    <row r="3225" spans="1:7" x14ac:dyDescent="0.25">
      <c r="A3225" t="s">
        <v>1443</v>
      </c>
      <c r="B3225">
        <v>22.373898491591799</v>
      </c>
      <c r="C3225">
        <v>-3.9287784761325102</v>
      </c>
      <c r="D3225">
        <v>2.1428576425657102</v>
      </c>
      <c r="E3225">
        <v>-1.83342952797764</v>
      </c>
      <c r="F3225">
        <v>6.67387197583479E-2</v>
      </c>
      <c r="G3225">
        <v>0.65767660452953502</v>
      </c>
    </row>
    <row r="3226" spans="1:7" x14ac:dyDescent="0.25">
      <c r="A3226" t="s">
        <v>3526</v>
      </c>
      <c r="B3226">
        <v>5.3331925559765399</v>
      </c>
      <c r="C3226">
        <v>-3.9288398208424402</v>
      </c>
      <c r="D3226">
        <v>2.1228920749433402</v>
      </c>
      <c r="E3226">
        <v>-1.85070162878973</v>
      </c>
      <c r="F3226">
        <v>6.4212489621176899E-2</v>
      </c>
      <c r="G3226">
        <v>0.65162980197158304</v>
      </c>
    </row>
    <row r="3227" spans="1:7" x14ac:dyDescent="0.25">
      <c r="A3227" t="s">
        <v>1208</v>
      </c>
      <c r="B3227">
        <v>5.3316628468347398</v>
      </c>
      <c r="C3227">
        <v>-3.9288718003955898</v>
      </c>
      <c r="D3227">
        <v>2.43747259441473</v>
      </c>
      <c r="E3227">
        <v>-1.6118629638742501</v>
      </c>
      <c r="F3227">
        <v>0.106991763076905</v>
      </c>
      <c r="G3227">
        <v>0.70435429893749402</v>
      </c>
    </row>
    <row r="3228" spans="1:7" x14ac:dyDescent="0.25">
      <c r="A3228" t="s">
        <v>1337</v>
      </c>
      <c r="B3228">
        <v>68.702818657262</v>
      </c>
      <c r="C3228">
        <v>-3.93171506308722</v>
      </c>
      <c r="D3228">
        <v>2.2358334288470201</v>
      </c>
      <c r="E3228">
        <v>-1.7585008848869099</v>
      </c>
      <c r="F3228">
        <v>7.8662321142027106E-2</v>
      </c>
      <c r="G3228">
        <v>0.67015108391537503</v>
      </c>
    </row>
    <row r="3229" spans="1:7" x14ac:dyDescent="0.25">
      <c r="A3229" t="s">
        <v>1128</v>
      </c>
      <c r="B3229">
        <v>5.3749813039433096</v>
      </c>
      <c r="C3229">
        <v>-3.9432076748146598</v>
      </c>
      <c r="D3229">
        <v>2.6314189385108802</v>
      </c>
      <c r="E3229">
        <v>-1.49851003088323</v>
      </c>
      <c r="F3229">
        <v>0.13400078844654301</v>
      </c>
      <c r="G3229">
        <v>0.745501211365588</v>
      </c>
    </row>
    <row r="3230" spans="1:7" x14ac:dyDescent="0.25">
      <c r="A3230" t="s">
        <v>380</v>
      </c>
      <c r="B3230">
        <v>100.971605369431</v>
      </c>
      <c r="C3230">
        <v>-3.9481264315740998</v>
      </c>
      <c r="D3230">
        <v>1.85949303199725</v>
      </c>
      <c r="E3230">
        <v>-2.12322733327668</v>
      </c>
      <c r="F3230">
        <v>3.37348065651875E-2</v>
      </c>
      <c r="G3230">
        <v>0.56737948184724696</v>
      </c>
    </row>
    <row r="3231" spans="1:7" x14ac:dyDescent="0.25">
      <c r="A3231" t="s">
        <v>312</v>
      </c>
      <c r="B3231">
        <v>29.9139794544393</v>
      </c>
      <c r="C3231">
        <v>-3.9487395619016601</v>
      </c>
      <c r="D3231">
        <v>1.6846213890742301</v>
      </c>
      <c r="E3231">
        <v>-2.3439922985138302</v>
      </c>
      <c r="F3231">
        <v>1.90785653455115E-2</v>
      </c>
      <c r="G3231">
        <v>0.45143252413129498</v>
      </c>
    </row>
    <row r="3232" spans="1:7" x14ac:dyDescent="0.25">
      <c r="A3232" t="s">
        <v>1403</v>
      </c>
      <c r="B3232">
        <v>5.40464360118236</v>
      </c>
      <c r="C3232">
        <v>-3.9552590459394401</v>
      </c>
      <c r="D3232">
        <v>2.3628513252775498</v>
      </c>
      <c r="E3232">
        <v>-1.67393479379192</v>
      </c>
      <c r="F3232">
        <v>9.4143415166893896E-2</v>
      </c>
      <c r="G3232">
        <v>0.68472136281831797</v>
      </c>
    </row>
    <row r="3233" spans="1:7" x14ac:dyDescent="0.25">
      <c r="A3233" t="s">
        <v>685</v>
      </c>
      <c r="B3233">
        <v>13.750727653573099</v>
      </c>
      <c r="C3233">
        <v>-3.9584628255510501</v>
      </c>
      <c r="D3233">
        <v>1.9456328536373899</v>
      </c>
      <c r="E3233">
        <v>-2.0345374093322102</v>
      </c>
      <c r="F3233">
        <v>4.1897440784885498E-2</v>
      </c>
      <c r="G3233">
        <v>0.595239313916468</v>
      </c>
    </row>
    <row r="3234" spans="1:7" x14ac:dyDescent="0.25">
      <c r="A3234" t="s">
        <v>1143</v>
      </c>
      <c r="B3234">
        <v>5.4457998711945503</v>
      </c>
      <c r="C3234">
        <v>-3.9631759306920999</v>
      </c>
      <c r="D3234">
        <v>3.1271400220614298</v>
      </c>
      <c r="E3234">
        <v>-1.26734840868416</v>
      </c>
      <c r="F3234">
        <v>0.205030738353429</v>
      </c>
      <c r="G3234">
        <v>0.82922779558609105</v>
      </c>
    </row>
    <row r="3235" spans="1:7" x14ac:dyDescent="0.25">
      <c r="A3235" t="s">
        <v>3527</v>
      </c>
      <c r="B3235">
        <v>29.719805028560799</v>
      </c>
      <c r="C3235">
        <v>-3.9638781558412699</v>
      </c>
      <c r="D3235">
        <v>2.2661396478798901</v>
      </c>
      <c r="E3235">
        <v>-1.74917647266342</v>
      </c>
      <c r="F3235">
        <v>8.0260519619747894E-2</v>
      </c>
      <c r="G3235">
        <v>0.67166359298681599</v>
      </c>
    </row>
    <row r="3236" spans="1:7" x14ac:dyDescent="0.25">
      <c r="A3236" t="s">
        <v>1289</v>
      </c>
      <c r="B3236">
        <v>11.029409680007801</v>
      </c>
      <c r="C3236">
        <v>-3.9656868808412198</v>
      </c>
      <c r="D3236">
        <v>2.01114632899468</v>
      </c>
      <c r="E3236">
        <v>-1.97185397385955</v>
      </c>
      <c r="F3236">
        <v>4.8626278778834402E-2</v>
      </c>
      <c r="G3236">
        <v>0.60712151424696503</v>
      </c>
    </row>
    <row r="3237" spans="1:7" x14ac:dyDescent="0.25">
      <c r="A3237" t="s">
        <v>276</v>
      </c>
      <c r="B3237">
        <v>17.615142196779601</v>
      </c>
      <c r="C3237">
        <v>-3.9723093177712201</v>
      </c>
      <c r="D3237">
        <v>1.5666463497112499</v>
      </c>
      <c r="E3237">
        <v>-2.5355494675000401</v>
      </c>
      <c r="F3237">
        <v>1.12271070582055E-2</v>
      </c>
      <c r="G3237">
        <v>0.40409472711877298</v>
      </c>
    </row>
    <row r="3238" spans="1:7" x14ac:dyDescent="0.25">
      <c r="A3238" t="s">
        <v>3528</v>
      </c>
      <c r="B3238">
        <v>5.4878329021786802</v>
      </c>
      <c r="C3238">
        <v>-3.97271677187004</v>
      </c>
      <c r="D3238">
        <v>3.1594527063173299</v>
      </c>
      <c r="E3238">
        <v>-1.2574066273967599</v>
      </c>
      <c r="F3238">
        <v>0.208606430631044</v>
      </c>
      <c r="G3238">
        <v>0.83078212118285899</v>
      </c>
    </row>
    <row r="3239" spans="1:7" x14ac:dyDescent="0.25">
      <c r="A3239" t="s">
        <v>1123</v>
      </c>
      <c r="B3239">
        <v>5.50904164621421</v>
      </c>
      <c r="C3239">
        <v>-3.9763409328668602</v>
      </c>
      <c r="D3239">
        <v>2.3256546547638202</v>
      </c>
      <c r="E3239">
        <v>-1.70977274064393</v>
      </c>
      <c r="F3239">
        <v>8.73079056206221E-2</v>
      </c>
      <c r="G3239">
        <v>0.68472136281831797</v>
      </c>
    </row>
    <row r="3240" spans="1:7" x14ac:dyDescent="0.25">
      <c r="A3240" t="s">
        <v>428</v>
      </c>
      <c r="B3240">
        <v>30.482261152982201</v>
      </c>
      <c r="C3240">
        <v>-3.9792747846272798</v>
      </c>
      <c r="D3240">
        <v>1.7602902163768599</v>
      </c>
      <c r="E3240">
        <v>-2.2605788225180699</v>
      </c>
      <c r="F3240">
        <v>2.3785350363331501E-2</v>
      </c>
      <c r="G3240">
        <v>0.50286652644966201</v>
      </c>
    </row>
    <row r="3241" spans="1:7" x14ac:dyDescent="0.25">
      <c r="A3241" t="s">
        <v>3529</v>
      </c>
      <c r="B3241">
        <v>5.5083028166577899</v>
      </c>
      <c r="C3241">
        <v>-3.9824820998831001</v>
      </c>
      <c r="D3241">
        <v>2.6269902029309402</v>
      </c>
      <c r="E3241">
        <v>-1.5159866585874</v>
      </c>
      <c r="F3241">
        <v>0.12952272594984801</v>
      </c>
      <c r="G3241">
        <v>0.73429870781828499</v>
      </c>
    </row>
    <row r="3242" spans="1:7" x14ac:dyDescent="0.25">
      <c r="A3242" t="s">
        <v>1377</v>
      </c>
      <c r="B3242">
        <v>17.541675558085402</v>
      </c>
      <c r="C3242">
        <v>-3.98292049249459</v>
      </c>
      <c r="D3242">
        <v>1.7568379363086699</v>
      </c>
      <c r="E3242">
        <v>-2.2670961334448401</v>
      </c>
      <c r="F3242">
        <v>2.3384353734787301E-2</v>
      </c>
      <c r="G3242">
        <v>0.50286652644966201</v>
      </c>
    </row>
    <row r="3243" spans="1:7" x14ac:dyDescent="0.25">
      <c r="A3243" t="s">
        <v>1309</v>
      </c>
      <c r="B3243">
        <v>5.5581198514899599</v>
      </c>
      <c r="C3243">
        <v>-3.9926094145619699</v>
      </c>
      <c r="D3243">
        <v>2.6937847105363701</v>
      </c>
      <c r="E3243">
        <v>-1.4821560902567401</v>
      </c>
      <c r="F3243">
        <v>0.138298767068184</v>
      </c>
      <c r="G3243">
        <v>0.75591987467690602</v>
      </c>
    </row>
    <row r="3244" spans="1:7" x14ac:dyDescent="0.25">
      <c r="A3244" t="s">
        <v>186</v>
      </c>
      <c r="B3244">
        <v>24.0188236277497</v>
      </c>
      <c r="C3244">
        <v>-3.9947526809861902</v>
      </c>
      <c r="D3244">
        <v>1.53549812886869</v>
      </c>
      <c r="E3244">
        <v>-2.60160048773841</v>
      </c>
      <c r="F3244">
        <v>9.2789876525432701E-3</v>
      </c>
      <c r="G3244">
        <v>0.39879812798804198</v>
      </c>
    </row>
    <row r="3245" spans="1:7" x14ac:dyDescent="0.25">
      <c r="A3245" t="s">
        <v>535</v>
      </c>
      <c r="B3245">
        <v>11.2377972346191</v>
      </c>
      <c r="C3245">
        <v>-3.9957890809912202</v>
      </c>
      <c r="D3245">
        <v>1.8974938212983099</v>
      </c>
      <c r="E3245">
        <v>-2.1058245545470098</v>
      </c>
      <c r="F3245">
        <v>3.5219595092819897E-2</v>
      </c>
      <c r="G3245">
        <v>0.57075497458295299</v>
      </c>
    </row>
    <row r="3246" spans="1:7" x14ac:dyDescent="0.25">
      <c r="A3246" t="s">
        <v>464</v>
      </c>
      <c r="B3246">
        <v>11.2312253333537</v>
      </c>
      <c r="C3246">
        <v>-3.99675267381427</v>
      </c>
      <c r="D3246">
        <v>1.7900091906026001</v>
      </c>
      <c r="E3246">
        <v>-2.2328112586219699</v>
      </c>
      <c r="F3246">
        <v>2.5561393522450699E-2</v>
      </c>
      <c r="G3246">
        <v>0.514986324730203</v>
      </c>
    </row>
    <row r="3247" spans="1:7" x14ac:dyDescent="0.25">
      <c r="A3247" t="s">
        <v>394</v>
      </c>
      <c r="B3247">
        <v>88.864445473371106</v>
      </c>
      <c r="C3247">
        <v>-3.9976067669770399</v>
      </c>
      <c r="D3247">
        <v>1.6950048751210101</v>
      </c>
      <c r="E3247">
        <v>-2.3584632856537699</v>
      </c>
      <c r="F3247">
        <v>1.8350774920172602E-2</v>
      </c>
      <c r="G3247">
        <v>0.44809152797570601</v>
      </c>
    </row>
    <row r="3248" spans="1:7" x14ac:dyDescent="0.25">
      <c r="A3248" t="s">
        <v>1354</v>
      </c>
      <c r="B3248">
        <v>5.6264437565972196</v>
      </c>
      <c r="C3248">
        <v>-4.0049449766003899</v>
      </c>
      <c r="D3248">
        <v>2.27108303567897</v>
      </c>
      <c r="E3248">
        <v>-1.7634515839721701</v>
      </c>
      <c r="F3248">
        <v>7.78243562381358E-2</v>
      </c>
      <c r="G3248">
        <v>0.67015108391537503</v>
      </c>
    </row>
    <row r="3249" spans="1:7" x14ac:dyDescent="0.25">
      <c r="A3249" t="s">
        <v>3530</v>
      </c>
      <c r="B3249">
        <v>11.4302102654006</v>
      </c>
      <c r="C3249">
        <v>-4.0066856544291101</v>
      </c>
      <c r="D3249">
        <v>2.4369230193529399</v>
      </c>
      <c r="E3249">
        <v>-1.64415766218704</v>
      </c>
      <c r="F3249">
        <v>0.100143639732561</v>
      </c>
      <c r="G3249">
        <v>0.68814252074695104</v>
      </c>
    </row>
    <row r="3250" spans="1:7" x14ac:dyDescent="0.25">
      <c r="A3250" t="s">
        <v>1256</v>
      </c>
      <c r="B3250">
        <v>11.3491453374992</v>
      </c>
      <c r="C3250">
        <v>-4.0066957727489401</v>
      </c>
      <c r="D3250">
        <v>1.9978389507985199</v>
      </c>
      <c r="E3250">
        <v>-2.0055148945551902</v>
      </c>
      <c r="F3250">
        <v>4.4908030043477001E-2</v>
      </c>
      <c r="G3250">
        <v>0.60177869815430396</v>
      </c>
    </row>
    <row r="3251" spans="1:7" x14ac:dyDescent="0.25">
      <c r="A3251" t="s">
        <v>1365</v>
      </c>
      <c r="B3251">
        <v>5.6556535680924096</v>
      </c>
      <c r="C3251">
        <v>-4.0186704073076296</v>
      </c>
      <c r="D3251">
        <v>2.39781231448183</v>
      </c>
      <c r="E3251">
        <v>-1.6759737128033101</v>
      </c>
      <c r="F3251">
        <v>9.3743341725079907E-2</v>
      </c>
      <c r="G3251">
        <v>0.68472136281831797</v>
      </c>
    </row>
    <row r="3252" spans="1:7" x14ac:dyDescent="0.25">
      <c r="A3252" t="s">
        <v>133</v>
      </c>
      <c r="B3252">
        <v>63.569485278721203</v>
      </c>
      <c r="C3252">
        <v>-4.0221173273725999</v>
      </c>
      <c r="D3252">
        <v>1.5641264041935301</v>
      </c>
      <c r="E3252">
        <v>-2.5714784409936602</v>
      </c>
      <c r="F3252">
        <v>1.0126532013702399E-2</v>
      </c>
      <c r="G3252">
        <v>0.40409472711877298</v>
      </c>
    </row>
    <row r="3253" spans="1:7" x14ac:dyDescent="0.25">
      <c r="A3253" t="s">
        <v>863</v>
      </c>
      <c r="B3253">
        <v>24.928040003343799</v>
      </c>
      <c r="C3253">
        <v>-4.0245755687631801</v>
      </c>
      <c r="D3253">
        <v>1.8905146194854701</v>
      </c>
      <c r="E3253">
        <v>-2.1288254146685901</v>
      </c>
      <c r="F3253">
        <v>3.3268707414289597E-2</v>
      </c>
      <c r="G3253">
        <v>0.56704707143654398</v>
      </c>
    </row>
    <row r="3254" spans="1:7" x14ac:dyDescent="0.25">
      <c r="A3254" t="s">
        <v>895</v>
      </c>
      <c r="B3254">
        <v>153.962651372457</v>
      </c>
      <c r="C3254">
        <v>-4.02633282777325</v>
      </c>
      <c r="D3254">
        <v>2.0397009745102102</v>
      </c>
      <c r="E3254">
        <v>-1.97398191111817</v>
      </c>
      <c r="F3254">
        <v>4.8383799815987699E-2</v>
      </c>
      <c r="G3254">
        <v>0.60712151424696503</v>
      </c>
    </row>
    <row r="3255" spans="1:7" x14ac:dyDescent="0.25">
      <c r="A3255" t="s">
        <v>3531</v>
      </c>
      <c r="B3255">
        <v>5.7187791728932096</v>
      </c>
      <c r="C3255">
        <v>-4.0286107375165203</v>
      </c>
      <c r="D3255">
        <v>2.3023382207793199</v>
      </c>
      <c r="E3255">
        <v>-1.7497910173045199</v>
      </c>
      <c r="F3255">
        <v>8.01543812555673E-2</v>
      </c>
      <c r="G3255">
        <v>0.67166359298681599</v>
      </c>
    </row>
    <row r="3256" spans="1:7" x14ac:dyDescent="0.25">
      <c r="A3256" t="s">
        <v>1216</v>
      </c>
      <c r="B3256">
        <v>37.184246432789998</v>
      </c>
      <c r="C3256">
        <v>-4.0332901592836503</v>
      </c>
      <c r="D3256">
        <v>2.1962618615266898</v>
      </c>
      <c r="E3256">
        <v>-1.8364340928271601</v>
      </c>
      <c r="F3256">
        <v>6.6293481215033298E-2</v>
      </c>
      <c r="G3256">
        <v>0.65767660452953502</v>
      </c>
    </row>
    <row r="3257" spans="1:7" x14ac:dyDescent="0.25">
      <c r="A3257" t="s">
        <v>918</v>
      </c>
      <c r="B3257">
        <v>18.523615566761599</v>
      </c>
      <c r="C3257">
        <v>-4.0394255682423097</v>
      </c>
      <c r="D3257">
        <v>2.0984965859331899</v>
      </c>
      <c r="E3257">
        <v>-1.92491405290803</v>
      </c>
      <c r="F3257">
        <v>5.4240111522700502E-2</v>
      </c>
      <c r="G3257">
        <v>0.62785855712248295</v>
      </c>
    </row>
    <row r="3258" spans="1:7" x14ac:dyDescent="0.25">
      <c r="A3258" t="s">
        <v>3532</v>
      </c>
      <c r="B3258">
        <v>18.509760844305401</v>
      </c>
      <c r="C3258">
        <v>-4.0402181519517804</v>
      </c>
      <c r="D3258">
        <v>1.7225268728777701</v>
      </c>
      <c r="E3258">
        <v>-2.3455182125559002</v>
      </c>
      <c r="F3258">
        <v>1.9000650277570499E-2</v>
      </c>
      <c r="G3258">
        <v>0.45143252413129498</v>
      </c>
    </row>
    <row r="3259" spans="1:7" x14ac:dyDescent="0.25">
      <c r="A3259" t="s">
        <v>1104</v>
      </c>
      <c r="B3259">
        <v>43.3209889657318</v>
      </c>
      <c r="C3259">
        <v>-4.0414927561210598</v>
      </c>
      <c r="D3259">
        <v>2.1800925197422001</v>
      </c>
      <c r="E3259">
        <v>-1.8538170832304699</v>
      </c>
      <c r="F3259">
        <v>6.37653335984074E-2</v>
      </c>
      <c r="G3259">
        <v>0.64955427937013899</v>
      </c>
    </row>
    <row r="3260" spans="1:7" x14ac:dyDescent="0.25">
      <c r="A3260" t="s">
        <v>1296</v>
      </c>
      <c r="B3260">
        <v>49.277423969952999</v>
      </c>
      <c r="C3260">
        <v>-4.0465418552562404</v>
      </c>
      <c r="D3260">
        <v>2.0400840671560099</v>
      </c>
      <c r="E3260">
        <v>-1.9835172091203801</v>
      </c>
      <c r="F3260">
        <v>4.7309686742162398E-2</v>
      </c>
      <c r="G3260">
        <v>0.60526831148970095</v>
      </c>
    </row>
    <row r="3261" spans="1:7" x14ac:dyDescent="0.25">
      <c r="A3261" t="s">
        <v>1398</v>
      </c>
      <c r="B3261">
        <v>18.697939637600399</v>
      </c>
      <c r="C3261">
        <v>-4.0492405135574403</v>
      </c>
      <c r="D3261">
        <v>2.5414614089721299</v>
      </c>
      <c r="E3261">
        <v>-1.5932724767184701</v>
      </c>
      <c r="F3261">
        <v>0.111099078310155</v>
      </c>
      <c r="G3261">
        <v>0.70837522201960001</v>
      </c>
    </row>
    <row r="3262" spans="1:7" x14ac:dyDescent="0.25">
      <c r="A3262" t="s">
        <v>1392</v>
      </c>
      <c r="B3262">
        <v>103.131777955991</v>
      </c>
      <c r="C3262">
        <v>-4.0596732726915299</v>
      </c>
      <c r="D3262">
        <v>2.4825462424837998</v>
      </c>
      <c r="E3262">
        <v>-1.6352860636464199</v>
      </c>
      <c r="F3262">
        <v>0.101989093681815</v>
      </c>
      <c r="G3262">
        <v>0.69321397647134697</v>
      </c>
    </row>
    <row r="3263" spans="1:7" x14ac:dyDescent="0.25">
      <c r="A3263" t="s">
        <v>3533</v>
      </c>
      <c r="B3263">
        <v>70.830741447375701</v>
      </c>
      <c r="C3263">
        <v>-4.0607395768883396</v>
      </c>
      <c r="D3263">
        <v>1.7226460869228699</v>
      </c>
      <c r="E3263">
        <v>-2.3572686274416101</v>
      </c>
      <c r="F3263">
        <v>1.84099238437751E-2</v>
      </c>
      <c r="G3263">
        <v>0.44809152797570601</v>
      </c>
    </row>
    <row r="3264" spans="1:7" x14ac:dyDescent="0.25">
      <c r="A3264" t="s">
        <v>3534</v>
      </c>
      <c r="B3264">
        <v>5.8574422639198396</v>
      </c>
      <c r="C3264">
        <v>-4.0691568216688401</v>
      </c>
      <c r="D3264">
        <v>2.6045071003758702</v>
      </c>
      <c r="E3264">
        <v>-1.5623519786456299</v>
      </c>
      <c r="F3264">
        <v>0.118205093236874</v>
      </c>
      <c r="G3264">
        <v>0.72357448419147097</v>
      </c>
    </row>
    <row r="3265" spans="1:7" x14ac:dyDescent="0.25">
      <c r="A3265" t="s">
        <v>1393</v>
      </c>
      <c r="B3265">
        <v>15.209629815836999</v>
      </c>
      <c r="C3265">
        <v>-4.0711704719026898</v>
      </c>
      <c r="D3265">
        <v>2.1357598283994901</v>
      </c>
      <c r="E3265">
        <v>-1.90619301747686</v>
      </c>
      <c r="F3265">
        <v>5.6625167835229598E-2</v>
      </c>
      <c r="G3265">
        <v>0.63124638600612804</v>
      </c>
    </row>
    <row r="3266" spans="1:7" x14ac:dyDescent="0.25">
      <c r="A3266" t="s">
        <v>1099</v>
      </c>
      <c r="B3266">
        <v>5.8928428767729999</v>
      </c>
      <c r="C3266">
        <v>-4.0755757290002004</v>
      </c>
      <c r="D3266">
        <v>2.20397204520946</v>
      </c>
      <c r="E3266">
        <v>-1.8491957454083201</v>
      </c>
      <c r="F3266">
        <v>6.4429552868449494E-2</v>
      </c>
      <c r="G3266">
        <v>0.65162980197158304</v>
      </c>
    </row>
    <row r="3267" spans="1:7" x14ac:dyDescent="0.25">
      <c r="A3267" t="s">
        <v>363</v>
      </c>
      <c r="B3267">
        <v>178.59412302253</v>
      </c>
      <c r="C3267">
        <v>-4.0802722378766996</v>
      </c>
      <c r="D3267">
        <v>1.5302187229655999</v>
      </c>
      <c r="E3267">
        <v>-2.6664634124780799</v>
      </c>
      <c r="F3267">
        <v>7.6653949546098702E-3</v>
      </c>
      <c r="G3267">
        <v>0.371867954230169</v>
      </c>
    </row>
    <row r="3268" spans="1:7" x14ac:dyDescent="0.25">
      <c r="A3268" t="s">
        <v>324</v>
      </c>
      <c r="B3268">
        <v>117.790712812181</v>
      </c>
      <c r="C3268">
        <v>-4.0820597931775104</v>
      </c>
      <c r="D3268">
        <v>1.7393901455938501</v>
      </c>
      <c r="E3268">
        <v>-2.3468339196459298</v>
      </c>
      <c r="F3268">
        <v>1.8933692153049901E-2</v>
      </c>
      <c r="G3268">
        <v>0.45143252413129498</v>
      </c>
    </row>
    <row r="3269" spans="1:7" x14ac:dyDescent="0.25">
      <c r="A3269" t="s">
        <v>1405</v>
      </c>
      <c r="B3269">
        <v>5.9243969134250802</v>
      </c>
      <c r="C3269">
        <v>-4.08620499538931</v>
      </c>
      <c r="D3269">
        <v>2.6902984137004702</v>
      </c>
      <c r="E3269">
        <v>-1.5188668195989401</v>
      </c>
      <c r="F3269">
        <v>0.12879602240060001</v>
      </c>
      <c r="G3269">
        <v>0.73429870781828499</v>
      </c>
    </row>
    <row r="3270" spans="1:7" x14ac:dyDescent="0.25">
      <c r="A3270" t="s">
        <v>1223</v>
      </c>
      <c r="B3270">
        <v>19.352928517633401</v>
      </c>
      <c r="C3270">
        <v>-4.0981787883968597</v>
      </c>
      <c r="D3270">
        <v>2.6027579808330401</v>
      </c>
      <c r="E3270">
        <v>-1.57455238580622</v>
      </c>
      <c r="F3270">
        <v>0.11535980065339201</v>
      </c>
      <c r="G3270">
        <v>0.71628945465660299</v>
      </c>
    </row>
    <row r="3271" spans="1:7" x14ac:dyDescent="0.25">
      <c r="A3271" t="s">
        <v>1145</v>
      </c>
      <c r="B3271">
        <v>38.865233576024103</v>
      </c>
      <c r="C3271">
        <v>-4.0986772110417498</v>
      </c>
      <c r="D3271">
        <v>2.1878773641537199</v>
      </c>
      <c r="E3271">
        <v>-1.8733578390611201</v>
      </c>
      <c r="F3271">
        <v>6.1018987860525897E-2</v>
      </c>
      <c r="G3271">
        <v>0.63784516178559003</v>
      </c>
    </row>
    <row r="3272" spans="1:7" x14ac:dyDescent="0.25">
      <c r="A3272" t="s">
        <v>3535</v>
      </c>
      <c r="B3272">
        <v>5.99141135202645</v>
      </c>
      <c r="C3272">
        <v>-4.1026237093694</v>
      </c>
      <c r="D3272">
        <v>2.5160662084794798</v>
      </c>
      <c r="E3272">
        <v>-1.6305706485556699</v>
      </c>
      <c r="F3272">
        <v>0.102980946681585</v>
      </c>
      <c r="G3272">
        <v>0.69571592670680604</v>
      </c>
    </row>
    <row r="3273" spans="1:7" x14ac:dyDescent="0.25">
      <c r="A3273" t="s">
        <v>3536</v>
      </c>
      <c r="B3273">
        <v>44.781806366435497</v>
      </c>
      <c r="C3273">
        <v>-4.1106190035572796</v>
      </c>
      <c r="D3273">
        <v>1.8428851371043</v>
      </c>
      <c r="E3273">
        <v>-2.2305345682131001</v>
      </c>
      <c r="F3273">
        <v>2.5711975193697698E-2</v>
      </c>
      <c r="G3273">
        <v>0.514986324730203</v>
      </c>
    </row>
    <row r="3274" spans="1:7" x14ac:dyDescent="0.25">
      <c r="A3274" t="s">
        <v>82</v>
      </c>
      <c r="B3274">
        <v>19.407131073052099</v>
      </c>
      <c r="C3274">
        <v>-4.1133498141208502</v>
      </c>
      <c r="D3274">
        <v>1.60560365603804</v>
      </c>
      <c r="E3274">
        <v>-2.5618712305818199</v>
      </c>
      <c r="F3274">
        <v>1.0410991107485799E-2</v>
      </c>
      <c r="G3274">
        <v>0.40409472711877298</v>
      </c>
    </row>
    <row r="3275" spans="1:7" x14ac:dyDescent="0.25">
      <c r="A3275" t="s">
        <v>1081</v>
      </c>
      <c r="B3275">
        <v>12.318050647856801</v>
      </c>
      <c r="C3275">
        <v>-4.1181775644493497</v>
      </c>
      <c r="D3275">
        <v>2.1814693401606702</v>
      </c>
      <c r="E3275">
        <v>-1.8877998826910201</v>
      </c>
      <c r="F3275">
        <v>5.9052820954738003E-2</v>
      </c>
      <c r="G3275">
        <v>0.636257335881802</v>
      </c>
    </row>
    <row r="3276" spans="1:7" x14ac:dyDescent="0.25">
      <c r="A3276" t="s">
        <v>3537</v>
      </c>
      <c r="B3276">
        <v>19.691612080853801</v>
      </c>
      <c r="C3276">
        <v>-4.1295721164593102</v>
      </c>
      <c r="D3276">
        <v>1.9679307422375001</v>
      </c>
      <c r="E3276">
        <v>-2.0984336632518099</v>
      </c>
      <c r="F3276">
        <v>3.5866854173866897E-2</v>
      </c>
      <c r="G3276">
        <v>0.57075497458295299</v>
      </c>
    </row>
    <row r="3277" spans="1:7" x14ac:dyDescent="0.25">
      <c r="A3277" t="s">
        <v>1244</v>
      </c>
      <c r="B3277">
        <v>19.691612080853801</v>
      </c>
      <c r="C3277">
        <v>-4.1295721164593102</v>
      </c>
      <c r="D3277">
        <v>1.9679307422375001</v>
      </c>
      <c r="E3277">
        <v>-2.0984336632518099</v>
      </c>
      <c r="F3277">
        <v>3.5866854173866897E-2</v>
      </c>
      <c r="G3277">
        <v>0.57075497458295299</v>
      </c>
    </row>
    <row r="3278" spans="1:7" x14ac:dyDescent="0.25">
      <c r="A3278" t="s">
        <v>1209</v>
      </c>
      <c r="B3278">
        <v>6.1175162880246301</v>
      </c>
      <c r="C3278">
        <v>-4.13033371144315</v>
      </c>
      <c r="D3278">
        <v>2.5407457234274098</v>
      </c>
      <c r="E3278">
        <v>-1.6256383601706601</v>
      </c>
      <c r="F3278">
        <v>0.104026609790182</v>
      </c>
      <c r="G3278">
        <v>0.699841735828861</v>
      </c>
    </row>
    <row r="3279" spans="1:7" x14ac:dyDescent="0.25">
      <c r="A3279" t="s">
        <v>1199</v>
      </c>
      <c r="B3279">
        <v>6.1153640683603596</v>
      </c>
      <c r="C3279">
        <v>-4.1304738884980701</v>
      </c>
      <c r="D3279">
        <v>2.69628272115777</v>
      </c>
      <c r="E3279">
        <v>-1.53191423736324</v>
      </c>
      <c r="F3279">
        <v>0.12554359969002901</v>
      </c>
      <c r="G3279">
        <v>0.73061842246088404</v>
      </c>
    </row>
    <row r="3280" spans="1:7" x14ac:dyDescent="0.25">
      <c r="A3280" t="s">
        <v>3538</v>
      </c>
      <c r="B3280">
        <v>16.1904043539101</v>
      </c>
      <c r="C3280">
        <v>-4.1316645237985004</v>
      </c>
      <c r="D3280">
        <v>2.3187423598649501</v>
      </c>
      <c r="E3280">
        <v>-1.7818558005034799</v>
      </c>
      <c r="F3280">
        <v>7.4772749893066898E-2</v>
      </c>
      <c r="G3280">
        <v>0.66465752734585604</v>
      </c>
    </row>
    <row r="3281" spans="1:7" x14ac:dyDescent="0.25">
      <c r="A3281" t="s">
        <v>1092</v>
      </c>
      <c r="B3281">
        <v>6.1313923490766404</v>
      </c>
      <c r="C3281">
        <v>-4.13458971434265</v>
      </c>
      <c r="D3281">
        <v>2.6717782519284499</v>
      </c>
      <c r="E3281">
        <v>-1.54750481682316</v>
      </c>
      <c r="F3281">
        <v>0.121741563866073</v>
      </c>
      <c r="G3281">
        <v>0.72730307206059597</v>
      </c>
    </row>
    <row r="3282" spans="1:7" x14ac:dyDescent="0.25">
      <c r="A3282" t="s">
        <v>1082</v>
      </c>
      <c r="B3282">
        <v>12.4609027069903</v>
      </c>
      <c r="C3282">
        <v>-4.1362494538401204</v>
      </c>
      <c r="D3282">
        <v>2.1389428385868601</v>
      </c>
      <c r="E3282">
        <v>-1.93378213724161</v>
      </c>
      <c r="F3282">
        <v>5.3139919936871297E-2</v>
      </c>
      <c r="G3282">
        <v>0.62091102572000301</v>
      </c>
    </row>
    <row r="3283" spans="1:7" x14ac:dyDescent="0.25">
      <c r="A3283" t="s">
        <v>1116</v>
      </c>
      <c r="B3283">
        <v>6.1589680372116602</v>
      </c>
      <c r="C3283">
        <v>-4.1410377965688303</v>
      </c>
      <c r="D3283">
        <v>2.1630861267847101</v>
      </c>
      <c r="E3283">
        <v>-1.9144118883163601</v>
      </c>
      <c r="F3283">
        <v>5.5567547724632203E-2</v>
      </c>
      <c r="G3283">
        <v>0.62999970567741403</v>
      </c>
    </row>
    <row r="3284" spans="1:7" x14ac:dyDescent="0.25">
      <c r="A3284" t="s">
        <v>533</v>
      </c>
      <c r="B3284">
        <v>33.7818535344474</v>
      </c>
      <c r="C3284">
        <v>-4.1480701080276203</v>
      </c>
      <c r="D3284">
        <v>2.06905896901704</v>
      </c>
      <c r="E3284">
        <v>-2.0048099982371501</v>
      </c>
      <c r="F3284">
        <v>4.4983363264296201E-2</v>
      </c>
      <c r="G3284">
        <v>0.60177869815430396</v>
      </c>
    </row>
    <row r="3285" spans="1:7" x14ac:dyDescent="0.25">
      <c r="A3285" t="s">
        <v>1357</v>
      </c>
      <c r="B3285">
        <v>6.1857685279924599</v>
      </c>
      <c r="C3285">
        <v>-4.1500364381458903</v>
      </c>
      <c r="D3285">
        <v>2.5560504171837701</v>
      </c>
      <c r="E3285">
        <v>-1.62361290303435</v>
      </c>
      <c r="F3285">
        <v>0.104458449901287</v>
      </c>
      <c r="G3285">
        <v>0.70027453049740696</v>
      </c>
    </row>
    <row r="3286" spans="1:7" x14ac:dyDescent="0.25">
      <c r="A3286" t="s">
        <v>1093</v>
      </c>
      <c r="B3286">
        <v>6.1998420544194301</v>
      </c>
      <c r="C3286">
        <v>-4.1516519058746004</v>
      </c>
      <c r="D3286">
        <v>3.0279306670580701</v>
      </c>
      <c r="E3286">
        <v>-1.37111855005198</v>
      </c>
      <c r="F3286">
        <v>0.170338003210175</v>
      </c>
      <c r="G3286">
        <v>0.79013505748831403</v>
      </c>
    </row>
    <row r="3287" spans="1:7" x14ac:dyDescent="0.25">
      <c r="A3287" t="s">
        <v>1110</v>
      </c>
      <c r="B3287">
        <v>6.2275024590616797</v>
      </c>
      <c r="C3287">
        <v>-4.1554390852502596</v>
      </c>
      <c r="D3287">
        <v>2.58846355425755</v>
      </c>
      <c r="E3287">
        <v>-1.60536897589897</v>
      </c>
      <c r="F3287">
        <v>0.108412627719895</v>
      </c>
      <c r="G3287">
        <v>0.70435429893749402</v>
      </c>
    </row>
    <row r="3288" spans="1:7" x14ac:dyDescent="0.25">
      <c r="A3288" t="s">
        <v>545</v>
      </c>
      <c r="B3288">
        <v>12.5839068062478</v>
      </c>
      <c r="C3288">
        <v>-4.16115492817333</v>
      </c>
      <c r="D3288">
        <v>1.9228408284615099</v>
      </c>
      <c r="E3288">
        <v>-2.16406624333161</v>
      </c>
      <c r="F3288">
        <v>3.0459265782869002E-2</v>
      </c>
      <c r="G3288">
        <v>0.54860774602204798</v>
      </c>
    </row>
    <row r="3289" spans="1:7" x14ac:dyDescent="0.25">
      <c r="A3289" t="s">
        <v>130</v>
      </c>
      <c r="B3289">
        <v>134.46581556981201</v>
      </c>
      <c r="C3289">
        <v>-4.1614720711348401</v>
      </c>
      <c r="D3289">
        <v>1.3325238769065799</v>
      </c>
      <c r="E3289">
        <v>-3.12300000266832</v>
      </c>
      <c r="F3289">
        <v>1.7901774630838399E-3</v>
      </c>
      <c r="G3289">
        <v>0.22767290800974299</v>
      </c>
    </row>
    <row r="3290" spans="1:7" x14ac:dyDescent="0.25">
      <c r="A3290" t="s">
        <v>1349</v>
      </c>
      <c r="B3290">
        <v>6.2604564063357397</v>
      </c>
      <c r="C3290">
        <v>-4.1671923301737896</v>
      </c>
      <c r="D3290">
        <v>2.6926105892952998</v>
      </c>
      <c r="E3290">
        <v>-1.5476401774325701</v>
      </c>
      <c r="F3290">
        <v>0.12170895250491599</v>
      </c>
      <c r="G3290">
        <v>0.72730307206059597</v>
      </c>
    </row>
    <row r="3291" spans="1:7" x14ac:dyDescent="0.25">
      <c r="A3291" t="s">
        <v>1228</v>
      </c>
      <c r="B3291">
        <v>12.655289323976399</v>
      </c>
      <c r="C3291">
        <v>-4.1674444572374103</v>
      </c>
      <c r="D3291">
        <v>2.0616787191050898</v>
      </c>
      <c r="E3291">
        <v>-2.0213840394328599</v>
      </c>
      <c r="F3291">
        <v>4.3240025606706797E-2</v>
      </c>
      <c r="G3291">
        <v>0.600926749676298</v>
      </c>
    </row>
    <row r="3292" spans="1:7" x14ac:dyDescent="0.25">
      <c r="A3292" t="s">
        <v>3539</v>
      </c>
      <c r="B3292">
        <v>6.2863609955861799</v>
      </c>
      <c r="C3292">
        <v>-4.1677206745908597</v>
      </c>
      <c r="D3292">
        <v>3.0851823258632498</v>
      </c>
      <c r="E3292">
        <v>-1.3508831032942901</v>
      </c>
      <c r="F3292">
        <v>0.17673288161086201</v>
      </c>
      <c r="G3292">
        <v>0.801039533164567</v>
      </c>
    </row>
    <row r="3293" spans="1:7" x14ac:dyDescent="0.25">
      <c r="A3293" t="s">
        <v>3540</v>
      </c>
      <c r="B3293">
        <v>6.3088421189842601</v>
      </c>
      <c r="C3293">
        <v>-4.1710033668408899</v>
      </c>
      <c r="D3293">
        <v>2.3104476288881099</v>
      </c>
      <c r="E3293">
        <v>-1.8052793383800501</v>
      </c>
      <c r="F3293">
        <v>7.1030981167003598E-2</v>
      </c>
      <c r="G3293">
        <v>0.66465752734585604</v>
      </c>
    </row>
    <row r="3294" spans="1:7" x14ac:dyDescent="0.25">
      <c r="A3294" t="s">
        <v>1344</v>
      </c>
      <c r="B3294">
        <v>6.3058657283339796</v>
      </c>
      <c r="C3294">
        <v>-4.1725720532767898</v>
      </c>
      <c r="D3294">
        <v>2.2459879154236999</v>
      </c>
      <c r="E3294">
        <v>-1.8577891824897299</v>
      </c>
      <c r="F3294">
        <v>6.3198957900814007E-2</v>
      </c>
      <c r="G3294">
        <v>0.64799599414564801</v>
      </c>
    </row>
    <row r="3295" spans="1:7" x14ac:dyDescent="0.25">
      <c r="A3295" t="s">
        <v>35</v>
      </c>
      <c r="B3295">
        <v>27.6547858796566</v>
      </c>
      <c r="C3295">
        <v>-4.17263616034825</v>
      </c>
      <c r="D3295">
        <v>1.5683325406551101</v>
      </c>
      <c r="E3295">
        <v>-2.66055575089023</v>
      </c>
      <c r="F3295">
        <v>7.80118110510744E-3</v>
      </c>
      <c r="G3295">
        <v>0.37482924047745397</v>
      </c>
    </row>
    <row r="3296" spans="1:7" x14ac:dyDescent="0.25">
      <c r="A3296" t="s">
        <v>909</v>
      </c>
      <c r="B3296">
        <v>116.11868824445099</v>
      </c>
      <c r="C3296">
        <v>-4.1727555644561303</v>
      </c>
      <c r="D3296">
        <v>2.0401217652579402</v>
      </c>
      <c r="E3296">
        <v>-2.0453463295748699</v>
      </c>
      <c r="F3296">
        <v>4.0820726189880599E-2</v>
      </c>
      <c r="G3296">
        <v>0.59141670910382005</v>
      </c>
    </row>
    <row r="3297" spans="1:7" x14ac:dyDescent="0.25">
      <c r="A3297" t="s">
        <v>1247</v>
      </c>
      <c r="B3297">
        <v>6.3153064979292504</v>
      </c>
      <c r="C3297">
        <v>-4.1743048945779204</v>
      </c>
      <c r="D3297">
        <v>2.2188164251913798</v>
      </c>
      <c r="E3297">
        <v>-1.8813205307049501</v>
      </c>
      <c r="F3297">
        <v>5.9928329845313301E-2</v>
      </c>
      <c r="G3297">
        <v>0.63772734906855999</v>
      </c>
    </row>
    <row r="3298" spans="1:7" x14ac:dyDescent="0.25">
      <c r="A3298" t="s">
        <v>1353</v>
      </c>
      <c r="B3298">
        <v>12.7791684502753</v>
      </c>
      <c r="C3298">
        <v>-4.1745569357899699</v>
      </c>
      <c r="D3298">
        <v>2.20083803973277</v>
      </c>
      <c r="E3298">
        <v>-1.8968033360132499</v>
      </c>
      <c r="F3298">
        <v>5.7853898882422601E-2</v>
      </c>
      <c r="G3298">
        <v>0.63289285387795102</v>
      </c>
    </row>
    <row r="3299" spans="1:7" x14ac:dyDescent="0.25">
      <c r="A3299" t="s">
        <v>624</v>
      </c>
      <c r="B3299">
        <v>12.6785639142199</v>
      </c>
      <c r="C3299">
        <v>-4.1789267939506596</v>
      </c>
      <c r="D3299">
        <v>1.81497812840969</v>
      </c>
      <c r="E3299">
        <v>-2.3024667507218299</v>
      </c>
      <c r="F3299">
        <v>2.1308864396084402E-2</v>
      </c>
      <c r="G3299">
        <v>0.48073112254119299</v>
      </c>
    </row>
    <row r="3300" spans="1:7" x14ac:dyDescent="0.25">
      <c r="A3300" t="s">
        <v>1317</v>
      </c>
      <c r="B3300">
        <v>6.3722727710461502</v>
      </c>
      <c r="C3300">
        <v>-4.1892225852012803</v>
      </c>
      <c r="D3300">
        <v>2.5258920109058098</v>
      </c>
      <c r="E3300">
        <v>-1.6585121482287699</v>
      </c>
      <c r="F3300">
        <v>9.7214137569594294E-2</v>
      </c>
      <c r="G3300">
        <v>0.68472136281831797</v>
      </c>
    </row>
    <row r="3301" spans="1:7" x14ac:dyDescent="0.25">
      <c r="A3301" t="s">
        <v>3541</v>
      </c>
      <c r="B3301">
        <v>26.7117310586735</v>
      </c>
      <c r="C3301">
        <v>-4.1914366485082404</v>
      </c>
      <c r="D3301">
        <v>2.1169653683200398</v>
      </c>
      <c r="E3301">
        <v>-1.97992688554676</v>
      </c>
      <c r="F3301">
        <v>4.7711744877114402E-2</v>
      </c>
      <c r="G3301">
        <v>0.60526831148970095</v>
      </c>
    </row>
    <row r="3302" spans="1:7" x14ac:dyDescent="0.25">
      <c r="A3302" t="s">
        <v>455</v>
      </c>
      <c r="B3302">
        <v>41.963435473269797</v>
      </c>
      <c r="C3302">
        <v>-4.19383432122972</v>
      </c>
      <c r="D3302">
        <v>1.8732839426910901</v>
      </c>
      <c r="E3302">
        <v>-2.2387606201358898</v>
      </c>
      <c r="F3302">
        <v>2.51714958425539E-2</v>
      </c>
      <c r="G3302">
        <v>0.51267008621100396</v>
      </c>
    </row>
    <row r="3303" spans="1:7" x14ac:dyDescent="0.25">
      <c r="A3303" t="s">
        <v>103</v>
      </c>
      <c r="B3303">
        <v>38.355200209527602</v>
      </c>
      <c r="C3303">
        <v>-4.1952546924385903</v>
      </c>
      <c r="D3303">
        <v>1.73097742148671</v>
      </c>
      <c r="E3303">
        <v>-2.42363339946708</v>
      </c>
      <c r="F3303">
        <v>1.5366108551886E-2</v>
      </c>
      <c r="G3303">
        <v>0.434237781066308</v>
      </c>
    </row>
    <row r="3304" spans="1:7" x14ac:dyDescent="0.25">
      <c r="A3304" t="s">
        <v>3542</v>
      </c>
      <c r="B3304">
        <v>6.4091919779254098</v>
      </c>
      <c r="C3304">
        <v>-4.1996713744796397</v>
      </c>
      <c r="D3304">
        <v>2.6279892033372501</v>
      </c>
      <c r="E3304">
        <v>-1.5980550335391499</v>
      </c>
      <c r="F3304">
        <v>0.110030729792834</v>
      </c>
      <c r="G3304">
        <v>0.70627437860373399</v>
      </c>
    </row>
    <row r="3305" spans="1:7" x14ac:dyDescent="0.25">
      <c r="A3305" t="s">
        <v>249</v>
      </c>
      <c r="B3305">
        <v>324.41448841348398</v>
      </c>
      <c r="C3305">
        <v>-4.2094449626442501</v>
      </c>
      <c r="D3305">
        <v>1.52493272155297</v>
      </c>
      <c r="E3305">
        <v>-2.76041355998801</v>
      </c>
      <c r="F3305">
        <v>5.7728232478731299E-3</v>
      </c>
      <c r="G3305">
        <v>0.35986413626758001</v>
      </c>
    </row>
    <row r="3306" spans="1:7" x14ac:dyDescent="0.25">
      <c r="A3306" t="s">
        <v>1122</v>
      </c>
      <c r="B3306">
        <v>76.350407705859595</v>
      </c>
      <c r="C3306">
        <v>-4.2103507116744101</v>
      </c>
      <c r="D3306">
        <v>1.7692915209104001</v>
      </c>
      <c r="E3306">
        <v>-2.3796817324416599</v>
      </c>
      <c r="F3306">
        <v>1.7327596552530002E-2</v>
      </c>
      <c r="G3306">
        <v>0.43563562630314101</v>
      </c>
    </row>
    <row r="3307" spans="1:7" x14ac:dyDescent="0.25">
      <c r="A3307" t="s">
        <v>3543</v>
      </c>
      <c r="B3307">
        <v>42.626906250442701</v>
      </c>
      <c r="C3307">
        <v>-4.2155678271027996</v>
      </c>
      <c r="D3307">
        <v>1.8599992962099201</v>
      </c>
      <c r="E3307">
        <v>-2.2664351732244099</v>
      </c>
      <c r="F3307">
        <v>2.3424752091804901E-2</v>
      </c>
      <c r="G3307">
        <v>0.50286652644966201</v>
      </c>
    </row>
    <row r="3308" spans="1:7" x14ac:dyDescent="0.25">
      <c r="A3308" t="s">
        <v>1171</v>
      </c>
      <c r="B3308">
        <v>6.5208831719285403</v>
      </c>
      <c r="C3308">
        <v>-4.2231463432643404</v>
      </c>
      <c r="D3308">
        <v>2.3464141530100999</v>
      </c>
      <c r="E3308">
        <v>-1.79982989697138</v>
      </c>
      <c r="F3308">
        <v>7.18875016601834E-2</v>
      </c>
      <c r="G3308">
        <v>0.66465752734585604</v>
      </c>
    </row>
    <row r="3309" spans="1:7" x14ac:dyDescent="0.25">
      <c r="A3309" t="s">
        <v>1241</v>
      </c>
      <c r="B3309">
        <v>6.5369368081740102</v>
      </c>
      <c r="C3309">
        <v>-4.22422283086871</v>
      </c>
      <c r="D3309">
        <v>3.0670942195584701</v>
      </c>
      <c r="E3309">
        <v>-1.37727194812972</v>
      </c>
      <c r="F3309">
        <v>0.16842818469394499</v>
      </c>
      <c r="G3309">
        <v>0.78721476044659</v>
      </c>
    </row>
    <row r="3310" spans="1:7" x14ac:dyDescent="0.25">
      <c r="A3310" t="s">
        <v>201</v>
      </c>
      <c r="B3310">
        <v>43.2719987651152</v>
      </c>
      <c r="C3310">
        <v>-4.22987170762819</v>
      </c>
      <c r="D3310">
        <v>1.7502925608201001</v>
      </c>
      <c r="E3310">
        <v>-2.4166655348442401</v>
      </c>
      <c r="F3310">
        <v>1.5663402341752099E-2</v>
      </c>
      <c r="G3310">
        <v>0.434237781066308</v>
      </c>
    </row>
    <row r="3311" spans="1:7" x14ac:dyDescent="0.25">
      <c r="A3311" t="s">
        <v>1214</v>
      </c>
      <c r="B3311">
        <v>6.5645894897114996</v>
      </c>
      <c r="C3311">
        <v>-4.2310798885713901</v>
      </c>
      <c r="D3311">
        <v>2.6571726448647501</v>
      </c>
      <c r="E3311">
        <v>-1.59232404290643</v>
      </c>
      <c r="F3311">
        <v>0.11131191338344</v>
      </c>
      <c r="G3311">
        <v>0.70837522201960001</v>
      </c>
    </row>
    <row r="3312" spans="1:7" x14ac:dyDescent="0.25">
      <c r="A3312" t="s">
        <v>1391</v>
      </c>
      <c r="B3312">
        <v>62.623932911867399</v>
      </c>
      <c r="C3312">
        <v>-4.2379190540792901</v>
      </c>
      <c r="D3312">
        <v>2.1915786087558899</v>
      </c>
      <c r="E3312">
        <v>-1.9337289737852801</v>
      </c>
      <c r="F3312">
        <v>5.3146459527853997E-2</v>
      </c>
      <c r="G3312">
        <v>0.62091102572000301</v>
      </c>
    </row>
    <row r="3313" spans="1:7" x14ac:dyDescent="0.25">
      <c r="A3313" t="s">
        <v>466</v>
      </c>
      <c r="B3313">
        <v>20.5099356601661</v>
      </c>
      <c r="C3313">
        <v>-4.2403931246173503</v>
      </c>
      <c r="D3313">
        <v>2.1083702422992001</v>
      </c>
      <c r="E3313">
        <v>-2.0112184470945502</v>
      </c>
      <c r="F3313">
        <v>4.43023881181831E-2</v>
      </c>
      <c r="G3313">
        <v>0.60123065074681303</v>
      </c>
    </row>
    <row r="3314" spans="1:7" x14ac:dyDescent="0.25">
      <c r="A3314" t="s">
        <v>1413</v>
      </c>
      <c r="B3314">
        <v>6.6113659343573303</v>
      </c>
      <c r="C3314">
        <v>-4.2444113990702297</v>
      </c>
      <c r="D3314">
        <v>2.6921060980337201</v>
      </c>
      <c r="E3314">
        <v>-1.5766137159936999</v>
      </c>
      <c r="F3314">
        <v>0.114884434807174</v>
      </c>
      <c r="G3314">
        <v>0.71628945465660299</v>
      </c>
    </row>
    <row r="3315" spans="1:7" x14ac:dyDescent="0.25">
      <c r="A3315" t="s">
        <v>244</v>
      </c>
      <c r="B3315">
        <v>101.481067004701</v>
      </c>
      <c r="C3315">
        <v>-4.2460511083616304</v>
      </c>
      <c r="D3315">
        <v>1.8310698109014001</v>
      </c>
      <c r="E3315">
        <v>-2.31889089268059</v>
      </c>
      <c r="F3315">
        <v>2.0400953073659901E-2</v>
      </c>
      <c r="G3315">
        <v>0.46927199727846602</v>
      </c>
    </row>
    <row r="3316" spans="1:7" x14ac:dyDescent="0.25">
      <c r="A3316" t="s">
        <v>1172</v>
      </c>
      <c r="B3316">
        <v>6.64079229537281</v>
      </c>
      <c r="C3316">
        <v>-4.2475222852241403</v>
      </c>
      <c r="D3316">
        <v>2.21422259748585</v>
      </c>
      <c r="E3316">
        <v>-1.91829055039317</v>
      </c>
      <c r="F3316">
        <v>5.5074179958369399E-2</v>
      </c>
      <c r="G3316">
        <v>0.62841432214069703</v>
      </c>
    </row>
    <row r="3317" spans="1:7" x14ac:dyDescent="0.25">
      <c r="A3317" t="s">
        <v>1333</v>
      </c>
      <c r="B3317">
        <v>17.647695404643098</v>
      </c>
      <c r="C3317">
        <v>-4.2490941421945498</v>
      </c>
      <c r="D3317">
        <v>2.4093031103122899</v>
      </c>
      <c r="E3317">
        <v>-1.76361958111771</v>
      </c>
      <c r="F3317">
        <v>7.7796048738825799E-2</v>
      </c>
      <c r="G3317">
        <v>0.67015108391537503</v>
      </c>
    </row>
    <row r="3318" spans="1:7" x14ac:dyDescent="0.25">
      <c r="A3318" t="s">
        <v>1197</v>
      </c>
      <c r="B3318">
        <v>6.65374866065783</v>
      </c>
      <c r="C3318">
        <v>-4.2514943111599903</v>
      </c>
      <c r="D3318">
        <v>3.0312098019268898</v>
      </c>
      <c r="E3318">
        <v>-1.4025734241349399</v>
      </c>
      <c r="F3318">
        <v>0.16074408130339801</v>
      </c>
      <c r="G3318">
        <v>0.782995931119432</v>
      </c>
    </row>
    <row r="3319" spans="1:7" x14ac:dyDescent="0.25">
      <c r="A3319" t="s">
        <v>734</v>
      </c>
      <c r="B3319">
        <v>20.6641851992167</v>
      </c>
      <c r="C3319">
        <v>-4.2516659876615401</v>
      </c>
      <c r="D3319">
        <v>1.8543523691613799</v>
      </c>
      <c r="E3319">
        <v>-2.2928037078434702</v>
      </c>
      <c r="F3319">
        <v>2.18593084633741E-2</v>
      </c>
      <c r="G3319">
        <v>0.48962822251836102</v>
      </c>
    </row>
    <row r="3320" spans="1:7" x14ac:dyDescent="0.25">
      <c r="A3320" t="s">
        <v>1276</v>
      </c>
      <c r="B3320">
        <v>6.6656960105903797</v>
      </c>
      <c r="C3320">
        <v>-4.2541597232752997</v>
      </c>
      <c r="D3320">
        <v>2.1477080931489998</v>
      </c>
      <c r="E3320">
        <v>-1.9807904700111201</v>
      </c>
      <c r="F3320">
        <v>4.7614775987550602E-2</v>
      </c>
      <c r="G3320">
        <v>0.60526831148970095</v>
      </c>
    </row>
    <row r="3321" spans="1:7" x14ac:dyDescent="0.25">
      <c r="A3321" t="s">
        <v>1180</v>
      </c>
      <c r="B3321">
        <v>6.6918571527300204</v>
      </c>
      <c r="C3321">
        <v>-4.2599809405107498</v>
      </c>
      <c r="D3321">
        <v>2.5242423819166899</v>
      </c>
      <c r="E3321">
        <v>-1.6876275317412599</v>
      </c>
      <c r="F3321">
        <v>9.1482750778913505E-2</v>
      </c>
      <c r="G3321">
        <v>0.68472136281831797</v>
      </c>
    </row>
    <row r="3322" spans="1:7" x14ac:dyDescent="0.25">
      <c r="A3322" t="s">
        <v>3544</v>
      </c>
      <c r="B3322">
        <v>114.561683810197</v>
      </c>
      <c r="C3322">
        <v>-4.26322266738946</v>
      </c>
      <c r="D3322">
        <v>2.3233316212863202</v>
      </c>
      <c r="E3322">
        <v>-1.83496089336963</v>
      </c>
      <c r="F3322">
        <v>6.65114840429753E-2</v>
      </c>
      <c r="G3322">
        <v>0.65767660452953502</v>
      </c>
    </row>
    <row r="3323" spans="1:7" x14ac:dyDescent="0.25">
      <c r="A3323" t="s">
        <v>877</v>
      </c>
      <c r="B3323">
        <v>13.607342814524699</v>
      </c>
      <c r="C3323">
        <v>-4.2731662589717203</v>
      </c>
      <c r="D3323">
        <v>1.9774931831095499</v>
      </c>
      <c r="E3323">
        <v>-2.16090062684935</v>
      </c>
      <c r="F3323">
        <v>3.07030164813927E-2</v>
      </c>
      <c r="G3323">
        <v>0.549920076273405</v>
      </c>
    </row>
    <row r="3324" spans="1:7" x14ac:dyDescent="0.25">
      <c r="A3324" t="s">
        <v>3545</v>
      </c>
      <c r="B3324">
        <v>6.8623160903696201</v>
      </c>
      <c r="C3324">
        <v>-4.29331145365129</v>
      </c>
      <c r="D3324">
        <v>2.6578125320442001</v>
      </c>
      <c r="E3324">
        <v>-1.61535525996981</v>
      </c>
      <c r="F3324">
        <v>0.106233783088179</v>
      </c>
      <c r="G3324">
        <v>0.702934161708894</v>
      </c>
    </row>
    <row r="3325" spans="1:7" x14ac:dyDescent="0.25">
      <c r="A3325" t="s">
        <v>1177</v>
      </c>
      <c r="B3325">
        <v>6.8996671709329798</v>
      </c>
      <c r="C3325">
        <v>-4.30149565846658</v>
      </c>
      <c r="D3325">
        <v>2.54258570688576</v>
      </c>
      <c r="E3325">
        <v>-1.69178000443304</v>
      </c>
      <c r="F3325">
        <v>9.0687927472907201E-2</v>
      </c>
      <c r="G3325">
        <v>0.68472136281831797</v>
      </c>
    </row>
    <row r="3326" spans="1:7" x14ac:dyDescent="0.25">
      <c r="A3326" t="s">
        <v>559</v>
      </c>
      <c r="B3326">
        <v>13.7872030139348</v>
      </c>
      <c r="C3326">
        <v>-4.3032020229572003</v>
      </c>
      <c r="D3326">
        <v>1.78428909704089</v>
      </c>
      <c r="E3326">
        <v>-2.41171793858615</v>
      </c>
      <c r="F3326">
        <v>1.5877559436721402E-2</v>
      </c>
      <c r="G3326">
        <v>0.434237781066308</v>
      </c>
    </row>
    <row r="3327" spans="1:7" x14ac:dyDescent="0.25">
      <c r="A3327" t="s">
        <v>1078</v>
      </c>
      <c r="B3327">
        <v>6.9235901570619696</v>
      </c>
      <c r="C3327">
        <v>-4.30524521299626</v>
      </c>
      <c r="D3327">
        <v>2.1970054507760901</v>
      </c>
      <c r="E3327">
        <v>-1.9595969648029099</v>
      </c>
      <c r="F3327">
        <v>5.00429164213676E-2</v>
      </c>
      <c r="G3327">
        <v>0.60818102338318702</v>
      </c>
    </row>
    <row r="3328" spans="1:7" x14ac:dyDescent="0.25">
      <c r="A3328" t="s">
        <v>3546</v>
      </c>
      <c r="B3328">
        <v>6.9554147123196204</v>
      </c>
      <c r="C3328">
        <v>-4.3178484090906899</v>
      </c>
      <c r="D3328">
        <v>2.9775326975132201</v>
      </c>
      <c r="E3328">
        <v>-1.45014307070309</v>
      </c>
      <c r="F3328">
        <v>0.14701862649915001</v>
      </c>
      <c r="G3328">
        <v>0.76697819929599897</v>
      </c>
    </row>
    <row r="3329" spans="1:7" x14ac:dyDescent="0.25">
      <c r="A3329" t="s">
        <v>1114</v>
      </c>
      <c r="B3329">
        <v>6.9613434404288999</v>
      </c>
      <c r="C3329">
        <v>-4.31899659210048</v>
      </c>
      <c r="D3329">
        <v>2.7012650118953898</v>
      </c>
      <c r="E3329">
        <v>-1.5988792558601901</v>
      </c>
      <c r="F3329">
        <v>0.109847434149677</v>
      </c>
      <c r="G3329">
        <v>0.70583026134530702</v>
      </c>
    </row>
    <row r="3330" spans="1:7" x14ac:dyDescent="0.25">
      <c r="A3330" t="s">
        <v>3547</v>
      </c>
      <c r="B3330">
        <v>6.9664174594224404</v>
      </c>
      <c r="C3330">
        <v>-4.31922899315704</v>
      </c>
      <c r="D3330">
        <v>3.0244078218992398</v>
      </c>
      <c r="E3330">
        <v>-1.4281238667226701</v>
      </c>
      <c r="F3330">
        <v>0.153256209047855</v>
      </c>
      <c r="G3330">
        <v>0.77747527175407005</v>
      </c>
    </row>
    <row r="3331" spans="1:7" x14ac:dyDescent="0.25">
      <c r="A3331" t="s">
        <v>169</v>
      </c>
      <c r="B3331">
        <v>46.147197553799799</v>
      </c>
      <c r="C3331">
        <v>-4.3198775046584998</v>
      </c>
      <c r="D3331">
        <v>1.5486489038867599</v>
      </c>
      <c r="E3331">
        <v>-2.7894492378592601</v>
      </c>
      <c r="F3331">
        <v>5.2797772452665304E-3</v>
      </c>
      <c r="G3331">
        <v>0.344398442741913</v>
      </c>
    </row>
    <row r="3332" spans="1:7" x14ac:dyDescent="0.25">
      <c r="A3332" t="s">
        <v>1163</v>
      </c>
      <c r="B3332">
        <v>6.96666115651482</v>
      </c>
      <c r="C3332">
        <v>-4.3201306208374604</v>
      </c>
      <c r="D3332">
        <v>3.0339476416739801</v>
      </c>
      <c r="E3332">
        <v>-1.4239305126748401</v>
      </c>
      <c r="F3332">
        <v>0.15446658804844199</v>
      </c>
      <c r="G3332">
        <v>0.77870519113298098</v>
      </c>
    </row>
    <row r="3333" spans="1:7" x14ac:dyDescent="0.25">
      <c r="A3333" t="s">
        <v>1100</v>
      </c>
      <c r="B3333">
        <v>18.461481831113002</v>
      </c>
      <c r="C3333">
        <v>-4.3201764615031504</v>
      </c>
      <c r="D3333">
        <v>2.4010747834766799</v>
      </c>
      <c r="E3333">
        <v>-1.79926776593259</v>
      </c>
      <c r="F3333">
        <v>7.1976334434874001E-2</v>
      </c>
      <c r="G3333">
        <v>0.66465752734585604</v>
      </c>
    </row>
    <row r="3334" spans="1:7" x14ac:dyDescent="0.25">
      <c r="A3334" t="s">
        <v>1237</v>
      </c>
      <c r="B3334">
        <v>6.98742796816357</v>
      </c>
      <c r="C3334">
        <v>-4.32447158495716</v>
      </c>
      <c r="D3334">
        <v>2.97595351797152</v>
      </c>
      <c r="E3334">
        <v>-1.45313814844286</v>
      </c>
      <c r="F3334">
        <v>0.146185401012107</v>
      </c>
      <c r="G3334">
        <v>0.76697819929599897</v>
      </c>
    </row>
    <row r="3335" spans="1:7" x14ac:dyDescent="0.25">
      <c r="A3335" t="s">
        <v>1376</v>
      </c>
      <c r="B3335">
        <v>7.0197646014569202</v>
      </c>
      <c r="C3335">
        <v>-4.32922120540709</v>
      </c>
      <c r="D3335">
        <v>2.5413920854415299</v>
      </c>
      <c r="E3335">
        <v>-1.70348417711978</v>
      </c>
      <c r="F3335">
        <v>8.8477496627074298E-2</v>
      </c>
      <c r="G3335">
        <v>0.68472136281831797</v>
      </c>
    </row>
    <row r="3336" spans="1:7" x14ac:dyDescent="0.25">
      <c r="A3336" t="s">
        <v>1330</v>
      </c>
      <c r="B3336">
        <v>7.0392277218759496</v>
      </c>
      <c r="C3336">
        <v>-4.3306356835836102</v>
      </c>
      <c r="D3336">
        <v>2.5518994639083199</v>
      </c>
      <c r="E3336">
        <v>-1.6970244105741901</v>
      </c>
      <c r="F3336">
        <v>8.9692045587385999E-2</v>
      </c>
      <c r="G3336">
        <v>0.68472136281831797</v>
      </c>
    </row>
    <row r="3337" spans="1:7" x14ac:dyDescent="0.25">
      <c r="A3337" t="s">
        <v>1378</v>
      </c>
      <c r="B3337">
        <v>7.0443923645941</v>
      </c>
      <c r="C3337">
        <v>-4.3372821531368499</v>
      </c>
      <c r="D3337">
        <v>2.72496638022348</v>
      </c>
      <c r="E3337">
        <v>-1.5916828129017599</v>
      </c>
      <c r="F3337">
        <v>0.111455992047787</v>
      </c>
      <c r="G3337">
        <v>0.708406383445221</v>
      </c>
    </row>
    <row r="3338" spans="1:7" x14ac:dyDescent="0.25">
      <c r="A3338" t="s">
        <v>3548</v>
      </c>
      <c r="B3338">
        <v>7.0577202398986598</v>
      </c>
      <c r="C3338">
        <v>-4.3395604833696302</v>
      </c>
      <c r="D3338">
        <v>2.5776187935036199</v>
      </c>
      <c r="E3338">
        <v>-1.68355402059709</v>
      </c>
      <c r="F3338">
        <v>9.2267891044055805E-2</v>
      </c>
      <c r="G3338">
        <v>0.68472136281831797</v>
      </c>
    </row>
    <row r="3339" spans="1:7" x14ac:dyDescent="0.25">
      <c r="A3339" t="s">
        <v>3549</v>
      </c>
      <c r="B3339">
        <v>7.0805142493194904</v>
      </c>
      <c r="C3339">
        <v>-4.3415421824894302</v>
      </c>
      <c r="D3339">
        <v>2.5303783958406001</v>
      </c>
      <c r="E3339">
        <v>-1.7157679616716599</v>
      </c>
      <c r="F3339">
        <v>8.6204520251805597E-2</v>
      </c>
      <c r="G3339">
        <v>0.68472136281831797</v>
      </c>
    </row>
    <row r="3340" spans="1:7" x14ac:dyDescent="0.25">
      <c r="A3340" t="s">
        <v>1140</v>
      </c>
      <c r="B3340">
        <v>7.1275132663599203</v>
      </c>
      <c r="C3340">
        <v>-4.3536112623097196</v>
      </c>
      <c r="D3340">
        <v>2.46410434350366</v>
      </c>
      <c r="E3340">
        <v>-1.76681286804576</v>
      </c>
      <c r="F3340">
        <v>7.7259572947936603E-2</v>
      </c>
      <c r="G3340">
        <v>0.66773851140499496</v>
      </c>
    </row>
    <row r="3341" spans="1:7" x14ac:dyDescent="0.25">
      <c r="A3341" t="s">
        <v>1254</v>
      </c>
      <c r="B3341">
        <v>7.1692514084801102</v>
      </c>
      <c r="C3341">
        <v>-4.3562895683429801</v>
      </c>
      <c r="D3341">
        <v>2.6608159083490301</v>
      </c>
      <c r="E3341">
        <v>-1.63720066265161</v>
      </c>
      <c r="F3341">
        <v>0.101588548643766</v>
      </c>
      <c r="G3341">
        <v>0.69212127636338505</v>
      </c>
    </row>
    <row r="3342" spans="1:7" x14ac:dyDescent="0.25">
      <c r="A3342" t="s">
        <v>296</v>
      </c>
      <c r="B3342">
        <v>47.385610249649602</v>
      </c>
      <c r="C3342">
        <v>-4.36291205918097</v>
      </c>
      <c r="D3342">
        <v>1.7058609374289999</v>
      </c>
      <c r="E3342">
        <v>-2.5576012460643902</v>
      </c>
      <c r="F3342">
        <v>1.05396871726993E-2</v>
      </c>
      <c r="G3342">
        <v>0.40409472711877298</v>
      </c>
    </row>
    <row r="3343" spans="1:7" x14ac:dyDescent="0.25">
      <c r="A3343" t="s">
        <v>470</v>
      </c>
      <c r="B3343">
        <v>31.583054263728201</v>
      </c>
      <c r="C3343">
        <v>-4.3686896044155104</v>
      </c>
      <c r="D3343">
        <v>1.5677828117086301</v>
      </c>
      <c r="E3343">
        <v>-2.7865400563068801</v>
      </c>
      <c r="F3343">
        <v>5.3274033498625396E-3</v>
      </c>
      <c r="G3343">
        <v>0.34517283180921499</v>
      </c>
    </row>
    <row r="3344" spans="1:7" x14ac:dyDescent="0.25">
      <c r="A3344" t="s">
        <v>449</v>
      </c>
      <c r="B3344">
        <v>31.5110968608031</v>
      </c>
      <c r="C3344">
        <v>-4.3701760106746299</v>
      </c>
      <c r="D3344">
        <v>1.7819641220706799</v>
      </c>
      <c r="E3344">
        <v>-2.45244893348156</v>
      </c>
      <c r="F3344">
        <v>1.41887517391232E-2</v>
      </c>
      <c r="G3344">
        <v>0.428056904029674</v>
      </c>
    </row>
    <row r="3345" spans="1:7" x14ac:dyDescent="0.25">
      <c r="A3345" t="s">
        <v>1085</v>
      </c>
      <c r="B3345">
        <v>14.7894451829753</v>
      </c>
      <c r="C3345">
        <v>-4.3786983500949201</v>
      </c>
      <c r="D3345">
        <v>2.6389121147872201</v>
      </c>
      <c r="E3345">
        <v>-1.65928161288842</v>
      </c>
      <c r="F3345">
        <v>9.7059058628251094E-2</v>
      </c>
      <c r="G3345">
        <v>0.68472136281831797</v>
      </c>
    </row>
    <row r="3346" spans="1:7" x14ac:dyDescent="0.25">
      <c r="A3346" t="s">
        <v>1267</v>
      </c>
      <c r="B3346">
        <v>7.2609095031952799</v>
      </c>
      <c r="C3346">
        <v>-4.3788816885035899</v>
      </c>
      <c r="D3346">
        <v>3.0180174286914898</v>
      </c>
      <c r="E3346">
        <v>-1.45091332040522</v>
      </c>
      <c r="F3346">
        <v>0.14680399826191001</v>
      </c>
      <c r="G3346">
        <v>0.76697819929599897</v>
      </c>
    </row>
    <row r="3347" spans="1:7" x14ac:dyDescent="0.25">
      <c r="A3347" t="s">
        <v>1084</v>
      </c>
      <c r="B3347">
        <v>7.2791689561634199</v>
      </c>
      <c r="C3347">
        <v>-4.38085861189903</v>
      </c>
      <c r="D3347">
        <v>2.6465421035443</v>
      </c>
      <c r="E3347">
        <v>-1.6553141573043999</v>
      </c>
      <c r="F3347">
        <v>9.7860788642272795E-2</v>
      </c>
      <c r="G3347">
        <v>0.68472136281831797</v>
      </c>
    </row>
    <row r="3348" spans="1:7" x14ac:dyDescent="0.25">
      <c r="A3348" t="s">
        <v>1342</v>
      </c>
      <c r="B3348">
        <v>7.4167355675767697</v>
      </c>
      <c r="C3348">
        <v>-4.4049557221549804</v>
      </c>
      <c r="D3348">
        <v>2.2901331386410302</v>
      </c>
      <c r="E3348">
        <v>-1.9234496230070299</v>
      </c>
      <c r="F3348">
        <v>5.44236074211953E-2</v>
      </c>
      <c r="G3348">
        <v>0.62841432214069703</v>
      </c>
    </row>
    <row r="3349" spans="1:7" x14ac:dyDescent="0.25">
      <c r="A3349" t="s">
        <v>3550</v>
      </c>
      <c r="B3349">
        <v>7.4281544500413599</v>
      </c>
      <c r="C3349">
        <v>-4.4073440967149304</v>
      </c>
      <c r="D3349">
        <v>2.1568672005988301</v>
      </c>
      <c r="E3349">
        <v>-2.0434007691763698</v>
      </c>
      <c r="F3349">
        <v>4.1012781399595799E-2</v>
      </c>
      <c r="G3349">
        <v>0.59141670910382005</v>
      </c>
    </row>
    <row r="3350" spans="1:7" x14ac:dyDescent="0.25">
      <c r="A3350" t="s">
        <v>1211</v>
      </c>
      <c r="B3350">
        <v>7.4619720359973503</v>
      </c>
      <c r="C3350">
        <v>-4.4155275244776799</v>
      </c>
      <c r="D3350">
        <v>3.0112534525885999</v>
      </c>
      <c r="E3350">
        <v>-1.4663420379582801</v>
      </c>
      <c r="F3350">
        <v>0.14255512842406101</v>
      </c>
      <c r="G3350">
        <v>0.76416925876419695</v>
      </c>
    </row>
    <row r="3351" spans="1:7" x14ac:dyDescent="0.25">
      <c r="A3351" t="s">
        <v>3551</v>
      </c>
      <c r="B3351">
        <v>7.5041784963609102</v>
      </c>
      <c r="C3351">
        <v>-4.4258655633977799</v>
      </c>
      <c r="D3351">
        <v>2.6640804727166598</v>
      </c>
      <c r="E3351">
        <v>-1.66131076321601</v>
      </c>
      <c r="F3351">
        <v>9.6651049454324997E-2</v>
      </c>
      <c r="G3351">
        <v>0.68472136281831797</v>
      </c>
    </row>
    <row r="3352" spans="1:7" x14ac:dyDescent="0.25">
      <c r="A3352" t="s">
        <v>1351</v>
      </c>
      <c r="B3352">
        <v>7.5119912279686396</v>
      </c>
      <c r="C3352">
        <v>-4.4278327317553003</v>
      </c>
      <c r="D3352">
        <v>2.4955900903642698</v>
      </c>
      <c r="E3352">
        <v>-1.77426282819908</v>
      </c>
      <c r="F3352">
        <v>7.6019686089509306E-2</v>
      </c>
      <c r="G3352">
        <v>0.66678780025561202</v>
      </c>
    </row>
    <row r="3353" spans="1:7" x14ac:dyDescent="0.25">
      <c r="A3353" t="s">
        <v>259</v>
      </c>
      <c r="B3353">
        <v>100.95845413638401</v>
      </c>
      <c r="C3353">
        <v>-4.4369012068169997</v>
      </c>
      <c r="D3353">
        <v>1.4739547953522301</v>
      </c>
      <c r="E3353">
        <v>-3.0102016838017902</v>
      </c>
      <c r="F3353">
        <v>2.6107426801219701E-3</v>
      </c>
      <c r="G3353">
        <v>0.26248908517168601</v>
      </c>
    </row>
    <row r="3354" spans="1:7" x14ac:dyDescent="0.25">
      <c r="A3354" t="s">
        <v>346</v>
      </c>
      <c r="B3354">
        <v>33.518439158531898</v>
      </c>
      <c r="C3354">
        <v>-4.4414290831481198</v>
      </c>
      <c r="D3354">
        <v>1.9674868464570301</v>
      </c>
      <c r="E3354">
        <v>-2.2574123385607701</v>
      </c>
      <c r="F3354">
        <v>2.3982321447013701E-2</v>
      </c>
      <c r="G3354">
        <v>0.50441248638228897</v>
      </c>
    </row>
    <row r="3355" spans="1:7" x14ac:dyDescent="0.25">
      <c r="A3355" t="s">
        <v>1240</v>
      </c>
      <c r="B3355">
        <v>7.6482223456686702</v>
      </c>
      <c r="C3355">
        <v>-4.4493021412727503</v>
      </c>
      <c r="D3355">
        <v>2.2760095306924599</v>
      </c>
      <c r="E3355">
        <v>-1.9548697319905699</v>
      </c>
      <c r="F3355">
        <v>5.0598447955320203E-2</v>
      </c>
      <c r="G3355">
        <v>0.61136097191572103</v>
      </c>
    </row>
    <row r="3356" spans="1:7" x14ac:dyDescent="0.25">
      <c r="A3356" t="s">
        <v>815</v>
      </c>
      <c r="B3356">
        <v>7.6457764412371603</v>
      </c>
      <c r="C3356">
        <v>-4.4519488028773102</v>
      </c>
      <c r="D3356">
        <v>2.05083631669237</v>
      </c>
      <c r="E3356">
        <v>-2.1707967460111601</v>
      </c>
      <c r="F3356">
        <v>2.9946540035369E-2</v>
      </c>
      <c r="G3356">
        <v>0.54547905188953205</v>
      </c>
    </row>
    <row r="3357" spans="1:7" x14ac:dyDescent="0.25">
      <c r="A3357" t="s">
        <v>1307</v>
      </c>
      <c r="B3357">
        <v>7.6496398555569201</v>
      </c>
      <c r="C3357">
        <v>-4.4526510339493699</v>
      </c>
      <c r="D3357">
        <v>2.6773352382125299</v>
      </c>
      <c r="E3357">
        <v>-1.6630905873864701</v>
      </c>
      <c r="F3357">
        <v>9.6294303757072694E-2</v>
      </c>
      <c r="G3357">
        <v>0.68472136281831797</v>
      </c>
    </row>
    <row r="3358" spans="1:7" x14ac:dyDescent="0.25">
      <c r="A3358" t="s">
        <v>1190</v>
      </c>
      <c r="B3358">
        <v>7.6458689486187703</v>
      </c>
      <c r="C3358">
        <v>-4.4531273317498696</v>
      </c>
      <c r="D3358">
        <v>2.5890459658966298</v>
      </c>
      <c r="E3358">
        <v>-1.71998774467786</v>
      </c>
      <c r="F3358">
        <v>8.5434669304548794E-2</v>
      </c>
      <c r="G3358">
        <v>0.68281261674280702</v>
      </c>
    </row>
    <row r="3359" spans="1:7" x14ac:dyDescent="0.25">
      <c r="A3359" t="s">
        <v>134</v>
      </c>
      <c r="B3359">
        <v>305.68145232612198</v>
      </c>
      <c r="C3359">
        <v>-4.4566668451729701</v>
      </c>
      <c r="D3359">
        <v>1.70501808599876</v>
      </c>
      <c r="E3359">
        <v>-2.6138531208379301</v>
      </c>
      <c r="F3359">
        <v>8.9527514959426898E-3</v>
      </c>
      <c r="G3359">
        <v>0.39496618831494301</v>
      </c>
    </row>
    <row r="3360" spans="1:7" x14ac:dyDescent="0.25">
      <c r="A3360" t="s">
        <v>1271</v>
      </c>
      <c r="B3360">
        <v>7.6662286320212596</v>
      </c>
      <c r="C3360">
        <v>-4.4585751631173904</v>
      </c>
      <c r="D3360">
        <v>2.96265823571049</v>
      </c>
      <c r="E3360">
        <v>-1.5049238921235699</v>
      </c>
      <c r="F3360">
        <v>0.13234364492548301</v>
      </c>
      <c r="G3360">
        <v>0.74152382362774905</v>
      </c>
    </row>
    <row r="3361" spans="1:7" x14ac:dyDescent="0.25">
      <c r="A3361" t="s">
        <v>508</v>
      </c>
      <c r="B3361">
        <v>50.1954715822271</v>
      </c>
      <c r="C3361">
        <v>-4.4596733086009399</v>
      </c>
      <c r="D3361">
        <v>1.8595333908277001</v>
      </c>
      <c r="E3361">
        <v>-2.3982754655542302</v>
      </c>
      <c r="F3361">
        <v>1.6472472153545598E-2</v>
      </c>
      <c r="G3361">
        <v>0.434237781066308</v>
      </c>
    </row>
    <row r="3362" spans="1:7" x14ac:dyDescent="0.25">
      <c r="A3362" t="s">
        <v>3552</v>
      </c>
      <c r="B3362">
        <v>7.7481266604747701</v>
      </c>
      <c r="C3362">
        <v>-4.4738262021977704</v>
      </c>
      <c r="D3362">
        <v>2.63451472197359</v>
      </c>
      <c r="E3362">
        <v>-1.69815949969196</v>
      </c>
      <c r="F3362">
        <v>8.9477662193993404E-2</v>
      </c>
      <c r="G3362">
        <v>0.68472136281831797</v>
      </c>
    </row>
    <row r="3363" spans="1:7" x14ac:dyDescent="0.25">
      <c r="A3363" t="s">
        <v>1136</v>
      </c>
      <c r="B3363">
        <v>7.7804427148665498</v>
      </c>
      <c r="C3363">
        <v>-4.4775308828724301</v>
      </c>
      <c r="D3363">
        <v>2.9675083078317601</v>
      </c>
      <c r="E3363">
        <v>-1.5088520126651199</v>
      </c>
      <c r="F3363">
        <v>0.13133660537192099</v>
      </c>
      <c r="G3363">
        <v>0.73975623158334403</v>
      </c>
    </row>
    <row r="3364" spans="1:7" x14ac:dyDescent="0.25">
      <c r="A3364" t="s">
        <v>1173</v>
      </c>
      <c r="B3364">
        <v>7.7704893420076999</v>
      </c>
      <c r="C3364">
        <v>-4.47810975332502</v>
      </c>
      <c r="D3364">
        <v>2.6719923715357798</v>
      </c>
      <c r="E3364">
        <v>-1.67594406369923</v>
      </c>
      <c r="F3364">
        <v>9.3749149639011903E-2</v>
      </c>
      <c r="G3364">
        <v>0.68472136281831797</v>
      </c>
    </row>
    <row r="3365" spans="1:7" x14ac:dyDescent="0.25">
      <c r="A3365" t="s">
        <v>1311</v>
      </c>
      <c r="B3365">
        <v>7.78458851225869</v>
      </c>
      <c r="C3365">
        <v>-4.4802924860289401</v>
      </c>
      <c r="D3365">
        <v>2.9826884733378698</v>
      </c>
      <c r="E3365">
        <v>-1.50209870258932</v>
      </c>
      <c r="F3365">
        <v>0.13307161991244401</v>
      </c>
      <c r="G3365">
        <v>0.74255941257146396</v>
      </c>
    </row>
    <row r="3366" spans="1:7" x14ac:dyDescent="0.25">
      <c r="A3366" t="s">
        <v>1107</v>
      </c>
      <c r="B3366">
        <v>7.7997065014281599</v>
      </c>
      <c r="C3366">
        <v>-4.4818998879373302</v>
      </c>
      <c r="D3366">
        <v>2.6524279764641299</v>
      </c>
      <c r="E3366">
        <v>-1.68973481191826</v>
      </c>
      <c r="F3366">
        <v>9.1078700097456999E-2</v>
      </c>
      <c r="G3366">
        <v>0.68472136281831797</v>
      </c>
    </row>
    <row r="3367" spans="1:7" x14ac:dyDescent="0.25">
      <c r="A3367" t="s">
        <v>1097</v>
      </c>
      <c r="B3367">
        <v>7.8273381541443401</v>
      </c>
      <c r="C3367">
        <v>-4.4854548438352397</v>
      </c>
      <c r="D3367">
        <v>2.5083966651859999</v>
      </c>
      <c r="E3367">
        <v>-1.78817605129556</v>
      </c>
      <c r="F3367">
        <v>7.3747608807070694E-2</v>
      </c>
      <c r="G3367">
        <v>0.66465752734585604</v>
      </c>
    </row>
    <row r="3368" spans="1:7" x14ac:dyDescent="0.25">
      <c r="A3368" t="s">
        <v>1159</v>
      </c>
      <c r="B3368">
        <v>7.8496255279961202</v>
      </c>
      <c r="C3368">
        <v>-4.4903429671311299</v>
      </c>
      <c r="D3368">
        <v>2.6268616839487202</v>
      </c>
      <c r="E3368">
        <v>-1.7093945199205201</v>
      </c>
      <c r="F3368">
        <v>8.7377895350407103E-2</v>
      </c>
      <c r="G3368">
        <v>0.68472136281831797</v>
      </c>
    </row>
    <row r="3369" spans="1:7" x14ac:dyDescent="0.25">
      <c r="A3369" t="s">
        <v>906</v>
      </c>
      <c r="B3369">
        <v>15.8622865711733</v>
      </c>
      <c r="C3369">
        <v>-4.4927548216599904</v>
      </c>
      <c r="D3369">
        <v>2.1837760273447002</v>
      </c>
      <c r="E3369">
        <v>-2.0573331538595601</v>
      </c>
      <c r="F3369">
        <v>3.9654190327984597E-2</v>
      </c>
      <c r="G3369">
        <v>0.58982305985420203</v>
      </c>
    </row>
    <row r="3370" spans="1:7" x14ac:dyDescent="0.25">
      <c r="A3370" t="s">
        <v>3553</v>
      </c>
      <c r="B3370">
        <v>7.87161450553607</v>
      </c>
      <c r="C3370">
        <v>-4.4932343184059098</v>
      </c>
      <c r="D3370">
        <v>2.45496248041434</v>
      </c>
      <c r="E3370">
        <v>-1.8302659833919599</v>
      </c>
      <c r="F3370">
        <v>6.7210175349789E-2</v>
      </c>
      <c r="G3370">
        <v>0.658727952108491</v>
      </c>
    </row>
    <row r="3371" spans="1:7" x14ac:dyDescent="0.25">
      <c r="A3371" t="s">
        <v>1412</v>
      </c>
      <c r="B3371">
        <v>7.8771088505940101</v>
      </c>
      <c r="C3371">
        <v>-4.4955959421265401</v>
      </c>
      <c r="D3371">
        <v>2.5693455710030499</v>
      </c>
      <c r="E3371">
        <v>-1.7497046691043201</v>
      </c>
      <c r="F3371">
        <v>8.0169287613844301E-2</v>
      </c>
      <c r="G3371">
        <v>0.67166359298681599</v>
      </c>
    </row>
    <row r="3372" spans="1:7" x14ac:dyDescent="0.25">
      <c r="A3372" t="s">
        <v>610</v>
      </c>
      <c r="B3372">
        <v>34.270134988279203</v>
      </c>
      <c r="C3372">
        <v>-4.4962375053608596</v>
      </c>
      <c r="D3372">
        <v>1.8224021198640901</v>
      </c>
      <c r="E3372">
        <v>-2.4672038384679702</v>
      </c>
      <c r="F3372">
        <v>1.36172815120591E-2</v>
      </c>
      <c r="G3372">
        <v>0.42682219388772102</v>
      </c>
    </row>
    <row r="3373" spans="1:7" x14ac:dyDescent="0.25">
      <c r="A3373" t="s">
        <v>254</v>
      </c>
      <c r="B3373">
        <v>107.93346698566801</v>
      </c>
      <c r="C3373">
        <v>-4.5013588363903798</v>
      </c>
      <c r="D3373">
        <v>1.5683967295244401</v>
      </c>
      <c r="E3373">
        <v>-2.8700383975904198</v>
      </c>
      <c r="F3373">
        <v>4.10421956467637E-3</v>
      </c>
      <c r="G3373">
        <v>0.31198532029437498</v>
      </c>
    </row>
    <row r="3374" spans="1:7" x14ac:dyDescent="0.25">
      <c r="A3374" t="s">
        <v>202</v>
      </c>
      <c r="B3374">
        <v>15.5425608779924</v>
      </c>
      <c r="C3374">
        <v>-4.5051089995145404</v>
      </c>
      <c r="D3374">
        <v>1.7332657886266001</v>
      </c>
      <c r="E3374">
        <v>-2.5992026318619601</v>
      </c>
      <c r="F3374">
        <v>9.3440597680288298E-3</v>
      </c>
      <c r="G3374">
        <v>0.39879812798804198</v>
      </c>
    </row>
    <row r="3375" spans="1:7" x14ac:dyDescent="0.25">
      <c r="A3375" t="s">
        <v>320</v>
      </c>
      <c r="B3375">
        <v>34.642379717859001</v>
      </c>
      <c r="C3375">
        <v>-4.5092012935285997</v>
      </c>
      <c r="D3375">
        <v>1.6949143146280199</v>
      </c>
      <c r="E3375">
        <v>-2.6604302380431699</v>
      </c>
      <c r="F3375">
        <v>7.8040892206306502E-3</v>
      </c>
      <c r="G3375">
        <v>0.37482924047745397</v>
      </c>
    </row>
    <row r="3376" spans="1:7" x14ac:dyDescent="0.25">
      <c r="A3376" t="s">
        <v>3554</v>
      </c>
      <c r="B3376">
        <v>15.9930540101919</v>
      </c>
      <c r="C3376">
        <v>-4.5147593210983601</v>
      </c>
      <c r="D3376">
        <v>1.7984675699299999</v>
      </c>
      <c r="E3376">
        <v>-2.5103367981631699</v>
      </c>
      <c r="F3376">
        <v>1.2061606119592099E-2</v>
      </c>
      <c r="G3376">
        <v>0.40805289722675497</v>
      </c>
    </row>
    <row r="3377" spans="1:7" x14ac:dyDescent="0.25">
      <c r="A3377" t="s">
        <v>3555</v>
      </c>
      <c r="B3377">
        <v>7.9782294836396197</v>
      </c>
      <c r="C3377">
        <v>-4.5158609800713503</v>
      </c>
      <c r="D3377">
        <v>2.0724548079649399</v>
      </c>
      <c r="E3377">
        <v>-2.1789912922182002</v>
      </c>
      <c r="F3377">
        <v>2.9332315101935499E-2</v>
      </c>
      <c r="G3377">
        <v>0.538353935349971</v>
      </c>
    </row>
    <row r="3378" spans="1:7" x14ac:dyDescent="0.25">
      <c r="A3378" t="s">
        <v>3556</v>
      </c>
      <c r="B3378">
        <v>7.99830540610371</v>
      </c>
      <c r="C3378">
        <v>-4.5175794235795301</v>
      </c>
      <c r="D3378">
        <v>2.9544717856287099</v>
      </c>
      <c r="E3378">
        <v>-1.5290650076789201</v>
      </c>
      <c r="F3378">
        <v>0.126248329026804</v>
      </c>
      <c r="G3378">
        <v>0.73061842246088404</v>
      </c>
    </row>
    <row r="3379" spans="1:7" x14ac:dyDescent="0.25">
      <c r="A3379" t="s">
        <v>1259</v>
      </c>
      <c r="B3379">
        <v>8.0075990813822706</v>
      </c>
      <c r="C3379">
        <v>-4.5206992860631097</v>
      </c>
      <c r="D3379">
        <v>2.2733911490019398</v>
      </c>
      <c r="E3379">
        <v>-1.9885268261239399</v>
      </c>
      <c r="F3379">
        <v>4.6753455148079701E-2</v>
      </c>
      <c r="G3379">
        <v>0.60503734048198599</v>
      </c>
    </row>
    <row r="3380" spans="1:7" x14ac:dyDescent="0.25">
      <c r="A3380" t="s">
        <v>1258</v>
      </c>
      <c r="B3380">
        <v>8.0147859060706494</v>
      </c>
      <c r="C3380">
        <v>-4.5208853511960099</v>
      </c>
      <c r="D3380">
        <v>2.1275124885182701</v>
      </c>
      <c r="E3380">
        <v>-2.1249630145976899</v>
      </c>
      <c r="F3380">
        <v>3.3589699153025197E-2</v>
      </c>
      <c r="G3380">
        <v>0.56704707143654398</v>
      </c>
    </row>
    <row r="3381" spans="1:7" x14ac:dyDescent="0.25">
      <c r="A3381" t="s">
        <v>3557</v>
      </c>
      <c r="B3381">
        <v>8.0361848544405508</v>
      </c>
      <c r="C3381">
        <v>-4.5246004143783898</v>
      </c>
      <c r="D3381">
        <v>2.95797586316825</v>
      </c>
      <c r="E3381">
        <v>-1.5296272260762001</v>
      </c>
      <c r="F3381">
        <v>0.126109026325298</v>
      </c>
      <c r="G3381">
        <v>0.73061842246088404</v>
      </c>
    </row>
    <row r="3382" spans="1:7" x14ac:dyDescent="0.25">
      <c r="A3382" t="s">
        <v>1137</v>
      </c>
      <c r="B3382">
        <v>25.946280413761102</v>
      </c>
      <c r="C3382">
        <v>-4.5324883203080297</v>
      </c>
      <c r="D3382">
        <v>2.54965299481302</v>
      </c>
      <c r="E3382">
        <v>-1.7776883087733399</v>
      </c>
      <c r="F3382">
        <v>7.5455060891259501E-2</v>
      </c>
      <c r="G3382">
        <v>0.665628762060132</v>
      </c>
    </row>
    <row r="3383" spans="1:7" x14ac:dyDescent="0.25">
      <c r="A3383" t="s">
        <v>1270</v>
      </c>
      <c r="B3383">
        <v>8.1485940326053505</v>
      </c>
      <c r="C3383">
        <v>-4.5404439106524102</v>
      </c>
      <c r="D3383">
        <v>2.2644196013657898</v>
      </c>
      <c r="E3383">
        <v>-2.0051248045697201</v>
      </c>
      <c r="F3383">
        <v>4.4949706328455102E-2</v>
      </c>
      <c r="G3383">
        <v>0.60177869815430396</v>
      </c>
    </row>
    <row r="3384" spans="1:7" x14ac:dyDescent="0.25">
      <c r="A3384" t="s">
        <v>3558</v>
      </c>
      <c r="B3384">
        <v>8.1380128933365103</v>
      </c>
      <c r="C3384">
        <v>-4.5433176472746899</v>
      </c>
      <c r="D3384">
        <v>2.9820661464499101</v>
      </c>
      <c r="E3384">
        <v>-1.5235469047805701</v>
      </c>
      <c r="F3384">
        <v>0.127621935195703</v>
      </c>
      <c r="G3384">
        <v>0.73076047590706505</v>
      </c>
    </row>
    <row r="3385" spans="1:7" x14ac:dyDescent="0.25">
      <c r="A3385" t="s">
        <v>3559</v>
      </c>
      <c r="B3385">
        <v>20.1790861080833</v>
      </c>
      <c r="C3385">
        <v>-4.5484701069991296</v>
      </c>
      <c r="D3385">
        <v>2.0223673532750599</v>
      </c>
      <c r="E3385">
        <v>-2.24908204715293</v>
      </c>
      <c r="F3385">
        <v>2.45072765271706E-2</v>
      </c>
      <c r="G3385">
        <v>0.50934917523173295</v>
      </c>
    </row>
    <row r="3386" spans="1:7" x14ac:dyDescent="0.25">
      <c r="A3386" t="s">
        <v>655</v>
      </c>
      <c r="B3386">
        <v>16.072441751036301</v>
      </c>
      <c r="C3386">
        <v>-4.5548125280099896</v>
      </c>
      <c r="D3386">
        <v>1.89281417401133</v>
      </c>
      <c r="E3386">
        <v>-2.40637067840487</v>
      </c>
      <c r="F3386">
        <v>1.6111907327274001E-2</v>
      </c>
      <c r="G3386">
        <v>0.434237781066308</v>
      </c>
    </row>
    <row r="3387" spans="1:7" x14ac:dyDescent="0.25">
      <c r="A3387" t="s">
        <v>1269</v>
      </c>
      <c r="B3387">
        <v>8.2910972834521193</v>
      </c>
      <c r="C3387">
        <v>-4.5694377730733002</v>
      </c>
      <c r="D3387">
        <v>2.9438809436892099</v>
      </c>
      <c r="E3387">
        <v>-1.55218157951285</v>
      </c>
      <c r="F3387">
        <v>0.120618782361018</v>
      </c>
      <c r="G3387">
        <v>0.72730307206059597</v>
      </c>
    </row>
    <row r="3388" spans="1:7" x14ac:dyDescent="0.25">
      <c r="A3388" t="s">
        <v>796</v>
      </c>
      <c r="B3388">
        <v>8.3554128029741097</v>
      </c>
      <c r="C3388">
        <v>-4.5825322497916403</v>
      </c>
      <c r="D3388">
        <v>2.0492414940349502</v>
      </c>
      <c r="E3388">
        <v>-2.23620898909705</v>
      </c>
      <c r="F3388">
        <v>2.5338084670030799E-2</v>
      </c>
      <c r="G3388">
        <v>0.51412465890801695</v>
      </c>
    </row>
    <row r="3389" spans="1:7" x14ac:dyDescent="0.25">
      <c r="A3389" t="s">
        <v>926</v>
      </c>
      <c r="B3389">
        <v>16.915322615769998</v>
      </c>
      <c r="C3389">
        <v>-4.5874278407227198</v>
      </c>
      <c r="D3389">
        <v>2.1967604148820801</v>
      </c>
      <c r="E3389">
        <v>-2.08826953073486</v>
      </c>
      <c r="F3389">
        <v>3.6773528332424199E-2</v>
      </c>
      <c r="G3389">
        <v>0.57863365422264701</v>
      </c>
    </row>
    <row r="3390" spans="1:7" x14ac:dyDescent="0.25">
      <c r="A3390" t="s">
        <v>3560</v>
      </c>
      <c r="B3390">
        <v>17.0599828486455</v>
      </c>
      <c r="C3390">
        <v>-4.5959178990841503</v>
      </c>
      <c r="D3390">
        <v>2.25348674982585</v>
      </c>
      <c r="E3390">
        <v>-2.0394696793488198</v>
      </c>
      <c r="F3390">
        <v>4.14031743416651E-2</v>
      </c>
      <c r="G3390">
        <v>0.59303597195019997</v>
      </c>
    </row>
    <row r="3391" spans="1:7" x14ac:dyDescent="0.25">
      <c r="A3391" t="s">
        <v>1348</v>
      </c>
      <c r="B3391">
        <v>8.4512484829539698</v>
      </c>
      <c r="C3391">
        <v>-4.5961542454892603</v>
      </c>
      <c r="D3391">
        <v>2.5700451032432898</v>
      </c>
      <c r="E3391">
        <v>-1.78835548048908</v>
      </c>
      <c r="F3391">
        <v>7.3718674091917402E-2</v>
      </c>
      <c r="G3391">
        <v>0.66465752734585604</v>
      </c>
    </row>
    <row r="3392" spans="1:7" x14ac:dyDescent="0.25">
      <c r="A3392" t="s">
        <v>1204</v>
      </c>
      <c r="B3392">
        <v>8.4631884471971901</v>
      </c>
      <c r="C3392">
        <v>-4.6013395801867496</v>
      </c>
      <c r="D3392">
        <v>2.6165727637728202</v>
      </c>
      <c r="E3392">
        <v>-1.7585368325672299</v>
      </c>
      <c r="F3392">
        <v>7.8656210212362895E-2</v>
      </c>
      <c r="G3392">
        <v>0.67015108391537503</v>
      </c>
    </row>
    <row r="3393" spans="1:7" x14ac:dyDescent="0.25">
      <c r="A3393" t="s">
        <v>3561</v>
      </c>
      <c r="B3393">
        <v>8.4853867170348405</v>
      </c>
      <c r="C3393">
        <v>-4.60275828906118</v>
      </c>
      <c r="D3393">
        <v>2.9892142371366801</v>
      </c>
      <c r="E3393">
        <v>-1.5397886949281001</v>
      </c>
      <c r="F3393">
        <v>0.12361186848799099</v>
      </c>
      <c r="G3393">
        <v>0.72730307206059597</v>
      </c>
    </row>
    <row r="3394" spans="1:7" x14ac:dyDescent="0.25">
      <c r="A3394" t="s">
        <v>1098</v>
      </c>
      <c r="B3394">
        <v>8.4796792967463297</v>
      </c>
      <c r="C3394">
        <v>-4.6037261656339998</v>
      </c>
      <c r="D3394">
        <v>2.2567949774011602</v>
      </c>
      <c r="E3394">
        <v>-2.0399399199901902</v>
      </c>
      <c r="F3394">
        <v>4.13563100783787E-2</v>
      </c>
      <c r="G3394">
        <v>0.59303597195019997</v>
      </c>
    </row>
    <row r="3395" spans="1:7" x14ac:dyDescent="0.25">
      <c r="A3395" t="s">
        <v>867</v>
      </c>
      <c r="B3395">
        <v>16.855214718933698</v>
      </c>
      <c r="C3395">
        <v>-4.6199353014259099</v>
      </c>
      <c r="D3395">
        <v>1.9950674832808599</v>
      </c>
      <c r="E3395">
        <v>-2.3156787126962199</v>
      </c>
      <c r="F3395">
        <v>2.0575817541804198E-2</v>
      </c>
      <c r="G3395">
        <v>0.47093965081769201</v>
      </c>
    </row>
    <row r="3396" spans="1:7" x14ac:dyDescent="0.25">
      <c r="A3396" t="s">
        <v>1265</v>
      </c>
      <c r="B3396">
        <v>8.64162961722859</v>
      </c>
      <c r="C3396">
        <v>-4.6316473813411898</v>
      </c>
      <c r="D3396">
        <v>2.5663656005467002</v>
      </c>
      <c r="E3396">
        <v>-1.80474963518624</v>
      </c>
      <c r="F3396">
        <v>7.1113868882205195E-2</v>
      </c>
      <c r="G3396">
        <v>0.66465752734585604</v>
      </c>
    </row>
    <row r="3397" spans="1:7" x14ac:dyDescent="0.25">
      <c r="A3397" t="s">
        <v>3562</v>
      </c>
      <c r="B3397">
        <v>8.6662088552004306</v>
      </c>
      <c r="C3397">
        <v>-4.63426584167168</v>
      </c>
      <c r="D3397">
        <v>2.4126177086945102</v>
      </c>
      <c r="E3397">
        <v>-1.9208454886867801</v>
      </c>
      <c r="F3397">
        <v>5.4751189740391601E-2</v>
      </c>
      <c r="G3397">
        <v>0.62841432214069703</v>
      </c>
    </row>
    <row r="3398" spans="1:7" x14ac:dyDescent="0.25">
      <c r="A3398" t="s">
        <v>1134</v>
      </c>
      <c r="B3398">
        <v>136.226984052055</v>
      </c>
      <c r="C3398">
        <v>-4.6376979419111901</v>
      </c>
      <c r="D3398">
        <v>1.9287418368629401</v>
      </c>
      <c r="E3398">
        <v>-2.4045198031553601</v>
      </c>
      <c r="F3398">
        <v>1.6193728810591199E-2</v>
      </c>
      <c r="G3398">
        <v>0.434237781066308</v>
      </c>
    </row>
    <row r="3399" spans="1:7" x14ac:dyDescent="0.25">
      <c r="A3399" t="s">
        <v>1094</v>
      </c>
      <c r="B3399">
        <v>8.69983613274165</v>
      </c>
      <c r="C3399">
        <v>-4.6382330888030801</v>
      </c>
      <c r="D3399">
        <v>2.5208406581143201</v>
      </c>
      <c r="E3399">
        <v>-1.83995488722109</v>
      </c>
      <c r="F3399">
        <v>6.5774860763832405E-2</v>
      </c>
      <c r="G3399">
        <v>0.65767660452953502</v>
      </c>
    </row>
    <row r="3400" spans="1:7" x14ac:dyDescent="0.25">
      <c r="A3400" t="s">
        <v>729</v>
      </c>
      <c r="B3400">
        <v>8.7838767636525894</v>
      </c>
      <c r="C3400">
        <v>-4.65009537082965</v>
      </c>
      <c r="D3400">
        <v>1.99825338916708</v>
      </c>
      <c r="E3400">
        <v>-2.32707993692827</v>
      </c>
      <c r="F3400">
        <v>1.99610111242217E-2</v>
      </c>
      <c r="G3400">
        <v>0.464346027453582</v>
      </c>
    </row>
    <row r="3401" spans="1:7" x14ac:dyDescent="0.25">
      <c r="A3401" t="s">
        <v>1301</v>
      </c>
      <c r="B3401">
        <v>8.7742339802159606</v>
      </c>
      <c r="C3401">
        <v>-4.6527416266183597</v>
      </c>
      <c r="D3401">
        <v>2.2835082756216698</v>
      </c>
      <c r="E3401">
        <v>-2.0375409523539698</v>
      </c>
      <c r="F3401">
        <v>4.1595862409235899E-2</v>
      </c>
      <c r="G3401">
        <v>0.59406680146725199</v>
      </c>
    </row>
    <row r="3402" spans="1:7" x14ac:dyDescent="0.25">
      <c r="A3402" t="s">
        <v>825</v>
      </c>
      <c r="B3402">
        <v>17.666966434136</v>
      </c>
      <c r="C3402">
        <v>-4.6550915394272101</v>
      </c>
      <c r="D3402">
        <v>1.9924158304905699</v>
      </c>
      <c r="E3402">
        <v>-2.3364056178378401</v>
      </c>
      <c r="F3402">
        <v>1.9470111440253599E-2</v>
      </c>
      <c r="G3402">
        <v>0.45683630373505801</v>
      </c>
    </row>
    <row r="3403" spans="1:7" x14ac:dyDescent="0.25">
      <c r="A3403" t="s">
        <v>1105</v>
      </c>
      <c r="B3403">
        <v>8.7839564588406507</v>
      </c>
      <c r="C3403">
        <v>-4.6566818277676196</v>
      </c>
      <c r="D3403">
        <v>2.2106110103577898</v>
      </c>
      <c r="E3403">
        <v>-2.1065134507829701</v>
      </c>
      <c r="F3403">
        <v>3.5159775966966601E-2</v>
      </c>
      <c r="G3403">
        <v>0.57075497458295299</v>
      </c>
    </row>
    <row r="3404" spans="1:7" x14ac:dyDescent="0.25">
      <c r="A3404" t="s">
        <v>203</v>
      </c>
      <c r="B3404">
        <v>28.149595747412</v>
      </c>
      <c r="C3404">
        <v>-4.6613000232305097</v>
      </c>
      <c r="D3404">
        <v>1.7245932291914701</v>
      </c>
      <c r="E3404">
        <v>-2.7028402665223501</v>
      </c>
      <c r="F3404">
        <v>6.8749776220839798E-3</v>
      </c>
      <c r="G3404">
        <v>0.36874862900487299</v>
      </c>
    </row>
    <row r="3405" spans="1:7" x14ac:dyDescent="0.25">
      <c r="A3405" t="s">
        <v>1396</v>
      </c>
      <c r="B3405">
        <v>8.8745025337758605</v>
      </c>
      <c r="C3405">
        <v>-4.6666180396833301</v>
      </c>
      <c r="D3405">
        <v>2.4534333822427299</v>
      </c>
      <c r="E3405">
        <v>-1.9020765240495301</v>
      </c>
      <c r="F3405">
        <v>5.71611510574438E-2</v>
      </c>
      <c r="G3405">
        <v>0.63289285387795102</v>
      </c>
    </row>
    <row r="3406" spans="1:7" x14ac:dyDescent="0.25">
      <c r="A3406" t="s">
        <v>1175</v>
      </c>
      <c r="B3406">
        <v>8.8812376176855796</v>
      </c>
      <c r="C3406">
        <v>-4.6689885971771696</v>
      </c>
      <c r="D3406">
        <v>2.62050684371903</v>
      </c>
      <c r="E3406">
        <v>-1.7817120410763401</v>
      </c>
      <c r="F3406">
        <v>7.4796202295449601E-2</v>
      </c>
      <c r="G3406">
        <v>0.66465752734585604</v>
      </c>
    </row>
    <row r="3407" spans="1:7" x14ac:dyDescent="0.25">
      <c r="A3407" t="s">
        <v>233</v>
      </c>
      <c r="B3407">
        <v>86.190280892412801</v>
      </c>
      <c r="C3407">
        <v>-4.6784458898589101</v>
      </c>
      <c r="D3407">
        <v>1.86735107369869</v>
      </c>
      <c r="E3407">
        <v>-2.5053917047276202</v>
      </c>
      <c r="F3407">
        <v>1.2231584902657799E-2</v>
      </c>
      <c r="G3407">
        <v>0.40805289722675497</v>
      </c>
    </row>
    <row r="3408" spans="1:7" x14ac:dyDescent="0.25">
      <c r="A3408" t="s">
        <v>1355</v>
      </c>
      <c r="B3408">
        <v>28.654844876696199</v>
      </c>
      <c r="C3408">
        <v>-4.6802138939748499</v>
      </c>
      <c r="D3408">
        <v>2.2754931419343198</v>
      </c>
      <c r="E3408">
        <v>-2.0567910347540499</v>
      </c>
      <c r="F3408">
        <v>3.9706330837794498E-2</v>
      </c>
      <c r="G3408">
        <v>0.58982305985420203</v>
      </c>
    </row>
    <row r="3409" spans="1:7" x14ac:dyDescent="0.25">
      <c r="A3409" t="s">
        <v>3563</v>
      </c>
      <c r="B3409">
        <v>18.2364398054969</v>
      </c>
      <c r="C3409">
        <v>-4.6872791979827699</v>
      </c>
      <c r="D3409">
        <v>2.6204564005895201</v>
      </c>
      <c r="E3409">
        <v>-1.7887262680380001</v>
      </c>
      <c r="F3409">
        <v>7.3658910378086306E-2</v>
      </c>
      <c r="G3409">
        <v>0.66465752734585604</v>
      </c>
    </row>
    <row r="3410" spans="1:7" x14ac:dyDescent="0.25">
      <c r="A3410" t="s">
        <v>1131</v>
      </c>
      <c r="B3410">
        <v>9.0313571200359402</v>
      </c>
      <c r="C3410">
        <v>-4.6941134745116999</v>
      </c>
      <c r="D3410">
        <v>2.59298427102165</v>
      </c>
      <c r="E3410">
        <v>-1.81031313107896</v>
      </c>
      <c r="F3410">
        <v>7.0247241879552294E-2</v>
      </c>
      <c r="G3410">
        <v>0.66465752734585604</v>
      </c>
    </row>
    <row r="3411" spans="1:7" x14ac:dyDescent="0.25">
      <c r="A3411" t="s">
        <v>1374</v>
      </c>
      <c r="B3411">
        <v>9.0594896659832092</v>
      </c>
      <c r="C3411">
        <v>-4.6988076377498196</v>
      </c>
      <c r="D3411">
        <v>2.4316912985312702</v>
      </c>
      <c r="E3411">
        <v>-1.9323207845452499</v>
      </c>
      <c r="F3411">
        <v>5.3319924590806499E-2</v>
      </c>
      <c r="G3411">
        <v>0.62091102572000301</v>
      </c>
    </row>
    <row r="3412" spans="1:7" x14ac:dyDescent="0.25">
      <c r="A3412" t="s">
        <v>1329</v>
      </c>
      <c r="B3412">
        <v>9.0817170847280408</v>
      </c>
      <c r="C3412">
        <v>-4.7022514079051296</v>
      </c>
      <c r="D3412">
        <v>2.9527942914172098</v>
      </c>
      <c r="E3412">
        <v>-1.5924751079250601</v>
      </c>
      <c r="F3412">
        <v>0.11127799182426699</v>
      </c>
      <c r="G3412">
        <v>0.70837522201960001</v>
      </c>
    </row>
    <row r="3413" spans="1:7" x14ac:dyDescent="0.25">
      <c r="A3413" t="s">
        <v>653</v>
      </c>
      <c r="B3413">
        <v>29.093086326988502</v>
      </c>
      <c r="C3413">
        <v>-4.7081485899667701</v>
      </c>
      <c r="D3413">
        <v>1.87302889469724</v>
      </c>
      <c r="E3413">
        <v>-2.5136550767028099</v>
      </c>
      <c r="F3413">
        <v>1.19487232528006E-2</v>
      </c>
      <c r="G3413">
        <v>0.40805289722675497</v>
      </c>
    </row>
    <row r="3414" spans="1:7" x14ac:dyDescent="0.25">
      <c r="A3414" t="s">
        <v>1275</v>
      </c>
      <c r="B3414">
        <v>18.5169394735697</v>
      </c>
      <c r="C3414">
        <v>-4.7108968487801102</v>
      </c>
      <c r="D3414">
        <v>2.57298909657686</v>
      </c>
      <c r="E3414">
        <v>-1.8309043186570699</v>
      </c>
      <c r="F3414">
        <v>6.7114825636136605E-2</v>
      </c>
      <c r="G3414">
        <v>0.65872197832150203</v>
      </c>
    </row>
    <row r="3415" spans="1:7" x14ac:dyDescent="0.25">
      <c r="A3415" t="s">
        <v>1389</v>
      </c>
      <c r="B3415">
        <v>9.2248704067364695</v>
      </c>
      <c r="C3415">
        <v>-4.7243095697799298</v>
      </c>
      <c r="D3415">
        <v>2.9138834906866999</v>
      </c>
      <c r="E3415">
        <v>-1.6213103869388299</v>
      </c>
      <c r="F3415">
        <v>0.10495108851578799</v>
      </c>
      <c r="G3415">
        <v>0.70064678234391498</v>
      </c>
    </row>
    <row r="3416" spans="1:7" x14ac:dyDescent="0.25">
      <c r="A3416" t="s">
        <v>1088</v>
      </c>
      <c r="B3416">
        <v>9.2469679470474393</v>
      </c>
      <c r="C3416">
        <v>-4.7284710653393196</v>
      </c>
      <c r="D3416">
        <v>2.4501889275669102</v>
      </c>
      <c r="E3416">
        <v>-1.9298393736660999</v>
      </c>
      <c r="F3416">
        <v>5.3626743220989002E-2</v>
      </c>
      <c r="G3416">
        <v>0.62299949344816896</v>
      </c>
    </row>
    <row r="3417" spans="1:7" x14ac:dyDescent="0.25">
      <c r="A3417" t="s">
        <v>1096</v>
      </c>
      <c r="B3417">
        <v>9.3220875066564801</v>
      </c>
      <c r="C3417">
        <v>-4.7361086544060198</v>
      </c>
      <c r="D3417">
        <v>2.5201440789390399</v>
      </c>
      <c r="E3417">
        <v>-1.8793007487095299</v>
      </c>
      <c r="F3417">
        <v>6.02034395347915E-2</v>
      </c>
      <c r="G3417">
        <v>0.63772734906855999</v>
      </c>
    </row>
    <row r="3418" spans="1:7" x14ac:dyDescent="0.25">
      <c r="A3418" t="s">
        <v>1308</v>
      </c>
      <c r="B3418">
        <v>96.708097696859596</v>
      </c>
      <c r="C3418">
        <v>-4.7373883167378903</v>
      </c>
      <c r="D3418">
        <v>2.6394652821322602</v>
      </c>
      <c r="E3418">
        <v>-1.7948288044580201</v>
      </c>
      <c r="F3418">
        <v>7.26809800014796E-2</v>
      </c>
      <c r="G3418">
        <v>0.66465752734585604</v>
      </c>
    </row>
    <row r="3419" spans="1:7" x14ac:dyDescent="0.25">
      <c r="A3419" t="s">
        <v>3564</v>
      </c>
      <c r="B3419">
        <v>9.3222453223622903</v>
      </c>
      <c r="C3419">
        <v>-4.73908290926241</v>
      </c>
      <c r="D3419">
        <v>2.9204410628301201</v>
      </c>
      <c r="E3419">
        <v>-1.622728487686</v>
      </c>
      <c r="F3419">
        <v>0.10464745877236099</v>
      </c>
      <c r="G3419">
        <v>0.70027453049740696</v>
      </c>
    </row>
    <row r="3420" spans="1:7" x14ac:dyDescent="0.25">
      <c r="A3420" t="s">
        <v>3565</v>
      </c>
      <c r="B3420">
        <v>18.795787387091199</v>
      </c>
      <c r="C3420">
        <v>-4.7447864197915504</v>
      </c>
      <c r="D3420">
        <v>2.1182430355061501</v>
      </c>
      <c r="E3420">
        <v>-2.2399631865933598</v>
      </c>
      <c r="F3420">
        <v>2.5093312916352799E-2</v>
      </c>
      <c r="G3420">
        <v>0.51267008621100396</v>
      </c>
    </row>
    <row r="3421" spans="1:7" x14ac:dyDescent="0.25">
      <c r="A3421" t="s">
        <v>3566</v>
      </c>
      <c r="B3421">
        <v>9.3742127882903397</v>
      </c>
      <c r="C3421">
        <v>-4.7500700358179602</v>
      </c>
      <c r="D3421">
        <v>2.1685680654936101</v>
      </c>
      <c r="E3421">
        <v>-2.1904177744758702</v>
      </c>
      <c r="F3421">
        <v>2.8493952111915199E-2</v>
      </c>
      <c r="G3421">
        <v>0.53456186243233095</v>
      </c>
    </row>
    <row r="3422" spans="1:7" x14ac:dyDescent="0.25">
      <c r="A3422" t="s">
        <v>1346</v>
      </c>
      <c r="B3422">
        <v>9.4170999736022001</v>
      </c>
      <c r="C3422">
        <v>-4.7523475771792603</v>
      </c>
      <c r="D3422">
        <v>2.5173208192029102</v>
      </c>
      <c r="E3422">
        <v>-1.88785932286695</v>
      </c>
      <c r="F3422">
        <v>5.9044838637872403E-2</v>
      </c>
      <c r="G3422">
        <v>0.636257335881802</v>
      </c>
    </row>
    <row r="3423" spans="1:7" x14ac:dyDescent="0.25">
      <c r="A3423" t="s">
        <v>1381</v>
      </c>
      <c r="B3423">
        <v>9.4587857489482694</v>
      </c>
      <c r="C3423">
        <v>-4.7616321908628398</v>
      </c>
      <c r="D3423">
        <v>2.5966984924287</v>
      </c>
      <c r="E3423">
        <v>-1.8337254805463701</v>
      </c>
      <c r="F3423">
        <v>6.6694754285203106E-2</v>
      </c>
      <c r="G3423">
        <v>0.65767660452953502</v>
      </c>
    </row>
    <row r="3424" spans="1:7" x14ac:dyDescent="0.25">
      <c r="A3424" t="s">
        <v>454</v>
      </c>
      <c r="B3424">
        <v>18.944787246251401</v>
      </c>
      <c r="C3424">
        <v>-4.7639666613358402</v>
      </c>
      <c r="D3424">
        <v>1.85789659233964</v>
      </c>
      <c r="E3424">
        <v>-2.56417212937379</v>
      </c>
      <c r="F3424">
        <v>1.0342224043132999E-2</v>
      </c>
      <c r="G3424">
        <v>0.40409472711877298</v>
      </c>
    </row>
    <row r="3425" spans="1:7" x14ac:dyDescent="0.25">
      <c r="A3425" t="s">
        <v>1416</v>
      </c>
      <c r="B3425">
        <v>9.51138329069666</v>
      </c>
      <c r="C3425">
        <v>-4.7697195217382804</v>
      </c>
      <c r="D3425">
        <v>2.4211200374823099</v>
      </c>
      <c r="E3425">
        <v>-1.9700466923970701</v>
      </c>
      <c r="F3425">
        <v>4.88330195040255E-2</v>
      </c>
      <c r="G3425">
        <v>0.60712151424696503</v>
      </c>
    </row>
    <row r="3426" spans="1:7" x14ac:dyDescent="0.25">
      <c r="A3426" t="s">
        <v>1327</v>
      </c>
      <c r="B3426">
        <v>9.5183572311195306</v>
      </c>
      <c r="C3426">
        <v>-4.7717340547077196</v>
      </c>
      <c r="D3426">
        <v>2.1673646138203702</v>
      </c>
      <c r="E3426">
        <v>-2.2016295847410099</v>
      </c>
      <c r="F3426">
        <v>2.76914843699341E-2</v>
      </c>
      <c r="G3426">
        <v>0.53042378989552297</v>
      </c>
    </row>
    <row r="3427" spans="1:7" x14ac:dyDescent="0.25">
      <c r="A3427" t="s">
        <v>1121</v>
      </c>
      <c r="B3427">
        <v>9.5501760747307394</v>
      </c>
      <c r="C3427">
        <v>-4.7722437186772204</v>
      </c>
      <c r="D3427">
        <v>2.2372617926576299</v>
      </c>
      <c r="E3427">
        <v>-2.1330734446630499</v>
      </c>
      <c r="F3427">
        <v>3.2918701799134899E-2</v>
      </c>
      <c r="G3427">
        <v>0.56447095411873505</v>
      </c>
    </row>
    <row r="3428" spans="1:7" x14ac:dyDescent="0.25">
      <c r="A3428" t="s">
        <v>646</v>
      </c>
      <c r="B3428">
        <v>18.935031007442198</v>
      </c>
      <c r="C3428">
        <v>-4.79212523517708</v>
      </c>
      <c r="D3428">
        <v>1.9094129974365599</v>
      </c>
      <c r="E3428">
        <v>-2.5097374122888199</v>
      </c>
      <c r="F3428">
        <v>1.20820968207292E-2</v>
      </c>
      <c r="G3428">
        <v>0.40805289722675497</v>
      </c>
    </row>
    <row r="3429" spans="1:7" x14ac:dyDescent="0.25">
      <c r="A3429" t="s">
        <v>1277</v>
      </c>
      <c r="B3429">
        <v>9.6870864630734808</v>
      </c>
      <c r="C3429">
        <v>-4.7925885744260901</v>
      </c>
      <c r="D3429">
        <v>2.4227380386914801</v>
      </c>
      <c r="E3429">
        <v>-1.9781703584488901</v>
      </c>
      <c r="F3429">
        <v>4.7909491434381203E-2</v>
      </c>
      <c r="G3429">
        <v>0.60618378808324602</v>
      </c>
    </row>
    <row r="3430" spans="1:7" x14ac:dyDescent="0.25">
      <c r="A3430" t="s">
        <v>1385</v>
      </c>
      <c r="B3430">
        <v>9.7272541058897009</v>
      </c>
      <c r="C3430">
        <v>-4.7989170808016599</v>
      </c>
      <c r="D3430">
        <v>2.58526619079929</v>
      </c>
      <c r="E3430">
        <v>-1.8562564651487501</v>
      </c>
      <c r="F3430">
        <v>6.3417011190688405E-2</v>
      </c>
      <c r="G3430">
        <v>0.64876854567417896</v>
      </c>
    </row>
    <row r="3431" spans="1:7" x14ac:dyDescent="0.25">
      <c r="A3431" t="s">
        <v>1384</v>
      </c>
      <c r="B3431">
        <v>31.141738640023402</v>
      </c>
      <c r="C3431">
        <v>-4.8030031018146202</v>
      </c>
      <c r="D3431">
        <v>2.3242358976028799</v>
      </c>
      <c r="E3431">
        <v>-2.0664869287873202</v>
      </c>
      <c r="F3431">
        <v>3.8782525373522003E-2</v>
      </c>
      <c r="G3431">
        <v>0.58514357526118099</v>
      </c>
    </row>
    <row r="3432" spans="1:7" x14ac:dyDescent="0.25">
      <c r="A3432" t="s">
        <v>1090</v>
      </c>
      <c r="B3432">
        <v>9.7728842117141408</v>
      </c>
      <c r="C3432">
        <v>-4.8058994349446698</v>
      </c>
      <c r="D3432">
        <v>2.9372995399567898</v>
      </c>
      <c r="E3432">
        <v>-1.6361625260103201</v>
      </c>
      <c r="F3432">
        <v>0.101805577016777</v>
      </c>
      <c r="G3432">
        <v>0.69311074789842597</v>
      </c>
    </row>
    <row r="3433" spans="1:7" x14ac:dyDescent="0.25">
      <c r="A3433" t="s">
        <v>351</v>
      </c>
      <c r="B3433">
        <v>42.094987101072803</v>
      </c>
      <c r="C3433">
        <v>-4.81866702510343</v>
      </c>
      <c r="D3433">
        <v>1.8597316483939701</v>
      </c>
      <c r="E3433">
        <v>-2.5910550209030099</v>
      </c>
      <c r="F3433">
        <v>9.5682192397623794E-3</v>
      </c>
      <c r="G3433">
        <v>0.40336938227365099</v>
      </c>
    </row>
    <row r="3434" spans="1:7" x14ac:dyDescent="0.25">
      <c r="A3434" t="s">
        <v>152</v>
      </c>
      <c r="B3434">
        <v>42.982488314700703</v>
      </c>
      <c r="C3434">
        <v>-4.8188703411360603</v>
      </c>
      <c r="D3434">
        <v>1.9645577026192</v>
      </c>
      <c r="E3434">
        <v>-2.45290343710007</v>
      </c>
      <c r="F3434">
        <v>1.4170837348582399E-2</v>
      </c>
      <c r="G3434">
        <v>0.428056904029674</v>
      </c>
    </row>
    <row r="3435" spans="1:7" x14ac:dyDescent="0.25">
      <c r="A3435" t="s">
        <v>1375</v>
      </c>
      <c r="B3435">
        <v>9.8629974870401398</v>
      </c>
      <c r="C3435">
        <v>-4.8234547135337902</v>
      </c>
      <c r="D3435">
        <v>2.1497604271247801</v>
      </c>
      <c r="E3435">
        <v>-2.2437173243462198</v>
      </c>
      <c r="F3435">
        <v>2.48505947266097E-2</v>
      </c>
      <c r="G3435">
        <v>0.51153015243217503</v>
      </c>
    </row>
    <row r="3436" spans="1:7" x14ac:dyDescent="0.25">
      <c r="A3436" t="s">
        <v>473</v>
      </c>
      <c r="B3436">
        <v>9.9246520182724396</v>
      </c>
      <c r="C3436">
        <v>-4.8263233300222304</v>
      </c>
      <c r="D3436">
        <v>1.9991912749824601</v>
      </c>
      <c r="E3436">
        <v>-2.4141378518494001</v>
      </c>
      <c r="F3436">
        <v>1.5772493692769899E-2</v>
      </c>
      <c r="G3436">
        <v>0.434237781066308</v>
      </c>
    </row>
    <row r="3437" spans="1:7" x14ac:dyDescent="0.25">
      <c r="A3437" t="s">
        <v>1312</v>
      </c>
      <c r="B3437">
        <v>9.9811648823050891</v>
      </c>
      <c r="C3437">
        <v>-4.8379823367420398</v>
      </c>
      <c r="D3437">
        <v>2.8887378903508099</v>
      </c>
      <c r="E3437">
        <v>-1.6747737317747899</v>
      </c>
      <c r="F3437">
        <v>9.3978634650057499E-2</v>
      </c>
      <c r="G3437">
        <v>0.68472136281831797</v>
      </c>
    </row>
    <row r="3438" spans="1:7" x14ac:dyDescent="0.25">
      <c r="A3438" t="s">
        <v>1361</v>
      </c>
      <c r="B3438">
        <v>10.046132862533099</v>
      </c>
      <c r="C3438">
        <v>-4.8465008949053496</v>
      </c>
      <c r="D3438">
        <v>2.3757412856976701</v>
      </c>
      <c r="E3438">
        <v>-2.0399952318386001</v>
      </c>
      <c r="F3438">
        <v>4.1350800644161502E-2</v>
      </c>
      <c r="G3438">
        <v>0.59303597195019997</v>
      </c>
    </row>
    <row r="3439" spans="1:7" x14ac:dyDescent="0.25">
      <c r="A3439" t="s">
        <v>343</v>
      </c>
      <c r="B3439">
        <v>155.09195486549399</v>
      </c>
      <c r="C3439">
        <v>-4.85133321011795</v>
      </c>
      <c r="D3439">
        <v>1.4589191682818301</v>
      </c>
      <c r="E3439">
        <v>-3.3252926656871402</v>
      </c>
      <c r="F3439">
        <v>8.8325766195426595E-4</v>
      </c>
      <c r="G3439">
        <v>0.15790684200937899</v>
      </c>
    </row>
    <row r="3440" spans="1:7" x14ac:dyDescent="0.25">
      <c r="A3440" t="s">
        <v>104</v>
      </c>
      <c r="B3440">
        <v>32.1794239457898</v>
      </c>
      <c r="C3440">
        <v>-4.8568100120518798</v>
      </c>
      <c r="D3440">
        <v>1.75102085145755</v>
      </c>
      <c r="E3440">
        <v>-2.7737019853356202</v>
      </c>
      <c r="F3440">
        <v>5.54224231372506E-3</v>
      </c>
      <c r="G3440">
        <v>0.34970462285425902</v>
      </c>
    </row>
    <row r="3441" spans="1:7" x14ac:dyDescent="0.25">
      <c r="A3441" t="s">
        <v>3567</v>
      </c>
      <c r="B3441">
        <v>10.114857805564601</v>
      </c>
      <c r="C3441">
        <v>-4.8580717789894603</v>
      </c>
      <c r="D3441">
        <v>2.4700565601319</v>
      </c>
      <c r="E3441">
        <v>-1.96678564264538</v>
      </c>
      <c r="F3441">
        <v>4.9207928473745798E-2</v>
      </c>
      <c r="G3441">
        <v>0.60712151424696503</v>
      </c>
    </row>
    <row r="3442" spans="1:7" x14ac:dyDescent="0.25">
      <c r="A3442" t="s">
        <v>1231</v>
      </c>
      <c r="B3442">
        <v>10.1756376495356</v>
      </c>
      <c r="C3442">
        <v>-4.8664366758245503</v>
      </c>
      <c r="D3442">
        <v>2.5381676211738702</v>
      </c>
      <c r="E3442">
        <v>-1.9173031108063201</v>
      </c>
      <c r="F3442">
        <v>5.5199434967403302E-2</v>
      </c>
      <c r="G3442">
        <v>0.62841432214069703</v>
      </c>
    </row>
    <row r="3443" spans="1:7" x14ac:dyDescent="0.25">
      <c r="A3443" t="s">
        <v>1266</v>
      </c>
      <c r="B3443">
        <v>10.2896295593321</v>
      </c>
      <c r="C3443">
        <v>-4.8805947237974801</v>
      </c>
      <c r="D3443">
        <v>2.4597217486246898</v>
      </c>
      <c r="E3443">
        <v>-1.9842060292089501</v>
      </c>
      <c r="F3443">
        <v>4.7232876702169801E-2</v>
      </c>
      <c r="G3443">
        <v>0.60526831148970095</v>
      </c>
    </row>
    <row r="3444" spans="1:7" x14ac:dyDescent="0.25">
      <c r="A3444" t="s">
        <v>3568</v>
      </c>
      <c r="B3444">
        <v>32.260115978518002</v>
      </c>
      <c r="C3444">
        <v>-4.8814139946359703</v>
      </c>
      <c r="D3444">
        <v>2.00837937237144</v>
      </c>
      <c r="E3444">
        <v>-2.4305238650565002</v>
      </c>
      <c r="F3444">
        <v>1.5077013100481E-2</v>
      </c>
      <c r="G3444">
        <v>0.434237781066308</v>
      </c>
    </row>
    <row r="3445" spans="1:7" x14ac:dyDescent="0.25">
      <c r="A3445" t="s">
        <v>1404</v>
      </c>
      <c r="B3445">
        <v>20.740826849220699</v>
      </c>
      <c r="C3445">
        <v>-4.8841238926475601</v>
      </c>
      <c r="D3445">
        <v>2.2637989277669899</v>
      </c>
      <c r="E3445">
        <v>-2.1574901519479299</v>
      </c>
      <c r="F3445">
        <v>3.09674936385517E-2</v>
      </c>
      <c r="G3445">
        <v>0.55013672413817705</v>
      </c>
    </row>
    <row r="3446" spans="1:7" x14ac:dyDescent="0.25">
      <c r="A3446" t="s">
        <v>3569</v>
      </c>
      <c r="B3446">
        <v>10.3485375022124</v>
      </c>
      <c r="C3446">
        <v>-4.8882511241690603</v>
      </c>
      <c r="D3446">
        <v>2.48348475388166</v>
      </c>
      <c r="E3446">
        <v>-1.96830325474267</v>
      </c>
      <c r="F3446">
        <v>4.90331556930911E-2</v>
      </c>
      <c r="G3446">
        <v>0.60712151424696503</v>
      </c>
    </row>
    <row r="3447" spans="1:7" x14ac:dyDescent="0.25">
      <c r="A3447" t="s">
        <v>32</v>
      </c>
      <c r="B3447">
        <v>159.73822463174901</v>
      </c>
      <c r="C3447">
        <v>-4.9141940916685503</v>
      </c>
      <c r="D3447">
        <v>1.3250178540262401</v>
      </c>
      <c r="E3447">
        <v>-3.7087757547840701</v>
      </c>
      <c r="F3447">
        <v>2.0826376754800601E-4</v>
      </c>
      <c r="G3447">
        <v>7.4465867107720199E-2</v>
      </c>
    </row>
    <row r="3448" spans="1:7" x14ac:dyDescent="0.25">
      <c r="A3448" t="s">
        <v>84</v>
      </c>
      <c r="B3448">
        <v>182.11375448413301</v>
      </c>
      <c r="C3448">
        <v>-4.9183156796626299</v>
      </c>
      <c r="D3448">
        <v>1.8707621513082799</v>
      </c>
      <c r="E3448">
        <v>-2.62904382378226</v>
      </c>
      <c r="F3448">
        <v>8.5625325703090095E-3</v>
      </c>
      <c r="G3448">
        <v>0.38864139992554197</v>
      </c>
    </row>
    <row r="3449" spans="1:7" x14ac:dyDescent="0.25">
      <c r="A3449" t="s">
        <v>1314</v>
      </c>
      <c r="B3449">
        <v>21.218751877119701</v>
      </c>
      <c r="C3449">
        <v>-4.9237252284299799</v>
      </c>
      <c r="D3449">
        <v>2.08977223440538</v>
      </c>
      <c r="E3449">
        <v>-2.3561061571051898</v>
      </c>
      <c r="F3449">
        <v>1.8467639229677899E-2</v>
      </c>
      <c r="G3449">
        <v>0.44809152797570601</v>
      </c>
    </row>
    <row r="3450" spans="1:7" x14ac:dyDescent="0.25">
      <c r="A3450" t="s">
        <v>510</v>
      </c>
      <c r="B3450">
        <v>78.853594043394907</v>
      </c>
      <c r="C3450">
        <v>-4.9301139306374004</v>
      </c>
      <c r="D3450">
        <v>2.1625976265411899</v>
      </c>
      <c r="E3450">
        <v>-2.27971855241629</v>
      </c>
      <c r="F3450">
        <v>2.26243862563009E-2</v>
      </c>
      <c r="G3450">
        <v>0.49866626693682298</v>
      </c>
    </row>
    <row r="3451" spans="1:7" x14ac:dyDescent="0.25">
      <c r="A3451" t="s">
        <v>1325</v>
      </c>
      <c r="B3451">
        <v>10.6836162410802</v>
      </c>
      <c r="C3451">
        <v>-4.9357634134709301</v>
      </c>
      <c r="D3451">
        <v>2.3957284158652299</v>
      </c>
      <c r="E3451">
        <v>-2.0602349501658099</v>
      </c>
      <c r="F3451">
        <v>3.9376085217535897E-2</v>
      </c>
      <c r="G3451">
        <v>0.58982305985420203</v>
      </c>
    </row>
    <row r="3452" spans="1:7" x14ac:dyDescent="0.25">
      <c r="A3452" t="s">
        <v>230</v>
      </c>
      <c r="B3452">
        <v>46.159152019808403</v>
      </c>
      <c r="C3452">
        <v>-4.9359506939368201</v>
      </c>
      <c r="D3452">
        <v>1.8399765483773101</v>
      </c>
      <c r="E3452">
        <v>-2.6826160900202201</v>
      </c>
      <c r="F3452">
        <v>7.3048793635162104E-3</v>
      </c>
      <c r="G3452">
        <v>0.36874862900487299</v>
      </c>
    </row>
    <row r="3453" spans="1:7" x14ac:dyDescent="0.25">
      <c r="A3453" t="s">
        <v>750</v>
      </c>
      <c r="B3453">
        <v>10.675718527260001</v>
      </c>
      <c r="C3453">
        <v>-4.9366504316089497</v>
      </c>
      <c r="D3453">
        <v>2.0530262974351698</v>
      </c>
      <c r="E3453">
        <v>-2.4045724293820601</v>
      </c>
      <c r="F3453">
        <v>1.61913973329736E-2</v>
      </c>
      <c r="G3453">
        <v>0.434237781066308</v>
      </c>
    </row>
    <row r="3454" spans="1:7" x14ac:dyDescent="0.25">
      <c r="A3454" t="s">
        <v>1331</v>
      </c>
      <c r="B3454">
        <v>10.741526345874099</v>
      </c>
      <c r="C3454">
        <v>-4.9405964264689803</v>
      </c>
      <c r="D3454">
        <v>2.3284477337126002</v>
      </c>
      <c r="E3454">
        <v>-2.12184123995406</v>
      </c>
      <c r="F3454">
        <v>3.38510722012101E-2</v>
      </c>
      <c r="G3454">
        <v>0.56816343628253896</v>
      </c>
    </row>
    <row r="3455" spans="1:7" x14ac:dyDescent="0.25">
      <c r="A3455" s="6">
        <v>41883</v>
      </c>
      <c r="B3455">
        <v>34.002719573128701</v>
      </c>
      <c r="C3455">
        <v>-4.9411323851308397</v>
      </c>
      <c r="D3455">
        <v>1.6265311228111199</v>
      </c>
      <c r="E3455">
        <v>-3.0378345153280102</v>
      </c>
      <c r="F3455">
        <v>2.3828476996913999E-3</v>
      </c>
      <c r="G3455">
        <v>0.25847204149236802</v>
      </c>
    </row>
    <row r="3456" spans="1:7" x14ac:dyDescent="0.25">
      <c r="A3456" t="s">
        <v>1350</v>
      </c>
      <c r="B3456">
        <v>10.855649420480001</v>
      </c>
      <c r="C3456">
        <v>-4.9569083770899303</v>
      </c>
      <c r="D3456">
        <v>2.9389336142387901</v>
      </c>
      <c r="E3456">
        <v>-1.68663502743794</v>
      </c>
      <c r="F3456">
        <v>9.1673552369283498E-2</v>
      </c>
      <c r="G3456">
        <v>0.68472136281831797</v>
      </c>
    </row>
    <row r="3457" spans="1:7" x14ac:dyDescent="0.25">
      <c r="A3457" t="s">
        <v>1089</v>
      </c>
      <c r="B3457">
        <v>10.856423095759</v>
      </c>
      <c r="C3457">
        <v>-4.95721909447977</v>
      </c>
      <c r="D3457">
        <v>2.5510865089025598</v>
      </c>
      <c r="E3457">
        <v>-1.9431795343593801</v>
      </c>
      <c r="F3457">
        <v>5.1994469942704402E-2</v>
      </c>
      <c r="G3457">
        <v>0.62029224087985102</v>
      </c>
    </row>
    <row r="3458" spans="1:7" x14ac:dyDescent="0.25">
      <c r="A3458" t="s">
        <v>3570</v>
      </c>
      <c r="B3458">
        <v>10.9200055610007</v>
      </c>
      <c r="C3458">
        <v>-4.9653881747227997</v>
      </c>
      <c r="D3458">
        <v>2.37997770611334</v>
      </c>
      <c r="E3458">
        <v>-2.0863170953107799</v>
      </c>
      <c r="F3458">
        <v>3.6949909133629298E-2</v>
      </c>
      <c r="G3458">
        <v>0.57991586313224197</v>
      </c>
    </row>
    <row r="3459" spans="1:7" x14ac:dyDescent="0.25">
      <c r="A3459" t="s">
        <v>1236</v>
      </c>
      <c r="B3459">
        <v>10.956385334111401</v>
      </c>
      <c r="C3459">
        <v>-4.9707774594347498</v>
      </c>
      <c r="D3459">
        <v>2.4409570632411102</v>
      </c>
      <c r="E3459">
        <v>-2.0364051192422599</v>
      </c>
      <c r="F3459">
        <v>4.1709691819007397E-2</v>
      </c>
      <c r="G3459">
        <v>0.59406680146725199</v>
      </c>
    </row>
    <row r="3460" spans="1:7" x14ac:dyDescent="0.25">
      <c r="A3460" t="s">
        <v>1371</v>
      </c>
      <c r="B3460">
        <v>34.966436032456599</v>
      </c>
      <c r="C3460">
        <v>-4.9745039152747799</v>
      </c>
      <c r="D3460">
        <v>2.20722505622861</v>
      </c>
      <c r="E3460">
        <v>-2.2537366097929801</v>
      </c>
      <c r="F3460">
        <v>2.4212742785704199E-2</v>
      </c>
      <c r="G3460">
        <v>0.50704949859693804</v>
      </c>
    </row>
    <row r="3461" spans="1:7" x14ac:dyDescent="0.25">
      <c r="A3461" t="s">
        <v>1194</v>
      </c>
      <c r="B3461">
        <v>10.9848776604852</v>
      </c>
      <c r="C3461">
        <v>-4.9764387338697</v>
      </c>
      <c r="D3461">
        <v>2.8527834050535601</v>
      </c>
      <c r="E3461">
        <v>-1.74441519992517</v>
      </c>
      <c r="F3461">
        <v>8.1086716444344495E-2</v>
      </c>
      <c r="G3461">
        <v>0.67166359298681599</v>
      </c>
    </row>
    <row r="3462" spans="1:7" x14ac:dyDescent="0.25">
      <c r="A3462" t="s">
        <v>3571</v>
      </c>
      <c r="B3462">
        <v>11.057275266472599</v>
      </c>
      <c r="C3462">
        <v>-4.9821253515120096</v>
      </c>
      <c r="D3462">
        <v>2.05038050767208</v>
      </c>
      <c r="E3462">
        <v>-2.4298540358094298</v>
      </c>
      <c r="F3462">
        <v>1.5104904612015E-2</v>
      </c>
      <c r="G3462">
        <v>0.434237781066308</v>
      </c>
    </row>
    <row r="3463" spans="1:7" x14ac:dyDescent="0.25">
      <c r="A3463" t="s">
        <v>3572</v>
      </c>
      <c r="B3463">
        <v>73.0766974992288</v>
      </c>
      <c r="C3463">
        <v>-4.9975683048503399</v>
      </c>
      <c r="D3463">
        <v>1.5151734005869399</v>
      </c>
      <c r="E3463">
        <v>-3.29834743859311</v>
      </c>
      <c r="F3463">
        <v>9.7255713639894897E-4</v>
      </c>
      <c r="G3463">
        <v>0.170710301723554</v>
      </c>
    </row>
    <row r="3464" spans="1:7" x14ac:dyDescent="0.25">
      <c r="A3464" t="s">
        <v>1146</v>
      </c>
      <c r="B3464">
        <v>11.199811693063101</v>
      </c>
      <c r="C3464">
        <v>-5.0030174597299801</v>
      </c>
      <c r="D3464">
        <v>2.8737539024271799</v>
      </c>
      <c r="E3464">
        <v>-1.74093455097335</v>
      </c>
      <c r="F3464">
        <v>8.1695051525571702E-2</v>
      </c>
      <c r="G3464">
        <v>0.67166359298681599</v>
      </c>
    </row>
    <row r="3465" spans="1:7" x14ac:dyDescent="0.25">
      <c r="A3465" t="s">
        <v>1109</v>
      </c>
      <c r="B3465">
        <v>11.2657107225602</v>
      </c>
      <c r="C3465">
        <v>-5.0131349211401197</v>
      </c>
      <c r="D3465">
        <v>2.4236706201093101</v>
      </c>
      <c r="E3465">
        <v>-2.0684060282556098</v>
      </c>
      <c r="F3465">
        <v>3.86018588343452E-2</v>
      </c>
      <c r="G3465">
        <v>0.58514357526118099</v>
      </c>
    </row>
    <row r="3466" spans="1:7" x14ac:dyDescent="0.25">
      <c r="A3466" t="s">
        <v>1185</v>
      </c>
      <c r="B3466">
        <v>11.321980691564701</v>
      </c>
      <c r="C3466">
        <v>-5.0184355829246101</v>
      </c>
      <c r="D3466">
        <v>2.88544865823512</v>
      </c>
      <c r="E3466">
        <v>-1.7392219295262501</v>
      </c>
      <c r="F3466">
        <v>8.1995733529135001E-2</v>
      </c>
      <c r="G3466">
        <v>0.67228721276334802</v>
      </c>
    </row>
    <row r="3467" spans="1:7" x14ac:dyDescent="0.25">
      <c r="A3467" t="s">
        <v>593</v>
      </c>
      <c r="B3467">
        <v>186.590208805011</v>
      </c>
      <c r="C3467">
        <v>-5.0226343511617699</v>
      </c>
      <c r="D3467">
        <v>1.9107938466526999</v>
      </c>
      <c r="E3467">
        <v>-2.6285589939282801</v>
      </c>
      <c r="F3467">
        <v>8.5747481027698795E-3</v>
      </c>
      <c r="G3467">
        <v>0.38864139992554197</v>
      </c>
    </row>
    <row r="3468" spans="1:7" x14ac:dyDescent="0.25">
      <c r="A3468" t="s">
        <v>702</v>
      </c>
      <c r="B3468">
        <v>28.820751218669901</v>
      </c>
      <c r="C3468">
        <v>-5.0435696248091997</v>
      </c>
      <c r="D3468">
        <v>2.2502857563421101</v>
      </c>
      <c r="E3468">
        <v>-2.2413018482628799</v>
      </c>
      <c r="F3468">
        <v>2.5006529326374899E-2</v>
      </c>
      <c r="G3468">
        <v>0.51255421256225797</v>
      </c>
    </row>
    <row r="3469" spans="1:7" x14ac:dyDescent="0.25">
      <c r="A3469" t="s">
        <v>943</v>
      </c>
      <c r="B3469">
        <v>90.120720802474196</v>
      </c>
      <c r="C3469">
        <v>-5.0447274289859401</v>
      </c>
      <c r="D3469">
        <v>1.28269430649782</v>
      </c>
      <c r="E3469">
        <v>-3.9329148055234602</v>
      </c>
      <c r="F3469" s="7">
        <v>8.3921987558395898E-5</v>
      </c>
      <c r="G3469">
        <v>6.2321759068365699E-2</v>
      </c>
    </row>
    <row r="3470" spans="1:7" x14ac:dyDescent="0.25">
      <c r="A3470" t="s">
        <v>1168</v>
      </c>
      <c r="B3470">
        <v>11.7034268219365</v>
      </c>
      <c r="C3470">
        <v>-5.0656352947882102</v>
      </c>
      <c r="D3470">
        <v>2.3813359520349402</v>
      </c>
      <c r="E3470">
        <v>-2.1272241283131201</v>
      </c>
      <c r="F3470">
        <v>3.3401465274325498E-2</v>
      </c>
      <c r="G3470">
        <v>0.56704707143654398</v>
      </c>
    </row>
    <row r="3471" spans="1:7" x14ac:dyDescent="0.25">
      <c r="A3471" t="s">
        <v>850</v>
      </c>
      <c r="B3471">
        <v>75.901383484331703</v>
      </c>
      <c r="C3471">
        <v>-5.0700400093972497</v>
      </c>
      <c r="D3471">
        <v>1.8739332142034</v>
      </c>
      <c r="E3471">
        <v>-2.70556067365106</v>
      </c>
      <c r="F3471">
        <v>6.8189190356330899E-3</v>
      </c>
      <c r="G3471">
        <v>0.36874862900487299</v>
      </c>
    </row>
    <row r="3472" spans="1:7" x14ac:dyDescent="0.25">
      <c r="A3472" t="s">
        <v>1130</v>
      </c>
      <c r="B3472">
        <v>11.8447494064966</v>
      </c>
      <c r="C3472">
        <v>-5.0851012123813897</v>
      </c>
      <c r="D3472">
        <v>2.8892545324019898</v>
      </c>
      <c r="E3472">
        <v>-1.76000458088886</v>
      </c>
      <c r="F3472">
        <v>7.8407029875918494E-2</v>
      </c>
      <c r="G3472">
        <v>0.67015108391537503</v>
      </c>
    </row>
    <row r="3473" spans="1:7" x14ac:dyDescent="0.25">
      <c r="A3473" t="s">
        <v>526</v>
      </c>
      <c r="B3473">
        <v>11.996939072770999</v>
      </c>
      <c r="C3473">
        <v>-5.1001473435002396</v>
      </c>
      <c r="D3473">
        <v>2.0099994996514301</v>
      </c>
      <c r="E3473">
        <v>-2.5373873696907401</v>
      </c>
      <c r="F3473">
        <v>1.1168329890258E-2</v>
      </c>
      <c r="G3473">
        <v>0.40409472711877298</v>
      </c>
    </row>
    <row r="3474" spans="1:7" x14ac:dyDescent="0.25">
      <c r="A3474" t="s">
        <v>1347</v>
      </c>
      <c r="B3474">
        <v>12.090525545576099</v>
      </c>
      <c r="C3474">
        <v>-5.1147866014093202</v>
      </c>
      <c r="D3474">
        <v>2.4657021269100099</v>
      </c>
      <c r="E3474">
        <v>-2.0743732771237502</v>
      </c>
      <c r="F3474">
        <v>3.8044657154323598E-2</v>
      </c>
      <c r="G3474">
        <v>0.58514357526118099</v>
      </c>
    </row>
    <row r="3475" spans="1:7" x14ac:dyDescent="0.25">
      <c r="A3475" t="s">
        <v>210</v>
      </c>
      <c r="B3475">
        <v>81.200128804259293</v>
      </c>
      <c r="C3475">
        <v>-5.1316720131193998</v>
      </c>
      <c r="D3475">
        <v>1.4362108024253899</v>
      </c>
      <c r="E3475">
        <v>-3.57306323309456</v>
      </c>
      <c r="F3475">
        <v>3.5282951736943297E-4</v>
      </c>
      <c r="G3475">
        <v>9.4617115574569699E-2</v>
      </c>
    </row>
    <row r="3476" spans="1:7" x14ac:dyDescent="0.25">
      <c r="A3476" t="s">
        <v>1101</v>
      </c>
      <c r="B3476">
        <v>32.392127497224699</v>
      </c>
      <c r="C3476">
        <v>-5.1433698076992602</v>
      </c>
      <c r="D3476">
        <v>2.6193421385782898</v>
      </c>
      <c r="E3476">
        <v>-1.9636112945867199</v>
      </c>
      <c r="F3476">
        <v>4.9575186581901499E-2</v>
      </c>
      <c r="G3476">
        <v>0.60712151424696503</v>
      </c>
    </row>
    <row r="3477" spans="1:7" x14ac:dyDescent="0.25">
      <c r="A3477" t="s">
        <v>550</v>
      </c>
      <c r="B3477">
        <v>39.261934476076</v>
      </c>
      <c r="C3477">
        <v>-5.1457088444925896</v>
      </c>
      <c r="D3477">
        <v>2.0437232676436601</v>
      </c>
      <c r="E3477">
        <v>-2.5178109609846602</v>
      </c>
      <c r="F3477">
        <v>1.1808668045968401E-2</v>
      </c>
      <c r="G3477">
        <v>0.40805289722675497</v>
      </c>
    </row>
    <row r="3478" spans="1:7" x14ac:dyDescent="0.25">
      <c r="A3478" t="s">
        <v>60</v>
      </c>
      <c r="B3478">
        <v>28.773004380576499</v>
      </c>
      <c r="C3478">
        <v>-5.1521110782926396</v>
      </c>
      <c r="D3478">
        <v>1.8131631963186201</v>
      </c>
      <c r="E3478">
        <v>-2.8415043327337002</v>
      </c>
      <c r="F3478">
        <v>4.4901241831121199E-3</v>
      </c>
      <c r="G3478">
        <v>0.32839135502851802</v>
      </c>
    </row>
    <row r="3479" spans="1:7" x14ac:dyDescent="0.25">
      <c r="A3479" t="s">
        <v>1167</v>
      </c>
      <c r="B3479">
        <v>12.5160371228276</v>
      </c>
      <c r="C3479">
        <v>-5.1618696025992001</v>
      </c>
      <c r="D3479">
        <v>2.4019607677107899</v>
      </c>
      <c r="E3479">
        <v>-2.1490232779774998</v>
      </c>
      <c r="F3479">
        <v>3.1632554739804197E-2</v>
      </c>
      <c r="G3479">
        <v>0.55385756860009705</v>
      </c>
    </row>
    <row r="3480" spans="1:7" x14ac:dyDescent="0.25">
      <c r="A3480" t="s">
        <v>385</v>
      </c>
      <c r="B3480">
        <v>12.566376279889001</v>
      </c>
      <c r="C3480">
        <v>-5.16811632429956</v>
      </c>
      <c r="D3480">
        <v>1.8910228909581199</v>
      </c>
      <c r="E3480">
        <v>-2.7329739629333898</v>
      </c>
      <c r="F3480">
        <v>6.2765293804232401E-3</v>
      </c>
      <c r="G3480">
        <v>0.36567085958455398</v>
      </c>
    </row>
    <row r="3481" spans="1:7" x14ac:dyDescent="0.25">
      <c r="A3481" t="s">
        <v>497</v>
      </c>
      <c r="B3481">
        <v>12.5548421941493</v>
      </c>
      <c r="C3481">
        <v>-5.16937292961072</v>
      </c>
      <c r="D3481">
        <v>2.0929550952345402</v>
      </c>
      <c r="E3481">
        <v>-2.4698919443522098</v>
      </c>
      <c r="F3481">
        <v>1.35153870158373E-2</v>
      </c>
      <c r="G3481">
        <v>0.42500829397685103</v>
      </c>
    </row>
    <row r="3482" spans="1:7" x14ac:dyDescent="0.25">
      <c r="A3482" t="s">
        <v>1206</v>
      </c>
      <c r="B3482">
        <v>12.636123793067</v>
      </c>
      <c r="C3482">
        <v>-5.17891238547901</v>
      </c>
      <c r="D3482">
        <v>2.51614310361495</v>
      </c>
      <c r="E3482">
        <v>-2.05827418084387</v>
      </c>
      <c r="F3482">
        <v>3.956382120805E-2</v>
      </c>
      <c r="G3482">
        <v>0.58982305985420203</v>
      </c>
    </row>
    <row r="3483" spans="1:7" x14ac:dyDescent="0.25">
      <c r="A3483" t="s">
        <v>1160</v>
      </c>
      <c r="B3483">
        <v>12.670080043725299</v>
      </c>
      <c r="C3483">
        <v>-5.1794402140387898</v>
      </c>
      <c r="D3483">
        <v>2.9396034292440598</v>
      </c>
      <c r="E3483">
        <v>-1.76195202472285</v>
      </c>
      <c r="F3483">
        <v>7.8077403563847195E-2</v>
      </c>
      <c r="G3483">
        <v>0.67015108391537503</v>
      </c>
    </row>
    <row r="3484" spans="1:7" x14ac:dyDescent="0.25">
      <c r="A3484" t="s">
        <v>494</v>
      </c>
      <c r="B3484">
        <v>12.7892773605365</v>
      </c>
      <c r="C3484">
        <v>-5.1975842279391502</v>
      </c>
      <c r="D3484">
        <v>1.9679726189920399</v>
      </c>
      <c r="E3484">
        <v>-2.6410856420356401</v>
      </c>
      <c r="F3484">
        <v>8.2640826316544395E-3</v>
      </c>
      <c r="G3484">
        <v>0.37991168440948497</v>
      </c>
    </row>
    <row r="3485" spans="1:7" x14ac:dyDescent="0.25">
      <c r="A3485" t="s">
        <v>1165</v>
      </c>
      <c r="B3485">
        <v>12.9000084604438</v>
      </c>
      <c r="C3485">
        <v>-5.20546472371971</v>
      </c>
      <c r="D3485">
        <v>2.9075053034328699</v>
      </c>
      <c r="E3485">
        <v>-1.79035433489103</v>
      </c>
      <c r="F3485">
        <v>7.3396966505104799E-2</v>
      </c>
      <c r="G3485">
        <v>0.66465752734585604</v>
      </c>
    </row>
    <row r="3486" spans="1:7" x14ac:dyDescent="0.25">
      <c r="A3486" t="s">
        <v>3573</v>
      </c>
      <c r="B3486">
        <v>13.0014953113107</v>
      </c>
      <c r="C3486">
        <v>-5.2186566529308802</v>
      </c>
      <c r="D3486">
        <v>2.6194624166360398</v>
      </c>
      <c r="E3486">
        <v>-1.99226246568286</v>
      </c>
      <c r="F3486">
        <v>4.6342267669353697E-2</v>
      </c>
      <c r="G3486">
        <v>0.60503734048198599</v>
      </c>
    </row>
    <row r="3487" spans="1:7" x14ac:dyDescent="0.25">
      <c r="A3487" t="s">
        <v>1395</v>
      </c>
      <c r="B3487">
        <v>13.1924822118444</v>
      </c>
      <c r="C3487">
        <v>-5.2375781581461602</v>
      </c>
      <c r="D3487">
        <v>2.6192537115491801</v>
      </c>
      <c r="E3487">
        <v>-1.9996452176632999</v>
      </c>
      <c r="F3487">
        <v>4.55385875730311E-2</v>
      </c>
      <c r="G3487">
        <v>0.60483120638917298</v>
      </c>
    </row>
    <row r="3488" spans="1:7" x14ac:dyDescent="0.25">
      <c r="A3488" t="s">
        <v>1315</v>
      </c>
      <c r="B3488">
        <v>13.354840256943</v>
      </c>
      <c r="C3488">
        <v>-5.2561280006258704</v>
      </c>
      <c r="D3488">
        <v>2.176987446024</v>
      </c>
      <c r="E3488">
        <v>-2.4144043688563999</v>
      </c>
      <c r="F3488">
        <v>1.5760959750128301E-2</v>
      </c>
      <c r="G3488">
        <v>0.434237781066308</v>
      </c>
    </row>
    <row r="3489" spans="1:7" x14ac:dyDescent="0.25">
      <c r="A3489" t="s">
        <v>1218</v>
      </c>
      <c r="B3489">
        <v>13.362770139434501</v>
      </c>
      <c r="C3489">
        <v>-5.2563203632648401</v>
      </c>
      <c r="D3489">
        <v>2.54134807609748</v>
      </c>
      <c r="E3489">
        <v>-2.0683197286916002</v>
      </c>
      <c r="F3489">
        <v>3.8609967803044501E-2</v>
      </c>
      <c r="G3489">
        <v>0.58514357526118099</v>
      </c>
    </row>
    <row r="3490" spans="1:7" x14ac:dyDescent="0.25">
      <c r="A3490" t="s">
        <v>492</v>
      </c>
      <c r="B3490">
        <v>13.3673044156728</v>
      </c>
      <c r="C3490">
        <v>-5.2609003153222798</v>
      </c>
      <c r="D3490">
        <v>2.1657273475168699</v>
      </c>
      <c r="E3490">
        <v>-2.42916095664313</v>
      </c>
      <c r="F3490">
        <v>1.51338120704201E-2</v>
      </c>
      <c r="G3490">
        <v>0.434237781066308</v>
      </c>
    </row>
    <row r="3491" spans="1:7" x14ac:dyDescent="0.25">
      <c r="A3491" t="s">
        <v>149</v>
      </c>
      <c r="B3491">
        <v>26.582576323638001</v>
      </c>
      <c r="C3491">
        <v>-5.2612259673812201</v>
      </c>
      <c r="D3491">
        <v>1.7676514102770899</v>
      </c>
      <c r="E3491">
        <v>-2.9763933866103698</v>
      </c>
      <c r="F3491">
        <v>2.9166047187325901E-3</v>
      </c>
      <c r="G3491">
        <v>0.26816097099661401</v>
      </c>
    </row>
    <row r="3492" spans="1:7" x14ac:dyDescent="0.25">
      <c r="A3492" t="s">
        <v>586</v>
      </c>
      <c r="B3492">
        <v>42.600515402579902</v>
      </c>
      <c r="C3492">
        <v>-5.2660295942761604</v>
      </c>
      <c r="D3492">
        <v>1.9135886532512401</v>
      </c>
      <c r="E3492">
        <v>-2.7519130536905299</v>
      </c>
      <c r="F3492">
        <v>5.9248249054225299E-3</v>
      </c>
      <c r="G3492">
        <v>0.362014301499678</v>
      </c>
    </row>
    <row r="3493" spans="1:7" x14ac:dyDescent="0.25">
      <c r="A3493" t="s">
        <v>1220</v>
      </c>
      <c r="B3493">
        <v>13.5751952963079</v>
      </c>
      <c r="C3493">
        <v>-5.2811170071151201</v>
      </c>
      <c r="D3493">
        <v>2.4188356445512502</v>
      </c>
      <c r="E3493">
        <v>-2.18333023949417</v>
      </c>
      <c r="F3493">
        <v>2.9011499186613301E-2</v>
      </c>
      <c r="G3493">
        <v>0.53532781784773997</v>
      </c>
    </row>
    <row r="3494" spans="1:7" x14ac:dyDescent="0.25">
      <c r="A3494" t="s">
        <v>1321</v>
      </c>
      <c r="B3494">
        <v>13.579514597374301</v>
      </c>
      <c r="C3494">
        <v>-5.2817589301464398</v>
      </c>
      <c r="D3494">
        <v>2.83043459923128</v>
      </c>
      <c r="E3494">
        <v>-1.86605934353011</v>
      </c>
      <c r="F3494">
        <v>6.2033063313762203E-2</v>
      </c>
      <c r="G3494">
        <v>0.64256136612774695</v>
      </c>
    </row>
    <row r="3495" spans="1:7" x14ac:dyDescent="0.25">
      <c r="A3495" t="s">
        <v>1262</v>
      </c>
      <c r="B3495">
        <v>13.625112512505799</v>
      </c>
      <c r="C3495">
        <v>-5.2861436397627797</v>
      </c>
      <c r="D3495">
        <v>2.2642946934724399</v>
      </c>
      <c r="E3495">
        <v>-2.3345652202435399</v>
      </c>
      <c r="F3495">
        <v>1.9566145230939899E-2</v>
      </c>
      <c r="G3495">
        <v>0.45683630373505801</v>
      </c>
    </row>
    <row r="3496" spans="1:7" x14ac:dyDescent="0.25">
      <c r="A3496" t="s">
        <v>336</v>
      </c>
      <c r="B3496">
        <v>27.161533693201299</v>
      </c>
      <c r="C3496">
        <v>-5.2874333663761899</v>
      </c>
      <c r="D3496">
        <v>1.87365136802245</v>
      </c>
      <c r="E3496">
        <v>-2.8219942389585602</v>
      </c>
      <c r="F3496">
        <v>4.7726034603867004E-3</v>
      </c>
      <c r="G3496">
        <v>0.34152855837911</v>
      </c>
    </row>
    <row r="3497" spans="1:7" x14ac:dyDescent="0.25">
      <c r="A3497" t="s">
        <v>1408</v>
      </c>
      <c r="B3497">
        <v>13.871407575009901</v>
      </c>
      <c r="C3497">
        <v>-5.3138487306099096</v>
      </c>
      <c r="D3497">
        <v>2.4112969210611399</v>
      </c>
      <c r="E3497">
        <v>-2.2037305668152398</v>
      </c>
      <c r="F3497">
        <v>2.7543298143950699E-2</v>
      </c>
      <c r="G3497">
        <v>0.52978976171567405</v>
      </c>
    </row>
    <row r="3498" spans="1:7" x14ac:dyDescent="0.25">
      <c r="A3498" t="s">
        <v>1153</v>
      </c>
      <c r="B3498">
        <v>13.9129701126462</v>
      </c>
      <c r="C3498">
        <v>-5.3169080526414598</v>
      </c>
      <c r="D3498">
        <v>2.8302181696453901</v>
      </c>
      <c r="E3498">
        <v>-1.8786212701431499</v>
      </c>
      <c r="F3498">
        <v>6.0296224735172897E-2</v>
      </c>
      <c r="G3498">
        <v>0.63772734906855999</v>
      </c>
    </row>
    <row r="3499" spans="1:7" x14ac:dyDescent="0.25">
      <c r="A3499" t="s">
        <v>271</v>
      </c>
      <c r="B3499">
        <v>106.376164294814</v>
      </c>
      <c r="C3499">
        <v>-5.3392254576589204</v>
      </c>
      <c r="D3499">
        <v>1.7837725748366999</v>
      </c>
      <c r="E3499">
        <v>-2.9932209593185899</v>
      </c>
      <c r="F3499">
        <v>2.7604981224730401E-3</v>
      </c>
      <c r="G3499">
        <v>0.26248908517168601</v>
      </c>
    </row>
    <row r="3500" spans="1:7" x14ac:dyDescent="0.25">
      <c r="A3500" t="s">
        <v>1125</v>
      </c>
      <c r="B3500">
        <v>14.2258700561758</v>
      </c>
      <c r="C3500">
        <v>-5.3493845944924496</v>
      </c>
      <c r="D3500">
        <v>2.4171510255300501</v>
      </c>
      <c r="E3500">
        <v>-2.2130948947715798</v>
      </c>
      <c r="F3500">
        <v>2.6891104009658301E-2</v>
      </c>
      <c r="G3500">
        <v>0.52765593111634401</v>
      </c>
    </row>
    <row r="3501" spans="1:7" x14ac:dyDescent="0.25">
      <c r="A3501" t="s">
        <v>3574</v>
      </c>
      <c r="B3501">
        <v>27.9252273509295</v>
      </c>
      <c r="C3501">
        <v>-5.3630815508052896</v>
      </c>
      <c r="D3501">
        <v>1.75919826554312</v>
      </c>
      <c r="E3501">
        <v>-3.0485941555595701</v>
      </c>
      <c r="F3501">
        <v>2.2991485224005299E-3</v>
      </c>
      <c r="G3501">
        <v>0.25704651029245501</v>
      </c>
    </row>
    <row r="3502" spans="1:7" x14ac:dyDescent="0.25">
      <c r="A3502" t="s">
        <v>1120</v>
      </c>
      <c r="B3502">
        <v>14.3845495036802</v>
      </c>
      <c r="C3502">
        <v>-5.3635147740503903</v>
      </c>
      <c r="D3502">
        <v>2.895287504593</v>
      </c>
      <c r="E3502">
        <v>-1.8524981596963499</v>
      </c>
      <c r="F3502">
        <v>6.39543215787967E-2</v>
      </c>
      <c r="G3502">
        <v>0.65058278324639895</v>
      </c>
    </row>
    <row r="3503" spans="1:7" x14ac:dyDescent="0.25">
      <c r="A3503" t="s">
        <v>1286</v>
      </c>
      <c r="B3503">
        <v>14.6225035851726</v>
      </c>
      <c r="C3503">
        <v>-5.3860686142138396</v>
      </c>
      <c r="D3503">
        <v>2.5506231008495002</v>
      </c>
      <c r="E3503">
        <v>-2.1116677773442798</v>
      </c>
      <c r="F3503">
        <v>3.4714954677308001E-2</v>
      </c>
      <c r="G3503">
        <v>0.57075497458295299</v>
      </c>
    </row>
    <row r="3504" spans="1:7" x14ac:dyDescent="0.25">
      <c r="A3504" t="s">
        <v>361</v>
      </c>
      <c r="B3504">
        <v>45.734275649514899</v>
      </c>
      <c r="C3504">
        <v>-5.3930703417894899</v>
      </c>
      <c r="D3504">
        <v>1.8322071321171201</v>
      </c>
      <c r="E3504">
        <v>-2.9434828886173898</v>
      </c>
      <c r="F3504">
        <v>3.2454176350030098E-3</v>
      </c>
      <c r="G3504">
        <v>0.27542114741366303</v>
      </c>
    </row>
    <row r="3505" spans="1:7" x14ac:dyDescent="0.25">
      <c r="A3505" t="s">
        <v>68</v>
      </c>
      <c r="B3505">
        <v>143.639466433585</v>
      </c>
      <c r="C3505">
        <v>-5.4026421669226901</v>
      </c>
      <c r="D3505">
        <v>1.6574513930425201</v>
      </c>
      <c r="E3505">
        <v>-3.2596082090861702</v>
      </c>
      <c r="F3505">
        <v>1.11566212758791E-3</v>
      </c>
      <c r="G3505">
        <v>0.17900374675425401</v>
      </c>
    </row>
    <row r="3506" spans="1:7" x14ac:dyDescent="0.25">
      <c r="A3506" t="s">
        <v>1187</v>
      </c>
      <c r="B3506">
        <v>14.8393970426677</v>
      </c>
      <c r="C3506">
        <v>-5.4090356530902097</v>
      </c>
      <c r="D3506">
        <v>2.4789722737717099</v>
      </c>
      <c r="E3506">
        <v>-2.1819669829789801</v>
      </c>
      <c r="F3506">
        <v>2.9111969578069E-2</v>
      </c>
      <c r="G3506">
        <v>0.53532781784773997</v>
      </c>
    </row>
    <row r="3507" spans="1:7" x14ac:dyDescent="0.25">
      <c r="A3507" t="s">
        <v>1268</v>
      </c>
      <c r="B3507">
        <v>14.8656726936912</v>
      </c>
      <c r="C3507">
        <v>-5.4107990754125499</v>
      </c>
      <c r="D3507">
        <v>2.4248751467912699</v>
      </c>
      <c r="E3507">
        <v>-2.2313722348024401</v>
      </c>
      <c r="F3507">
        <v>2.5656482443766601E-2</v>
      </c>
      <c r="G3507">
        <v>0.514986324730203</v>
      </c>
    </row>
    <row r="3508" spans="1:7" x14ac:dyDescent="0.25">
      <c r="A3508" t="s">
        <v>1242</v>
      </c>
      <c r="B3508">
        <v>14.879982121730301</v>
      </c>
      <c r="C3508">
        <v>-5.4118091876563303</v>
      </c>
      <c r="D3508">
        <v>2.8621142767638101</v>
      </c>
      <c r="E3508">
        <v>-1.8908431545142399</v>
      </c>
      <c r="F3508">
        <v>5.8645284571836098E-2</v>
      </c>
      <c r="G3508">
        <v>0.634710288404154</v>
      </c>
    </row>
    <row r="3509" spans="1:7" x14ac:dyDescent="0.25">
      <c r="A3509" t="s">
        <v>3575</v>
      </c>
      <c r="B3509">
        <v>15.0484941485501</v>
      </c>
      <c r="C3509">
        <v>-5.43096197504949</v>
      </c>
      <c r="D3509">
        <v>2.0558019839990198</v>
      </c>
      <c r="E3509">
        <v>-2.64177290289651</v>
      </c>
      <c r="F3509">
        <v>8.2473334668506093E-3</v>
      </c>
      <c r="G3509">
        <v>0.37991168440948497</v>
      </c>
    </row>
    <row r="3510" spans="1:7" x14ac:dyDescent="0.25">
      <c r="A3510" t="s">
        <v>3576</v>
      </c>
      <c r="B3510">
        <v>15.137493780305199</v>
      </c>
      <c r="C3510">
        <v>-5.4365173487114697</v>
      </c>
      <c r="D3510">
        <v>2.1594752036132601</v>
      </c>
      <c r="E3510">
        <v>-2.5175178393412501</v>
      </c>
      <c r="F3510">
        <v>1.18184984431524E-2</v>
      </c>
      <c r="G3510">
        <v>0.40805289722675497</v>
      </c>
    </row>
    <row r="3511" spans="1:7" x14ac:dyDescent="0.25">
      <c r="A3511" t="s">
        <v>3577</v>
      </c>
      <c r="B3511">
        <v>15.1473820302876</v>
      </c>
      <c r="C3511">
        <v>-5.4387348811597196</v>
      </c>
      <c r="D3511">
        <v>1.9743298182021201</v>
      </c>
      <c r="E3511">
        <v>-2.7547245809782601</v>
      </c>
      <c r="F3511">
        <v>5.8741560366777201E-3</v>
      </c>
      <c r="G3511">
        <v>0.36120447374577502</v>
      </c>
    </row>
    <row r="3512" spans="1:7" x14ac:dyDescent="0.25">
      <c r="A3512" t="s">
        <v>1290</v>
      </c>
      <c r="B3512">
        <v>15.2321930659628</v>
      </c>
      <c r="C3512">
        <v>-5.4477566967852997</v>
      </c>
      <c r="D3512">
        <v>2.2916070305751899</v>
      </c>
      <c r="E3512">
        <v>-2.3772647858467799</v>
      </c>
      <c r="F3512">
        <v>1.7441562824363901E-2</v>
      </c>
      <c r="G3512">
        <v>0.43563562630314101</v>
      </c>
    </row>
    <row r="3513" spans="1:7" x14ac:dyDescent="0.25">
      <c r="A3513" t="s">
        <v>3578</v>
      </c>
      <c r="B3513">
        <v>30.493839010891399</v>
      </c>
      <c r="C3513">
        <v>-5.45586848906086</v>
      </c>
      <c r="D3513">
        <v>1.9498575982841999</v>
      </c>
      <c r="E3513">
        <v>-2.7980856108988799</v>
      </c>
      <c r="F3513">
        <v>5.1406485219068297E-3</v>
      </c>
      <c r="G3513">
        <v>0.34372093636257001</v>
      </c>
    </row>
    <row r="3514" spans="1:7" x14ac:dyDescent="0.25">
      <c r="A3514" t="s">
        <v>3579</v>
      </c>
      <c r="B3514">
        <v>49.444890844476198</v>
      </c>
      <c r="C3514">
        <v>-5.4827505548111199</v>
      </c>
      <c r="D3514">
        <v>1.9146023973981501</v>
      </c>
      <c r="E3514">
        <v>-2.8636496863588601</v>
      </c>
      <c r="F3514">
        <v>4.1879088858889904E-3</v>
      </c>
      <c r="G3514">
        <v>0.315859940502909</v>
      </c>
    </row>
    <row r="3515" spans="1:7" x14ac:dyDescent="0.25">
      <c r="A3515" t="s">
        <v>1149</v>
      </c>
      <c r="B3515">
        <v>15.7671115136609</v>
      </c>
      <c r="C3515">
        <v>-5.4961833802383904</v>
      </c>
      <c r="D3515">
        <v>2.8364558836023099</v>
      </c>
      <c r="E3515">
        <v>-1.93769394123565</v>
      </c>
      <c r="F3515">
        <v>5.2660573566880899E-2</v>
      </c>
      <c r="G3515">
        <v>0.62091102572000301</v>
      </c>
    </row>
    <row r="3516" spans="1:7" x14ac:dyDescent="0.25">
      <c r="A3516" t="s">
        <v>3580</v>
      </c>
      <c r="B3516">
        <v>48.433490824299703</v>
      </c>
      <c r="C3516">
        <v>-5.5010058137970397</v>
      </c>
      <c r="D3516">
        <v>2.2885400300748402</v>
      </c>
      <c r="E3516">
        <v>-2.4037184150181301</v>
      </c>
      <c r="F3516">
        <v>1.6229268846228499E-2</v>
      </c>
      <c r="G3516">
        <v>0.434237781066308</v>
      </c>
    </row>
    <row r="3517" spans="1:7" x14ac:dyDescent="0.25">
      <c r="A3517" t="s">
        <v>419</v>
      </c>
      <c r="B3517">
        <v>31.9317074087832</v>
      </c>
      <c r="C3517">
        <v>-5.5137009665034</v>
      </c>
      <c r="D3517">
        <v>2.2711655696655799</v>
      </c>
      <c r="E3517">
        <v>-2.4276966154058299</v>
      </c>
      <c r="F3517">
        <v>1.5195048156247601E-2</v>
      </c>
      <c r="G3517">
        <v>0.434237781066308</v>
      </c>
    </row>
    <row r="3518" spans="1:7" x14ac:dyDescent="0.25">
      <c r="A3518" t="s">
        <v>571</v>
      </c>
      <c r="B3518">
        <v>31.783763576167601</v>
      </c>
      <c r="C3518">
        <v>-5.5159283584073702</v>
      </c>
      <c r="D3518">
        <v>1.9642199863501</v>
      </c>
      <c r="E3518">
        <v>-2.8082029491294498</v>
      </c>
      <c r="F3518">
        <v>4.9818819765315202E-3</v>
      </c>
      <c r="G3518">
        <v>0.34152855837911</v>
      </c>
    </row>
    <row r="3519" spans="1:7" x14ac:dyDescent="0.25">
      <c r="A3519" t="s">
        <v>1282</v>
      </c>
      <c r="B3519">
        <v>16.0306041171728</v>
      </c>
      <c r="C3519">
        <v>-5.5218179064108801</v>
      </c>
      <c r="D3519">
        <v>2.5697665663568698</v>
      </c>
      <c r="E3519">
        <v>-2.1487624513066601</v>
      </c>
      <c r="F3519">
        <v>3.1653235306991198E-2</v>
      </c>
      <c r="G3519">
        <v>0.55385756860009705</v>
      </c>
    </row>
    <row r="3520" spans="1:7" x14ac:dyDescent="0.25">
      <c r="A3520" t="s">
        <v>295</v>
      </c>
      <c r="B3520">
        <v>32.038920542003503</v>
      </c>
      <c r="C3520">
        <v>-5.5294339728580502</v>
      </c>
      <c r="D3520">
        <v>1.8560873461602501</v>
      </c>
      <c r="E3520">
        <v>-2.9790806905165299</v>
      </c>
      <c r="F3520">
        <v>2.8911463178099999E-3</v>
      </c>
      <c r="G3520">
        <v>0.26816097099661401</v>
      </c>
    </row>
    <row r="3521" spans="1:7" x14ac:dyDescent="0.25">
      <c r="A3521" t="s">
        <v>3581</v>
      </c>
      <c r="B3521">
        <v>16.250542212259099</v>
      </c>
      <c r="C3521">
        <v>-5.5402351742288598</v>
      </c>
      <c r="D3521">
        <v>2.3333495033455298</v>
      </c>
      <c r="E3521">
        <v>-2.37437004884409</v>
      </c>
      <c r="F3521">
        <v>1.7578922878294E-2</v>
      </c>
      <c r="G3521">
        <v>0.43626457960681297</v>
      </c>
    </row>
    <row r="3522" spans="1:7" x14ac:dyDescent="0.25">
      <c r="A3522" t="s">
        <v>245</v>
      </c>
      <c r="B3522">
        <v>66.003838092791995</v>
      </c>
      <c r="C3522">
        <v>-5.5446738994765603</v>
      </c>
      <c r="D3522">
        <v>1.7034222070060001</v>
      </c>
      <c r="E3522">
        <v>-3.2550203212520499</v>
      </c>
      <c r="F3522">
        <v>1.13384252584648E-3</v>
      </c>
      <c r="G3522">
        <v>0.17900374675425401</v>
      </c>
    </row>
    <row r="3523" spans="1:7" x14ac:dyDescent="0.25">
      <c r="A3523" t="s">
        <v>127</v>
      </c>
      <c r="B3523">
        <v>16.3366499295655</v>
      </c>
      <c r="C3523">
        <v>-5.5469066612442797</v>
      </c>
      <c r="D3523">
        <v>1.8800526639622099</v>
      </c>
      <c r="E3523">
        <v>-2.9503996178246301</v>
      </c>
      <c r="F3523">
        <v>3.1736315346206799E-3</v>
      </c>
      <c r="G3523">
        <v>0.27542114741366303</v>
      </c>
    </row>
    <row r="3524" spans="1:7" x14ac:dyDescent="0.25">
      <c r="A3524" t="s">
        <v>29</v>
      </c>
      <c r="B3524">
        <v>240.34107201302601</v>
      </c>
      <c r="C3524">
        <v>-5.5615614498075798</v>
      </c>
      <c r="D3524">
        <v>1.4770893028043499</v>
      </c>
      <c r="E3524">
        <v>-3.76521679444066</v>
      </c>
      <c r="F3524">
        <v>1.6640463807177899E-4</v>
      </c>
      <c r="G3524">
        <v>6.98465380845633E-2</v>
      </c>
    </row>
    <row r="3525" spans="1:7" x14ac:dyDescent="0.25">
      <c r="A3525" t="s">
        <v>307</v>
      </c>
      <c r="B3525">
        <v>33.0076389100916</v>
      </c>
      <c r="C3525">
        <v>-5.5736773725233899</v>
      </c>
      <c r="D3525">
        <v>1.85735723230029</v>
      </c>
      <c r="E3525">
        <v>-3.0008644947749401</v>
      </c>
      <c r="F3525">
        <v>2.69214337247936E-3</v>
      </c>
      <c r="G3525">
        <v>0.26248908517168601</v>
      </c>
    </row>
    <row r="3526" spans="1:7" x14ac:dyDescent="0.25">
      <c r="A3526" t="s">
        <v>635</v>
      </c>
      <c r="B3526">
        <v>16.6973053281699</v>
      </c>
      <c r="C3526">
        <v>-5.57886808036434</v>
      </c>
      <c r="D3526">
        <v>2.04323486613856</v>
      </c>
      <c r="E3526">
        <v>-2.7304095935420598</v>
      </c>
      <c r="F3526">
        <v>6.32556800814382E-3</v>
      </c>
      <c r="G3526">
        <v>0.36567085958455398</v>
      </c>
    </row>
    <row r="3527" spans="1:7" x14ac:dyDescent="0.25">
      <c r="A3527" t="s">
        <v>803</v>
      </c>
      <c r="B3527">
        <v>17.084540391358999</v>
      </c>
      <c r="C3527">
        <v>-5.6113559622720297</v>
      </c>
      <c r="D3527">
        <v>2.1407578131894498</v>
      </c>
      <c r="E3527">
        <v>-2.6212007391493901</v>
      </c>
      <c r="F3527">
        <v>8.7620651909146308E-3</v>
      </c>
      <c r="G3527">
        <v>0.39343710396786002</v>
      </c>
    </row>
    <row r="3528" spans="1:7" x14ac:dyDescent="0.25">
      <c r="A3528" t="s">
        <v>321</v>
      </c>
      <c r="B3528">
        <v>17.0742868999363</v>
      </c>
      <c r="C3528">
        <v>-5.6126541428798902</v>
      </c>
      <c r="D3528">
        <v>1.81887709517856</v>
      </c>
      <c r="E3528">
        <v>-3.08577976915416</v>
      </c>
      <c r="F3528">
        <v>2.0301913174714499E-3</v>
      </c>
      <c r="G3528">
        <v>0.24196872813418999</v>
      </c>
    </row>
    <row r="3529" spans="1:7" x14ac:dyDescent="0.25">
      <c r="A3529" t="s">
        <v>502</v>
      </c>
      <c r="B3529">
        <v>17.2101980641227</v>
      </c>
      <c r="C3529">
        <v>-5.62113559254525</v>
      </c>
      <c r="D3529">
        <v>1.9980200507228201</v>
      </c>
      <c r="E3529">
        <v>-2.8133529443369198</v>
      </c>
      <c r="F3529">
        <v>4.9027805425593401E-3</v>
      </c>
      <c r="G3529">
        <v>0.34152855837911</v>
      </c>
    </row>
    <row r="3530" spans="1:7" x14ac:dyDescent="0.25">
      <c r="A3530" t="s">
        <v>570</v>
      </c>
      <c r="B3530">
        <v>17.2355462775074</v>
      </c>
      <c r="C3530">
        <v>-5.6273606488990104</v>
      </c>
      <c r="D3530">
        <v>1.9687850194052401</v>
      </c>
      <c r="E3530">
        <v>-2.8582910746644199</v>
      </c>
      <c r="F3530">
        <v>4.2592948802845504E-3</v>
      </c>
      <c r="G3530">
        <v>0.31875374243617899</v>
      </c>
    </row>
    <row r="3531" spans="1:7" x14ac:dyDescent="0.25">
      <c r="A3531" t="s">
        <v>813</v>
      </c>
      <c r="B3531">
        <v>17.366705232551901</v>
      </c>
      <c r="C3531">
        <v>-5.63724752252973</v>
      </c>
      <c r="D3531">
        <v>2.3491763297375798</v>
      </c>
      <c r="E3531">
        <v>-2.3996698124229101</v>
      </c>
      <c r="F3531">
        <v>1.6409866501557901E-2</v>
      </c>
      <c r="G3531">
        <v>0.434237781066308</v>
      </c>
    </row>
    <row r="3532" spans="1:7" x14ac:dyDescent="0.25">
      <c r="A3532" t="s">
        <v>143</v>
      </c>
      <c r="B3532">
        <v>34.623149565228204</v>
      </c>
      <c r="C3532">
        <v>-5.6549153861447596</v>
      </c>
      <c r="D3532">
        <v>1.5916992846868701</v>
      </c>
      <c r="E3532">
        <v>-3.5527536140453901</v>
      </c>
      <c r="F3532">
        <v>3.8122134379401799E-4</v>
      </c>
      <c r="G3532">
        <v>9.9467860891552601E-2</v>
      </c>
    </row>
    <row r="3533" spans="1:7" x14ac:dyDescent="0.25">
      <c r="A3533" t="s">
        <v>854</v>
      </c>
      <c r="B3533">
        <v>17.7215855004094</v>
      </c>
      <c r="C3533">
        <v>-5.6650379324944797</v>
      </c>
      <c r="D3533">
        <v>2.3670206022951601</v>
      </c>
      <c r="E3533">
        <v>-2.3933200779923198</v>
      </c>
      <c r="F3533">
        <v>1.6696668154918302E-2</v>
      </c>
      <c r="G3533">
        <v>0.434237781066308</v>
      </c>
    </row>
    <row r="3534" spans="1:7" x14ac:dyDescent="0.25">
      <c r="A3534" t="s">
        <v>3582</v>
      </c>
      <c r="B3534">
        <v>56.082233123014603</v>
      </c>
      <c r="C3534">
        <v>-5.6674045029518396</v>
      </c>
      <c r="D3534">
        <v>1.85727858951461</v>
      </c>
      <c r="E3534">
        <v>-3.0514563269870001</v>
      </c>
      <c r="F3534">
        <v>2.2773417550351199E-3</v>
      </c>
      <c r="G3534">
        <v>0.25704651029245501</v>
      </c>
    </row>
    <row r="3535" spans="1:7" x14ac:dyDescent="0.25">
      <c r="A3535" t="s">
        <v>1192</v>
      </c>
      <c r="B3535">
        <v>18.2458047776759</v>
      </c>
      <c r="C3535">
        <v>-5.7060987584132796</v>
      </c>
      <c r="D3535">
        <v>2.2948433530021202</v>
      </c>
      <c r="E3535">
        <v>-2.4864872589009401</v>
      </c>
      <c r="F3535">
        <v>1.2901118919301E-2</v>
      </c>
      <c r="G3535">
        <v>0.417944302170911</v>
      </c>
    </row>
    <row r="3536" spans="1:7" x14ac:dyDescent="0.25">
      <c r="A3536" t="s">
        <v>670</v>
      </c>
      <c r="B3536">
        <v>18.564424402941899</v>
      </c>
      <c r="C3536">
        <v>-5.7319121423039503</v>
      </c>
      <c r="D3536">
        <v>2.28851843016295</v>
      </c>
      <c r="E3536">
        <v>-2.50463883827923</v>
      </c>
      <c r="F3536">
        <v>1.2257648663327E-2</v>
      </c>
      <c r="G3536">
        <v>0.40805289722675497</v>
      </c>
    </row>
    <row r="3537" spans="1:7" x14ac:dyDescent="0.25">
      <c r="A3537" t="s">
        <v>421</v>
      </c>
      <c r="B3537">
        <v>118.910682118102</v>
      </c>
      <c r="C3537">
        <v>-5.7391754335566603</v>
      </c>
      <c r="D3537">
        <v>2.0489207050977298</v>
      </c>
      <c r="E3537">
        <v>-2.8010724960109701</v>
      </c>
      <c r="F3537">
        <v>5.0933075513522504E-3</v>
      </c>
      <c r="G3537">
        <v>0.34372093636257001</v>
      </c>
    </row>
    <row r="3538" spans="1:7" x14ac:dyDescent="0.25">
      <c r="A3538" t="s">
        <v>907</v>
      </c>
      <c r="B3538">
        <v>19.207352283301201</v>
      </c>
      <c r="C3538">
        <v>-5.78124874876523</v>
      </c>
      <c r="D3538">
        <v>2.3974760605016798</v>
      </c>
      <c r="E3538">
        <v>-2.4113895625533202</v>
      </c>
      <c r="F3538">
        <v>1.58918639101613E-2</v>
      </c>
      <c r="G3538">
        <v>0.434237781066308</v>
      </c>
    </row>
    <row r="3539" spans="1:7" x14ac:dyDescent="0.25">
      <c r="A3539" t="s">
        <v>3583</v>
      </c>
      <c r="B3539">
        <v>19.2560970747944</v>
      </c>
      <c r="C3539">
        <v>-5.7866281285384096</v>
      </c>
      <c r="D3539">
        <v>2.1480520782128099</v>
      </c>
      <c r="E3539">
        <v>-2.6938956402551</v>
      </c>
      <c r="F3539">
        <v>7.0622273171811103E-3</v>
      </c>
      <c r="G3539">
        <v>0.36874862900487299</v>
      </c>
    </row>
    <row r="3540" spans="1:7" x14ac:dyDescent="0.25">
      <c r="A3540" t="s">
        <v>397</v>
      </c>
      <c r="B3540">
        <v>19.678840313505798</v>
      </c>
      <c r="C3540">
        <v>-5.8161637649550801</v>
      </c>
      <c r="D3540">
        <v>2.40185760817808</v>
      </c>
      <c r="E3540">
        <v>-2.4215272983509202</v>
      </c>
      <c r="F3540">
        <v>1.54554401688594E-2</v>
      </c>
      <c r="G3540">
        <v>0.434237781066308</v>
      </c>
    </row>
    <row r="3541" spans="1:7" x14ac:dyDescent="0.25">
      <c r="A3541" t="s">
        <v>516</v>
      </c>
      <c r="B3541">
        <v>19.831462641812902</v>
      </c>
      <c r="C3541">
        <v>-5.8278569655521402</v>
      </c>
      <c r="D3541">
        <v>2.1698055016333901</v>
      </c>
      <c r="E3541">
        <v>-2.6858891090307599</v>
      </c>
      <c r="F3541">
        <v>7.2337092133792401E-3</v>
      </c>
      <c r="G3541">
        <v>0.36874862900487299</v>
      </c>
    </row>
    <row r="3542" spans="1:7" x14ac:dyDescent="0.25">
      <c r="A3542" t="s">
        <v>1235</v>
      </c>
      <c r="B3542">
        <v>19.996710267783499</v>
      </c>
      <c r="C3542">
        <v>-5.8396767450993901</v>
      </c>
      <c r="D3542">
        <v>2.7800768697371798</v>
      </c>
      <c r="E3542">
        <v>-2.10054506358001</v>
      </c>
      <c r="F3542">
        <v>3.5680920846244399E-2</v>
      </c>
      <c r="G3542">
        <v>0.57075497458295299</v>
      </c>
    </row>
    <row r="3543" spans="1:7" x14ac:dyDescent="0.25">
      <c r="A3543" t="s">
        <v>789</v>
      </c>
      <c r="B3543">
        <v>20.0710466503436</v>
      </c>
      <c r="C3543">
        <v>-5.8431714933460404</v>
      </c>
      <c r="D3543">
        <v>2.15564837137511</v>
      </c>
      <c r="E3543">
        <v>-2.7106329450283302</v>
      </c>
      <c r="F3543">
        <v>6.7154921160387203E-3</v>
      </c>
      <c r="G3543">
        <v>0.36874862900487299</v>
      </c>
    </row>
    <row r="3544" spans="1:7" x14ac:dyDescent="0.25">
      <c r="A3544" t="s">
        <v>183</v>
      </c>
      <c r="B3544">
        <v>40.017858600978698</v>
      </c>
      <c r="C3544">
        <v>-5.8537955137761601</v>
      </c>
      <c r="D3544">
        <v>1.83384032146257</v>
      </c>
      <c r="E3544">
        <v>-3.1920966320052901</v>
      </c>
      <c r="F3544">
        <v>1.41244070872303E-3</v>
      </c>
      <c r="G3544">
        <v>0.20351794928376299</v>
      </c>
    </row>
    <row r="3545" spans="1:7" x14ac:dyDescent="0.25">
      <c r="A3545" t="s">
        <v>319</v>
      </c>
      <c r="B3545">
        <v>40.1066048913356</v>
      </c>
      <c r="C3545">
        <v>-5.8587146267924401</v>
      </c>
      <c r="D3545">
        <v>1.7885811052229399</v>
      </c>
      <c r="E3545">
        <v>-3.2756214463431901</v>
      </c>
      <c r="F3545">
        <v>1.0542977378084099E-3</v>
      </c>
      <c r="G3545">
        <v>0.17856474317197199</v>
      </c>
    </row>
    <row r="3546" spans="1:7" x14ac:dyDescent="0.25">
      <c r="A3546" t="s">
        <v>198</v>
      </c>
      <c r="B3546">
        <v>20.439316482542999</v>
      </c>
      <c r="C3546">
        <v>-5.8698978757619598</v>
      </c>
      <c r="D3546">
        <v>1.8489325754430499</v>
      </c>
      <c r="E3546">
        <v>-3.1747495575145002</v>
      </c>
      <c r="F3546">
        <v>1.4996587342669401E-3</v>
      </c>
      <c r="G3546">
        <v>0.20982181769004399</v>
      </c>
    </row>
    <row r="3547" spans="1:7" x14ac:dyDescent="0.25">
      <c r="A3547" t="s">
        <v>3584</v>
      </c>
      <c r="B3547">
        <v>41.379882734799601</v>
      </c>
      <c r="C3547">
        <v>-5.8907829923475097</v>
      </c>
      <c r="D3547">
        <v>2.2008489652575398</v>
      </c>
      <c r="E3547">
        <v>-2.6765957525205102</v>
      </c>
      <c r="F3547">
        <v>7.4374310470603404E-3</v>
      </c>
      <c r="G3547">
        <v>0.36874862900487299</v>
      </c>
    </row>
    <row r="3548" spans="1:7" x14ac:dyDescent="0.25">
      <c r="A3548" t="s">
        <v>450</v>
      </c>
      <c r="B3548">
        <v>21.006266730273499</v>
      </c>
      <c r="C3548">
        <v>-5.9091315915929998</v>
      </c>
      <c r="D3548">
        <v>2.0787897513028901</v>
      </c>
      <c r="E3548">
        <v>-2.8425826074471598</v>
      </c>
      <c r="F3548">
        <v>4.4749632640503096E-3</v>
      </c>
      <c r="G3548">
        <v>0.32839135502851802</v>
      </c>
    </row>
    <row r="3549" spans="1:7" x14ac:dyDescent="0.25">
      <c r="A3549" t="s">
        <v>330</v>
      </c>
      <c r="B3549">
        <v>21.243626331239199</v>
      </c>
      <c r="C3549">
        <v>-5.9267231924473096</v>
      </c>
      <c r="D3549">
        <v>1.8649008183020099</v>
      </c>
      <c r="E3549">
        <v>-3.1780366732015102</v>
      </c>
      <c r="F3549">
        <v>1.48275994638708E-3</v>
      </c>
      <c r="G3549">
        <v>0.20982181769004399</v>
      </c>
    </row>
    <row r="3550" spans="1:7" x14ac:dyDescent="0.25">
      <c r="A3550" t="s">
        <v>1255</v>
      </c>
      <c r="B3550">
        <v>21.266073176512599</v>
      </c>
      <c r="C3550">
        <v>-5.9282836669424102</v>
      </c>
      <c r="D3550">
        <v>2.7838597774102301</v>
      </c>
      <c r="E3550">
        <v>-2.1295194948566598</v>
      </c>
      <c r="F3550">
        <v>3.3211303726652E-2</v>
      </c>
      <c r="G3550">
        <v>0.56704707143654398</v>
      </c>
    </row>
    <row r="3551" spans="1:7" x14ac:dyDescent="0.25">
      <c r="A3551" t="s">
        <v>1303</v>
      </c>
      <c r="B3551">
        <v>21.315650525566401</v>
      </c>
      <c r="C3551">
        <v>-5.93114088743478</v>
      </c>
      <c r="D3551">
        <v>2.8203295662332</v>
      </c>
      <c r="E3551">
        <v>-2.1029956776846999</v>
      </c>
      <c r="F3551">
        <v>3.54661473248261E-2</v>
      </c>
      <c r="G3551">
        <v>0.57075497458295299</v>
      </c>
    </row>
    <row r="3552" spans="1:7" x14ac:dyDescent="0.25">
      <c r="A3552" t="s">
        <v>519</v>
      </c>
      <c r="B3552">
        <v>21.471152821924498</v>
      </c>
      <c r="C3552">
        <v>-5.9414180960134004</v>
      </c>
      <c r="D3552">
        <v>2.0617381036779898</v>
      </c>
      <c r="E3552">
        <v>-2.8817520932529401</v>
      </c>
      <c r="F3552">
        <v>3.9547074403292297E-3</v>
      </c>
      <c r="G3552">
        <v>0.30710140195291202</v>
      </c>
    </row>
    <row r="3553" spans="1:7" x14ac:dyDescent="0.25">
      <c r="A3553" t="s">
        <v>3585</v>
      </c>
      <c r="B3553">
        <v>21.566029377438799</v>
      </c>
      <c r="C3553">
        <v>-5.9488540805262202</v>
      </c>
      <c r="D3553">
        <v>2.77923608516641</v>
      </c>
      <c r="E3553">
        <v>-2.14046374551517</v>
      </c>
      <c r="F3553">
        <v>3.2317307692397802E-2</v>
      </c>
      <c r="G3553">
        <v>0.55711325322237804</v>
      </c>
    </row>
    <row r="3554" spans="1:7" x14ac:dyDescent="0.25">
      <c r="A3554" t="s">
        <v>1297</v>
      </c>
      <c r="B3554">
        <v>23.2902301519754</v>
      </c>
      <c r="C3554">
        <v>-6.05874668217138</v>
      </c>
      <c r="D3554">
        <v>2.4449175334047202</v>
      </c>
      <c r="E3554">
        <v>-2.4780985858996001</v>
      </c>
      <c r="F3554">
        <v>1.3208464359784001E-2</v>
      </c>
      <c r="G3554">
        <v>0.42003694809018399</v>
      </c>
    </row>
    <row r="3555" spans="1:7" x14ac:dyDescent="0.25">
      <c r="A3555" t="s">
        <v>3586</v>
      </c>
      <c r="B3555">
        <v>23.449905480745901</v>
      </c>
      <c r="C3555">
        <v>-6.0680559541413999</v>
      </c>
      <c r="D3555">
        <v>2.4719603876346699</v>
      </c>
      <c r="E3555">
        <v>-2.4547545278214198</v>
      </c>
      <c r="F3555">
        <v>1.4098082078085401E-2</v>
      </c>
      <c r="G3555">
        <v>0.428056904029674</v>
      </c>
    </row>
    <row r="3556" spans="1:7" x14ac:dyDescent="0.25">
      <c r="A3556" t="s">
        <v>1132</v>
      </c>
      <c r="B3556">
        <v>23.473991668388202</v>
      </c>
      <c r="C3556">
        <v>-6.0706176009270001</v>
      </c>
      <c r="D3556">
        <v>2.4485208030915602</v>
      </c>
      <c r="E3556">
        <v>-2.4792999893086902</v>
      </c>
      <c r="F3556">
        <v>1.31640536994811E-2</v>
      </c>
      <c r="G3556">
        <v>0.42003694809018399</v>
      </c>
    </row>
    <row r="3557" spans="1:7" x14ac:dyDescent="0.25">
      <c r="A3557" t="s">
        <v>73</v>
      </c>
      <c r="B3557">
        <v>49.336342286071002</v>
      </c>
      <c r="C3557">
        <v>-6.15510433982399</v>
      </c>
      <c r="D3557">
        <v>1.9260276532801199</v>
      </c>
      <c r="E3557">
        <v>-3.1957507615955199</v>
      </c>
      <c r="F3557">
        <v>1.3946753099270499E-3</v>
      </c>
      <c r="G3557">
        <v>0.20351794928376299</v>
      </c>
    </row>
    <row r="3558" spans="1:7" x14ac:dyDescent="0.25">
      <c r="A3558" t="s">
        <v>3587</v>
      </c>
      <c r="B3558">
        <v>25.758625994378601</v>
      </c>
      <c r="C3558">
        <v>-6.2058321452414802</v>
      </c>
      <c r="D3558">
        <v>2.4085630273722098</v>
      </c>
      <c r="E3558">
        <v>-2.57657037607696</v>
      </c>
      <c r="F3558">
        <v>9.9785890072907005E-3</v>
      </c>
      <c r="G3558">
        <v>0.40409472711877298</v>
      </c>
    </row>
    <row r="3559" spans="1:7" x14ac:dyDescent="0.25">
      <c r="A3559" t="s">
        <v>627</v>
      </c>
      <c r="B3559">
        <v>26.037449278237201</v>
      </c>
      <c r="C3559">
        <v>-6.21912707684164</v>
      </c>
      <c r="D3559">
        <v>2.1099422580644598</v>
      </c>
      <c r="E3559">
        <v>-2.94753425268931</v>
      </c>
      <c r="F3559">
        <v>3.2031926360313501E-3</v>
      </c>
      <c r="G3559">
        <v>0.27542114741366303</v>
      </c>
    </row>
    <row r="3560" spans="1:7" x14ac:dyDescent="0.25">
      <c r="A3560" t="s">
        <v>1118</v>
      </c>
      <c r="B3560">
        <v>26.3153212756086</v>
      </c>
      <c r="C3560">
        <v>-6.2344461009630097</v>
      </c>
      <c r="D3560">
        <v>2.4571065866145299</v>
      </c>
      <c r="E3560">
        <v>-2.5373120298997698</v>
      </c>
      <c r="F3560">
        <v>1.1170733917447899E-2</v>
      </c>
      <c r="G3560">
        <v>0.40409472711877298</v>
      </c>
    </row>
    <row r="3561" spans="1:7" x14ac:dyDescent="0.25">
      <c r="A3561" t="s">
        <v>18</v>
      </c>
      <c r="B3561">
        <v>26.7633582380993</v>
      </c>
      <c r="C3561">
        <v>-6.25976739344725</v>
      </c>
      <c r="D3561">
        <v>1.6963371846950801</v>
      </c>
      <c r="E3561">
        <v>-3.6901669372840198</v>
      </c>
      <c r="F3561">
        <v>2.24106935560797E-4</v>
      </c>
      <c r="G3561">
        <v>7.45214787083254E-2</v>
      </c>
    </row>
    <row r="3562" spans="1:7" x14ac:dyDescent="0.25">
      <c r="A3562" t="s">
        <v>596</v>
      </c>
      <c r="B3562">
        <v>27.331503936974801</v>
      </c>
      <c r="C3562">
        <v>-6.2912891519144196</v>
      </c>
      <c r="D3562">
        <v>2.10284164646683</v>
      </c>
      <c r="E3562">
        <v>-2.99180357326714</v>
      </c>
      <c r="F3562">
        <v>2.77334645613341E-3</v>
      </c>
      <c r="G3562">
        <v>0.26248908517168601</v>
      </c>
    </row>
    <row r="3563" spans="1:7" x14ac:dyDescent="0.25">
      <c r="A3563" t="s">
        <v>359</v>
      </c>
      <c r="B3563">
        <v>27.8772049701853</v>
      </c>
      <c r="C3563">
        <v>-6.3172847841940802</v>
      </c>
      <c r="D3563">
        <v>2.0280256122282201</v>
      </c>
      <c r="E3563">
        <v>-3.1149926046807601</v>
      </c>
      <c r="F3563">
        <v>1.8394952169836301E-3</v>
      </c>
      <c r="G3563">
        <v>0.22767290800974299</v>
      </c>
    </row>
    <row r="3564" spans="1:7" x14ac:dyDescent="0.25">
      <c r="A3564" t="s">
        <v>3588</v>
      </c>
      <c r="B3564">
        <v>56.454834540534897</v>
      </c>
      <c r="C3564">
        <v>-6.3511621101046796</v>
      </c>
      <c r="D3564">
        <v>1.8752173624261601</v>
      </c>
      <c r="E3564">
        <v>-3.3868938275441001</v>
      </c>
      <c r="F3564">
        <v>7.0688738413796895E-4</v>
      </c>
      <c r="G3564">
        <v>0.152069635983309</v>
      </c>
    </row>
    <row r="3565" spans="1:7" x14ac:dyDescent="0.25">
      <c r="A3565" t="s">
        <v>190</v>
      </c>
      <c r="B3565">
        <v>122.861859850923</v>
      </c>
      <c r="C3565">
        <v>-6.3644968704056701</v>
      </c>
      <c r="D3565">
        <v>1.8614217284490799</v>
      </c>
      <c r="E3565">
        <v>-3.4191590079420102</v>
      </c>
      <c r="F3565">
        <v>6.2815007953809395E-4</v>
      </c>
      <c r="G3565">
        <v>0.14261224110914</v>
      </c>
    </row>
    <row r="3566" spans="1:7" x14ac:dyDescent="0.25">
      <c r="A3566" t="s">
        <v>832</v>
      </c>
      <c r="B3566">
        <v>29.410621045841999</v>
      </c>
      <c r="C3566">
        <v>-6.39496690586535</v>
      </c>
      <c r="D3566">
        <v>2.41053556399571</v>
      </c>
      <c r="E3566">
        <v>-2.6529236910593501</v>
      </c>
      <c r="F3566">
        <v>7.9797908859381896E-3</v>
      </c>
      <c r="G3566">
        <v>0.37763186869042797</v>
      </c>
    </row>
    <row r="3567" spans="1:7" x14ac:dyDescent="0.25">
      <c r="A3567" t="s">
        <v>1201</v>
      </c>
      <c r="B3567">
        <v>31.107585145142199</v>
      </c>
      <c r="C3567">
        <v>-6.4767424774061801</v>
      </c>
      <c r="D3567">
        <v>2.7702552029187899</v>
      </c>
      <c r="E3567">
        <v>-2.3379587810473801</v>
      </c>
      <c r="F3567">
        <v>1.9389386490848402E-2</v>
      </c>
      <c r="G3567">
        <v>0.45683630373505801</v>
      </c>
    </row>
    <row r="3568" spans="1:7" x14ac:dyDescent="0.25">
      <c r="A3568" t="s">
        <v>746</v>
      </c>
      <c r="B3568">
        <v>31.140132814567</v>
      </c>
      <c r="C3568">
        <v>-6.4779432099886103</v>
      </c>
      <c r="D3568">
        <v>2.3915674093003498</v>
      </c>
      <c r="E3568">
        <v>-2.7086600966366698</v>
      </c>
      <c r="F3568">
        <v>6.7555510293558704E-3</v>
      </c>
      <c r="G3568">
        <v>0.36874862900487299</v>
      </c>
    </row>
    <row r="3569" spans="1:7" x14ac:dyDescent="0.25">
      <c r="A3569" t="s">
        <v>28</v>
      </c>
      <c r="B3569">
        <v>63.095932826396499</v>
      </c>
      <c r="C3569">
        <v>-6.5466704964454898</v>
      </c>
      <c r="D3569">
        <v>1.6995944645134899</v>
      </c>
      <c r="E3569">
        <v>-3.8519015171772</v>
      </c>
      <c r="F3569">
        <v>1.17204161194905E-4</v>
      </c>
      <c r="G3569">
        <v>6.9368656986771596E-2</v>
      </c>
    </row>
    <row r="3570" spans="1:7" x14ac:dyDescent="0.25">
      <c r="A3570" t="s">
        <v>538</v>
      </c>
      <c r="B3570">
        <v>32.671853190432302</v>
      </c>
      <c r="C3570">
        <v>-6.5477171502482303</v>
      </c>
      <c r="D3570">
        <v>2.1844081929475001</v>
      </c>
      <c r="E3570">
        <v>-2.9974787548352602</v>
      </c>
      <c r="F3570">
        <v>2.7222283211851602E-3</v>
      </c>
      <c r="G3570">
        <v>0.26248908517168601</v>
      </c>
    </row>
    <row r="3571" spans="1:7" x14ac:dyDescent="0.25">
      <c r="A3571" t="s">
        <v>1184</v>
      </c>
      <c r="B3571">
        <v>32.960243847075802</v>
      </c>
      <c r="C3571">
        <v>-6.56009351238486</v>
      </c>
      <c r="D3571">
        <v>2.5084538246725301</v>
      </c>
      <c r="E3571">
        <v>-2.6151940481668099</v>
      </c>
      <c r="F3571">
        <v>8.9176775354908606E-3</v>
      </c>
      <c r="G3571">
        <v>0.39496618831494301</v>
      </c>
    </row>
    <row r="3572" spans="1:7" x14ac:dyDescent="0.25">
      <c r="A3572" t="s">
        <v>660</v>
      </c>
      <c r="B3572">
        <v>65.616138677446202</v>
      </c>
      <c r="C3572">
        <v>-6.5618321755201503</v>
      </c>
      <c r="D3572">
        <v>2.1351640274566002</v>
      </c>
      <c r="E3572">
        <v>-3.0732215844496902</v>
      </c>
      <c r="F3572">
        <v>2.1176118413495201E-3</v>
      </c>
      <c r="G3572">
        <v>0.24630632188419599</v>
      </c>
    </row>
    <row r="3573" spans="1:7" x14ac:dyDescent="0.25">
      <c r="A3573" t="s">
        <v>1133</v>
      </c>
      <c r="B3573">
        <v>34.021332844061703</v>
      </c>
      <c r="C3573">
        <v>-6.6058034600107796</v>
      </c>
      <c r="D3573">
        <v>2.5475106000264001</v>
      </c>
      <c r="E3573">
        <v>-2.5930425804478698</v>
      </c>
      <c r="F3573">
        <v>9.5130991694750804E-3</v>
      </c>
      <c r="G3573">
        <v>0.40280464641277403</v>
      </c>
    </row>
    <row r="3574" spans="1:7" x14ac:dyDescent="0.25">
      <c r="A3574" t="s">
        <v>1358</v>
      </c>
      <c r="B3574">
        <v>35.188675852831302</v>
      </c>
      <c r="C3574">
        <v>-6.6541708909046999</v>
      </c>
      <c r="D3574">
        <v>2.4914769988750902</v>
      </c>
      <c r="E3574">
        <v>-2.6707735587802199</v>
      </c>
      <c r="F3574">
        <v>7.5676679228383397E-3</v>
      </c>
      <c r="G3574">
        <v>0.37085414277706302</v>
      </c>
    </row>
    <row r="3575" spans="1:7" x14ac:dyDescent="0.25">
      <c r="A3575" t="s">
        <v>236</v>
      </c>
      <c r="B3575">
        <v>36.572947010957797</v>
      </c>
      <c r="C3575">
        <v>-6.71021335927969</v>
      </c>
      <c r="D3575">
        <v>2.0576062859072799</v>
      </c>
      <c r="E3575">
        <v>-3.2611746013989702</v>
      </c>
      <c r="F3575">
        <v>1.10951697276041E-3</v>
      </c>
      <c r="G3575">
        <v>0.17900374675425401</v>
      </c>
    </row>
    <row r="3576" spans="1:7" x14ac:dyDescent="0.25">
      <c r="A3576" t="s">
        <v>294</v>
      </c>
      <c r="B3576">
        <v>37.991455344783297</v>
      </c>
      <c r="C3576">
        <v>-6.7657424019992298</v>
      </c>
      <c r="D3576">
        <v>2.1069064582996999</v>
      </c>
      <c r="E3576">
        <v>-3.2112210655328601</v>
      </c>
      <c r="F3576">
        <v>1.32172214927512E-3</v>
      </c>
      <c r="G3576">
        <v>0.20253818458892101</v>
      </c>
    </row>
    <row r="3577" spans="1:7" x14ac:dyDescent="0.25">
      <c r="A3577" t="s">
        <v>759</v>
      </c>
      <c r="B3577">
        <v>38.109182879918798</v>
      </c>
      <c r="C3577">
        <v>-6.76993274941095</v>
      </c>
      <c r="D3577">
        <v>2.4217165891084198</v>
      </c>
      <c r="E3577">
        <v>-2.7955099204665301</v>
      </c>
      <c r="F3577">
        <v>5.1817911419532901E-3</v>
      </c>
      <c r="G3577">
        <v>0.34372093636257001</v>
      </c>
    </row>
    <row r="3578" spans="1:7" x14ac:dyDescent="0.25">
      <c r="A3578" t="s">
        <v>56</v>
      </c>
      <c r="B3578">
        <v>81.589077181485294</v>
      </c>
      <c r="C3578">
        <v>-6.8795775743213596</v>
      </c>
      <c r="D3578">
        <v>2.03168892740312</v>
      </c>
      <c r="E3578">
        <v>-3.38613725828331</v>
      </c>
      <c r="F3578">
        <v>7.0883919818198597E-4</v>
      </c>
      <c r="G3578">
        <v>0.152069635983309</v>
      </c>
    </row>
    <row r="3579" spans="1:7" x14ac:dyDescent="0.25">
      <c r="A3579" t="s">
        <v>217</v>
      </c>
      <c r="B3579">
        <v>134.55778562528201</v>
      </c>
      <c r="C3579">
        <v>-6.9359955601190304</v>
      </c>
      <c r="D3579">
        <v>2.1116048905907201</v>
      </c>
      <c r="E3579">
        <v>-3.2847033036463098</v>
      </c>
      <c r="F3579">
        <v>1.02089814918035E-3</v>
      </c>
      <c r="G3579">
        <v>0.17599554878905499</v>
      </c>
    </row>
    <row r="3580" spans="1:7" x14ac:dyDescent="0.25">
      <c r="A3580" t="s">
        <v>90</v>
      </c>
      <c r="B3580">
        <v>45.569107263225803</v>
      </c>
      <c r="C3580">
        <v>-7.0274149983305696</v>
      </c>
      <c r="D3580">
        <v>2.1132182487888702</v>
      </c>
      <c r="E3580">
        <v>-3.3254563282132001</v>
      </c>
      <c r="F3580">
        <v>8.8273927980773797E-4</v>
      </c>
      <c r="G3580">
        <v>0.15790684200937899</v>
      </c>
    </row>
    <row r="3581" spans="1:7" x14ac:dyDescent="0.25">
      <c r="A3581" t="s">
        <v>3589</v>
      </c>
      <c r="B3581">
        <v>46.2437294068</v>
      </c>
      <c r="C3581">
        <v>-7.0485190328414298</v>
      </c>
      <c r="D3581">
        <v>2.3417987668154701</v>
      </c>
      <c r="E3581">
        <v>-3.0098739194514401</v>
      </c>
      <c r="F3581">
        <v>2.6135615605815199E-3</v>
      </c>
      <c r="G3581">
        <v>0.26248908517168601</v>
      </c>
    </row>
    <row r="3582" spans="1:7" x14ac:dyDescent="0.25">
      <c r="A3582" t="s">
        <v>17</v>
      </c>
      <c r="B3582">
        <v>46.924059524662802</v>
      </c>
      <c r="C3582">
        <v>-7.0692476997876899</v>
      </c>
      <c r="D3582">
        <v>1.90180166925994</v>
      </c>
      <c r="E3582">
        <v>-3.7171319249806798</v>
      </c>
      <c r="F3582">
        <v>2.0149723870793401E-4</v>
      </c>
      <c r="G3582">
        <v>7.4465867107720199E-2</v>
      </c>
    </row>
    <row r="3583" spans="1:7" x14ac:dyDescent="0.25">
      <c r="A3583" t="s">
        <v>26</v>
      </c>
      <c r="B3583">
        <v>225.49714247320199</v>
      </c>
      <c r="C3583">
        <v>-7.2457484412799698</v>
      </c>
      <c r="D3583">
        <v>1.89116537794132</v>
      </c>
      <c r="E3583">
        <v>-3.8313669051870698</v>
      </c>
      <c r="F3583">
        <v>1.2743330396207801E-4</v>
      </c>
      <c r="G3583">
        <v>6.9368656986771596E-2</v>
      </c>
    </row>
    <row r="3584" spans="1:7" x14ac:dyDescent="0.25">
      <c r="A3584" t="s">
        <v>25</v>
      </c>
      <c r="B3584">
        <v>54.004195508021702</v>
      </c>
      <c r="C3584">
        <v>-7.2725980134090102</v>
      </c>
      <c r="D3584">
        <v>1.88569573266994</v>
      </c>
      <c r="E3584">
        <v>-3.8567187099224101</v>
      </c>
      <c r="F3584">
        <v>1.14919276782013E-4</v>
      </c>
      <c r="G3584">
        <v>6.9368656986771596E-2</v>
      </c>
    </row>
    <row r="3585" spans="1:7" x14ac:dyDescent="0.25">
      <c r="A3585" t="s">
        <v>821</v>
      </c>
      <c r="B3585">
        <v>56.341421182265002</v>
      </c>
      <c r="C3585">
        <v>-7.3336222336226502</v>
      </c>
      <c r="D3585">
        <v>2.4955837222890001</v>
      </c>
      <c r="E3585">
        <v>-2.9386400336415499</v>
      </c>
      <c r="F3585">
        <v>3.2965570004012002E-3</v>
      </c>
      <c r="G3585">
        <v>0.27673879375541899</v>
      </c>
    </row>
    <row r="3586" spans="1:7" x14ac:dyDescent="0.25">
      <c r="A3586" t="s">
        <v>944</v>
      </c>
      <c r="B3586">
        <v>78.140182684137798</v>
      </c>
      <c r="C3586">
        <v>-7.8053624086058404</v>
      </c>
      <c r="D3586">
        <v>2.1127138556741798</v>
      </c>
      <c r="E3586">
        <v>-3.6944721064060499</v>
      </c>
      <c r="F3586">
        <v>2.20344079051068E-4</v>
      </c>
      <c r="G3586">
        <v>7.45214787083254E-2</v>
      </c>
    </row>
    <row r="3587" spans="1:7" x14ac:dyDescent="0.25">
      <c r="A3587" t="s">
        <v>47</v>
      </c>
      <c r="B3587">
        <v>156.10349428097899</v>
      </c>
      <c r="C3587">
        <v>-7.8101909827576899</v>
      </c>
      <c r="D3587">
        <v>2.3336544783133801</v>
      </c>
      <c r="E3587">
        <v>-3.3467640798317402</v>
      </c>
      <c r="F3587">
        <v>8.17607615398383E-4</v>
      </c>
      <c r="G3587">
        <v>0.15476831213835299</v>
      </c>
    </row>
    <row r="3588" spans="1:7" x14ac:dyDescent="0.25">
      <c r="A3588" t="s">
        <v>33</v>
      </c>
      <c r="B3588">
        <v>156.91912118184499</v>
      </c>
      <c r="C3588">
        <v>-7.8383571631433897</v>
      </c>
      <c r="D3588">
        <v>1.6973819284493401</v>
      </c>
      <c r="E3588">
        <v>-4.6179101071873596</v>
      </c>
      <c r="F3588" s="7">
        <v>3.8762409117654502E-6</v>
      </c>
      <c r="G3588">
        <v>7.4842459524367203E-3</v>
      </c>
    </row>
    <row r="3589" spans="1:7" x14ac:dyDescent="0.25">
      <c r="A3589" t="s">
        <v>14</v>
      </c>
      <c r="B3589">
        <v>81.774545511767201</v>
      </c>
      <c r="C3589">
        <v>-7.8708087593641203</v>
      </c>
      <c r="D3589">
        <v>2.15231843866311</v>
      </c>
      <c r="E3589">
        <v>-3.65689789111922</v>
      </c>
      <c r="F3589">
        <v>2.5528601326594002E-4</v>
      </c>
      <c r="G3589">
        <v>7.7016599127168198E-2</v>
      </c>
    </row>
    <row r="3590" spans="1:7" x14ac:dyDescent="0.25">
      <c r="A3590" t="s">
        <v>6</v>
      </c>
      <c r="B3590">
        <v>140.59152286304001</v>
      </c>
      <c r="C3590">
        <v>-22.0532180154602</v>
      </c>
      <c r="D3590">
        <v>2.85971889576378</v>
      </c>
      <c r="E3590">
        <v>-7.7116733564716897</v>
      </c>
      <c r="F3590" s="7">
        <v>1.24178630504691E-14</v>
      </c>
      <c r="G3590" s="7">
        <v>3.9960683296409701E-11</v>
      </c>
    </row>
    <row r="3591" spans="1:7" x14ac:dyDescent="0.25">
      <c r="A3591" t="s">
        <v>7</v>
      </c>
      <c r="B3591">
        <v>88.922063180310204</v>
      </c>
      <c r="C3591">
        <v>-22.432892519491102</v>
      </c>
      <c r="D3591">
        <v>2.7899254346387998</v>
      </c>
      <c r="E3591">
        <v>-8.0406781632841096</v>
      </c>
      <c r="F3591" s="7">
        <v>8.9342627166855607E-16</v>
      </c>
      <c r="G3591" s="7">
        <v>8.6251372266882402E-12</v>
      </c>
    </row>
    <row r="4221" spans="1:1" x14ac:dyDescent="0.25">
      <c r="A4221" s="6"/>
    </row>
    <row r="4818" spans="1:1" x14ac:dyDescent="0.25">
      <c r="A4818" s="6"/>
    </row>
    <row r="7782" spans="1:1" x14ac:dyDescent="0.25">
      <c r="A7782" s="6"/>
    </row>
    <row r="8320" spans="1:1" x14ac:dyDescent="0.25">
      <c r="A8320" s="6"/>
    </row>
    <row r="8810" spans="1:1" x14ac:dyDescent="0.25">
      <c r="A8810" s="6"/>
    </row>
    <row r="9104" spans="1:1" x14ac:dyDescent="0.25">
      <c r="A9104" s="6"/>
    </row>
    <row r="9845" spans="1:1" x14ac:dyDescent="0.25">
      <c r="A9845" s="6"/>
    </row>
  </sheetData>
  <sortState ref="A4:D1824">
    <sortCondition descending="1" ref="D4:D1824"/>
  </sortState>
  <mergeCells count="1">
    <mergeCell ref="A1:G1"/>
  </mergeCells>
  <conditionalFormatting sqref="A4:G3591 B3:G3">
    <cfRule type="expression" dxfId="2" priority="1">
      <formula>MATCH($A$2,$L$2:$L$10238,0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12"/>
  <sheetViews>
    <sheetView topLeftCell="A966" workbookViewId="0">
      <selection activeCell="L8" sqref="L8"/>
    </sheetView>
  </sheetViews>
  <sheetFormatPr defaultRowHeight="15" x14ac:dyDescent="0.25"/>
  <cols>
    <col min="1" max="1" width="23.42578125" customWidth="1"/>
  </cols>
  <sheetData>
    <row r="1" spans="1:7" x14ac:dyDescent="0.25">
      <c r="A1" s="20" t="s">
        <v>3591</v>
      </c>
      <c r="B1" s="21"/>
      <c r="C1" s="21"/>
      <c r="D1" s="21"/>
      <c r="E1" s="21"/>
      <c r="F1" s="21"/>
      <c r="G1" s="21"/>
    </row>
    <row r="2" spans="1:7" x14ac:dyDescent="0.25">
      <c r="A2" s="15"/>
    </row>
    <row r="3" spans="1:7" x14ac:dyDescent="0.25">
      <c r="A3" t="s">
        <v>5</v>
      </c>
      <c r="B3" s="12" t="s">
        <v>935</v>
      </c>
      <c r="C3" s="12" t="s">
        <v>936</v>
      </c>
      <c r="D3" s="12" t="s">
        <v>937</v>
      </c>
      <c r="E3" s="12" t="s">
        <v>938</v>
      </c>
      <c r="F3" s="12" t="s">
        <v>939</v>
      </c>
      <c r="G3" s="12" t="s">
        <v>940</v>
      </c>
    </row>
    <row r="4" spans="1:7" x14ac:dyDescent="0.25">
      <c r="A4" s="12" t="s">
        <v>7</v>
      </c>
      <c r="B4" s="12">
        <v>88.922063180310204</v>
      </c>
      <c r="C4" s="12">
        <v>-22.432892519491102</v>
      </c>
      <c r="D4" s="12">
        <v>2.7899254346387998</v>
      </c>
      <c r="E4" s="12">
        <v>-8.0406781632841096</v>
      </c>
      <c r="F4" s="13">
        <v>8.9342627166855607E-16</v>
      </c>
      <c r="G4" s="13">
        <v>8.6251372266882402E-12</v>
      </c>
    </row>
    <row r="5" spans="1:7" x14ac:dyDescent="0.25">
      <c r="A5" s="12" t="s">
        <v>6</v>
      </c>
      <c r="B5" s="12">
        <v>140.59152286304001</v>
      </c>
      <c r="C5" s="12">
        <v>-22.0532180154602</v>
      </c>
      <c r="D5" s="12">
        <v>2.85971889576378</v>
      </c>
      <c r="E5" s="12">
        <v>-7.7116733564716897</v>
      </c>
      <c r="F5" s="13">
        <v>1.24178630504691E-14</v>
      </c>
      <c r="G5" s="13">
        <v>3.9960683296409701E-11</v>
      </c>
    </row>
    <row r="6" spans="1:7" x14ac:dyDescent="0.25">
      <c r="A6" s="12" t="s">
        <v>14</v>
      </c>
      <c r="B6" s="12">
        <v>81.774545511767201</v>
      </c>
      <c r="C6" s="12">
        <v>-7.8708087593641203</v>
      </c>
      <c r="D6" s="12">
        <v>2.15231843866311</v>
      </c>
      <c r="E6" s="12">
        <v>-3.65689789111922</v>
      </c>
      <c r="F6" s="12">
        <v>2.5528601326594002E-4</v>
      </c>
      <c r="G6" s="12">
        <v>7.7016599127168198E-2</v>
      </c>
    </row>
    <row r="7" spans="1:7" x14ac:dyDescent="0.25">
      <c r="A7" s="12" t="s">
        <v>33</v>
      </c>
      <c r="B7" s="12">
        <v>156.91912118184499</v>
      </c>
      <c r="C7" s="12">
        <v>-7.8383571631433897</v>
      </c>
      <c r="D7" s="12">
        <v>1.6973819284493401</v>
      </c>
      <c r="E7" s="12">
        <v>-4.6179101071873596</v>
      </c>
      <c r="F7" s="13">
        <v>3.8762409117654502E-6</v>
      </c>
      <c r="G7" s="12">
        <v>7.4842459524367203E-3</v>
      </c>
    </row>
    <row r="8" spans="1:7" x14ac:dyDescent="0.25">
      <c r="A8" s="12" t="s">
        <v>47</v>
      </c>
      <c r="B8" s="12">
        <v>156.10349428097899</v>
      </c>
      <c r="C8" s="12">
        <v>-7.8101909827576899</v>
      </c>
      <c r="D8" s="12">
        <v>2.3336544783133801</v>
      </c>
      <c r="E8" s="12">
        <v>-3.3467640798317402</v>
      </c>
      <c r="F8" s="12">
        <v>8.17607615398383E-4</v>
      </c>
      <c r="G8" s="12">
        <v>0.15476831213835299</v>
      </c>
    </row>
    <row r="9" spans="1:7" x14ac:dyDescent="0.25">
      <c r="A9" s="12" t="s">
        <v>821</v>
      </c>
      <c r="B9" s="12">
        <v>56.341421182265002</v>
      </c>
      <c r="C9" s="12">
        <v>-7.3336222336226502</v>
      </c>
      <c r="D9" s="12">
        <v>2.4955837222890001</v>
      </c>
      <c r="E9" s="12">
        <v>-2.9386400336415499</v>
      </c>
      <c r="F9" s="12">
        <v>3.2965570004012002E-3</v>
      </c>
      <c r="G9" s="12">
        <v>0.27673879375541899</v>
      </c>
    </row>
    <row r="10" spans="1:7" x14ac:dyDescent="0.25">
      <c r="A10" s="12" t="s">
        <v>25</v>
      </c>
      <c r="B10" s="12">
        <v>54.004195508021702</v>
      </c>
      <c r="C10" s="12">
        <v>-7.2725980134090102</v>
      </c>
      <c r="D10" s="12">
        <v>1.88569573266994</v>
      </c>
      <c r="E10" s="12">
        <v>-3.8567187099224101</v>
      </c>
      <c r="F10" s="12">
        <v>1.14919276782013E-4</v>
      </c>
      <c r="G10" s="12">
        <v>6.9368656986771596E-2</v>
      </c>
    </row>
    <row r="11" spans="1:7" x14ac:dyDescent="0.25">
      <c r="A11" s="12" t="s">
        <v>26</v>
      </c>
      <c r="B11" s="12">
        <v>225.49714247320199</v>
      </c>
      <c r="C11" s="12">
        <v>-7.2457484412799698</v>
      </c>
      <c r="D11" s="12">
        <v>1.89116537794132</v>
      </c>
      <c r="E11" s="12">
        <v>-3.8313669051870698</v>
      </c>
      <c r="F11" s="12">
        <v>1.2743330396207801E-4</v>
      </c>
      <c r="G11" s="12">
        <v>6.9368656986771596E-2</v>
      </c>
    </row>
    <row r="12" spans="1:7" x14ac:dyDescent="0.25">
      <c r="A12" s="12" t="s">
        <v>17</v>
      </c>
      <c r="B12" s="12">
        <v>46.924059524662802</v>
      </c>
      <c r="C12" s="12">
        <v>-7.0692476997876899</v>
      </c>
      <c r="D12" s="12">
        <v>1.90180166925994</v>
      </c>
      <c r="E12" s="12">
        <v>-3.7171319249806798</v>
      </c>
      <c r="F12" s="12">
        <v>2.0149723870793401E-4</v>
      </c>
      <c r="G12" s="12">
        <v>7.4465867107720199E-2</v>
      </c>
    </row>
    <row r="13" spans="1:7" x14ac:dyDescent="0.25">
      <c r="A13" s="12" t="s">
        <v>90</v>
      </c>
      <c r="B13" s="12">
        <v>45.569107263225803</v>
      </c>
      <c r="C13" s="12">
        <v>-7.0274149983305696</v>
      </c>
      <c r="D13" s="12">
        <v>2.1132182487888702</v>
      </c>
      <c r="E13" s="12">
        <v>-3.3254563282132001</v>
      </c>
      <c r="F13" s="12">
        <v>8.8273927980773797E-4</v>
      </c>
      <c r="G13" s="12">
        <v>0.15790684200937899</v>
      </c>
    </row>
    <row r="14" spans="1:7" x14ac:dyDescent="0.25">
      <c r="A14" s="12" t="s">
        <v>217</v>
      </c>
      <c r="B14" s="12">
        <v>134.55778562528201</v>
      </c>
      <c r="C14" s="12">
        <v>-6.9359955601190304</v>
      </c>
      <c r="D14" s="12">
        <v>2.1116048905907201</v>
      </c>
      <c r="E14" s="12">
        <v>-3.2847033036463098</v>
      </c>
      <c r="F14" s="12">
        <v>1.02089814918035E-3</v>
      </c>
      <c r="G14" s="12">
        <v>0.17599554878905499</v>
      </c>
    </row>
    <row r="15" spans="1:7" x14ac:dyDescent="0.25">
      <c r="A15" s="12" t="s">
        <v>56</v>
      </c>
      <c r="B15" s="12">
        <v>81.589077181485294</v>
      </c>
      <c r="C15" s="12">
        <v>-6.8795775743213596</v>
      </c>
      <c r="D15" s="12">
        <v>2.03168892740312</v>
      </c>
      <c r="E15" s="12">
        <v>-3.38613725828331</v>
      </c>
      <c r="F15" s="12">
        <v>7.0883919818198597E-4</v>
      </c>
      <c r="G15" s="12">
        <v>0.152069635983309</v>
      </c>
    </row>
    <row r="16" spans="1:7" x14ac:dyDescent="0.25">
      <c r="A16" s="12" t="s">
        <v>759</v>
      </c>
      <c r="B16" s="12">
        <v>38.109182879918798</v>
      </c>
      <c r="C16" s="12">
        <v>-6.76993274941095</v>
      </c>
      <c r="D16" s="12">
        <v>2.4217165891084198</v>
      </c>
      <c r="E16" s="12">
        <v>-2.7955099204665301</v>
      </c>
      <c r="F16" s="12">
        <v>5.1817911419532901E-3</v>
      </c>
      <c r="G16" s="12">
        <v>0.34372093636257001</v>
      </c>
    </row>
    <row r="17" spans="1:7" x14ac:dyDescent="0.25">
      <c r="A17" s="12" t="s">
        <v>294</v>
      </c>
      <c r="B17" s="12">
        <v>37.991455344783297</v>
      </c>
      <c r="C17" s="12">
        <v>-6.7657424019992298</v>
      </c>
      <c r="D17" s="12">
        <v>2.1069064582996999</v>
      </c>
      <c r="E17" s="12">
        <v>-3.2112210655328601</v>
      </c>
      <c r="F17" s="12">
        <v>1.32172214927512E-3</v>
      </c>
      <c r="G17" s="12">
        <v>0.20253818458892101</v>
      </c>
    </row>
    <row r="18" spans="1:7" x14ac:dyDescent="0.25">
      <c r="A18" s="12" t="s">
        <v>236</v>
      </c>
      <c r="B18" s="12">
        <v>36.572947010957797</v>
      </c>
      <c r="C18" s="12">
        <v>-6.71021335927969</v>
      </c>
      <c r="D18" s="12">
        <v>2.0576062859072799</v>
      </c>
      <c r="E18" s="12">
        <v>-3.2611746013989702</v>
      </c>
      <c r="F18" s="12">
        <v>1.10951697276041E-3</v>
      </c>
      <c r="G18" s="12">
        <v>0.17900374675425401</v>
      </c>
    </row>
    <row r="19" spans="1:7" x14ac:dyDescent="0.25">
      <c r="A19" s="12" t="s">
        <v>1358</v>
      </c>
      <c r="B19" s="12">
        <v>35.188675852831302</v>
      </c>
      <c r="C19" s="12">
        <v>-6.6541708909046999</v>
      </c>
      <c r="D19" s="12">
        <v>2.4914769988750902</v>
      </c>
      <c r="E19" s="12">
        <v>-2.6707735587802199</v>
      </c>
      <c r="F19" s="12">
        <v>7.5676679228383397E-3</v>
      </c>
      <c r="G19" s="12">
        <v>0.37085414277706302</v>
      </c>
    </row>
    <row r="20" spans="1:7" x14ac:dyDescent="0.25">
      <c r="A20" s="12" t="s">
        <v>1133</v>
      </c>
      <c r="B20" s="12">
        <v>34.021332844061703</v>
      </c>
      <c r="C20" s="12">
        <v>-6.6058034600107796</v>
      </c>
      <c r="D20" s="12">
        <v>2.5475106000264001</v>
      </c>
      <c r="E20" s="12">
        <v>-2.5930425804478698</v>
      </c>
      <c r="F20" s="12">
        <v>9.5130991694750804E-3</v>
      </c>
      <c r="G20" s="12">
        <v>0.40280464641277403</v>
      </c>
    </row>
    <row r="21" spans="1:7" x14ac:dyDescent="0.25">
      <c r="A21" s="12" t="s">
        <v>660</v>
      </c>
      <c r="B21" s="12">
        <v>65.616138677446202</v>
      </c>
      <c r="C21" s="12">
        <v>-6.5618321755201503</v>
      </c>
      <c r="D21" s="12">
        <v>2.1351640274566002</v>
      </c>
      <c r="E21" s="12">
        <v>-3.0732215844496902</v>
      </c>
      <c r="F21" s="12">
        <v>2.1176118413495201E-3</v>
      </c>
      <c r="G21" s="12">
        <v>0.24630632188419599</v>
      </c>
    </row>
    <row r="22" spans="1:7" x14ac:dyDescent="0.25">
      <c r="A22" s="12" t="s">
        <v>1184</v>
      </c>
      <c r="B22" s="12">
        <v>32.960243847075802</v>
      </c>
      <c r="C22" s="12">
        <v>-6.56009351238486</v>
      </c>
      <c r="D22" s="12">
        <v>2.5084538246725301</v>
      </c>
      <c r="E22" s="12">
        <v>-2.6151940481668099</v>
      </c>
      <c r="F22" s="12">
        <v>8.9176775354908606E-3</v>
      </c>
      <c r="G22" s="12">
        <v>0.39496618831494301</v>
      </c>
    </row>
    <row r="23" spans="1:7" x14ac:dyDescent="0.25">
      <c r="A23" s="12" t="s">
        <v>538</v>
      </c>
      <c r="B23" s="12">
        <v>32.671853190432302</v>
      </c>
      <c r="C23" s="12">
        <v>-6.5477171502482303</v>
      </c>
      <c r="D23" s="12">
        <v>2.1844081929475001</v>
      </c>
      <c r="E23" s="12">
        <v>-2.9974787548352602</v>
      </c>
      <c r="F23" s="12">
        <v>2.7222283211851602E-3</v>
      </c>
      <c r="G23" s="12">
        <v>0.26248908517168601</v>
      </c>
    </row>
    <row r="24" spans="1:7" x14ac:dyDescent="0.25">
      <c r="A24" s="12" t="s">
        <v>28</v>
      </c>
      <c r="B24" s="12">
        <v>63.095932826396499</v>
      </c>
      <c r="C24" s="12">
        <v>-6.5466704964454898</v>
      </c>
      <c r="D24" s="12">
        <v>1.6995944645134899</v>
      </c>
      <c r="E24" s="12">
        <v>-3.8519015171772</v>
      </c>
      <c r="F24" s="12">
        <v>1.17204161194905E-4</v>
      </c>
      <c r="G24" s="12">
        <v>6.9368656986771596E-2</v>
      </c>
    </row>
    <row r="25" spans="1:7" x14ac:dyDescent="0.25">
      <c r="A25" s="12" t="s">
        <v>746</v>
      </c>
      <c r="B25" s="12">
        <v>31.140132814567</v>
      </c>
      <c r="C25" s="12">
        <v>-6.4779432099886103</v>
      </c>
      <c r="D25" s="12">
        <v>2.3915674093003498</v>
      </c>
      <c r="E25" s="12">
        <v>-2.7086600966366698</v>
      </c>
      <c r="F25" s="12">
        <v>6.7555510293558704E-3</v>
      </c>
      <c r="G25" s="12">
        <v>0.36874862900487299</v>
      </c>
    </row>
    <row r="26" spans="1:7" x14ac:dyDescent="0.25">
      <c r="A26" s="12" t="s">
        <v>1201</v>
      </c>
      <c r="B26" s="12">
        <v>31.107585145142199</v>
      </c>
      <c r="C26" s="12">
        <v>-6.4767424774061801</v>
      </c>
      <c r="D26" s="12">
        <v>2.7702552029187899</v>
      </c>
      <c r="E26" s="12">
        <v>-2.3379587810473801</v>
      </c>
      <c r="F26" s="12">
        <v>1.9389386490848402E-2</v>
      </c>
      <c r="G26" s="12">
        <v>0.45683630373505801</v>
      </c>
    </row>
    <row r="27" spans="1:7" x14ac:dyDescent="0.25">
      <c r="A27" s="12" t="s">
        <v>832</v>
      </c>
      <c r="B27" s="12">
        <v>29.410621045841999</v>
      </c>
      <c r="C27" s="12">
        <v>-6.39496690586535</v>
      </c>
      <c r="D27" s="12">
        <v>2.41053556399571</v>
      </c>
      <c r="E27" s="12">
        <v>-2.6529236910593501</v>
      </c>
      <c r="F27" s="12">
        <v>7.9797908859381896E-3</v>
      </c>
      <c r="G27" s="12">
        <v>0.37763186869042797</v>
      </c>
    </row>
    <row r="28" spans="1:7" x14ac:dyDescent="0.25">
      <c r="A28" s="12" t="s">
        <v>190</v>
      </c>
      <c r="B28" s="12">
        <v>122.861859850923</v>
      </c>
      <c r="C28" s="12">
        <v>-6.3644968704056701</v>
      </c>
      <c r="D28" s="12">
        <v>1.8614217284490799</v>
      </c>
      <c r="E28" s="12">
        <v>-3.4191590079420102</v>
      </c>
      <c r="F28" s="12">
        <v>6.2815007953809395E-4</v>
      </c>
      <c r="G28" s="12">
        <v>0.14261224110914</v>
      </c>
    </row>
    <row r="29" spans="1:7" x14ac:dyDescent="0.25">
      <c r="A29" s="12" t="s">
        <v>359</v>
      </c>
      <c r="B29" s="12">
        <v>27.8772049701853</v>
      </c>
      <c r="C29" s="12">
        <v>-6.3172847841940802</v>
      </c>
      <c r="D29" s="12">
        <v>2.0280256122282201</v>
      </c>
      <c r="E29" s="12">
        <v>-3.1149926046807601</v>
      </c>
      <c r="F29" s="12">
        <v>1.8394952169836301E-3</v>
      </c>
      <c r="G29" s="12">
        <v>0.22767290800974299</v>
      </c>
    </row>
    <row r="30" spans="1:7" x14ac:dyDescent="0.25">
      <c r="A30" s="12" t="s">
        <v>596</v>
      </c>
      <c r="B30" s="12">
        <v>27.331503936974801</v>
      </c>
      <c r="C30" s="12">
        <v>-6.2912891519144196</v>
      </c>
      <c r="D30" s="12">
        <v>2.10284164646683</v>
      </c>
      <c r="E30" s="12">
        <v>-2.99180357326714</v>
      </c>
      <c r="F30" s="12">
        <v>2.77334645613341E-3</v>
      </c>
      <c r="G30" s="12">
        <v>0.26248908517168601</v>
      </c>
    </row>
    <row r="31" spans="1:7" x14ac:dyDescent="0.25">
      <c r="A31" s="12" t="s">
        <v>18</v>
      </c>
      <c r="B31" s="12">
        <v>26.7633582380993</v>
      </c>
      <c r="C31" s="12">
        <v>-6.25976739344725</v>
      </c>
      <c r="D31" s="12">
        <v>1.6963371846950801</v>
      </c>
      <c r="E31" s="12">
        <v>-3.6901669372840198</v>
      </c>
      <c r="F31" s="12">
        <v>2.24106935560797E-4</v>
      </c>
      <c r="G31" s="12">
        <v>7.45214787083254E-2</v>
      </c>
    </row>
    <row r="32" spans="1:7" x14ac:dyDescent="0.25">
      <c r="A32" s="12" t="s">
        <v>1118</v>
      </c>
      <c r="B32" s="12">
        <v>26.3153212756086</v>
      </c>
      <c r="C32" s="12">
        <v>-6.2344461009630097</v>
      </c>
      <c r="D32" s="12">
        <v>2.4571065866145299</v>
      </c>
      <c r="E32" s="12">
        <v>-2.5373120298997698</v>
      </c>
      <c r="F32" s="12">
        <v>1.1170733917447899E-2</v>
      </c>
      <c r="G32" s="12">
        <v>0.40409472711877298</v>
      </c>
    </row>
    <row r="33" spans="1:7" x14ac:dyDescent="0.25">
      <c r="A33" s="12" t="s">
        <v>627</v>
      </c>
      <c r="B33" s="12">
        <v>26.037449278237201</v>
      </c>
      <c r="C33" s="12">
        <v>-6.21912707684164</v>
      </c>
      <c r="D33" s="12">
        <v>2.1099422580644598</v>
      </c>
      <c r="E33" s="12">
        <v>-2.94753425268931</v>
      </c>
      <c r="F33" s="12">
        <v>3.2031926360313501E-3</v>
      </c>
      <c r="G33" s="12">
        <v>0.27542114741366303</v>
      </c>
    </row>
    <row r="34" spans="1:7" x14ac:dyDescent="0.25">
      <c r="A34" s="12" t="s">
        <v>73</v>
      </c>
      <c r="B34" s="12">
        <v>49.336342286071002</v>
      </c>
      <c r="C34" s="12">
        <v>-6.15510433982399</v>
      </c>
      <c r="D34" s="12">
        <v>1.9260276532801199</v>
      </c>
      <c r="E34" s="12">
        <v>-3.1957507615955199</v>
      </c>
      <c r="F34" s="12">
        <v>1.3946753099270499E-3</v>
      </c>
      <c r="G34" s="12">
        <v>0.20351794928376299</v>
      </c>
    </row>
    <row r="35" spans="1:7" x14ac:dyDescent="0.25">
      <c r="A35" s="12" t="s">
        <v>1132</v>
      </c>
      <c r="B35" s="12">
        <v>23.473991668388202</v>
      </c>
      <c r="C35" s="12">
        <v>-6.0706176009270001</v>
      </c>
      <c r="D35" s="12">
        <v>2.4485208030915602</v>
      </c>
      <c r="E35" s="12">
        <v>-2.4792999893086902</v>
      </c>
      <c r="F35" s="12">
        <v>1.31640536994811E-2</v>
      </c>
      <c r="G35" s="12">
        <v>0.42003694809018399</v>
      </c>
    </row>
    <row r="36" spans="1:7" x14ac:dyDescent="0.25">
      <c r="A36" s="12" t="s">
        <v>1297</v>
      </c>
      <c r="B36" s="12">
        <v>23.2902301519754</v>
      </c>
      <c r="C36" s="12">
        <v>-6.05874668217138</v>
      </c>
      <c r="D36" s="12">
        <v>2.4449175334047202</v>
      </c>
      <c r="E36" s="12">
        <v>-2.4780985858996001</v>
      </c>
      <c r="F36" s="12">
        <v>1.3208464359784001E-2</v>
      </c>
      <c r="G36" s="12">
        <v>0.42003694809018399</v>
      </c>
    </row>
    <row r="37" spans="1:7" x14ac:dyDescent="0.25">
      <c r="A37" s="12" t="s">
        <v>519</v>
      </c>
      <c r="B37" s="12">
        <v>21.471152821924498</v>
      </c>
      <c r="C37" s="12">
        <v>-5.9414180960134004</v>
      </c>
      <c r="D37" s="12">
        <v>2.0617381036779898</v>
      </c>
      <c r="E37" s="12">
        <v>-2.8817520932529401</v>
      </c>
      <c r="F37" s="12">
        <v>3.9547074403292297E-3</v>
      </c>
      <c r="G37" s="12">
        <v>0.30710140195291202</v>
      </c>
    </row>
    <row r="38" spans="1:7" x14ac:dyDescent="0.25">
      <c r="A38" s="12" t="s">
        <v>1303</v>
      </c>
      <c r="B38" s="12">
        <v>21.315650525566401</v>
      </c>
      <c r="C38" s="12">
        <v>-5.93114088743478</v>
      </c>
      <c r="D38" s="12">
        <v>2.8203295662332</v>
      </c>
      <c r="E38" s="12">
        <v>-2.1029956776846999</v>
      </c>
      <c r="F38" s="12">
        <v>3.54661473248261E-2</v>
      </c>
      <c r="G38" s="12">
        <v>0.57075497458295299</v>
      </c>
    </row>
    <row r="39" spans="1:7" x14ac:dyDescent="0.25">
      <c r="A39" s="12" t="s">
        <v>1255</v>
      </c>
      <c r="B39" s="12">
        <v>21.266073176512599</v>
      </c>
      <c r="C39" s="12">
        <v>-5.9282836669424102</v>
      </c>
      <c r="D39" s="12">
        <v>2.7838597774102301</v>
      </c>
      <c r="E39" s="12">
        <v>-2.1295194948566598</v>
      </c>
      <c r="F39" s="12">
        <v>3.3211303726652E-2</v>
      </c>
      <c r="G39" s="12">
        <v>0.56704707143654398</v>
      </c>
    </row>
    <row r="40" spans="1:7" x14ac:dyDescent="0.25">
      <c r="A40" s="12" t="s">
        <v>330</v>
      </c>
      <c r="B40" s="12">
        <v>21.243626331239199</v>
      </c>
      <c r="C40" s="12">
        <v>-5.9267231924473096</v>
      </c>
      <c r="D40" s="12">
        <v>1.8649008183020099</v>
      </c>
      <c r="E40" s="12">
        <v>-3.1780366732015102</v>
      </c>
      <c r="F40" s="12">
        <v>1.48275994638708E-3</v>
      </c>
      <c r="G40" s="12">
        <v>0.20982181769004399</v>
      </c>
    </row>
    <row r="41" spans="1:7" x14ac:dyDescent="0.25">
      <c r="A41" s="12" t="s">
        <v>450</v>
      </c>
      <c r="B41" s="12">
        <v>21.006266730273499</v>
      </c>
      <c r="C41" s="12">
        <v>-5.9091315915929998</v>
      </c>
      <c r="D41" s="12">
        <v>2.0787897513028901</v>
      </c>
      <c r="E41" s="12">
        <v>-2.8425826074471598</v>
      </c>
      <c r="F41" s="12">
        <v>4.4749632640503096E-3</v>
      </c>
      <c r="G41" s="12">
        <v>0.32839135502851802</v>
      </c>
    </row>
    <row r="42" spans="1:7" x14ac:dyDescent="0.25">
      <c r="A42" s="12" t="s">
        <v>198</v>
      </c>
      <c r="B42" s="12">
        <v>20.439316482542999</v>
      </c>
      <c r="C42" s="12">
        <v>-5.8698978757619598</v>
      </c>
      <c r="D42" s="12">
        <v>1.8489325754430499</v>
      </c>
      <c r="E42" s="12">
        <v>-3.1747495575145002</v>
      </c>
      <c r="F42" s="12">
        <v>1.4996587342669401E-3</v>
      </c>
      <c r="G42" s="12">
        <v>0.20982181769004399</v>
      </c>
    </row>
    <row r="43" spans="1:7" x14ac:dyDescent="0.25">
      <c r="A43" s="12" t="s">
        <v>319</v>
      </c>
      <c r="B43" s="12">
        <v>40.1066048913356</v>
      </c>
      <c r="C43" s="12">
        <v>-5.8587146267924401</v>
      </c>
      <c r="D43" s="12">
        <v>1.7885811052229399</v>
      </c>
      <c r="E43" s="12">
        <v>-3.2756214463431901</v>
      </c>
      <c r="F43" s="12">
        <v>1.0542977378084099E-3</v>
      </c>
      <c r="G43" s="12">
        <v>0.17856474317197199</v>
      </c>
    </row>
    <row r="44" spans="1:7" x14ac:dyDescent="0.25">
      <c r="A44" s="12" t="s">
        <v>183</v>
      </c>
      <c r="B44" s="12">
        <v>40.017858600978698</v>
      </c>
      <c r="C44" s="12">
        <v>-5.8537955137761601</v>
      </c>
      <c r="D44" s="12">
        <v>1.83384032146257</v>
      </c>
      <c r="E44" s="12">
        <v>-3.1920966320052901</v>
      </c>
      <c r="F44" s="12">
        <v>1.41244070872303E-3</v>
      </c>
      <c r="G44" s="12">
        <v>0.20351794928376299</v>
      </c>
    </row>
    <row r="45" spans="1:7" x14ac:dyDescent="0.25">
      <c r="A45" s="12" t="s">
        <v>789</v>
      </c>
      <c r="B45" s="12">
        <v>20.0710466503436</v>
      </c>
      <c r="C45" s="12">
        <v>-5.8431714933460404</v>
      </c>
      <c r="D45" s="12">
        <v>2.15564837137511</v>
      </c>
      <c r="E45" s="12">
        <v>-2.7106329450283302</v>
      </c>
      <c r="F45" s="12">
        <v>6.7154921160387203E-3</v>
      </c>
      <c r="G45" s="12">
        <v>0.36874862900487299</v>
      </c>
    </row>
    <row r="46" spans="1:7" x14ac:dyDescent="0.25">
      <c r="A46" s="12" t="s">
        <v>1235</v>
      </c>
      <c r="B46" s="12">
        <v>19.996710267783499</v>
      </c>
      <c r="C46" s="12">
        <v>-5.8396767450993901</v>
      </c>
      <c r="D46" s="12">
        <v>2.7800768697371798</v>
      </c>
      <c r="E46" s="12">
        <v>-2.10054506358001</v>
      </c>
      <c r="F46" s="12">
        <v>3.5680920846244399E-2</v>
      </c>
      <c r="G46" s="12">
        <v>0.57075497458295299</v>
      </c>
    </row>
    <row r="47" spans="1:7" x14ac:dyDescent="0.25">
      <c r="A47" s="12" t="s">
        <v>516</v>
      </c>
      <c r="B47" s="12">
        <v>19.831462641812902</v>
      </c>
      <c r="C47" s="12">
        <v>-5.8278569655521402</v>
      </c>
      <c r="D47" s="12">
        <v>2.1698055016333901</v>
      </c>
      <c r="E47" s="12">
        <v>-2.6858891090307599</v>
      </c>
      <c r="F47" s="12">
        <v>7.2337092133792401E-3</v>
      </c>
      <c r="G47" s="12">
        <v>0.36874862900487299</v>
      </c>
    </row>
    <row r="48" spans="1:7" x14ac:dyDescent="0.25">
      <c r="A48" s="12" t="s">
        <v>397</v>
      </c>
      <c r="B48" s="12">
        <v>19.678840313505798</v>
      </c>
      <c r="C48" s="12">
        <v>-5.8161637649550801</v>
      </c>
      <c r="D48" s="12">
        <v>2.40185760817808</v>
      </c>
      <c r="E48" s="12">
        <v>-2.4215272983509202</v>
      </c>
      <c r="F48" s="12">
        <v>1.54554401688594E-2</v>
      </c>
      <c r="G48" s="12">
        <v>0.434237781066308</v>
      </c>
    </row>
    <row r="49" spans="1:7" x14ac:dyDescent="0.25">
      <c r="A49" s="12" t="s">
        <v>907</v>
      </c>
      <c r="B49" s="12">
        <v>19.207352283301201</v>
      </c>
      <c r="C49" s="12">
        <v>-5.78124874876523</v>
      </c>
      <c r="D49" s="12">
        <v>2.3974760605016798</v>
      </c>
      <c r="E49" s="12">
        <v>-2.4113895625533202</v>
      </c>
      <c r="F49" s="12">
        <v>1.58918639101613E-2</v>
      </c>
      <c r="G49" s="12">
        <v>0.434237781066308</v>
      </c>
    </row>
    <row r="50" spans="1:7" x14ac:dyDescent="0.25">
      <c r="A50" s="12" t="s">
        <v>421</v>
      </c>
      <c r="B50" s="12">
        <v>118.910682118102</v>
      </c>
      <c r="C50" s="12">
        <v>-5.7391754335566603</v>
      </c>
      <c r="D50" s="12">
        <v>2.0489207050977298</v>
      </c>
      <c r="E50" s="12">
        <v>-2.8010724960109701</v>
      </c>
      <c r="F50" s="12">
        <v>5.0933075513522504E-3</v>
      </c>
      <c r="G50" s="12">
        <v>0.34372093636257001</v>
      </c>
    </row>
    <row r="51" spans="1:7" x14ac:dyDescent="0.25">
      <c r="A51" s="12" t="s">
        <v>670</v>
      </c>
      <c r="B51" s="12">
        <v>18.564424402941899</v>
      </c>
      <c r="C51" s="12">
        <v>-5.7319121423039503</v>
      </c>
      <c r="D51" s="12">
        <v>2.28851843016295</v>
      </c>
      <c r="E51" s="12">
        <v>-2.50463883827923</v>
      </c>
      <c r="F51" s="12">
        <v>1.2257648663327E-2</v>
      </c>
      <c r="G51" s="12">
        <v>0.40805289722675497</v>
      </c>
    </row>
    <row r="52" spans="1:7" x14ac:dyDescent="0.25">
      <c r="A52" s="12" t="s">
        <v>1192</v>
      </c>
      <c r="B52" s="12">
        <v>18.2458047776759</v>
      </c>
      <c r="C52" s="12">
        <v>-5.7060987584132796</v>
      </c>
      <c r="D52" s="12">
        <v>2.2948433530021202</v>
      </c>
      <c r="E52" s="12">
        <v>-2.4864872589009401</v>
      </c>
      <c r="F52" s="12">
        <v>1.2901118919301E-2</v>
      </c>
      <c r="G52" s="12">
        <v>0.417944302170911</v>
      </c>
    </row>
    <row r="53" spans="1:7" x14ac:dyDescent="0.25">
      <c r="A53" s="12" t="s">
        <v>854</v>
      </c>
      <c r="B53" s="12">
        <v>17.7215855004094</v>
      </c>
      <c r="C53" s="12">
        <v>-5.6650379324944797</v>
      </c>
      <c r="D53" s="12">
        <v>2.3670206022951601</v>
      </c>
      <c r="E53" s="12">
        <v>-2.3933200779923198</v>
      </c>
      <c r="F53" s="12">
        <v>1.6696668154918302E-2</v>
      </c>
      <c r="G53" s="12">
        <v>0.434237781066308</v>
      </c>
    </row>
    <row r="54" spans="1:7" x14ac:dyDescent="0.25">
      <c r="A54" s="12" t="s">
        <v>143</v>
      </c>
      <c r="B54" s="12">
        <v>34.623149565228204</v>
      </c>
      <c r="C54" s="12">
        <v>-5.6549153861447596</v>
      </c>
      <c r="D54" s="12">
        <v>1.5916992846868701</v>
      </c>
      <c r="E54" s="12">
        <v>-3.5527536140453901</v>
      </c>
      <c r="F54" s="12">
        <v>3.8122134379401799E-4</v>
      </c>
      <c r="G54" s="12">
        <v>9.9467860891552601E-2</v>
      </c>
    </row>
    <row r="55" spans="1:7" x14ac:dyDescent="0.25">
      <c r="A55" s="12" t="s">
        <v>813</v>
      </c>
      <c r="B55" s="12">
        <v>17.366705232551901</v>
      </c>
      <c r="C55" s="12">
        <v>-5.63724752252973</v>
      </c>
      <c r="D55" s="12">
        <v>2.3491763297375798</v>
      </c>
      <c r="E55" s="12">
        <v>-2.3996698124229101</v>
      </c>
      <c r="F55" s="12">
        <v>1.6409866501557901E-2</v>
      </c>
      <c r="G55" s="12">
        <v>0.434237781066308</v>
      </c>
    </row>
    <row r="56" spans="1:7" x14ac:dyDescent="0.25">
      <c r="A56" s="12" t="s">
        <v>570</v>
      </c>
      <c r="B56" s="12">
        <v>17.2355462775074</v>
      </c>
      <c r="C56" s="12">
        <v>-5.6273606488990104</v>
      </c>
      <c r="D56" s="12">
        <v>1.9687850194052401</v>
      </c>
      <c r="E56" s="12">
        <v>-2.8582910746644199</v>
      </c>
      <c r="F56" s="12">
        <v>4.2592948802845504E-3</v>
      </c>
      <c r="G56" s="12">
        <v>0.31875374243617899</v>
      </c>
    </row>
    <row r="57" spans="1:7" x14ac:dyDescent="0.25">
      <c r="A57" s="12" t="s">
        <v>502</v>
      </c>
      <c r="B57" s="12">
        <v>17.2101980641227</v>
      </c>
      <c r="C57" s="12">
        <v>-5.62113559254525</v>
      </c>
      <c r="D57" s="12">
        <v>1.9980200507228201</v>
      </c>
      <c r="E57" s="12">
        <v>-2.8133529443369198</v>
      </c>
      <c r="F57" s="12">
        <v>4.9027805425593401E-3</v>
      </c>
      <c r="G57" s="12">
        <v>0.34152855837911</v>
      </c>
    </row>
    <row r="58" spans="1:7" x14ac:dyDescent="0.25">
      <c r="A58" s="12" t="s">
        <v>321</v>
      </c>
      <c r="B58" s="12">
        <v>17.0742868999363</v>
      </c>
      <c r="C58" s="12">
        <v>-5.6126541428798902</v>
      </c>
      <c r="D58" s="12">
        <v>1.81887709517856</v>
      </c>
      <c r="E58" s="12">
        <v>-3.08577976915416</v>
      </c>
      <c r="F58" s="12">
        <v>2.0301913174714499E-3</v>
      </c>
      <c r="G58" s="12">
        <v>0.24196872813418999</v>
      </c>
    </row>
    <row r="59" spans="1:7" x14ac:dyDescent="0.25">
      <c r="A59" s="12" t="s">
        <v>803</v>
      </c>
      <c r="B59" s="12">
        <v>17.084540391358999</v>
      </c>
      <c r="C59" s="12">
        <v>-5.6113559622720297</v>
      </c>
      <c r="D59" s="12">
        <v>2.1407578131894498</v>
      </c>
      <c r="E59" s="12">
        <v>-2.6212007391493901</v>
      </c>
      <c r="F59" s="12">
        <v>8.7620651909146308E-3</v>
      </c>
      <c r="G59" s="12">
        <v>0.39343710396786002</v>
      </c>
    </row>
    <row r="60" spans="1:7" x14ac:dyDescent="0.25">
      <c r="A60" s="12" t="s">
        <v>635</v>
      </c>
      <c r="B60" s="12">
        <v>16.6973053281699</v>
      </c>
      <c r="C60" s="12">
        <v>-5.57886808036434</v>
      </c>
      <c r="D60" s="12">
        <v>2.04323486613856</v>
      </c>
      <c r="E60" s="12">
        <v>-2.7304095935420598</v>
      </c>
      <c r="F60" s="12">
        <v>6.32556800814382E-3</v>
      </c>
      <c r="G60" s="12">
        <v>0.36567085958455398</v>
      </c>
    </row>
    <row r="61" spans="1:7" x14ac:dyDescent="0.25">
      <c r="A61" s="12" t="s">
        <v>307</v>
      </c>
      <c r="B61" s="12">
        <v>33.0076389100916</v>
      </c>
      <c r="C61" s="12">
        <v>-5.5736773725233899</v>
      </c>
      <c r="D61" s="12">
        <v>1.85735723230029</v>
      </c>
      <c r="E61" s="12">
        <v>-3.0008644947749401</v>
      </c>
      <c r="F61" s="12">
        <v>2.69214337247936E-3</v>
      </c>
      <c r="G61" s="12">
        <v>0.26248908517168601</v>
      </c>
    </row>
    <row r="62" spans="1:7" x14ac:dyDescent="0.25">
      <c r="A62" s="12" t="s">
        <v>29</v>
      </c>
      <c r="B62" s="12">
        <v>240.34107201302601</v>
      </c>
      <c r="C62" s="12">
        <v>-5.5615614498075798</v>
      </c>
      <c r="D62" s="12">
        <v>1.4770893028043499</v>
      </c>
      <c r="E62" s="12">
        <v>-3.76521679444066</v>
      </c>
      <c r="F62" s="12">
        <v>1.6640463807177899E-4</v>
      </c>
      <c r="G62" s="12">
        <v>6.98465380845633E-2</v>
      </c>
    </row>
    <row r="63" spans="1:7" x14ac:dyDescent="0.25">
      <c r="A63" s="12" t="s">
        <v>127</v>
      </c>
      <c r="B63" s="12">
        <v>16.3366499295655</v>
      </c>
      <c r="C63" s="12">
        <v>-5.5469066612442797</v>
      </c>
      <c r="D63" s="12">
        <v>1.8800526639622099</v>
      </c>
      <c r="E63" s="12">
        <v>-2.9503996178246301</v>
      </c>
      <c r="F63" s="12">
        <v>3.1736315346206799E-3</v>
      </c>
      <c r="G63" s="12">
        <v>0.27542114741366303</v>
      </c>
    </row>
    <row r="64" spans="1:7" x14ac:dyDescent="0.25">
      <c r="A64" s="12" t="s">
        <v>245</v>
      </c>
      <c r="B64" s="12">
        <v>66.003838092791995</v>
      </c>
      <c r="C64" s="12">
        <v>-5.5446738994765603</v>
      </c>
      <c r="D64" s="12">
        <v>1.7034222070060001</v>
      </c>
      <c r="E64" s="12">
        <v>-3.2550203212520499</v>
      </c>
      <c r="F64" s="12">
        <v>1.13384252584648E-3</v>
      </c>
      <c r="G64" s="12">
        <v>0.17900374675425401</v>
      </c>
    </row>
    <row r="65" spans="1:7" x14ac:dyDescent="0.25">
      <c r="A65" s="12" t="s">
        <v>295</v>
      </c>
      <c r="B65" s="12">
        <v>32.038920542003503</v>
      </c>
      <c r="C65" s="12">
        <v>-5.5294339728580502</v>
      </c>
      <c r="D65" s="12">
        <v>1.8560873461602501</v>
      </c>
      <c r="E65" s="12">
        <v>-2.9790806905165299</v>
      </c>
      <c r="F65" s="12">
        <v>2.8911463178099999E-3</v>
      </c>
      <c r="G65" s="12">
        <v>0.26816097099661401</v>
      </c>
    </row>
    <row r="66" spans="1:7" x14ac:dyDescent="0.25">
      <c r="A66" s="12" t="s">
        <v>1282</v>
      </c>
      <c r="B66" s="12">
        <v>16.0306041171728</v>
      </c>
      <c r="C66" s="12">
        <v>-5.5218179064108801</v>
      </c>
      <c r="D66" s="12">
        <v>2.5697665663568698</v>
      </c>
      <c r="E66" s="12">
        <v>-2.1487624513066601</v>
      </c>
      <c r="F66" s="12">
        <v>3.1653235306991198E-2</v>
      </c>
      <c r="G66" s="12">
        <v>0.55385756860009705</v>
      </c>
    </row>
    <row r="67" spans="1:7" x14ac:dyDescent="0.25">
      <c r="A67" s="12" t="s">
        <v>571</v>
      </c>
      <c r="B67" s="12">
        <v>31.783763576167601</v>
      </c>
      <c r="C67" s="12">
        <v>-5.5159283584073702</v>
      </c>
      <c r="D67" s="12">
        <v>1.9642199863501</v>
      </c>
      <c r="E67" s="12">
        <v>-2.8082029491294498</v>
      </c>
      <c r="F67" s="12">
        <v>4.9818819765315202E-3</v>
      </c>
      <c r="G67" s="12">
        <v>0.34152855837911</v>
      </c>
    </row>
    <row r="68" spans="1:7" x14ac:dyDescent="0.25">
      <c r="A68" s="12" t="s">
        <v>419</v>
      </c>
      <c r="B68" s="12">
        <v>31.9317074087832</v>
      </c>
      <c r="C68" s="12">
        <v>-5.5137009665034</v>
      </c>
      <c r="D68" s="12">
        <v>2.2711655696655799</v>
      </c>
      <c r="E68" s="12">
        <v>-2.4276966154058299</v>
      </c>
      <c r="F68" s="12">
        <v>1.5195048156247601E-2</v>
      </c>
      <c r="G68" s="12">
        <v>0.434237781066308</v>
      </c>
    </row>
    <row r="69" spans="1:7" x14ac:dyDescent="0.25">
      <c r="A69" s="12" t="s">
        <v>1149</v>
      </c>
      <c r="B69" s="12">
        <v>15.7671115136609</v>
      </c>
      <c r="C69" s="12">
        <v>-5.4961833802383904</v>
      </c>
      <c r="D69" s="12">
        <v>2.8364558836023099</v>
      </c>
      <c r="E69" s="12">
        <v>-1.93769394123565</v>
      </c>
      <c r="F69" s="12">
        <v>5.2660573566880899E-2</v>
      </c>
      <c r="G69" s="12">
        <v>0.62091102572000301</v>
      </c>
    </row>
    <row r="70" spans="1:7" x14ac:dyDescent="0.25">
      <c r="A70" s="12" t="s">
        <v>1290</v>
      </c>
      <c r="B70" s="12">
        <v>15.2321930659628</v>
      </c>
      <c r="C70" s="12">
        <v>-5.4477566967852997</v>
      </c>
      <c r="D70" s="12">
        <v>2.2916070305751899</v>
      </c>
      <c r="E70" s="12">
        <v>-2.3772647858467799</v>
      </c>
      <c r="F70" s="12">
        <v>1.7441562824363901E-2</v>
      </c>
      <c r="G70" s="12">
        <v>0.43563562630314101</v>
      </c>
    </row>
    <row r="71" spans="1:7" x14ac:dyDescent="0.25">
      <c r="A71" s="12" t="s">
        <v>1242</v>
      </c>
      <c r="B71" s="12">
        <v>14.879982121730301</v>
      </c>
      <c r="C71" s="12">
        <v>-5.4118091876563303</v>
      </c>
      <c r="D71" s="12">
        <v>2.8621142767638101</v>
      </c>
      <c r="E71" s="12">
        <v>-1.8908431545142399</v>
      </c>
      <c r="F71" s="12">
        <v>5.8645284571836098E-2</v>
      </c>
      <c r="G71" s="12">
        <v>0.634710288404154</v>
      </c>
    </row>
    <row r="72" spans="1:7" x14ac:dyDescent="0.25">
      <c r="A72" s="12" t="s">
        <v>1268</v>
      </c>
      <c r="B72" s="12">
        <v>14.8656726936912</v>
      </c>
      <c r="C72" s="12">
        <v>-5.4107990754125499</v>
      </c>
      <c r="D72" s="12">
        <v>2.4248751467912699</v>
      </c>
      <c r="E72" s="12">
        <v>-2.2313722348024401</v>
      </c>
      <c r="F72" s="12">
        <v>2.5656482443766601E-2</v>
      </c>
      <c r="G72" s="12">
        <v>0.514986324730203</v>
      </c>
    </row>
    <row r="73" spans="1:7" x14ac:dyDescent="0.25">
      <c r="A73" s="12" t="s">
        <v>1187</v>
      </c>
      <c r="B73" s="12">
        <v>14.8393970426677</v>
      </c>
      <c r="C73" s="12">
        <v>-5.4090356530902097</v>
      </c>
      <c r="D73" s="12">
        <v>2.4789722737717099</v>
      </c>
      <c r="E73" s="12">
        <v>-2.1819669829789801</v>
      </c>
      <c r="F73" s="12">
        <v>2.9111969578069E-2</v>
      </c>
      <c r="G73" s="12">
        <v>0.53532781784773997</v>
      </c>
    </row>
    <row r="74" spans="1:7" x14ac:dyDescent="0.25">
      <c r="A74" s="12" t="s">
        <v>68</v>
      </c>
      <c r="B74" s="12">
        <v>143.639466433585</v>
      </c>
      <c r="C74" s="12">
        <v>-5.4026421669226901</v>
      </c>
      <c r="D74" s="12">
        <v>1.6574513930425201</v>
      </c>
      <c r="E74" s="12">
        <v>-3.2596082090861702</v>
      </c>
      <c r="F74" s="12">
        <v>1.11566212758791E-3</v>
      </c>
      <c r="G74" s="12">
        <v>0.17900374675425401</v>
      </c>
    </row>
    <row r="75" spans="1:7" x14ac:dyDescent="0.25">
      <c r="A75" s="12" t="s">
        <v>361</v>
      </c>
      <c r="B75" s="12">
        <v>45.734275649514899</v>
      </c>
      <c r="C75" s="12">
        <v>-5.3930703417894899</v>
      </c>
      <c r="D75" s="12">
        <v>1.8322071321171201</v>
      </c>
      <c r="E75" s="12">
        <v>-2.9434828886173898</v>
      </c>
      <c r="F75" s="12">
        <v>3.2454176350030098E-3</v>
      </c>
      <c r="G75" s="12">
        <v>0.27542114741366303</v>
      </c>
    </row>
    <row r="76" spans="1:7" x14ac:dyDescent="0.25">
      <c r="A76" s="12" t="s">
        <v>1286</v>
      </c>
      <c r="B76" s="12">
        <v>14.6225035851726</v>
      </c>
      <c r="C76" s="12">
        <v>-5.3860686142138396</v>
      </c>
      <c r="D76" s="12">
        <v>2.5506231008495002</v>
      </c>
      <c r="E76" s="12">
        <v>-2.1116677773442798</v>
      </c>
      <c r="F76" s="12">
        <v>3.4714954677308001E-2</v>
      </c>
      <c r="G76" s="12">
        <v>0.57075497458295299</v>
      </c>
    </row>
    <row r="77" spans="1:7" x14ac:dyDescent="0.25">
      <c r="A77" s="12" t="s">
        <v>1120</v>
      </c>
      <c r="B77" s="12">
        <v>14.3845495036802</v>
      </c>
      <c r="C77" s="12">
        <v>-5.3635147740503903</v>
      </c>
      <c r="D77" s="12">
        <v>2.895287504593</v>
      </c>
      <c r="E77" s="12">
        <v>-1.8524981596963499</v>
      </c>
      <c r="F77" s="12">
        <v>6.39543215787967E-2</v>
      </c>
      <c r="G77" s="12">
        <v>0.65058278324639895</v>
      </c>
    </row>
    <row r="78" spans="1:7" x14ac:dyDescent="0.25">
      <c r="A78" s="12" t="s">
        <v>1125</v>
      </c>
      <c r="B78" s="12">
        <v>14.2258700561758</v>
      </c>
      <c r="C78" s="12">
        <v>-5.3493845944924496</v>
      </c>
      <c r="D78" s="12">
        <v>2.4171510255300501</v>
      </c>
      <c r="E78" s="12">
        <v>-2.2130948947715798</v>
      </c>
      <c r="F78" s="12">
        <v>2.6891104009658301E-2</v>
      </c>
      <c r="G78" s="12">
        <v>0.52765593111634401</v>
      </c>
    </row>
    <row r="79" spans="1:7" x14ac:dyDescent="0.25">
      <c r="A79" s="12" t="s">
        <v>271</v>
      </c>
      <c r="B79" s="12">
        <v>106.376164294814</v>
      </c>
      <c r="C79" s="12">
        <v>-5.3392254576589204</v>
      </c>
      <c r="D79" s="12">
        <v>1.7837725748366999</v>
      </c>
      <c r="E79" s="12">
        <v>-2.9932209593185899</v>
      </c>
      <c r="F79" s="12">
        <v>2.7604981224730401E-3</v>
      </c>
      <c r="G79" s="12">
        <v>0.26248908517168601</v>
      </c>
    </row>
    <row r="80" spans="1:7" x14ac:dyDescent="0.25">
      <c r="A80" s="12" t="s">
        <v>1153</v>
      </c>
      <c r="B80" s="12">
        <v>13.9129701126462</v>
      </c>
      <c r="C80" s="12">
        <v>-5.3169080526414598</v>
      </c>
      <c r="D80" s="12">
        <v>2.8302181696453901</v>
      </c>
      <c r="E80" s="12">
        <v>-1.8786212701431499</v>
      </c>
      <c r="F80" s="12">
        <v>6.0296224735172897E-2</v>
      </c>
      <c r="G80" s="12">
        <v>0.63772734906855999</v>
      </c>
    </row>
    <row r="81" spans="1:7" x14ac:dyDescent="0.25">
      <c r="A81" s="12" t="s">
        <v>1408</v>
      </c>
      <c r="B81" s="12">
        <v>13.871407575009901</v>
      </c>
      <c r="C81" s="12">
        <v>-5.3138487306099096</v>
      </c>
      <c r="D81" s="12">
        <v>2.4112969210611399</v>
      </c>
      <c r="E81" s="12">
        <v>-2.2037305668152398</v>
      </c>
      <c r="F81" s="12">
        <v>2.7543298143950699E-2</v>
      </c>
      <c r="G81" s="12">
        <v>0.52978976171567405</v>
      </c>
    </row>
    <row r="82" spans="1:7" x14ac:dyDescent="0.25">
      <c r="A82" s="12" t="s">
        <v>336</v>
      </c>
      <c r="B82" s="12">
        <v>27.161533693201299</v>
      </c>
      <c r="C82" s="12">
        <v>-5.2874333663761899</v>
      </c>
      <c r="D82" s="12">
        <v>1.87365136802245</v>
      </c>
      <c r="E82" s="12">
        <v>-2.8219942389585602</v>
      </c>
      <c r="F82" s="12">
        <v>4.7726034603867004E-3</v>
      </c>
      <c r="G82" s="12">
        <v>0.34152855837911</v>
      </c>
    </row>
    <row r="83" spans="1:7" x14ac:dyDescent="0.25">
      <c r="A83" s="12" t="s">
        <v>1262</v>
      </c>
      <c r="B83" s="12">
        <v>13.625112512505799</v>
      </c>
      <c r="C83" s="12">
        <v>-5.2861436397627797</v>
      </c>
      <c r="D83" s="12">
        <v>2.2642946934724399</v>
      </c>
      <c r="E83" s="12">
        <v>-2.3345652202435399</v>
      </c>
      <c r="F83" s="12">
        <v>1.9566145230939899E-2</v>
      </c>
      <c r="G83" s="12">
        <v>0.45683630373505801</v>
      </c>
    </row>
    <row r="84" spans="1:7" x14ac:dyDescent="0.25">
      <c r="A84" s="12" t="s">
        <v>1321</v>
      </c>
      <c r="B84" s="12">
        <v>13.579514597374301</v>
      </c>
      <c r="C84" s="12">
        <v>-5.2817589301464398</v>
      </c>
      <c r="D84" s="12">
        <v>2.83043459923128</v>
      </c>
      <c r="E84" s="12">
        <v>-1.86605934353011</v>
      </c>
      <c r="F84" s="12">
        <v>6.2033063313762203E-2</v>
      </c>
      <c r="G84" s="12">
        <v>0.64256136612774695</v>
      </c>
    </row>
    <row r="85" spans="1:7" x14ac:dyDescent="0.25">
      <c r="A85" s="12" t="s">
        <v>1220</v>
      </c>
      <c r="B85" s="12">
        <v>13.5751952963079</v>
      </c>
      <c r="C85" s="12">
        <v>-5.2811170071151201</v>
      </c>
      <c r="D85" s="12">
        <v>2.4188356445512502</v>
      </c>
      <c r="E85" s="12">
        <v>-2.18333023949417</v>
      </c>
      <c r="F85" s="12">
        <v>2.9011499186613301E-2</v>
      </c>
      <c r="G85" s="12">
        <v>0.53532781784773997</v>
      </c>
    </row>
    <row r="86" spans="1:7" x14ac:dyDescent="0.25">
      <c r="A86" s="12" t="s">
        <v>586</v>
      </c>
      <c r="B86" s="12">
        <v>42.600515402579902</v>
      </c>
      <c r="C86" s="12">
        <v>-5.2660295942761604</v>
      </c>
      <c r="D86" s="12">
        <v>1.9135886532512401</v>
      </c>
      <c r="E86" s="12">
        <v>-2.7519130536905299</v>
      </c>
      <c r="F86" s="12">
        <v>5.9248249054225299E-3</v>
      </c>
      <c r="G86" s="12">
        <v>0.362014301499678</v>
      </c>
    </row>
    <row r="87" spans="1:7" x14ac:dyDescent="0.25">
      <c r="A87" s="12" t="s">
        <v>149</v>
      </c>
      <c r="B87" s="12">
        <v>26.582576323638001</v>
      </c>
      <c r="C87" s="12">
        <v>-5.2612259673812201</v>
      </c>
      <c r="D87" s="12">
        <v>1.7676514102770899</v>
      </c>
      <c r="E87" s="12">
        <v>-2.9763933866103698</v>
      </c>
      <c r="F87" s="12">
        <v>2.9166047187325901E-3</v>
      </c>
      <c r="G87" s="12">
        <v>0.26816097099661401</v>
      </c>
    </row>
    <row r="88" spans="1:7" x14ac:dyDescent="0.25">
      <c r="A88" s="12" t="s">
        <v>492</v>
      </c>
      <c r="B88" s="12">
        <v>13.3673044156728</v>
      </c>
      <c r="C88" s="12">
        <v>-5.2609003153222798</v>
      </c>
      <c r="D88" s="12">
        <v>2.1657273475168699</v>
      </c>
      <c r="E88" s="12">
        <v>-2.42916095664313</v>
      </c>
      <c r="F88" s="12">
        <v>1.51338120704201E-2</v>
      </c>
      <c r="G88" s="12">
        <v>0.434237781066308</v>
      </c>
    </row>
    <row r="89" spans="1:7" x14ac:dyDescent="0.25">
      <c r="A89" s="12" t="s">
        <v>1218</v>
      </c>
      <c r="B89" s="12">
        <v>13.362770139434501</v>
      </c>
      <c r="C89" s="12">
        <v>-5.2563203632648401</v>
      </c>
      <c r="D89" s="12">
        <v>2.54134807609748</v>
      </c>
      <c r="E89" s="12">
        <v>-2.0683197286916002</v>
      </c>
      <c r="F89" s="12">
        <v>3.8609967803044501E-2</v>
      </c>
      <c r="G89" s="12">
        <v>0.58514357526118099</v>
      </c>
    </row>
    <row r="90" spans="1:7" x14ac:dyDescent="0.25">
      <c r="A90" s="12" t="s">
        <v>1315</v>
      </c>
      <c r="B90" s="12">
        <v>13.354840256943</v>
      </c>
      <c r="C90" s="12">
        <v>-5.2561280006258704</v>
      </c>
      <c r="D90" s="12">
        <v>2.176987446024</v>
      </c>
      <c r="E90" s="12">
        <v>-2.4144043688563999</v>
      </c>
      <c r="F90" s="12">
        <v>1.5760959750128301E-2</v>
      </c>
      <c r="G90" s="12">
        <v>0.434237781066308</v>
      </c>
    </row>
    <row r="91" spans="1:7" x14ac:dyDescent="0.25">
      <c r="A91" s="12" t="s">
        <v>1395</v>
      </c>
      <c r="B91" s="12">
        <v>13.1924822118444</v>
      </c>
      <c r="C91" s="12">
        <v>-5.2375781581461602</v>
      </c>
      <c r="D91" s="12">
        <v>2.6192537115491801</v>
      </c>
      <c r="E91" s="12">
        <v>-1.9996452176632999</v>
      </c>
      <c r="F91" s="12">
        <v>4.55385875730311E-2</v>
      </c>
      <c r="G91" s="12">
        <v>0.60483120638917298</v>
      </c>
    </row>
    <row r="92" spans="1:7" x14ac:dyDescent="0.25">
      <c r="A92" s="12" t="s">
        <v>1165</v>
      </c>
      <c r="B92" s="12">
        <v>12.9000084604438</v>
      </c>
      <c r="C92" s="12">
        <v>-5.20546472371971</v>
      </c>
      <c r="D92" s="12">
        <v>2.9075053034328699</v>
      </c>
      <c r="E92" s="12">
        <v>-1.79035433489103</v>
      </c>
      <c r="F92" s="12">
        <v>7.3396966505104799E-2</v>
      </c>
      <c r="G92" s="12">
        <v>0.66465752734585604</v>
      </c>
    </row>
    <row r="93" spans="1:7" x14ac:dyDescent="0.25">
      <c r="A93" s="12" t="s">
        <v>494</v>
      </c>
      <c r="B93" s="12">
        <v>12.7892773605365</v>
      </c>
      <c r="C93" s="12">
        <v>-5.1975842279391502</v>
      </c>
      <c r="D93" s="12">
        <v>1.9679726189920399</v>
      </c>
      <c r="E93" s="12">
        <v>-2.6410856420356401</v>
      </c>
      <c r="F93" s="12">
        <v>8.2640826316544395E-3</v>
      </c>
      <c r="G93" s="12">
        <v>0.37991168440948497</v>
      </c>
    </row>
    <row r="94" spans="1:7" x14ac:dyDescent="0.25">
      <c r="A94" s="12" t="s">
        <v>1160</v>
      </c>
      <c r="B94" s="12">
        <v>12.670080043725299</v>
      </c>
      <c r="C94" s="12">
        <v>-5.1794402140387898</v>
      </c>
      <c r="D94" s="12">
        <v>2.9396034292440598</v>
      </c>
      <c r="E94" s="12">
        <v>-1.76195202472285</v>
      </c>
      <c r="F94" s="12">
        <v>7.8077403563847195E-2</v>
      </c>
      <c r="G94" s="12">
        <v>0.67015108391537503</v>
      </c>
    </row>
    <row r="95" spans="1:7" x14ac:dyDescent="0.25">
      <c r="A95" s="12" t="s">
        <v>1206</v>
      </c>
      <c r="B95" s="12">
        <v>12.636123793067</v>
      </c>
      <c r="C95" s="12">
        <v>-5.17891238547901</v>
      </c>
      <c r="D95" s="12">
        <v>2.51614310361495</v>
      </c>
      <c r="E95" s="12">
        <v>-2.05827418084387</v>
      </c>
      <c r="F95" s="12">
        <v>3.956382120805E-2</v>
      </c>
      <c r="G95" s="12">
        <v>0.58982305985420203</v>
      </c>
    </row>
    <row r="96" spans="1:7" x14ac:dyDescent="0.25">
      <c r="A96" s="12" t="s">
        <v>497</v>
      </c>
      <c r="B96" s="12">
        <v>12.5548421941493</v>
      </c>
      <c r="C96" s="12">
        <v>-5.16937292961072</v>
      </c>
      <c r="D96" s="12">
        <v>2.0929550952345402</v>
      </c>
      <c r="E96" s="12">
        <v>-2.4698919443522098</v>
      </c>
      <c r="F96" s="12">
        <v>1.35153870158373E-2</v>
      </c>
      <c r="G96" s="12">
        <v>0.42500829397685103</v>
      </c>
    </row>
    <row r="97" spans="1:7" x14ac:dyDescent="0.25">
      <c r="A97" s="12" t="s">
        <v>385</v>
      </c>
      <c r="B97" s="12">
        <v>12.566376279889001</v>
      </c>
      <c r="C97" s="12">
        <v>-5.16811632429956</v>
      </c>
      <c r="D97" s="12">
        <v>1.8910228909581199</v>
      </c>
      <c r="E97" s="12">
        <v>-2.7329739629333898</v>
      </c>
      <c r="F97" s="12">
        <v>6.2765293804232401E-3</v>
      </c>
      <c r="G97" s="12">
        <v>0.36567085958455398</v>
      </c>
    </row>
    <row r="98" spans="1:7" x14ac:dyDescent="0.25">
      <c r="A98" s="12" t="s">
        <v>1167</v>
      </c>
      <c r="B98" s="12">
        <v>12.5160371228276</v>
      </c>
      <c r="C98" s="12">
        <v>-5.1618696025992001</v>
      </c>
      <c r="D98" s="12">
        <v>2.4019607677107899</v>
      </c>
      <c r="E98" s="12">
        <v>-2.1490232779774998</v>
      </c>
      <c r="F98" s="12">
        <v>3.1632554739804197E-2</v>
      </c>
      <c r="G98" s="12">
        <v>0.55385756860009705</v>
      </c>
    </row>
    <row r="99" spans="1:7" x14ac:dyDescent="0.25">
      <c r="A99" s="12" t="s">
        <v>60</v>
      </c>
      <c r="B99" s="12">
        <v>28.773004380576499</v>
      </c>
      <c r="C99" s="12">
        <v>-5.1521110782926396</v>
      </c>
      <c r="D99" s="12">
        <v>1.8131631963186201</v>
      </c>
      <c r="E99" s="12">
        <v>-2.8415043327337002</v>
      </c>
      <c r="F99" s="12">
        <v>4.4901241831121199E-3</v>
      </c>
      <c r="G99" s="12">
        <v>0.32839135502851802</v>
      </c>
    </row>
    <row r="100" spans="1:7" x14ac:dyDescent="0.25">
      <c r="A100" s="12" t="s">
        <v>550</v>
      </c>
      <c r="B100" s="12">
        <v>39.261934476076</v>
      </c>
      <c r="C100" s="12">
        <v>-5.1457088444925896</v>
      </c>
      <c r="D100" s="12">
        <v>2.0437232676436601</v>
      </c>
      <c r="E100" s="12">
        <v>-2.5178109609846602</v>
      </c>
      <c r="F100" s="12">
        <v>1.1808668045968401E-2</v>
      </c>
      <c r="G100" s="12">
        <v>0.40805289722675497</v>
      </c>
    </row>
    <row r="101" spans="1:7" x14ac:dyDescent="0.25">
      <c r="A101" s="12" t="s">
        <v>1101</v>
      </c>
      <c r="B101" s="12">
        <v>32.392127497224699</v>
      </c>
      <c r="C101" s="12">
        <v>-5.1433698076992602</v>
      </c>
      <c r="D101" s="12">
        <v>2.6193421385782898</v>
      </c>
      <c r="E101" s="12">
        <v>-1.9636112945867199</v>
      </c>
      <c r="F101" s="12">
        <v>4.9575186581901499E-2</v>
      </c>
      <c r="G101" s="12">
        <v>0.60712151424696503</v>
      </c>
    </row>
    <row r="102" spans="1:7" x14ac:dyDescent="0.25">
      <c r="A102" s="12" t="s">
        <v>210</v>
      </c>
      <c r="B102" s="12">
        <v>81.200128804259293</v>
      </c>
      <c r="C102" s="12">
        <v>-5.1316720131193998</v>
      </c>
      <c r="D102" s="12">
        <v>1.4362108024253899</v>
      </c>
      <c r="E102" s="12">
        <v>-3.57306323309456</v>
      </c>
      <c r="F102" s="12">
        <v>3.5282951736943297E-4</v>
      </c>
      <c r="G102" s="12">
        <v>9.4617115574569699E-2</v>
      </c>
    </row>
    <row r="103" spans="1:7" x14ac:dyDescent="0.25">
      <c r="A103" s="12" t="s">
        <v>1347</v>
      </c>
      <c r="B103" s="12">
        <v>12.090525545576099</v>
      </c>
      <c r="C103" s="12">
        <v>-5.1147866014093202</v>
      </c>
      <c r="D103" s="12">
        <v>2.4657021269100099</v>
      </c>
      <c r="E103" s="12">
        <v>-2.0743732771237502</v>
      </c>
      <c r="F103" s="12">
        <v>3.8044657154323598E-2</v>
      </c>
      <c r="G103" s="12">
        <v>0.58514357526118099</v>
      </c>
    </row>
    <row r="104" spans="1:7" x14ac:dyDescent="0.25">
      <c r="A104" s="12" t="s">
        <v>526</v>
      </c>
      <c r="B104" s="12">
        <v>11.996939072770999</v>
      </c>
      <c r="C104" s="12">
        <v>-5.1001473435002396</v>
      </c>
      <c r="D104" s="12">
        <v>2.0099994996514301</v>
      </c>
      <c r="E104" s="12">
        <v>-2.5373873696907401</v>
      </c>
      <c r="F104" s="12">
        <v>1.1168329890258E-2</v>
      </c>
      <c r="G104" s="12">
        <v>0.40409472711877298</v>
      </c>
    </row>
    <row r="105" spans="1:7" x14ac:dyDescent="0.25">
      <c r="A105" s="12" t="s">
        <v>1130</v>
      </c>
      <c r="B105" s="12">
        <v>11.8447494064966</v>
      </c>
      <c r="C105" s="12">
        <v>-5.0851012123813897</v>
      </c>
      <c r="D105" s="12">
        <v>2.8892545324019898</v>
      </c>
      <c r="E105" s="12">
        <v>-1.76000458088886</v>
      </c>
      <c r="F105" s="12">
        <v>7.8407029875918494E-2</v>
      </c>
      <c r="G105" s="12">
        <v>0.67015108391537503</v>
      </c>
    </row>
    <row r="106" spans="1:7" x14ac:dyDescent="0.25">
      <c r="A106" s="12" t="s">
        <v>850</v>
      </c>
      <c r="B106" s="12">
        <v>75.901383484331703</v>
      </c>
      <c r="C106" s="12">
        <v>-5.0700400093972497</v>
      </c>
      <c r="D106" s="12">
        <v>1.8739332142034</v>
      </c>
      <c r="E106" s="12">
        <v>-2.70556067365106</v>
      </c>
      <c r="F106" s="12">
        <v>6.8189190356330899E-3</v>
      </c>
      <c r="G106" s="12">
        <v>0.36874862900487299</v>
      </c>
    </row>
    <row r="107" spans="1:7" x14ac:dyDescent="0.25">
      <c r="A107" s="12" t="s">
        <v>1168</v>
      </c>
      <c r="B107" s="12">
        <v>11.7034268219365</v>
      </c>
      <c r="C107" s="12">
        <v>-5.0656352947882102</v>
      </c>
      <c r="D107" s="12">
        <v>2.3813359520349402</v>
      </c>
      <c r="E107" s="12">
        <v>-2.1272241283131201</v>
      </c>
      <c r="F107" s="12">
        <v>3.3401465274325498E-2</v>
      </c>
      <c r="G107" s="12">
        <v>0.56704707143654398</v>
      </c>
    </row>
    <row r="108" spans="1:7" x14ac:dyDescent="0.25">
      <c r="A108" s="12" t="s">
        <v>702</v>
      </c>
      <c r="B108" s="12">
        <v>28.820751218669901</v>
      </c>
      <c r="C108" s="12">
        <v>-5.0435696248091997</v>
      </c>
      <c r="D108" s="12">
        <v>2.2502857563421101</v>
      </c>
      <c r="E108" s="12">
        <v>-2.2413018482628799</v>
      </c>
      <c r="F108" s="12">
        <v>2.5006529326374899E-2</v>
      </c>
      <c r="G108" s="12">
        <v>0.51255421256225797</v>
      </c>
    </row>
    <row r="109" spans="1:7" x14ac:dyDescent="0.25">
      <c r="A109" s="12" t="s">
        <v>593</v>
      </c>
      <c r="B109" s="12">
        <v>186.590208805011</v>
      </c>
      <c r="C109" s="12">
        <v>-5.0226343511617699</v>
      </c>
      <c r="D109" s="12">
        <v>1.9107938466526999</v>
      </c>
      <c r="E109" s="12">
        <v>-2.6285589939282801</v>
      </c>
      <c r="F109" s="12">
        <v>8.5747481027698795E-3</v>
      </c>
      <c r="G109" s="12">
        <v>0.38864139992554197</v>
      </c>
    </row>
    <row r="110" spans="1:7" x14ac:dyDescent="0.25">
      <c r="A110" s="12" t="s">
        <v>1185</v>
      </c>
      <c r="B110" s="12">
        <v>11.321980691564701</v>
      </c>
      <c r="C110" s="12">
        <v>-5.0184355829246101</v>
      </c>
      <c r="D110" s="12">
        <v>2.88544865823512</v>
      </c>
      <c r="E110" s="12">
        <v>-1.7392219295262501</v>
      </c>
      <c r="F110" s="12">
        <v>8.1995733529135001E-2</v>
      </c>
      <c r="G110" s="12">
        <v>0.67228721276334802</v>
      </c>
    </row>
    <row r="111" spans="1:7" x14ac:dyDescent="0.25">
      <c r="A111" s="12" t="s">
        <v>1109</v>
      </c>
      <c r="B111" s="12">
        <v>11.2657107225602</v>
      </c>
      <c r="C111" s="12">
        <v>-5.0131349211401197</v>
      </c>
      <c r="D111" s="12">
        <v>2.4236706201093101</v>
      </c>
      <c r="E111" s="12">
        <v>-2.0684060282556098</v>
      </c>
      <c r="F111" s="12">
        <v>3.86018588343452E-2</v>
      </c>
      <c r="G111" s="12">
        <v>0.58514357526118099</v>
      </c>
    </row>
    <row r="112" spans="1:7" x14ac:dyDescent="0.25">
      <c r="A112" s="12" t="s">
        <v>1146</v>
      </c>
      <c r="B112" s="12">
        <v>11.199811693063101</v>
      </c>
      <c r="C112" s="12">
        <v>-5.0030174597299801</v>
      </c>
      <c r="D112" s="12">
        <v>2.8737539024271799</v>
      </c>
      <c r="E112" s="12">
        <v>-1.74093455097335</v>
      </c>
      <c r="F112" s="12">
        <v>8.1695051525571702E-2</v>
      </c>
      <c r="G112" s="12">
        <v>0.67166359298681599</v>
      </c>
    </row>
    <row r="113" spans="1:7" x14ac:dyDescent="0.25">
      <c r="A113" s="12" t="s">
        <v>1194</v>
      </c>
      <c r="B113" s="12">
        <v>10.9848776604852</v>
      </c>
      <c r="C113" s="12">
        <v>-4.9764387338697</v>
      </c>
      <c r="D113" s="12">
        <v>2.8527834050535601</v>
      </c>
      <c r="E113" s="12">
        <v>-1.74441519992517</v>
      </c>
      <c r="F113" s="12">
        <v>8.1086716444344495E-2</v>
      </c>
      <c r="G113" s="12">
        <v>0.67166359298681599</v>
      </c>
    </row>
    <row r="114" spans="1:7" x14ac:dyDescent="0.25">
      <c r="A114" s="12" t="s">
        <v>1371</v>
      </c>
      <c r="B114" s="12">
        <v>34.966436032456599</v>
      </c>
      <c r="C114" s="12">
        <v>-4.9745039152747799</v>
      </c>
      <c r="D114" s="12">
        <v>2.20722505622861</v>
      </c>
      <c r="E114" s="12">
        <v>-2.2537366097929801</v>
      </c>
      <c r="F114" s="12">
        <v>2.4212742785704199E-2</v>
      </c>
      <c r="G114" s="12">
        <v>0.50704949859693804</v>
      </c>
    </row>
    <row r="115" spans="1:7" x14ac:dyDescent="0.25">
      <c r="A115" s="12" t="s">
        <v>1236</v>
      </c>
      <c r="B115" s="12">
        <v>10.956385334111401</v>
      </c>
      <c r="C115" s="12">
        <v>-4.9707774594347498</v>
      </c>
      <c r="D115" s="12">
        <v>2.4409570632411102</v>
      </c>
      <c r="E115" s="12">
        <v>-2.0364051192422599</v>
      </c>
      <c r="F115" s="12">
        <v>4.1709691819007397E-2</v>
      </c>
      <c r="G115" s="12">
        <v>0.59406680146725199</v>
      </c>
    </row>
    <row r="116" spans="1:7" x14ac:dyDescent="0.25">
      <c r="A116" s="12" t="s">
        <v>1089</v>
      </c>
      <c r="B116" s="12">
        <v>10.856423095759</v>
      </c>
      <c r="C116" s="12">
        <v>-4.95721909447977</v>
      </c>
      <c r="D116" s="12">
        <v>2.5510865089025598</v>
      </c>
      <c r="E116" s="12">
        <v>-1.9431795343593801</v>
      </c>
      <c r="F116" s="12">
        <v>5.1994469942704402E-2</v>
      </c>
      <c r="G116" s="12">
        <v>0.62029224087985102</v>
      </c>
    </row>
    <row r="117" spans="1:7" x14ac:dyDescent="0.25">
      <c r="A117" s="12" t="s">
        <v>1350</v>
      </c>
      <c r="B117" s="12">
        <v>10.855649420480001</v>
      </c>
      <c r="C117" s="12">
        <v>-4.9569083770899303</v>
      </c>
      <c r="D117" s="12">
        <v>2.9389336142387901</v>
      </c>
      <c r="E117" s="12">
        <v>-1.68663502743794</v>
      </c>
      <c r="F117" s="12">
        <v>9.1673552369283498E-2</v>
      </c>
      <c r="G117" s="12">
        <v>0.68472136281831797</v>
      </c>
    </row>
    <row r="118" spans="1:7" x14ac:dyDescent="0.25">
      <c r="A118" s="11">
        <v>41883</v>
      </c>
      <c r="B118" s="12">
        <v>34.002719573128701</v>
      </c>
      <c r="C118" s="12">
        <v>-4.9411323851308397</v>
      </c>
      <c r="D118" s="12">
        <v>1.6265311228111199</v>
      </c>
      <c r="E118" s="12">
        <v>-3.0378345153280102</v>
      </c>
      <c r="F118" s="12">
        <v>2.3828476996913999E-3</v>
      </c>
      <c r="G118" s="12">
        <v>0.25847204149236802</v>
      </c>
    </row>
    <row r="119" spans="1:7" x14ac:dyDescent="0.25">
      <c r="A119" s="12" t="s">
        <v>1331</v>
      </c>
      <c r="B119" s="12">
        <v>10.741526345874099</v>
      </c>
      <c r="C119" s="12">
        <v>-4.9405964264689803</v>
      </c>
      <c r="D119" s="12">
        <v>2.3284477337126002</v>
      </c>
      <c r="E119" s="12">
        <v>-2.12184123995406</v>
      </c>
      <c r="F119" s="12">
        <v>3.38510722012101E-2</v>
      </c>
      <c r="G119" s="12">
        <v>0.56816343628253896</v>
      </c>
    </row>
    <row r="120" spans="1:7" x14ac:dyDescent="0.25">
      <c r="A120" s="12" t="s">
        <v>750</v>
      </c>
      <c r="B120" s="12">
        <v>10.675718527260001</v>
      </c>
      <c r="C120" s="12">
        <v>-4.9366504316089497</v>
      </c>
      <c r="D120" s="12">
        <v>2.0530262974351698</v>
      </c>
      <c r="E120" s="12">
        <v>-2.4045724293820601</v>
      </c>
      <c r="F120" s="12">
        <v>1.61913973329736E-2</v>
      </c>
      <c r="G120" s="12">
        <v>0.434237781066308</v>
      </c>
    </row>
    <row r="121" spans="1:7" x14ac:dyDescent="0.25">
      <c r="A121" s="12" t="s">
        <v>230</v>
      </c>
      <c r="B121" s="12">
        <v>46.159152019808403</v>
      </c>
      <c r="C121" s="12">
        <v>-4.9359506939368201</v>
      </c>
      <c r="D121" s="12">
        <v>1.8399765483773101</v>
      </c>
      <c r="E121" s="12">
        <v>-2.6826160900202201</v>
      </c>
      <c r="F121" s="12">
        <v>7.3048793635162104E-3</v>
      </c>
      <c r="G121" s="12">
        <v>0.36874862900487299</v>
      </c>
    </row>
    <row r="122" spans="1:7" x14ac:dyDescent="0.25">
      <c r="A122" s="12" t="s">
        <v>1325</v>
      </c>
      <c r="B122" s="12">
        <v>10.6836162410802</v>
      </c>
      <c r="C122" s="12">
        <v>-4.9357634134709301</v>
      </c>
      <c r="D122" s="12">
        <v>2.3957284158652299</v>
      </c>
      <c r="E122" s="12">
        <v>-2.0602349501658099</v>
      </c>
      <c r="F122" s="12">
        <v>3.9376085217535897E-2</v>
      </c>
      <c r="G122" s="12">
        <v>0.58982305985420203</v>
      </c>
    </row>
    <row r="123" spans="1:7" x14ac:dyDescent="0.25">
      <c r="A123" s="12" t="s">
        <v>510</v>
      </c>
      <c r="B123" s="12">
        <v>78.853594043394907</v>
      </c>
      <c r="C123" s="12">
        <v>-4.9301139306374004</v>
      </c>
      <c r="D123" s="12">
        <v>2.1625976265411899</v>
      </c>
      <c r="E123" s="12">
        <v>-2.27971855241629</v>
      </c>
      <c r="F123" s="12">
        <v>2.26243862563009E-2</v>
      </c>
      <c r="G123" s="12">
        <v>0.49866626693682298</v>
      </c>
    </row>
    <row r="124" spans="1:7" x14ac:dyDescent="0.25">
      <c r="A124" s="12" t="s">
        <v>1314</v>
      </c>
      <c r="B124" s="12">
        <v>21.218751877119701</v>
      </c>
      <c r="C124" s="12">
        <v>-4.9237252284299799</v>
      </c>
      <c r="D124" s="12">
        <v>2.08977223440538</v>
      </c>
      <c r="E124" s="12">
        <v>-2.3561061571051898</v>
      </c>
      <c r="F124" s="12">
        <v>1.8467639229677899E-2</v>
      </c>
      <c r="G124" s="12">
        <v>0.44809152797570601</v>
      </c>
    </row>
    <row r="125" spans="1:7" x14ac:dyDescent="0.25">
      <c r="A125" s="12" t="s">
        <v>84</v>
      </c>
      <c r="B125" s="12">
        <v>182.11375448413301</v>
      </c>
      <c r="C125" s="12">
        <v>-4.9183156796626299</v>
      </c>
      <c r="D125" s="12">
        <v>1.8707621513082799</v>
      </c>
      <c r="E125" s="12">
        <v>-2.62904382378226</v>
      </c>
      <c r="F125" s="12">
        <v>8.5625325703090095E-3</v>
      </c>
      <c r="G125" s="12">
        <v>0.38864139992554197</v>
      </c>
    </row>
    <row r="126" spans="1:7" x14ac:dyDescent="0.25">
      <c r="A126" s="12" t="s">
        <v>32</v>
      </c>
      <c r="B126" s="12">
        <v>159.73822463174901</v>
      </c>
      <c r="C126" s="12">
        <v>-4.9141940916685503</v>
      </c>
      <c r="D126" s="12">
        <v>1.3250178540262401</v>
      </c>
      <c r="E126" s="12">
        <v>-3.7087757547840701</v>
      </c>
      <c r="F126" s="12">
        <v>2.0826376754800601E-4</v>
      </c>
      <c r="G126" s="12">
        <v>7.4465867107720199E-2</v>
      </c>
    </row>
    <row r="127" spans="1:7" x14ac:dyDescent="0.25">
      <c r="A127" s="12" t="s">
        <v>1404</v>
      </c>
      <c r="B127" s="12">
        <v>20.740826849220699</v>
      </c>
      <c r="C127" s="12">
        <v>-4.8841238926475601</v>
      </c>
      <c r="D127" s="12">
        <v>2.2637989277669899</v>
      </c>
      <c r="E127" s="12">
        <v>-2.1574901519479299</v>
      </c>
      <c r="F127" s="12">
        <v>3.09674936385517E-2</v>
      </c>
      <c r="G127" s="12">
        <v>0.55013672413817705</v>
      </c>
    </row>
    <row r="128" spans="1:7" x14ac:dyDescent="0.25">
      <c r="A128" s="12" t="s">
        <v>1266</v>
      </c>
      <c r="B128" s="12">
        <v>10.2896295593321</v>
      </c>
      <c r="C128" s="12">
        <v>-4.8805947237974801</v>
      </c>
      <c r="D128" s="12">
        <v>2.4597217486246898</v>
      </c>
      <c r="E128" s="12">
        <v>-1.9842060292089501</v>
      </c>
      <c r="F128" s="12">
        <v>4.7232876702169801E-2</v>
      </c>
      <c r="G128" s="12">
        <v>0.60526831148970095</v>
      </c>
    </row>
    <row r="129" spans="1:7" x14ac:dyDescent="0.25">
      <c r="A129" s="12" t="s">
        <v>1231</v>
      </c>
      <c r="B129" s="12">
        <v>10.1756376495356</v>
      </c>
      <c r="C129" s="12">
        <v>-4.8664366758245503</v>
      </c>
      <c r="D129" s="12">
        <v>2.5381676211738702</v>
      </c>
      <c r="E129" s="12">
        <v>-1.9173031108063201</v>
      </c>
      <c r="F129" s="12">
        <v>5.5199434967403302E-2</v>
      </c>
      <c r="G129" s="12">
        <v>0.62841432214069703</v>
      </c>
    </row>
    <row r="130" spans="1:7" x14ac:dyDescent="0.25">
      <c r="A130" s="12" t="s">
        <v>104</v>
      </c>
      <c r="B130" s="12">
        <v>32.1794239457898</v>
      </c>
      <c r="C130" s="12">
        <v>-4.8568100120518798</v>
      </c>
      <c r="D130" s="12">
        <v>1.75102085145755</v>
      </c>
      <c r="E130" s="12">
        <v>-2.7737019853356202</v>
      </c>
      <c r="F130" s="12">
        <v>5.54224231372506E-3</v>
      </c>
      <c r="G130" s="12">
        <v>0.34970462285425902</v>
      </c>
    </row>
    <row r="131" spans="1:7" x14ac:dyDescent="0.25">
      <c r="A131" s="12" t="s">
        <v>343</v>
      </c>
      <c r="B131" s="12">
        <v>155.09195486549399</v>
      </c>
      <c r="C131" s="12">
        <v>-4.85133321011795</v>
      </c>
      <c r="D131" s="12">
        <v>1.4589191682818301</v>
      </c>
      <c r="E131" s="12">
        <v>-3.3252926656871402</v>
      </c>
      <c r="F131" s="12">
        <v>8.8325766195426595E-4</v>
      </c>
      <c r="G131" s="12">
        <v>0.15790684200937899</v>
      </c>
    </row>
    <row r="132" spans="1:7" x14ac:dyDescent="0.25">
      <c r="A132" s="12" t="s">
        <v>1361</v>
      </c>
      <c r="B132" s="12">
        <v>10.046132862533099</v>
      </c>
      <c r="C132" s="12">
        <v>-4.8465008949053496</v>
      </c>
      <c r="D132" s="12">
        <v>2.3757412856976701</v>
      </c>
      <c r="E132" s="12">
        <v>-2.0399952318386001</v>
      </c>
      <c r="F132" s="12">
        <v>4.1350800644161502E-2</v>
      </c>
      <c r="G132" s="12">
        <v>0.59303597195019997</v>
      </c>
    </row>
    <row r="133" spans="1:7" x14ac:dyDescent="0.25">
      <c r="A133" s="12" t="s">
        <v>1312</v>
      </c>
      <c r="B133" s="12">
        <v>9.9811648823050891</v>
      </c>
      <c r="C133" s="12">
        <v>-4.8379823367420398</v>
      </c>
      <c r="D133" s="12">
        <v>2.8887378903508099</v>
      </c>
      <c r="E133" s="12">
        <v>-1.6747737317747899</v>
      </c>
      <c r="F133" s="12">
        <v>9.3978634650057499E-2</v>
      </c>
      <c r="G133" s="12">
        <v>0.68472136281831797</v>
      </c>
    </row>
    <row r="134" spans="1:7" x14ac:dyDescent="0.25">
      <c r="A134" s="12" t="s">
        <v>473</v>
      </c>
      <c r="B134" s="12">
        <v>9.9246520182724396</v>
      </c>
      <c r="C134" s="12">
        <v>-4.8263233300222304</v>
      </c>
      <c r="D134" s="12">
        <v>1.9991912749824601</v>
      </c>
      <c r="E134" s="12">
        <v>-2.4141378518494001</v>
      </c>
      <c r="F134" s="12">
        <v>1.5772493692769899E-2</v>
      </c>
      <c r="G134" s="12">
        <v>0.434237781066308</v>
      </c>
    </row>
    <row r="135" spans="1:7" x14ac:dyDescent="0.25">
      <c r="A135" s="12" t="s">
        <v>1375</v>
      </c>
      <c r="B135" s="12">
        <v>9.8629974870401398</v>
      </c>
      <c r="C135" s="12">
        <v>-4.8234547135337902</v>
      </c>
      <c r="D135" s="12">
        <v>2.1497604271247801</v>
      </c>
      <c r="E135" s="12">
        <v>-2.2437173243462198</v>
      </c>
      <c r="F135" s="12">
        <v>2.48505947266097E-2</v>
      </c>
      <c r="G135" s="12">
        <v>0.51153015243217503</v>
      </c>
    </row>
    <row r="136" spans="1:7" x14ac:dyDescent="0.25">
      <c r="A136" s="12" t="s">
        <v>152</v>
      </c>
      <c r="B136" s="12">
        <v>42.982488314700703</v>
      </c>
      <c r="C136" s="12">
        <v>-4.8188703411360603</v>
      </c>
      <c r="D136" s="12">
        <v>1.9645577026192</v>
      </c>
      <c r="E136" s="12">
        <v>-2.45290343710007</v>
      </c>
      <c r="F136" s="12">
        <v>1.4170837348582399E-2</v>
      </c>
      <c r="G136" s="12">
        <v>0.428056904029674</v>
      </c>
    </row>
    <row r="137" spans="1:7" x14ac:dyDescent="0.25">
      <c r="A137" s="12" t="s">
        <v>351</v>
      </c>
      <c r="B137" s="12">
        <v>42.094987101072803</v>
      </c>
      <c r="C137" s="12">
        <v>-4.81866702510343</v>
      </c>
      <c r="D137" s="12">
        <v>1.8597316483939701</v>
      </c>
      <c r="E137" s="12">
        <v>-2.5910550209030099</v>
      </c>
      <c r="F137" s="12">
        <v>9.5682192397623794E-3</v>
      </c>
      <c r="G137" s="12">
        <v>0.40336938227365099</v>
      </c>
    </row>
    <row r="138" spans="1:7" x14ac:dyDescent="0.25">
      <c r="A138" s="12" t="s">
        <v>1090</v>
      </c>
      <c r="B138" s="12">
        <v>9.7728842117141408</v>
      </c>
      <c r="C138" s="12">
        <v>-4.8058994349446698</v>
      </c>
      <c r="D138" s="12">
        <v>2.9372995399567898</v>
      </c>
      <c r="E138" s="12">
        <v>-1.6361625260103201</v>
      </c>
      <c r="F138" s="12">
        <v>0.101805577016777</v>
      </c>
      <c r="G138" s="12">
        <v>0.69311074789842597</v>
      </c>
    </row>
    <row r="139" spans="1:7" x14ac:dyDescent="0.25">
      <c r="A139" s="12" t="s">
        <v>1384</v>
      </c>
      <c r="B139" s="12">
        <v>31.141738640023402</v>
      </c>
      <c r="C139" s="12">
        <v>-4.8030031018146202</v>
      </c>
      <c r="D139" s="12">
        <v>2.3242358976028799</v>
      </c>
      <c r="E139" s="12">
        <v>-2.0664869287873202</v>
      </c>
      <c r="F139" s="12">
        <v>3.8782525373522003E-2</v>
      </c>
      <c r="G139" s="12">
        <v>0.58514357526118099</v>
      </c>
    </row>
    <row r="140" spans="1:7" x14ac:dyDescent="0.25">
      <c r="A140" s="12" t="s">
        <v>1385</v>
      </c>
      <c r="B140" s="12">
        <v>9.7272541058897009</v>
      </c>
      <c r="C140" s="12">
        <v>-4.7989170808016599</v>
      </c>
      <c r="D140" s="12">
        <v>2.58526619079929</v>
      </c>
      <c r="E140" s="12">
        <v>-1.8562564651487501</v>
      </c>
      <c r="F140" s="12">
        <v>6.3417011190688405E-2</v>
      </c>
      <c r="G140" s="12">
        <v>0.64876854567417896</v>
      </c>
    </row>
    <row r="141" spans="1:7" x14ac:dyDescent="0.25">
      <c r="A141" s="12" t="s">
        <v>1277</v>
      </c>
      <c r="B141" s="12">
        <v>9.6870864630734808</v>
      </c>
      <c r="C141" s="12">
        <v>-4.7925885744260901</v>
      </c>
      <c r="D141" s="12">
        <v>2.4227380386914801</v>
      </c>
      <c r="E141" s="12">
        <v>-1.9781703584488901</v>
      </c>
      <c r="F141" s="12">
        <v>4.7909491434381203E-2</v>
      </c>
      <c r="G141" s="12">
        <v>0.60618378808324602</v>
      </c>
    </row>
    <row r="142" spans="1:7" x14ac:dyDescent="0.25">
      <c r="A142" s="12" t="s">
        <v>646</v>
      </c>
      <c r="B142" s="12">
        <v>18.935031007442198</v>
      </c>
      <c r="C142" s="12">
        <v>-4.79212523517708</v>
      </c>
      <c r="D142" s="12">
        <v>1.9094129974365599</v>
      </c>
      <c r="E142" s="12">
        <v>-2.5097374122888199</v>
      </c>
      <c r="F142" s="12">
        <v>1.20820968207292E-2</v>
      </c>
      <c r="G142" s="12">
        <v>0.40805289722675497</v>
      </c>
    </row>
    <row r="143" spans="1:7" x14ac:dyDescent="0.25">
      <c r="A143" s="12" t="s">
        <v>1121</v>
      </c>
      <c r="B143" s="12">
        <v>9.5501760747307394</v>
      </c>
      <c r="C143" s="12">
        <v>-4.7722437186772204</v>
      </c>
      <c r="D143" s="12">
        <v>2.2372617926576299</v>
      </c>
      <c r="E143" s="12">
        <v>-2.1330734446630499</v>
      </c>
      <c r="F143" s="12">
        <v>3.2918701799134899E-2</v>
      </c>
      <c r="G143" s="12">
        <v>0.56447095411873505</v>
      </c>
    </row>
    <row r="144" spans="1:7" x14ac:dyDescent="0.25">
      <c r="A144" s="12" t="s">
        <v>1327</v>
      </c>
      <c r="B144" s="12">
        <v>9.5183572311195306</v>
      </c>
      <c r="C144" s="12">
        <v>-4.7717340547077196</v>
      </c>
      <c r="D144" s="12">
        <v>2.1673646138203702</v>
      </c>
      <c r="E144" s="12">
        <v>-2.2016295847410099</v>
      </c>
      <c r="F144" s="12">
        <v>2.76914843699341E-2</v>
      </c>
      <c r="G144" s="12">
        <v>0.53042378989552297</v>
      </c>
    </row>
    <row r="145" spans="1:7" x14ac:dyDescent="0.25">
      <c r="A145" s="12" t="s">
        <v>1416</v>
      </c>
      <c r="B145" s="12">
        <v>9.51138329069666</v>
      </c>
      <c r="C145" s="12">
        <v>-4.7697195217382804</v>
      </c>
      <c r="D145" s="12">
        <v>2.4211200374823099</v>
      </c>
      <c r="E145" s="12">
        <v>-1.9700466923970701</v>
      </c>
      <c r="F145" s="12">
        <v>4.88330195040255E-2</v>
      </c>
      <c r="G145" s="12">
        <v>0.60712151424696503</v>
      </c>
    </row>
    <row r="146" spans="1:7" x14ac:dyDescent="0.25">
      <c r="A146" s="12" t="s">
        <v>454</v>
      </c>
      <c r="B146" s="12">
        <v>18.944787246251401</v>
      </c>
      <c r="C146" s="12">
        <v>-4.7639666613358402</v>
      </c>
      <c r="D146" s="12">
        <v>1.85789659233964</v>
      </c>
      <c r="E146" s="12">
        <v>-2.56417212937379</v>
      </c>
      <c r="F146" s="12">
        <v>1.0342224043132999E-2</v>
      </c>
      <c r="G146" s="12">
        <v>0.40409472711877298</v>
      </c>
    </row>
    <row r="147" spans="1:7" x14ac:dyDescent="0.25">
      <c r="A147" s="12" t="s">
        <v>1381</v>
      </c>
      <c r="B147" s="12">
        <v>9.4587857489482694</v>
      </c>
      <c r="C147" s="12">
        <v>-4.7616321908628398</v>
      </c>
      <c r="D147" s="12">
        <v>2.5966984924287</v>
      </c>
      <c r="E147" s="12">
        <v>-1.8337254805463701</v>
      </c>
      <c r="F147" s="12">
        <v>6.6694754285203106E-2</v>
      </c>
      <c r="G147" s="12">
        <v>0.65767660452953502</v>
      </c>
    </row>
    <row r="148" spans="1:7" x14ac:dyDescent="0.25">
      <c r="A148" s="12" t="s">
        <v>1346</v>
      </c>
      <c r="B148" s="12">
        <v>9.4170999736022001</v>
      </c>
      <c r="C148" s="12">
        <v>-4.7523475771792603</v>
      </c>
      <c r="D148" s="12">
        <v>2.5173208192029102</v>
      </c>
      <c r="E148" s="12">
        <v>-1.88785932286695</v>
      </c>
      <c r="F148" s="12">
        <v>5.9044838637872403E-2</v>
      </c>
      <c r="G148" s="12">
        <v>0.636257335881802</v>
      </c>
    </row>
    <row r="149" spans="1:7" x14ac:dyDescent="0.25">
      <c r="A149" s="12" t="s">
        <v>1308</v>
      </c>
      <c r="B149" s="12">
        <v>96.708097696859596</v>
      </c>
      <c r="C149" s="12">
        <v>-4.7373883167378903</v>
      </c>
      <c r="D149" s="12">
        <v>2.6394652821322602</v>
      </c>
      <c r="E149" s="12">
        <v>-1.7948288044580201</v>
      </c>
      <c r="F149" s="12">
        <v>7.26809800014796E-2</v>
      </c>
      <c r="G149" s="12">
        <v>0.66465752734585604</v>
      </c>
    </row>
    <row r="150" spans="1:7" x14ac:dyDescent="0.25">
      <c r="A150" s="12" t="s">
        <v>1096</v>
      </c>
      <c r="B150" s="12">
        <v>9.3220875066564801</v>
      </c>
      <c r="C150" s="12">
        <v>-4.7361086544060198</v>
      </c>
      <c r="D150" s="12">
        <v>2.5201440789390399</v>
      </c>
      <c r="E150" s="12">
        <v>-1.8793007487095299</v>
      </c>
      <c r="F150" s="12">
        <v>6.02034395347915E-2</v>
      </c>
      <c r="G150" s="12">
        <v>0.63772734906855999</v>
      </c>
    </row>
    <row r="151" spans="1:7" x14ac:dyDescent="0.25">
      <c r="A151" s="12" t="s">
        <v>1088</v>
      </c>
      <c r="B151" s="12">
        <v>9.2469679470474393</v>
      </c>
      <c r="C151" s="12">
        <v>-4.7284710653393196</v>
      </c>
      <c r="D151" s="12">
        <v>2.4501889275669102</v>
      </c>
      <c r="E151" s="12">
        <v>-1.9298393736660999</v>
      </c>
      <c r="F151" s="12">
        <v>5.3626743220989002E-2</v>
      </c>
      <c r="G151" s="12">
        <v>0.62299949344816896</v>
      </c>
    </row>
    <row r="152" spans="1:7" x14ac:dyDescent="0.25">
      <c r="A152" s="12" t="s">
        <v>1389</v>
      </c>
      <c r="B152" s="12">
        <v>9.2248704067364695</v>
      </c>
      <c r="C152" s="12">
        <v>-4.7243095697799298</v>
      </c>
      <c r="D152" s="12">
        <v>2.9138834906866999</v>
      </c>
      <c r="E152" s="12">
        <v>-1.6213103869388299</v>
      </c>
      <c r="F152" s="12">
        <v>0.10495108851578799</v>
      </c>
      <c r="G152" s="12">
        <v>0.70064678234391498</v>
      </c>
    </row>
    <row r="153" spans="1:7" x14ac:dyDescent="0.25">
      <c r="A153" s="12" t="s">
        <v>1275</v>
      </c>
      <c r="B153" s="12">
        <v>18.5169394735697</v>
      </c>
      <c r="C153" s="12">
        <v>-4.7108968487801102</v>
      </c>
      <c r="D153" s="12">
        <v>2.57298909657686</v>
      </c>
      <c r="E153" s="12">
        <v>-1.8309043186570699</v>
      </c>
      <c r="F153" s="12">
        <v>6.7114825636136605E-2</v>
      </c>
      <c r="G153" s="12">
        <v>0.65872197832150203</v>
      </c>
    </row>
    <row r="154" spans="1:7" x14ac:dyDescent="0.25">
      <c r="A154" s="12" t="s">
        <v>653</v>
      </c>
      <c r="B154" s="12">
        <v>29.093086326988502</v>
      </c>
      <c r="C154" s="12">
        <v>-4.7081485899667701</v>
      </c>
      <c r="D154" s="12">
        <v>1.87302889469724</v>
      </c>
      <c r="E154" s="12">
        <v>-2.5136550767028099</v>
      </c>
      <c r="F154" s="12">
        <v>1.19487232528006E-2</v>
      </c>
      <c r="G154" s="12">
        <v>0.40805289722675497</v>
      </c>
    </row>
    <row r="155" spans="1:7" x14ac:dyDescent="0.25">
      <c r="A155" s="12" t="s">
        <v>1329</v>
      </c>
      <c r="B155" s="12">
        <v>9.0817170847280408</v>
      </c>
      <c r="C155" s="12">
        <v>-4.7022514079051296</v>
      </c>
      <c r="D155" s="12">
        <v>2.9527942914172098</v>
      </c>
      <c r="E155" s="12">
        <v>-1.5924751079250601</v>
      </c>
      <c r="F155" s="12">
        <v>0.11127799182426699</v>
      </c>
      <c r="G155" s="12">
        <v>0.70837522201960001</v>
      </c>
    </row>
    <row r="156" spans="1:7" x14ac:dyDescent="0.25">
      <c r="A156" s="12" t="s">
        <v>1374</v>
      </c>
      <c r="B156" s="12">
        <v>9.0594896659832092</v>
      </c>
      <c r="C156" s="12">
        <v>-4.6988076377498196</v>
      </c>
      <c r="D156" s="12">
        <v>2.4316912985312702</v>
      </c>
      <c r="E156" s="12">
        <v>-1.9323207845452499</v>
      </c>
      <c r="F156" s="12">
        <v>5.3319924590806499E-2</v>
      </c>
      <c r="G156" s="12">
        <v>0.62091102572000301</v>
      </c>
    </row>
    <row r="157" spans="1:7" x14ac:dyDescent="0.25">
      <c r="A157" s="12" t="s">
        <v>1131</v>
      </c>
      <c r="B157" s="12">
        <v>9.0313571200359402</v>
      </c>
      <c r="C157" s="12">
        <v>-4.6941134745116999</v>
      </c>
      <c r="D157" s="12">
        <v>2.59298427102165</v>
      </c>
      <c r="E157" s="12">
        <v>-1.81031313107896</v>
      </c>
      <c r="F157" s="12">
        <v>7.0247241879552294E-2</v>
      </c>
      <c r="G157" s="12">
        <v>0.66465752734585604</v>
      </c>
    </row>
    <row r="158" spans="1:7" x14ac:dyDescent="0.25">
      <c r="A158" s="12" t="s">
        <v>1355</v>
      </c>
      <c r="B158" s="12">
        <v>28.654844876696199</v>
      </c>
      <c r="C158" s="12">
        <v>-4.6802138939748499</v>
      </c>
      <c r="D158" s="12">
        <v>2.2754931419343198</v>
      </c>
      <c r="E158" s="12">
        <v>-2.0567910347540499</v>
      </c>
      <c r="F158" s="12">
        <v>3.9706330837794498E-2</v>
      </c>
      <c r="G158" s="12">
        <v>0.58982305985420203</v>
      </c>
    </row>
    <row r="159" spans="1:7" x14ac:dyDescent="0.25">
      <c r="A159" s="12" t="s">
        <v>233</v>
      </c>
      <c r="B159" s="12">
        <v>86.190280892412801</v>
      </c>
      <c r="C159" s="12">
        <v>-4.6784458898589101</v>
      </c>
      <c r="D159" s="12">
        <v>1.86735107369869</v>
      </c>
      <c r="E159" s="12">
        <v>-2.5053917047276202</v>
      </c>
      <c r="F159" s="12">
        <v>1.2231584902657799E-2</v>
      </c>
      <c r="G159" s="12">
        <v>0.40805289722675497</v>
      </c>
    </row>
    <row r="160" spans="1:7" x14ac:dyDescent="0.25">
      <c r="A160" s="12" t="s">
        <v>1175</v>
      </c>
      <c r="B160" s="12">
        <v>8.8812376176855796</v>
      </c>
      <c r="C160" s="12">
        <v>-4.6689885971771696</v>
      </c>
      <c r="D160" s="12">
        <v>2.62050684371903</v>
      </c>
      <c r="E160" s="12">
        <v>-1.7817120410763401</v>
      </c>
      <c r="F160" s="12">
        <v>7.4796202295449601E-2</v>
      </c>
      <c r="G160" s="12">
        <v>0.66465752734585604</v>
      </c>
    </row>
    <row r="161" spans="1:7" x14ac:dyDescent="0.25">
      <c r="A161" s="12" t="s">
        <v>1396</v>
      </c>
      <c r="B161" s="12">
        <v>8.8745025337758605</v>
      </c>
      <c r="C161" s="12">
        <v>-4.6666180396833301</v>
      </c>
      <c r="D161" s="12">
        <v>2.4534333822427299</v>
      </c>
      <c r="E161" s="12">
        <v>-1.9020765240495301</v>
      </c>
      <c r="F161" s="12">
        <v>5.71611510574438E-2</v>
      </c>
      <c r="G161" s="12">
        <v>0.63289285387795102</v>
      </c>
    </row>
    <row r="162" spans="1:7" x14ac:dyDescent="0.25">
      <c r="A162" s="12" t="s">
        <v>203</v>
      </c>
      <c r="B162" s="12">
        <v>28.149595747412</v>
      </c>
      <c r="C162" s="12">
        <v>-4.6613000232305097</v>
      </c>
      <c r="D162" s="12">
        <v>1.7245932291914701</v>
      </c>
      <c r="E162" s="12">
        <v>-2.7028402665223501</v>
      </c>
      <c r="F162" s="12">
        <v>6.8749776220839798E-3</v>
      </c>
      <c r="G162" s="12">
        <v>0.36874862900487299</v>
      </c>
    </row>
    <row r="163" spans="1:7" x14ac:dyDescent="0.25">
      <c r="A163" s="12" t="s">
        <v>1105</v>
      </c>
      <c r="B163" s="12">
        <v>8.7839564588406507</v>
      </c>
      <c r="C163" s="12">
        <v>-4.6566818277676196</v>
      </c>
      <c r="D163" s="12">
        <v>2.2106110103577898</v>
      </c>
      <c r="E163" s="12">
        <v>-2.1065134507829701</v>
      </c>
      <c r="F163" s="12">
        <v>3.5159775966966601E-2</v>
      </c>
      <c r="G163" s="12">
        <v>0.57075497458295299</v>
      </c>
    </row>
    <row r="164" spans="1:7" x14ac:dyDescent="0.25">
      <c r="A164" s="12" t="s">
        <v>825</v>
      </c>
      <c r="B164" s="12">
        <v>17.666966434136</v>
      </c>
      <c r="C164" s="12">
        <v>-4.6550915394272101</v>
      </c>
      <c r="D164" s="12">
        <v>1.9924158304905699</v>
      </c>
      <c r="E164" s="12">
        <v>-2.3364056178378401</v>
      </c>
      <c r="F164" s="12">
        <v>1.9470111440253599E-2</v>
      </c>
      <c r="G164" s="12">
        <v>0.45683630373505801</v>
      </c>
    </row>
    <row r="165" spans="1:7" x14ac:dyDescent="0.25">
      <c r="A165" s="12" t="s">
        <v>1301</v>
      </c>
      <c r="B165" s="12">
        <v>8.7742339802159606</v>
      </c>
      <c r="C165" s="12">
        <v>-4.6527416266183597</v>
      </c>
      <c r="D165" s="12">
        <v>2.2835082756216698</v>
      </c>
      <c r="E165" s="12">
        <v>-2.0375409523539698</v>
      </c>
      <c r="F165" s="12">
        <v>4.1595862409235899E-2</v>
      </c>
      <c r="G165" s="12">
        <v>0.59406680146725199</v>
      </c>
    </row>
    <row r="166" spans="1:7" x14ac:dyDescent="0.25">
      <c r="A166" s="12" t="s">
        <v>729</v>
      </c>
      <c r="B166" s="12">
        <v>8.7838767636525894</v>
      </c>
      <c r="C166" s="12">
        <v>-4.65009537082965</v>
      </c>
      <c r="D166" s="12">
        <v>1.99825338916708</v>
      </c>
      <c r="E166" s="12">
        <v>-2.32707993692827</v>
      </c>
      <c r="F166" s="12">
        <v>1.99610111242217E-2</v>
      </c>
      <c r="G166" s="12">
        <v>0.464346027453582</v>
      </c>
    </row>
    <row r="167" spans="1:7" x14ac:dyDescent="0.25">
      <c r="A167" s="12" t="s">
        <v>1094</v>
      </c>
      <c r="B167" s="12">
        <v>8.69983613274165</v>
      </c>
      <c r="C167" s="12">
        <v>-4.6382330888030801</v>
      </c>
      <c r="D167" s="12">
        <v>2.5208406581143201</v>
      </c>
      <c r="E167" s="12">
        <v>-1.83995488722109</v>
      </c>
      <c r="F167" s="12">
        <v>6.5774860763832405E-2</v>
      </c>
      <c r="G167" s="12">
        <v>0.65767660452953502</v>
      </c>
    </row>
    <row r="168" spans="1:7" x14ac:dyDescent="0.25">
      <c r="A168" s="12" t="s">
        <v>1134</v>
      </c>
      <c r="B168" s="12">
        <v>136.226984052055</v>
      </c>
      <c r="C168" s="12">
        <v>-4.6376979419111901</v>
      </c>
      <c r="D168" s="12">
        <v>1.9287418368629401</v>
      </c>
      <c r="E168" s="12">
        <v>-2.4045198031553601</v>
      </c>
      <c r="F168" s="12">
        <v>1.6193728810591199E-2</v>
      </c>
      <c r="G168" s="12">
        <v>0.434237781066308</v>
      </c>
    </row>
    <row r="169" spans="1:7" x14ac:dyDescent="0.25">
      <c r="A169" s="12" t="s">
        <v>1265</v>
      </c>
      <c r="B169" s="12">
        <v>8.64162961722859</v>
      </c>
      <c r="C169" s="12">
        <v>-4.6316473813411898</v>
      </c>
      <c r="D169" s="12">
        <v>2.5663656005467002</v>
      </c>
      <c r="E169" s="12">
        <v>-1.80474963518624</v>
      </c>
      <c r="F169" s="12">
        <v>7.1113868882205195E-2</v>
      </c>
      <c r="G169" s="12">
        <v>0.66465752734585604</v>
      </c>
    </row>
    <row r="170" spans="1:7" x14ac:dyDescent="0.25">
      <c r="A170" s="12" t="s">
        <v>867</v>
      </c>
      <c r="B170" s="12">
        <v>16.855214718933698</v>
      </c>
      <c r="C170" s="12">
        <v>-4.6199353014259099</v>
      </c>
      <c r="D170" s="12">
        <v>1.9950674832808599</v>
      </c>
      <c r="E170" s="12">
        <v>-2.3156787126962199</v>
      </c>
      <c r="F170" s="12">
        <v>2.0575817541804198E-2</v>
      </c>
      <c r="G170" s="12">
        <v>0.47093965081769201</v>
      </c>
    </row>
    <row r="171" spans="1:7" x14ac:dyDescent="0.25">
      <c r="A171" s="12" t="s">
        <v>1098</v>
      </c>
      <c r="B171" s="12">
        <v>8.4796792967463297</v>
      </c>
      <c r="C171" s="12">
        <v>-4.6037261656339998</v>
      </c>
      <c r="D171" s="12">
        <v>2.2567949774011602</v>
      </c>
      <c r="E171" s="12">
        <v>-2.0399399199901902</v>
      </c>
      <c r="F171" s="12">
        <v>4.13563100783787E-2</v>
      </c>
      <c r="G171" s="12">
        <v>0.59303597195019997</v>
      </c>
    </row>
    <row r="172" spans="1:7" x14ac:dyDescent="0.25">
      <c r="A172" s="12" t="s">
        <v>1204</v>
      </c>
      <c r="B172" s="12">
        <v>8.4631884471971901</v>
      </c>
      <c r="C172" s="12">
        <v>-4.6013395801867496</v>
      </c>
      <c r="D172" s="12">
        <v>2.6165727637728202</v>
      </c>
      <c r="E172" s="12">
        <v>-1.7585368325672299</v>
      </c>
      <c r="F172" s="12">
        <v>7.8656210212362895E-2</v>
      </c>
      <c r="G172" s="12">
        <v>0.67015108391537503</v>
      </c>
    </row>
    <row r="173" spans="1:7" x14ac:dyDescent="0.25">
      <c r="A173" s="12" t="s">
        <v>1348</v>
      </c>
      <c r="B173" s="12">
        <v>8.4512484829539698</v>
      </c>
      <c r="C173" s="12">
        <v>-4.5961542454892603</v>
      </c>
      <c r="D173" s="12">
        <v>2.5700451032432898</v>
      </c>
      <c r="E173" s="12">
        <v>-1.78835548048908</v>
      </c>
      <c r="F173" s="12">
        <v>7.3718674091917402E-2</v>
      </c>
      <c r="G173" s="12">
        <v>0.66465752734585604</v>
      </c>
    </row>
    <row r="174" spans="1:7" x14ac:dyDescent="0.25">
      <c r="A174" s="12" t="s">
        <v>926</v>
      </c>
      <c r="B174" s="12">
        <v>16.915322615769998</v>
      </c>
      <c r="C174" s="12">
        <v>-4.5874278407227198</v>
      </c>
      <c r="D174" s="12">
        <v>2.1967604148820801</v>
      </c>
      <c r="E174" s="12">
        <v>-2.08826953073486</v>
      </c>
      <c r="F174" s="12">
        <v>3.6773528332424199E-2</v>
      </c>
      <c r="G174" s="12">
        <v>0.57863365422264701</v>
      </c>
    </row>
    <row r="175" spans="1:7" x14ac:dyDescent="0.25">
      <c r="A175" s="12" t="s">
        <v>796</v>
      </c>
      <c r="B175" s="12">
        <v>8.3554128029741097</v>
      </c>
      <c r="C175" s="12">
        <v>-4.5825322497916403</v>
      </c>
      <c r="D175" s="12">
        <v>2.0492414940349502</v>
      </c>
      <c r="E175" s="12">
        <v>-2.23620898909705</v>
      </c>
      <c r="F175" s="12">
        <v>2.5338084670030799E-2</v>
      </c>
      <c r="G175" s="12">
        <v>0.51412465890801695</v>
      </c>
    </row>
    <row r="176" spans="1:7" x14ac:dyDescent="0.25">
      <c r="A176" s="12" t="s">
        <v>1269</v>
      </c>
      <c r="B176" s="12">
        <v>8.2910972834521193</v>
      </c>
      <c r="C176" s="12">
        <v>-4.5694377730733002</v>
      </c>
      <c r="D176" s="12">
        <v>2.9438809436892099</v>
      </c>
      <c r="E176" s="12">
        <v>-1.55218157951285</v>
      </c>
      <c r="F176" s="12">
        <v>0.120618782361018</v>
      </c>
      <c r="G176" s="12">
        <v>0.72730307206059597</v>
      </c>
    </row>
    <row r="177" spans="1:7" x14ac:dyDescent="0.25">
      <c r="A177" s="12" t="s">
        <v>655</v>
      </c>
      <c r="B177" s="12">
        <v>16.072441751036301</v>
      </c>
      <c r="C177" s="12">
        <v>-4.5548125280099896</v>
      </c>
      <c r="D177" s="12">
        <v>1.89281417401133</v>
      </c>
      <c r="E177" s="12">
        <v>-2.40637067840487</v>
      </c>
      <c r="F177" s="12">
        <v>1.6111907327274001E-2</v>
      </c>
      <c r="G177" s="12">
        <v>0.434237781066308</v>
      </c>
    </row>
    <row r="178" spans="1:7" x14ac:dyDescent="0.25">
      <c r="A178" s="12" t="s">
        <v>1270</v>
      </c>
      <c r="B178" s="12">
        <v>8.1485940326053505</v>
      </c>
      <c r="C178" s="12">
        <v>-4.5404439106524102</v>
      </c>
      <c r="D178" s="12">
        <v>2.2644196013657898</v>
      </c>
      <c r="E178" s="12">
        <v>-2.0051248045697201</v>
      </c>
      <c r="F178" s="12">
        <v>4.4949706328455102E-2</v>
      </c>
      <c r="G178" s="12">
        <v>0.60177869815430396</v>
      </c>
    </row>
    <row r="179" spans="1:7" x14ac:dyDescent="0.25">
      <c r="A179" s="12" t="s">
        <v>1137</v>
      </c>
      <c r="B179" s="12">
        <v>25.946280413761102</v>
      </c>
      <c r="C179" s="12">
        <v>-4.5324883203080297</v>
      </c>
      <c r="D179" s="12">
        <v>2.54965299481302</v>
      </c>
      <c r="E179" s="12">
        <v>-1.7776883087733399</v>
      </c>
      <c r="F179" s="12">
        <v>7.5455060891259501E-2</v>
      </c>
      <c r="G179" s="12">
        <v>0.665628762060132</v>
      </c>
    </row>
    <row r="180" spans="1:7" x14ac:dyDescent="0.25">
      <c r="A180" s="12" t="s">
        <v>1258</v>
      </c>
      <c r="B180" s="12">
        <v>8.0147859060706494</v>
      </c>
      <c r="C180" s="12">
        <v>-4.5208853511960099</v>
      </c>
      <c r="D180" s="12">
        <v>2.1275124885182701</v>
      </c>
      <c r="E180" s="12">
        <v>-2.1249630145976899</v>
      </c>
      <c r="F180" s="12">
        <v>3.3589699153025197E-2</v>
      </c>
      <c r="G180" s="12">
        <v>0.56704707143654398</v>
      </c>
    </row>
    <row r="181" spans="1:7" x14ac:dyDescent="0.25">
      <c r="A181" s="12" t="s">
        <v>1259</v>
      </c>
      <c r="B181" s="12">
        <v>8.0075990813822706</v>
      </c>
      <c r="C181" s="12">
        <v>-4.5206992860631097</v>
      </c>
      <c r="D181" s="12">
        <v>2.2733911490019398</v>
      </c>
      <c r="E181" s="12">
        <v>-1.9885268261239399</v>
      </c>
      <c r="F181" s="12">
        <v>4.6753455148079701E-2</v>
      </c>
      <c r="G181" s="12">
        <v>0.60503734048198599</v>
      </c>
    </row>
    <row r="182" spans="1:7" x14ac:dyDescent="0.25">
      <c r="A182" s="12" t="s">
        <v>320</v>
      </c>
      <c r="B182" s="12">
        <v>34.642379717859001</v>
      </c>
      <c r="C182" s="12">
        <v>-4.5092012935285997</v>
      </c>
      <c r="D182" s="12">
        <v>1.6949143146280199</v>
      </c>
      <c r="E182" s="12">
        <v>-2.6604302380431699</v>
      </c>
      <c r="F182" s="12">
        <v>7.8040892206306502E-3</v>
      </c>
      <c r="G182" s="12">
        <v>0.37482924047745397</v>
      </c>
    </row>
    <row r="183" spans="1:7" x14ac:dyDescent="0.25">
      <c r="A183" s="12" t="s">
        <v>202</v>
      </c>
      <c r="B183" s="12">
        <v>15.5425608779924</v>
      </c>
      <c r="C183" s="12">
        <v>-4.5051089995145404</v>
      </c>
      <c r="D183" s="12">
        <v>1.7332657886266001</v>
      </c>
      <c r="E183" s="12">
        <v>-2.5992026318619601</v>
      </c>
      <c r="F183" s="12">
        <v>9.3440597680288298E-3</v>
      </c>
      <c r="G183" s="12">
        <v>0.39879812798804198</v>
      </c>
    </row>
    <row r="184" spans="1:7" x14ac:dyDescent="0.25">
      <c r="A184" s="12" t="s">
        <v>254</v>
      </c>
      <c r="B184" s="12">
        <v>107.93346698566801</v>
      </c>
      <c r="C184" s="12">
        <v>-4.5013588363903798</v>
      </c>
      <c r="D184" s="12">
        <v>1.5683967295244401</v>
      </c>
      <c r="E184" s="12">
        <v>-2.8700383975904198</v>
      </c>
      <c r="F184" s="12">
        <v>4.10421956467637E-3</v>
      </c>
      <c r="G184" s="12">
        <v>0.31198532029437498</v>
      </c>
    </row>
    <row r="185" spans="1:7" x14ac:dyDescent="0.25">
      <c r="A185" s="12" t="s">
        <v>610</v>
      </c>
      <c r="B185" s="12">
        <v>34.270134988279203</v>
      </c>
      <c r="C185" s="12">
        <v>-4.4962375053608596</v>
      </c>
      <c r="D185" s="12">
        <v>1.8224021198640901</v>
      </c>
      <c r="E185" s="12">
        <v>-2.4672038384679702</v>
      </c>
      <c r="F185" s="12">
        <v>1.36172815120591E-2</v>
      </c>
      <c r="G185" s="12">
        <v>0.42682219388772102</v>
      </c>
    </row>
    <row r="186" spans="1:7" x14ac:dyDescent="0.25">
      <c r="A186" s="12" t="s">
        <v>1412</v>
      </c>
      <c r="B186" s="12">
        <v>7.8771088505940101</v>
      </c>
      <c r="C186" s="12">
        <v>-4.4955959421265401</v>
      </c>
      <c r="D186" s="12">
        <v>2.5693455710030499</v>
      </c>
      <c r="E186" s="12">
        <v>-1.7497046691043201</v>
      </c>
      <c r="F186" s="12">
        <v>8.0169287613844301E-2</v>
      </c>
      <c r="G186" s="12">
        <v>0.67166359298681599</v>
      </c>
    </row>
    <row r="187" spans="1:7" x14ac:dyDescent="0.25">
      <c r="A187" s="12" t="s">
        <v>906</v>
      </c>
      <c r="B187" s="12">
        <v>15.8622865711733</v>
      </c>
      <c r="C187" s="12">
        <v>-4.4927548216599904</v>
      </c>
      <c r="D187" s="12">
        <v>2.1837760273447002</v>
      </c>
      <c r="E187" s="12">
        <v>-2.0573331538595601</v>
      </c>
      <c r="F187" s="12">
        <v>3.9654190327984597E-2</v>
      </c>
      <c r="G187" s="12">
        <v>0.58982305985420203</v>
      </c>
    </row>
    <row r="188" spans="1:7" x14ac:dyDescent="0.25">
      <c r="A188" s="12" t="s">
        <v>1159</v>
      </c>
      <c r="B188" s="12">
        <v>7.8496255279961202</v>
      </c>
      <c r="C188" s="12">
        <v>-4.4903429671311299</v>
      </c>
      <c r="D188" s="12">
        <v>2.6268616839487202</v>
      </c>
      <c r="E188" s="12">
        <v>-1.7093945199205201</v>
      </c>
      <c r="F188" s="12">
        <v>8.7377895350407103E-2</v>
      </c>
      <c r="G188" s="12">
        <v>0.68472136281831797</v>
      </c>
    </row>
    <row r="189" spans="1:7" x14ac:dyDescent="0.25">
      <c r="A189" s="12" t="s">
        <v>1097</v>
      </c>
      <c r="B189" s="12">
        <v>7.8273381541443401</v>
      </c>
      <c r="C189" s="12">
        <v>-4.4854548438352397</v>
      </c>
      <c r="D189" s="12">
        <v>2.5083966651859999</v>
      </c>
      <c r="E189" s="12">
        <v>-1.78817605129556</v>
      </c>
      <c r="F189" s="12">
        <v>7.3747608807070694E-2</v>
      </c>
      <c r="G189" s="12">
        <v>0.66465752734585604</v>
      </c>
    </row>
    <row r="190" spans="1:7" x14ac:dyDescent="0.25">
      <c r="A190" s="12" t="s">
        <v>1107</v>
      </c>
      <c r="B190" s="12">
        <v>7.7997065014281599</v>
      </c>
      <c r="C190" s="12">
        <v>-4.4818998879373302</v>
      </c>
      <c r="D190" s="12">
        <v>2.6524279764641299</v>
      </c>
      <c r="E190" s="12">
        <v>-1.68973481191826</v>
      </c>
      <c r="F190" s="12">
        <v>9.1078700097456999E-2</v>
      </c>
      <c r="G190" s="12">
        <v>0.68472136281831797</v>
      </c>
    </row>
    <row r="191" spans="1:7" x14ac:dyDescent="0.25">
      <c r="A191" s="12" t="s">
        <v>1311</v>
      </c>
      <c r="B191" s="12">
        <v>7.78458851225869</v>
      </c>
      <c r="C191" s="12">
        <v>-4.4802924860289401</v>
      </c>
      <c r="D191" s="12">
        <v>2.9826884733378698</v>
      </c>
      <c r="E191" s="12">
        <v>-1.50209870258932</v>
      </c>
      <c r="F191" s="12">
        <v>0.13307161991244401</v>
      </c>
      <c r="G191" s="12">
        <v>0.74255941257146396</v>
      </c>
    </row>
    <row r="192" spans="1:7" x14ac:dyDescent="0.25">
      <c r="A192" s="12" t="s">
        <v>1173</v>
      </c>
      <c r="B192" s="12">
        <v>7.7704893420076999</v>
      </c>
      <c r="C192" s="12">
        <v>-4.47810975332502</v>
      </c>
      <c r="D192" s="12">
        <v>2.6719923715357798</v>
      </c>
      <c r="E192" s="12">
        <v>-1.67594406369923</v>
      </c>
      <c r="F192" s="12">
        <v>9.3749149639011903E-2</v>
      </c>
      <c r="G192" s="12">
        <v>0.68472136281831797</v>
      </c>
    </row>
    <row r="193" spans="1:7" x14ac:dyDescent="0.25">
      <c r="A193" s="12" t="s">
        <v>1136</v>
      </c>
      <c r="B193" s="12">
        <v>7.7804427148665498</v>
      </c>
      <c r="C193" s="12">
        <v>-4.4775308828724301</v>
      </c>
      <c r="D193" s="12">
        <v>2.9675083078317601</v>
      </c>
      <c r="E193" s="12">
        <v>-1.5088520126651199</v>
      </c>
      <c r="F193" s="12">
        <v>0.13133660537192099</v>
      </c>
      <c r="G193" s="12">
        <v>0.73975623158334403</v>
      </c>
    </row>
    <row r="194" spans="1:7" x14ac:dyDescent="0.25">
      <c r="A194" s="12" t="s">
        <v>508</v>
      </c>
      <c r="B194" s="12">
        <v>50.1954715822271</v>
      </c>
      <c r="C194" s="12">
        <v>-4.4596733086009399</v>
      </c>
      <c r="D194" s="12">
        <v>1.8595333908277001</v>
      </c>
      <c r="E194" s="12">
        <v>-2.3982754655542302</v>
      </c>
      <c r="F194" s="12">
        <v>1.6472472153545598E-2</v>
      </c>
      <c r="G194" s="12">
        <v>0.434237781066308</v>
      </c>
    </row>
    <row r="195" spans="1:7" x14ac:dyDescent="0.25">
      <c r="A195" s="12" t="s">
        <v>1271</v>
      </c>
      <c r="B195" s="12">
        <v>7.6662286320212596</v>
      </c>
      <c r="C195" s="12">
        <v>-4.4585751631173904</v>
      </c>
      <c r="D195" s="12">
        <v>2.96265823571049</v>
      </c>
      <c r="E195" s="12">
        <v>-1.5049238921235699</v>
      </c>
      <c r="F195" s="12">
        <v>0.13234364492548301</v>
      </c>
      <c r="G195" s="12">
        <v>0.74152382362774905</v>
      </c>
    </row>
    <row r="196" spans="1:7" x14ac:dyDescent="0.25">
      <c r="A196" s="12" t="s">
        <v>134</v>
      </c>
      <c r="B196" s="12">
        <v>305.68145232612198</v>
      </c>
      <c r="C196" s="12">
        <v>-4.4566668451729701</v>
      </c>
      <c r="D196" s="12">
        <v>1.70501808599876</v>
      </c>
      <c r="E196" s="12">
        <v>-2.6138531208379301</v>
      </c>
      <c r="F196" s="12">
        <v>8.9527514959426898E-3</v>
      </c>
      <c r="G196" s="12">
        <v>0.39496618831494301</v>
      </c>
    </row>
    <row r="197" spans="1:7" x14ac:dyDescent="0.25">
      <c r="A197" s="12" t="s">
        <v>1190</v>
      </c>
      <c r="B197" s="12">
        <v>7.6458689486187703</v>
      </c>
      <c r="C197" s="12">
        <v>-4.4531273317498696</v>
      </c>
      <c r="D197" s="12">
        <v>2.5890459658966298</v>
      </c>
      <c r="E197" s="12">
        <v>-1.71998774467786</v>
      </c>
      <c r="F197" s="12">
        <v>8.5434669304548794E-2</v>
      </c>
      <c r="G197" s="12">
        <v>0.68281261674280702</v>
      </c>
    </row>
    <row r="198" spans="1:7" x14ac:dyDescent="0.25">
      <c r="A198" s="12" t="s">
        <v>1307</v>
      </c>
      <c r="B198" s="12">
        <v>7.6496398555569201</v>
      </c>
      <c r="C198" s="12">
        <v>-4.4526510339493699</v>
      </c>
      <c r="D198" s="12">
        <v>2.6773352382125299</v>
      </c>
      <c r="E198" s="12">
        <v>-1.6630905873864701</v>
      </c>
      <c r="F198" s="12">
        <v>9.6294303757072694E-2</v>
      </c>
      <c r="G198" s="12">
        <v>0.68472136281831797</v>
      </c>
    </row>
    <row r="199" spans="1:7" x14ac:dyDescent="0.25">
      <c r="A199" s="12" t="s">
        <v>815</v>
      </c>
      <c r="B199" s="12">
        <v>7.6457764412371603</v>
      </c>
      <c r="C199" s="12">
        <v>-4.4519488028773102</v>
      </c>
      <c r="D199" s="12">
        <v>2.05083631669237</v>
      </c>
      <c r="E199" s="12">
        <v>-2.1707967460111601</v>
      </c>
      <c r="F199" s="12">
        <v>2.9946540035369E-2</v>
      </c>
      <c r="G199" s="12">
        <v>0.54547905188953205</v>
      </c>
    </row>
    <row r="200" spans="1:7" x14ac:dyDescent="0.25">
      <c r="A200" s="12" t="s">
        <v>1240</v>
      </c>
      <c r="B200" s="12">
        <v>7.6482223456686702</v>
      </c>
      <c r="C200" s="12">
        <v>-4.4493021412727503</v>
      </c>
      <c r="D200" s="12">
        <v>2.2760095306924599</v>
      </c>
      <c r="E200" s="12">
        <v>-1.9548697319905699</v>
      </c>
      <c r="F200" s="12">
        <v>5.0598447955320203E-2</v>
      </c>
      <c r="G200" s="12">
        <v>0.61136097191572103</v>
      </c>
    </row>
    <row r="201" spans="1:7" x14ac:dyDescent="0.25">
      <c r="A201" s="12" t="s">
        <v>346</v>
      </c>
      <c r="B201" s="12">
        <v>33.518439158531898</v>
      </c>
      <c r="C201" s="12">
        <v>-4.4414290831481198</v>
      </c>
      <c r="D201" s="12">
        <v>1.9674868464570301</v>
      </c>
      <c r="E201" s="12">
        <v>-2.2574123385607701</v>
      </c>
      <c r="F201" s="12">
        <v>2.3982321447013701E-2</v>
      </c>
      <c r="G201" s="12">
        <v>0.50441248638228897</v>
      </c>
    </row>
    <row r="202" spans="1:7" x14ac:dyDescent="0.25">
      <c r="A202" s="12" t="s">
        <v>259</v>
      </c>
      <c r="B202" s="12">
        <v>100.95845413638401</v>
      </c>
      <c r="C202" s="12">
        <v>-4.4369012068169997</v>
      </c>
      <c r="D202" s="12">
        <v>1.4739547953522301</v>
      </c>
      <c r="E202" s="12">
        <v>-3.0102016838017902</v>
      </c>
      <c r="F202" s="12">
        <v>2.6107426801219701E-3</v>
      </c>
      <c r="G202" s="12">
        <v>0.26248908517168601</v>
      </c>
    </row>
    <row r="203" spans="1:7" x14ac:dyDescent="0.25">
      <c r="A203" s="12" t="s">
        <v>1351</v>
      </c>
      <c r="B203" s="12">
        <v>7.5119912279686396</v>
      </c>
      <c r="C203" s="12">
        <v>-4.4278327317553003</v>
      </c>
      <c r="D203" s="12">
        <v>2.4955900903642698</v>
      </c>
      <c r="E203" s="12">
        <v>-1.77426282819908</v>
      </c>
      <c r="F203" s="12">
        <v>7.6019686089509306E-2</v>
      </c>
      <c r="G203" s="12">
        <v>0.66678780025561202</v>
      </c>
    </row>
    <row r="204" spans="1:7" x14ac:dyDescent="0.25">
      <c r="A204" s="12" t="s">
        <v>1211</v>
      </c>
      <c r="B204" s="12">
        <v>7.4619720359973503</v>
      </c>
      <c r="C204" s="12">
        <v>-4.4155275244776799</v>
      </c>
      <c r="D204" s="12">
        <v>3.0112534525885999</v>
      </c>
      <c r="E204" s="12">
        <v>-1.4663420379582801</v>
      </c>
      <c r="F204" s="12">
        <v>0.14255512842406101</v>
      </c>
      <c r="G204" s="12">
        <v>0.76416925876419695</v>
      </c>
    </row>
    <row r="205" spans="1:7" x14ac:dyDescent="0.25">
      <c r="A205" s="12" t="s">
        <v>1342</v>
      </c>
      <c r="B205" s="12">
        <v>7.4167355675767697</v>
      </c>
      <c r="C205" s="12">
        <v>-4.4049557221549804</v>
      </c>
      <c r="D205" s="12">
        <v>2.2901331386410302</v>
      </c>
      <c r="E205" s="12">
        <v>-1.9234496230070299</v>
      </c>
      <c r="F205" s="12">
        <v>5.44236074211953E-2</v>
      </c>
      <c r="G205" s="12">
        <v>0.62841432214069703</v>
      </c>
    </row>
    <row r="206" spans="1:7" x14ac:dyDescent="0.25">
      <c r="A206" s="12" t="s">
        <v>1084</v>
      </c>
      <c r="B206" s="12">
        <v>7.2791689561634199</v>
      </c>
      <c r="C206" s="12">
        <v>-4.38085861189903</v>
      </c>
      <c r="D206" s="12">
        <v>2.6465421035443</v>
      </c>
      <c r="E206" s="12">
        <v>-1.6553141573043999</v>
      </c>
      <c r="F206" s="12">
        <v>9.7860788642272795E-2</v>
      </c>
      <c r="G206" s="12">
        <v>0.68472136281831797</v>
      </c>
    </row>
    <row r="207" spans="1:7" x14ac:dyDescent="0.25">
      <c r="A207" s="12" t="s">
        <v>1267</v>
      </c>
      <c r="B207" s="12">
        <v>7.2609095031952799</v>
      </c>
      <c r="C207" s="12">
        <v>-4.3788816885035899</v>
      </c>
      <c r="D207" s="12">
        <v>3.0180174286914898</v>
      </c>
      <c r="E207" s="12">
        <v>-1.45091332040522</v>
      </c>
      <c r="F207" s="12">
        <v>0.14680399826191001</v>
      </c>
      <c r="G207" s="12">
        <v>0.76697819929599897</v>
      </c>
    </row>
    <row r="208" spans="1:7" x14ac:dyDescent="0.25">
      <c r="A208" s="12" t="s">
        <v>1085</v>
      </c>
      <c r="B208" s="12">
        <v>14.7894451829753</v>
      </c>
      <c r="C208" s="12">
        <v>-4.3786983500949201</v>
      </c>
      <c r="D208" s="12">
        <v>2.6389121147872201</v>
      </c>
      <c r="E208" s="12">
        <v>-1.65928161288842</v>
      </c>
      <c r="F208" s="12">
        <v>9.7059058628251094E-2</v>
      </c>
      <c r="G208" s="12">
        <v>0.68472136281831797</v>
      </c>
    </row>
    <row r="209" spans="1:7" x14ac:dyDescent="0.25">
      <c r="A209" s="12" t="s">
        <v>449</v>
      </c>
      <c r="B209" s="12">
        <v>31.5110968608031</v>
      </c>
      <c r="C209" s="12">
        <v>-4.3701760106746299</v>
      </c>
      <c r="D209" s="12">
        <v>1.7819641220706799</v>
      </c>
      <c r="E209" s="12">
        <v>-2.45244893348156</v>
      </c>
      <c r="F209" s="12">
        <v>1.41887517391232E-2</v>
      </c>
      <c r="G209" s="12">
        <v>0.428056904029674</v>
      </c>
    </row>
    <row r="210" spans="1:7" x14ac:dyDescent="0.25">
      <c r="A210" s="12" t="s">
        <v>470</v>
      </c>
      <c r="B210" s="12">
        <v>31.583054263728201</v>
      </c>
      <c r="C210" s="12">
        <v>-4.3686896044155104</v>
      </c>
      <c r="D210" s="12">
        <v>1.5677828117086301</v>
      </c>
      <c r="E210" s="12">
        <v>-2.7865400563068801</v>
      </c>
      <c r="F210" s="12">
        <v>5.3274033498625396E-3</v>
      </c>
      <c r="G210" s="12">
        <v>0.34517283180921499</v>
      </c>
    </row>
    <row r="211" spans="1:7" x14ac:dyDescent="0.25">
      <c r="A211" s="12" t="s">
        <v>296</v>
      </c>
      <c r="B211" s="12">
        <v>47.385610249649602</v>
      </c>
      <c r="C211" s="12">
        <v>-4.36291205918097</v>
      </c>
      <c r="D211" s="12">
        <v>1.7058609374289999</v>
      </c>
      <c r="E211" s="12">
        <v>-2.5576012460643902</v>
      </c>
      <c r="F211" s="12">
        <v>1.05396871726993E-2</v>
      </c>
      <c r="G211" s="12">
        <v>0.40409472711877298</v>
      </c>
    </row>
    <row r="212" spans="1:7" x14ac:dyDescent="0.25">
      <c r="A212" s="12" t="s">
        <v>1254</v>
      </c>
      <c r="B212" s="12">
        <v>7.1692514084801102</v>
      </c>
      <c r="C212" s="12">
        <v>-4.3562895683429801</v>
      </c>
      <c r="D212" s="12">
        <v>2.6608159083490301</v>
      </c>
      <c r="E212" s="12">
        <v>-1.63720066265161</v>
      </c>
      <c r="F212" s="12">
        <v>0.101588548643766</v>
      </c>
      <c r="G212" s="12">
        <v>0.69212127636338505</v>
      </c>
    </row>
    <row r="213" spans="1:7" x14ac:dyDescent="0.25">
      <c r="A213" s="12" t="s">
        <v>1140</v>
      </c>
      <c r="B213" s="12">
        <v>7.1275132663599203</v>
      </c>
      <c r="C213" s="12">
        <v>-4.3536112623097196</v>
      </c>
      <c r="D213" s="12">
        <v>2.46410434350366</v>
      </c>
      <c r="E213" s="12">
        <v>-1.76681286804576</v>
      </c>
      <c r="F213" s="12">
        <v>7.7259572947936603E-2</v>
      </c>
      <c r="G213" s="12">
        <v>0.66773851140499496</v>
      </c>
    </row>
    <row r="214" spans="1:7" x14ac:dyDescent="0.25">
      <c r="A214" s="12" t="s">
        <v>1378</v>
      </c>
      <c r="B214" s="12">
        <v>7.0443923645941</v>
      </c>
      <c r="C214" s="12">
        <v>-4.3372821531368499</v>
      </c>
      <c r="D214" s="12">
        <v>2.72496638022348</v>
      </c>
      <c r="E214" s="12">
        <v>-1.5916828129017599</v>
      </c>
      <c r="F214" s="12">
        <v>0.111455992047787</v>
      </c>
      <c r="G214" s="12">
        <v>0.708406383445221</v>
      </c>
    </row>
    <row r="215" spans="1:7" x14ac:dyDescent="0.25">
      <c r="A215" s="12" t="s">
        <v>1330</v>
      </c>
      <c r="B215" s="12">
        <v>7.0392277218759496</v>
      </c>
      <c r="C215" s="12">
        <v>-4.3306356835836102</v>
      </c>
      <c r="D215" s="12">
        <v>2.5518994639083199</v>
      </c>
      <c r="E215" s="12">
        <v>-1.6970244105741901</v>
      </c>
      <c r="F215" s="12">
        <v>8.9692045587385999E-2</v>
      </c>
      <c r="G215" s="12">
        <v>0.68472136281831797</v>
      </c>
    </row>
    <row r="216" spans="1:7" x14ac:dyDescent="0.25">
      <c r="A216" s="12" t="s">
        <v>1376</v>
      </c>
      <c r="B216" s="12">
        <v>7.0197646014569202</v>
      </c>
      <c r="C216" s="12">
        <v>-4.32922120540709</v>
      </c>
      <c r="D216" s="12">
        <v>2.5413920854415299</v>
      </c>
      <c r="E216" s="12">
        <v>-1.70348417711978</v>
      </c>
      <c r="F216" s="12">
        <v>8.8477496627074298E-2</v>
      </c>
      <c r="G216" s="12">
        <v>0.68472136281831797</v>
      </c>
    </row>
    <row r="217" spans="1:7" x14ac:dyDescent="0.25">
      <c r="A217" s="12" t="s">
        <v>1237</v>
      </c>
      <c r="B217" s="12">
        <v>6.98742796816357</v>
      </c>
      <c r="C217" s="12">
        <v>-4.32447158495716</v>
      </c>
      <c r="D217" s="12">
        <v>2.97595351797152</v>
      </c>
      <c r="E217" s="12">
        <v>-1.45313814844286</v>
      </c>
      <c r="F217" s="12">
        <v>0.146185401012107</v>
      </c>
      <c r="G217" s="12">
        <v>0.76697819929599897</v>
      </c>
    </row>
    <row r="218" spans="1:7" x14ac:dyDescent="0.25">
      <c r="A218" s="12" t="s">
        <v>1100</v>
      </c>
      <c r="B218" s="12">
        <v>18.461481831113002</v>
      </c>
      <c r="C218" s="12">
        <v>-4.3201764615031504</v>
      </c>
      <c r="D218" s="12">
        <v>2.4010747834766799</v>
      </c>
      <c r="E218" s="12">
        <v>-1.79926776593259</v>
      </c>
      <c r="F218" s="12">
        <v>7.1976334434874001E-2</v>
      </c>
      <c r="G218" s="12">
        <v>0.66465752734585604</v>
      </c>
    </row>
    <row r="219" spans="1:7" x14ac:dyDescent="0.25">
      <c r="A219" s="12" t="s">
        <v>1163</v>
      </c>
      <c r="B219" s="12">
        <v>6.96666115651482</v>
      </c>
      <c r="C219" s="12">
        <v>-4.3201306208374604</v>
      </c>
      <c r="D219" s="12">
        <v>3.0339476416739801</v>
      </c>
      <c r="E219" s="12">
        <v>-1.4239305126748401</v>
      </c>
      <c r="F219" s="12">
        <v>0.15446658804844199</v>
      </c>
      <c r="G219" s="12">
        <v>0.77870519113298098</v>
      </c>
    </row>
    <row r="220" spans="1:7" x14ac:dyDescent="0.25">
      <c r="A220" s="12" t="s">
        <v>169</v>
      </c>
      <c r="B220" s="12">
        <v>46.147197553799799</v>
      </c>
      <c r="C220" s="12">
        <v>-4.3198775046584998</v>
      </c>
      <c r="D220" s="12">
        <v>1.5486489038867599</v>
      </c>
      <c r="E220" s="12">
        <v>-2.7894492378592601</v>
      </c>
      <c r="F220" s="12">
        <v>5.2797772452665304E-3</v>
      </c>
      <c r="G220" s="12">
        <v>0.344398442741913</v>
      </c>
    </row>
    <row r="221" spans="1:7" x14ac:dyDescent="0.25">
      <c r="A221" s="12" t="s">
        <v>1114</v>
      </c>
      <c r="B221" s="12">
        <v>6.9613434404288999</v>
      </c>
      <c r="C221" s="12">
        <v>-4.31899659210048</v>
      </c>
      <c r="D221" s="12">
        <v>2.7012650118953898</v>
      </c>
      <c r="E221" s="12">
        <v>-1.5988792558601901</v>
      </c>
      <c r="F221" s="12">
        <v>0.109847434149677</v>
      </c>
      <c r="G221" s="12">
        <v>0.70583026134530702</v>
      </c>
    </row>
    <row r="222" spans="1:7" x14ac:dyDescent="0.25">
      <c r="A222" s="12" t="s">
        <v>1078</v>
      </c>
      <c r="B222" s="12">
        <v>6.9235901570619696</v>
      </c>
      <c r="C222" s="12">
        <v>-4.30524521299626</v>
      </c>
      <c r="D222" s="12">
        <v>2.1970054507760901</v>
      </c>
      <c r="E222" s="12">
        <v>-1.9595969648029099</v>
      </c>
      <c r="F222" s="12">
        <v>5.00429164213676E-2</v>
      </c>
      <c r="G222" s="12">
        <v>0.60818102338318702</v>
      </c>
    </row>
    <row r="223" spans="1:7" x14ac:dyDescent="0.25">
      <c r="A223" s="12" t="s">
        <v>559</v>
      </c>
      <c r="B223" s="12">
        <v>13.7872030139348</v>
      </c>
      <c r="C223" s="12">
        <v>-4.3032020229572003</v>
      </c>
      <c r="D223" s="12">
        <v>1.78428909704089</v>
      </c>
      <c r="E223" s="12">
        <v>-2.41171793858615</v>
      </c>
      <c r="F223" s="12">
        <v>1.5877559436721402E-2</v>
      </c>
      <c r="G223" s="12">
        <v>0.434237781066308</v>
      </c>
    </row>
    <row r="224" spans="1:7" x14ac:dyDescent="0.25">
      <c r="A224" s="12" t="s">
        <v>1177</v>
      </c>
      <c r="B224" s="12">
        <v>6.8996671709329798</v>
      </c>
      <c r="C224" s="12">
        <v>-4.30149565846658</v>
      </c>
      <c r="D224" s="12">
        <v>2.54258570688576</v>
      </c>
      <c r="E224" s="12">
        <v>-1.69178000443304</v>
      </c>
      <c r="F224" s="12">
        <v>9.0687927472907201E-2</v>
      </c>
      <c r="G224" s="12">
        <v>0.68472136281831797</v>
      </c>
    </row>
    <row r="225" spans="1:7" x14ac:dyDescent="0.25">
      <c r="A225" s="12" t="s">
        <v>877</v>
      </c>
      <c r="B225" s="12">
        <v>13.607342814524699</v>
      </c>
      <c r="C225" s="12">
        <v>-4.2731662589717203</v>
      </c>
      <c r="D225" s="12">
        <v>1.9774931831095499</v>
      </c>
      <c r="E225" s="12">
        <v>-2.16090062684935</v>
      </c>
      <c r="F225" s="12">
        <v>3.07030164813927E-2</v>
      </c>
      <c r="G225" s="12">
        <v>0.549920076273405</v>
      </c>
    </row>
    <row r="226" spans="1:7" x14ac:dyDescent="0.25">
      <c r="A226" s="12" t="s">
        <v>1180</v>
      </c>
      <c r="B226" s="12">
        <v>6.6918571527300204</v>
      </c>
      <c r="C226" s="12">
        <v>-4.2599809405107498</v>
      </c>
      <c r="D226" s="12">
        <v>2.5242423819166899</v>
      </c>
      <c r="E226" s="12">
        <v>-1.6876275317412599</v>
      </c>
      <c r="F226" s="12">
        <v>9.1482750778913505E-2</v>
      </c>
      <c r="G226" s="12">
        <v>0.68472136281831797</v>
      </c>
    </row>
    <row r="227" spans="1:7" x14ac:dyDescent="0.25">
      <c r="A227" s="12" t="s">
        <v>1276</v>
      </c>
      <c r="B227" s="12">
        <v>6.6656960105903797</v>
      </c>
      <c r="C227" s="12">
        <v>-4.2541597232752997</v>
      </c>
      <c r="D227" s="12">
        <v>2.1477080931489998</v>
      </c>
      <c r="E227" s="12">
        <v>-1.9807904700111201</v>
      </c>
      <c r="F227" s="12">
        <v>4.7614775987550602E-2</v>
      </c>
      <c r="G227" s="12">
        <v>0.60526831148970095</v>
      </c>
    </row>
    <row r="228" spans="1:7" x14ac:dyDescent="0.25">
      <c r="A228" s="12" t="s">
        <v>734</v>
      </c>
      <c r="B228" s="12">
        <v>20.6641851992167</v>
      </c>
      <c r="C228" s="12">
        <v>-4.2516659876615401</v>
      </c>
      <c r="D228" s="12">
        <v>1.8543523691613799</v>
      </c>
      <c r="E228" s="12">
        <v>-2.2928037078434702</v>
      </c>
      <c r="F228" s="12">
        <v>2.18593084633741E-2</v>
      </c>
      <c r="G228" s="12">
        <v>0.48962822251836102</v>
      </c>
    </row>
    <row r="229" spans="1:7" x14ac:dyDescent="0.25">
      <c r="A229" s="12" t="s">
        <v>1197</v>
      </c>
      <c r="B229" s="12">
        <v>6.65374866065783</v>
      </c>
      <c r="C229" s="12">
        <v>-4.2514943111599903</v>
      </c>
      <c r="D229" s="12">
        <v>3.0312098019268898</v>
      </c>
      <c r="E229" s="12">
        <v>-1.4025734241349399</v>
      </c>
      <c r="F229" s="12">
        <v>0.16074408130339801</v>
      </c>
      <c r="G229" s="12">
        <v>0.782995931119432</v>
      </c>
    </row>
    <row r="230" spans="1:7" x14ac:dyDescent="0.25">
      <c r="A230" s="12" t="s">
        <v>1333</v>
      </c>
      <c r="B230" s="12">
        <v>17.647695404643098</v>
      </c>
      <c r="C230" s="12">
        <v>-4.2490941421945498</v>
      </c>
      <c r="D230" s="12">
        <v>2.4093031103122899</v>
      </c>
      <c r="E230" s="12">
        <v>-1.76361958111771</v>
      </c>
      <c r="F230" s="12">
        <v>7.7796048738825799E-2</v>
      </c>
      <c r="G230" s="12">
        <v>0.67015108391537503</v>
      </c>
    </row>
    <row r="231" spans="1:7" x14ac:dyDescent="0.25">
      <c r="A231" s="12" t="s">
        <v>1172</v>
      </c>
      <c r="B231" s="12">
        <v>6.64079229537281</v>
      </c>
      <c r="C231" s="12">
        <v>-4.2475222852241403</v>
      </c>
      <c r="D231" s="12">
        <v>2.21422259748585</v>
      </c>
      <c r="E231" s="12">
        <v>-1.91829055039317</v>
      </c>
      <c r="F231" s="12">
        <v>5.5074179958369399E-2</v>
      </c>
      <c r="G231" s="12">
        <v>0.62841432214069703</v>
      </c>
    </row>
    <row r="232" spans="1:7" x14ac:dyDescent="0.25">
      <c r="A232" s="12" t="s">
        <v>244</v>
      </c>
      <c r="B232" s="12">
        <v>101.481067004701</v>
      </c>
      <c r="C232" s="12">
        <v>-4.2460511083616304</v>
      </c>
      <c r="D232" s="12">
        <v>1.8310698109014001</v>
      </c>
      <c r="E232" s="12">
        <v>-2.31889089268059</v>
      </c>
      <c r="F232" s="12">
        <v>2.0400953073659901E-2</v>
      </c>
      <c r="G232" s="12">
        <v>0.46927199727846602</v>
      </c>
    </row>
    <row r="233" spans="1:7" x14ac:dyDescent="0.25">
      <c r="A233" s="12" t="s">
        <v>1413</v>
      </c>
      <c r="B233" s="12">
        <v>6.6113659343573303</v>
      </c>
      <c r="C233" s="12">
        <v>-4.2444113990702297</v>
      </c>
      <c r="D233" s="12">
        <v>2.6921060980337201</v>
      </c>
      <c r="E233" s="12">
        <v>-1.5766137159936999</v>
      </c>
      <c r="F233" s="12">
        <v>0.114884434807174</v>
      </c>
      <c r="G233" s="12">
        <v>0.71628945465660299</v>
      </c>
    </row>
    <row r="234" spans="1:7" x14ac:dyDescent="0.25">
      <c r="A234" s="12" t="s">
        <v>466</v>
      </c>
      <c r="B234" s="12">
        <v>20.5099356601661</v>
      </c>
      <c r="C234" s="12">
        <v>-4.2403931246173503</v>
      </c>
      <c r="D234" s="12">
        <v>2.1083702422992001</v>
      </c>
      <c r="E234" s="12">
        <v>-2.0112184470945502</v>
      </c>
      <c r="F234" s="12">
        <v>4.43023881181831E-2</v>
      </c>
      <c r="G234" s="12">
        <v>0.60123065074681303</v>
      </c>
    </row>
    <row r="235" spans="1:7" x14ac:dyDescent="0.25">
      <c r="A235" s="12" t="s">
        <v>1391</v>
      </c>
      <c r="B235" s="12">
        <v>62.623932911867399</v>
      </c>
      <c r="C235" s="12">
        <v>-4.2379190540792901</v>
      </c>
      <c r="D235" s="12">
        <v>2.1915786087558899</v>
      </c>
      <c r="E235" s="12">
        <v>-1.9337289737852801</v>
      </c>
      <c r="F235" s="12">
        <v>5.3146459527853997E-2</v>
      </c>
      <c r="G235" s="12">
        <v>0.62091102572000301</v>
      </c>
    </row>
    <row r="236" spans="1:7" x14ac:dyDescent="0.25">
      <c r="A236" s="12" t="s">
        <v>1214</v>
      </c>
      <c r="B236" s="12">
        <v>6.5645894897114996</v>
      </c>
      <c r="C236" s="12">
        <v>-4.2310798885713901</v>
      </c>
      <c r="D236" s="12">
        <v>2.6571726448647501</v>
      </c>
      <c r="E236" s="12">
        <v>-1.59232404290643</v>
      </c>
      <c r="F236" s="12">
        <v>0.11131191338344</v>
      </c>
      <c r="G236" s="12">
        <v>0.70837522201960001</v>
      </c>
    </row>
    <row r="237" spans="1:7" x14ac:dyDescent="0.25">
      <c r="A237" s="12" t="s">
        <v>201</v>
      </c>
      <c r="B237" s="12">
        <v>43.2719987651152</v>
      </c>
      <c r="C237" s="12">
        <v>-4.22987170762819</v>
      </c>
      <c r="D237" s="12">
        <v>1.7502925608201001</v>
      </c>
      <c r="E237" s="12">
        <v>-2.4166655348442401</v>
      </c>
      <c r="F237" s="12">
        <v>1.5663402341752099E-2</v>
      </c>
      <c r="G237" s="12">
        <v>0.434237781066308</v>
      </c>
    </row>
    <row r="238" spans="1:7" x14ac:dyDescent="0.25">
      <c r="A238" s="12" t="s">
        <v>1241</v>
      </c>
      <c r="B238" s="12">
        <v>6.5369368081740102</v>
      </c>
      <c r="C238" s="12">
        <v>-4.22422283086871</v>
      </c>
      <c r="D238" s="12">
        <v>3.0670942195584701</v>
      </c>
      <c r="E238" s="12">
        <v>-1.37727194812972</v>
      </c>
      <c r="F238" s="12">
        <v>0.16842818469394499</v>
      </c>
      <c r="G238" s="12">
        <v>0.78721476044659</v>
      </c>
    </row>
    <row r="239" spans="1:7" x14ac:dyDescent="0.25">
      <c r="A239" s="12" t="s">
        <v>1171</v>
      </c>
      <c r="B239" s="12">
        <v>6.5208831719285403</v>
      </c>
      <c r="C239" s="12">
        <v>-4.2231463432643404</v>
      </c>
      <c r="D239" s="12">
        <v>2.3464141530100999</v>
      </c>
      <c r="E239" s="12">
        <v>-1.79982989697138</v>
      </c>
      <c r="F239" s="12">
        <v>7.18875016601834E-2</v>
      </c>
      <c r="G239" s="12">
        <v>0.66465752734585604</v>
      </c>
    </row>
    <row r="240" spans="1:7" x14ac:dyDescent="0.25">
      <c r="A240" s="12" t="s">
        <v>1122</v>
      </c>
      <c r="B240" s="12">
        <v>76.350407705859595</v>
      </c>
      <c r="C240" s="12">
        <v>-4.2103507116744101</v>
      </c>
      <c r="D240" s="12">
        <v>1.7692915209104001</v>
      </c>
      <c r="E240" s="12">
        <v>-2.3796817324416599</v>
      </c>
      <c r="F240" s="12">
        <v>1.7327596552530002E-2</v>
      </c>
      <c r="G240" s="12">
        <v>0.43563562630314101</v>
      </c>
    </row>
    <row r="241" spans="1:7" x14ac:dyDescent="0.25">
      <c r="A241" s="12" t="s">
        <v>249</v>
      </c>
      <c r="B241" s="12">
        <v>324.41448841348398</v>
      </c>
      <c r="C241" s="12">
        <v>-4.2094449626442501</v>
      </c>
      <c r="D241" s="12">
        <v>1.52493272155297</v>
      </c>
      <c r="E241" s="12">
        <v>-2.76041355998801</v>
      </c>
      <c r="F241" s="12">
        <v>5.7728232478731299E-3</v>
      </c>
      <c r="G241" s="12">
        <v>0.35986413626758001</v>
      </c>
    </row>
    <row r="242" spans="1:7" x14ac:dyDescent="0.25">
      <c r="A242" s="12" t="s">
        <v>103</v>
      </c>
      <c r="B242" s="12">
        <v>38.355200209527602</v>
      </c>
      <c r="C242" s="12">
        <v>-4.1952546924385903</v>
      </c>
      <c r="D242" s="12">
        <v>1.73097742148671</v>
      </c>
      <c r="E242" s="12">
        <v>-2.42363339946708</v>
      </c>
      <c r="F242" s="12">
        <v>1.5366108551886E-2</v>
      </c>
      <c r="G242" s="12">
        <v>0.434237781066308</v>
      </c>
    </row>
    <row r="243" spans="1:7" x14ac:dyDescent="0.25">
      <c r="A243" s="12" t="s">
        <v>455</v>
      </c>
      <c r="B243" s="12">
        <v>41.963435473269797</v>
      </c>
      <c r="C243" s="12">
        <v>-4.19383432122972</v>
      </c>
      <c r="D243" s="12">
        <v>1.8732839426910901</v>
      </c>
      <c r="E243" s="12">
        <v>-2.2387606201358898</v>
      </c>
      <c r="F243" s="12">
        <v>2.51714958425539E-2</v>
      </c>
      <c r="G243" s="12">
        <v>0.51267008621100396</v>
      </c>
    </row>
    <row r="244" spans="1:7" x14ac:dyDescent="0.25">
      <c r="A244" s="12" t="s">
        <v>1317</v>
      </c>
      <c r="B244" s="12">
        <v>6.3722727710461502</v>
      </c>
      <c r="C244" s="12">
        <v>-4.1892225852012803</v>
      </c>
      <c r="D244" s="12">
        <v>2.5258920109058098</v>
      </c>
      <c r="E244" s="12">
        <v>-1.6585121482287699</v>
      </c>
      <c r="F244" s="12">
        <v>9.7214137569594294E-2</v>
      </c>
      <c r="G244" s="12">
        <v>0.68472136281831797</v>
      </c>
    </row>
    <row r="245" spans="1:7" x14ac:dyDescent="0.25">
      <c r="A245" s="12" t="s">
        <v>624</v>
      </c>
      <c r="B245" s="12">
        <v>12.6785639142199</v>
      </c>
      <c r="C245" s="12">
        <v>-4.1789267939506596</v>
      </c>
      <c r="D245" s="12">
        <v>1.81497812840969</v>
      </c>
      <c r="E245" s="12">
        <v>-2.3024667507218299</v>
      </c>
      <c r="F245" s="12">
        <v>2.1308864396084402E-2</v>
      </c>
      <c r="G245" s="12">
        <v>0.48073112254119299</v>
      </c>
    </row>
    <row r="246" spans="1:7" x14ac:dyDescent="0.25">
      <c r="A246" s="12" t="s">
        <v>1353</v>
      </c>
      <c r="B246" s="12">
        <v>12.7791684502753</v>
      </c>
      <c r="C246" s="12">
        <v>-4.1745569357899699</v>
      </c>
      <c r="D246" s="12">
        <v>2.20083803973277</v>
      </c>
      <c r="E246" s="12">
        <v>-1.8968033360132499</v>
      </c>
      <c r="F246" s="12">
        <v>5.7853898882422601E-2</v>
      </c>
      <c r="G246" s="12">
        <v>0.63289285387795102</v>
      </c>
    </row>
    <row r="247" spans="1:7" x14ac:dyDescent="0.25">
      <c r="A247" s="12" t="s">
        <v>1247</v>
      </c>
      <c r="B247" s="12">
        <v>6.3153064979292504</v>
      </c>
      <c r="C247" s="12">
        <v>-4.1743048945779204</v>
      </c>
      <c r="D247" s="12">
        <v>2.2188164251913798</v>
      </c>
      <c r="E247" s="12">
        <v>-1.8813205307049501</v>
      </c>
      <c r="F247" s="12">
        <v>5.9928329845313301E-2</v>
      </c>
      <c r="G247" s="12">
        <v>0.63772734906855999</v>
      </c>
    </row>
    <row r="248" spans="1:7" x14ac:dyDescent="0.25">
      <c r="A248" s="12" t="s">
        <v>909</v>
      </c>
      <c r="B248" s="12">
        <v>116.11868824445099</v>
      </c>
      <c r="C248" s="12">
        <v>-4.1727555644561303</v>
      </c>
      <c r="D248" s="12">
        <v>2.0401217652579402</v>
      </c>
      <c r="E248" s="12">
        <v>-2.0453463295748699</v>
      </c>
      <c r="F248" s="12">
        <v>4.0820726189880599E-2</v>
      </c>
      <c r="G248" s="12">
        <v>0.59141670910382005</v>
      </c>
    </row>
    <row r="249" spans="1:7" x14ac:dyDescent="0.25">
      <c r="A249" s="12" t="s">
        <v>35</v>
      </c>
      <c r="B249" s="12">
        <v>27.6547858796566</v>
      </c>
      <c r="C249" s="12">
        <v>-4.17263616034825</v>
      </c>
      <c r="D249" s="12">
        <v>1.5683325406551101</v>
      </c>
      <c r="E249" s="12">
        <v>-2.66055575089023</v>
      </c>
      <c r="F249" s="12">
        <v>7.80118110510744E-3</v>
      </c>
      <c r="G249" s="12">
        <v>0.37482924047745397</v>
      </c>
    </row>
    <row r="250" spans="1:7" x14ac:dyDescent="0.25">
      <c r="A250" s="12" t="s">
        <v>1344</v>
      </c>
      <c r="B250" s="12">
        <v>6.3058657283339796</v>
      </c>
      <c r="C250" s="12">
        <v>-4.1725720532767898</v>
      </c>
      <c r="D250" s="12">
        <v>2.2459879154236999</v>
      </c>
      <c r="E250" s="12">
        <v>-1.8577891824897299</v>
      </c>
      <c r="F250" s="12">
        <v>6.3198957900814007E-2</v>
      </c>
      <c r="G250" s="12">
        <v>0.64799599414564801</v>
      </c>
    </row>
    <row r="251" spans="1:7" x14ac:dyDescent="0.25">
      <c r="A251" s="12" t="s">
        <v>1228</v>
      </c>
      <c r="B251" s="12">
        <v>12.655289323976399</v>
      </c>
      <c r="C251" s="12">
        <v>-4.1674444572374103</v>
      </c>
      <c r="D251" s="12">
        <v>2.0616787191050898</v>
      </c>
      <c r="E251" s="12">
        <v>-2.0213840394328599</v>
      </c>
      <c r="F251" s="12">
        <v>4.3240025606706797E-2</v>
      </c>
      <c r="G251" s="12">
        <v>0.600926749676298</v>
      </c>
    </row>
    <row r="252" spans="1:7" x14ac:dyDescent="0.25">
      <c r="A252" s="12" t="s">
        <v>1349</v>
      </c>
      <c r="B252" s="12">
        <v>6.2604564063357397</v>
      </c>
      <c r="C252" s="12">
        <v>-4.1671923301737896</v>
      </c>
      <c r="D252" s="12">
        <v>2.6926105892952998</v>
      </c>
      <c r="E252" s="12">
        <v>-1.5476401774325701</v>
      </c>
      <c r="F252" s="12">
        <v>0.12170895250491599</v>
      </c>
      <c r="G252" s="12">
        <v>0.72730307206059597</v>
      </c>
    </row>
    <row r="253" spans="1:7" x14ac:dyDescent="0.25">
      <c r="A253" s="12" t="s">
        <v>130</v>
      </c>
      <c r="B253" s="12">
        <v>134.46581556981201</v>
      </c>
      <c r="C253" s="12">
        <v>-4.1614720711348401</v>
      </c>
      <c r="D253" s="12">
        <v>1.3325238769065799</v>
      </c>
      <c r="E253" s="12">
        <v>-3.12300000266832</v>
      </c>
      <c r="F253" s="12">
        <v>1.7901774630838399E-3</v>
      </c>
      <c r="G253" s="12">
        <v>0.22767290800974299</v>
      </c>
    </row>
    <row r="254" spans="1:7" x14ac:dyDescent="0.25">
      <c r="A254" s="12" t="s">
        <v>545</v>
      </c>
      <c r="B254" s="12">
        <v>12.5839068062478</v>
      </c>
      <c r="C254" s="12">
        <v>-4.16115492817333</v>
      </c>
      <c r="D254" s="12">
        <v>1.9228408284615099</v>
      </c>
      <c r="E254" s="12">
        <v>-2.16406624333161</v>
      </c>
      <c r="F254" s="12">
        <v>3.0459265782869002E-2</v>
      </c>
      <c r="G254" s="12">
        <v>0.54860774602204798</v>
      </c>
    </row>
    <row r="255" spans="1:7" x14ac:dyDescent="0.25">
      <c r="A255" s="12" t="s">
        <v>1110</v>
      </c>
      <c r="B255" s="12">
        <v>6.2275024590616797</v>
      </c>
      <c r="C255" s="12">
        <v>-4.1554390852502596</v>
      </c>
      <c r="D255" s="12">
        <v>2.58846355425755</v>
      </c>
      <c r="E255" s="12">
        <v>-1.60536897589897</v>
      </c>
      <c r="F255" s="12">
        <v>0.108412627719895</v>
      </c>
      <c r="G255" s="12">
        <v>0.70435429893749402</v>
      </c>
    </row>
    <row r="256" spans="1:7" x14ac:dyDescent="0.25">
      <c r="A256" s="12" t="s">
        <v>1093</v>
      </c>
      <c r="B256" s="12">
        <v>6.1998420544194301</v>
      </c>
      <c r="C256" s="12">
        <v>-4.1516519058746004</v>
      </c>
      <c r="D256" s="12">
        <v>3.0279306670580701</v>
      </c>
      <c r="E256" s="12">
        <v>-1.37111855005198</v>
      </c>
      <c r="F256" s="12">
        <v>0.170338003210175</v>
      </c>
      <c r="G256" s="12">
        <v>0.79013505748831403</v>
      </c>
    </row>
    <row r="257" spans="1:7" x14ac:dyDescent="0.25">
      <c r="A257" s="12" t="s">
        <v>1357</v>
      </c>
      <c r="B257" s="12">
        <v>6.1857685279924599</v>
      </c>
      <c r="C257" s="12">
        <v>-4.1500364381458903</v>
      </c>
      <c r="D257" s="12">
        <v>2.5560504171837701</v>
      </c>
      <c r="E257" s="12">
        <v>-1.62361290303435</v>
      </c>
      <c r="F257" s="12">
        <v>0.104458449901287</v>
      </c>
      <c r="G257" s="12">
        <v>0.70027453049740696</v>
      </c>
    </row>
    <row r="258" spans="1:7" x14ac:dyDescent="0.25">
      <c r="A258" s="12" t="s">
        <v>533</v>
      </c>
      <c r="B258" s="12">
        <v>33.7818535344474</v>
      </c>
      <c r="C258" s="12">
        <v>-4.1480701080276203</v>
      </c>
      <c r="D258" s="12">
        <v>2.06905896901704</v>
      </c>
      <c r="E258" s="12">
        <v>-2.0048099982371501</v>
      </c>
      <c r="F258" s="12">
        <v>4.4983363264296201E-2</v>
      </c>
      <c r="G258" s="12">
        <v>0.60177869815430396</v>
      </c>
    </row>
    <row r="259" spans="1:7" x14ac:dyDescent="0.25">
      <c r="A259" s="12" t="s">
        <v>1116</v>
      </c>
      <c r="B259" s="12">
        <v>6.1589680372116602</v>
      </c>
      <c r="C259" s="12">
        <v>-4.1410377965688303</v>
      </c>
      <c r="D259" s="12">
        <v>2.1630861267847101</v>
      </c>
      <c r="E259" s="12">
        <v>-1.9144118883163601</v>
      </c>
      <c r="F259" s="12">
        <v>5.5567547724632203E-2</v>
      </c>
      <c r="G259" s="12">
        <v>0.62999970567741403</v>
      </c>
    </row>
    <row r="260" spans="1:7" x14ac:dyDescent="0.25">
      <c r="A260" s="12" t="s">
        <v>1082</v>
      </c>
      <c r="B260" s="12">
        <v>12.4609027069903</v>
      </c>
      <c r="C260" s="12">
        <v>-4.1362494538401204</v>
      </c>
      <c r="D260" s="12">
        <v>2.1389428385868601</v>
      </c>
      <c r="E260" s="12">
        <v>-1.93378213724161</v>
      </c>
      <c r="F260" s="12">
        <v>5.3139919936871297E-2</v>
      </c>
      <c r="G260" s="12">
        <v>0.62091102572000301</v>
      </c>
    </row>
    <row r="261" spans="1:7" x14ac:dyDescent="0.25">
      <c r="A261" s="12" t="s">
        <v>1092</v>
      </c>
      <c r="B261" s="12">
        <v>6.1313923490766404</v>
      </c>
      <c r="C261" s="12">
        <v>-4.13458971434265</v>
      </c>
      <c r="D261" s="12">
        <v>2.6717782519284499</v>
      </c>
      <c r="E261" s="12">
        <v>-1.54750481682316</v>
      </c>
      <c r="F261" s="12">
        <v>0.121741563866073</v>
      </c>
      <c r="G261" s="12">
        <v>0.72730307206059597</v>
      </c>
    </row>
    <row r="262" spans="1:7" x14ac:dyDescent="0.25">
      <c r="A262" s="12" t="s">
        <v>1199</v>
      </c>
      <c r="B262" s="12">
        <v>6.1153640683603596</v>
      </c>
      <c r="C262" s="12">
        <v>-4.1304738884980701</v>
      </c>
      <c r="D262" s="12">
        <v>2.69628272115777</v>
      </c>
      <c r="E262" s="12">
        <v>-1.53191423736324</v>
      </c>
      <c r="F262" s="12">
        <v>0.12554359969002901</v>
      </c>
      <c r="G262" s="12">
        <v>0.73061842246088404</v>
      </c>
    </row>
    <row r="263" spans="1:7" x14ac:dyDescent="0.25">
      <c r="A263" s="12" t="s">
        <v>1209</v>
      </c>
      <c r="B263" s="12">
        <v>6.1175162880246301</v>
      </c>
      <c r="C263" s="12">
        <v>-4.13033371144315</v>
      </c>
      <c r="D263" s="12">
        <v>2.5407457234274098</v>
      </c>
      <c r="E263" s="12">
        <v>-1.6256383601706601</v>
      </c>
      <c r="F263" s="12">
        <v>0.104026609790182</v>
      </c>
      <c r="G263" s="12">
        <v>0.699841735828861</v>
      </c>
    </row>
    <row r="264" spans="1:7" x14ac:dyDescent="0.25">
      <c r="A264" s="12" t="s">
        <v>1244</v>
      </c>
      <c r="B264" s="12">
        <v>19.691612080853801</v>
      </c>
      <c r="C264" s="12">
        <v>-4.1295721164593102</v>
      </c>
      <c r="D264" s="12">
        <v>1.9679307422375001</v>
      </c>
      <c r="E264" s="12">
        <v>-2.0984336632518099</v>
      </c>
      <c r="F264" s="12">
        <v>3.5866854173866897E-2</v>
      </c>
      <c r="G264" s="12">
        <v>0.57075497458295299</v>
      </c>
    </row>
    <row r="265" spans="1:7" x14ac:dyDescent="0.25">
      <c r="A265" s="12" t="s">
        <v>1081</v>
      </c>
      <c r="B265" s="12">
        <v>12.318050647856801</v>
      </c>
      <c r="C265" s="12">
        <v>-4.1181775644493497</v>
      </c>
      <c r="D265" s="12">
        <v>2.1814693401606702</v>
      </c>
      <c r="E265" s="12">
        <v>-1.8877998826910201</v>
      </c>
      <c r="F265" s="12">
        <v>5.9052820954738003E-2</v>
      </c>
      <c r="G265" s="12">
        <v>0.636257335881802</v>
      </c>
    </row>
    <row r="266" spans="1:7" x14ac:dyDescent="0.25">
      <c r="A266" s="12" t="s">
        <v>82</v>
      </c>
      <c r="B266" s="12">
        <v>19.407131073052099</v>
      </c>
      <c r="C266" s="12">
        <v>-4.1133498141208502</v>
      </c>
      <c r="D266" s="12">
        <v>1.60560365603804</v>
      </c>
      <c r="E266" s="12">
        <v>-2.5618712305818199</v>
      </c>
      <c r="F266" s="12">
        <v>1.0410991107485799E-2</v>
      </c>
      <c r="G266" s="12">
        <v>0.40409472711877298</v>
      </c>
    </row>
    <row r="267" spans="1:7" x14ac:dyDescent="0.25">
      <c r="A267" s="12" t="s">
        <v>1145</v>
      </c>
      <c r="B267" s="12">
        <v>38.865233576024103</v>
      </c>
      <c r="C267" s="12">
        <v>-4.0986772110417498</v>
      </c>
      <c r="D267" s="12">
        <v>2.1878773641537199</v>
      </c>
      <c r="E267" s="12">
        <v>-1.8733578390611201</v>
      </c>
      <c r="F267" s="12">
        <v>6.1018987860525897E-2</v>
      </c>
      <c r="G267" s="12">
        <v>0.63784516178559003</v>
      </c>
    </row>
    <row r="268" spans="1:7" x14ac:dyDescent="0.25">
      <c r="A268" s="12" t="s">
        <v>1223</v>
      </c>
      <c r="B268" s="12">
        <v>19.352928517633401</v>
      </c>
      <c r="C268" s="12">
        <v>-4.0981787883968597</v>
      </c>
      <c r="D268" s="12">
        <v>2.6027579808330401</v>
      </c>
      <c r="E268" s="12">
        <v>-1.57455238580622</v>
      </c>
      <c r="F268" s="12">
        <v>0.11535980065339201</v>
      </c>
      <c r="G268" s="12">
        <v>0.71628945465660299</v>
      </c>
    </row>
    <row r="269" spans="1:7" x14ac:dyDescent="0.25">
      <c r="A269" s="12" t="s">
        <v>1405</v>
      </c>
      <c r="B269" s="12">
        <v>5.9243969134250802</v>
      </c>
      <c r="C269" s="12">
        <v>-4.08620499538931</v>
      </c>
      <c r="D269" s="12">
        <v>2.6902984137004702</v>
      </c>
      <c r="E269" s="12">
        <v>-1.5188668195989401</v>
      </c>
      <c r="F269" s="12">
        <v>0.12879602240060001</v>
      </c>
      <c r="G269" s="12">
        <v>0.73429870781828499</v>
      </c>
    </row>
    <row r="270" spans="1:7" x14ac:dyDescent="0.25">
      <c r="A270" s="12" t="s">
        <v>324</v>
      </c>
      <c r="B270" s="12">
        <v>117.790712812181</v>
      </c>
      <c r="C270" s="12">
        <v>-4.0820597931775104</v>
      </c>
      <c r="D270" s="12">
        <v>1.7393901455938501</v>
      </c>
      <c r="E270" s="12">
        <v>-2.3468339196459298</v>
      </c>
      <c r="F270" s="12">
        <v>1.8933692153049901E-2</v>
      </c>
      <c r="G270" s="12">
        <v>0.45143252413129498</v>
      </c>
    </row>
    <row r="271" spans="1:7" x14ac:dyDescent="0.25">
      <c r="A271" s="12" t="s">
        <v>363</v>
      </c>
      <c r="B271" s="12">
        <v>178.59412302253</v>
      </c>
      <c r="C271" s="12">
        <v>-4.0802722378766996</v>
      </c>
      <c r="D271" s="12">
        <v>1.5302187229655999</v>
      </c>
      <c r="E271" s="12">
        <v>-2.6664634124780799</v>
      </c>
      <c r="F271" s="12">
        <v>7.6653949546098702E-3</v>
      </c>
      <c r="G271" s="12">
        <v>0.371867954230169</v>
      </c>
    </row>
    <row r="272" spans="1:7" x14ac:dyDescent="0.25">
      <c r="A272" s="12" t="s">
        <v>1099</v>
      </c>
      <c r="B272" s="12">
        <v>5.8928428767729999</v>
      </c>
      <c r="C272" s="12">
        <v>-4.0755757290002004</v>
      </c>
      <c r="D272" s="12">
        <v>2.20397204520946</v>
      </c>
      <c r="E272" s="12">
        <v>-1.8491957454083201</v>
      </c>
      <c r="F272" s="12">
        <v>6.4429552868449494E-2</v>
      </c>
      <c r="G272" s="12">
        <v>0.65162980197158304</v>
      </c>
    </row>
    <row r="273" spans="1:7" x14ac:dyDescent="0.25">
      <c r="A273" s="12" t="s">
        <v>1393</v>
      </c>
      <c r="B273" s="12">
        <v>15.209629815836999</v>
      </c>
      <c r="C273" s="12">
        <v>-4.0711704719026898</v>
      </c>
      <c r="D273" s="12">
        <v>2.1357598283994901</v>
      </c>
      <c r="E273" s="12">
        <v>-1.90619301747686</v>
      </c>
      <c r="F273" s="12">
        <v>5.6625167835229598E-2</v>
      </c>
      <c r="G273" s="12">
        <v>0.63124638600612804</v>
      </c>
    </row>
    <row r="274" spans="1:7" x14ac:dyDescent="0.25">
      <c r="A274" s="12" t="s">
        <v>1392</v>
      </c>
      <c r="B274" s="12">
        <v>103.131777955991</v>
      </c>
      <c r="C274" s="12">
        <v>-4.0596732726915299</v>
      </c>
      <c r="D274" s="12">
        <v>2.4825462424837998</v>
      </c>
      <c r="E274" s="12">
        <v>-1.6352860636464199</v>
      </c>
      <c r="F274" s="12">
        <v>0.101989093681815</v>
      </c>
      <c r="G274" s="12">
        <v>0.69321397647134697</v>
      </c>
    </row>
    <row r="275" spans="1:7" x14ac:dyDescent="0.25">
      <c r="A275" s="12" t="s">
        <v>1398</v>
      </c>
      <c r="B275" s="12">
        <v>18.697939637600399</v>
      </c>
      <c r="C275" s="12">
        <v>-4.0492405135574403</v>
      </c>
      <c r="D275" s="12">
        <v>2.5414614089721299</v>
      </c>
      <c r="E275" s="12">
        <v>-1.5932724767184701</v>
      </c>
      <c r="F275" s="12">
        <v>0.111099078310155</v>
      </c>
      <c r="G275" s="12">
        <v>0.70837522201960001</v>
      </c>
    </row>
    <row r="276" spans="1:7" x14ac:dyDescent="0.25">
      <c r="A276" s="12" t="s">
        <v>1296</v>
      </c>
      <c r="B276" s="12">
        <v>49.277423969952999</v>
      </c>
      <c r="C276" s="12">
        <v>-4.0465418552562404</v>
      </c>
      <c r="D276" s="12">
        <v>2.0400840671560099</v>
      </c>
      <c r="E276" s="12">
        <v>-1.9835172091203801</v>
      </c>
      <c r="F276" s="12">
        <v>4.7309686742162398E-2</v>
      </c>
      <c r="G276" s="12">
        <v>0.60526831148970095</v>
      </c>
    </row>
    <row r="277" spans="1:7" x14ac:dyDescent="0.25">
      <c r="A277" s="12" t="s">
        <v>1104</v>
      </c>
      <c r="B277" s="12">
        <v>43.3209889657318</v>
      </c>
      <c r="C277" s="12">
        <v>-4.0414927561210598</v>
      </c>
      <c r="D277" s="12">
        <v>2.1800925197422001</v>
      </c>
      <c r="E277" s="12">
        <v>-1.8538170832304699</v>
      </c>
      <c r="F277" s="12">
        <v>6.37653335984074E-2</v>
      </c>
      <c r="G277" s="12">
        <v>0.64955427937013899</v>
      </c>
    </row>
    <row r="278" spans="1:7" x14ac:dyDescent="0.25">
      <c r="A278" s="12" t="s">
        <v>918</v>
      </c>
      <c r="B278" s="12">
        <v>18.523615566761599</v>
      </c>
      <c r="C278" s="12">
        <v>-4.0394255682423097</v>
      </c>
      <c r="D278" s="12">
        <v>2.0984965859331899</v>
      </c>
      <c r="E278" s="12">
        <v>-1.92491405290803</v>
      </c>
      <c r="F278" s="12">
        <v>5.4240111522700502E-2</v>
      </c>
      <c r="G278" s="12">
        <v>0.62785855712248295</v>
      </c>
    </row>
    <row r="279" spans="1:7" x14ac:dyDescent="0.25">
      <c r="A279" s="12" t="s">
        <v>1216</v>
      </c>
      <c r="B279" s="12">
        <v>37.184246432789998</v>
      </c>
      <c r="C279" s="12">
        <v>-4.0332901592836503</v>
      </c>
      <c r="D279" s="12">
        <v>2.1962618615266898</v>
      </c>
      <c r="E279" s="12">
        <v>-1.8364340928271601</v>
      </c>
      <c r="F279" s="12">
        <v>6.6293481215033298E-2</v>
      </c>
      <c r="G279" s="12">
        <v>0.65767660452953502</v>
      </c>
    </row>
    <row r="280" spans="1:7" x14ac:dyDescent="0.25">
      <c r="A280" s="12" t="s">
        <v>895</v>
      </c>
      <c r="B280" s="12">
        <v>153.962651372457</v>
      </c>
      <c r="C280" s="12">
        <v>-4.02633282777325</v>
      </c>
      <c r="D280" s="12">
        <v>2.0397009745102102</v>
      </c>
      <c r="E280" s="12">
        <v>-1.97398191111817</v>
      </c>
      <c r="F280" s="12">
        <v>4.8383799815987699E-2</v>
      </c>
      <c r="G280" s="12">
        <v>0.60712151424696503</v>
      </c>
    </row>
    <row r="281" spans="1:7" x14ac:dyDescent="0.25">
      <c r="A281" s="12" t="s">
        <v>863</v>
      </c>
      <c r="B281" s="12">
        <v>24.928040003343799</v>
      </c>
      <c r="C281" s="12">
        <v>-4.0245755687631801</v>
      </c>
      <c r="D281" s="12">
        <v>1.8905146194854701</v>
      </c>
      <c r="E281" s="12">
        <v>-2.1288254146685901</v>
      </c>
      <c r="F281" s="12">
        <v>3.3268707414289597E-2</v>
      </c>
      <c r="G281" s="12">
        <v>0.56704707143654398</v>
      </c>
    </row>
    <row r="282" spans="1:7" x14ac:dyDescent="0.25">
      <c r="A282" s="12" t="s">
        <v>133</v>
      </c>
      <c r="B282" s="12">
        <v>63.569485278721203</v>
      </c>
      <c r="C282" s="12">
        <v>-4.0221173273725999</v>
      </c>
      <c r="D282" s="12">
        <v>1.5641264041935301</v>
      </c>
      <c r="E282" s="12">
        <v>-2.5714784409936602</v>
      </c>
      <c r="F282" s="12">
        <v>1.0126532013702399E-2</v>
      </c>
      <c r="G282" s="12">
        <v>0.40409472711877298</v>
      </c>
    </row>
    <row r="283" spans="1:7" x14ac:dyDescent="0.25">
      <c r="A283" s="12" t="s">
        <v>1365</v>
      </c>
      <c r="B283" s="12">
        <v>5.6556535680924096</v>
      </c>
      <c r="C283" s="12">
        <v>-4.0186704073076296</v>
      </c>
      <c r="D283" s="12">
        <v>2.39781231448183</v>
      </c>
      <c r="E283" s="12">
        <v>-1.6759737128033101</v>
      </c>
      <c r="F283" s="12">
        <v>9.3743341725079907E-2</v>
      </c>
      <c r="G283" s="12">
        <v>0.68472136281831797</v>
      </c>
    </row>
    <row r="284" spans="1:7" x14ac:dyDescent="0.25">
      <c r="A284" s="12" t="s">
        <v>1256</v>
      </c>
      <c r="B284" s="12">
        <v>11.3491453374992</v>
      </c>
      <c r="C284" s="12">
        <v>-4.0066957727489401</v>
      </c>
      <c r="D284" s="12">
        <v>1.9978389507985199</v>
      </c>
      <c r="E284" s="12">
        <v>-2.0055148945551902</v>
      </c>
      <c r="F284" s="12">
        <v>4.4908030043477001E-2</v>
      </c>
      <c r="G284" s="12">
        <v>0.60177869815430396</v>
      </c>
    </row>
    <row r="285" spans="1:7" x14ac:dyDescent="0.25">
      <c r="A285" s="12" t="s">
        <v>1354</v>
      </c>
      <c r="B285" s="12">
        <v>5.6264437565972196</v>
      </c>
      <c r="C285" s="12">
        <v>-4.0049449766003899</v>
      </c>
      <c r="D285" s="12">
        <v>2.27108303567897</v>
      </c>
      <c r="E285" s="12">
        <v>-1.7634515839721701</v>
      </c>
      <c r="F285" s="12">
        <v>7.78243562381358E-2</v>
      </c>
      <c r="G285" s="12">
        <v>0.67015108391537503</v>
      </c>
    </row>
    <row r="286" spans="1:7" x14ac:dyDescent="0.25">
      <c r="A286" s="12" t="s">
        <v>394</v>
      </c>
      <c r="B286" s="12">
        <v>88.864445473371106</v>
      </c>
      <c r="C286" s="12">
        <v>-3.9976067669770399</v>
      </c>
      <c r="D286" s="12">
        <v>1.6950048751210101</v>
      </c>
      <c r="E286" s="12">
        <v>-2.3584632856537699</v>
      </c>
      <c r="F286" s="12">
        <v>1.8350774920172602E-2</v>
      </c>
      <c r="G286" s="12">
        <v>0.44809152797570601</v>
      </c>
    </row>
    <row r="287" spans="1:7" x14ac:dyDescent="0.25">
      <c r="A287" s="12" t="s">
        <v>464</v>
      </c>
      <c r="B287" s="12">
        <v>11.2312253333537</v>
      </c>
      <c r="C287" s="12">
        <v>-3.99675267381427</v>
      </c>
      <c r="D287" s="12">
        <v>1.7900091906026001</v>
      </c>
      <c r="E287" s="12">
        <v>-2.2328112586219699</v>
      </c>
      <c r="F287" s="12">
        <v>2.5561393522450699E-2</v>
      </c>
      <c r="G287" s="12">
        <v>0.514986324730203</v>
      </c>
    </row>
    <row r="288" spans="1:7" x14ac:dyDescent="0.25">
      <c r="A288" s="12" t="s">
        <v>535</v>
      </c>
      <c r="B288" s="12">
        <v>11.2377972346191</v>
      </c>
      <c r="C288" s="12">
        <v>-3.9957890809912202</v>
      </c>
      <c r="D288" s="12">
        <v>1.8974938212983099</v>
      </c>
      <c r="E288" s="12">
        <v>-2.1058245545470098</v>
      </c>
      <c r="F288" s="12">
        <v>3.5219595092819897E-2</v>
      </c>
      <c r="G288" s="12">
        <v>0.57075497458295299</v>
      </c>
    </row>
    <row r="289" spans="1:7" x14ac:dyDescent="0.25">
      <c r="A289" s="12" t="s">
        <v>186</v>
      </c>
      <c r="B289" s="12">
        <v>24.0188236277497</v>
      </c>
      <c r="C289" s="12">
        <v>-3.9947526809861902</v>
      </c>
      <c r="D289" s="12">
        <v>1.53549812886869</v>
      </c>
      <c r="E289" s="12">
        <v>-2.60160048773841</v>
      </c>
      <c r="F289" s="12">
        <v>9.2789876525432701E-3</v>
      </c>
      <c r="G289" s="12">
        <v>0.39879812798804198</v>
      </c>
    </row>
    <row r="290" spans="1:7" x14ac:dyDescent="0.25">
      <c r="A290" s="12" t="s">
        <v>1309</v>
      </c>
      <c r="B290" s="12">
        <v>5.5581198514899599</v>
      </c>
      <c r="C290" s="12">
        <v>-3.9926094145619699</v>
      </c>
      <c r="D290" s="12">
        <v>2.6937847105363701</v>
      </c>
      <c r="E290" s="12">
        <v>-1.4821560902567401</v>
      </c>
      <c r="F290" s="12">
        <v>0.138298767068184</v>
      </c>
      <c r="G290" s="12">
        <v>0.75591987467690602</v>
      </c>
    </row>
    <row r="291" spans="1:7" x14ac:dyDescent="0.25">
      <c r="A291" s="12" t="s">
        <v>1377</v>
      </c>
      <c r="B291" s="12">
        <v>17.541675558085402</v>
      </c>
      <c r="C291" s="12">
        <v>-3.98292049249459</v>
      </c>
      <c r="D291" s="12">
        <v>1.7568379363086699</v>
      </c>
      <c r="E291" s="12">
        <v>-2.2670961334448401</v>
      </c>
      <c r="F291" s="12">
        <v>2.3384353734787301E-2</v>
      </c>
      <c r="G291" s="12">
        <v>0.50286652644966201</v>
      </c>
    </row>
    <row r="292" spans="1:7" x14ac:dyDescent="0.25">
      <c r="A292" s="12" t="s">
        <v>428</v>
      </c>
      <c r="B292" s="12">
        <v>30.482261152982201</v>
      </c>
      <c r="C292" s="12">
        <v>-3.9792747846272798</v>
      </c>
      <c r="D292" s="12">
        <v>1.7602902163768599</v>
      </c>
      <c r="E292" s="12">
        <v>-2.2605788225180699</v>
      </c>
      <c r="F292" s="12">
        <v>2.3785350363331501E-2</v>
      </c>
      <c r="G292" s="12">
        <v>0.50286652644966201</v>
      </c>
    </row>
    <row r="293" spans="1:7" x14ac:dyDescent="0.25">
      <c r="A293" s="12" t="s">
        <v>1123</v>
      </c>
      <c r="B293" s="12">
        <v>5.50904164621421</v>
      </c>
      <c r="C293" s="12">
        <v>-3.9763409328668602</v>
      </c>
      <c r="D293" s="12">
        <v>2.3256546547638202</v>
      </c>
      <c r="E293" s="12">
        <v>-1.70977274064393</v>
      </c>
      <c r="F293" s="12">
        <v>8.73079056206221E-2</v>
      </c>
      <c r="G293" s="12">
        <v>0.68472136281831797</v>
      </c>
    </row>
    <row r="294" spans="1:7" x14ac:dyDescent="0.25">
      <c r="A294" s="12" t="s">
        <v>276</v>
      </c>
      <c r="B294" s="12">
        <v>17.615142196779601</v>
      </c>
      <c r="C294" s="12">
        <v>-3.9723093177712201</v>
      </c>
      <c r="D294" s="12">
        <v>1.5666463497112499</v>
      </c>
      <c r="E294" s="12">
        <v>-2.5355494675000401</v>
      </c>
      <c r="F294" s="12">
        <v>1.12271070582055E-2</v>
      </c>
      <c r="G294" s="12">
        <v>0.40409472711877298</v>
      </c>
    </row>
    <row r="295" spans="1:7" x14ac:dyDescent="0.25">
      <c r="A295" s="12" t="s">
        <v>1289</v>
      </c>
      <c r="B295" s="12">
        <v>11.029409680007801</v>
      </c>
      <c r="C295" s="12">
        <v>-3.9656868808412198</v>
      </c>
      <c r="D295" s="12">
        <v>2.01114632899468</v>
      </c>
      <c r="E295" s="12">
        <v>-1.97185397385955</v>
      </c>
      <c r="F295" s="12">
        <v>4.8626278778834402E-2</v>
      </c>
      <c r="G295" s="12">
        <v>0.60712151424696503</v>
      </c>
    </row>
    <row r="296" spans="1:7" x14ac:dyDescent="0.25">
      <c r="A296" s="12" t="s">
        <v>1143</v>
      </c>
      <c r="B296" s="12">
        <v>5.4457998711945503</v>
      </c>
      <c r="C296" s="12">
        <v>-3.9631759306920999</v>
      </c>
      <c r="D296" s="12">
        <v>3.1271400220614298</v>
      </c>
      <c r="E296" s="12">
        <v>-1.26734840868416</v>
      </c>
      <c r="F296" s="12">
        <v>0.205030738353429</v>
      </c>
      <c r="G296" s="12">
        <v>0.82922779558609105</v>
      </c>
    </row>
    <row r="297" spans="1:7" x14ac:dyDescent="0.25">
      <c r="A297" s="12" t="s">
        <v>685</v>
      </c>
      <c r="B297" s="12">
        <v>13.750727653573099</v>
      </c>
      <c r="C297" s="12">
        <v>-3.9584628255510501</v>
      </c>
      <c r="D297" s="12">
        <v>1.9456328536373899</v>
      </c>
      <c r="E297" s="12">
        <v>-2.0345374093322102</v>
      </c>
      <c r="F297" s="12">
        <v>4.1897440784885498E-2</v>
      </c>
      <c r="G297" s="12">
        <v>0.595239313916468</v>
      </c>
    </row>
    <row r="298" spans="1:7" x14ac:dyDescent="0.25">
      <c r="A298" s="12" t="s">
        <v>1403</v>
      </c>
      <c r="B298" s="12">
        <v>5.40464360118236</v>
      </c>
      <c r="C298" s="12">
        <v>-3.9552590459394401</v>
      </c>
      <c r="D298" s="12">
        <v>2.3628513252775498</v>
      </c>
      <c r="E298" s="12">
        <v>-1.67393479379192</v>
      </c>
      <c r="F298" s="12">
        <v>9.4143415166893896E-2</v>
      </c>
      <c r="G298" s="12">
        <v>0.68472136281831797</v>
      </c>
    </row>
    <row r="299" spans="1:7" x14ac:dyDescent="0.25">
      <c r="A299" s="12" t="s">
        <v>312</v>
      </c>
      <c r="B299" s="12">
        <v>29.9139794544393</v>
      </c>
      <c r="C299" s="12">
        <v>-3.9487395619016601</v>
      </c>
      <c r="D299" s="12">
        <v>1.6846213890742301</v>
      </c>
      <c r="E299" s="12">
        <v>-2.3439922985138302</v>
      </c>
      <c r="F299" s="12">
        <v>1.90785653455115E-2</v>
      </c>
      <c r="G299" s="12">
        <v>0.45143252413129498</v>
      </c>
    </row>
    <row r="300" spans="1:7" x14ac:dyDescent="0.25">
      <c r="A300" s="12" t="s">
        <v>380</v>
      </c>
      <c r="B300" s="12">
        <v>100.971605369431</v>
      </c>
      <c r="C300" s="12">
        <v>-3.9481264315740998</v>
      </c>
      <c r="D300" s="12">
        <v>1.85949303199725</v>
      </c>
      <c r="E300" s="12">
        <v>-2.12322733327668</v>
      </c>
      <c r="F300" s="12">
        <v>3.37348065651875E-2</v>
      </c>
      <c r="G300" s="12">
        <v>0.56737948184724696</v>
      </c>
    </row>
    <row r="301" spans="1:7" x14ac:dyDescent="0.25">
      <c r="A301" s="12" t="s">
        <v>1128</v>
      </c>
      <c r="B301" s="12">
        <v>5.3749813039433096</v>
      </c>
      <c r="C301" s="12">
        <v>-3.9432076748146598</v>
      </c>
      <c r="D301" s="12">
        <v>2.6314189385108802</v>
      </c>
      <c r="E301" s="12">
        <v>-1.49851003088323</v>
      </c>
      <c r="F301" s="12">
        <v>0.13400078844654301</v>
      </c>
      <c r="G301" s="12">
        <v>0.745501211365588</v>
      </c>
    </row>
    <row r="302" spans="1:7" x14ac:dyDescent="0.25">
      <c r="A302" s="12" t="s">
        <v>1337</v>
      </c>
      <c r="B302" s="12">
        <v>68.702818657262</v>
      </c>
      <c r="C302" s="12">
        <v>-3.93171506308722</v>
      </c>
      <c r="D302" s="12">
        <v>2.2358334288470201</v>
      </c>
      <c r="E302" s="12">
        <v>-1.7585008848869099</v>
      </c>
      <c r="F302" s="12">
        <v>7.8662321142027106E-2</v>
      </c>
      <c r="G302" s="12">
        <v>0.67015108391537503</v>
      </c>
    </row>
    <row r="303" spans="1:7" x14ac:dyDescent="0.25">
      <c r="A303" s="12" t="s">
        <v>1208</v>
      </c>
      <c r="B303" s="12">
        <v>5.3316628468347398</v>
      </c>
      <c r="C303" s="12">
        <v>-3.9288718003955898</v>
      </c>
      <c r="D303" s="12">
        <v>2.43747259441473</v>
      </c>
      <c r="E303" s="12">
        <v>-1.6118629638742501</v>
      </c>
      <c r="F303" s="12">
        <v>0.106991763076905</v>
      </c>
      <c r="G303" s="12">
        <v>0.70435429893749402</v>
      </c>
    </row>
    <row r="304" spans="1:7" x14ac:dyDescent="0.25">
      <c r="A304" s="12" t="s">
        <v>1443</v>
      </c>
      <c r="B304" s="12">
        <v>22.373898491591799</v>
      </c>
      <c r="C304" s="12">
        <v>-3.9287784761325102</v>
      </c>
      <c r="D304" s="12">
        <v>2.1428576425657102</v>
      </c>
      <c r="E304" s="12">
        <v>-1.83342952797764</v>
      </c>
      <c r="F304" s="12">
        <v>6.67387197583479E-2</v>
      </c>
      <c r="G304" s="12">
        <v>0.65767660452953502</v>
      </c>
    </row>
    <row r="305" spans="1:7" x14ac:dyDescent="0.25">
      <c r="A305" s="12" t="s">
        <v>439</v>
      </c>
      <c r="B305" s="12">
        <v>106.04240632506399</v>
      </c>
      <c r="C305" s="12">
        <v>-3.9223396553680598</v>
      </c>
      <c r="D305" s="12">
        <v>2.00330772163041</v>
      </c>
      <c r="E305" s="12">
        <v>-1.9579316811976499</v>
      </c>
      <c r="F305" s="12">
        <v>5.0238029808101999E-2</v>
      </c>
      <c r="G305" s="12">
        <v>0.60852940999675897</v>
      </c>
    </row>
    <row r="306" spans="1:7" x14ac:dyDescent="0.25">
      <c r="A306" s="12" t="s">
        <v>1150</v>
      </c>
      <c r="B306" s="12">
        <v>5.2799351084870496</v>
      </c>
      <c r="C306" s="12">
        <v>-3.9218750344131799</v>
      </c>
      <c r="D306" s="12">
        <v>2.3051950341383298</v>
      </c>
      <c r="E306" s="12">
        <v>-1.7013202684948401</v>
      </c>
      <c r="F306" s="12">
        <v>8.8882864007297002E-2</v>
      </c>
      <c r="G306" s="12">
        <v>0.68472136281831797</v>
      </c>
    </row>
    <row r="307" spans="1:7" x14ac:dyDescent="0.25">
      <c r="A307" s="12" t="s">
        <v>1250</v>
      </c>
      <c r="B307" s="12">
        <v>5.2892571191500801</v>
      </c>
      <c r="C307" s="12">
        <v>-3.9182426881638901</v>
      </c>
      <c r="D307" s="12">
        <v>2.7817689187058399</v>
      </c>
      <c r="E307" s="12">
        <v>-1.4085435572365099</v>
      </c>
      <c r="F307" s="12">
        <v>0.158970178694778</v>
      </c>
      <c r="G307" s="12">
        <v>0.782995931119432</v>
      </c>
    </row>
    <row r="308" spans="1:7" x14ac:dyDescent="0.25">
      <c r="A308" s="12" t="s">
        <v>1139</v>
      </c>
      <c r="B308" s="12">
        <v>10.692118195618299</v>
      </c>
      <c r="C308" s="12">
        <v>-3.91249045953372</v>
      </c>
      <c r="D308" s="12">
        <v>2.2099408643800702</v>
      </c>
      <c r="E308" s="12">
        <v>-1.7704050468478201</v>
      </c>
      <c r="F308" s="12">
        <v>7.66596896245198E-2</v>
      </c>
      <c r="G308" s="12">
        <v>0.66715786347878403</v>
      </c>
    </row>
    <row r="309" spans="1:7" x14ac:dyDescent="0.25">
      <c r="A309" s="12" t="s">
        <v>1407</v>
      </c>
      <c r="B309" s="12">
        <v>29.000141769800901</v>
      </c>
      <c r="C309" s="12">
        <v>-3.9035155889211501</v>
      </c>
      <c r="D309" s="12">
        <v>1.7457303348058899</v>
      </c>
      <c r="E309" s="12">
        <v>-2.2360358361735102</v>
      </c>
      <c r="F309" s="12">
        <v>2.5349423828487299E-2</v>
      </c>
      <c r="G309" s="12">
        <v>0.51412465890801695</v>
      </c>
    </row>
    <row r="310" spans="1:7" x14ac:dyDescent="0.25">
      <c r="A310" s="12" t="s">
        <v>1302</v>
      </c>
      <c r="B310" s="12">
        <v>28.706068242044299</v>
      </c>
      <c r="C310" s="12">
        <v>-3.9018300558210699</v>
      </c>
      <c r="D310" s="12">
        <v>1.9669546731238301</v>
      </c>
      <c r="E310" s="12">
        <v>-1.9836908847646999</v>
      </c>
      <c r="F310" s="12">
        <v>4.72903103468253E-2</v>
      </c>
      <c r="G310" s="12">
        <v>0.60526831148970095</v>
      </c>
    </row>
    <row r="311" spans="1:7" x14ac:dyDescent="0.25">
      <c r="A311" s="12" t="s">
        <v>173</v>
      </c>
      <c r="B311" s="12">
        <v>635.91677224751902</v>
      </c>
      <c r="C311" s="12">
        <v>-3.8994627761180798</v>
      </c>
      <c r="D311" s="12">
        <v>1.6118598003264499</v>
      </c>
      <c r="E311" s="12">
        <v>-2.41923197993294</v>
      </c>
      <c r="F311" s="12">
        <v>1.55533177741138E-2</v>
      </c>
      <c r="G311" s="12">
        <v>0.434237781066308</v>
      </c>
    </row>
    <row r="312" spans="1:7" x14ac:dyDescent="0.25">
      <c r="A312" s="12" t="s">
        <v>1318</v>
      </c>
      <c r="B312" s="12">
        <v>22.828296228023198</v>
      </c>
      <c r="C312" s="12">
        <v>-3.8978866872098599</v>
      </c>
      <c r="D312" s="12">
        <v>2.10161152123489</v>
      </c>
      <c r="E312" s="12">
        <v>-1.8547132273615901</v>
      </c>
      <c r="F312" s="12">
        <v>6.3637188864786698E-2</v>
      </c>
      <c r="G312" s="12">
        <v>0.64942222124804505</v>
      </c>
    </row>
    <row r="313" spans="1:7" x14ac:dyDescent="0.25">
      <c r="A313" s="12" t="s">
        <v>736</v>
      </c>
      <c r="B313" s="12">
        <v>89.478151695313599</v>
      </c>
      <c r="C313" s="12">
        <v>-3.8936081339492001</v>
      </c>
      <c r="D313" s="12">
        <v>1.8157980533929099</v>
      </c>
      <c r="E313" s="12">
        <v>-2.14429579692179</v>
      </c>
      <c r="F313" s="12">
        <v>3.2009193380752199E-2</v>
      </c>
      <c r="G313" s="12">
        <v>0.55658473351710602</v>
      </c>
    </row>
    <row r="314" spans="1:7" x14ac:dyDescent="0.25">
      <c r="A314" s="12" t="s">
        <v>486</v>
      </c>
      <c r="B314" s="12">
        <v>10.206437996284199</v>
      </c>
      <c r="C314" s="12">
        <v>-3.8880088659141698</v>
      </c>
      <c r="D314" s="12">
        <v>1.92193030973973</v>
      </c>
      <c r="E314" s="12">
        <v>-2.02297078422197</v>
      </c>
      <c r="F314" s="12">
        <v>4.3076159753777099E-2</v>
      </c>
      <c r="G314" s="12">
        <v>0.600926749676298</v>
      </c>
    </row>
    <row r="315" spans="1:7" x14ac:dyDescent="0.25">
      <c r="A315" s="12" t="s">
        <v>332</v>
      </c>
      <c r="B315" s="12">
        <v>46.405720217386097</v>
      </c>
      <c r="C315" s="12">
        <v>-3.8869111080750902</v>
      </c>
      <c r="D315" s="12">
        <v>1.5324227826633601</v>
      </c>
      <c r="E315" s="12">
        <v>-2.5364482648317201</v>
      </c>
      <c r="F315" s="12">
        <v>1.1198328768386801E-2</v>
      </c>
      <c r="G315" s="12">
        <v>0.40409472711877298</v>
      </c>
    </row>
    <row r="316" spans="1:7" x14ac:dyDescent="0.25">
      <c r="A316" s="12" t="s">
        <v>1554</v>
      </c>
      <c r="B316" s="12">
        <v>5.1489777429838197</v>
      </c>
      <c r="C316" s="12">
        <v>-3.8843801517676302</v>
      </c>
      <c r="D316" s="12">
        <v>2.3293326791365501</v>
      </c>
      <c r="E316" s="12">
        <v>-1.66759355010101</v>
      </c>
      <c r="F316" s="12">
        <v>9.5396439511421904E-2</v>
      </c>
      <c r="G316" s="12">
        <v>0.68472136281831797</v>
      </c>
    </row>
    <row r="317" spans="1:7" x14ac:dyDescent="0.25">
      <c r="A317" s="12" t="s">
        <v>267</v>
      </c>
      <c r="B317" s="12">
        <v>170.406645596987</v>
      </c>
      <c r="C317" s="12">
        <v>-3.8843702671288298</v>
      </c>
      <c r="D317" s="12">
        <v>1.2151301935124399</v>
      </c>
      <c r="E317" s="12">
        <v>-3.1966700258683698</v>
      </c>
      <c r="F317" s="12">
        <v>1.39023864843223E-3</v>
      </c>
      <c r="G317" s="12">
        <v>0.20351794928376299</v>
      </c>
    </row>
    <row r="318" spans="1:7" x14ac:dyDescent="0.25">
      <c r="A318" s="12" t="s">
        <v>1166</v>
      </c>
      <c r="B318" s="12">
        <v>10.491533911193599</v>
      </c>
      <c r="C318" s="12">
        <v>-3.8835453693075799</v>
      </c>
      <c r="D318" s="12">
        <v>2.0673528764517801</v>
      </c>
      <c r="E318" s="12">
        <v>-1.8785111209330401</v>
      </c>
      <c r="F318" s="12">
        <v>6.0311277159684602E-2</v>
      </c>
      <c r="G318" s="12">
        <v>0.63772734906855999</v>
      </c>
    </row>
    <row r="319" spans="1:7" x14ac:dyDescent="0.25">
      <c r="A319" s="12" t="s">
        <v>606</v>
      </c>
      <c r="B319" s="12">
        <v>34.077132270991299</v>
      </c>
      <c r="C319" s="12">
        <v>-3.8822606724756499</v>
      </c>
      <c r="D319" s="12">
        <v>1.56002331994559</v>
      </c>
      <c r="E319" s="12">
        <v>-2.4885914350376899</v>
      </c>
      <c r="F319" s="12">
        <v>1.28250254161579E-2</v>
      </c>
      <c r="G319" s="12">
        <v>0.41687809888076799</v>
      </c>
    </row>
    <row r="320" spans="1:7" x14ac:dyDescent="0.25">
      <c r="A320" s="12" t="s">
        <v>22</v>
      </c>
      <c r="B320" s="12">
        <v>248.71339503761101</v>
      </c>
      <c r="C320" s="12">
        <v>-3.8685449140973698</v>
      </c>
      <c r="D320" s="12">
        <v>1.02684347578116</v>
      </c>
      <c r="E320" s="12">
        <v>-3.76741441645177</v>
      </c>
      <c r="F320" s="12">
        <v>1.64947060542143E-4</v>
      </c>
      <c r="G320" s="12">
        <v>6.98465380845633E-2</v>
      </c>
    </row>
    <row r="321" spans="1:7" x14ac:dyDescent="0.25">
      <c r="A321" s="12" t="s">
        <v>507</v>
      </c>
      <c r="B321" s="12">
        <v>39.573771216444499</v>
      </c>
      <c r="C321" s="12">
        <v>-3.8677017825836901</v>
      </c>
      <c r="D321" s="12">
        <v>1.61504325751976</v>
      </c>
      <c r="E321" s="12">
        <v>-2.39479764060522</v>
      </c>
      <c r="F321" s="12">
        <v>1.6629540285933199E-2</v>
      </c>
      <c r="G321" s="12">
        <v>0.434237781066308</v>
      </c>
    </row>
    <row r="322" spans="1:7" x14ac:dyDescent="0.25">
      <c r="A322" s="12" t="s">
        <v>657</v>
      </c>
      <c r="B322" s="12">
        <v>16.429824578478801</v>
      </c>
      <c r="C322" s="12">
        <v>-3.8616400201724099</v>
      </c>
      <c r="D322" s="12">
        <v>1.7527699118481099</v>
      </c>
      <c r="E322" s="12">
        <v>-2.20316425679668</v>
      </c>
      <c r="F322" s="12">
        <v>2.7583173564781901E-2</v>
      </c>
      <c r="G322" s="12">
        <v>0.52978976171567405</v>
      </c>
    </row>
    <row r="323" spans="1:7" x14ac:dyDescent="0.25">
      <c r="A323" s="12" t="s">
        <v>1111</v>
      </c>
      <c r="B323" s="12">
        <v>5.0646375508817103</v>
      </c>
      <c r="C323" s="12">
        <v>-3.8602745099617999</v>
      </c>
      <c r="D323" s="12">
        <v>3.15137865962657</v>
      </c>
      <c r="E323" s="12">
        <v>-1.2249478488311001</v>
      </c>
      <c r="F323" s="12">
        <v>0.22059487045356499</v>
      </c>
      <c r="G323" s="12">
        <v>0.83871572113600301</v>
      </c>
    </row>
    <row r="324" spans="1:7" x14ac:dyDescent="0.25">
      <c r="A324" s="12" t="s">
        <v>503</v>
      </c>
      <c r="B324" s="12">
        <v>27.956228995227399</v>
      </c>
      <c r="C324" s="12">
        <v>-3.8507602890278698</v>
      </c>
      <c r="D324" s="12">
        <v>1.76136295166524</v>
      </c>
      <c r="E324" s="12">
        <v>-2.1862389494381298</v>
      </c>
      <c r="F324" s="12">
        <v>2.8798128053370502E-2</v>
      </c>
      <c r="G324" s="12">
        <v>0.53532781784773997</v>
      </c>
    </row>
    <row r="325" spans="1:7" x14ac:dyDescent="0.25">
      <c r="A325" s="12" t="s">
        <v>1086</v>
      </c>
      <c r="B325" s="12">
        <v>5.0373757558418903</v>
      </c>
      <c r="C325" s="12">
        <v>-3.8498388189649999</v>
      </c>
      <c r="D325" s="12">
        <v>2.7845027332119101</v>
      </c>
      <c r="E325" s="12">
        <v>-1.3825947351555401</v>
      </c>
      <c r="F325" s="12">
        <v>0.16678916429721299</v>
      </c>
      <c r="G325" s="12">
        <v>0.78721476044659</v>
      </c>
    </row>
    <row r="326" spans="1:7" x14ac:dyDescent="0.25">
      <c r="A326" s="12" t="s">
        <v>1334</v>
      </c>
      <c r="B326" s="12">
        <v>22.0483725176292</v>
      </c>
      <c r="C326" s="12">
        <v>-3.8480906501445702</v>
      </c>
      <c r="D326" s="12">
        <v>2.2686442197756098</v>
      </c>
      <c r="E326" s="12">
        <v>-1.6962071957343701</v>
      </c>
      <c r="F326" s="12">
        <v>8.9846648214655905E-2</v>
      </c>
      <c r="G326" s="12">
        <v>0.68472136281831797</v>
      </c>
    </row>
    <row r="327" spans="1:7" x14ac:dyDescent="0.25">
      <c r="A327" s="12" t="s">
        <v>1189</v>
      </c>
      <c r="B327" s="12">
        <v>5.01922089928535</v>
      </c>
      <c r="C327" s="12">
        <v>-3.8470982986040001</v>
      </c>
      <c r="D327" s="12">
        <v>2.3322480190192101</v>
      </c>
      <c r="E327" s="12">
        <v>-1.64952366439219</v>
      </c>
      <c r="F327" s="12">
        <v>9.9040399209354604E-2</v>
      </c>
      <c r="G327" s="12">
        <v>0.68491118479019297</v>
      </c>
    </row>
    <row r="328" spans="1:7" x14ac:dyDescent="0.25">
      <c r="A328" s="12" t="s">
        <v>1401</v>
      </c>
      <c r="B328" s="12">
        <v>38.4491755274274</v>
      </c>
      <c r="C328" s="12">
        <v>-3.8461268224627601</v>
      </c>
      <c r="D328" s="12">
        <v>1.9609869269546201</v>
      </c>
      <c r="E328" s="12">
        <v>-1.9613220106651701</v>
      </c>
      <c r="F328" s="12">
        <v>4.9841471255568703E-2</v>
      </c>
      <c r="G328" s="12">
        <v>0.60753732765310597</v>
      </c>
    </row>
    <row r="329" spans="1:7" x14ac:dyDescent="0.25">
      <c r="A329" s="12" t="s">
        <v>290</v>
      </c>
      <c r="B329" s="12">
        <v>33.068561805750299</v>
      </c>
      <c r="C329" s="12">
        <v>-3.8427123683595998</v>
      </c>
      <c r="D329" s="12">
        <v>1.4971756767706901</v>
      </c>
      <c r="E329" s="12">
        <v>-2.56664092796917</v>
      </c>
      <c r="F329" s="12">
        <v>1.02688887744292E-2</v>
      </c>
      <c r="G329" s="12">
        <v>0.40409472711877298</v>
      </c>
    </row>
    <row r="330" spans="1:7" x14ac:dyDescent="0.25">
      <c r="A330" s="12" t="s">
        <v>504</v>
      </c>
      <c r="B330" s="12">
        <v>9.8863054378447401</v>
      </c>
      <c r="C330" s="12">
        <v>-3.8408646166255198</v>
      </c>
      <c r="D330" s="12">
        <v>1.9214059518083999</v>
      </c>
      <c r="E330" s="12">
        <v>-1.9989865301554599</v>
      </c>
      <c r="F330" s="12">
        <v>4.5609811295972399E-2</v>
      </c>
      <c r="G330" s="12">
        <v>0.60483120638917298</v>
      </c>
    </row>
    <row r="331" spans="1:7" x14ac:dyDescent="0.25">
      <c r="A331" s="12" t="s">
        <v>1386</v>
      </c>
      <c r="B331" s="12">
        <v>5.00263682594169</v>
      </c>
      <c r="C331" s="12">
        <v>-3.8386328376105601</v>
      </c>
      <c r="D331" s="12">
        <v>3.1536168989109701</v>
      </c>
      <c r="E331" s="12">
        <v>-1.21721596524173</v>
      </c>
      <c r="F331" s="12">
        <v>0.223522057367429</v>
      </c>
      <c r="G331" s="12">
        <v>0.84017251293516104</v>
      </c>
    </row>
    <row r="332" spans="1:7" x14ac:dyDescent="0.25">
      <c r="A332" s="12" t="s">
        <v>1410</v>
      </c>
      <c r="B332" s="12">
        <v>10.179404826734</v>
      </c>
      <c r="C332" s="12">
        <v>-3.8384689911840399</v>
      </c>
      <c r="D332" s="12">
        <v>2.3196538556850999</v>
      </c>
      <c r="E332" s="12">
        <v>-1.65475938652509</v>
      </c>
      <c r="F332" s="12">
        <v>9.7973315320084506E-2</v>
      </c>
      <c r="G332" s="12">
        <v>0.68472136281831797</v>
      </c>
    </row>
    <row r="333" spans="1:7" x14ac:dyDescent="0.25">
      <c r="A333" s="12" t="s">
        <v>1287</v>
      </c>
      <c r="B333" s="12">
        <v>4.9732069528724301</v>
      </c>
      <c r="C333" s="12">
        <v>-3.8353320279454501</v>
      </c>
      <c r="D333" s="12">
        <v>3.1567262638823301</v>
      </c>
      <c r="E333" s="12">
        <v>-1.21497136822644</v>
      </c>
      <c r="F333" s="12">
        <v>0.224377011760095</v>
      </c>
      <c r="G333" s="12">
        <v>0.84023881750657703</v>
      </c>
    </row>
    <row r="334" spans="1:7" x14ac:dyDescent="0.25">
      <c r="A334" s="12" t="s">
        <v>459</v>
      </c>
      <c r="B334" s="12">
        <v>21.864151446062401</v>
      </c>
      <c r="C334" s="12">
        <v>-3.8328323573479999</v>
      </c>
      <c r="D334" s="12">
        <v>2.0617182511741698</v>
      </c>
      <c r="E334" s="12">
        <v>-1.8590475954535299</v>
      </c>
      <c r="F334" s="12">
        <v>6.3020392306559703E-2</v>
      </c>
      <c r="G334" s="12">
        <v>0.64799599414564801</v>
      </c>
    </row>
    <row r="335" spans="1:7" x14ac:dyDescent="0.25">
      <c r="A335" s="12" t="s">
        <v>1380</v>
      </c>
      <c r="B335" s="12">
        <v>21.815935398755499</v>
      </c>
      <c r="C335" s="12">
        <v>-3.8270183405956502</v>
      </c>
      <c r="D335" s="12">
        <v>1.9144061244803099</v>
      </c>
      <c r="E335" s="12">
        <v>-1.99906294263164</v>
      </c>
      <c r="F335" s="12">
        <v>4.5601544023180403E-2</v>
      </c>
      <c r="G335" s="12">
        <v>0.60483120638917298</v>
      </c>
    </row>
    <row r="336" spans="1:7" x14ac:dyDescent="0.25">
      <c r="A336" s="12" t="s">
        <v>1174</v>
      </c>
      <c r="B336" s="12">
        <v>16.055641500664301</v>
      </c>
      <c r="C336" s="12">
        <v>-3.8233033155407501</v>
      </c>
      <c r="D336" s="12">
        <v>2.22982508760207</v>
      </c>
      <c r="E336" s="12">
        <v>-1.71462027976925</v>
      </c>
      <c r="F336" s="12">
        <v>8.6414868139484E-2</v>
      </c>
      <c r="G336" s="12">
        <v>0.68472136281831797</v>
      </c>
    </row>
    <row r="337" spans="1:7" x14ac:dyDescent="0.25">
      <c r="A337" s="12" t="s">
        <v>1135</v>
      </c>
      <c r="B337" s="12">
        <v>4.9430334747505196</v>
      </c>
      <c r="C337" s="12">
        <v>-3.8227812798624599</v>
      </c>
      <c r="D337" s="12">
        <v>2.7442299936594199</v>
      </c>
      <c r="E337" s="12">
        <v>-1.3930251067494499</v>
      </c>
      <c r="F337" s="12">
        <v>0.16361219861774501</v>
      </c>
      <c r="G337" s="12">
        <v>0.784742730871407</v>
      </c>
    </row>
    <row r="338" spans="1:7" x14ac:dyDescent="0.25">
      <c r="A338" s="12" t="s">
        <v>1162</v>
      </c>
      <c r="B338" s="12">
        <v>4.9156317399894904</v>
      </c>
      <c r="C338" s="12">
        <v>-3.81762533972028</v>
      </c>
      <c r="D338" s="12">
        <v>3.1774121127572199</v>
      </c>
      <c r="E338" s="12">
        <v>-1.20148888600022</v>
      </c>
      <c r="F338" s="12">
        <v>0.22956161511353099</v>
      </c>
      <c r="G338" s="12">
        <v>0.84189334078060696</v>
      </c>
    </row>
    <row r="339" spans="1:7" x14ac:dyDescent="0.25">
      <c r="A339" s="12" t="s">
        <v>1103</v>
      </c>
      <c r="B339" s="12">
        <v>4.9138846012683803</v>
      </c>
      <c r="C339" s="12">
        <v>-3.81060837533248</v>
      </c>
      <c r="D339" s="12">
        <v>2.4110650836843699</v>
      </c>
      <c r="E339" s="12">
        <v>-1.5804668240267701</v>
      </c>
      <c r="F339" s="12">
        <v>0.11399999871222</v>
      </c>
      <c r="G339" s="12">
        <v>0.71550471464005605</v>
      </c>
    </row>
    <row r="340" spans="1:7" x14ac:dyDescent="0.25">
      <c r="A340" s="12" t="s">
        <v>1310</v>
      </c>
      <c r="B340" s="12">
        <v>4.8850807839335397</v>
      </c>
      <c r="C340" s="12">
        <v>-3.8070874065791398</v>
      </c>
      <c r="D340" s="12">
        <v>2.17795270582205</v>
      </c>
      <c r="E340" s="12">
        <v>-1.7480119730801</v>
      </c>
      <c r="F340" s="12">
        <v>8.0461954190347407E-2</v>
      </c>
      <c r="G340" s="12">
        <v>0.67166359298681599</v>
      </c>
    </row>
    <row r="341" spans="1:7" x14ac:dyDescent="0.25">
      <c r="A341" s="12" t="s">
        <v>1335</v>
      </c>
      <c r="B341" s="12">
        <v>103.446020093437</v>
      </c>
      <c r="C341" s="12">
        <v>-3.8048051462728298</v>
      </c>
      <c r="D341" s="12">
        <v>1.86849905100845</v>
      </c>
      <c r="E341" s="12">
        <v>-2.0362895791781899</v>
      </c>
      <c r="F341" s="12">
        <v>4.1721285622000899E-2</v>
      </c>
      <c r="G341" s="12">
        <v>0.59406680146725199</v>
      </c>
    </row>
    <row r="342" spans="1:7" x14ac:dyDescent="0.25">
      <c r="A342" s="12" t="s">
        <v>270</v>
      </c>
      <c r="B342" s="12">
        <v>32.721766602591401</v>
      </c>
      <c r="C342" s="12">
        <v>-3.7976008221354101</v>
      </c>
      <c r="D342" s="12">
        <v>1.58980534019733</v>
      </c>
      <c r="E342" s="12">
        <v>-2.38872063523453</v>
      </c>
      <c r="F342" s="12">
        <v>1.6907153086747201E-2</v>
      </c>
      <c r="G342" s="12">
        <v>0.434237781066308</v>
      </c>
    </row>
    <row r="343" spans="1:7" x14ac:dyDescent="0.25">
      <c r="A343" s="12" t="s">
        <v>1452</v>
      </c>
      <c r="B343" s="12">
        <v>9.6663071886060408</v>
      </c>
      <c r="C343" s="12">
        <v>-3.79735615832525</v>
      </c>
      <c r="D343" s="12">
        <v>2.2824741180386199</v>
      </c>
      <c r="E343" s="12">
        <v>-1.66370173852766</v>
      </c>
      <c r="F343" s="12">
        <v>9.6172048690373504E-2</v>
      </c>
      <c r="G343" s="12">
        <v>0.68472136281831797</v>
      </c>
    </row>
    <row r="344" spans="1:7" x14ac:dyDescent="0.25">
      <c r="A344" s="12" t="s">
        <v>594</v>
      </c>
      <c r="B344" s="12">
        <v>37.504111344052298</v>
      </c>
      <c r="C344" s="12">
        <v>-3.7907179119664698</v>
      </c>
      <c r="D344" s="12">
        <v>1.6349047146693401</v>
      </c>
      <c r="E344" s="12">
        <v>-2.31861702884204</v>
      </c>
      <c r="F344" s="12">
        <v>2.04158109443708E-2</v>
      </c>
      <c r="G344" s="12">
        <v>0.46927199727846602</v>
      </c>
    </row>
    <row r="345" spans="1:7" x14ac:dyDescent="0.25">
      <c r="A345" s="12" t="s">
        <v>1196</v>
      </c>
      <c r="B345" s="12">
        <v>4.8432704122286703</v>
      </c>
      <c r="C345" s="12">
        <v>-3.7901788228716899</v>
      </c>
      <c r="D345" s="12">
        <v>2.7478850985313699</v>
      </c>
      <c r="E345" s="12">
        <v>-1.3793076082029001</v>
      </c>
      <c r="F345" s="12">
        <v>0.16779993175652999</v>
      </c>
      <c r="G345" s="12">
        <v>0.78721476044659</v>
      </c>
    </row>
    <row r="346" spans="1:7" x14ac:dyDescent="0.25">
      <c r="A346" s="12" t="s">
        <v>87</v>
      </c>
      <c r="B346" s="12">
        <v>69.504808811746699</v>
      </c>
      <c r="C346" s="12">
        <v>-3.78818697688203</v>
      </c>
      <c r="D346" s="12">
        <v>1.4673020615688099</v>
      </c>
      <c r="E346" s="12">
        <v>-2.5817362873679799</v>
      </c>
      <c r="F346" s="12">
        <v>9.8304670782259906E-3</v>
      </c>
      <c r="G346" s="12">
        <v>0.40409472711877298</v>
      </c>
    </row>
    <row r="347" spans="1:7" x14ac:dyDescent="0.25">
      <c r="A347" s="12" t="s">
        <v>1191</v>
      </c>
      <c r="B347" s="12">
        <v>9.6243278038009006</v>
      </c>
      <c r="C347" s="12">
        <v>-3.7873471689938398</v>
      </c>
      <c r="D347" s="12">
        <v>2.7045083810670199</v>
      </c>
      <c r="E347" s="12">
        <v>-1.4003828553489599</v>
      </c>
      <c r="F347" s="12">
        <v>0.16139870126814199</v>
      </c>
      <c r="G347" s="12">
        <v>0.782995931119432</v>
      </c>
    </row>
    <row r="348" spans="1:7" x14ac:dyDescent="0.25">
      <c r="A348" s="12" t="s">
        <v>1157</v>
      </c>
      <c r="B348" s="12">
        <v>4.7928588910306296</v>
      </c>
      <c r="C348" s="12">
        <v>-3.7823119648183301</v>
      </c>
      <c r="D348" s="12">
        <v>2.67497778787761</v>
      </c>
      <c r="E348" s="12">
        <v>-1.4139601390183201</v>
      </c>
      <c r="F348" s="12">
        <v>0.157373606553803</v>
      </c>
      <c r="G348" s="12">
        <v>0.782995931119432</v>
      </c>
    </row>
    <row r="349" spans="1:7" x14ac:dyDescent="0.25">
      <c r="A349" s="12" t="s">
        <v>1316</v>
      </c>
      <c r="B349" s="12">
        <v>15.6285258993992</v>
      </c>
      <c r="C349" s="12">
        <v>-3.7823042491206702</v>
      </c>
      <c r="D349" s="12">
        <v>2.2282470924201201</v>
      </c>
      <c r="E349" s="12">
        <v>-1.6974348410403099</v>
      </c>
      <c r="F349" s="12">
        <v>8.9614480223530205E-2</v>
      </c>
      <c r="G349" s="12">
        <v>0.68472136281831797</v>
      </c>
    </row>
    <row r="350" spans="1:7" x14ac:dyDescent="0.25">
      <c r="A350" s="12" t="s">
        <v>128</v>
      </c>
      <c r="B350" s="12">
        <v>112.986186789622</v>
      </c>
      <c r="C350" s="12">
        <v>-3.7797287486989899</v>
      </c>
      <c r="D350" s="12">
        <v>1.5400449114933501</v>
      </c>
      <c r="E350" s="12">
        <v>-2.45429774189759</v>
      </c>
      <c r="F350" s="12">
        <v>1.41160048891167E-2</v>
      </c>
      <c r="G350" s="12">
        <v>0.428056904029674</v>
      </c>
    </row>
    <row r="351" spans="1:7" x14ac:dyDescent="0.25">
      <c r="A351" s="12" t="s">
        <v>631</v>
      </c>
      <c r="B351" s="12">
        <v>137.32528881213901</v>
      </c>
      <c r="C351" s="12">
        <v>-3.7775533555000198</v>
      </c>
      <c r="D351" s="12">
        <v>1.95336969350587</v>
      </c>
      <c r="E351" s="12">
        <v>-1.93386503745747</v>
      </c>
      <c r="F351" s="12">
        <v>5.3129723794185901E-2</v>
      </c>
      <c r="G351" s="12">
        <v>0.62091102572000301</v>
      </c>
    </row>
    <row r="352" spans="1:7" x14ac:dyDescent="0.25">
      <c r="A352" s="12" t="s">
        <v>1113</v>
      </c>
      <c r="B352" s="12">
        <v>4.7008739733485898</v>
      </c>
      <c r="C352" s="12">
        <v>-3.7533325824803598</v>
      </c>
      <c r="D352" s="12">
        <v>2.2464068676712898</v>
      </c>
      <c r="E352" s="12">
        <v>-1.67081602023912</v>
      </c>
      <c r="F352" s="12">
        <v>9.4758023209824405E-2</v>
      </c>
      <c r="G352" s="12">
        <v>0.68472136281831797</v>
      </c>
    </row>
    <row r="353" spans="1:7" x14ac:dyDescent="0.25">
      <c r="A353" s="12" t="s">
        <v>1152</v>
      </c>
      <c r="B353" s="12">
        <v>9.6289180440475093</v>
      </c>
      <c r="C353" s="12">
        <v>-3.7531748152939399</v>
      </c>
      <c r="D353" s="12">
        <v>2.2528014301709298</v>
      </c>
      <c r="E353" s="12">
        <v>-1.6660033880612199</v>
      </c>
      <c r="F353" s="12">
        <v>9.5712739618321094E-2</v>
      </c>
      <c r="G353" s="12">
        <v>0.68472136281831797</v>
      </c>
    </row>
    <row r="354" spans="1:7" x14ac:dyDescent="0.25">
      <c r="A354" s="12" t="s">
        <v>1147</v>
      </c>
      <c r="B354" s="12">
        <v>4.7039202405699099</v>
      </c>
      <c r="C354" s="12">
        <v>-3.7490001301598102</v>
      </c>
      <c r="D354" s="12">
        <v>2.6651513810497902</v>
      </c>
      <c r="E354" s="12">
        <v>-1.4066743663480401</v>
      </c>
      <c r="F354" s="12">
        <v>0.15952397017799699</v>
      </c>
      <c r="G354" s="12">
        <v>0.782995931119432</v>
      </c>
    </row>
    <row r="355" spans="1:7" x14ac:dyDescent="0.25">
      <c r="A355" s="12" t="s">
        <v>1299</v>
      </c>
      <c r="B355" s="12">
        <v>41.061463850637097</v>
      </c>
      <c r="C355" s="12">
        <v>-3.7485899496190598</v>
      </c>
      <c r="D355" s="12">
        <v>1.9027680335141099</v>
      </c>
      <c r="E355" s="12">
        <v>-1.9700719602147301</v>
      </c>
      <c r="F355" s="12">
        <v>4.8830123959081401E-2</v>
      </c>
      <c r="G355" s="12">
        <v>0.60712151424696503</v>
      </c>
    </row>
    <row r="356" spans="1:7" x14ac:dyDescent="0.25">
      <c r="A356" s="12" t="s">
        <v>48</v>
      </c>
      <c r="B356" s="12">
        <v>41.716109870742898</v>
      </c>
      <c r="C356" s="12">
        <v>-3.7479731776459202</v>
      </c>
      <c r="D356" s="12">
        <v>1.6814311661511101</v>
      </c>
      <c r="E356" s="12">
        <v>-2.2290375324880198</v>
      </c>
      <c r="F356" s="12">
        <v>2.5811407627046201E-2</v>
      </c>
      <c r="G356" s="12">
        <v>0.51590751393686196</v>
      </c>
    </row>
    <row r="357" spans="1:7" x14ac:dyDescent="0.25">
      <c r="A357" s="12" t="s">
        <v>1373</v>
      </c>
      <c r="B357" s="12">
        <v>4.6944758836127098</v>
      </c>
      <c r="C357" s="12">
        <v>-3.7450594129237902</v>
      </c>
      <c r="D357" s="12">
        <v>2.4135066015911</v>
      </c>
      <c r="E357" s="12">
        <v>-1.5517087918694199</v>
      </c>
      <c r="F357" s="12">
        <v>0.120731918069896</v>
      </c>
      <c r="G357" s="12">
        <v>0.72730307206059597</v>
      </c>
    </row>
    <row r="358" spans="1:7" x14ac:dyDescent="0.25">
      <c r="A358" s="12" t="s">
        <v>1195</v>
      </c>
      <c r="B358" s="12">
        <v>30.6025816430821</v>
      </c>
      <c r="C358" s="12">
        <v>-3.7386621304082501</v>
      </c>
      <c r="D358" s="12">
        <v>1.9634083164865299</v>
      </c>
      <c r="E358" s="12">
        <v>-1.9041694481046501</v>
      </c>
      <c r="F358" s="12">
        <v>5.68881193282934E-2</v>
      </c>
      <c r="G358" s="12">
        <v>0.63198838204297403</v>
      </c>
    </row>
    <row r="359" spans="1:7" x14ac:dyDescent="0.25">
      <c r="A359" s="12" t="s">
        <v>1379</v>
      </c>
      <c r="B359" s="12">
        <v>12.5901613051971</v>
      </c>
      <c r="C359" s="12">
        <v>-3.7350530570989902</v>
      </c>
      <c r="D359" s="12">
        <v>2.26401924176781</v>
      </c>
      <c r="E359" s="12">
        <v>-1.6497443962457501</v>
      </c>
      <c r="F359" s="12">
        <v>9.8995225689720606E-2</v>
      </c>
      <c r="G359" s="12">
        <v>0.68491118479019297</v>
      </c>
    </row>
    <row r="360" spans="1:7" x14ac:dyDescent="0.25">
      <c r="A360" s="12" t="s">
        <v>1332</v>
      </c>
      <c r="B360" s="12">
        <v>14.8021386307349</v>
      </c>
      <c r="C360" s="12">
        <v>-3.7278360738938798</v>
      </c>
      <c r="D360" s="12">
        <v>1.88698943925409</v>
      </c>
      <c r="E360" s="12">
        <v>-1.9755468665301401</v>
      </c>
      <c r="F360" s="12">
        <v>4.8206121560832503E-2</v>
      </c>
      <c r="G360" s="12">
        <v>0.60712151424696503</v>
      </c>
    </row>
    <row r="361" spans="1:7" x14ac:dyDescent="0.25">
      <c r="A361" s="12" t="s">
        <v>1300</v>
      </c>
      <c r="B361" s="12">
        <v>30.329332487454501</v>
      </c>
      <c r="C361" s="12">
        <v>-3.7265268542482799</v>
      </c>
      <c r="D361" s="12">
        <v>2.1765165744621502</v>
      </c>
      <c r="E361" s="12">
        <v>-1.71215183838844</v>
      </c>
      <c r="F361" s="12">
        <v>8.6868690323248093E-2</v>
      </c>
      <c r="G361" s="12">
        <v>0.68472136281831797</v>
      </c>
    </row>
    <row r="362" spans="1:7" x14ac:dyDescent="0.25">
      <c r="A362" s="12" t="s">
        <v>1129</v>
      </c>
      <c r="B362" s="12">
        <v>4.5912101189619996</v>
      </c>
      <c r="C362" s="12">
        <v>-3.7204980668206602</v>
      </c>
      <c r="D362" s="12">
        <v>2.3211918200578201</v>
      </c>
      <c r="E362" s="12">
        <v>-1.6028395562448501</v>
      </c>
      <c r="F362" s="12">
        <v>0.108970081162152</v>
      </c>
      <c r="G362" s="12">
        <v>0.70461966747449101</v>
      </c>
    </row>
    <row r="363" spans="1:7" x14ac:dyDescent="0.25">
      <c r="A363" s="12" t="s">
        <v>1406</v>
      </c>
      <c r="B363" s="12">
        <v>14.908350665204701</v>
      </c>
      <c r="C363" s="12">
        <v>-3.7161847873021201</v>
      </c>
      <c r="D363" s="12">
        <v>2.1293056040634402</v>
      </c>
      <c r="E363" s="12">
        <v>-1.74525666029826</v>
      </c>
      <c r="F363" s="12">
        <v>8.0940202381217893E-2</v>
      </c>
      <c r="G363" s="12">
        <v>0.67166359298681599</v>
      </c>
    </row>
    <row r="364" spans="1:7" x14ac:dyDescent="0.25">
      <c r="A364" s="12" t="s">
        <v>1226</v>
      </c>
      <c r="B364" s="12">
        <v>4.5535427228208496</v>
      </c>
      <c r="C364" s="12">
        <v>-3.7075506525779298</v>
      </c>
      <c r="D364" s="12">
        <v>2.41468633760039</v>
      </c>
      <c r="E364" s="12">
        <v>-1.5354170828921601</v>
      </c>
      <c r="F364" s="12">
        <v>0.124681410188789</v>
      </c>
      <c r="G364" s="12">
        <v>0.728616424916812</v>
      </c>
    </row>
    <row r="365" spans="1:7" x14ac:dyDescent="0.25">
      <c r="A365" s="12" t="s">
        <v>1284</v>
      </c>
      <c r="B365" s="12">
        <v>9.3078387657862791</v>
      </c>
      <c r="C365" s="12">
        <v>-3.7034660972531701</v>
      </c>
      <c r="D365" s="12">
        <v>2.3614397635467701</v>
      </c>
      <c r="E365" s="12">
        <v>-1.5683085185669701</v>
      </c>
      <c r="F365" s="12">
        <v>0.116809148858299</v>
      </c>
      <c r="G365" s="12">
        <v>0.72009931231035795</v>
      </c>
    </row>
    <row r="366" spans="1:7" x14ac:dyDescent="0.25">
      <c r="A366" s="12" t="s">
        <v>1323</v>
      </c>
      <c r="B366" s="12">
        <v>4.5414069789239697</v>
      </c>
      <c r="C366" s="12">
        <v>-3.7008854367831501</v>
      </c>
      <c r="D366" s="12">
        <v>2.82096052621301</v>
      </c>
      <c r="E366" s="12">
        <v>-1.3119238650784699</v>
      </c>
      <c r="F366" s="12">
        <v>0.18954582434262701</v>
      </c>
      <c r="G366" s="12">
        <v>0.80989728104987302</v>
      </c>
    </row>
    <row r="367" spans="1:7" x14ac:dyDescent="0.25">
      <c r="A367" s="12" t="s">
        <v>282</v>
      </c>
      <c r="B367" s="12">
        <v>20.0851076275408</v>
      </c>
      <c r="C367" s="12">
        <v>-3.69730322258743</v>
      </c>
      <c r="D367" s="12">
        <v>1.62310413720656</v>
      </c>
      <c r="E367" s="12">
        <v>-2.27792113754984</v>
      </c>
      <c r="F367" s="12">
        <v>2.27312766546631E-2</v>
      </c>
      <c r="G367" s="12">
        <v>0.499880967708696</v>
      </c>
    </row>
    <row r="368" spans="1:7" x14ac:dyDescent="0.25">
      <c r="A368" s="12" t="s">
        <v>706</v>
      </c>
      <c r="B368" s="12">
        <v>30.151921481537801</v>
      </c>
      <c r="C368" s="12">
        <v>-3.6920590752595799</v>
      </c>
      <c r="D368" s="12">
        <v>1.79877251741357</v>
      </c>
      <c r="E368" s="12">
        <v>-2.05254363156957</v>
      </c>
      <c r="F368" s="12">
        <v>4.0116859276128403E-2</v>
      </c>
      <c r="G368" s="12">
        <v>0.58982305985420203</v>
      </c>
    </row>
    <row r="369" spans="1:7" x14ac:dyDescent="0.25">
      <c r="A369" s="12" t="s">
        <v>1202</v>
      </c>
      <c r="B369" s="12">
        <v>4.5019713123933203</v>
      </c>
      <c r="C369" s="12">
        <v>-3.6876190772705999</v>
      </c>
      <c r="D369" s="12">
        <v>2.7881153821197202</v>
      </c>
      <c r="E369" s="12">
        <v>-1.3226206852555</v>
      </c>
      <c r="F369" s="12">
        <v>0.18596155176373799</v>
      </c>
      <c r="G369" s="12">
        <v>0.808154728772703</v>
      </c>
    </row>
    <row r="370" spans="1:7" x14ac:dyDescent="0.25">
      <c r="A370" s="12" t="s">
        <v>1313</v>
      </c>
      <c r="B370" s="12">
        <v>4.4833780111174404</v>
      </c>
      <c r="C370" s="12">
        <v>-3.6854069912226599</v>
      </c>
      <c r="D370" s="12">
        <v>2.6629094094135</v>
      </c>
      <c r="E370" s="12">
        <v>-1.3839776066713301</v>
      </c>
      <c r="F370" s="12">
        <v>0.16636531166485</v>
      </c>
      <c r="G370" s="12">
        <v>0.78721476044659</v>
      </c>
    </row>
    <row r="371" spans="1:7" x14ac:dyDescent="0.25">
      <c r="A371" s="12" t="s">
        <v>520</v>
      </c>
      <c r="B371" s="12">
        <v>9.1237837218452693</v>
      </c>
      <c r="C371" s="12">
        <v>-3.68171268277526</v>
      </c>
      <c r="D371" s="12">
        <v>1.9202234145595001</v>
      </c>
      <c r="E371" s="12">
        <v>-1.9173355844220099</v>
      </c>
      <c r="F371" s="12">
        <v>5.5195311972401101E-2</v>
      </c>
      <c r="G371" s="12">
        <v>0.62841432214069703</v>
      </c>
    </row>
    <row r="372" spans="1:7" x14ac:dyDescent="0.25">
      <c r="A372" s="12" t="s">
        <v>827</v>
      </c>
      <c r="B372" s="12">
        <v>39.246940601006699</v>
      </c>
      <c r="C372" s="12">
        <v>-3.6765964868902801</v>
      </c>
      <c r="D372" s="12">
        <v>1.87331378629562</v>
      </c>
      <c r="E372" s="12">
        <v>-1.9626164680934499</v>
      </c>
      <c r="F372" s="12">
        <v>4.9690755731983102E-2</v>
      </c>
      <c r="G372" s="12">
        <v>0.60712151424696503</v>
      </c>
    </row>
    <row r="373" spans="1:7" x14ac:dyDescent="0.25">
      <c r="A373" s="12" t="s">
        <v>603</v>
      </c>
      <c r="B373" s="12">
        <v>19.554969701209799</v>
      </c>
      <c r="C373" s="12">
        <v>-3.67484602735761</v>
      </c>
      <c r="D373" s="12">
        <v>1.74422464380769</v>
      </c>
      <c r="E373" s="12">
        <v>-2.1068650992886599</v>
      </c>
      <c r="F373" s="12">
        <v>3.51292746174953E-2</v>
      </c>
      <c r="G373" s="12">
        <v>0.57075497458295299</v>
      </c>
    </row>
    <row r="374" spans="1:7" x14ac:dyDescent="0.25">
      <c r="A374" s="12" t="s">
        <v>1239</v>
      </c>
      <c r="B374" s="12">
        <v>4.41516978415933</v>
      </c>
      <c r="C374" s="12">
        <v>-3.6603766580909198</v>
      </c>
      <c r="D374" s="12">
        <v>2.71654305781622</v>
      </c>
      <c r="E374" s="12">
        <v>-1.34743921969469</v>
      </c>
      <c r="F374" s="12">
        <v>0.17783881637839</v>
      </c>
      <c r="G374" s="12">
        <v>0.80225951096041004</v>
      </c>
    </row>
    <row r="375" spans="1:7" x14ac:dyDescent="0.25">
      <c r="A375" s="12" t="s">
        <v>1272</v>
      </c>
      <c r="B375" s="12">
        <v>8.7594258071141908</v>
      </c>
      <c r="C375" s="12">
        <v>-3.6553581305897</v>
      </c>
      <c r="D375" s="12">
        <v>2.3019711354184298</v>
      </c>
      <c r="E375" s="12">
        <v>-1.5879252673275901</v>
      </c>
      <c r="F375" s="12">
        <v>0.11230323911876799</v>
      </c>
      <c r="G375" s="12">
        <v>0.71140122733109601</v>
      </c>
    </row>
    <row r="376" spans="1:7" x14ac:dyDescent="0.25">
      <c r="A376" s="12" t="s">
        <v>1243</v>
      </c>
      <c r="B376" s="12">
        <v>4.3868289439950097</v>
      </c>
      <c r="C376" s="12">
        <v>-3.65265623946383</v>
      </c>
      <c r="D376" s="12">
        <v>3.2119234957094198</v>
      </c>
      <c r="E376" s="12">
        <v>-1.1372176966055201</v>
      </c>
      <c r="F376" s="12">
        <v>0.25544729082680301</v>
      </c>
      <c r="G376" s="12">
        <v>0.86251878471010501</v>
      </c>
    </row>
    <row r="377" spans="1:7" x14ac:dyDescent="0.25">
      <c r="A377" s="12" t="s">
        <v>331</v>
      </c>
      <c r="B377" s="12">
        <v>63.002687247147598</v>
      </c>
      <c r="C377" s="12">
        <v>-3.6518281981918901</v>
      </c>
      <c r="D377" s="12">
        <v>1.3520862515529799</v>
      </c>
      <c r="E377" s="12">
        <v>-2.7008840552867701</v>
      </c>
      <c r="F377" s="12">
        <v>6.9155442161653903E-3</v>
      </c>
      <c r="G377" s="12">
        <v>0.36874862900487299</v>
      </c>
    </row>
    <row r="378" spans="1:7" x14ac:dyDescent="0.25">
      <c r="A378" s="12" t="s">
        <v>408</v>
      </c>
      <c r="B378" s="12">
        <v>24.368679481001202</v>
      </c>
      <c r="C378" s="12">
        <v>-3.64681877814039</v>
      </c>
      <c r="D378" s="12">
        <v>1.80512546871555</v>
      </c>
      <c r="E378" s="12">
        <v>-2.02025778337465</v>
      </c>
      <c r="F378" s="12">
        <v>4.3356655360578103E-2</v>
      </c>
      <c r="G378" s="12">
        <v>0.600926749676298</v>
      </c>
    </row>
    <row r="379" spans="1:7" x14ac:dyDescent="0.25">
      <c r="A379" s="12" t="s">
        <v>228</v>
      </c>
      <c r="B379" s="12">
        <v>111.70220484491701</v>
      </c>
      <c r="C379" s="12">
        <v>-3.6465131322783302</v>
      </c>
      <c r="D379" s="12">
        <v>1.5312211064250001</v>
      </c>
      <c r="E379" s="12">
        <v>-2.3814412673503398</v>
      </c>
      <c r="F379" s="12">
        <v>1.7245040497404499E-2</v>
      </c>
      <c r="G379" s="12">
        <v>0.43563562630314101</v>
      </c>
    </row>
    <row r="380" spans="1:7" x14ac:dyDescent="0.25">
      <c r="A380" s="12" t="s">
        <v>1390</v>
      </c>
      <c r="B380" s="12">
        <v>8.9156644005955705</v>
      </c>
      <c r="C380" s="12">
        <v>-3.64147550718502</v>
      </c>
      <c r="D380" s="12">
        <v>2.2866573125865499</v>
      </c>
      <c r="E380" s="12">
        <v>-1.5924885146283601</v>
      </c>
      <c r="F380" s="12">
        <v>0.11127498175131401</v>
      </c>
      <c r="G380" s="12">
        <v>0.70837522201960001</v>
      </c>
    </row>
    <row r="381" spans="1:7" x14ac:dyDescent="0.25">
      <c r="A381" s="12" t="s">
        <v>1164</v>
      </c>
      <c r="B381" s="12">
        <v>4.3451880730742003</v>
      </c>
      <c r="C381" s="12">
        <v>-3.64112902329197</v>
      </c>
      <c r="D381" s="12">
        <v>2.8020462065600502</v>
      </c>
      <c r="E381" s="12">
        <v>-1.2994535974344401</v>
      </c>
      <c r="F381" s="12">
        <v>0.193788308166358</v>
      </c>
      <c r="G381" s="12">
        <v>0.81868105041886297</v>
      </c>
    </row>
    <row r="382" spans="1:7" x14ac:dyDescent="0.25">
      <c r="A382" s="12" t="s">
        <v>432</v>
      </c>
      <c r="B382" s="12">
        <v>14.1340733993221</v>
      </c>
      <c r="C382" s="12">
        <v>-3.6390732637521501</v>
      </c>
      <c r="D382" s="12">
        <v>1.72767821350242</v>
      </c>
      <c r="E382" s="12">
        <v>-2.1063374159096901</v>
      </c>
      <c r="F382" s="12">
        <v>3.5175053399134203E-2</v>
      </c>
      <c r="G382" s="12">
        <v>0.57075497458295299</v>
      </c>
    </row>
    <row r="383" spans="1:7" x14ac:dyDescent="0.25">
      <c r="A383" s="12" t="s">
        <v>1397</v>
      </c>
      <c r="B383" s="12">
        <v>4.3545284529229402</v>
      </c>
      <c r="C383" s="12">
        <v>-3.63782093574252</v>
      </c>
      <c r="D383" s="12">
        <v>2.2751211403511702</v>
      </c>
      <c r="E383" s="12">
        <v>-1.5989570274842599</v>
      </c>
      <c r="F383" s="12">
        <v>0.109830151282549</v>
      </c>
      <c r="G383" s="12">
        <v>0.70583026134530702</v>
      </c>
    </row>
    <row r="384" spans="1:7" x14ac:dyDescent="0.25">
      <c r="A384" s="12" t="s">
        <v>418</v>
      </c>
      <c r="B384" s="12">
        <v>24.186462520637001</v>
      </c>
      <c r="C384" s="12">
        <v>-3.6353719055776401</v>
      </c>
      <c r="D384" s="12">
        <v>1.8461426130410299</v>
      </c>
      <c r="E384" s="12">
        <v>-1.9691717638158699</v>
      </c>
      <c r="F384" s="12">
        <v>4.8933370173339402E-2</v>
      </c>
      <c r="G384" s="12">
        <v>0.60712151424696503</v>
      </c>
    </row>
    <row r="385" spans="1:7" x14ac:dyDescent="0.25">
      <c r="A385" s="12" t="s">
        <v>208</v>
      </c>
      <c r="B385" s="12">
        <v>54.480149956685402</v>
      </c>
      <c r="C385" s="12">
        <v>-3.63399736042919</v>
      </c>
      <c r="D385" s="12">
        <v>1.50112527479299</v>
      </c>
      <c r="E385" s="12">
        <v>-2.4208488268444701</v>
      </c>
      <c r="F385" s="12">
        <v>1.5484315146857301E-2</v>
      </c>
      <c r="G385" s="12">
        <v>0.434237781066308</v>
      </c>
    </row>
    <row r="386" spans="1:7" x14ac:dyDescent="0.25">
      <c r="A386" s="12" t="s">
        <v>1260</v>
      </c>
      <c r="B386" s="12">
        <v>4.32498347481968</v>
      </c>
      <c r="C386" s="12">
        <v>-3.6314353979832101</v>
      </c>
      <c r="D386" s="12">
        <v>3.2119492973911901</v>
      </c>
      <c r="E386" s="12">
        <v>-1.1306017193150399</v>
      </c>
      <c r="F386" s="12">
        <v>0.25822276354281298</v>
      </c>
      <c r="G386" s="12">
        <v>0.86495745912018696</v>
      </c>
    </row>
    <row r="387" spans="1:7" x14ac:dyDescent="0.25">
      <c r="A387" s="12" t="s">
        <v>1108</v>
      </c>
      <c r="B387" s="12">
        <v>4.3195406499569096</v>
      </c>
      <c r="C387" s="12">
        <v>-3.6306698102929902</v>
      </c>
      <c r="D387" s="12">
        <v>2.68533817174783</v>
      </c>
      <c r="E387" s="12">
        <v>-1.3520344843308301</v>
      </c>
      <c r="F387" s="12">
        <v>0.176364283964633</v>
      </c>
      <c r="G387" s="12">
        <v>0.801039533164567</v>
      </c>
    </row>
    <row r="388" spans="1:7" x14ac:dyDescent="0.25">
      <c r="A388" s="12" t="s">
        <v>1224</v>
      </c>
      <c r="B388" s="12">
        <v>4.3322977176952797</v>
      </c>
      <c r="C388" s="12">
        <v>-3.6298132221161898</v>
      </c>
      <c r="D388" s="12">
        <v>3.2499122246329502</v>
      </c>
      <c r="E388" s="12">
        <v>-1.11689577170846</v>
      </c>
      <c r="F388" s="12">
        <v>0.26403889273574599</v>
      </c>
      <c r="G388" s="12">
        <v>0.86976998498642</v>
      </c>
    </row>
    <row r="389" spans="1:7" x14ac:dyDescent="0.25">
      <c r="A389" s="12" t="s">
        <v>1291</v>
      </c>
      <c r="B389" s="12">
        <v>18.819570203606101</v>
      </c>
      <c r="C389" s="12">
        <v>-3.62888007471981</v>
      </c>
      <c r="D389" s="12">
        <v>2.0733061371676</v>
      </c>
      <c r="E389" s="12">
        <v>-1.7502866603565499</v>
      </c>
      <c r="F389" s="12">
        <v>8.0068861559374205E-2</v>
      </c>
      <c r="G389" s="12">
        <v>0.67166359298681599</v>
      </c>
    </row>
    <row r="390" spans="1:7" x14ac:dyDescent="0.25">
      <c r="A390" s="12" t="s">
        <v>188</v>
      </c>
      <c r="B390" s="12">
        <v>54.697374524857899</v>
      </c>
      <c r="C390" s="12">
        <v>-3.62676111525544</v>
      </c>
      <c r="D390" s="12">
        <v>1.42316870103944</v>
      </c>
      <c r="E390" s="12">
        <v>-2.54837048665176</v>
      </c>
      <c r="F390" s="12">
        <v>1.08227464738807E-2</v>
      </c>
      <c r="G390" s="12">
        <v>0.40409472711877298</v>
      </c>
    </row>
    <row r="391" spans="1:7" x14ac:dyDescent="0.25">
      <c r="A391" s="12" t="s">
        <v>1212</v>
      </c>
      <c r="B391" s="12">
        <v>4.30051096744719</v>
      </c>
      <c r="C391" s="12">
        <v>-3.62201666168782</v>
      </c>
      <c r="D391" s="12">
        <v>3.2163470688365101</v>
      </c>
      <c r="E391" s="12">
        <v>-1.12612743095479</v>
      </c>
      <c r="F391" s="12">
        <v>0.26011158464967699</v>
      </c>
      <c r="G391" s="12">
        <v>0.86650008219737096</v>
      </c>
    </row>
    <row r="392" spans="1:7" x14ac:dyDescent="0.25">
      <c r="A392" s="12" t="s">
        <v>836</v>
      </c>
      <c r="B392" s="12">
        <v>8.7362369662850607</v>
      </c>
      <c r="C392" s="12">
        <v>-3.62178098815148</v>
      </c>
      <c r="D392" s="12">
        <v>1.8865421475616899</v>
      </c>
      <c r="E392" s="12">
        <v>-1.91979860764444</v>
      </c>
      <c r="F392" s="12">
        <v>5.48833428236832E-2</v>
      </c>
      <c r="G392" s="12">
        <v>0.62841432214069703</v>
      </c>
    </row>
    <row r="393" spans="1:7" x14ac:dyDescent="0.25">
      <c r="A393" s="12" t="s">
        <v>1343</v>
      </c>
      <c r="B393" s="12">
        <v>14.011645884360201</v>
      </c>
      <c r="C393" s="12">
        <v>-3.6191192570886499</v>
      </c>
      <c r="D393" s="12">
        <v>2.2440871942104699</v>
      </c>
      <c r="E393" s="12">
        <v>-1.61273557748809</v>
      </c>
      <c r="F393" s="12">
        <v>0.10680196759317299</v>
      </c>
      <c r="G393" s="12">
        <v>0.70413984993701695</v>
      </c>
    </row>
    <row r="394" spans="1:7" x14ac:dyDescent="0.25">
      <c r="A394" s="12" t="s">
        <v>317</v>
      </c>
      <c r="B394" s="12">
        <v>39.770875900027796</v>
      </c>
      <c r="C394" s="12">
        <v>-3.61863586669203</v>
      </c>
      <c r="D394" s="12">
        <v>1.61157186551808</v>
      </c>
      <c r="E394" s="12">
        <v>-2.2454076942629699</v>
      </c>
      <c r="F394" s="12">
        <v>2.47419719224359E-2</v>
      </c>
      <c r="G394" s="12">
        <v>0.51038247209229903</v>
      </c>
    </row>
    <row r="395" spans="1:7" x14ac:dyDescent="0.25">
      <c r="A395" s="12" t="s">
        <v>920</v>
      </c>
      <c r="B395" s="12">
        <v>13.9237899433674</v>
      </c>
      <c r="C395" s="12">
        <v>-3.61495354046045</v>
      </c>
      <c r="D395" s="12">
        <v>1.8695484347209601</v>
      </c>
      <c r="E395" s="12">
        <v>-1.93359715818221</v>
      </c>
      <c r="F395" s="12">
        <v>5.3162676951897303E-2</v>
      </c>
      <c r="G395" s="12">
        <v>0.62091102572000301</v>
      </c>
    </row>
    <row r="396" spans="1:7" x14ac:dyDescent="0.25">
      <c r="A396" s="12" t="s">
        <v>1366</v>
      </c>
      <c r="B396" s="12">
        <v>27.910427822447801</v>
      </c>
      <c r="C396" s="12">
        <v>-3.60814767627306</v>
      </c>
      <c r="D396" s="12">
        <v>1.7211711671202801</v>
      </c>
      <c r="E396" s="12">
        <v>-2.0963328605544298</v>
      </c>
      <c r="F396" s="12">
        <v>3.60526736764391E-2</v>
      </c>
      <c r="G396" s="12">
        <v>0.57245478893477397</v>
      </c>
    </row>
    <row r="397" spans="1:7" x14ac:dyDescent="0.25">
      <c r="A397" s="12" t="s">
        <v>1411</v>
      </c>
      <c r="B397" s="12">
        <v>4.2602724366015501</v>
      </c>
      <c r="C397" s="12">
        <v>-3.6042911975282999</v>
      </c>
      <c r="D397" s="12">
        <v>2.3900311418881199</v>
      </c>
      <c r="E397" s="12">
        <v>-1.5080519807289701</v>
      </c>
      <c r="F397" s="12">
        <v>0.13154122373799801</v>
      </c>
      <c r="G397" s="12">
        <v>0.74003436711342296</v>
      </c>
    </row>
    <row r="398" spans="1:7" x14ac:dyDescent="0.25">
      <c r="A398" s="12" t="s">
        <v>1126</v>
      </c>
      <c r="B398" s="12">
        <v>46.653071624237299</v>
      </c>
      <c r="C398" s="12">
        <v>-3.6015126394763599</v>
      </c>
      <c r="D398" s="12">
        <v>1.9218288130760199</v>
      </c>
      <c r="E398" s="12">
        <v>-1.8740028325997899</v>
      </c>
      <c r="F398" s="12">
        <v>6.0930034696028597E-2</v>
      </c>
      <c r="G398" s="12">
        <v>0.63784516178559003</v>
      </c>
    </row>
    <row r="399" spans="1:7" x14ac:dyDescent="0.25">
      <c r="A399" s="12" t="s">
        <v>1369</v>
      </c>
      <c r="B399" s="12">
        <v>4.2202144391569503</v>
      </c>
      <c r="C399" s="12">
        <v>-3.5976965167042598</v>
      </c>
      <c r="D399" s="12">
        <v>3.2277086794542802</v>
      </c>
      <c r="E399" s="12">
        <v>-1.1146286341159299</v>
      </c>
      <c r="F399" s="12">
        <v>0.265009594613758</v>
      </c>
      <c r="G399" s="12">
        <v>0.87089395819591098</v>
      </c>
    </row>
    <row r="400" spans="1:7" x14ac:dyDescent="0.25">
      <c r="A400" s="12" t="s">
        <v>1414</v>
      </c>
      <c r="B400" s="12">
        <v>4.2031716125035796</v>
      </c>
      <c r="C400" s="12">
        <v>-3.5917609440993399</v>
      </c>
      <c r="D400" s="12">
        <v>2.4039787360504499</v>
      </c>
      <c r="E400" s="12">
        <v>-1.4940901474030099</v>
      </c>
      <c r="F400" s="12">
        <v>0.13515205882687101</v>
      </c>
      <c r="G400" s="12">
        <v>0.74728406409771497</v>
      </c>
    </row>
    <row r="401" spans="1:7" x14ac:dyDescent="0.25">
      <c r="A401" s="12" t="s">
        <v>757</v>
      </c>
      <c r="B401" s="12">
        <v>19.4420720153426</v>
      </c>
      <c r="C401" s="12">
        <v>-3.5895764674607702</v>
      </c>
      <c r="D401" s="12">
        <v>1.98745631408706</v>
      </c>
      <c r="E401" s="12">
        <v>-1.8061159090732699</v>
      </c>
      <c r="F401" s="12">
        <v>7.0900236307502904E-2</v>
      </c>
      <c r="G401" s="12">
        <v>0.66465752734585604</v>
      </c>
    </row>
    <row r="402" spans="1:7" x14ac:dyDescent="0.25">
      <c r="A402" s="12" t="s">
        <v>1320</v>
      </c>
      <c r="B402" s="12">
        <v>13.6304177959002</v>
      </c>
      <c r="C402" s="12">
        <v>-3.5772390932031399</v>
      </c>
      <c r="D402" s="12">
        <v>2.56222342109767</v>
      </c>
      <c r="E402" s="12">
        <v>-1.39614643428348</v>
      </c>
      <c r="F402" s="12">
        <v>0.162670403289597</v>
      </c>
      <c r="G402" s="12">
        <v>0.78442561106781505</v>
      </c>
    </row>
    <row r="403" spans="1:7" x14ac:dyDescent="0.25">
      <c r="A403" s="12" t="s">
        <v>240</v>
      </c>
      <c r="B403" s="12">
        <v>36.911233248241501</v>
      </c>
      <c r="C403" s="12">
        <v>-3.57542359320423</v>
      </c>
      <c r="D403" s="12">
        <v>1.47428794774021</v>
      </c>
      <c r="E403" s="12">
        <v>-2.4251867477344802</v>
      </c>
      <c r="F403" s="12">
        <v>1.53005138395629E-2</v>
      </c>
      <c r="G403" s="12">
        <v>0.434237781066308</v>
      </c>
    </row>
    <row r="404" spans="1:7" x14ac:dyDescent="0.25">
      <c r="A404" s="12" t="s">
        <v>754</v>
      </c>
      <c r="B404" s="12">
        <v>41.333347448613097</v>
      </c>
      <c r="C404" s="12">
        <v>-3.5747275283117301</v>
      </c>
      <c r="D404" s="12">
        <v>1.84267900070386</v>
      </c>
      <c r="E404" s="12">
        <v>-1.9399621567002601</v>
      </c>
      <c r="F404" s="12">
        <v>5.23842891587381E-2</v>
      </c>
      <c r="G404" s="12">
        <v>0.62051279452571495</v>
      </c>
    </row>
    <row r="405" spans="1:7" x14ac:dyDescent="0.25">
      <c r="A405" s="12" t="s">
        <v>413</v>
      </c>
      <c r="B405" s="12">
        <v>23.220892578278701</v>
      </c>
      <c r="C405" s="12">
        <v>-3.5720858304640699</v>
      </c>
      <c r="D405" s="12">
        <v>1.77180410713071</v>
      </c>
      <c r="E405" s="12">
        <v>-2.0160726663224402</v>
      </c>
      <c r="F405" s="12">
        <v>4.3792377787287402E-2</v>
      </c>
      <c r="G405" s="12">
        <v>0.60123065074681303</v>
      </c>
    </row>
    <row r="406" spans="1:7" x14ac:dyDescent="0.25">
      <c r="A406" s="12" t="s">
        <v>1193</v>
      </c>
      <c r="B406" s="12">
        <v>4.1316327426884998</v>
      </c>
      <c r="C406" s="12">
        <v>-3.5686923405384898</v>
      </c>
      <c r="D406" s="12">
        <v>2.8820871125387799</v>
      </c>
      <c r="E406" s="12">
        <v>-1.23823194830322</v>
      </c>
      <c r="F406" s="12">
        <v>0.21563006854172301</v>
      </c>
      <c r="G406" s="12">
        <v>0.836389929072202</v>
      </c>
    </row>
    <row r="407" spans="1:7" x14ac:dyDescent="0.25">
      <c r="A407" s="12" t="s">
        <v>1372</v>
      </c>
      <c r="B407" s="12">
        <v>4.1343400097949896</v>
      </c>
      <c r="C407" s="12">
        <v>-3.56808335720631</v>
      </c>
      <c r="D407" s="12">
        <v>3.2074115831950598</v>
      </c>
      <c r="E407" s="12">
        <v>-1.1124494829104401</v>
      </c>
      <c r="F407" s="12">
        <v>0.26594493901225102</v>
      </c>
      <c r="G407" s="12">
        <v>0.87089395819591098</v>
      </c>
    </row>
    <row r="408" spans="1:7" x14ac:dyDescent="0.25">
      <c r="A408" s="12" t="s">
        <v>1138</v>
      </c>
      <c r="B408" s="12">
        <v>8.4997069889970902</v>
      </c>
      <c r="C408" s="12">
        <v>-3.5661213084732801</v>
      </c>
      <c r="D408" s="12">
        <v>2.2948765176090902</v>
      </c>
      <c r="E408" s="12">
        <v>-1.55394910406275</v>
      </c>
      <c r="F408" s="12">
        <v>0.120196557448327</v>
      </c>
      <c r="G408" s="12">
        <v>0.72728942334018798</v>
      </c>
    </row>
    <row r="409" spans="1:7" x14ac:dyDescent="0.25">
      <c r="A409" s="12" t="s">
        <v>1117</v>
      </c>
      <c r="B409" s="12">
        <v>22.431678616490601</v>
      </c>
      <c r="C409" s="12">
        <v>-3.5651938135901999</v>
      </c>
      <c r="D409" s="12">
        <v>1.79261075534574</v>
      </c>
      <c r="E409" s="12">
        <v>-1.9888276375439899</v>
      </c>
      <c r="F409" s="12">
        <v>4.6720231110108597E-2</v>
      </c>
      <c r="G409" s="12">
        <v>0.60503734048198599</v>
      </c>
    </row>
    <row r="410" spans="1:7" x14ac:dyDescent="0.25">
      <c r="A410" s="12" t="s">
        <v>1144</v>
      </c>
      <c r="B410" s="12">
        <v>35.735625187333198</v>
      </c>
      <c r="C410" s="12">
        <v>-3.5600108116346401</v>
      </c>
      <c r="D410" s="12">
        <v>2.16307105466836</v>
      </c>
      <c r="E410" s="12">
        <v>-1.6458131617781999</v>
      </c>
      <c r="F410" s="12">
        <v>9.9802231662104293E-2</v>
      </c>
      <c r="G410" s="12">
        <v>0.68773534484494203</v>
      </c>
    </row>
    <row r="411" spans="1:7" x14ac:dyDescent="0.25">
      <c r="A411" s="12" t="s">
        <v>618</v>
      </c>
      <c r="B411" s="12">
        <v>27.393493535386298</v>
      </c>
      <c r="C411" s="12">
        <v>-3.5475014619321601</v>
      </c>
      <c r="D411" s="12">
        <v>1.49356861531503</v>
      </c>
      <c r="E411" s="12">
        <v>-2.37518479268789</v>
      </c>
      <c r="F411" s="12">
        <v>1.75401663722996E-2</v>
      </c>
      <c r="G411" s="12">
        <v>0.43626457960681297</v>
      </c>
    </row>
    <row r="412" spans="1:7" x14ac:dyDescent="0.25">
      <c r="A412" s="12" t="s">
        <v>1468</v>
      </c>
      <c r="B412" s="12">
        <v>4.09458167638864</v>
      </c>
      <c r="C412" s="12">
        <v>-3.5471959146002101</v>
      </c>
      <c r="D412" s="12">
        <v>2.93479512796074</v>
      </c>
      <c r="E412" s="12">
        <v>-1.2086690075245501</v>
      </c>
      <c r="F412" s="12">
        <v>0.22679003306699999</v>
      </c>
      <c r="G412" s="12">
        <v>0.84189334078060696</v>
      </c>
    </row>
    <row r="413" spans="1:7" x14ac:dyDescent="0.25">
      <c r="A413" s="12" t="s">
        <v>1324</v>
      </c>
      <c r="B413" s="12">
        <v>13.3261774430995</v>
      </c>
      <c r="C413" s="12">
        <v>-3.5467617839260801</v>
      </c>
      <c r="D413" s="12">
        <v>2.1726466018706598</v>
      </c>
      <c r="E413" s="12">
        <v>-1.6324614324632001</v>
      </c>
      <c r="F413" s="12">
        <v>0.102582316793494</v>
      </c>
      <c r="G413" s="12">
        <v>0.69448084594978199</v>
      </c>
    </row>
    <row r="414" spans="1:7" x14ac:dyDescent="0.25">
      <c r="A414" s="12" t="s">
        <v>1319</v>
      </c>
      <c r="B414" s="12">
        <v>8.3524027177894293</v>
      </c>
      <c r="C414" s="12">
        <v>-3.5435923374739402</v>
      </c>
      <c r="D414" s="12">
        <v>2.1465238080595399</v>
      </c>
      <c r="E414" s="12">
        <v>-1.6508516347076301</v>
      </c>
      <c r="F414" s="12">
        <v>9.8768873694706494E-2</v>
      </c>
      <c r="G414" s="12">
        <v>0.68491118479019297</v>
      </c>
    </row>
    <row r="415" spans="1:7" x14ac:dyDescent="0.25">
      <c r="A415" s="12" t="s">
        <v>209</v>
      </c>
      <c r="B415" s="12">
        <v>344.355502840116</v>
      </c>
      <c r="C415" s="12">
        <v>-3.5427983598241202</v>
      </c>
      <c r="D415" s="12">
        <v>1.05580141588085</v>
      </c>
      <c r="E415" s="12">
        <v>-3.3555537116498102</v>
      </c>
      <c r="F415" s="12">
        <v>7.9206274038366904E-4</v>
      </c>
      <c r="G415" s="12">
        <v>0.15476831213835299</v>
      </c>
    </row>
    <row r="416" spans="1:7" x14ac:dyDescent="0.25">
      <c r="A416" s="12" t="s">
        <v>162</v>
      </c>
      <c r="B416" s="12">
        <v>48.4228610934234</v>
      </c>
      <c r="C416" s="12">
        <v>-3.5423335298926402</v>
      </c>
      <c r="D416" s="12">
        <v>1.4409684520783099</v>
      </c>
      <c r="E416" s="12">
        <v>-2.4583005441816002</v>
      </c>
      <c r="F416" s="12">
        <v>1.3959629534983E-2</v>
      </c>
      <c r="G416" s="12">
        <v>0.428056904029674</v>
      </c>
    </row>
    <row r="417" spans="1:7" x14ac:dyDescent="0.25">
      <c r="A417" s="12" t="s">
        <v>1382</v>
      </c>
      <c r="B417" s="12">
        <v>13.2655191249294</v>
      </c>
      <c r="C417" s="12">
        <v>-3.53944061547893</v>
      </c>
      <c r="D417" s="12">
        <v>2.2162576683648298</v>
      </c>
      <c r="E417" s="12">
        <v>-1.59703479699197</v>
      </c>
      <c r="F417" s="12">
        <v>0.110257950909343</v>
      </c>
      <c r="G417" s="12">
        <v>0.70726262995269096</v>
      </c>
    </row>
    <row r="418" spans="1:7" x14ac:dyDescent="0.25">
      <c r="A418" s="12" t="s">
        <v>1292</v>
      </c>
      <c r="B418" s="12">
        <v>4.0372354203563798</v>
      </c>
      <c r="C418" s="12">
        <v>-3.5322510823661601</v>
      </c>
      <c r="D418" s="12">
        <v>2.42871669397559</v>
      </c>
      <c r="E418" s="12">
        <v>-1.4543693346893301</v>
      </c>
      <c r="F418" s="12">
        <v>0.14584393704537499</v>
      </c>
      <c r="G418" s="12">
        <v>0.76697819929599897</v>
      </c>
    </row>
    <row r="419" spans="1:7" x14ac:dyDescent="0.25">
      <c r="A419" s="12" t="s">
        <v>463</v>
      </c>
      <c r="B419" s="12">
        <v>49.404439005414901</v>
      </c>
      <c r="C419" s="12">
        <v>-3.52516579121259</v>
      </c>
      <c r="D419" s="12">
        <v>1.9528383893779</v>
      </c>
      <c r="E419" s="12">
        <v>-1.80514978115294</v>
      </c>
      <c r="F419" s="12">
        <v>7.1051246902173598E-2</v>
      </c>
      <c r="G419" s="12">
        <v>0.66465752734585604</v>
      </c>
    </row>
    <row r="420" spans="1:7" x14ac:dyDescent="0.25">
      <c r="A420" s="12" t="s">
        <v>1207</v>
      </c>
      <c r="B420" s="12">
        <v>4.0301606908411296</v>
      </c>
      <c r="C420" s="12">
        <v>-3.5244017170169899</v>
      </c>
      <c r="D420" s="12">
        <v>2.7766272525773998</v>
      </c>
      <c r="E420" s="12">
        <v>-1.26931035260331</v>
      </c>
      <c r="F420" s="12">
        <v>0.20433039543939699</v>
      </c>
      <c r="G420" s="12">
        <v>0.82765639216364395</v>
      </c>
    </row>
    <row r="421" spans="1:7" x14ac:dyDescent="0.25">
      <c r="A421" s="12" t="s">
        <v>414</v>
      </c>
      <c r="B421" s="12">
        <v>40.0936660962711</v>
      </c>
      <c r="C421" s="12">
        <v>-3.5229395974625102</v>
      </c>
      <c r="D421" s="12">
        <v>1.79852739722521</v>
      </c>
      <c r="E421" s="12">
        <v>-1.9587911771028601</v>
      </c>
      <c r="F421" s="12">
        <v>5.0137247275626198E-2</v>
      </c>
      <c r="G421" s="12">
        <v>0.60818102338318702</v>
      </c>
    </row>
    <row r="422" spans="1:7" x14ac:dyDescent="0.25">
      <c r="A422" s="12" t="s">
        <v>908</v>
      </c>
      <c r="B422" s="12">
        <v>8.1999611755589399</v>
      </c>
      <c r="C422" s="12">
        <v>-3.5207530228074799</v>
      </c>
      <c r="D422" s="12">
        <v>1.9204312499174001</v>
      </c>
      <c r="E422" s="12">
        <v>-1.8333137533347801</v>
      </c>
      <c r="F422" s="12">
        <v>6.6755925246814701E-2</v>
      </c>
      <c r="G422" s="12">
        <v>0.65767660452953502</v>
      </c>
    </row>
    <row r="423" spans="1:7" x14ac:dyDescent="0.25">
      <c r="A423" s="12" t="s">
        <v>1415</v>
      </c>
      <c r="B423" s="12">
        <v>52.6820690139037</v>
      </c>
      <c r="C423" s="12">
        <v>-3.5186041675666702</v>
      </c>
      <c r="D423" s="12">
        <v>2.1037349119014399</v>
      </c>
      <c r="E423" s="12">
        <v>-1.67255111262398</v>
      </c>
      <c r="F423" s="12">
        <v>9.4415697778553603E-2</v>
      </c>
      <c r="G423" s="12">
        <v>0.68472136281831797</v>
      </c>
    </row>
    <row r="424" spans="1:7" x14ac:dyDescent="0.25">
      <c r="A424" s="12" t="s">
        <v>239</v>
      </c>
      <c r="B424" s="12">
        <v>42.795782212799203</v>
      </c>
      <c r="C424" s="12">
        <v>-3.5162622557176801</v>
      </c>
      <c r="D424" s="12">
        <v>1.59320265320461</v>
      </c>
      <c r="E424" s="12">
        <v>-2.20704017071838</v>
      </c>
      <c r="F424" s="12">
        <v>2.7311253010649499E-2</v>
      </c>
      <c r="G424" s="12">
        <v>0.52978976171567405</v>
      </c>
    </row>
    <row r="425" spans="1:7" x14ac:dyDescent="0.25">
      <c r="A425" s="12" t="s">
        <v>1418</v>
      </c>
      <c r="B425" s="12">
        <v>8.1781493771731295</v>
      </c>
      <c r="C425" s="12">
        <v>-3.5116529459618202</v>
      </c>
      <c r="D425" s="12">
        <v>2.3273789955684401</v>
      </c>
      <c r="E425" s="12">
        <v>-1.5088444781225401</v>
      </c>
      <c r="F425" s="12">
        <v>0.13133853127551801</v>
      </c>
      <c r="G425" s="12">
        <v>0.73975623158334403</v>
      </c>
    </row>
    <row r="426" spans="1:7" x14ac:dyDescent="0.25">
      <c r="A426" s="12" t="s">
        <v>1181</v>
      </c>
      <c r="B426" s="12">
        <v>7.9583863884466703</v>
      </c>
      <c r="C426" s="12">
        <v>-3.51019448212912</v>
      </c>
      <c r="D426" s="12">
        <v>2.2678845049909602</v>
      </c>
      <c r="E426" s="12">
        <v>-1.5477836170246799</v>
      </c>
      <c r="F426" s="12">
        <v>0.121674402193081</v>
      </c>
      <c r="G426" s="12">
        <v>0.72730307206059597</v>
      </c>
    </row>
    <row r="427" spans="1:7" x14ac:dyDescent="0.25">
      <c r="A427" s="12" t="s">
        <v>667</v>
      </c>
      <c r="B427" s="12">
        <v>131.17633470556501</v>
      </c>
      <c r="C427" s="12">
        <v>-3.50861049337641</v>
      </c>
      <c r="D427" s="12">
        <v>1.42341177662567</v>
      </c>
      <c r="E427" s="12">
        <v>-2.4649300722338401</v>
      </c>
      <c r="F427" s="12">
        <v>1.37039993405979E-2</v>
      </c>
      <c r="G427" s="12">
        <v>0.42692330754570301</v>
      </c>
    </row>
    <row r="428" spans="1:7" x14ac:dyDescent="0.25">
      <c r="A428" s="12" t="s">
        <v>718</v>
      </c>
      <c r="B428" s="12">
        <v>17.648605045116401</v>
      </c>
      <c r="C428" s="12">
        <v>-3.50250085784349</v>
      </c>
      <c r="D428" s="12">
        <v>1.7434174555014601</v>
      </c>
      <c r="E428" s="12">
        <v>-2.0089857691806099</v>
      </c>
      <c r="F428" s="12">
        <v>4.45386429547905E-2</v>
      </c>
      <c r="G428" s="12">
        <v>0.60177869815430396</v>
      </c>
    </row>
    <row r="429" spans="1:7" x14ac:dyDescent="0.25">
      <c r="A429" s="12" t="s">
        <v>1221</v>
      </c>
      <c r="B429" s="12">
        <v>12.936086153377399</v>
      </c>
      <c r="C429" s="12">
        <v>-3.5017490867405399</v>
      </c>
      <c r="D429" s="12">
        <v>2.1559284637588698</v>
      </c>
      <c r="E429" s="12">
        <v>-1.62424178056225</v>
      </c>
      <c r="F429" s="12">
        <v>0.10432421715617</v>
      </c>
      <c r="G429" s="12">
        <v>0.70027453049740696</v>
      </c>
    </row>
    <row r="430" spans="1:7" x14ac:dyDescent="0.25">
      <c r="A430" s="12" t="s">
        <v>1119</v>
      </c>
      <c r="B430" s="12">
        <v>8.1212538502411693</v>
      </c>
      <c r="C430" s="12">
        <v>-3.4991246228238402</v>
      </c>
      <c r="D430" s="12">
        <v>2.3398444995155998</v>
      </c>
      <c r="E430" s="12">
        <v>-1.4954517804701299</v>
      </c>
      <c r="F430" s="12">
        <v>0.134796575385974</v>
      </c>
      <c r="G430" s="12">
        <v>0.74660134181078097</v>
      </c>
    </row>
    <row r="431" spans="1:7" x14ac:dyDescent="0.25">
      <c r="A431" s="12" t="s">
        <v>1367</v>
      </c>
      <c r="B431" s="12">
        <v>8.1004336007942204</v>
      </c>
      <c r="C431" s="12">
        <v>-3.4980613037923498</v>
      </c>
      <c r="D431" s="12">
        <v>2.3941724045127</v>
      </c>
      <c r="E431" s="12">
        <v>-1.46107326991113</v>
      </c>
      <c r="F431" s="12">
        <v>0.14399533489910901</v>
      </c>
      <c r="G431" s="12">
        <v>0.76591237637244902</v>
      </c>
    </row>
    <row r="432" spans="1:7" x14ac:dyDescent="0.25">
      <c r="A432" s="12" t="s">
        <v>831</v>
      </c>
      <c r="B432" s="12">
        <v>44.396017348479802</v>
      </c>
      <c r="C432" s="12">
        <v>-3.4977551600490302</v>
      </c>
      <c r="D432" s="12">
        <v>2.0689828374222898</v>
      </c>
      <c r="E432" s="12">
        <v>-1.69056750823841</v>
      </c>
      <c r="F432" s="12">
        <v>9.0919434657638104E-2</v>
      </c>
      <c r="G432" s="12">
        <v>0.68472136281831797</v>
      </c>
    </row>
    <row r="433" spans="1:7" x14ac:dyDescent="0.25">
      <c r="A433" s="12" t="s">
        <v>398</v>
      </c>
      <c r="B433" s="12">
        <v>30.5627140558029</v>
      </c>
      <c r="C433" s="12">
        <v>-3.4920807615023102</v>
      </c>
      <c r="D433" s="12">
        <v>1.6528134157422401</v>
      </c>
      <c r="E433" s="12">
        <v>-2.1128100293971102</v>
      </c>
      <c r="F433" s="12">
        <v>3.4617030907125201E-2</v>
      </c>
      <c r="G433" s="12">
        <v>0.57075497458295299</v>
      </c>
    </row>
    <row r="434" spans="1:7" x14ac:dyDescent="0.25">
      <c r="A434" s="12" t="s">
        <v>1091</v>
      </c>
      <c r="B434" s="12">
        <v>8.0307220982181899</v>
      </c>
      <c r="C434" s="12">
        <v>-3.4880498930713402</v>
      </c>
      <c r="D434" s="12">
        <v>2.1567181378369802</v>
      </c>
      <c r="E434" s="12">
        <v>-1.61729520046119</v>
      </c>
      <c r="F434" s="12">
        <v>0.10581457482175601</v>
      </c>
      <c r="G434" s="12">
        <v>0.70122561075454504</v>
      </c>
    </row>
    <row r="435" spans="1:7" x14ac:dyDescent="0.25">
      <c r="A435" s="12" t="s">
        <v>1227</v>
      </c>
      <c r="B435" s="12">
        <v>3.9169224633470301</v>
      </c>
      <c r="C435" s="12">
        <v>-3.4871321390751899</v>
      </c>
      <c r="D435" s="12">
        <v>2.7544390459479202</v>
      </c>
      <c r="E435" s="12">
        <v>-1.2660044680259399</v>
      </c>
      <c r="F435" s="12">
        <v>0.205511482620821</v>
      </c>
      <c r="G435" s="12">
        <v>0.82998972180387398</v>
      </c>
    </row>
    <row r="436" spans="1:7" x14ac:dyDescent="0.25">
      <c r="A436" s="12" t="s">
        <v>184</v>
      </c>
      <c r="B436" s="12">
        <v>52.827085466840899</v>
      </c>
      <c r="C436" s="12">
        <v>-3.4828447385400998</v>
      </c>
      <c r="D436" s="12">
        <v>1.72787632010091</v>
      </c>
      <c r="E436" s="12">
        <v>-2.0156794198885102</v>
      </c>
      <c r="F436" s="12">
        <v>4.3833508990274501E-2</v>
      </c>
      <c r="G436" s="12">
        <v>0.60123065074681303</v>
      </c>
    </row>
    <row r="437" spans="1:7" x14ac:dyDescent="0.25">
      <c r="A437" s="12" t="s">
        <v>1229</v>
      </c>
      <c r="B437" s="12">
        <v>19.441421058062801</v>
      </c>
      <c r="C437" s="12">
        <v>-3.4808374177310699</v>
      </c>
      <c r="D437" s="12">
        <v>2.42202423500231</v>
      </c>
      <c r="E437" s="12">
        <v>-1.43716044101753</v>
      </c>
      <c r="F437" s="12">
        <v>0.15067241052796401</v>
      </c>
      <c r="G437" s="12">
        <v>0.77286221833977498</v>
      </c>
    </row>
    <row r="438" spans="1:7" x14ac:dyDescent="0.25">
      <c r="A438" s="12" t="s">
        <v>1359</v>
      </c>
      <c r="B438" s="12">
        <v>37.778795882603902</v>
      </c>
      <c r="C438" s="12">
        <v>-3.4794935920135002</v>
      </c>
      <c r="D438" s="12">
        <v>1.94073720743333</v>
      </c>
      <c r="E438" s="12">
        <v>-1.7928720996776299</v>
      </c>
      <c r="F438" s="12">
        <v>7.2993377491006803E-2</v>
      </c>
      <c r="G438" s="12">
        <v>0.66465752734585604</v>
      </c>
    </row>
    <row r="439" spans="1:7" x14ac:dyDescent="0.25">
      <c r="A439" s="12" t="s">
        <v>769</v>
      </c>
      <c r="B439" s="12">
        <v>17.107724197462399</v>
      </c>
      <c r="C439" s="12">
        <v>-3.4756921286479199</v>
      </c>
      <c r="D439" s="12">
        <v>1.6738907767381599</v>
      </c>
      <c r="E439" s="12">
        <v>-2.07641512633271</v>
      </c>
      <c r="F439" s="12">
        <v>3.7855573444370599E-2</v>
      </c>
      <c r="G439" s="12">
        <v>0.58510082607937197</v>
      </c>
    </row>
    <row r="440" spans="1:7" x14ac:dyDescent="0.25">
      <c r="A440" s="12" t="s">
        <v>1368</v>
      </c>
      <c r="B440" s="12">
        <v>3.8877696075430399</v>
      </c>
      <c r="C440" s="12">
        <v>-3.47540679726613</v>
      </c>
      <c r="D440" s="12">
        <v>2.3417588306083301</v>
      </c>
      <c r="E440" s="12">
        <v>-1.4841010747307799</v>
      </c>
      <c r="F440" s="12">
        <v>0.13778210815526901</v>
      </c>
      <c r="G440" s="12">
        <v>0.755480875195916</v>
      </c>
    </row>
    <row r="441" spans="1:7" x14ac:dyDescent="0.25">
      <c r="A441" s="12" t="s">
        <v>1399</v>
      </c>
      <c r="B441" s="12">
        <v>34.040749202312398</v>
      </c>
      <c r="C441" s="12">
        <v>-3.4714677234978102</v>
      </c>
      <c r="D441" s="12">
        <v>1.9729598784145901</v>
      </c>
      <c r="E441" s="12">
        <v>-1.7595227158331099</v>
      </c>
      <c r="F441" s="12">
        <v>7.8488765400610699E-2</v>
      </c>
      <c r="G441" s="12">
        <v>0.67015108391537503</v>
      </c>
    </row>
    <row r="442" spans="1:7" x14ac:dyDescent="0.25">
      <c r="A442" s="12" t="s">
        <v>1203</v>
      </c>
      <c r="B442" s="12">
        <v>3.8558937085461502</v>
      </c>
      <c r="C442" s="12">
        <v>-3.4698718549910801</v>
      </c>
      <c r="D442" s="12">
        <v>2.8868691890111</v>
      </c>
      <c r="E442" s="12">
        <v>-1.2019498036832399</v>
      </c>
      <c r="F442" s="12">
        <v>0.22938297675395</v>
      </c>
      <c r="G442" s="12">
        <v>0.84189334078060696</v>
      </c>
    </row>
    <row r="443" spans="1:7" x14ac:dyDescent="0.25">
      <c r="A443" s="12" t="s">
        <v>109</v>
      </c>
      <c r="B443" s="12">
        <v>99.778945789675006</v>
      </c>
      <c r="C443" s="12">
        <v>-3.46440500526329</v>
      </c>
      <c r="D443" s="12">
        <v>1.7882486548360801</v>
      </c>
      <c r="E443" s="12">
        <v>-1.93731727178671</v>
      </c>
      <c r="F443" s="12">
        <v>5.2706572246197701E-2</v>
      </c>
      <c r="G443" s="12">
        <v>0.62091102572000301</v>
      </c>
    </row>
    <row r="444" spans="1:7" x14ac:dyDescent="0.25">
      <c r="A444" s="12" t="s">
        <v>1182</v>
      </c>
      <c r="B444" s="12">
        <v>12.6190874783877</v>
      </c>
      <c r="C444" s="12">
        <v>-3.4599566373877702</v>
      </c>
      <c r="D444" s="12">
        <v>2.2692031000170498</v>
      </c>
      <c r="E444" s="12">
        <v>-1.52474524530738</v>
      </c>
      <c r="F444" s="12">
        <v>0.127322651756413</v>
      </c>
      <c r="G444" s="12">
        <v>0.73061842246088404</v>
      </c>
    </row>
    <row r="445" spans="1:7" x14ac:dyDescent="0.25">
      <c r="A445" s="12" t="s">
        <v>1345</v>
      </c>
      <c r="B445" s="12">
        <v>3.8288163583069799</v>
      </c>
      <c r="C445" s="12">
        <v>-3.45981439035315</v>
      </c>
      <c r="D445" s="12">
        <v>2.8578982691046999</v>
      </c>
      <c r="E445" s="12">
        <v>-1.21061495706669</v>
      </c>
      <c r="F445" s="12">
        <v>0.22604300915810699</v>
      </c>
      <c r="G445" s="12">
        <v>0.84189334078060696</v>
      </c>
    </row>
    <row r="446" spans="1:7" x14ac:dyDescent="0.25">
      <c r="A446" s="12" t="s">
        <v>696</v>
      </c>
      <c r="B446" s="12">
        <v>17.109953813908099</v>
      </c>
      <c r="C446" s="12">
        <v>-3.4561480304675398</v>
      </c>
      <c r="D446" s="12">
        <v>1.7234363934218</v>
      </c>
      <c r="E446" s="12">
        <v>-2.0053818311249301</v>
      </c>
      <c r="F446" s="12">
        <v>4.4922242559910598E-2</v>
      </c>
      <c r="G446" s="12">
        <v>0.60177869815430396</v>
      </c>
    </row>
    <row r="447" spans="1:7" x14ac:dyDescent="0.25">
      <c r="A447" s="12" t="s">
        <v>388</v>
      </c>
      <c r="B447" s="12">
        <v>129.721777163441</v>
      </c>
      <c r="C447" s="12">
        <v>-3.45298597869265</v>
      </c>
      <c r="D447" s="12">
        <v>1.34722072441344</v>
      </c>
      <c r="E447" s="12">
        <v>-2.5630439883531499</v>
      </c>
      <c r="F447" s="12">
        <v>1.0375890171725501E-2</v>
      </c>
      <c r="G447" s="12">
        <v>0.40409472711877298</v>
      </c>
    </row>
    <row r="448" spans="1:7" x14ac:dyDescent="0.25">
      <c r="A448" s="12" t="s">
        <v>1383</v>
      </c>
      <c r="B448" s="12">
        <v>3.8052700845785199</v>
      </c>
      <c r="C448" s="12">
        <v>-3.4505948481387598</v>
      </c>
      <c r="D448" s="12">
        <v>2.9362987554297999</v>
      </c>
      <c r="E448" s="12">
        <v>-1.17515114623739</v>
      </c>
      <c r="F448" s="12">
        <v>0.239934251373109</v>
      </c>
      <c r="G448" s="12">
        <v>0.84805001948526704</v>
      </c>
    </row>
    <row r="449" spans="1:7" x14ac:dyDescent="0.25">
      <c r="A449" s="12" t="s">
        <v>1106</v>
      </c>
      <c r="B449" s="12">
        <v>71.136843419714594</v>
      </c>
      <c r="C449" s="12">
        <v>-3.4393608484614502</v>
      </c>
      <c r="D449" s="12">
        <v>1.8944926624128799</v>
      </c>
      <c r="E449" s="12">
        <v>-1.8154521876484799</v>
      </c>
      <c r="F449" s="12">
        <v>6.9454447265039604E-2</v>
      </c>
      <c r="G449" s="12">
        <v>0.66412720458496499</v>
      </c>
    </row>
    <row r="450" spans="1:7" x14ac:dyDescent="0.25">
      <c r="A450" s="12" t="s">
        <v>1394</v>
      </c>
      <c r="B450" s="12">
        <v>7.7790477224032299</v>
      </c>
      <c r="C450" s="12">
        <v>-3.4389847137167</v>
      </c>
      <c r="D450" s="12">
        <v>2.2293524982657398</v>
      </c>
      <c r="E450" s="12">
        <v>-1.5425935182488899</v>
      </c>
      <c r="F450" s="12">
        <v>0.122929431693903</v>
      </c>
      <c r="G450" s="12">
        <v>0.72730307206059597</v>
      </c>
    </row>
    <row r="451" spans="1:7" x14ac:dyDescent="0.25">
      <c r="A451" s="12" t="s">
        <v>576</v>
      </c>
      <c r="B451" s="12">
        <v>154.17733334761101</v>
      </c>
      <c r="C451" s="12">
        <v>-3.4348179424511001</v>
      </c>
      <c r="D451" s="12">
        <v>1.35570105352975</v>
      </c>
      <c r="E451" s="12">
        <v>-2.53361014473515</v>
      </c>
      <c r="F451" s="12">
        <v>1.1289425425433101E-2</v>
      </c>
      <c r="G451" s="12">
        <v>0.40409472711877298</v>
      </c>
    </row>
    <row r="452" spans="1:7" x14ac:dyDescent="0.25">
      <c r="A452" s="12" t="s">
        <v>880</v>
      </c>
      <c r="B452" s="12">
        <v>41.435078762923901</v>
      </c>
      <c r="C452" s="12">
        <v>-3.43430875208632</v>
      </c>
      <c r="D452" s="12">
        <v>2.0551896069584501</v>
      </c>
      <c r="E452" s="12">
        <v>-1.6710422923794701</v>
      </c>
      <c r="F452" s="12">
        <v>9.4713324485429101E-2</v>
      </c>
      <c r="G452" s="12">
        <v>0.68472136281831797</v>
      </c>
    </row>
    <row r="453" spans="1:7" x14ac:dyDescent="0.25">
      <c r="A453" s="12" t="s">
        <v>1298</v>
      </c>
      <c r="B453" s="12">
        <v>29.3587346840213</v>
      </c>
      <c r="C453" s="12">
        <v>-3.4311917408777699</v>
      </c>
      <c r="D453" s="12">
        <v>1.8776959558137201</v>
      </c>
      <c r="E453" s="12">
        <v>-1.82734149810256</v>
      </c>
      <c r="F453" s="12">
        <v>6.7648439449702599E-2</v>
      </c>
      <c r="G453" s="12">
        <v>0.66059946178689599</v>
      </c>
    </row>
    <row r="454" spans="1:7" x14ac:dyDescent="0.25">
      <c r="A454" s="12" t="s">
        <v>1156</v>
      </c>
      <c r="B454" s="12">
        <v>3.7633272963003099</v>
      </c>
      <c r="C454" s="12">
        <v>-3.43048313700409</v>
      </c>
      <c r="D454" s="12">
        <v>3.33701633160008</v>
      </c>
      <c r="E454" s="12">
        <v>-1.0280090943873801</v>
      </c>
      <c r="F454" s="12">
        <v>0.30394554975971799</v>
      </c>
      <c r="G454" s="12">
        <v>0.89174207331344002</v>
      </c>
    </row>
    <row r="455" spans="1:7" x14ac:dyDescent="0.25">
      <c r="A455" s="12" t="s">
        <v>1142</v>
      </c>
      <c r="B455" s="12">
        <v>3.7739019482659799</v>
      </c>
      <c r="C455" s="12">
        <v>-3.4290040241455899</v>
      </c>
      <c r="D455" s="12">
        <v>2.8608376733865901</v>
      </c>
      <c r="E455" s="12">
        <v>-1.1986013942854801</v>
      </c>
      <c r="F455" s="12">
        <v>0.23068297578991001</v>
      </c>
      <c r="G455" s="12">
        <v>0.84189334078060696</v>
      </c>
    </row>
    <row r="456" spans="1:7" x14ac:dyDescent="0.25">
      <c r="A456" s="12" t="s">
        <v>1188</v>
      </c>
      <c r="B456" s="12">
        <v>16.6969065589306</v>
      </c>
      <c r="C456" s="12">
        <v>-3.42708858623556</v>
      </c>
      <c r="D456" s="12">
        <v>2.1346602500327698</v>
      </c>
      <c r="E456" s="12">
        <v>-1.6054491979147201</v>
      </c>
      <c r="F456" s="12">
        <v>0.108394984748772</v>
      </c>
      <c r="G456" s="12">
        <v>0.70435429893749402</v>
      </c>
    </row>
    <row r="457" spans="1:7" x14ac:dyDescent="0.25">
      <c r="A457" s="12" t="s">
        <v>205</v>
      </c>
      <c r="B457" s="12">
        <v>106.966578563434</v>
      </c>
      <c r="C457" s="12">
        <v>-3.42550675197552</v>
      </c>
      <c r="D457" s="12">
        <v>1.4478632762241801</v>
      </c>
      <c r="E457" s="12">
        <v>-2.3659048531907998</v>
      </c>
      <c r="F457" s="12">
        <v>1.7986066121959798E-2</v>
      </c>
      <c r="G457" s="12">
        <v>0.44295276107499898</v>
      </c>
    </row>
    <row r="458" spans="1:7" x14ac:dyDescent="0.25">
      <c r="A458" s="12" t="s">
        <v>101</v>
      </c>
      <c r="B458" s="12">
        <v>71.665551873555799</v>
      </c>
      <c r="C458" s="12">
        <v>-3.4240585267989099</v>
      </c>
      <c r="D458" s="12">
        <v>1.2332095476751299</v>
      </c>
      <c r="E458" s="12">
        <v>-2.7765423429083902</v>
      </c>
      <c r="F458" s="12">
        <v>5.4940478277217299E-3</v>
      </c>
      <c r="G458" s="12">
        <v>0.34970462285425902</v>
      </c>
    </row>
    <row r="459" spans="1:7" x14ac:dyDescent="0.25">
      <c r="A459" s="12" t="s">
        <v>601</v>
      </c>
      <c r="B459" s="12">
        <v>45.596259396676302</v>
      </c>
      <c r="C459" s="12">
        <v>-3.4237976150944398</v>
      </c>
      <c r="D459" s="12">
        <v>1.66395036197002</v>
      </c>
      <c r="E459" s="12">
        <v>-2.0576320624377602</v>
      </c>
      <c r="F459" s="12">
        <v>3.9625466440701897E-2</v>
      </c>
      <c r="G459" s="12">
        <v>0.58982305985420203</v>
      </c>
    </row>
    <row r="460" spans="1:7" x14ac:dyDescent="0.25">
      <c r="A460" s="12" t="s">
        <v>1210</v>
      </c>
      <c r="B460" s="12">
        <v>3.7397504602757601</v>
      </c>
      <c r="C460" s="12">
        <v>-3.4230222161686701</v>
      </c>
      <c r="D460" s="12">
        <v>3.2730610828220499</v>
      </c>
      <c r="E460" s="12">
        <v>-1.04581678421269</v>
      </c>
      <c r="F460" s="12">
        <v>0.29564563042931602</v>
      </c>
      <c r="G460" s="12">
        <v>0.89047312648408505</v>
      </c>
    </row>
    <row r="461" spans="1:7" x14ac:dyDescent="0.25">
      <c r="A461" s="12" t="s">
        <v>135</v>
      </c>
      <c r="B461" s="12">
        <v>201.41487035198</v>
      </c>
      <c r="C461" s="12">
        <v>-3.41033998704778</v>
      </c>
      <c r="D461" s="12">
        <v>1.36450394588688</v>
      </c>
      <c r="E461" s="12">
        <v>-2.4993258519535999</v>
      </c>
      <c r="F461" s="12">
        <v>1.2442983915483499E-2</v>
      </c>
      <c r="G461" s="12">
        <v>0.41034321555341202</v>
      </c>
    </row>
    <row r="462" spans="1:7" x14ac:dyDescent="0.25">
      <c r="A462" s="12" t="s">
        <v>139</v>
      </c>
      <c r="B462" s="12">
        <v>33.911617787757699</v>
      </c>
      <c r="C462" s="12">
        <v>-3.4091486928106698</v>
      </c>
      <c r="D462" s="12">
        <v>1.43434109004634</v>
      </c>
      <c r="E462" s="12">
        <v>-2.3768047338729699</v>
      </c>
      <c r="F462" s="12">
        <v>1.74633299543521E-2</v>
      </c>
      <c r="G462" s="12">
        <v>0.43563562630314101</v>
      </c>
    </row>
    <row r="463" spans="1:7" x14ac:dyDescent="0.25">
      <c r="A463" s="12" t="s">
        <v>515</v>
      </c>
      <c r="B463" s="12">
        <v>28.945522905509701</v>
      </c>
      <c r="C463" s="12">
        <v>-3.3997795562821098</v>
      </c>
      <c r="D463" s="12">
        <v>1.76904062128566</v>
      </c>
      <c r="E463" s="12">
        <v>-1.9218210793889501</v>
      </c>
      <c r="F463" s="12">
        <v>5.4628274981762301E-2</v>
      </c>
      <c r="G463" s="12">
        <v>0.62841432214069703</v>
      </c>
    </row>
    <row r="464" spans="1:7" x14ac:dyDescent="0.25">
      <c r="A464" s="12" t="s">
        <v>1148</v>
      </c>
      <c r="B464" s="12">
        <v>12.0531921197434</v>
      </c>
      <c r="C464" s="12">
        <v>-3.3962771286379998</v>
      </c>
      <c r="D464" s="12">
        <v>2.1138617166054101</v>
      </c>
      <c r="E464" s="12">
        <v>-1.6066694911774999</v>
      </c>
      <c r="F464" s="12">
        <v>0.108126889606922</v>
      </c>
      <c r="G464" s="12">
        <v>0.70435429893749402</v>
      </c>
    </row>
    <row r="465" spans="1:7" x14ac:dyDescent="0.25">
      <c r="A465" s="12" t="s">
        <v>325</v>
      </c>
      <c r="B465" s="12">
        <v>64.975105696115705</v>
      </c>
      <c r="C465" s="12">
        <v>-3.3962228804047099</v>
      </c>
      <c r="D465" s="12">
        <v>1.68293299820535</v>
      </c>
      <c r="E465" s="12">
        <v>-2.0180380823398099</v>
      </c>
      <c r="F465" s="12">
        <v>4.3587295322552899E-2</v>
      </c>
      <c r="G465" s="12">
        <v>0.600926749676298</v>
      </c>
    </row>
    <row r="466" spans="1:7" x14ac:dyDescent="0.25">
      <c r="A466" s="12" t="s">
        <v>1294</v>
      </c>
      <c r="B466" s="12">
        <v>3.6637139921166901</v>
      </c>
      <c r="C466" s="12">
        <v>-3.3957462222430301</v>
      </c>
      <c r="D466" s="12">
        <v>2.4293289443623398</v>
      </c>
      <c r="E466" s="12">
        <v>-1.3978124412189701</v>
      </c>
      <c r="F466" s="12">
        <v>0.16216939734407301</v>
      </c>
      <c r="G466" s="12">
        <v>0.782995931119432</v>
      </c>
    </row>
    <row r="467" spans="1:7" x14ac:dyDescent="0.25">
      <c r="A467" s="12" t="s">
        <v>1225</v>
      </c>
      <c r="B467" s="12">
        <v>15.717633167507699</v>
      </c>
      <c r="C467" s="12">
        <v>-3.3947083588672999</v>
      </c>
      <c r="D467" s="12">
        <v>1.9940573436812401</v>
      </c>
      <c r="E467" s="12">
        <v>-1.70241260594859</v>
      </c>
      <c r="F467" s="12">
        <v>8.8678048586188399E-2</v>
      </c>
      <c r="G467" s="12">
        <v>0.68472136281831797</v>
      </c>
    </row>
    <row r="468" spans="1:7" x14ac:dyDescent="0.25">
      <c r="A468" s="12" t="s">
        <v>357</v>
      </c>
      <c r="B468" s="12">
        <v>62.545898128282701</v>
      </c>
      <c r="C468" s="12">
        <v>-3.3885981600213002</v>
      </c>
      <c r="D468" s="12">
        <v>1.6546540890202099</v>
      </c>
      <c r="E468" s="12">
        <v>-2.0479193702823002</v>
      </c>
      <c r="F468" s="12">
        <v>4.0567900532752298E-2</v>
      </c>
      <c r="G468" s="12">
        <v>0.58982305985420203</v>
      </c>
    </row>
    <row r="469" spans="1:7" x14ac:dyDescent="0.25">
      <c r="A469" s="12" t="s">
        <v>231</v>
      </c>
      <c r="B469" s="12">
        <v>156.81165099510201</v>
      </c>
      <c r="C469" s="12">
        <v>-3.3838263122117498</v>
      </c>
      <c r="D469" s="12">
        <v>1.34997128792869</v>
      </c>
      <c r="E469" s="12">
        <v>-2.50659131973369</v>
      </c>
      <c r="F469" s="12">
        <v>1.21901564382654E-2</v>
      </c>
      <c r="G469" s="12">
        <v>0.40805289722675497</v>
      </c>
    </row>
    <row r="470" spans="1:7" x14ac:dyDescent="0.25">
      <c r="A470" s="12" t="s">
        <v>1249</v>
      </c>
      <c r="B470" s="12">
        <v>3.6462613685896401</v>
      </c>
      <c r="C470" s="12">
        <v>-3.3810923876978398</v>
      </c>
      <c r="D470" s="12">
        <v>2.7937729539843801</v>
      </c>
      <c r="E470" s="12">
        <v>-1.21022446826821</v>
      </c>
      <c r="F470" s="12">
        <v>0.22619277155143599</v>
      </c>
      <c r="G470" s="12">
        <v>0.84189334078060696</v>
      </c>
    </row>
    <row r="471" spans="1:7" x14ac:dyDescent="0.25">
      <c r="A471" s="12" t="s">
        <v>1283</v>
      </c>
      <c r="B471" s="12">
        <v>11.6988515288977</v>
      </c>
      <c r="C471" s="12">
        <v>-3.3793900131022698</v>
      </c>
      <c r="D471" s="12">
        <v>2.0633298410116598</v>
      </c>
      <c r="E471" s="12">
        <v>-1.6378331500529</v>
      </c>
      <c r="F471" s="12">
        <v>0.10145650425196499</v>
      </c>
      <c r="G471" s="12">
        <v>0.692061256639112</v>
      </c>
    </row>
    <row r="472" spans="1:7" x14ac:dyDescent="0.25">
      <c r="A472" s="12" t="s">
        <v>1253</v>
      </c>
      <c r="B472" s="12">
        <v>3.6262220804165501</v>
      </c>
      <c r="C472" s="12">
        <v>-3.3770336786956801</v>
      </c>
      <c r="D472" s="12">
        <v>3.3098457800920502</v>
      </c>
      <c r="E472" s="12">
        <v>-1.0202994045848699</v>
      </c>
      <c r="F472" s="12">
        <v>0.30758648564046398</v>
      </c>
      <c r="G472" s="12">
        <v>0.89270114931642996</v>
      </c>
    </row>
    <row r="473" spans="1:7" x14ac:dyDescent="0.25">
      <c r="A473" s="12" t="s">
        <v>1288</v>
      </c>
      <c r="B473" s="12">
        <v>20.1454347634761</v>
      </c>
      <c r="C473" s="12">
        <v>-3.37698367008247</v>
      </c>
      <c r="D473" s="12">
        <v>2.2619727739963098</v>
      </c>
      <c r="E473" s="12">
        <v>-1.4929373637491801</v>
      </c>
      <c r="F473" s="12">
        <v>0.13545358351932299</v>
      </c>
      <c r="G473" s="12">
        <v>0.74734680256271002</v>
      </c>
    </row>
    <row r="474" spans="1:7" x14ac:dyDescent="0.25">
      <c r="A474" s="12" t="s">
        <v>762</v>
      </c>
      <c r="B474" s="12">
        <v>7.4152702282743403</v>
      </c>
      <c r="C474" s="12">
        <v>-3.3759816354966801</v>
      </c>
      <c r="D474" s="12">
        <v>1.8162829964582199</v>
      </c>
      <c r="E474" s="12">
        <v>-1.8587310689357901</v>
      </c>
      <c r="F474" s="12">
        <v>6.3065267309186102E-2</v>
      </c>
      <c r="G474" s="12">
        <v>0.64799599414564801</v>
      </c>
    </row>
    <row r="475" spans="1:7" x14ac:dyDescent="0.25">
      <c r="A475" s="12" t="s">
        <v>1370</v>
      </c>
      <c r="B475" s="12">
        <v>7.4543380340778</v>
      </c>
      <c r="C475" s="12">
        <v>-3.3753939100199699</v>
      </c>
      <c r="D475" s="12">
        <v>2.16326470600228</v>
      </c>
      <c r="E475" s="12">
        <v>-1.56032403277068</v>
      </c>
      <c r="F475" s="12">
        <v>0.11868332686993099</v>
      </c>
      <c r="G475" s="12">
        <v>0.72357448419147097</v>
      </c>
    </row>
    <row r="476" spans="1:7" x14ac:dyDescent="0.25">
      <c r="A476" s="12" t="s">
        <v>1155</v>
      </c>
      <c r="B476" s="12">
        <v>3.6334650734609801</v>
      </c>
      <c r="C476" s="12">
        <v>-3.3750033621286302</v>
      </c>
      <c r="D476" s="12">
        <v>2.8617811927741501</v>
      </c>
      <c r="E476" s="12">
        <v>-1.1793366210702401</v>
      </c>
      <c r="F476" s="12">
        <v>0.23826416139113801</v>
      </c>
      <c r="G476" s="12">
        <v>0.84741264551845996</v>
      </c>
    </row>
    <row r="477" spans="1:7" x14ac:dyDescent="0.25">
      <c r="A477" s="12" t="s">
        <v>745</v>
      </c>
      <c r="B477" s="12">
        <v>36.285327784678401</v>
      </c>
      <c r="C477" s="12">
        <v>-3.3627154581948502</v>
      </c>
      <c r="D477" s="12">
        <v>1.66587524501003</v>
      </c>
      <c r="E477" s="12">
        <v>-2.0185878073808601</v>
      </c>
      <c r="F477" s="12">
        <v>4.3530079336132399E-2</v>
      </c>
      <c r="G477" s="12">
        <v>0.600926749676298</v>
      </c>
    </row>
    <row r="478" spans="1:7" x14ac:dyDescent="0.25">
      <c r="A478" s="12" t="s">
        <v>98</v>
      </c>
      <c r="B478" s="12">
        <v>100.757692874803</v>
      </c>
      <c r="C478" s="12">
        <v>-3.36052215226661</v>
      </c>
      <c r="D478" s="12">
        <v>1.54305413064704</v>
      </c>
      <c r="E478" s="12">
        <v>-2.17783814937034</v>
      </c>
      <c r="F478" s="12">
        <v>2.9418088585719301E-2</v>
      </c>
      <c r="G478" s="12">
        <v>0.53890365693839404</v>
      </c>
    </row>
    <row r="479" spans="1:7" x14ac:dyDescent="0.25">
      <c r="A479" s="12" t="s">
        <v>1161</v>
      </c>
      <c r="B479" s="12">
        <v>3.5722196386518701</v>
      </c>
      <c r="C479" s="12">
        <v>-3.3552400834861502</v>
      </c>
      <c r="D479" s="12">
        <v>2.3612897586757402</v>
      </c>
      <c r="E479" s="12">
        <v>-1.42093534737043</v>
      </c>
      <c r="F479" s="12">
        <v>0.155335555797736</v>
      </c>
      <c r="G479" s="12">
        <v>0.77947082022093706</v>
      </c>
    </row>
    <row r="480" spans="1:7" x14ac:dyDescent="0.25">
      <c r="A480" s="12" t="s">
        <v>1341</v>
      </c>
      <c r="B480" s="12">
        <v>3.5811153108212999</v>
      </c>
      <c r="C480" s="12">
        <v>-3.3545152196390902</v>
      </c>
      <c r="D480" s="12">
        <v>2.5178752185332098</v>
      </c>
      <c r="E480" s="12">
        <v>-1.3322801681940599</v>
      </c>
      <c r="F480" s="12">
        <v>0.18276814143817599</v>
      </c>
      <c r="G480" s="12">
        <v>0.80604074497721501</v>
      </c>
    </row>
    <row r="481" spans="1:7" x14ac:dyDescent="0.25">
      <c r="A481" s="12" t="s">
        <v>1514</v>
      </c>
      <c r="B481" s="12">
        <v>3.58034123619644</v>
      </c>
      <c r="C481" s="12">
        <v>-3.35402871043605</v>
      </c>
      <c r="D481" s="12">
        <v>3.38002369618785</v>
      </c>
      <c r="E481" s="12">
        <v>-0.99230922973080904</v>
      </c>
      <c r="F481" s="12">
        <v>0.32104670230157201</v>
      </c>
      <c r="G481" s="12">
        <v>0.89811461818276295</v>
      </c>
    </row>
    <row r="482" spans="1:7" x14ac:dyDescent="0.25">
      <c r="A482" s="12" t="s">
        <v>379</v>
      </c>
      <c r="B482" s="12">
        <v>74.095581803470594</v>
      </c>
      <c r="C482" s="12">
        <v>-3.3512784129582598</v>
      </c>
      <c r="D482" s="12">
        <v>1.50592292141648</v>
      </c>
      <c r="E482" s="12">
        <v>-2.2253983688660601</v>
      </c>
      <c r="F482" s="12">
        <v>2.60545069491913E-2</v>
      </c>
      <c r="G482" s="12">
        <v>0.51861898987111998</v>
      </c>
    </row>
    <row r="483" spans="1:7" x14ac:dyDescent="0.25">
      <c r="A483" s="12" t="s">
        <v>777</v>
      </c>
      <c r="B483" s="12">
        <v>11.6430487032471</v>
      </c>
      <c r="C483" s="12">
        <v>-3.3497611889754002</v>
      </c>
      <c r="D483" s="12">
        <v>1.75689322468468</v>
      </c>
      <c r="E483" s="12">
        <v>-1.90663902729581</v>
      </c>
      <c r="F483" s="12">
        <v>5.6567347611190498E-2</v>
      </c>
      <c r="G483" s="12">
        <v>0.63124638600612804</v>
      </c>
    </row>
    <row r="484" spans="1:7" x14ac:dyDescent="0.25">
      <c r="A484" s="12" t="s">
        <v>1293</v>
      </c>
      <c r="B484" s="12">
        <v>157.77408090967799</v>
      </c>
      <c r="C484" s="12">
        <v>-3.3449997089019701</v>
      </c>
      <c r="D484" s="12">
        <v>2.3236624708354898</v>
      </c>
      <c r="E484" s="12">
        <v>-1.43953769141834</v>
      </c>
      <c r="F484" s="12">
        <v>0.14999823892257</v>
      </c>
      <c r="G484" s="12">
        <v>0.77154438447421503</v>
      </c>
    </row>
    <row r="485" spans="1:7" x14ac:dyDescent="0.25">
      <c r="A485" s="12" t="s">
        <v>415</v>
      </c>
      <c r="B485" s="12">
        <v>81.666736725087205</v>
      </c>
      <c r="C485" s="12">
        <v>-3.34438938257165</v>
      </c>
      <c r="D485" s="12">
        <v>1.3599211268492499</v>
      </c>
      <c r="E485" s="12">
        <v>-2.4592524643838298</v>
      </c>
      <c r="F485" s="12">
        <v>1.3922667211893801E-2</v>
      </c>
      <c r="G485" s="12">
        <v>0.428056904029674</v>
      </c>
    </row>
    <row r="486" spans="1:7" x14ac:dyDescent="0.25">
      <c r="A486" s="12" t="s">
        <v>410</v>
      </c>
      <c r="B486" s="12">
        <v>24.1999188716817</v>
      </c>
      <c r="C486" s="12">
        <v>-3.3436893596837201</v>
      </c>
      <c r="D486" s="12">
        <v>1.62282259891926</v>
      </c>
      <c r="E486" s="12">
        <v>-2.0604158223520499</v>
      </c>
      <c r="F486" s="12">
        <v>3.93588055775057E-2</v>
      </c>
      <c r="G486" s="12">
        <v>0.58982305985420203</v>
      </c>
    </row>
    <row r="487" spans="1:7" x14ac:dyDescent="0.25">
      <c r="A487" s="12" t="s">
        <v>1483</v>
      </c>
      <c r="B487" s="12">
        <v>15.519692167673201</v>
      </c>
      <c r="C487" s="12">
        <v>-3.3430933771926599</v>
      </c>
      <c r="D487" s="12">
        <v>1.6968982167131099</v>
      </c>
      <c r="E487" s="12">
        <v>-1.97012015468331</v>
      </c>
      <c r="F487" s="12">
        <v>4.8824601552917103E-2</v>
      </c>
      <c r="G487" s="12">
        <v>0.60712151424696503</v>
      </c>
    </row>
    <row r="488" spans="1:7" x14ac:dyDescent="0.25">
      <c r="A488" s="12" t="s">
        <v>1178</v>
      </c>
      <c r="B488" s="12">
        <v>11.619087874344499</v>
      </c>
      <c r="C488" s="12">
        <v>-3.3365386294811898</v>
      </c>
      <c r="D488" s="12">
        <v>2.0597615622715599</v>
      </c>
      <c r="E488" s="12">
        <v>-1.6198664401726</v>
      </c>
      <c r="F488" s="12">
        <v>0.10526097028616301</v>
      </c>
      <c r="G488" s="12">
        <v>0.70122561075454504</v>
      </c>
    </row>
    <row r="489" spans="1:7" x14ac:dyDescent="0.25">
      <c r="A489" s="12" t="s">
        <v>1215</v>
      </c>
      <c r="B489" s="12">
        <v>3.5060985576021699</v>
      </c>
      <c r="C489" s="12">
        <v>-3.3304766150331</v>
      </c>
      <c r="D489" s="12">
        <v>3.3044824212091402</v>
      </c>
      <c r="E489" s="12">
        <v>-1.00786634350273</v>
      </c>
      <c r="F489" s="12">
        <v>0.31351863102899302</v>
      </c>
      <c r="G489" s="12">
        <v>0.89590465809578101</v>
      </c>
    </row>
    <row r="490" spans="1:7" x14ac:dyDescent="0.25">
      <c r="A490" s="12" t="s">
        <v>540</v>
      </c>
      <c r="B490" s="12">
        <v>15.723632067064701</v>
      </c>
      <c r="C490" s="12">
        <v>-3.32965492636988</v>
      </c>
      <c r="D490" s="12">
        <v>1.7585136833689501</v>
      </c>
      <c r="E490" s="12">
        <v>-1.8934484035352801</v>
      </c>
      <c r="F490" s="12">
        <v>5.8298263641666397E-2</v>
      </c>
      <c r="G490" s="12">
        <v>0.633894203284602</v>
      </c>
    </row>
    <row r="491" spans="1:7" x14ac:dyDescent="0.25">
      <c r="A491" s="12" t="s">
        <v>1328</v>
      </c>
      <c r="B491" s="12">
        <v>138.56399287436901</v>
      </c>
      <c r="C491" s="12">
        <v>-3.3258308899642</v>
      </c>
      <c r="D491" s="12">
        <v>1.86625812434648</v>
      </c>
      <c r="E491" s="12">
        <v>-1.78208515026763</v>
      </c>
      <c r="F491" s="12">
        <v>7.4735347022400797E-2</v>
      </c>
      <c r="G491" s="12">
        <v>0.66465752734585604</v>
      </c>
    </row>
    <row r="492" spans="1:7" x14ac:dyDescent="0.25">
      <c r="A492" s="12" t="s">
        <v>1278</v>
      </c>
      <c r="B492" s="12">
        <v>7.04402732945083</v>
      </c>
      <c r="C492" s="12">
        <v>-3.3231761072814598</v>
      </c>
      <c r="D492" s="12">
        <v>2.50357596297177</v>
      </c>
      <c r="E492" s="12">
        <v>-1.32737178996431</v>
      </c>
      <c r="F492" s="12">
        <v>0.18438572666947001</v>
      </c>
      <c r="G492" s="12">
        <v>0.807283358397761</v>
      </c>
    </row>
    <row r="493" spans="1:7" x14ac:dyDescent="0.25">
      <c r="A493" s="12" t="s">
        <v>795</v>
      </c>
      <c r="B493" s="12">
        <v>31.217956197190802</v>
      </c>
      <c r="C493" s="12">
        <v>-3.3204639955409001</v>
      </c>
      <c r="D493" s="12">
        <v>1.8129845264486</v>
      </c>
      <c r="E493" s="12">
        <v>-1.83149053237937</v>
      </c>
      <c r="F493" s="12">
        <v>6.7027359551650803E-2</v>
      </c>
      <c r="G493" s="12">
        <v>0.65872197832150203</v>
      </c>
    </row>
    <row r="494" spans="1:7" x14ac:dyDescent="0.25">
      <c r="A494" s="12" t="s">
        <v>153</v>
      </c>
      <c r="B494" s="12">
        <v>45.192924268324496</v>
      </c>
      <c r="C494" s="12">
        <v>-3.3136345728072398</v>
      </c>
      <c r="D494" s="12">
        <v>1.1923137302979501</v>
      </c>
      <c r="E494" s="12">
        <v>-2.7791633096258899</v>
      </c>
      <c r="F494" s="12">
        <v>5.4499118216985798E-3</v>
      </c>
      <c r="G494" s="12">
        <v>0.34970462285425902</v>
      </c>
    </row>
    <row r="495" spans="1:7" x14ac:dyDescent="0.25">
      <c r="A495" s="12" t="s">
        <v>1326</v>
      </c>
      <c r="B495" s="12">
        <v>3.4635478412362701</v>
      </c>
      <c r="C495" s="12">
        <v>-3.31352195145426</v>
      </c>
      <c r="D495" s="12">
        <v>2.8341415102105199</v>
      </c>
      <c r="E495" s="12">
        <v>-1.1691448502188999</v>
      </c>
      <c r="F495" s="12">
        <v>0.242345276449634</v>
      </c>
      <c r="G495" s="12">
        <v>0.85107358997627003</v>
      </c>
    </row>
    <row r="496" spans="1:7" x14ac:dyDescent="0.25">
      <c r="A496" s="12" t="s">
        <v>1124</v>
      </c>
      <c r="B496" s="12">
        <v>11.4171373154064</v>
      </c>
      <c r="C496" s="12">
        <v>-3.3121688667548099</v>
      </c>
      <c r="D496" s="12">
        <v>2.05201336398245</v>
      </c>
      <c r="E496" s="12">
        <v>-1.61410686932697</v>
      </c>
      <c r="F496" s="12">
        <v>0.106504247644972</v>
      </c>
      <c r="G496" s="12">
        <v>0.70375907376081903</v>
      </c>
    </row>
    <row r="497" spans="1:7" x14ac:dyDescent="0.25">
      <c r="A497" s="12" t="s">
        <v>199</v>
      </c>
      <c r="B497" s="12">
        <v>176.89735610152499</v>
      </c>
      <c r="C497" s="12">
        <v>-3.30837017934721</v>
      </c>
      <c r="D497" s="12">
        <v>1.5746961137962801</v>
      </c>
      <c r="E497" s="12">
        <v>-2.1009578612418101</v>
      </c>
      <c r="F497" s="12">
        <v>3.5644665463198701E-2</v>
      </c>
      <c r="G497" s="12">
        <v>0.57075497458295299</v>
      </c>
    </row>
    <row r="498" spans="1:7" x14ac:dyDescent="0.25">
      <c r="A498" s="12" t="s">
        <v>1186</v>
      </c>
      <c r="B498" s="12">
        <v>3.4459158218685899</v>
      </c>
      <c r="C498" s="12">
        <v>-3.30768159089657</v>
      </c>
      <c r="D498" s="12">
        <v>2.8157510890555399</v>
      </c>
      <c r="E498" s="12">
        <v>-1.17470667196156</v>
      </c>
      <c r="F498" s="12">
        <v>0.24011208916635099</v>
      </c>
      <c r="G498" s="12">
        <v>0.84805001948526704</v>
      </c>
    </row>
    <row r="499" spans="1:7" x14ac:dyDescent="0.25">
      <c r="A499" s="12" t="s">
        <v>400</v>
      </c>
      <c r="B499" s="12">
        <v>47.207062242788801</v>
      </c>
      <c r="C499" s="12">
        <v>-3.3073595533140399</v>
      </c>
      <c r="D499" s="12">
        <v>1.89725527853539</v>
      </c>
      <c r="E499" s="12">
        <v>-1.74323381293591</v>
      </c>
      <c r="F499" s="12">
        <v>8.1292781361969907E-2</v>
      </c>
      <c r="G499" s="12">
        <v>0.67166359298681599</v>
      </c>
    </row>
    <row r="500" spans="1:7" x14ac:dyDescent="0.25">
      <c r="A500" s="12" t="s">
        <v>915</v>
      </c>
      <c r="B500" s="12">
        <v>119.81819206161801</v>
      </c>
      <c r="C500" s="12">
        <v>-3.3030856611681099</v>
      </c>
      <c r="D500" s="12">
        <v>1.4616911888086399</v>
      </c>
      <c r="E500" s="12">
        <v>-2.2597698381559699</v>
      </c>
      <c r="F500" s="12">
        <v>2.3835539286311901E-2</v>
      </c>
      <c r="G500" s="12">
        <v>0.50286652644966201</v>
      </c>
    </row>
    <row r="501" spans="1:7" x14ac:dyDescent="0.25">
      <c r="A501" s="12" t="s">
        <v>1427</v>
      </c>
      <c r="B501" s="12">
        <v>62.766800360041103</v>
      </c>
      <c r="C501" s="12">
        <v>-3.3021412569621802</v>
      </c>
      <c r="D501" s="12">
        <v>2.26771584643615</v>
      </c>
      <c r="E501" s="12">
        <v>-1.4561530105950899</v>
      </c>
      <c r="F501" s="12">
        <v>0.14535032598264</v>
      </c>
      <c r="G501" s="12">
        <v>0.76697819929599897</v>
      </c>
    </row>
    <row r="502" spans="1:7" x14ac:dyDescent="0.25">
      <c r="A502" s="12" t="s">
        <v>1217</v>
      </c>
      <c r="B502" s="12">
        <v>7.03774035948957</v>
      </c>
      <c r="C502" s="12">
        <v>-3.2905737146320599</v>
      </c>
      <c r="D502" s="12">
        <v>2.00897668160987</v>
      </c>
      <c r="E502" s="12">
        <v>-1.6379352457168399</v>
      </c>
      <c r="F502" s="12">
        <v>0.101435202558376</v>
      </c>
      <c r="G502" s="12">
        <v>0.692061256639112</v>
      </c>
    </row>
    <row r="503" spans="1:7" x14ac:dyDescent="0.25">
      <c r="A503" s="12" t="s">
        <v>1322</v>
      </c>
      <c r="B503" s="12">
        <v>3.40863957411241</v>
      </c>
      <c r="C503" s="12">
        <v>-3.2832961047726101</v>
      </c>
      <c r="D503" s="12">
        <v>2.2999193842374299</v>
      </c>
      <c r="E503" s="12">
        <v>-1.42757008235801</v>
      </c>
      <c r="F503" s="12">
        <v>0.15341563993945001</v>
      </c>
      <c r="G503" s="12">
        <v>0.77756516190290803</v>
      </c>
    </row>
    <row r="504" spans="1:7" x14ac:dyDescent="0.25">
      <c r="A504" s="12" t="s">
        <v>440</v>
      </c>
      <c r="B504" s="12">
        <v>38.562633335855502</v>
      </c>
      <c r="C504" s="12">
        <v>-3.2819404713068501</v>
      </c>
      <c r="D504" s="12">
        <v>1.69754288354269</v>
      </c>
      <c r="E504" s="12">
        <v>-1.93334760678187</v>
      </c>
      <c r="F504" s="12">
        <v>5.31933908676855E-2</v>
      </c>
      <c r="G504" s="12">
        <v>0.62091102572000301</v>
      </c>
    </row>
    <row r="505" spans="1:7" x14ac:dyDescent="0.25">
      <c r="A505" s="12" t="s">
        <v>480</v>
      </c>
      <c r="B505" s="12">
        <v>65.064251450521397</v>
      </c>
      <c r="C505" s="12">
        <v>-3.2807252436977099</v>
      </c>
      <c r="D505" s="12">
        <v>1.8954923631606599</v>
      </c>
      <c r="E505" s="12">
        <v>-1.73080372543798</v>
      </c>
      <c r="F505" s="12">
        <v>8.3486777224927602E-2</v>
      </c>
      <c r="G505" s="12">
        <v>0.67986090228713503</v>
      </c>
    </row>
    <row r="506" spans="1:7" x14ac:dyDescent="0.25">
      <c r="A506" s="12" t="s">
        <v>298</v>
      </c>
      <c r="B506" s="12">
        <v>229.84012419368801</v>
      </c>
      <c r="C506" s="12">
        <v>-3.2759669948798402</v>
      </c>
      <c r="D506" s="12">
        <v>1.5215641166556499</v>
      </c>
      <c r="E506" s="12">
        <v>-2.1530259283981499</v>
      </c>
      <c r="F506" s="12">
        <v>3.1316640851029399E-2</v>
      </c>
      <c r="G506" s="12">
        <v>0.55169863280262399</v>
      </c>
    </row>
    <row r="507" spans="1:7" x14ac:dyDescent="0.25">
      <c r="A507" s="12" t="s">
        <v>381</v>
      </c>
      <c r="B507" s="12">
        <v>227.22384384616601</v>
      </c>
      <c r="C507" s="12">
        <v>-3.2747986665052</v>
      </c>
      <c r="D507" s="12">
        <v>1.31043666460568</v>
      </c>
      <c r="E507" s="12">
        <v>-2.4990133098043299</v>
      </c>
      <c r="F507" s="12">
        <v>1.2453963347539799E-2</v>
      </c>
      <c r="G507" s="12">
        <v>0.41034321555341202</v>
      </c>
    </row>
    <row r="508" spans="1:7" x14ac:dyDescent="0.25">
      <c r="A508" s="12" t="s">
        <v>1339</v>
      </c>
      <c r="B508" s="12">
        <v>36.8888999416003</v>
      </c>
      <c r="C508" s="12">
        <v>-3.26892794216911</v>
      </c>
      <c r="D508" s="12">
        <v>2.0187417322691901</v>
      </c>
      <c r="E508" s="12">
        <v>-1.6192898229208501</v>
      </c>
      <c r="F508" s="12">
        <v>0.10538491935081699</v>
      </c>
      <c r="G508" s="12">
        <v>0.70122561075454504</v>
      </c>
    </row>
    <row r="509" spans="1:7" x14ac:dyDescent="0.25">
      <c r="A509" s="12" t="s">
        <v>1356</v>
      </c>
      <c r="B509" s="12">
        <v>3.3577792701893499</v>
      </c>
      <c r="C509" s="12">
        <v>-3.2666613020397701</v>
      </c>
      <c r="D509" s="12">
        <v>2.9424412829201301</v>
      </c>
      <c r="E509" s="12">
        <v>-1.11018742192126</v>
      </c>
      <c r="F509" s="12">
        <v>0.26691827172104399</v>
      </c>
      <c r="G509" s="12">
        <v>0.87089395819591098</v>
      </c>
    </row>
    <row r="510" spans="1:7" x14ac:dyDescent="0.25">
      <c r="A510" s="12" t="s">
        <v>366</v>
      </c>
      <c r="B510" s="12">
        <v>31.3804571149556</v>
      </c>
      <c r="C510" s="12">
        <v>-3.2650771758649699</v>
      </c>
      <c r="D510" s="12">
        <v>1.5496691706425201</v>
      </c>
      <c r="E510" s="12">
        <v>-2.1069511078362702</v>
      </c>
      <c r="F510" s="12">
        <v>3.5121817831779298E-2</v>
      </c>
      <c r="G510" s="12">
        <v>0.57075497458295299</v>
      </c>
    </row>
    <row r="511" spans="1:7" x14ac:dyDescent="0.25">
      <c r="A511" s="12" t="s">
        <v>1352</v>
      </c>
      <c r="B511" s="12">
        <v>24.822163058752299</v>
      </c>
      <c r="C511" s="12">
        <v>-3.2513240853291498</v>
      </c>
      <c r="D511" s="12">
        <v>1.96197065654216</v>
      </c>
      <c r="E511" s="12">
        <v>-1.6571726363427901</v>
      </c>
      <c r="F511" s="12">
        <v>9.7484577131322095E-2</v>
      </c>
      <c r="G511" s="12">
        <v>0.68472136281831797</v>
      </c>
    </row>
    <row r="512" spans="1:7" x14ac:dyDescent="0.25">
      <c r="A512" s="12" t="s">
        <v>1362</v>
      </c>
      <c r="B512" s="12">
        <v>3.3259684071842601</v>
      </c>
      <c r="C512" s="12">
        <v>-3.2484372327959199</v>
      </c>
      <c r="D512" s="12">
        <v>2.9173083704924698</v>
      </c>
      <c r="E512" s="12">
        <v>-1.1135049231177301</v>
      </c>
      <c r="F512" s="12">
        <v>0.265491635118275</v>
      </c>
      <c r="G512" s="12">
        <v>0.87089395819591098</v>
      </c>
    </row>
    <row r="513" spans="1:7" x14ac:dyDescent="0.25">
      <c r="A513" s="12" t="s">
        <v>1273</v>
      </c>
      <c r="B513" s="12">
        <v>3.3337331056963699</v>
      </c>
      <c r="C513" s="12">
        <v>-3.24796819667008</v>
      </c>
      <c r="D513" s="12">
        <v>2.5587744726975199</v>
      </c>
      <c r="E513" s="12">
        <v>-1.2693452398116201</v>
      </c>
      <c r="F513" s="12">
        <v>0.20431795773721501</v>
      </c>
      <c r="G513" s="12">
        <v>0.82765639216364395</v>
      </c>
    </row>
    <row r="514" spans="1:7" x14ac:dyDescent="0.25">
      <c r="A514" s="12" t="s">
        <v>1295</v>
      </c>
      <c r="B514" s="12">
        <v>6.8731312752645204</v>
      </c>
      <c r="C514" s="12">
        <v>-3.2464040383011201</v>
      </c>
      <c r="D514" s="12">
        <v>2.3477190829479699</v>
      </c>
      <c r="E514" s="12">
        <v>-1.38279066770829</v>
      </c>
      <c r="F514" s="12">
        <v>0.16672906130804199</v>
      </c>
      <c r="G514" s="12">
        <v>0.78721476044659</v>
      </c>
    </row>
    <row r="515" spans="1:7" x14ac:dyDescent="0.25">
      <c r="A515" s="12" t="s">
        <v>1305</v>
      </c>
      <c r="B515" s="12">
        <v>3.29214951889037</v>
      </c>
      <c r="C515" s="12">
        <v>-3.2399566017331298</v>
      </c>
      <c r="D515" s="12">
        <v>2.3509961198515299</v>
      </c>
      <c r="E515" s="12">
        <v>-1.3781207779865401</v>
      </c>
      <c r="F515" s="12">
        <v>0.16816600141374899</v>
      </c>
      <c r="G515" s="12">
        <v>0.78721476044659</v>
      </c>
    </row>
    <row r="516" spans="1:7" x14ac:dyDescent="0.25">
      <c r="A516" s="12" t="s">
        <v>578</v>
      </c>
      <c r="B516" s="12">
        <v>83.321596215166906</v>
      </c>
      <c r="C516" s="12">
        <v>-3.2399074099243501</v>
      </c>
      <c r="D516" s="12">
        <v>1.5559053850370299</v>
      </c>
      <c r="E516" s="12">
        <v>-2.0823293248305399</v>
      </c>
      <c r="F516" s="12">
        <v>3.7312399108415203E-2</v>
      </c>
      <c r="G516" s="12">
        <v>0.58192875766177699</v>
      </c>
    </row>
    <row r="517" spans="1:7" x14ac:dyDescent="0.25">
      <c r="A517" s="12" t="s">
        <v>1079</v>
      </c>
      <c r="B517" s="12">
        <v>3.3003124116966398</v>
      </c>
      <c r="C517" s="12">
        <v>-3.23923503467736</v>
      </c>
      <c r="D517" s="12">
        <v>3.39750092140667</v>
      </c>
      <c r="E517" s="12">
        <v>-0.95341697018178095</v>
      </c>
      <c r="F517" s="12">
        <v>0.34037884649778899</v>
      </c>
      <c r="G517" s="12">
        <v>0.90550615308818105</v>
      </c>
    </row>
    <row r="518" spans="1:7" x14ac:dyDescent="0.25">
      <c r="A518" s="12" t="s">
        <v>1238</v>
      </c>
      <c r="B518" s="12">
        <v>17.6972797610733</v>
      </c>
      <c r="C518" s="12">
        <v>-3.2379389146305702</v>
      </c>
      <c r="D518" s="12">
        <v>2.0753884628368602</v>
      </c>
      <c r="E518" s="12">
        <v>-1.5601604097791999</v>
      </c>
      <c r="F518" s="12">
        <v>0.118721978761062</v>
      </c>
      <c r="G518" s="12">
        <v>0.72357448419147097</v>
      </c>
    </row>
    <row r="519" spans="1:7" x14ac:dyDescent="0.25">
      <c r="A519" s="12" t="s">
        <v>708</v>
      </c>
      <c r="B519" s="12">
        <v>108.604030074828</v>
      </c>
      <c r="C519" s="12">
        <v>-3.2364825196758402</v>
      </c>
      <c r="D519" s="12">
        <v>1.47471604288988</v>
      </c>
      <c r="E519" s="12">
        <v>-2.1946479359738902</v>
      </c>
      <c r="F519" s="12">
        <v>2.8188862123868001E-2</v>
      </c>
      <c r="G519" s="12">
        <v>0.53290863054187099</v>
      </c>
    </row>
    <row r="520" spans="1:7" x14ac:dyDescent="0.25">
      <c r="A520" s="12" t="s">
        <v>64</v>
      </c>
      <c r="B520" s="12">
        <v>109.517056711167</v>
      </c>
      <c r="C520" s="12">
        <v>-3.23640378306906</v>
      </c>
      <c r="D520" s="12">
        <v>1.12230741160303</v>
      </c>
      <c r="E520" s="12">
        <v>-2.8837052572310902</v>
      </c>
      <c r="F520" s="12">
        <v>3.9302642077539904E-3</v>
      </c>
      <c r="G520" s="12">
        <v>0.30710140195291202</v>
      </c>
    </row>
    <row r="521" spans="1:7" x14ac:dyDescent="0.25">
      <c r="A521" s="12" t="s">
        <v>1112</v>
      </c>
      <c r="B521" s="12">
        <v>3.2796907637317601</v>
      </c>
      <c r="C521" s="12">
        <v>-3.2353440545627201</v>
      </c>
      <c r="D521" s="12">
        <v>3.3604870355867398</v>
      </c>
      <c r="E521" s="12">
        <v>-0.96276046308205299</v>
      </c>
      <c r="F521" s="12">
        <v>0.335667746109237</v>
      </c>
      <c r="G521" s="12">
        <v>0.90317040317610897</v>
      </c>
    </row>
    <row r="522" spans="1:7" x14ac:dyDescent="0.25">
      <c r="A522" s="12" t="s">
        <v>1200</v>
      </c>
      <c r="B522" s="12">
        <v>3.2885383696474002</v>
      </c>
      <c r="C522" s="12">
        <v>-3.2340389925684798</v>
      </c>
      <c r="D522" s="12">
        <v>3.3960538374789699</v>
      </c>
      <c r="E522" s="12">
        <v>-0.95229320480067603</v>
      </c>
      <c r="F522" s="12">
        <v>0.34094830306011498</v>
      </c>
      <c r="G522" s="12">
        <v>0.906254107307915</v>
      </c>
    </row>
    <row r="523" spans="1:7" x14ac:dyDescent="0.25">
      <c r="A523" s="12" t="s">
        <v>1261</v>
      </c>
      <c r="B523" s="12">
        <v>6.5892015354775904</v>
      </c>
      <c r="C523" s="12">
        <v>-3.2332746541100001</v>
      </c>
      <c r="D523" s="12">
        <v>1.95931511785688</v>
      </c>
      <c r="E523" s="12">
        <v>-1.6502065566903701</v>
      </c>
      <c r="F523" s="12">
        <v>9.8900696257342297E-2</v>
      </c>
      <c r="G523" s="12">
        <v>0.68491118479019297</v>
      </c>
    </row>
    <row r="524" spans="1:7" x14ac:dyDescent="0.25">
      <c r="A524" s="12" t="s">
        <v>377</v>
      </c>
      <c r="B524" s="12">
        <v>91.814656413967299</v>
      </c>
      <c r="C524" s="12">
        <v>-3.2291109011199302</v>
      </c>
      <c r="D524" s="12">
        <v>1.22033859642336</v>
      </c>
      <c r="E524" s="12">
        <v>-2.6460778267474199</v>
      </c>
      <c r="F524" s="12">
        <v>8.1431079134120701E-3</v>
      </c>
      <c r="G524" s="12">
        <v>0.37977567051246403</v>
      </c>
    </row>
    <row r="525" spans="1:7" x14ac:dyDescent="0.25">
      <c r="A525" s="12" t="s">
        <v>1222</v>
      </c>
      <c r="B525" s="12">
        <v>3.2660825238856601</v>
      </c>
      <c r="C525" s="12">
        <v>-3.2281964911394101</v>
      </c>
      <c r="D525" s="12">
        <v>2.9063427226218899</v>
      </c>
      <c r="E525" s="12">
        <v>-1.11074184954594</v>
      </c>
      <c r="F525" s="12">
        <v>0.26667948301842398</v>
      </c>
      <c r="G525" s="12">
        <v>0.87089395819591098</v>
      </c>
    </row>
    <row r="526" spans="1:7" x14ac:dyDescent="0.25">
      <c r="A526" s="12" t="s">
        <v>227</v>
      </c>
      <c r="B526" s="12">
        <v>238.077307447886</v>
      </c>
      <c r="C526" s="12">
        <v>-3.2270812711015</v>
      </c>
      <c r="D526" s="12">
        <v>1.1068982610631799</v>
      </c>
      <c r="E526" s="12">
        <v>-2.91542717575676</v>
      </c>
      <c r="F526" s="12">
        <v>3.55201992784141E-3</v>
      </c>
      <c r="G526" s="12">
        <v>0.29308718276394002</v>
      </c>
    </row>
    <row r="527" spans="1:7" x14ac:dyDescent="0.25">
      <c r="A527" s="12" t="s">
        <v>1213</v>
      </c>
      <c r="B527" s="12">
        <v>3.2754353096114799</v>
      </c>
      <c r="C527" s="12">
        <v>-3.2265221389922898</v>
      </c>
      <c r="D527" s="12">
        <v>2.5392086824381601</v>
      </c>
      <c r="E527" s="12">
        <v>-1.2706801773748599</v>
      </c>
      <c r="F527" s="12">
        <v>0.20384245038045301</v>
      </c>
      <c r="G527" s="12">
        <v>0.82765639216364395</v>
      </c>
    </row>
    <row r="528" spans="1:7" x14ac:dyDescent="0.25">
      <c r="A528" s="12" t="s">
        <v>1234</v>
      </c>
      <c r="B528" s="12">
        <v>3.2499568504738701</v>
      </c>
      <c r="C528" s="12">
        <v>-3.22198779302422</v>
      </c>
      <c r="D528" s="12">
        <v>2.9430755756005902</v>
      </c>
      <c r="E528" s="12">
        <v>-1.09476896201237</v>
      </c>
      <c r="F528" s="12">
        <v>0.27361786745607802</v>
      </c>
      <c r="G528" s="12">
        <v>0.87838211626598794</v>
      </c>
    </row>
    <row r="529" spans="1:7" x14ac:dyDescent="0.25">
      <c r="A529" s="12" t="s">
        <v>530</v>
      </c>
      <c r="B529" s="12">
        <v>59.5888274583372</v>
      </c>
      <c r="C529" s="12">
        <v>-3.2187665533567502</v>
      </c>
      <c r="D529" s="12">
        <v>1.6455563390276</v>
      </c>
      <c r="E529" s="12">
        <v>-1.95603546169607</v>
      </c>
      <c r="F529" s="12">
        <v>5.04609768290116E-2</v>
      </c>
      <c r="G529" s="12">
        <v>0.61046399787879402</v>
      </c>
    </row>
    <row r="530" spans="1:7" x14ac:dyDescent="0.25">
      <c r="A530" s="12" t="s">
        <v>1245</v>
      </c>
      <c r="B530" s="12">
        <v>3.2393837295752199</v>
      </c>
      <c r="C530" s="12">
        <v>-3.2168594989809498</v>
      </c>
      <c r="D530" s="12">
        <v>2.83649660413906</v>
      </c>
      <c r="E530" s="12">
        <v>-1.1340960162923699</v>
      </c>
      <c r="F530" s="12">
        <v>0.25675427449111099</v>
      </c>
      <c r="G530" s="12">
        <v>0.86366054562271299</v>
      </c>
    </row>
    <row r="531" spans="1:7" x14ac:dyDescent="0.25">
      <c r="A531" s="12" t="s">
        <v>250</v>
      </c>
      <c r="B531" s="12">
        <v>77.609293631195996</v>
      </c>
      <c r="C531" s="12">
        <v>-3.2146478644065102</v>
      </c>
      <c r="D531" s="12">
        <v>1.4128009619242601</v>
      </c>
      <c r="E531" s="12">
        <v>-2.2753720807410098</v>
      </c>
      <c r="F531" s="12">
        <v>2.2883618743915399E-2</v>
      </c>
      <c r="G531" s="12">
        <v>0.50094887835319502</v>
      </c>
    </row>
    <row r="532" spans="1:7" x14ac:dyDescent="0.25">
      <c r="A532" s="12" t="s">
        <v>1387</v>
      </c>
      <c r="B532" s="12">
        <v>9.3135884305447707</v>
      </c>
      <c r="C532" s="12">
        <v>-3.2131582539375101</v>
      </c>
      <c r="D532" s="12">
        <v>2.3382641991203301</v>
      </c>
      <c r="E532" s="12">
        <v>-1.3741639012162601</v>
      </c>
      <c r="F532" s="12">
        <v>0.16939080486199001</v>
      </c>
      <c r="G532" s="12">
        <v>0.78809582175308501</v>
      </c>
    </row>
    <row r="533" spans="1:7" x14ac:dyDescent="0.25">
      <c r="A533" s="12" t="s">
        <v>265</v>
      </c>
      <c r="B533" s="12">
        <v>107.373609459723</v>
      </c>
      <c r="C533" s="12">
        <v>-3.21177079135943</v>
      </c>
      <c r="D533" s="12">
        <v>1.6549377340038101</v>
      </c>
      <c r="E533" s="12">
        <v>-1.94072001947116</v>
      </c>
      <c r="F533" s="12">
        <v>5.2292246764974203E-2</v>
      </c>
      <c r="G533" s="12">
        <v>0.62029224087985102</v>
      </c>
    </row>
    <row r="534" spans="1:7" x14ac:dyDescent="0.25">
      <c r="A534" s="12" t="s">
        <v>1257</v>
      </c>
      <c r="B534" s="12">
        <v>101.14114070038499</v>
      </c>
      <c r="C534" s="12">
        <v>-3.2099546318028498</v>
      </c>
      <c r="D534" s="12">
        <v>1.81437497864981</v>
      </c>
      <c r="E534" s="12">
        <v>-1.7691792873993299</v>
      </c>
      <c r="F534" s="12">
        <v>7.6863959596760303E-2</v>
      </c>
      <c r="G534" s="12">
        <v>0.66715786347878403</v>
      </c>
    </row>
    <row r="535" spans="1:7" x14ac:dyDescent="0.25">
      <c r="A535" s="12" t="s">
        <v>1176</v>
      </c>
      <c r="B535" s="12">
        <v>148.71645228963601</v>
      </c>
      <c r="C535" s="12">
        <v>-3.20889013220616</v>
      </c>
      <c r="D535" s="12">
        <v>1.6197102568067401</v>
      </c>
      <c r="E535" s="12">
        <v>-1.98115071428422</v>
      </c>
      <c r="F535" s="12">
        <v>4.7574374413032798E-2</v>
      </c>
      <c r="G535" s="12">
        <v>0.60526831148970095</v>
      </c>
    </row>
    <row r="536" spans="1:7" x14ac:dyDescent="0.25">
      <c r="A536" s="12" t="s">
        <v>1083</v>
      </c>
      <c r="B536" s="12">
        <v>6.6868308314679901</v>
      </c>
      <c r="C536" s="12">
        <v>-3.2087965440626101</v>
      </c>
      <c r="D536" s="12">
        <v>2.2679940657281401</v>
      </c>
      <c r="E536" s="12">
        <v>-1.4148169929326599</v>
      </c>
      <c r="F536" s="12">
        <v>0.15712216046383101</v>
      </c>
      <c r="G536" s="12">
        <v>0.782995931119432</v>
      </c>
    </row>
    <row r="537" spans="1:7" x14ac:dyDescent="0.25">
      <c r="A537" s="12" t="s">
        <v>136</v>
      </c>
      <c r="B537" s="12">
        <v>37.756106216773603</v>
      </c>
      <c r="C537" s="12">
        <v>-3.20589479072635</v>
      </c>
      <c r="D537" s="12">
        <v>1.2213184693850501</v>
      </c>
      <c r="E537" s="12">
        <v>-2.62494580331742</v>
      </c>
      <c r="F537" s="12">
        <v>8.6662760409992098E-3</v>
      </c>
      <c r="G537" s="12">
        <v>0.39095434065330098</v>
      </c>
    </row>
    <row r="538" spans="1:7" x14ac:dyDescent="0.25">
      <c r="A538" s="12" t="s">
        <v>841</v>
      </c>
      <c r="B538" s="12">
        <v>6.60136515874908</v>
      </c>
      <c r="C538" s="12">
        <v>-3.2036045306447498</v>
      </c>
      <c r="D538" s="12">
        <v>1.8394939678669699</v>
      </c>
      <c r="E538" s="12">
        <v>-1.7415683805473801</v>
      </c>
      <c r="F538" s="12">
        <v>8.1583998204556099E-2</v>
      </c>
      <c r="G538" s="12">
        <v>0.67166359298681599</v>
      </c>
    </row>
    <row r="539" spans="1:7" x14ac:dyDescent="0.25">
      <c r="A539" s="12" t="s">
        <v>1306</v>
      </c>
      <c r="B539" s="12">
        <v>18.1764667901503</v>
      </c>
      <c r="C539" s="12">
        <v>-3.2006246957154398</v>
      </c>
      <c r="D539" s="12">
        <v>1.86063985811704</v>
      </c>
      <c r="E539" s="12">
        <v>-1.7201742087555101</v>
      </c>
      <c r="F539" s="12">
        <v>8.5400779711609406E-2</v>
      </c>
      <c r="G539" s="12">
        <v>0.68281261674280702</v>
      </c>
    </row>
    <row r="540" spans="1:7" x14ac:dyDescent="0.25">
      <c r="A540" s="12" t="s">
        <v>435</v>
      </c>
      <c r="B540" s="12">
        <v>30.989353925334299</v>
      </c>
      <c r="C540" s="12">
        <v>-3.19754270685746</v>
      </c>
      <c r="D540" s="12">
        <v>1.7708434851642301</v>
      </c>
      <c r="E540" s="12">
        <v>-1.80566082414726</v>
      </c>
      <c r="F540" s="12">
        <v>7.0971335524400603E-2</v>
      </c>
      <c r="G540" s="12">
        <v>0.66465752734585604</v>
      </c>
    </row>
    <row r="541" spans="1:7" x14ac:dyDescent="0.25">
      <c r="A541" s="12" t="s">
        <v>1454</v>
      </c>
      <c r="B541" s="12">
        <v>3.2161818824658202</v>
      </c>
      <c r="C541" s="12">
        <v>-3.1970852743067502</v>
      </c>
      <c r="D541" s="12">
        <v>2.7052751213172699</v>
      </c>
      <c r="E541" s="12">
        <v>-1.1817967234142199</v>
      </c>
      <c r="F541" s="12">
        <v>0.237286368241583</v>
      </c>
      <c r="G541" s="12">
        <v>0.84741264551845996</v>
      </c>
    </row>
    <row r="542" spans="1:7" x14ac:dyDescent="0.25">
      <c r="A542" s="12" t="s">
        <v>41</v>
      </c>
      <c r="B542" s="12">
        <v>157.83120813834799</v>
      </c>
      <c r="C542" s="12">
        <v>-3.1943336359090702</v>
      </c>
      <c r="D542" s="12">
        <v>1.3335138852778201</v>
      </c>
      <c r="E542" s="12">
        <v>-2.3954258528350998</v>
      </c>
      <c r="F542" s="12">
        <v>1.6601071546005701E-2</v>
      </c>
      <c r="G542" s="12">
        <v>0.434237781066308</v>
      </c>
    </row>
    <row r="543" spans="1:7" x14ac:dyDescent="0.25">
      <c r="A543" s="12" t="s">
        <v>719</v>
      </c>
      <c r="B543" s="12">
        <v>28.806075203603399</v>
      </c>
      <c r="C543" s="12">
        <v>-3.1930131700104001</v>
      </c>
      <c r="D543" s="12">
        <v>1.7545616998334701</v>
      </c>
      <c r="E543" s="12">
        <v>-1.8198352160049101</v>
      </c>
      <c r="F543" s="12">
        <v>6.8784103040709393E-2</v>
      </c>
      <c r="G543" s="12">
        <v>0.66271629815869104</v>
      </c>
    </row>
    <row r="544" spans="1:7" x14ac:dyDescent="0.25">
      <c r="A544" s="12" t="s">
        <v>1458</v>
      </c>
      <c r="B544" s="12">
        <v>3.1890626088899801</v>
      </c>
      <c r="C544" s="12">
        <v>-3.18906969159955</v>
      </c>
      <c r="D544" s="12">
        <v>3.0281951134063099</v>
      </c>
      <c r="E544" s="12">
        <v>-1.05312556561531</v>
      </c>
      <c r="F544" s="12">
        <v>0.292283447122618</v>
      </c>
      <c r="G544" s="12">
        <v>0.89047312648408505</v>
      </c>
    </row>
    <row r="545" spans="1:7" x14ac:dyDescent="0.25">
      <c r="A545" s="12" t="s">
        <v>1170</v>
      </c>
      <c r="B545" s="12">
        <v>3.1885396010844</v>
      </c>
      <c r="C545" s="12">
        <v>-3.1881056705819302</v>
      </c>
      <c r="D545" s="12">
        <v>2.9482260101322599</v>
      </c>
      <c r="E545" s="12">
        <v>-1.0813640676207501</v>
      </c>
      <c r="F545" s="12">
        <v>0.27953519871945498</v>
      </c>
      <c r="G545" s="12">
        <v>0.88362545190977604</v>
      </c>
    </row>
    <row r="546" spans="1:7" x14ac:dyDescent="0.25">
      <c r="A546" s="12" t="s">
        <v>1198</v>
      </c>
      <c r="B546" s="12">
        <v>3.1786948401171702</v>
      </c>
      <c r="C546" s="12">
        <v>-3.1865120510278899</v>
      </c>
      <c r="D546" s="12">
        <v>2.84609411064379</v>
      </c>
      <c r="E546" s="12">
        <v>-1.1196088137461799</v>
      </c>
      <c r="F546" s="12">
        <v>0.26288049804710201</v>
      </c>
      <c r="G546" s="12">
        <v>0.86822070446255895</v>
      </c>
    </row>
    <row r="547" spans="1:7" x14ac:dyDescent="0.25">
      <c r="A547" s="12" t="s">
        <v>1279</v>
      </c>
      <c r="B547" s="12">
        <v>3.1762371956475999</v>
      </c>
      <c r="C547" s="12">
        <v>-3.1863840272420099</v>
      </c>
      <c r="D547" s="12">
        <v>3.3842135380009499</v>
      </c>
      <c r="E547" s="12">
        <v>-0.94154343142430996</v>
      </c>
      <c r="F547" s="12">
        <v>0.34642644330637201</v>
      </c>
      <c r="G547" s="12">
        <v>0.90931621574405397</v>
      </c>
    </row>
    <row r="548" spans="1:7" x14ac:dyDescent="0.25">
      <c r="A548" s="12" t="s">
        <v>1360</v>
      </c>
      <c r="B548" s="12">
        <v>20.691523797934298</v>
      </c>
      <c r="C548" s="12">
        <v>-3.18555721347128</v>
      </c>
      <c r="D548" s="12">
        <v>1.9561936709182901</v>
      </c>
      <c r="E548" s="12">
        <v>-1.6284467437091299</v>
      </c>
      <c r="F548" s="12">
        <v>0.103430192961637</v>
      </c>
      <c r="G548" s="12">
        <v>0.69777434161540197</v>
      </c>
    </row>
    <row r="549" spans="1:7" x14ac:dyDescent="0.25">
      <c r="A549" s="12" t="s">
        <v>881</v>
      </c>
      <c r="B549" s="12">
        <v>18.0067715225935</v>
      </c>
      <c r="C549" s="12">
        <v>-3.18305903445511</v>
      </c>
      <c r="D549" s="12">
        <v>1.7964007381901099</v>
      </c>
      <c r="E549" s="12">
        <v>-1.7719092220269701</v>
      </c>
      <c r="F549" s="12">
        <v>7.6409627340076697E-2</v>
      </c>
      <c r="G549" s="12">
        <v>0.66715786347878403</v>
      </c>
    </row>
    <row r="550" spans="1:7" x14ac:dyDescent="0.25">
      <c r="A550" s="12" t="s">
        <v>1545</v>
      </c>
      <c r="B550" s="12">
        <v>3.1802672381291299</v>
      </c>
      <c r="C550" s="12">
        <v>-3.18285915517701</v>
      </c>
      <c r="D550" s="12">
        <v>3.4851465695190398</v>
      </c>
      <c r="E550" s="12">
        <v>-0.91326407417529498</v>
      </c>
      <c r="F550" s="12">
        <v>0.361103672182644</v>
      </c>
      <c r="G550" s="12">
        <v>0.90952307232294705</v>
      </c>
    </row>
    <row r="551" spans="1:7" x14ac:dyDescent="0.25">
      <c r="A551" s="12" t="s">
        <v>1264</v>
      </c>
      <c r="B551" s="12">
        <v>17.786495956791001</v>
      </c>
      <c r="C551" s="12">
        <v>-3.17767097459084</v>
      </c>
      <c r="D551" s="12">
        <v>1.71887055791268</v>
      </c>
      <c r="E551" s="12">
        <v>-1.8486970760902799</v>
      </c>
      <c r="F551" s="12">
        <v>6.4501566141091496E-2</v>
      </c>
      <c r="G551" s="12">
        <v>0.65162980197158304</v>
      </c>
    </row>
    <row r="552" spans="1:7" x14ac:dyDescent="0.25">
      <c r="A552" s="12" t="s">
        <v>1364</v>
      </c>
      <c r="B552" s="12">
        <v>3.1557685010076502</v>
      </c>
      <c r="C552" s="12">
        <v>-3.17721548207094</v>
      </c>
      <c r="D552" s="12">
        <v>2.8305233979328701</v>
      </c>
      <c r="E552" s="12">
        <v>-1.1224833839533901</v>
      </c>
      <c r="F552" s="12">
        <v>0.26165696853114401</v>
      </c>
      <c r="G552" s="12">
        <v>0.868004617030253</v>
      </c>
    </row>
    <row r="553" spans="1:7" x14ac:dyDescent="0.25">
      <c r="A553" s="12" t="s">
        <v>1340</v>
      </c>
      <c r="B553" s="12">
        <v>79.848325317538894</v>
      </c>
      <c r="C553" s="12">
        <v>-3.1749937342119798</v>
      </c>
      <c r="D553" s="12">
        <v>1.6033735423767901</v>
      </c>
      <c r="E553" s="12">
        <v>-1.9801959121175701</v>
      </c>
      <c r="F553" s="12">
        <v>4.7681519035667197E-2</v>
      </c>
      <c r="G553" s="12">
        <v>0.60526831148970095</v>
      </c>
    </row>
    <row r="554" spans="1:7" x14ac:dyDescent="0.25">
      <c r="A554" s="12" t="s">
        <v>375</v>
      </c>
      <c r="B554" s="12">
        <v>482.48083262195797</v>
      </c>
      <c r="C554" s="12">
        <v>-3.1735360918308699</v>
      </c>
      <c r="D554" s="12">
        <v>1.5533140542585799</v>
      </c>
      <c r="E554" s="12">
        <v>-2.0430743436140699</v>
      </c>
      <c r="F554" s="12">
        <v>4.1045079252077898E-2</v>
      </c>
      <c r="G554" s="12">
        <v>0.59141670910382005</v>
      </c>
    </row>
    <row r="555" spans="1:7" x14ac:dyDescent="0.25">
      <c r="A555" s="12" t="s">
        <v>1400</v>
      </c>
      <c r="B555" s="12">
        <v>10.408676397510799</v>
      </c>
      <c r="C555" s="12">
        <v>-3.1682825026094599</v>
      </c>
      <c r="D555" s="12">
        <v>2.60905909325496</v>
      </c>
      <c r="E555" s="12">
        <v>-1.21433911205776</v>
      </c>
      <c r="F555" s="12">
        <v>0.224618255941472</v>
      </c>
      <c r="G555" s="12">
        <v>0.84049017165076501</v>
      </c>
    </row>
    <row r="556" spans="1:7" x14ac:dyDescent="0.25">
      <c r="A556" s="12" t="s">
        <v>698</v>
      </c>
      <c r="B556" s="12">
        <v>33.228560692649801</v>
      </c>
      <c r="C556" s="12">
        <v>-3.16736438665927</v>
      </c>
      <c r="D556" s="12">
        <v>1.5689255021934401</v>
      </c>
      <c r="E556" s="12">
        <v>-2.01881120692547</v>
      </c>
      <c r="F556" s="12">
        <v>4.35068458024633E-2</v>
      </c>
      <c r="G556" s="12">
        <v>0.600926749676298</v>
      </c>
    </row>
    <row r="557" spans="1:7" x14ac:dyDescent="0.25">
      <c r="A557" s="12" t="s">
        <v>36</v>
      </c>
      <c r="B557" s="12">
        <v>156.84914498063</v>
      </c>
      <c r="C557" s="12">
        <v>-3.1665529611668202</v>
      </c>
      <c r="D557" s="12">
        <v>1.2770340391233801</v>
      </c>
      <c r="E557" s="12">
        <v>-2.4796151583715802</v>
      </c>
      <c r="F557" s="12">
        <v>1.31524251534385E-2</v>
      </c>
      <c r="G557" s="12">
        <v>0.42003694809018399</v>
      </c>
    </row>
    <row r="558" spans="1:7" x14ac:dyDescent="0.25">
      <c r="A558" s="12" t="s">
        <v>1246</v>
      </c>
      <c r="B558" s="12">
        <v>15.2935982860728</v>
      </c>
      <c r="C558" s="12">
        <v>-3.1662159634402798</v>
      </c>
      <c r="D558" s="12">
        <v>2.1213219843725599</v>
      </c>
      <c r="E558" s="12">
        <v>-1.4925673644855799</v>
      </c>
      <c r="F558" s="12">
        <v>0.135550471440574</v>
      </c>
      <c r="G558" s="12">
        <v>0.74734680256271002</v>
      </c>
    </row>
    <row r="559" spans="1:7" x14ac:dyDescent="0.25">
      <c r="A559" s="12" t="s">
        <v>318</v>
      </c>
      <c r="B559" s="12">
        <v>79.472354152158999</v>
      </c>
      <c r="C559" s="12">
        <v>-3.1644373398856298</v>
      </c>
      <c r="D559" s="12">
        <v>1.60937680938483</v>
      </c>
      <c r="E559" s="12">
        <v>-1.9662501170842599</v>
      </c>
      <c r="F559" s="12">
        <v>4.9269725856766401E-2</v>
      </c>
      <c r="G559" s="12">
        <v>0.60712151424696503</v>
      </c>
    </row>
    <row r="560" spans="1:7" x14ac:dyDescent="0.25">
      <c r="A560" s="12" t="s">
        <v>1141</v>
      </c>
      <c r="B560" s="12">
        <v>6.4871934101628002</v>
      </c>
      <c r="C560" s="12">
        <v>-3.16227454060654</v>
      </c>
      <c r="D560" s="12">
        <v>2.15252405909732</v>
      </c>
      <c r="E560" s="12">
        <v>-1.46910067148456</v>
      </c>
      <c r="F560" s="12">
        <v>0.14180548567180801</v>
      </c>
      <c r="G560" s="12">
        <v>0.76266861207556302</v>
      </c>
    </row>
    <row r="561" spans="1:7" x14ac:dyDescent="0.25">
      <c r="A561" s="12" t="s">
        <v>647</v>
      </c>
      <c r="B561" s="12">
        <v>65.081081727005298</v>
      </c>
      <c r="C561" s="12">
        <v>-3.1609043735009701</v>
      </c>
      <c r="D561" s="12">
        <v>1.70520332206555</v>
      </c>
      <c r="E561" s="12">
        <v>-1.85368180591632</v>
      </c>
      <c r="F561" s="12">
        <v>6.3784696171834701E-2</v>
      </c>
      <c r="G561" s="12">
        <v>0.64955427937013899</v>
      </c>
    </row>
    <row r="562" spans="1:7" x14ac:dyDescent="0.25">
      <c r="A562" s="12" t="s">
        <v>1158</v>
      </c>
      <c r="B562" s="12">
        <v>10.335983503313701</v>
      </c>
      <c r="C562" s="12">
        <v>-3.1594628551863502</v>
      </c>
      <c r="D562" s="12">
        <v>2.5848362713793001</v>
      </c>
      <c r="E562" s="12">
        <v>-1.22230676278015</v>
      </c>
      <c r="F562" s="12">
        <v>0.22159164278933</v>
      </c>
      <c r="G562" s="12">
        <v>0.83871572113600301</v>
      </c>
    </row>
    <row r="563" spans="1:7" x14ac:dyDescent="0.25">
      <c r="A563" s="12" t="s">
        <v>484</v>
      </c>
      <c r="B563" s="12">
        <v>123.995902842804</v>
      </c>
      <c r="C563" s="12">
        <v>-3.15648629142613</v>
      </c>
      <c r="D563" s="12">
        <v>1.8093203299990399</v>
      </c>
      <c r="E563" s="12">
        <v>-1.74457017869677</v>
      </c>
      <c r="F563" s="12">
        <v>8.1059715565155496E-2</v>
      </c>
      <c r="G563" s="12">
        <v>0.67166359298681599</v>
      </c>
    </row>
    <row r="564" spans="1:7" x14ac:dyDescent="0.25">
      <c r="A564" s="12" t="s">
        <v>303</v>
      </c>
      <c r="B564" s="12">
        <v>103.93271902458601</v>
      </c>
      <c r="C564" s="12">
        <v>-3.1563142658171701</v>
      </c>
      <c r="D564" s="12">
        <v>1.51981020633978</v>
      </c>
      <c r="E564" s="12">
        <v>-2.07678185911031</v>
      </c>
      <c r="F564" s="12">
        <v>3.78216972860577E-2</v>
      </c>
      <c r="G564" s="12">
        <v>0.58510082607937197</v>
      </c>
    </row>
    <row r="565" spans="1:7" x14ac:dyDescent="0.25">
      <c r="A565" s="12" t="s">
        <v>58</v>
      </c>
      <c r="B565" s="12">
        <v>413.117044935926</v>
      </c>
      <c r="C565" s="12">
        <v>-3.1482898149046301</v>
      </c>
      <c r="D565" s="12">
        <v>1.5164025493386399</v>
      </c>
      <c r="E565" s="12">
        <v>-2.0761570311773099</v>
      </c>
      <c r="F565" s="12">
        <v>3.7879429904661997E-2</v>
      </c>
      <c r="G565" s="12">
        <v>0.58510082607937197</v>
      </c>
    </row>
    <row r="566" spans="1:7" x14ac:dyDescent="0.25">
      <c r="A566" s="12" t="s">
        <v>1219</v>
      </c>
      <c r="B566" s="12">
        <v>10.2332188102693</v>
      </c>
      <c r="C566" s="12">
        <v>-3.14768972432765</v>
      </c>
      <c r="D566" s="12">
        <v>2.14950803876788</v>
      </c>
      <c r="E566" s="12">
        <v>-1.46437680974291</v>
      </c>
      <c r="F566" s="12">
        <v>0.14309102081039099</v>
      </c>
      <c r="G566" s="12">
        <v>0.76476351577392698</v>
      </c>
    </row>
    <row r="567" spans="1:7" x14ac:dyDescent="0.25">
      <c r="A567" s="12" t="s">
        <v>402</v>
      </c>
      <c r="B567" s="12">
        <v>92.976966306012102</v>
      </c>
      <c r="C567" s="12">
        <v>-3.14496276168911</v>
      </c>
      <c r="D567" s="12">
        <v>1.4784808179231601</v>
      </c>
      <c r="E567" s="12">
        <v>-2.12715831248111</v>
      </c>
      <c r="F567" s="12">
        <v>3.3406931551643301E-2</v>
      </c>
      <c r="G567" s="12">
        <v>0.56704707143654398</v>
      </c>
    </row>
    <row r="568" spans="1:7" x14ac:dyDescent="0.25">
      <c r="A568" s="12" t="s">
        <v>273</v>
      </c>
      <c r="B568" s="12">
        <v>25.045061236214501</v>
      </c>
      <c r="C568" s="12">
        <v>-3.1437610194394701</v>
      </c>
      <c r="D568" s="12">
        <v>1.4795083498091299</v>
      </c>
      <c r="E568" s="12">
        <v>-2.1248687240224302</v>
      </c>
      <c r="F568" s="12">
        <v>3.3597568351119003E-2</v>
      </c>
      <c r="G568" s="12">
        <v>0.56704707143654398</v>
      </c>
    </row>
    <row r="569" spans="1:7" x14ac:dyDescent="0.25">
      <c r="A569" s="12" t="s">
        <v>621</v>
      </c>
      <c r="B569" s="12">
        <v>29.3937941713375</v>
      </c>
      <c r="C569" s="12">
        <v>-3.1434913322846998</v>
      </c>
      <c r="D569" s="12">
        <v>1.6255731991818401</v>
      </c>
      <c r="E569" s="12">
        <v>-1.9337740889594099</v>
      </c>
      <c r="F569" s="12">
        <v>5.3140909905949302E-2</v>
      </c>
      <c r="G569" s="12">
        <v>0.62091102572000301</v>
      </c>
    </row>
    <row r="570" spans="1:7" x14ac:dyDescent="0.25">
      <c r="A570" s="12" t="s">
        <v>1336</v>
      </c>
      <c r="B570" s="12">
        <v>3.0810889375333099</v>
      </c>
      <c r="C570" s="12">
        <v>-3.1434008372468498</v>
      </c>
      <c r="D570" s="12">
        <v>3.4119987548322999</v>
      </c>
      <c r="E570" s="12">
        <v>-0.92127842449970498</v>
      </c>
      <c r="F570" s="12">
        <v>0.35690508251389202</v>
      </c>
      <c r="G570" s="12">
        <v>0.90952307232294705</v>
      </c>
    </row>
    <row r="571" spans="1:7" x14ac:dyDescent="0.25">
      <c r="A571" s="12" t="s">
        <v>70</v>
      </c>
      <c r="B571" s="12">
        <v>215.14369087790001</v>
      </c>
      <c r="C571" s="12">
        <v>-3.1367075853273501</v>
      </c>
      <c r="D571" s="12">
        <v>1.4058894937789399</v>
      </c>
      <c r="E571" s="12">
        <v>-2.2311195860039299</v>
      </c>
      <c r="F571" s="12">
        <v>2.5673208702734499E-2</v>
      </c>
      <c r="G571" s="12">
        <v>0.514986324730203</v>
      </c>
    </row>
    <row r="572" spans="1:7" x14ac:dyDescent="0.25">
      <c r="A572" s="12" t="s">
        <v>1252</v>
      </c>
      <c r="B572" s="12">
        <v>105.79776571952701</v>
      </c>
      <c r="C572" s="12">
        <v>-3.13585879281126</v>
      </c>
      <c r="D572" s="12">
        <v>1.63468462425245</v>
      </c>
      <c r="E572" s="12">
        <v>-1.91832647489745</v>
      </c>
      <c r="F572" s="12">
        <v>5.5069627467597297E-2</v>
      </c>
      <c r="G572" s="12">
        <v>0.62841432214069703</v>
      </c>
    </row>
    <row r="573" spans="1:7" x14ac:dyDescent="0.25">
      <c r="A573" s="12" t="s">
        <v>1179</v>
      </c>
      <c r="B573" s="12">
        <v>3.0715827064128298</v>
      </c>
      <c r="C573" s="12">
        <v>-3.1352321444274098</v>
      </c>
      <c r="D573" s="12">
        <v>2.9817228635807802</v>
      </c>
      <c r="E573" s="12">
        <v>-1.0514834167593501</v>
      </c>
      <c r="F573" s="12">
        <v>0.29303662184016999</v>
      </c>
      <c r="G573" s="12">
        <v>0.89047312648408505</v>
      </c>
    </row>
    <row r="574" spans="1:7" x14ac:dyDescent="0.25">
      <c r="A574" s="12" t="s">
        <v>141</v>
      </c>
      <c r="B574" s="12">
        <v>66.729278207315204</v>
      </c>
      <c r="C574" s="12">
        <v>-3.1293804712292701</v>
      </c>
      <c r="D574" s="12">
        <v>1.69772503293107</v>
      </c>
      <c r="E574" s="12">
        <v>-1.84327874686897</v>
      </c>
      <c r="F574" s="12">
        <v>6.5288322558726006E-2</v>
      </c>
      <c r="G574" s="12">
        <v>0.65724031906354596</v>
      </c>
    </row>
    <row r="575" spans="1:7" x14ac:dyDescent="0.25">
      <c r="A575" s="12" t="s">
        <v>1304</v>
      </c>
      <c r="B575" s="12">
        <v>14.512229720502701</v>
      </c>
      <c r="C575" s="12">
        <v>-3.1290629382367201</v>
      </c>
      <c r="D575" s="12">
        <v>1.94041124502238</v>
      </c>
      <c r="E575" s="12">
        <v>-1.6125772030354499</v>
      </c>
      <c r="F575" s="12">
        <v>0.10683639457164799</v>
      </c>
      <c r="G575" s="12">
        <v>0.70413984993701695</v>
      </c>
    </row>
    <row r="576" spans="1:7" x14ac:dyDescent="0.25">
      <c r="A576" s="12" t="s">
        <v>901</v>
      </c>
      <c r="B576" s="12">
        <v>34.4756397823855</v>
      </c>
      <c r="C576" s="12">
        <v>-3.12719959372125</v>
      </c>
      <c r="D576" s="12">
        <v>1.8467250842940199</v>
      </c>
      <c r="E576" s="12">
        <v>-1.6933758144714499</v>
      </c>
      <c r="F576" s="12">
        <v>9.0383955469588301E-2</v>
      </c>
      <c r="G576" s="12">
        <v>0.68472136281831797</v>
      </c>
    </row>
    <row r="577" spans="1:7" x14ac:dyDescent="0.25">
      <c r="A577" s="12" t="s">
        <v>804</v>
      </c>
      <c r="B577" s="12">
        <v>41.632523571403503</v>
      </c>
      <c r="C577" s="12">
        <v>-3.1193478039449101</v>
      </c>
      <c r="D577" s="12">
        <v>1.7305083264653001</v>
      </c>
      <c r="E577" s="12">
        <v>-1.8025615688983201</v>
      </c>
      <c r="F577" s="12">
        <v>7.1457097170956496E-2</v>
      </c>
      <c r="G577" s="12">
        <v>0.66465752734585604</v>
      </c>
    </row>
    <row r="578" spans="1:7" x14ac:dyDescent="0.25">
      <c r="A578" s="12" t="s">
        <v>572</v>
      </c>
      <c r="B578" s="12">
        <v>35.326673195117898</v>
      </c>
      <c r="C578" s="12">
        <v>-3.1149370587620102</v>
      </c>
      <c r="D578" s="12">
        <v>1.38936201042434</v>
      </c>
      <c r="E578" s="12">
        <v>-2.2419909536828699</v>
      </c>
      <c r="F578" s="12">
        <v>2.4961956977020101E-2</v>
      </c>
      <c r="G578" s="12">
        <v>0.51255421256225797</v>
      </c>
    </row>
    <row r="579" spans="1:7" x14ac:dyDescent="0.25">
      <c r="A579" s="12" t="s">
        <v>1285</v>
      </c>
      <c r="B579" s="12">
        <v>3.01483100766868</v>
      </c>
      <c r="C579" s="12">
        <v>-3.1138489295768901</v>
      </c>
      <c r="D579" s="12">
        <v>2.5614066179550399</v>
      </c>
      <c r="E579" s="12">
        <v>-1.21567927081523</v>
      </c>
      <c r="F579" s="12">
        <v>0.22410712368430299</v>
      </c>
      <c r="G579" s="12">
        <v>0.84017251293516104</v>
      </c>
    </row>
    <row r="580" spans="1:7" x14ac:dyDescent="0.25">
      <c r="A580" s="12" t="s">
        <v>1087</v>
      </c>
      <c r="B580" s="12">
        <v>3.00040875523373</v>
      </c>
      <c r="C580" s="12">
        <v>-3.1075227562849399</v>
      </c>
      <c r="D580" s="12">
        <v>3.44708458657938</v>
      </c>
      <c r="E580" s="12">
        <v>-0.90149303802510095</v>
      </c>
      <c r="F580" s="12">
        <v>0.36732623378989998</v>
      </c>
      <c r="G580" s="12">
        <v>0.90952307232294705</v>
      </c>
    </row>
    <row r="581" spans="1:7" x14ac:dyDescent="0.25">
      <c r="A581" s="12" t="s">
        <v>1363</v>
      </c>
      <c r="B581" s="12">
        <v>3.0017810698171901</v>
      </c>
      <c r="C581" s="12">
        <v>-3.1064625937224299</v>
      </c>
      <c r="D581" s="12">
        <v>2.9594501089223502</v>
      </c>
      <c r="E581" s="12">
        <v>-1.0496756084371399</v>
      </c>
      <c r="F581" s="12">
        <v>0.29386728180583499</v>
      </c>
      <c r="G581" s="12">
        <v>0.89047312648408505</v>
      </c>
    </row>
    <row r="582" spans="1:7" x14ac:dyDescent="0.25">
      <c r="A582" s="12" t="s">
        <v>1409</v>
      </c>
      <c r="B582" s="12">
        <v>6.2614617192673796</v>
      </c>
      <c r="C582" s="12">
        <v>-3.10411349058871</v>
      </c>
      <c r="D582" s="12">
        <v>2.37374947851389</v>
      </c>
      <c r="E582" s="12">
        <v>-1.3076836956408999</v>
      </c>
      <c r="F582" s="12">
        <v>0.19098061569849301</v>
      </c>
      <c r="G582" s="12">
        <v>0.81299805086730603</v>
      </c>
    </row>
    <row r="583" spans="1:7" x14ac:dyDescent="0.25">
      <c r="A583" s="12" t="s">
        <v>1274</v>
      </c>
      <c r="B583" s="12">
        <v>57.5313878352963</v>
      </c>
      <c r="C583" s="12">
        <v>-3.1013220147628302</v>
      </c>
      <c r="D583" s="12">
        <v>1.69156014454879</v>
      </c>
      <c r="E583" s="12">
        <v>-1.8334092492999099</v>
      </c>
      <c r="F583" s="12">
        <v>6.6741733147157603E-2</v>
      </c>
      <c r="G583" s="12">
        <v>0.65767660452953502</v>
      </c>
    </row>
    <row r="584" spans="1:7" x14ac:dyDescent="0.25">
      <c r="A584" s="12" t="s">
        <v>1511</v>
      </c>
      <c r="B584" s="12">
        <v>2.9986119194973102</v>
      </c>
      <c r="C584" s="12">
        <v>-3.1001550160537201</v>
      </c>
      <c r="D584" s="12">
        <v>3.5143201677700802</v>
      </c>
      <c r="E584" s="12">
        <v>-0.88214928294960804</v>
      </c>
      <c r="F584" s="12">
        <v>0.37769608420786099</v>
      </c>
      <c r="G584" s="12">
        <v>0.90952307232294705</v>
      </c>
    </row>
    <row r="585" spans="1:7" x14ac:dyDescent="0.25">
      <c r="A585" s="12" t="s">
        <v>688</v>
      </c>
      <c r="B585" s="12">
        <v>56.161084837630703</v>
      </c>
      <c r="C585" s="12">
        <v>-3.09951640667567</v>
      </c>
      <c r="D585" s="12">
        <v>1.8475120504909099</v>
      </c>
      <c r="E585" s="12">
        <v>-1.6776704681585699</v>
      </c>
      <c r="F585" s="12">
        <v>9.3411447673949197E-2</v>
      </c>
      <c r="G585" s="12">
        <v>0.68472136281831797</v>
      </c>
    </row>
    <row r="586" spans="1:7" x14ac:dyDescent="0.25">
      <c r="A586" s="12" t="s">
        <v>780</v>
      </c>
      <c r="B586" s="12">
        <v>20.474870126623699</v>
      </c>
      <c r="C586" s="12">
        <v>-3.0990773247866299</v>
      </c>
      <c r="D586" s="12">
        <v>1.74242524457988</v>
      </c>
      <c r="E586" s="12">
        <v>-1.7785998764807001</v>
      </c>
      <c r="F586" s="12">
        <v>7.5305384377898202E-2</v>
      </c>
      <c r="G586" s="12">
        <v>0.665628762060132</v>
      </c>
    </row>
    <row r="587" spans="1:7" x14ac:dyDescent="0.25">
      <c r="A587" s="12" t="s">
        <v>63</v>
      </c>
      <c r="B587" s="12">
        <v>175.35719091268399</v>
      </c>
      <c r="C587" s="12">
        <v>-3.0955594997546001</v>
      </c>
      <c r="D587" s="12">
        <v>1.6207812831291999</v>
      </c>
      <c r="E587" s="12">
        <v>-1.9099180944254699</v>
      </c>
      <c r="F587" s="12">
        <v>5.6143759923632401E-2</v>
      </c>
      <c r="G587" s="12">
        <v>0.630238220023976</v>
      </c>
    </row>
    <row r="588" spans="1:7" x14ac:dyDescent="0.25">
      <c r="A588" s="12" t="s">
        <v>1102</v>
      </c>
      <c r="B588" s="12">
        <v>6.1997894047743598</v>
      </c>
      <c r="C588" s="12">
        <v>-3.09514474533117</v>
      </c>
      <c r="D588" s="12">
        <v>2.29708199079352</v>
      </c>
      <c r="E588" s="12">
        <v>-1.3474245837702801</v>
      </c>
      <c r="F588" s="12">
        <v>0.17784352738388101</v>
      </c>
      <c r="G588" s="12">
        <v>0.80225951096041004</v>
      </c>
    </row>
    <row r="589" spans="1:7" x14ac:dyDescent="0.25">
      <c r="A589" s="12" t="s">
        <v>1169</v>
      </c>
      <c r="B589" s="12">
        <v>26.199998414994202</v>
      </c>
      <c r="C589" s="12">
        <v>-3.0933193808528898</v>
      </c>
      <c r="D589" s="12">
        <v>2.28698175679434</v>
      </c>
      <c r="E589" s="12">
        <v>-1.3525771999112</v>
      </c>
      <c r="F589" s="12">
        <v>0.176190740427594</v>
      </c>
      <c r="G589" s="12">
        <v>0.801039533164567</v>
      </c>
    </row>
    <row r="590" spans="1:7" x14ac:dyDescent="0.25">
      <c r="A590" s="12" t="s">
        <v>1154</v>
      </c>
      <c r="B590" s="12">
        <v>2.9840075028998201</v>
      </c>
      <c r="C590" s="12">
        <v>-3.0894164988533701</v>
      </c>
      <c r="D590" s="12">
        <v>3.0369553250385302</v>
      </c>
      <c r="E590" s="12">
        <v>-1.0172742659012199</v>
      </c>
      <c r="F590" s="12">
        <v>0.30902297514085802</v>
      </c>
      <c r="G590" s="12">
        <v>0.89273113740431398</v>
      </c>
    </row>
    <row r="591" spans="1:7" x14ac:dyDescent="0.25">
      <c r="A591" s="12" t="s">
        <v>1151</v>
      </c>
      <c r="B591" s="12">
        <v>6.1937601163018199</v>
      </c>
      <c r="C591" s="12">
        <v>-3.0865551266445999</v>
      </c>
      <c r="D591" s="12">
        <v>2.44105479152008</v>
      </c>
      <c r="E591" s="12">
        <v>-1.26443500464099</v>
      </c>
      <c r="F591" s="12">
        <v>0.20607393544661601</v>
      </c>
      <c r="G591" s="12">
        <v>0.83043579672171897</v>
      </c>
    </row>
    <row r="592" spans="1:7" x14ac:dyDescent="0.25">
      <c r="A592" s="12" t="s">
        <v>1338</v>
      </c>
      <c r="B592" s="12">
        <v>6.1685291787715402</v>
      </c>
      <c r="C592" s="12">
        <v>-3.0864303946525702</v>
      </c>
      <c r="D592" s="12">
        <v>2.44733798402978</v>
      </c>
      <c r="E592" s="12">
        <v>-1.2611377810475</v>
      </c>
      <c r="F592" s="12">
        <v>0.207259210616833</v>
      </c>
      <c r="G592" s="12">
        <v>0.83066217804084697</v>
      </c>
    </row>
    <row r="593" spans="1:7" x14ac:dyDescent="0.25">
      <c r="A593" s="12" t="s">
        <v>69</v>
      </c>
      <c r="B593" s="12">
        <v>297.67694664201298</v>
      </c>
      <c r="C593" s="12">
        <v>-3.0836364783384602</v>
      </c>
      <c r="D593" s="12">
        <v>1.02091104525676</v>
      </c>
      <c r="E593" s="12">
        <v>-3.0204751850470299</v>
      </c>
      <c r="F593" s="12">
        <v>2.5237838785171001E-3</v>
      </c>
      <c r="G593" s="12">
        <v>0.26248908517168601</v>
      </c>
    </row>
    <row r="594" spans="1:7" x14ac:dyDescent="0.25">
      <c r="A594" s="12" t="s">
        <v>1280</v>
      </c>
      <c r="B594" s="12">
        <v>2.9650182126597402</v>
      </c>
      <c r="C594" s="12">
        <v>-3.08065370872397</v>
      </c>
      <c r="D594" s="12">
        <v>2.6279440960312601</v>
      </c>
      <c r="E594" s="12">
        <v>-1.1722675963223099</v>
      </c>
      <c r="F594" s="12">
        <v>0.24108963690089699</v>
      </c>
      <c r="G594" s="12">
        <v>0.84913511661483299</v>
      </c>
    </row>
    <row r="595" spans="1:7" x14ac:dyDescent="0.25">
      <c r="A595" s="12" t="s">
        <v>1127</v>
      </c>
      <c r="B595" s="12">
        <v>13.222122020973901</v>
      </c>
      <c r="C595" s="12">
        <v>-3.0781711294750802</v>
      </c>
      <c r="D595" s="12">
        <v>2.5653095570792201</v>
      </c>
      <c r="E595" s="12">
        <v>-1.19992190454387</v>
      </c>
      <c r="F595" s="12">
        <v>0.230169671961693</v>
      </c>
      <c r="G595" s="12">
        <v>0.84189334078060696</v>
      </c>
    </row>
    <row r="596" spans="1:7" x14ac:dyDescent="0.25">
      <c r="A596" s="12" t="s">
        <v>131</v>
      </c>
      <c r="B596" s="12">
        <v>24.279452542929199</v>
      </c>
      <c r="C596" s="12">
        <v>-3.0772257593418799</v>
      </c>
      <c r="D596" s="12">
        <v>1.7970930918668899</v>
      </c>
      <c r="E596" s="12">
        <v>-1.71233520025673</v>
      </c>
      <c r="F596" s="12">
        <v>8.6834913281346904E-2</v>
      </c>
      <c r="G596" s="12">
        <v>0.68472136281831797</v>
      </c>
    </row>
    <row r="597" spans="1:7" x14ac:dyDescent="0.25">
      <c r="A597" s="12" t="s">
        <v>656</v>
      </c>
      <c r="B597" s="12">
        <v>18.4656561519867</v>
      </c>
      <c r="C597" s="12">
        <v>-3.0771471708561902</v>
      </c>
      <c r="D597" s="12">
        <v>1.6340209863586099</v>
      </c>
      <c r="E597" s="12">
        <v>-1.8831748163244699</v>
      </c>
      <c r="F597" s="12">
        <v>5.9676680747149199E-2</v>
      </c>
      <c r="G597" s="12">
        <v>0.63772734906855999</v>
      </c>
    </row>
    <row r="598" spans="1:7" x14ac:dyDescent="0.25">
      <c r="A598" s="12" t="s">
        <v>1474</v>
      </c>
      <c r="B598" s="12">
        <v>2.9364816375764402</v>
      </c>
      <c r="C598" s="12">
        <v>-3.0689757519845999</v>
      </c>
      <c r="D598" s="12">
        <v>3.4785905474088401</v>
      </c>
      <c r="E598" s="12">
        <v>-0.88224690723391996</v>
      </c>
      <c r="F598" s="12">
        <v>0.37764330073198099</v>
      </c>
      <c r="G598" s="12">
        <v>0.90952307232294705</v>
      </c>
    </row>
    <row r="599" spans="1:7" x14ac:dyDescent="0.25">
      <c r="A599" s="12" t="s">
        <v>694</v>
      </c>
      <c r="B599" s="12">
        <v>16.7661997388286</v>
      </c>
      <c r="C599" s="12">
        <v>-3.0661536454323199</v>
      </c>
      <c r="D599" s="12">
        <v>1.6647751135287601</v>
      </c>
      <c r="E599" s="12">
        <v>-1.8417824849226101</v>
      </c>
      <c r="F599" s="12">
        <v>6.55069730613351E-2</v>
      </c>
      <c r="G599" s="12">
        <v>0.65767660452953502</v>
      </c>
    </row>
    <row r="600" spans="1:7" x14ac:dyDescent="0.25">
      <c r="A600" s="12" t="s">
        <v>1417</v>
      </c>
      <c r="B600" s="12">
        <v>16.388676616301598</v>
      </c>
      <c r="C600" s="12">
        <v>-3.0593666249838298</v>
      </c>
      <c r="D600" s="12">
        <v>2.2744310233018998</v>
      </c>
      <c r="E600" s="12">
        <v>-1.3451129507292801</v>
      </c>
      <c r="F600" s="12">
        <v>0.178588761582332</v>
      </c>
      <c r="G600" s="12">
        <v>0.80225951096041004</v>
      </c>
    </row>
    <row r="601" spans="1:7" x14ac:dyDescent="0.25">
      <c r="A601" s="12" t="s">
        <v>170</v>
      </c>
      <c r="B601" s="12">
        <v>26.937536027952302</v>
      </c>
      <c r="C601" s="12">
        <v>-3.0582331138019399</v>
      </c>
      <c r="D601" s="12">
        <v>1.4065211931401</v>
      </c>
      <c r="E601" s="12">
        <v>-2.1743242325231802</v>
      </c>
      <c r="F601" s="12">
        <v>2.9680793787965801E-2</v>
      </c>
      <c r="G601" s="12">
        <v>0.542188525293398</v>
      </c>
    </row>
    <row r="602" spans="1:7" x14ac:dyDescent="0.25">
      <c r="A602" s="12" t="s">
        <v>38</v>
      </c>
      <c r="B602" s="12">
        <v>33.717331684187201</v>
      </c>
      <c r="C602" s="12">
        <v>-3.05309231134625</v>
      </c>
      <c r="D602" s="12">
        <v>1.5530770963681599</v>
      </c>
      <c r="E602" s="12">
        <v>-1.9658343545763699</v>
      </c>
      <c r="F602" s="12">
        <v>4.9317747981382297E-2</v>
      </c>
      <c r="G602" s="12">
        <v>0.60712151424696503</v>
      </c>
    </row>
    <row r="603" spans="1:7" x14ac:dyDescent="0.25">
      <c r="A603" s="12" t="s">
        <v>1232</v>
      </c>
      <c r="B603" s="12">
        <v>14.4745717157719</v>
      </c>
      <c r="C603" s="12">
        <v>-3.0459520721201501</v>
      </c>
      <c r="D603" s="12">
        <v>2.2245199944528302</v>
      </c>
      <c r="E603" s="12">
        <v>-1.3692626183247101</v>
      </c>
      <c r="F603" s="12">
        <v>0.170917198542715</v>
      </c>
      <c r="G603" s="12">
        <v>0.79013505748831403</v>
      </c>
    </row>
    <row r="604" spans="1:7" x14ac:dyDescent="0.25">
      <c r="A604" s="12" t="s">
        <v>682</v>
      </c>
      <c r="B604" s="12">
        <v>56.134718007724103</v>
      </c>
      <c r="C604" s="12">
        <v>-3.0434534761874099</v>
      </c>
      <c r="D604" s="12">
        <v>1.80514533380984</v>
      </c>
      <c r="E604" s="12">
        <v>-1.68598805823799</v>
      </c>
      <c r="F604" s="12">
        <v>9.1798099481875894E-2</v>
      </c>
      <c r="G604" s="12">
        <v>0.68472136281831797</v>
      </c>
    </row>
    <row r="605" spans="1:7" x14ac:dyDescent="0.25">
      <c r="A605" s="12" t="s">
        <v>568</v>
      </c>
      <c r="B605" s="12">
        <v>119.609727117739</v>
      </c>
      <c r="C605" s="12">
        <v>-3.0414075270428702</v>
      </c>
      <c r="D605" s="12">
        <v>1.27758054814555</v>
      </c>
      <c r="E605" s="12">
        <v>-2.3805994318382302</v>
      </c>
      <c r="F605" s="12">
        <v>1.7284495643074001E-2</v>
      </c>
      <c r="G605" s="12">
        <v>0.43563562630314101</v>
      </c>
    </row>
    <row r="606" spans="1:7" x14ac:dyDescent="0.25">
      <c r="A606" s="12" t="s">
        <v>1205</v>
      </c>
      <c r="B606" s="12">
        <v>2.86407743436631</v>
      </c>
      <c r="C606" s="12">
        <v>-3.0367095787977298</v>
      </c>
      <c r="D606" s="12">
        <v>2.9586816494107202</v>
      </c>
      <c r="E606" s="12">
        <v>-1.02637253298358</v>
      </c>
      <c r="F606" s="12">
        <v>0.30471601981060997</v>
      </c>
      <c r="G606" s="12">
        <v>0.89174207331344002</v>
      </c>
    </row>
    <row r="607" spans="1:7" x14ac:dyDescent="0.25">
      <c r="A607" s="12" t="s">
        <v>726</v>
      </c>
      <c r="B607" s="12">
        <v>183.61868183993701</v>
      </c>
      <c r="C607" s="12">
        <v>-3.03627572451897</v>
      </c>
      <c r="D607" s="12">
        <v>1.33167587106699</v>
      </c>
      <c r="E607" s="12">
        <v>-2.2800411049621099</v>
      </c>
      <c r="F607" s="12">
        <v>2.2605250690168801E-2</v>
      </c>
      <c r="G607" s="12">
        <v>0.49866626693682298</v>
      </c>
    </row>
    <row r="608" spans="1:7" x14ac:dyDescent="0.25">
      <c r="A608" s="12" t="s">
        <v>155</v>
      </c>
      <c r="B608" s="12">
        <v>33.441107771286497</v>
      </c>
      <c r="C608" s="12">
        <v>-3.0359144834922098</v>
      </c>
      <c r="D608" s="12">
        <v>1.5207347995735601</v>
      </c>
      <c r="E608" s="12">
        <v>-1.9963470845433</v>
      </c>
      <c r="F608" s="12">
        <v>4.58961562902577E-2</v>
      </c>
      <c r="G608" s="12">
        <v>0.60503734048198599</v>
      </c>
    </row>
    <row r="609" spans="1:7" x14ac:dyDescent="0.25">
      <c r="A609" s="12" t="s">
        <v>1402</v>
      </c>
      <c r="B609" s="12">
        <v>2.85837536965977</v>
      </c>
      <c r="C609" s="12">
        <v>-3.03548600002097</v>
      </c>
      <c r="D609" s="12">
        <v>2.9188284016811399</v>
      </c>
      <c r="E609" s="12">
        <v>-1.0399672684672501</v>
      </c>
      <c r="F609" s="12">
        <v>0.29835510779482699</v>
      </c>
      <c r="G609" s="12">
        <v>0.89047312648408505</v>
      </c>
    </row>
    <row r="610" spans="1:7" x14ac:dyDescent="0.25">
      <c r="A610" s="12" t="s">
        <v>1251</v>
      </c>
      <c r="B610" s="12">
        <v>19.297796414617601</v>
      </c>
      <c r="C610" s="12">
        <v>-3.0349022741287999</v>
      </c>
      <c r="D610" s="12">
        <v>2.2009554532204199</v>
      </c>
      <c r="E610" s="12">
        <v>-1.37890218072708</v>
      </c>
      <c r="F610" s="12">
        <v>0.16792491572850299</v>
      </c>
      <c r="G610" s="12">
        <v>0.78721476044659</v>
      </c>
    </row>
    <row r="611" spans="1:7" x14ac:dyDescent="0.25">
      <c r="A611" s="12" t="s">
        <v>1115</v>
      </c>
      <c r="B611" s="12">
        <v>28.737518971466201</v>
      </c>
      <c r="C611" s="12">
        <v>-3.0290099559330801</v>
      </c>
      <c r="D611" s="12">
        <v>1.96421945622545</v>
      </c>
      <c r="E611" s="12">
        <v>-1.54209344904554</v>
      </c>
      <c r="F611" s="12">
        <v>0.123050886648074</v>
      </c>
      <c r="G611" s="12">
        <v>0.72730307206059597</v>
      </c>
    </row>
    <row r="612" spans="1:7" x14ac:dyDescent="0.25">
      <c r="A612" s="12" t="s">
        <v>1388</v>
      </c>
      <c r="B612" s="12">
        <v>9.4559850426325305</v>
      </c>
      <c r="C612" s="12">
        <v>-3.0289237987609798</v>
      </c>
      <c r="D612" s="12">
        <v>1.8392256466175601</v>
      </c>
      <c r="E612" s="12">
        <v>-1.6468473046422201</v>
      </c>
      <c r="F612" s="12">
        <v>9.9589435373387797E-2</v>
      </c>
      <c r="G612" s="12">
        <v>0.68772275328661403</v>
      </c>
    </row>
    <row r="613" spans="1:7" x14ac:dyDescent="0.25">
      <c r="A613" s="12" t="s">
        <v>1183</v>
      </c>
      <c r="B613" s="12">
        <v>2.8330983672107899</v>
      </c>
      <c r="C613" s="12">
        <v>-3.0242254961287198</v>
      </c>
      <c r="D613" s="12">
        <v>3.4540561144375199</v>
      </c>
      <c r="E613" s="12">
        <v>-0.87555771994781595</v>
      </c>
      <c r="F613" s="12">
        <v>0.381270518754942</v>
      </c>
      <c r="G613" s="12">
        <v>0.91197569182683802</v>
      </c>
    </row>
    <row r="614" spans="1:7" x14ac:dyDescent="0.25">
      <c r="A614" s="12" t="s">
        <v>678</v>
      </c>
      <c r="B614" s="12">
        <v>21.786106378226702</v>
      </c>
      <c r="C614" s="12">
        <v>-3.02036907441641</v>
      </c>
      <c r="D614" s="12">
        <v>1.6658078762206601</v>
      </c>
      <c r="E614" s="12">
        <v>-1.81315571713404</v>
      </c>
      <c r="F614" s="12">
        <v>6.9807807629760493E-2</v>
      </c>
      <c r="G614" s="12">
        <v>0.66465752734585604</v>
      </c>
    </row>
    <row r="615" spans="1:7" x14ac:dyDescent="0.25">
      <c r="A615" s="12" t="s">
        <v>1080</v>
      </c>
      <c r="B615" s="12">
        <v>15.9945236653889</v>
      </c>
      <c r="C615" s="12">
        <v>-3.0199556307872002</v>
      </c>
      <c r="D615" s="12">
        <v>2.1799023809592999</v>
      </c>
      <c r="E615" s="12">
        <v>-1.38536278374916</v>
      </c>
      <c r="F615" s="12">
        <v>0.16594156482104599</v>
      </c>
      <c r="G615" s="12">
        <v>0.78721476044659</v>
      </c>
    </row>
    <row r="616" spans="1:7" x14ac:dyDescent="0.25">
      <c r="A616" s="12" t="s">
        <v>1233</v>
      </c>
      <c r="B616" s="12">
        <v>69.104485745237596</v>
      </c>
      <c r="C616" s="12">
        <v>-3.0193606998222702</v>
      </c>
      <c r="D616" s="12">
        <v>1.8494439321610301</v>
      </c>
      <c r="E616" s="12">
        <v>-1.6325775803834299</v>
      </c>
      <c r="F616" s="12">
        <v>0.102557869653584</v>
      </c>
      <c r="G616" s="12">
        <v>0.69448084594978199</v>
      </c>
    </row>
    <row r="617" spans="1:7" x14ac:dyDescent="0.25">
      <c r="A617" s="12" t="s">
        <v>1281</v>
      </c>
      <c r="B617" s="12">
        <v>57.737584916453898</v>
      </c>
      <c r="C617" s="12">
        <v>-3.0159771504738999</v>
      </c>
      <c r="D617" s="12">
        <v>1.6907820248772201</v>
      </c>
      <c r="E617" s="12">
        <v>-1.78377644551368</v>
      </c>
      <c r="F617" s="12">
        <v>7.4459998479425804E-2</v>
      </c>
      <c r="G617" s="12">
        <v>0.66465752734585604</v>
      </c>
    </row>
    <row r="618" spans="1:7" x14ac:dyDescent="0.25">
      <c r="A618" s="12" t="s">
        <v>1230</v>
      </c>
      <c r="B618" s="12">
        <v>22.200003480614999</v>
      </c>
      <c r="C618" s="12">
        <v>-3.0134215202946399</v>
      </c>
      <c r="D618" s="12">
        <v>2.0415196635204298</v>
      </c>
      <c r="E618" s="12">
        <v>-1.47606784011977</v>
      </c>
      <c r="F618" s="12">
        <v>0.139925681258217</v>
      </c>
      <c r="G618" s="12">
        <v>0.758652163690126</v>
      </c>
    </row>
    <row r="619" spans="1:7" x14ac:dyDescent="0.25">
      <c r="A619" s="12" t="s">
        <v>337</v>
      </c>
      <c r="B619" s="12">
        <v>39.472542740070303</v>
      </c>
      <c r="C619" s="12">
        <v>-3.0124811309912798</v>
      </c>
      <c r="D619" s="12">
        <v>1.56929532960614</v>
      </c>
      <c r="E619" s="12">
        <v>-1.91963939110642</v>
      </c>
      <c r="F619" s="12">
        <v>5.4903464814388597E-2</v>
      </c>
      <c r="G619" s="12">
        <v>0.62841432214069703</v>
      </c>
    </row>
    <row r="620" spans="1:7" x14ac:dyDescent="0.25">
      <c r="A620" s="12" t="s">
        <v>1248</v>
      </c>
      <c r="B620" s="12">
        <v>2.8116311820231799</v>
      </c>
      <c r="C620" s="12">
        <v>-3.0114978985261902</v>
      </c>
      <c r="D620" s="12">
        <v>3.4728076976814601</v>
      </c>
      <c r="E620" s="12">
        <v>-0.86716517604379595</v>
      </c>
      <c r="F620" s="12">
        <v>0.38585151381035698</v>
      </c>
      <c r="G620" s="12">
        <v>0.91465869268633004</v>
      </c>
    </row>
    <row r="621" spans="1:7" x14ac:dyDescent="0.25">
      <c r="A621" s="12" t="s">
        <v>1501</v>
      </c>
      <c r="B621" s="12">
        <v>2.8169985242021598</v>
      </c>
      <c r="C621" s="12">
        <v>-3.0100026951772598</v>
      </c>
      <c r="D621" s="12">
        <v>3.5661396989494998</v>
      </c>
      <c r="E621" s="12">
        <v>-0.84405069606889904</v>
      </c>
      <c r="F621" s="12">
        <v>0.398641077125168</v>
      </c>
      <c r="G621" s="12">
        <v>0.92107618876201403</v>
      </c>
    </row>
    <row r="622" spans="1:7" x14ac:dyDescent="0.25">
      <c r="A622" s="12" t="s">
        <v>1095</v>
      </c>
      <c r="B622" s="12">
        <v>2.8069586072703099</v>
      </c>
      <c r="C622" s="12">
        <v>-3.00963041227077</v>
      </c>
      <c r="D622" s="12">
        <v>3.4789488654067799</v>
      </c>
      <c r="E622" s="12">
        <v>-0.86509762825124903</v>
      </c>
      <c r="F622" s="12">
        <v>0.38698520637748002</v>
      </c>
      <c r="G622" s="12">
        <v>0.91509155410062804</v>
      </c>
    </row>
    <row r="623" spans="1:7" x14ac:dyDescent="0.25">
      <c r="A623" s="12" t="s">
        <v>855</v>
      </c>
      <c r="B623" s="12">
        <v>9.3259854469837205</v>
      </c>
      <c r="C623" s="12">
        <v>-3.0086731031873799</v>
      </c>
      <c r="D623" s="12">
        <v>1.7560577919118701</v>
      </c>
      <c r="E623" s="12">
        <v>-1.71331098386674</v>
      </c>
      <c r="F623" s="12">
        <v>8.66553427429156E-2</v>
      </c>
      <c r="G623" s="12">
        <v>0.68472136281831797</v>
      </c>
    </row>
    <row r="624" spans="1:7" x14ac:dyDescent="0.25">
      <c r="A624" s="12" t="s">
        <v>45</v>
      </c>
      <c r="B624" s="12">
        <v>380.36143531121598</v>
      </c>
      <c r="C624" s="12">
        <v>-3.0071935673964898</v>
      </c>
      <c r="D624" s="12">
        <v>1.5438125429023499</v>
      </c>
      <c r="E624" s="12">
        <v>-1.94790072228782</v>
      </c>
      <c r="F624" s="12">
        <v>5.1426843367098303E-2</v>
      </c>
      <c r="G624" s="12">
        <v>0.61673881474033199</v>
      </c>
    </row>
    <row r="625" spans="1:7" x14ac:dyDescent="0.25">
      <c r="A625" s="12" t="s">
        <v>145</v>
      </c>
      <c r="B625" s="12">
        <v>87.206482017882493</v>
      </c>
      <c r="C625" s="12">
        <v>-3.00716709901373</v>
      </c>
      <c r="D625" s="12">
        <v>1.5162081655186901</v>
      </c>
      <c r="E625" s="12">
        <v>-1.98334712040348</v>
      </c>
      <c r="F625" s="12">
        <v>4.73286694270093E-2</v>
      </c>
      <c r="G625" s="12">
        <v>0.60526831148970095</v>
      </c>
    </row>
    <row r="626" spans="1:7" x14ac:dyDescent="0.25">
      <c r="A626" s="12" t="s">
        <v>1471</v>
      </c>
      <c r="B626" s="12">
        <v>2.8136620668516699</v>
      </c>
      <c r="C626" s="12">
        <v>-3.00575621004961</v>
      </c>
      <c r="D626" s="12">
        <v>3.6575260868016599</v>
      </c>
      <c r="E626" s="12">
        <v>-0.82180034775309196</v>
      </c>
      <c r="F626" s="12">
        <v>0.411190535794906</v>
      </c>
      <c r="G626" s="12">
        <v>0.92491237537522897</v>
      </c>
    </row>
    <row r="627" spans="1:7" x14ac:dyDescent="0.25">
      <c r="A627" s="12" t="s">
        <v>441</v>
      </c>
      <c r="B627" s="12">
        <v>6.5185667849305702</v>
      </c>
      <c r="C627" s="12">
        <v>3.0096283124289198</v>
      </c>
      <c r="D627" s="12">
        <v>2.1464389463935798</v>
      </c>
      <c r="E627" s="12">
        <v>1.40214950790269</v>
      </c>
      <c r="F627" s="12">
        <v>0.160870605767828</v>
      </c>
      <c r="G627" s="12">
        <v>0.782995931119432</v>
      </c>
    </row>
    <row r="628" spans="1:7" x14ac:dyDescent="0.25">
      <c r="A628" s="12" t="s">
        <v>677</v>
      </c>
      <c r="B628" s="12">
        <v>52.713832480756302</v>
      </c>
      <c r="C628" s="12">
        <v>3.0113368449995899</v>
      </c>
      <c r="D628" s="12">
        <v>1.60304248927607</v>
      </c>
      <c r="E628" s="12">
        <v>1.8785134300211199</v>
      </c>
      <c r="F628" s="12">
        <v>6.0310961579621E-2</v>
      </c>
      <c r="G628" s="12">
        <v>0.63772734906855999</v>
      </c>
    </row>
    <row r="629" spans="1:7" x14ac:dyDescent="0.25">
      <c r="A629" s="12" t="s">
        <v>1536</v>
      </c>
      <c r="B629" s="12">
        <v>43.740178357650798</v>
      </c>
      <c r="C629" s="12">
        <v>3.0165784260638802</v>
      </c>
      <c r="D629" s="12">
        <v>1.7820688251812</v>
      </c>
      <c r="E629" s="12">
        <v>1.6927395751716501</v>
      </c>
      <c r="F629" s="12">
        <v>9.0505048760761306E-2</v>
      </c>
      <c r="G629" s="12">
        <v>0.68472136281831797</v>
      </c>
    </row>
    <row r="630" spans="1:7" x14ac:dyDescent="0.25">
      <c r="A630" s="12" t="s">
        <v>1526</v>
      </c>
      <c r="B630" s="12">
        <v>16.6671279893459</v>
      </c>
      <c r="C630" s="12">
        <v>3.0252306143134602</v>
      </c>
      <c r="D630" s="12">
        <v>1.4737980784984801</v>
      </c>
      <c r="E630" s="12">
        <v>2.05267645442692</v>
      </c>
      <c r="F630" s="12">
        <v>4.0103967095223098E-2</v>
      </c>
      <c r="G630" s="12">
        <v>0.58982305985420203</v>
      </c>
    </row>
    <row r="631" spans="1:7" x14ac:dyDescent="0.25">
      <c r="A631" s="12" t="s">
        <v>1493</v>
      </c>
      <c r="B631" s="12">
        <v>7.1366222053430999</v>
      </c>
      <c r="C631" s="12">
        <v>3.03018395642798</v>
      </c>
      <c r="D631" s="12">
        <v>1.67460956324445</v>
      </c>
      <c r="E631" s="12">
        <v>1.80948683378901</v>
      </c>
      <c r="F631" s="12">
        <v>7.0375403786527596E-2</v>
      </c>
      <c r="G631" s="12">
        <v>0.66465752734585604</v>
      </c>
    </row>
    <row r="632" spans="1:7" x14ac:dyDescent="0.25">
      <c r="A632" s="12" t="s">
        <v>735</v>
      </c>
      <c r="B632" s="12">
        <v>97.783037230750907</v>
      </c>
      <c r="C632" s="12">
        <v>3.0346487323009201</v>
      </c>
      <c r="D632" s="12">
        <v>1.6553192402286001</v>
      </c>
      <c r="E632" s="12">
        <v>1.8332709839594601</v>
      </c>
      <c r="F632" s="12">
        <v>6.6762282208301701E-2</v>
      </c>
      <c r="G632" s="12">
        <v>0.65767660452953502</v>
      </c>
    </row>
    <row r="633" spans="1:7" x14ac:dyDescent="0.25">
      <c r="A633" s="12" t="s">
        <v>460</v>
      </c>
      <c r="B633" s="12">
        <v>43.7677500808798</v>
      </c>
      <c r="C633" s="12">
        <v>3.0536940813542901</v>
      </c>
      <c r="D633" s="12">
        <v>1.4678243569730201</v>
      </c>
      <c r="E633" s="12">
        <v>2.0804219979369201</v>
      </c>
      <c r="F633" s="12">
        <v>3.7486843294362998E-2</v>
      </c>
      <c r="G633" s="12">
        <v>0.58370642768351699</v>
      </c>
    </row>
    <row r="634" spans="1:7" x14ac:dyDescent="0.25">
      <c r="A634" s="12" t="s">
        <v>1519</v>
      </c>
      <c r="B634" s="12">
        <v>218.33261913056401</v>
      </c>
      <c r="C634" s="12">
        <v>3.0575893146224198</v>
      </c>
      <c r="D634" s="12">
        <v>1.15535403121401</v>
      </c>
      <c r="E634" s="12">
        <v>2.6464522839026401</v>
      </c>
      <c r="F634" s="12">
        <v>8.1340979888219409E-3</v>
      </c>
      <c r="G634" s="12">
        <v>0.37977567051246403</v>
      </c>
    </row>
    <row r="635" spans="1:7" x14ac:dyDescent="0.25">
      <c r="A635" s="12" t="s">
        <v>1518</v>
      </c>
      <c r="B635" s="12">
        <v>100.503183979786</v>
      </c>
      <c r="C635" s="12">
        <v>3.0593651790373699</v>
      </c>
      <c r="D635" s="12">
        <v>1.5995472141839699</v>
      </c>
      <c r="E635" s="12">
        <v>1.9126444983358299</v>
      </c>
      <c r="F635" s="12">
        <v>5.5793578930875401E-2</v>
      </c>
      <c r="G635" s="12">
        <v>0.630238220023976</v>
      </c>
    </row>
    <row r="636" spans="1:7" x14ac:dyDescent="0.25">
      <c r="A636" s="12" t="s">
        <v>1506</v>
      </c>
      <c r="B636" s="12">
        <v>96.875072760991898</v>
      </c>
      <c r="C636" s="12">
        <v>3.0653005585718698</v>
      </c>
      <c r="D636" s="12">
        <v>1.5285164033941701</v>
      </c>
      <c r="E636" s="12">
        <v>2.0054090042901498</v>
      </c>
      <c r="F636" s="12">
        <v>4.4919339883619298E-2</v>
      </c>
      <c r="G636" s="12">
        <v>0.60177869815430396</v>
      </c>
    </row>
    <row r="637" spans="1:7" x14ac:dyDescent="0.25">
      <c r="A637" s="12" t="s">
        <v>883</v>
      </c>
      <c r="B637" s="12">
        <v>81.230710911724401</v>
      </c>
      <c r="C637" s="12">
        <v>3.0807328939326299</v>
      </c>
      <c r="D637" s="12">
        <v>1.4618540363247501</v>
      </c>
      <c r="E637" s="12">
        <v>2.1074148426459201</v>
      </c>
      <c r="F637" s="12">
        <v>3.5081636138914497E-2</v>
      </c>
      <c r="G637" s="12">
        <v>0.57075497458295299</v>
      </c>
    </row>
    <row r="638" spans="1:7" x14ac:dyDescent="0.25">
      <c r="A638" s="12" t="s">
        <v>1442</v>
      </c>
      <c r="B638" s="12">
        <v>13.939754086527</v>
      </c>
      <c r="C638" s="12">
        <v>3.0867824579738201</v>
      </c>
      <c r="D638" s="12">
        <v>1.8880967000136799</v>
      </c>
      <c r="E638" s="12">
        <v>1.63486460092402</v>
      </c>
      <c r="F638" s="12">
        <v>0.10207743468144501</v>
      </c>
      <c r="G638" s="12">
        <v>0.69321397647134697</v>
      </c>
    </row>
    <row r="639" spans="1:7" x14ac:dyDescent="0.25">
      <c r="A639" s="12" t="s">
        <v>1434</v>
      </c>
      <c r="B639" s="12">
        <v>43.251746765880497</v>
      </c>
      <c r="C639" s="12">
        <v>3.08761267461121</v>
      </c>
      <c r="D639" s="12">
        <v>1.4691004114156301</v>
      </c>
      <c r="E639" s="12">
        <v>2.1017029541472798</v>
      </c>
      <c r="F639" s="12">
        <v>3.5579304649422598E-2</v>
      </c>
      <c r="G639" s="12">
        <v>0.57075497458295299</v>
      </c>
    </row>
    <row r="640" spans="1:7" x14ac:dyDescent="0.25">
      <c r="A640" s="12" t="s">
        <v>1441</v>
      </c>
      <c r="B640" s="12">
        <v>176.23243221935101</v>
      </c>
      <c r="C640" s="12">
        <v>3.08775718802961</v>
      </c>
      <c r="D640" s="12">
        <v>0.89182675231427999</v>
      </c>
      <c r="E640" s="12">
        <v>3.46228365544868</v>
      </c>
      <c r="F640" s="12">
        <v>5.3561233289481499E-4</v>
      </c>
      <c r="G640" s="12">
        <v>0.129270036544163</v>
      </c>
    </row>
    <row r="641" spans="1:7" x14ac:dyDescent="0.25">
      <c r="A641" s="12" t="s">
        <v>1533</v>
      </c>
      <c r="B641" s="12">
        <v>23.851039930653801</v>
      </c>
      <c r="C641" s="12">
        <v>3.09173027102339</v>
      </c>
      <c r="D641" s="12">
        <v>1.5738880663921799</v>
      </c>
      <c r="E641" s="12">
        <v>1.9643901857077799</v>
      </c>
      <c r="F641" s="12">
        <v>4.9484860113437099E-2</v>
      </c>
      <c r="G641" s="12">
        <v>0.60712151424696503</v>
      </c>
    </row>
    <row r="642" spans="1:7" x14ac:dyDescent="0.25">
      <c r="A642" s="12" t="s">
        <v>369</v>
      </c>
      <c r="B642" s="12">
        <v>33.695315563259598</v>
      </c>
      <c r="C642" s="12">
        <v>3.0938945052455802</v>
      </c>
      <c r="D642" s="12">
        <v>1.83496130379739</v>
      </c>
      <c r="E642" s="12">
        <v>1.6860816077390099</v>
      </c>
      <c r="F642" s="12">
        <v>9.1780081997549404E-2</v>
      </c>
      <c r="G642" s="12">
        <v>0.68472136281831797</v>
      </c>
    </row>
    <row r="643" spans="1:7" x14ac:dyDescent="0.25">
      <c r="A643" s="12" t="s">
        <v>773</v>
      </c>
      <c r="B643" s="12">
        <v>6.7923996462160297</v>
      </c>
      <c r="C643" s="12">
        <v>3.0945039970000798</v>
      </c>
      <c r="D643" s="12">
        <v>2.9899538319624601</v>
      </c>
      <c r="E643" s="12">
        <v>1.0349671503017801</v>
      </c>
      <c r="F643" s="12">
        <v>0.30068425260711601</v>
      </c>
      <c r="G643" s="12">
        <v>0.89047312648408505</v>
      </c>
    </row>
    <row r="644" spans="1:7" x14ac:dyDescent="0.25">
      <c r="A644" s="12" t="s">
        <v>1509</v>
      </c>
      <c r="B644" s="12">
        <v>112.727883246784</v>
      </c>
      <c r="C644" s="12">
        <v>3.1062016918689599</v>
      </c>
      <c r="D644" s="12">
        <v>1.59119509488664</v>
      </c>
      <c r="E644" s="12">
        <v>1.95211869484191</v>
      </c>
      <c r="F644" s="12">
        <v>5.0924114171143502E-2</v>
      </c>
      <c r="G644" s="12">
        <v>0.61299426210501196</v>
      </c>
    </row>
    <row r="645" spans="1:7" x14ac:dyDescent="0.25">
      <c r="A645" s="12" t="s">
        <v>1459</v>
      </c>
      <c r="B645" s="12">
        <v>96.487402498860106</v>
      </c>
      <c r="C645" s="12">
        <v>3.1112102623804199</v>
      </c>
      <c r="D645" s="12">
        <v>1.6205514896973501</v>
      </c>
      <c r="E645" s="12">
        <v>1.9198465967665499</v>
      </c>
      <c r="F645" s="12">
        <v>5.48772791029251E-2</v>
      </c>
      <c r="G645" s="12">
        <v>0.62841432214069703</v>
      </c>
    </row>
    <row r="646" spans="1:7" x14ac:dyDescent="0.25">
      <c r="A646" s="12" t="s">
        <v>1432</v>
      </c>
      <c r="B646" s="12">
        <v>4.1564655045018402</v>
      </c>
      <c r="C646" s="12">
        <v>3.1170394629207299</v>
      </c>
      <c r="D646" s="12">
        <v>2.3660625048339301</v>
      </c>
      <c r="E646" s="12">
        <v>1.3173952321853399</v>
      </c>
      <c r="F646" s="12">
        <v>0.18770617826362301</v>
      </c>
      <c r="G646" s="12">
        <v>0.80893751911065803</v>
      </c>
    </row>
    <row r="647" spans="1:7" x14ac:dyDescent="0.25">
      <c r="A647" s="12" t="s">
        <v>1534</v>
      </c>
      <c r="B647" s="12">
        <v>3.4906229253135801</v>
      </c>
      <c r="C647" s="12">
        <v>3.11896960305529</v>
      </c>
      <c r="D647" s="12">
        <v>2.6033888873640798</v>
      </c>
      <c r="E647" s="12">
        <v>1.19804214352825</v>
      </c>
      <c r="F647" s="12">
        <v>0.23090061073089899</v>
      </c>
      <c r="G647" s="12">
        <v>0.84189334078060696</v>
      </c>
    </row>
    <row r="648" spans="1:7" x14ac:dyDescent="0.25">
      <c r="A648" s="12" t="s">
        <v>272</v>
      </c>
      <c r="B648" s="12">
        <v>24.240771513441601</v>
      </c>
      <c r="C648" s="12">
        <v>3.12354818348618</v>
      </c>
      <c r="D648" s="12">
        <v>2.4763751040445698</v>
      </c>
      <c r="E648" s="12">
        <v>1.2613388732525299</v>
      </c>
      <c r="F648" s="12">
        <v>0.207186781301614</v>
      </c>
      <c r="G648" s="12">
        <v>0.83066217804084697</v>
      </c>
    </row>
    <row r="649" spans="1:7" x14ac:dyDescent="0.25">
      <c r="A649" s="12" t="s">
        <v>1496</v>
      </c>
      <c r="B649" s="12">
        <v>186.425588909341</v>
      </c>
      <c r="C649" s="12">
        <v>3.1291252581224902</v>
      </c>
      <c r="D649" s="12">
        <v>1.160703219353</v>
      </c>
      <c r="E649" s="12">
        <v>2.6958874636935399</v>
      </c>
      <c r="F649" s="12">
        <v>7.0201379459909497E-3</v>
      </c>
      <c r="G649" s="12">
        <v>0.36874862900487299</v>
      </c>
    </row>
    <row r="650" spans="1:7" x14ac:dyDescent="0.25">
      <c r="A650" s="12" t="s">
        <v>1520</v>
      </c>
      <c r="B650" s="12">
        <v>270.75409716739699</v>
      </c>
      <c r="C650" s="12">
        <v>3.1402188125867898</v>
      </c>
      <c r="D650" s="12">
        <v>1.4313465575323701</v>
      </c>
      <c r="E650" s="12">
        <v>2.1938913368405402</v>
      </c>
      <c r="F650" s="12">
        <v>2.8243222346591001E-2</v>
      </c>
      <c r="G650" s="12">
        <v>0.53290863054187099</v>
      </c>
    </row>
    <row r="651" spans="1:7" x14ac:dyDescent="0.25">
      <c r="A651" s="12" t="s">
        <v>1500</v>
      </c>
      <c r="B651" s="12">
        <v>12.2978077422275</v>
      </c>
      <c r="C651" s="12">
        <v>3.1408639261787199</v>
      </c>
      <c r="D651" s="12">
        <v>1.96156047219778</v>
      </c>
      <c r="E651" s="12">
        <v>1.60120677934523</v>
      </c>
      <c r="F651" s="12">
        <v>0.109331127810568</v>
      </c>
      <c r="G651" s="12">
        <v>0.70553656944065901</v>
      </c>
    </row>
    <row r="652" spans="1:7" x14ac:dyDescent="0.25">
      <c r="A652" s="12" t="s">
        <v>1451</v>
      </c>
      <c r="B652" s="12">
        <v>1006.12866816371</v>
      </c>
      <c r="C652" s="12">
        <v>3.1418758607879602</v>
      </c>
      <c r="D652" s="12">
        <v>1.2752631828768199</v>
      </c>
      <c r="E652" s="12">
        <v>2.4637078079054402</v>
      </c>
      <c r="F652" s="12">
        <v>1.3750815829521401E-2</v>
      </c>
      <c r="G652" s="12">
        <v>0.42692330754570301</v>
      </c>
    </row>
    <row r="653" spans="1:7" x14ac:dyDescent="0.25">
      <c r="A653" s="12" t="s">
        <v>704</v>
      </c>
      <c r="B653" s="12">
        <v>29.140472019027701</v>
      </c>
      <c r="C653" s="12">
        <v>3.14471073862943</v>
      </c>
      <c r="D653" s="12">
        <v>2.0631521828880999</v>
      </c>
      <c r="E653" s="12">
        <v>1.5242262615001601</v>
      </c>
      <c r="F653" s="12">
        <v>0.12745219994684101</v>
      </c>
      <c r="G653" s="12">
        <v>0.73061842246088404</v>
      </c>
    </row>
    <row r="654" spans="1:7" x14ac:dyDescent="0.25">
      <c r="A654" s="12" t="s">
        <v>1449</v>
      </c>
      <c r="B654" s="12">
        <v>20.766619494243098</v>
      </c>
      <c r="C654" s="12">
        <v>3.1536010749951999</v>
      </c>
      <c r="D654" s="12">
        <v>1.69947485591268</v>
      </c>
      <c r="E654" s="12">
        <v>1.8556326761902</v>
      </c>
      <c r="F654" s="12">
        <v>6.3505932842562507E-2</v>
      </c>
      <c r="G654" s="12">
        <v>0.64876854567417896</v>
      </c>
    </row>
    <row r="655" spans="1:7" x14ac:dyDescent="0.25">
      <c r="A655" s="12" t="s">
        <v>446</v>
      </c>
      <c r="B655" s="12">
        <v>61.225271497882197</v>
      </c>
      <c r="C655" s="12">
        <v>3.1554222776017</v>
      </c>
      <c r="D655" s="12">
        <v>1.3037214269461499</v>
      </c>
      <c r="E655" s="12">
        <v>2.4203194120948002</v>
      </c>
      <c r="F655" s="12">
        <v>1.5506879404066001E-2</v>
      </c>
      <c r="G655" s="12">
        <v>0.434237781066308</v>
      </c>
    </row>
    <row r="656" spans="1:7" x14ac:dyDescent="0.25">
      <c r="A656" s="12" t="s">
        <v>1544</v>
      </c>
      <c r="B656" s="12">
        <v>35.6684542588008</v>
      </c>
      <c r="C656" s="12">
        <v>3.1564508619085601</v>
      </c>
      <c r="D656" s="12">
        <v>1.5821800017574199</v>
      </c>
      <c r="E656" s="12">
        <v>1.9950011113795501</v>
      </c>
      <c r="F656" s="12">
        <v>4.6042758650924401E-2</v>
      </c>
      <c r="G656" s="12">
        <v>0.60503734048198599</v>
      </c>
    </row>
    <row r="657" spans="1:7" x14ac:dyDescent="0.25">
      <c r="A657" s="12" t="s">
        <v>1433</v>
      </c>
      <c r="B657" s="12">
        <v>80.098420226901894</v>
      </c>
      <c r="C657" s="12">
        <v>3.1609727601299098</v>
      </c>
      <c r="D657" s="12">
        <v>1.2020486256091401</v>
      </c>
      <c r="E657" s="12">
        <v>2.62965465188904</v>
      </c>
      <c r="F657" s="12">
        <v>8.5471645980451007E-3</v>
      </c>
      <c r="G657" s="12">
        <v>0.38864139992554197</v>
      </c>
    </row>
    <row r="658" spans="1:7" x14ac:dyDescent="0.25">
      <c r="A658" s="12" t="s">
        <v>1024</v>
      </c>
      <c r="B658" s="12">
        <v>10.940515490866099</v>
      </c>
      <c r="C658" s="12">
        <v>3.1621009537596398</v>
      </c>
      <c r="D658" s="12">
        <v>1.8092929692839499</v>
      </c>
      <c r="E658" s="12">
        <v>1.747699796242</v>
      </c>
      <c r="F658" s="12">
        <v>8.0516024129332703E-2</v>
      </c>
      <c r="G658" s="12">
        <v>0.67166359298681599</v>
      </c>
    </row>
    <row r="659" spans="1:7" x14ac:dyDescent="0.25">
      <c r="A659" s="12" t="s">
        <v>1456</v>
      </c>
      <c r="B659" s="12">
        <v>35.288164218679299</v>
      </c>
      <c r="C659" s="12">
        <v>3.1627172203586</v>
      </c>
      <c r="D659" s="12">
        <v>1.59135279659699</v>
      </c>
      <c r="E659" s="12">
        <v>1.98743938309712</v>
      </c>
      <c r="F659" s="12">
        <v>4.6873727016830402E-2</v>
      </c>
      <c r="G659" s="12">
        <v>0.60526831148970095</v>
      </c>
    </row>
    <row r="660" spans="1:7" x14ac:dyDescent="0.25">
      <c r="A660" s="12" t="s">
        <v>156</v>
      </c>
      <c r="B660" s="12">
        <v>30.4217204449135</v>
      </c>
      <c r="C660" s="12">
        <v>3.1807313494831999</v>
      </c>
      <c r="D660" s="12">
        <v>1.31667351557556</v>
      </c>
      <c r="E660" s="12">
        <v>2.4157327627971501</v>
      </c>
      <c r="F660" s="12">
        <v>1.5703581986098301E-2</v>
      </c>
      <c r="G660" s="12">
        <v>0.434237781066308</v>
      </c>
    </row>
    <row r="661" spans="1:7" x14ac:dyDescent="0.25">
      <c r="A661" s="12" t="s">
        <v>1066</v>
      </c>
      <c r="B661" s="12">
        <v>20.915212931886099</v>
      </c>
      <c r="C661" s="12">
        <v>3.1811761511621399</v>
      </c>
      <c r="D661" s="12">
        <v>1.09763531977355</v>
      </c>
      <c r="E661" s="12">
        <v>2.89820862526402</v>
      </c>
      <c r="F661" s="12">
        <v>3.7530085130183699E-3</v>
      </c>
      <c r="G661" s="12">
        <v>0.29943424946016001</v>
      </c>
    </row>
    <row r="662" spans="1:7" x14ac:dyDescent="0.25">
      <c r="A662" s="12" t="s">
        <v>200</v>
      </c>
      <c r="B662" s="12">
        <v>17.172381928565599</v>
      </c>
      <c r="C662" s="12">
        <v>3.1877425329335098</v>
      </c>
      <c r="D662" s="12">
        <v>2.1157770394568098</v>
      </c>
      <c r="E662" s="12">
        <v>1.5066533351510001</v>
      </c>
      <c r="F662" s="12">
        <v>0.13189953868373799</v>
      </c>
      <c r="G662" s="12">
        <v>0.74032450375163095</v>
      </c>
    </row>
    <row r="663" spans="1:7" x14ac:dyDescent="0.25">
      <c r="A663" s="12" t="s">
        <v>1019</v>
      </c>
      <c r="B663" s="12">
        <v>21.463595691256099</v>
      </c>
      <c r="C663" s="12">
        <v>3.1894148271694598</v>
      </c>
      <c r="D663" s="12">
        <v>1.9258893574715801</v>
      </c>
      <c r="E663" s="12">
        <v>1.65607375875253</v>
      </c>
      <c r="F663" s="12">
        <v>9.7706882748955406E-2</v>
      </c>
      <c r="G663" s="12">
        <v>0.68472136281831797</v>
      </c>
    </row>
    <row r="664" spans="1:7" x14ac:dyDescent="0.25">
      <c r="A664" s="12" t="s">
        <v>1446</v>
      </c>
      <c r="B664" s="12">
        <v>13.2097027543631</v>
      </c>
      <c r="C664" s="12">
        <v>3.1911153033033699</v>
      </c>
      <c r="D664" s="12">
        <v>1.6983104830676901</v>
      </c>
      <c r="E664" s="12">
        <v>1.8789940562218099</v>
      </c>
      <c r="F664" s="12">
        <v>6.02453048110363E-2</v>
      </c>
      <c r="G664" s="12">
        <v>0.63772734906855999</v>
      </c>
    </row>
    <row r="665" spans="1:7" x14ac:dyDescent="0.25">
      <c r="A665" s="12" t="s">
        <v>1543</v>
      </c>
      <c r="B665" s="12">
        <v>405.80892247696602</v>
      </c>
      <c r="C665" s="12">
        <v>3.19192878724746</v>
      </c>
      <c r="D665" s="12">
        <v>1.3057054054791599</v>
      </c>
      <c r="E665" s="12">
        <v>2.4446010362315298</v>
      </c>
      <c r="F665" s="12">
        <v>1.45012456782578E-2</v>
      </c>
      <c r="G665" s="12">
        <v>0.434237781066308</v>
      </c>
    </row>
    <row r="666" spans="1:7" x14ac:dyDescent="0.25">
      <c r="A666" s="12" t="s">
        <v>641</v>
      </c>
      <c r="B666" s="12">
        <v>39.716736783197597</v>
      </c>
      <c r="C666" s="12">
        <v>3.1932724959126801</v>
      </c>
      <c r="D666" s="12">
        <v>2.08914292422494</v>
      </c>
      <c r="E666" s="12">
        <v>1.52850839398523</v>
      </c>
      <c r="F666" s="12">
        <v>0.12638636105235901</v>
      </c>
      <c r="G666" s="12">
        <v>0.73061842246088404</v>
      </c>
    </row>
    <row r="667" spans="1:7" x14ac:dyDescent="0.25">
      <c r="A667" s="12" t="s">
        <v>1487</v>
      </c>
      <c r="B667" s="12">
        <v>54.274361948192997</v>
      </c>
      <c r="C667" s="12">
        <v>3.19644015546683</v>
      </c>
      <c r="D667" s="12">
        <v>2.0524659109680998</v>
      </c>
      <c r="E667" s="12">
        <v>1.55736577079575</v>
      </c>
      <c r="F667" s="12">
        <v>0.119383668079914</v>
      </c>
      <c r="G667" s="12">
        <v>0.72551488435638001</v>
      </c>
    </row>
    <row r="668" spans="1:7" x14ac:dyDescent="0.25">
      <c r="A668" s="12" t="s">
        <v>1547</v>
      </c>
      <c r="B668" s="12">
        <v>538.01729060298896</v>
      </c>
      <c r="C668" s="12">
        <v>3.2028977139028001</v>
      </c>
      <c r="D668" s="12">
        <v>1.26440883482555</v>
      </c>
      <c r="E668" s="12">
        <v>2.5331187395133199</v>
      </c>
      <c r="F668" s="12">
        <v>1.1305264977225201E-2</v>
      </c>
      <c r="G668" s="12">
        <v>0.40409472711877298</v>
      </c>
    </row>
    <row r="669" spans="1:7" x14ac:dyDescent="0.25">
      <c r="A669" s="12" t="s">
        <v>1428</v>
      </c>
      <c r="B669" s="12">
        <v>32.649666858325297</v>
      </c>
      <c r="C669" s="12">
        <v>3.20514216192334</v>
      </c>
      <c r="D669" s="12">
        <v>1.22550848555254</v>
      </c>
      <c r="E669" s="12">
        <v>2.6153569719904999</v>
      </c>
      <c r="F669" s="12">
        <v>8.9134243917668703E-3</v>
      </c>
      <c r="G669" s="12">
        <v>0.39496618831494301</v>
      </c>
    </row>
    <row r="670" spans="1:7" x14ac:dyDescent="0.25">
      <c r="A670" s="12" t="s">
        <v>1014</v>
      </c>
      <c r="B670" s="12">
        <v>7.2638979422462402</v>
      </c>
      <c r="C670" s="12">
        <v>3.20866503980815</v>
      </c>
      <c r="D670" s="12">
        <v>2.3686502873712798</v>
      </c>
      <c r="E670" s="12">
        <v>1.35463857071493</v>
      </c>
      <c r="F670" s="12">
        <v>0.17553273832924601</v>
      </c>
      <c r="G670" s="12">
        <v>0.80084737988210697</v>
      </c>
    </row>
    <row r="671" spans="1:7" x14ac:dyDescent="0.25">
      <c r="A671" s="12" t="s">
        <v>1508</v>
      </c>
      <c r="B671" s="12">
        <v>23.567187529116701</v>
      </c>
      <c r="C671" s="12">
        <v>3.21832983503693</v>
      </c>
      <c r="D671" s="12">
        <v>2.1711074653743498</v>
      </c>
      <c r="E671" s="12">
        <v>1.48234478779336</v>
      </c>
      <c r="F671" s="12">
        <v>0.138248576814156</v>
      </c>
      <c r="G671" s="12">
        <v>0.75591987467690602</v>
      </c>
    </row>
    <row r="672" spans="1:7" x14ac:dyDescent="0.25">
      <c r="A672" s="12" t="s">
        <v>742</v>
      </c>
      <c r="B672" s="12">
        <v>34.156318873349399</v>
      </c>
      <c r="C672" s="12">
        <v>3.2195150018873799</v>
      </c>
      <c r="D672" s="12">
        <v>2.2614847424440598</v>
      </c>
      <c r="E672" s="12">
        <v>1.42362888480421</v>
      </c>
      <c r="F672" s="12">
        <v>0.154553929780327</v>
      </c>
      <c r="G672" s="12">
        <v>0.77873885078250205</v>
      </c>
    </row>
    <row r="673" spans="1:7" x14ac:dyDescent="0.25">
      <c r="A673" s="12" t="s">
        <v>1053</v>
      </c>
      <c r="B673" s="12">
        <v>21.783204235662598</v>
      </c>
      <c r="C673" s="12">
        <v>3.21988539353117</v>
      </c>
      <c r="D673" s="12">
        <v>1.56941448540031</v>
      </c>
      <c r="E673" s="12">
        <v>2.0516475561329299</v>
      </c>
      <c r="F673" s="12">
        <v>4.0203926907935401E-2</v>
      </c>
      <c r="G673" s="12">
        <v>0.58982305985420203</v>
      </c>
    </row>
    <row r="674" spans="1:7" x14ac:dyDescent="0.25">
      <c r="A674" s="12" t="s">
        <v>1476</v>
      </c>
      <c r="B674" s="12">
        <v>17.3078354872552</v>
      </c>
      <c r="C674" s="12">
        <v>3.2224673758314899</v>
      </c>
      <c r="D674" s="12">
        <v>1.9158610681320201</v>
      </c>
      <c r="E674" s="12">
        <v>1.6819942893737201</v>
      </c>
      <c r="F674" s="12">
        <v>9.2569947275649794E-2</v>
      </c>
      <c r="G674" s="12">
        <v>0.68472136281831797</v>
      </c>
    </row>
    <row r="675" spans="1:7" x14ac:dyDescent="0.25">
      <c r="A675" s="12" t="s">
        <v>115</v>
      </c>
      <c r="B675" s="12">
        <v>100.278577894432</v>
      </c>
      <c r="C675" s="12">
        <v>3.2232031426221202</v>
      </c>
      <c r="D675" s="12">
        <v>1.5587318833139201</v>
      </c>
      <c r="E675" s="12">
        <v>2.0678367954914001</v>
      </c>
      <c r="F675" s="12">
        <v>3.86553723917318E-2</v>
      </c>
      <c r="G675" s="12">
        <v>0.58514357526118099</v>
      </c>
    </row>
    <row r="676" spans="1:7" x14ac:dyDescent="0.25">
      <c r="A676" s="12" t="s">
        <v>1010</v>
      </c>
      <c r="B676" s="12">
        <v>17.246544526980699</v>
      </c>
      <c r="C676" s="12">
        <v>3.2273653445358699</v>
      </c>
      <c r="D676" s="12">
        <v>1.8077034561116601</v>
      </c>
      <c r="E676" s="12">
        <v>1.7853400310899901</v>
      </c>
      <c r="F676" s="12">
        <v>7.4206179400338995E-2</v>
      </c>
      <c r="G676" s="12">
        <v>0.66465752734585604</v>
      </c>
    </row>
    <row r="677" spans="1:7" x14ac:dyDescent="0.25">
      <c r="A677" s="12" t="s">
        <v>1530</v>
      </c>
      <c r="B677" s="12">
        <v>8.1096375101186506</v>
      </c>
      <c r="C677" s="12">
        <v>3.2295692213905798</v>
      </c>
      <c r="D677" s="12">
        <v>2.2065744785979899</v>
      </c>
      <c r="E677" s="12">
        <v>1.46361215210038</v>
      </c>
      <c r="F677" s="12">
        <v>0.14329995032881701</v>
      </c>
      <c r="G677" s="12">
        <v>0.76476351577392698</v>
      </c>
    </row>
    <row r="678" spans="1:7" x14ac:dyDescent="0.25">
      <c r="A678" s="12" t="s">
        <v>1477</v>
      </c>
      <c r="B678" s="12">
        <v>13.999629289825601</v>
      </c>
      <c r="C678" s="12">
        <v>3.2353445158558598</v>
      </c>
      <c r="D678" s="12">
        <v>2.3024801711888299</v>
      </c>
      <c r="E678" s="12">
        <v>1.4051562989944699</v>
      </c>
      <c r="F678" s="12">
        <v>0.15997480593892399</v>
      </c>
      <c r="G678" s="12">
        <v>0.782995931119432</v>
      </c>
    </row>
    <row r="679" spans="1:7" x14ac:dyDescent="0.25">
      <c r="A679" s="12" t="s">
        <v>693</v>
      </c>
      <c r="B679" s="12">
        <v>78.563550563677296</v>
      </c>
      <c r="C679" s="12">
        <v>3.2357092367063101</v>
      </c>
      <c r="D679" s="12">
        <v>1.42763055375947</v>
      </c>
      <c r="E679" s="12">
        <v>2.2664892035166302</v>
      </c>
      <c r="F679" s="12">
        <v>2.3421447450030299E-2</v>
      </c>
      <c r="G679" s="12">
        <v>0.50286652644966201</v>
      </c>
    </row>
    <row r="680" spans="1:7" x14ac:dyDescent="0.25">
      <c r="A680" s="12" t="s">
        <v>223</v>
      </c>
      <c r="B680" s="12">
        <v>14.1848545615776</v>
      </c>
      <c r="C680" s="12">
        <v>3.2419468007594898</v>
      </c>
      <c r="D680" s="12">
        <v>1.9288455646468501</v>
      </c>
      <c r="E680" s="12">
        <v>1.68077053973632</v>
      </c>
      <c r="F680" s="12">
        <v>9.2807493028122898E-2</v>
      </c>
      <c r="G680" s="12">
        <v>0.68472136281831797</v>
      </c>
    </row>
    <row r="681" spans="1:7" x14ac:dyDescent="0.25">
      <c r="A681" s="12" t="s">
        <v>1481</v>
      </c>
      <c r="B681" s="12">
        <v>6.7398993265464302</v>
      </c>
      <c r="C681" s="12">
        <v>3.2450660848078199</v>
      </c>
      <c r="D681" s="12">
        <v>2.2350682601080298</v>
      </c>
      <c r="E681" s="12">
        <v>1.4518867914356099</v>
      </c>
      <c r="F681" s="12">
        <v>0.14653308581458999</v>
      </c>
      <c r="G681" s="12">
        <v>0.76697819929599897</v>
      </c>
    </row>
    <row r="682" spans="1:7" x14ac:dyDescent="0.25">
      <c r="A682" s="12" t="s">
        <v>634</v>
      </c>
      <c r="B682" s="12">
        <v>83.782232126805098</v>
      </c>
      <c r="C682" s="12">
        <v>3.2535054387989302</v>
      </c>
      <c r="D682" s="12">
        <v>1.7847413353364201</v>
      </c>
      <c r="E682" s="12">
        <v>1.8229562874923</v>
      </c>
      <c r="F682" s="12">
        <v>6.8310011705703097E-2</v>
      </c>
      <c r="G682" s="12">
        <v>0.66124990375824999</v>
      </c>
    </row>
    <row r="683" spans="1:7" x14ac:dyDescent="0.25">
      <c r="A683" s="12" t="s">
        <v>66</v>
      </c>
      <c r="B683" s="12">
        <v>30.173563309807999</v>
      </c>
      <c r="C683" s="12">
        <v>3.2701839164661299</v>
      </c>
      <c r="D683" s="12">
        <v>1.4801981404431599</v>
      </c>
      <c r="E683" s="12">
        <v>2.2092879507922301</v>
      </c>
      <c r="F683" s="12">
        <v>2.71546187436854E-2</v>
      </c>
      <c r="G683" s="12">
        <v>0.52978976171567405</v>
      </c>
    </row>
    <row r="684" spans="1:7" x14ac:dyDescent="0.25">
      <c r="A684" s="12" t="s">
        <v>243</v>
      </c>
      <c r="B684" s="12">
        <v>13.7447751444227</v>
      </c>
      <c r="C684" s="12">
        <v>3.27127928540851</v>
      </c>
      <c r="D684" s="12">
        <v>1.9358334097183001</v>
      </c>
      <c r="E684" s="12">
        <v>1.68985578458662</v>
      </c>
      <c r="F684" s="12">
        <v>9.1055548374297204E-2</v>
      </c>
      <c r="G684" s="12">
        <v>0.68472136281831797</v>
      </c>
    </row>
    <row r="685" spans="1:7" x14ac:dyDescent="0.25">
      <c r="A685" s="12" t="s">
        <v>1486</v>
      </c>
      <c r="B685" s="12">
        <v>29.513753794431601</v>
      </c>
      <c r="C685" s="12">
        <v>3.2874856640468302</v>
      </c>
      <c r="D685" s="12">
        <v>1.9223843653883901</v>
      </c>
      <c r="E685" s="12">
        <v>1.71010840664148</v>
      </c>
      <c r="F685" s="12">
        <v>8.7245828537787506E-2</v>
      </c>
      <c r="G685" s="12">
        <v>0.68472136281831797</v>
      </c>
    </row>
    <row r="686" spans="1:7" x14ac:dyDescent="0.25">
      <c r="A686" s="12" t="s">
        <v>806</v>
      </c>
      <c r="B686" s="12">
        <v>96.1661054266077</v>
      </c>
      <c r="C686" s="12">
        <v>3.2930018575860398</v>
      </c>
      <c r="D686" s="12">
        <v>1.3638878685060001</v>
      </c>
      <c r="E686" s="12">
        <v>2.4144227202439899</v>
      </c>
      <c r="F686" s="12">
        <v>1.57601658380408E-2</v>
      </c>
      <c r="G686" s="12">
        <v>0.434237781066308</v>
      </c>
    </row>
    <row r="687" spans="1:7" x14ac:dyDescent="0.25">
      <c r="A687" s="12" t="s">
        <v>1478</v>
      </c>
      <c r="B687" s="12">
        <v>1.9753435193206501</v>
      </c>
      <c r="C687" s="12">
        <v>3.3218461288588799</v>
      </c>
      <c r="D687" s="12">
        <v>3.2551493277496801</v>
      </c>
      <c r="E687" s="12">
        <v>1.0204896287063201</v>
      </c>
      <c r="F687" s="12">
        <v>0.30749630550941798</v>
      </c>
      <c r="G687" s="12">
        <v>0.89270114931642996</v>
      </c>
    </row>
    <row r="688" spans="1:7" x14ac:dyDescent="0.25">
      <c r="A688" s="12" t="s">
        <v>1527</v>
      </c>
      <c r="B688" s="12">
        <v>69.383041434190702</v>
      </c>
      <c r="C688" s="12">
        <v>3.3288721471997098</v>
      </c>
      <c r="D688" s="12">
        <v>1.4733247046378199</v>
      </c>
      <c r="E688" s="12">
        <v>2.2594287170512399</v>
      </c>
      <c r="F688" s="12">
        <v>2.38567297611296E-2</v>
      </c>
      <c r="G688" s="12">
        <v>0.50286652644966201</v>
      </c>
    </row>
    <row r="689" spans="1:7" x14ac:dyDescent="0.25">
      <c r="A689" s="12" t="s">
        <v>541</v>
      </c>
      <c r="B689" s="12">
        <v>6.4730016712542602</v>
      </c>
      <c r="C689" s="12">
        <v>3.3303198561446901</v>
      </c>
      <c r="D689" s="12">
        <v>1.9320144447446399</v>
      </c>
      <c r="E689" s="12">
        <v>1.7237551536965201</v>
      </c>
      <c r="F689" s="12">
        <v>8.4752053665785698E-2</v>
      </c>
      <c r="G689" s="12">
        <v>0.68281261674280702</v>
      </c>
    </row>
    <row r="690" spans="1:7" x14ac:dyDescent="0.25">
      <c r="A690" s="12" t="s">
        <v>1498</v>
      </c>
      <c r="B690" s="12">
        <v>104.542175763111</v>
      </c>
      <c r="C690" s="12">
        <v>3.33199355803692</v>
      </c>
      <c r="D690" s="12">
        <v>1.18088189019615</v>
      </c>
      <c r="E690" s="12">
        <v>2.8216145794931902</v>
      </c>
      <c r="F690" s="12">
        <v>4.77825649971315E-3</v>
      </c>
      <c r="G690" s="12">
        <v>0.34152855837911</v>
      </c>
    </row>
    <row r="691" spans="1:7" x14ac:dyDescent="0.25">
      <c r="A691" s="12" t="s">
        <v>1051</v>
      </c>
      <c r="B691" s="12">
        <v>4.6209421157936301</v>
      </c>
      <c r="C691" s="12">
        <v>3.3393113754272501</v>
      </c>
      <c r="D691" s="12">
        <v>3.1174446960470998</v>
      </c>
      <c r="E691" s="12">
        <v>1.07116940347377</v>
      </c>
      <c r="F691" s="12">
        <v>0.28409326626857001</v>
      </c>
      <c r="G691" s="12">
        <v>0.88500690305155605</v>
      </c>
    </row>
    <row r="692" spans="1:7" x14ac:dyDescent="0.25">
      <c r="A692" s="12" t="s">
        <v>1439</v>
      </c>
      <c r="B692" s="12">
        <v>276.46327156772003</v>
      </c>
      <c r="C692" s="12">
        <v>3.3395891315970001</v>
      </c>
      <c r="D692" s="12">
        <v>1.3770671360423601</v>
      </c>
      <c r="E692" s="12">
        <v>2.4251461996216501</v>
      </c>
      <c r="F692" s="12">
        <v>1.53022229647877E-2</v>
      </c>
      <c r="G692" s="12">
        <v>0.434237781066308</v>
      </c>
    </row>
    <row r="693" spans="1:7" x14ac:dyDescent="0.25">
      <c r="A693" s="12" t="s">
        <v>1429</v>
      </c>
      <c r="B693" s="12">
        <v>6.1678695014582896</v>
      </c>
      <c r="C693" s="12">
        <v>3.3406371627551099</v>
      </c>
      <c r="D693" s="12">
        <v>3.0269355136056899</v>
      </c>
      <c r="E693" s="12">
        <v>1.1036367136793499</v>
      </c>
      <c r="F693" s="12">
        <v>0.26975075853748798</v>
      </c>
      <c r="G693" s="12">
        <v>0.87329772733766098</v>
      </c>
    </row>
    <row r="694" spans="1:7" x14ac:dyDescent="0.25">
      <c r="A694" s="12" t="s">
        <v>1438</v>
      </c>
      <c r="B694" s="12">
        <v>17.079893973916501</v>
      </c>
      <c r="C694" s="12">
        <v>3.3572504279135398</v>
      </c>
      <c r="D694" s="12">
        <v>1.7554922878778201</v>
      </c>
      <c r="E694" s="12">
        <v>1.9124267597734901</v>
      </c>
      <c r="F694" s="12">
        <v>5.5821478394792602E-2</v>
      </c>
      <c r="G694" s="12">
        <v>0.630238220023976</v>
      </c>
    </row>
    <row r="695" spans="1:7" x14ac:dyDescent="0.25">
      <c r="A695" s="12" t="s">
        <v>1521</v>
      </c>
      <c r="B695" s="12">
        <v>207.20914411635701</v>
      </c>
      <c r="C695" s="12">
        <v>3.3693709637937701</v>
      </c>
      <c r="D695" s="12">
        <v>1.3031831590556899</v>
      </c>
      <c r="E695" s="12">
        <v>2.5854930217447598</v>
      </c>
      <c r="F695" s="12">
        <v>9.7239841168671303E-3</v>
      </c>
      <c r="G695" s="12">
        <v>0.40409472711877298</v>
      </c>
    </row>
    <row r="696" spans="1:7" x14ac:dyDescent="0.25">
      <c r="A696" s="12" t="s">
        <v>1522</v>
      </c>
      <c r="B696" s="12">
        <v>275.06976108438602</v>
      </c>
      <c r="C696" s="12">
        <v>3.3748688344895199</v>
      </c>
      <c r="D696" s="12">
        <v>1.3768823988791199</v>
      </c>
      <c r="E696" s="12">
        <v>2.4510944705494899</v>
      </c>
      <c r="F696" s="12">
        <v>1.42422568449658E-2</v>
      </c>
      <c r="G696" s="12">
        <v>0.42833254698224099</v>
      </c>
    </row>
    <row r="697" spans="1:7" x14ac:dyDescent="0.25">
      <c r="A697" s="12" t="s">
        <v>1437</v>
      </c>
      <c r="B697" s="12">
        <v>39.922981384877403</v>
      </c>
      <c r="C697" s="12">
        <v>3.3960276730002898</v>
      </c>
      <c r="D697" s="12">
        <v>2.2060012381821799</v>
      </c>
      <c r="E697" s="12">
        <v>1.53944957700873</v>
      </c>
      <c r="F697" s="12">
        <v>0.12369457869393399</v>
      </c>
      <c r="G697" s="12">
        <v>0.72730307206059597</v>
      </c>
    </row>
    <row r="698" spans="1:7" x14ac:dyDescent="0.25">
      <c r="A698" s="12" t="s">
        <v>1462</v>
      </c>
      <c r="B698" s="12">
        <v>6.8907363172590799</v>
      </c>
      <c r="C698" s="12">
        <v>3.4103203280091501</v>
      </c>
      <c r="D698" s="12">
        <v>2.6362276581566402</v>
      </c>
      <c r="E698" s="12">
        <v>1.2936365026963501</v>
      </c>
      <c r="F698" s="12">
        <v>0.19579100767614099</v>
      </c>
      <c r="G698" s="12">
        <v>0.82070487065009901</v>
      </c>
    </row>
    <row r="699" spans="1:7" x14ac:dyDescent="0.25">
      <c r="A699" s="12" t="s">
        <v>501</v>
      </c>
      <c r="B699" s="12">
        <v>44.326527039551998</v>
      </c>
      <c r="C699" s="12">
        <v>3.4103361860076098</v>
      </c>
      <c r="D699" s="12">
        <v>1.2428656863324199</v>
      </c>
      <c r="E699" s="12">
        <v>2.7439297934688298</v>
      </c>
      <c r="F699" s="12">
        <v>6.0708519913773599E-3</v>
      </c>
      <c r="G699" s="12">
        <v>0.36345318790745401</v>
      </c>
    </row>
    <row r="700" spans="1:7" x14ac:dyDescent="0.25">
      <c r="A700" s="12" t="s">
        <v>1034</v>
      </c>
      <c r="B700" s="12">
        <v>2.0287826684650199</v>
      </c>
      <c r="C700" s="12">
        <v>3.4110827034992699</v>
      </c>
      <c r="D700" s="12">
        <v>3.6363850284133501</v>
      </c>
      <c r="E700" s="12">
        <v>0.93804222513467495</v>
      </c>
      <c r="F700" s="12">
        <v>0.34822271075261702</v>
      </c>
      <c r="G700" s="12">
        <v>0.90931621574405397</v>
      </c>
    </row>
    <row r="701" spans="1:7" x14ac:dyDescent="0.25">
      <c r="A701" s="12" t="s">
        <v>1058</v>
      </c>
      <c r="B701" s="12">
        <v>9.1415968910204004</v>
      </c>
      <c r="C701" s="12">
        <v>3.4112619903281698</v>
      </c>
      <c r="D701" s="12">
        <v>1.7921576780591499</v>
      </c>
      <c r="E701" s="12">
        <v>1.90343853785369</v>
      </c>
      <c r="F701" s="12">
        <v>5.6983346427844798E-2</v>
      </c>
      <c r="G701" s="12">
        <v>0.63231865105105001</v>
      </c>
    </row>
    <row r="702" spans="1:7" x14ac:dyDescent="0.25">
      <c r="A702" s="12" t="s">
        <v>1263</v>
      </c>
      <c r="B702" s="12">
        <v>56.400435307327101</v>
      </c>
      <c r="C702" s="12">
        <v>3.41574826019973</v>
      </c>
      <c r="D702" s="12">
        <v>1.5845843187573401</v>
      </c>
      <c r="E702" s="12">
        <v>2.1556115504654301</v>
      </c>
      <c r="F702" s="12">
        <v>3.1114009879785E-2</v>
      </c>
      <c r="G702" s="12">
        <v>0.55013672413817705</v>
      </c>
    </row>
    <row r="703" spans="1:7" x14ac:dyDescent="0.25">
      <c r="A703" s="12" t="s">
        <v>1467</v>
      </c>
      <c r="B703" s="12">
        <v>10.423998800662099</v>
      </c>
      <c r="C703" s="12">
        <v>3.4184419863767999</v>
      </c>
      <c r="D703" s="12">
        <v>2.0870421202621001</v>
      </c>
      <c r="E703" s="12">
        <v>1.6379362702787701</v>
      </c>
      <c r="F703" s="12">
        <v>0.10143498880726901</v>
      </c>
      <c r="G703" s="12">
        <v>0.692061256639112</v>
      </c>
    </row>
    <row r="704" spans="1:7" x14ac:dyDescent="0.25">
      <c r="A704" s="12" t="s">
        <v>453</v>
      </c>
      <c r="B704" s="12">
        <v>9.5712711848895307</v>
      </c>
      <c r="C704" s="12">
        <v>3.4202233761062599</v>
      </c>
      <c r="D704" s="12">
        <v>1.8016747767250401</v>
      </c>
      <c r="E704" s="12">
        <v>1.8983578059095201</v>
      </c>
      <c r="F704" s="12">
        <v>5.76489639017582E-2</v>
      </c>
      <c r="G704" s="12">
        <v>0.63289285387795102</v>
      </c>
    </row>
    <row r="705" spans="1:7" x14ac:dyDescent="0.25">
      <c r="A705" s="12" t="s">
        <v>611</v>
      </c>
      <c r="B705" s="12">
        <v>7.4662323186105004</v>
      </c>
      <c r="C705" s="12">
        <v>3.4212202483224501</v>
      </c>
      <c r="D705" s="12">
        <v>1.5622890416955799</v>
      </c>
      <c r="E705" s="12">
        <v>2.1898766214281</v>
      </c>
      <c r="F705" s="12">
        <v>2.8533185905477501E-2</v>
      </c>
      <c r="G705" s="12">
        <v>0.53456186243233095</v>
      </c>
    </row>
    <row r="706" spans="1:7" x14ac:dyDescent="0.25">
      <c r="A706" s="12" t="s">
        <v>1535</v>
      </c>
      <c r="B706" s="12">
        <v>52.095347419863401</v>
      </c>
      <c r="C706" s="12">
        <v>3.4231496026399699</v>
      </c>
      <c r="D706" s="12">
        <v>1.3427725227768501</v>
      </c>
      <c r="E706" s="12">
        <v>2.5493146043537598</v>
      </c>
      <c r="F706" s="12">
        <v>1.0793488254657001E-2</v>
      </c>
      <c r="G706" s="12">
        <v>0.40409472711877298</v>
      </c>
    </row>
    <row r="707" spans="1:7" x14ac:dyDescent="0.25">
      <c r="A707" s="12" t="s">
        <v>1517</v>
      </c>
      <c r="B707" s="12">
        <v>113.336378921152</v>
      </c>
      <c r="C707" s="12">
        <v>3.4267919377264602</v>
      </c>
      <c r="D707" s="12">
        <v>1.4063361728039001</v>
      </c>
      <c r="E707" s="12">
        <v>2.43668050640713</v>
      </c>
      <c r="F707" s="12">
        <v>1.4822769390565101E-2</v>
      </c>
      <c r="G707" s="12">
        <v>0.434237781066308</v>
      </c>
    </row>
    <row r="708" spans="1:7" x14ac:dyDescent="0.25">
      <c r="A708" s="12" t="s">
        <v>1546</v>
      </c>
      <c r="B708" s="12">
        <v>6.0430994609220097</v>
      </c>
      <c r="C708" s="12">
        <v>3.4388366156333499</v>
      </c>
      <c r="D708" s="12">
        <v>2.0508518665941899</v>
      </c>
      <c r="E708" s="12">
        <v>1.6767844970412999</v>
      </c>
      <c r="F708" s="12">
        <v>9.3584630363021004E-2</v>
      </c>
      <c r="G708" s="12">
        <v>0.68472136281831797</v>
      </c>
    </row>
    <row r="709" spans="1:7" x14ac:dyDescent="0.25">
      <c r="A709" s="12" t="s">
        <v>755</v>
      </c>
      <c r="B709" s="12">
        <v>104.68548844060599</v>
      </c>
      <c r="C709" s="12">
        <v>3.4392198976449402</v>
      </c>
      <c r="D709" s="12">
        <v>1.1086107573320401</v>
      </c>
      <c r="E709" s="12">
        <v>3.10227902345247</v>
      </c>
      <c r="F709" s="12">
        <v>1.9203686009494801E-3</v>
      </c>
      <c r="G709" s="12">
        <v>0.23174048091957899</v>
      </c>
    </row>
    <row r="710" spans="1:7" x14ac:dyDescent="0.25">
      <c r="A710" s="12" t="s">
        <v>1457</v>
      </c>
      <c r="B710" s="12">
        <v>87.266460359393307</v>
      </c>
      <c r="C710" s="12">
        <v>3.4419763508223902</v>
      </c>
      <c r="D710" s="12">
        <v>1.1867395439692101</v>
      </c>
      <c r="E710" s="12">
        <v>2.9003637473056898</v>
      </c>
      <c r="F710" s="12">
        <v>3.72729844881823E-3</v>
      </c>
      <c r="G710" s="12">
        <v>0.29943424946016001</v>
      </c>
    </row>
    <row r="711" spans="1:7" x14ac:dyDescent="0.25">
      <c r="A711" s="12" t="s">
        <v>1445</v>
      </c>
      <c r="B711" s="12">
        <v>9.5054922603828693</v>
      </c>
      <c r="C711" s="12">
        <v>3.4423634653937598</v>
      </c>
      <c r="D711" s="12">
        <v>1.83981545414751</v>
      </c>
      <c r="E711" s="12">
        <v>1.8710373682499599</v>
      </c>
      <c r="F711" s="12">
        <v>6.1339901694064503E-2</v>
      </c>
      <c r="G711" s="12">
        <v>0.63949828396814101</v>
      </c>
    </row>
    <row r="712" spans="1:7" x14ac:dyDescent="0.25">
      <c r="A712" s="12" t="s">
        <v>1549</v>
      </c>
      <c r="B712" s="12">
        <v>182.770349279393</v>
      </c>
      <c r="C712" s="12">
        <v>3.4425931508104499</v>
      </c>
      <c r="D712" s="12">
        <v>1.9104913301833</v>
      </c>
      <c r="E712" s="12">
        <v>1.80194125794863</v>
      </c>
      <c r="F712" s="12">
        <v>7.1554648090058307E-2</v>
      </c>
      <c r="G712" s="12">
        <v>0.66465752734585604</v>
      </c>
    </row>
    <row r="713" spans="1:7" x14ac:dyDescent="0.25">
      <c r="A713" s="12" t="s">
        <v>1492</v>
      </c>
      <c r="B713" s="12">
        <v>7.7638760825657904</v>
      </c>
      <c r="C713" s="12">
        <v>3.4544036493602501</v>
      </c>
      <c r="D713" s="12">
        <v>2.24552370334023</v>
      </c>
      <c r="E713" s="12">
        <v>1.5383510065922701</v>
      </c>
      <c r="F713" s="12">
        <v>0.12396281455022</v>
      </c>
      <c r="G713" s="12">
        <v>0.72730307206059597</v>
      </c>
    </row>
    <row r="714" spans="1:7" x14ac:dyDescent="0.25">
      <c r="A714" s="12" t="s">
        <v>1524</v>
      </c>
      <c r="B714" s="12">
        <v>5.4944620419558596</v>
      </c>
      <c r="C714" s="12">
        <v>3.48501658318829</v>
      </c>
      <c r="D714" s="12">
        <v>1.9908806201910301</v>
      </c>
      <c r="E714" s="12">
        <v>1.7504899830979801</v>
      </c>
      <c r="F714" s="12">
        <v>8.0033801113799902E-2</v>
      </c>
      <c r="G714" s="12">
        <v>0.67166359298681599</v>
      </c>
    </row>
    <row r="715" spans="1:7" x14ac:dyDescent="0.25">
      <c r="A715" s="12" t="s">
        <v>761</v>
      </c>
      <c r="B715" s="12">
        <v>15.7324440465951</v>
      </c>
      <c r="C715" s="12">
        <v>3.4880531974672402</v>
      </c>
      <c r="D715" s="12">
        <v>2.13656632212883</v>
      </c>
      <c r="E715" s="12">
        <v>1.63255086506831</v>
      </c>
      <c r="F715" s="12">
        <v>0.102563492357532</v>
      </c>
      <c r="G715" s="12">
        <v>0.69448084594978199</v>
      </c>
    </row>
    <row r="716" spans="1:7" x14ac:dyDescent="0.25">
      <c r="A716" s="12" t="s">
        <v>673</v>
      </c>
      <c r="B716" s="12">
        <v>340.05820030890999</v>
      </c>
      <c r="C716" s="12">
        <v>3.4993834736376601</v>
      </c>
      <c r="D716" s="12">
        <v>1.4867124805888801</v>
      </c>
      <c r="E716" s="12">
        <v>2.3537728507206501</v>
      </c>
      <c r="F716" s="12">
        <v>1.8583963442984502E-2</v>
      </c>
      <c r="G716" s="12">
        <v>0.44964807789115802</v>
      </c>
    </row>
    <row r="717" spans="1:7" x14ac:dyDescent="0.25">
      <c r="A717" s="12" t="s">
        <v>1553</v>
      </c>
      <c r="B717" s="12">
        <v>17.392726251923602</v>
      </c>
      <c r="C717" s="12">
        <v>3.5080975481552299</v>
      </c>
      <c r="D717" s="12">
        <v>1.6918897891307301</v>
      </c>
      <c r="E717" s="12">
        <v>2.07347876362422</v>
      </c>
      <c r="F717" s="12">
        <v>3.8127745478023903E-2</v>
      </c>
      <c r="G717" s="12">
        <v>0.58514357526118099</v>
      </c>
    </row>
    <row r="718" spans="1:7" x14ac:dyDescent="0.25">
      <c r="A718" s="12" t="s">
        <v>1504</v>
      </c>
      <c r="B718" s="12">
        <v>5.4040510988878703</v>
      </c>
      <c r="C718" s="12">
        <v>3.50881040921367</v>
      </c>
      <c r="D718" s="12">
        <v>2.3744647399456902</v>
      </c>
      <c r="E718" s="12">
        <v>1.4777268957440599</v>
      </c>
      <c r="F718" s="12">
        <v>0.13948089240448999</v>
      </c>
      <c r="G718" s="12">
        <v>0.75838399085504404</v>
      </c>
    </row>
    <row r="719" spans="1:7" x14ac:dyDescent="0.25">
      <c r="A719" s="12" t="s">
        <v>1482</v>
      </c>
      <c r="B719" s="12">
        <v>4.2940547940845404</v>
      </c>
      <c r="C719" s="12">
        <v>3.5092461432997601</v>
      </c>
      <c r="D719" s="12">
        <v>2.3172917212795401</v>
      </c>
      <c r="E719" s="12">
        <v>1.5143739180848901</v>
      </c>
      <c r="F719" s="12">
        <v>0.1299310304913</v>
      </c>
      <c r="G719" s="12">
        <v>0.73526035660199696</v>
      </c>
    </row>
    <row r="720" spans="1:7" x14ac:dyDescent="0.25">
      <c r="A720" s="12" t="s">
        <v>1045</v>
      </c>
      <c r="B720" s="12">
        <v>12.5756472228192</v>
      </c>
      <c r="C720" s="12">
        <v>3.5112483051885301</v>
      </c>
      <c r="D720" s="12">
        <v>1.3842133718693901</v>
      </c>
      <c r="E720" s="12">
        <v>2.53663804767797</v>
      </c>
      <c r="F720" s="12">
        <v>1.1192260558998799E-2</v>
      </c>
      <c r="G720" s="12">
        <v>0.40409472711877298</v>
      </c>
    </row>
    <row r="721" spans="1:7" x14ac:dyDescent="0.25">
      <c r="A721" s="12" t="s">
        <v>1488</v>
      </c>
      <c r="B721" s="12">
        <v>10.8640914622386</v>
      </c>
      <c r="C721" s="12">
        <v>3.5152463924917199</v>
      </c>
      <c r="D721" s="12">
        <v>2.2813764004006898</v>
      </c>
      <c r="E721" s="12">
        <v>1.54084454975265</v>
      </c>
      <c r="F721" s="12">
        <v>0.123354623976121</v>
      </c>
      <c r="G721" s="12">
        <v>0.72730307206059597</v>
      </c>
    </row>
    <row r="722" spans="1:7" x14ac:dyDescent="0.25">
      <c r="A722" s="12" t="s">
        <v>989</v>
      </c>
      <c r="B722" s="12">
        <v>16.194558864631901</v>
      </c>
      <c r="C722" s="12">
        <v>3.52155603081947</v>
      </c>
      <c r="D722" s="12">
        <v>1.63957617585502</v>
      </c>
      <c r="E722" s="12">
        <v>2.1478453289814499</v>
      </c>
      <c r="F722" s="12">
        <v>3.1726044689854301E-2</v>
      </c>
      <c r="G722" s="12">
        <v>0.55385756860009705</v>
      </c>
    </row>
    <row r="723" spans="1:7" x14ac:dyDescent="0.25">
      <c r="A723" s="12" t="s">
        <v>1423</v>
      </c>
      <c r="B723" s="12">
        <v>89.679958184983306</v>
      </c>
      <c r="C723" s="12">
        <v>3.5223113256632002</v>
      </c>
      <c r="D723" s="12">
        <v>2.0191458888530902</v>
      </c>
      <c r="E723" s="12">
        <v>1.7444560817068699</v>
      </c>
      <c r="F723" s="12">
        <v>8.10795931854984E-2</v>
      </c>
      <c r="G723" s="12">
        <v>0.67166359298681599</v>
      </c>
    </row>
    <row r="724" spans="1:7" x14ac:dyDescent="0.25">
      <c r="A724" s="12" t="s">
        <v>547</v>
      </c>
      <c r="B724" s="12">
        <v>3.6548776327903201</v>
      </c>
      <c r="C724" s="12">
        <v>3.5397231224119698</v>
      </c>
      <c r="D724" s="12">
        <v>3.2630599658222601</v>
      </c>
      <c r="E724" s="12">
        <v>1.0847864150483</v>
      </c>
      <c r="F724" s="12">
        <v>0.27801626370552701</v>
      </c>
      <c r="G724" s="12">
        <v>0.88283663805986601</v>
      </c>
    </row>
    <row r="725" spans="1:7" x14ac:dyDescent="0.25">
      <c r="A725" s="12" t="s">
        <v>1495</v>
      </c>
      <c r="B725" s="12">
        <v>10.0420430847395</v>
      </c>
      <c r="C725" s="12">
        <v>3.5414286831286899</v>
      </c>
      <c r="D725" s="12">
        <v>1.95132839896377</v>
      </c>
      <c r="E725" s="12">
        <v>1.81488092163744</v>
      </c>
      <c r="F725" s="12">
        <v>6.9542211040725097E-2</v>
      </c>
      <c r="G725" s="12">
        <v>0.66412720458496499</v>
      </c>
    </row>
    <row r="726" spans="1:7" x14ac:dyDescent="0.25">
      <c r="A726" s="12" t="s">
        <v>1479</v>
      </c>
      <c r="B726" s="12">
        <v>2.0165043539835601</v>
      </c>
      <c r="C726" s="12">
        <v>3.5502332030330099</v>
      </c>
      <c r="D726" s="12">
        <v>3.6428486918234899</v>
      </c>
      <c r="E726" s="12">
        <v>0.97457608135128804</v>
      </c>
      <c r="F726" s="12">
        <v>0.32977058294193101</v>
      </c>
      <c r="G726" s="12">
        <v>0.90263827834459998</v>
      </c>
    </row>
    <row r="727" spans="1:7" x14ac:dyDescent="0.25">
      <c r="A727" s="12" t="s">
        <v>392</v>
      </c>
      <c r="B727" s="12">
        <v>42.530083089802197</v>
      </c>
      <c r="C727" s="12">
        <v>3.56995040884537</v>
      </c>
      <c r="D727" s="12">
        <v>1.8378233576135401</v>
      </c>
      <c r="E727" s="12">
        <v>1.94248832133739</v>
      </c>
      <c r="F727" s="12">
        <v>5.2078012395884901E-2</v>
      </c>
      <c r="G727" s="12">
        <v>0.62029224087985102</v>
      </c>
    </row>
    <row r="728" spans="1:7" x14ac:dyDescent="0.25">
      <c r="A728" s="12" t="s">
        <v>645</v>
      </c>
      <c r="B728" s="12">
        <v>10.5113175387769</v>
      </c>
      <c r="C728" s="12">
        <v>3.5704577185886999</v>
      </c>
      <c r="D728" s="12">
        <v>2.2202715770892998</v>
      </c>
      <c r="E728" s="12">
        <v>1.6081175633791001</v>
      </c>
      <c r="F728" s="12">
        <v>0.107809433283564</v>
      </c>
      <c r="G728" s="12">
        <v>0.70435429893749402</v>
      </c>
    </row>
    <row r="729" spans="1:7" x14ac:dyDescent="0.25">
      <c r="A729" s="12" t="s">
        <v>665</v>
      </c>
      <c r="B729" s="12">
        <v>31.3096199836056</v>
      </c>
      <c r="C729" s="12">
        <v>3.5711544624318301</v>
      </c>
      <c r="D729" s="12">
        <v>2.1422550523849901</v>
      </c>
      <c r="E729" s="12">
        <v>1.66700713738826</v>
      </c>
      <c r="F729" s="12">
        <v>9.5512985655884494E-2</v>
      </c>
      <c r="G729" s="12">
        <v>0.68472136281831797</v>
      </c>
    </row>
    <row r="730" spans="1:7" x14ac:dyDescent="0.25">
      <c r="A730" s="12" t="s">
        <v>490</v>
      </c>
      <c r="B730" s="12">
        <v>21.852825091642899</v>
      </c>
      <c r="C730" s="12">
        <v>3.5714537807589601</v>
      </c>
      <c r="D730" s="12">
        <v>1.4125128109488301</v>
      </c>
      <c r="E730" s="12">
        <v>2.5284399214474398</v>
      </c>
      <c r="F730" s="12">
        <v>1.14570693050365E-2</v>
      </c>
      <c r="G730" s="12">
        <v>0.40515218707260803</v>
      </c>
    </row>
    <row r="731" spans="1:7" x14ac:dyDescent="0.25">
      <c r="A731" s="12" t="s">
        <v>1532</v>
      </c>
      <c r="B731" s="12">
        <v>48.286105381302498</v>
      </c>
      <c r="C731" s="12">
        <v>3.57617556564534</v>
      </c>
      <c r="D731" s="12">
        <v>1.74475740915522</v>
      </c>
      <c r="E731" s="12">
        <v>2.0496692244321002</v>
      </c>
      <c r="F731" s="12">
        <v>4.0396720172436798E-2</v>
      </c>
      <c r="G731" s="12">
        <v>0.58982305985420203</v>
      </c>
    </row>
    <row r="732" spans="1:7" x14ac:dyDescent="0.25">
      <c r="A732" s="12" t="s">
        <v>1513</v>
      </c>
      <c r="B732" s="12">
        <v>34.334149013334702</v>
      </c>
      <c r="C732" s="12">
        <v>3.57757718227916</v>
      </c>
      <c r="D732" s="12">
        <v>1.4911188733818701</v>
      </c>
      <c r="E732" s="12">
        <v>2.3992568574798998</v>
      </c>
      <c r="F732" s="12">
        <v>1.6428386201429699E-2</v>
      </c>
      <c r="G732" s="12">
        <v>0.434237781066308</v>
      </c>
    </row>
    <row r="733" spans="1:7" x14ac:dyDescent="0.25">
      <c r="A733" s="12" t="s">
        <v>218</v>
      </c>
      <c r="B733" s="12">
        <v>52.922791406619801</v>
      </c>
      <c r="C733" s="12">
        <v>3.5876862965735401</v>
      </c>
      <c r="D733" s="12">
        <v>1.3008147210383501</v>
      </c>
      <c r="E733" s="12">
        <v>2.7580302087216002</v>
      </c>
      <c r="F733" s="12">
        <v>5.8150823759832698E-3</v>
      </c>
      <c r="G733" s="12">
        <v>0.35986413626758001</v>
      </c>
    </row>
    <row r="734" spans="1:7" x14ac:dyDescent="0.25">
      <c r="A734" s="12" t="s">
        <v>1018</v>
      </c>
      <c r="B734" s="12">
        <v>63.925289338252803</v>
      </c>
      <c r="C734" s="12">
        <v>3.6168604351036899</v>
      </c>
      <c r="D734" s="12">
        <v>1.6456647972033001</v>
      </c>
      <c r="E734" s="12">
        <v>2.1978111467476902</v>
      </c>
      <c r="F734" s="12">
        <v>2.7962566774745099E-2</v>
      </c>
      <c r="G734" s="12">
        <v>0.53244698154514603</v>
      </c>
    </row>
    <row r="735" spans="1:7" x14ac:dyDescent="0.25">
      <c r="A735" s="12" t="s">
        <v>1548</v>
      </c>
      <c r="B735" s="12">
        <v>357.159576156117</v>
      </c>
      <c r="C735" s="12">
        <v>3.6202536351059398</v>
      </c>
      <c r="D735" s="12">
        <v>1.44067314412115</v>
      </c>
      <c r="E735" s="12">
        <v>2.5128903456546299</v>
      </c>
      <c r="F735" s="12">
        <v>1.19746548739426E-2</v>
      </c>
      <c r="G735" s="12">
        <v>0.40805289722675497</v>
      </c>
    </row>
    <row r="736" spans="1:7" x14ac:dyDescent="0.25">
      <c r="A736" s="12" t="s">
        <v>1041</v>
      </c>
      <c r="B736" s="12">
        <v>40.642006963367102</v>
      </c>
      <c r="C736" s="12">
        <v>3.62120798956895</v>
      </c>
      <c r="D736" s="12">
        <v>1.80438528220793</v>
      </c>
      <c r="E736" s="12">
        <v>2.0068928877195602</v>
      </c>
      <c r="F736" s="12">
        <v>4.4761069321845003E-2</v>
      </c>
      <c r="G736" s="12">
        <v>0.60177869815430396</v>
      </c>
    </row>
    <row r="737" spans="1:7" x14ac:dyDescent="0.25">
      <c r="A737" s="12" t="s">
        <v>412</v>
      </c>
      <c r="B737" s="12">
        <v>262.73218394421502</v>
      </c>
      <c r="C737" s="12">
        <v>3.6280208613899498</v>
      </c>
      <c r="D737" s="12">
        <v>1.2322602635389399</v>
      </c>
      <c r="E737" s="12">
        <v>2.9442001570111498</v>
      </c>
      <c r="F737" s="12">
        <v>3.2379052164719798E-3</v>
      </c>
      <c r="G737" s="12">
        <v>0.27542114741366303</v>
      </c>
    </row>
    <row r="738" spans="1:7" x14ac:dyDescent="0.25">
      <c r="A738" s="12" t="s">
        <v>1070</v>
      </c>
      <c r="B738" s="12">
        <v>14.1507224572177</v>
      </c>
      <c r="C738" s="12">
        <v>3.63232092616163</v>
      </c>
      <c r="D738" s="12">
        <v>1.7079997324795999</v>
      </c>
      <c r="E738" s="12">
        <v>2.1266519292063202</v>
      </c>
      <c r="F738" s="12">
        <v>3.3449014382151303E-2</v>
      </c>
      <c r="G738" s="12">
        <v>0.56704707143654398</v>
      </c>
    </row>
    <row r="739" spans="1:7" x14ac:dyDescent="0.25">
      <c r="A739" s="12" t="s">
        <v>1435</v>
      </c>
      <c r="B739" s="12">
        <v>9.9632481705121805</v>
      </c>
      <c r="C739" s="12">
        <v>3.6325437152629099</v>
      </c>
      <c r="D739" s="12">
        <v>2.1503014381656098</v>
      </c>
      <c r="E739" s="12">
        <v>1.6893183675502601</v>
      </c>
      <c r="F739" s="12">
        <v>9.1158435325363399E-2</v>
      </c>
      <c r="G739" s="12">
        <v>0.68472136281831797</v>
      </c>
    </row>
    <row r="740" spans="1:7" x14ac:dyDescent="0.25">
      <c r="A740" s="12" t="s">
        <v>407</v>
      </c>
      <c r="B740" s="12">
        <v>83.107829266533003</v>
      </c>
      <c r="C740" s="12">
        <v>3.6345370393180301</v>
      </c>
      <c r="D740" s="12">
        <v>2.0438636665502101</v>
      </c>
      <c r="E740" s="12">
        <v>1.7782678457476</v>
      </c>
      <c r="F740" s="12">
        <v>7.5359874677251706E-2</v>
      </c>
      <c r="G740" s="12">
        <v>0.665628762060132</v>
      </c>
    </row>
    <row r="741" spans="1:7" x14ac:dyDescent="0.25">
      <c r="A741" s="12" t="s">
        <v>778</v>
      </c>
      <c r="B741" s="12">
        <v>421.44916755116702</v>
      </c>
      <c r="C741" s="12">
        <v>3.6350345119856899</v>
      </c>
      <c r="D741" s="12">
        <v>1.54203458269161</v>
      </c>
      <c r="E741" s="12">
        <v>2.3572976590711399</v>
      </c>
      <c r="F741" s="12">
        <v>1.8408484477905801E-2</v>
      </c>
      <c r="G741" s="12">
        <v>0.44809152797570601</v>
      </c>
    </row>
    <row r="742" spans="1:7" x14ac:dyDescent="0.25">
      <c r="A742" s="12" t="s">
        <v>1465</v>
      </c>
      <c r="B742" s="12">
        <v>15.306421099351301</v>
      </c>
      <c r="C742" s="12">
        <v>3.6414595496783599</v>
      </c>
      <c r="D742" s="12">
        <v>2.4952129395036802</v>
      </c>
      <c r="E742" s="12">
        <v>1.45937827270272</v>
      </c>
      <c r="F742" s="12">
        <v>0.144461022723156</v>
      </c>
      <c r="G742" s="12">
        <v>0.76697819929599897</v>
      </c>
    </row>
    <row r="743" spans="1:7" x14ac:dyDescent="0.25">
      <c r="A743" s="12" t="s">
        <v>338</v>
      </c>
      <c r="B743" s="12">
        <v>70.571062747573507</v>
      </c>
      <c r="C743" s="12">
        <v>3.6584879558806298</v>
      </c>
      <c r="D743" s="12">
        <v>1.4365033852320599</v>
      </c>
      <c r="E743" s="12">
        <v>2.54680078967557</v>
      </c>
      <c r="F743" s="12">
        <v>1.0871547473177E-2</v>
      </c>
      <c r="G743" s="12">
        <v>0.40409472711877298</v>
      </c>
    </row>
    <row r="744" spans="1:7" x14ac:dyDescent="0.25">
      <c r="A744" s="12" t="s">
        <v>1447</v>
      </c>
      <c r="B744" s="12">
        <v>105.263555832661</v>
      </c>
      <c r="C744" s="12">
        <v>3.6591072456529798</v>
      </c>
      <c r="D744" s="12">
        <v>1.7466881586388201</v>
      </c>
      <c r="E744" s="12">
        <v>2.0948829518054901</v>
      </c>
      <c r="F744" s="12">
        <v>3.6181398708870799E-2</v>
      </c>
      <c r="G744" s="12">
        <v>0.57355537460663097</v>
      </c>
    </row>
    <row r="745" spans="1:7" x14ac:dyDescent="0.25">
      <c r="A745" s="12" t="s">
        <v>1540</v>
      </c>
      <c r="B745" s="12">
        <v>38.319847920949996</v>
      </c>
      <c r="C745" s="12">
        <v>3.6721500102476301</v>
      </c>
      <c r="D745" s="12">
        <v>1.4685497063056401</v>
      </c>
      <c r="E745" s="12">
        <v>2.5005282384928398</v>
      </c>
      <c r="F745" s="12">
        <v>1.24008246285252E-2</v>
      </c>
      <c r="G745" s="12">
        <v>0.41034321555341202</v>
      </c>
    </row>
    <row r="746" spans="1:7" x14ac:dyDescent="0.25">
      <c r="A746" s="12" t="s">
        <v>1073</v>
      </c>
      <c r="B746" s="12">
        <v>3.9722698150934099</v>
      </c>
      <c r="C746" s="12">
        <v>3.6783213806814001</v>
      </c>
      <c r="D746" s="12">
        <v>2.8286223585143699</v>
      </c>
      <c r="E746" s="12">
        <v>1.3003932354594401</v>
      </c>
      <c r="F746" s="12">
        <v>0.193466227204032</v>
      </c>
      <c r="G746" s="12">
        <v>0.81810028796658896</v>
      </c>
    </row>
    <row r="747" spans="1:7" x14ac:dyDescent="0.25">
      <c r="A747" s="12" t="s">
        <v>1000</v>
      </c>
      <c r="B747" s="12">
        <v>8.1250986188699397</v>
      </c>
      <c r="C747" s="12">
        <v>3.6788573891140901</v>
      </c>
      <c r="D747" s="12">
        <v>2.9384997097279699</v>
      </c>
      <c r="E747" s="12">
        <v>1.25195091118612</v>
      </c>
      <c r="F747" s="12">
        <v>0.21058775175684</v>
      </c>
      <c r="G747" s="12">
        <v>0.83361647701272401</v>
      </c>
    </row>
    <row r="748" spans="1:7" x14ac:dyDescent="0.25">
      <c r="A748" s="12" t="s">
        <v>1552</v>
      </c>
      <c r="B748" s="12">
        <v>24.263302536221801</v>
      </c>
      <c r="C748" s="12">
        <v>3.6806812469885202</v>
      </c>
      <c r="D748" s="12">
        <v>1.7911513787612099</v>
      </c>
      <c r="E748" s="12">
        <v>2.0549247208430499</v>
      </c>
      <c r="F748" s="12">
        <v>3.9886276315383599E-2</v>
      </c>
      <c r="G748" s="12">
        <v>0.58982305985420203</v>
      </c>
    </row>
    <row r="749" spans="1:7" x14ac:dyDescent="0.25">
      <c r="A749" s="12" t="s">
        <v>160</v>
      </c>
      <c r="B749" s="12">
        <v>4.6733649804964204</v>
      </c>
      <c r="C749" s="12">
        <v>3.6972237833058501</v>
      </c>
      <c r="D749" s="12">
        <v>1.9479833823116699</v>
      </c>
      <c r="E749" s="12">
        <v>1.89797501194202</v>
      </c>
      <c r="F749" s="12">
        <v>5.7699373807881399E-2</v>
      </c>
      <c r="G749" s="12">
        <v>0.63289285387795102</v>
      </c>
    </row>
    <row r="750" spans="1:7" x14ac:dyDescent="0.25">
      <c r="A750" s="12" t="s">
        <v>1007</v>
      </c>
      <c r="B750" s="12">
        <v>29.541919604506401</v>
      </c>
      <c r="C750" s="12">
        <v>3.7168431007031701</v>
      </c>
      <c r="D750" s="12">
        <v>1.4829203725150299</v>
      </c>
      <c r="E750" s="12">
        <v>2.50643471462962</v>
      </c>
      <c r="F750" s="12">
        <v>1.2195557698354301E-2</v>
      </c>
      <c r="G750" s="12">
        <v>0.40805289722675497</v>
      </c>
    </row>
    <row r="751" spans="1:7" x14ac:dyDescent="0.25">
      <c r="A751" s="12" t="s">
        <v>1475</v>
      </c>
      <c r="B751" s="12">
        <v>6.7502230945423101</v>
      </c>
      <c r="C751" s="12">
        <v>3.72133300804717</v>
      </c>
      <c r="D751" s="12">
        <v>3.02582532890795</v>
      </c>
      <c r="E751" s="12">
        <v>1.2298571806159799</v>
      </c>
      <c r="F751" s="12">
        <v>0.21875059124316201</v>
      </c>
      <c r="G751" s="12">
        <v>0.83871572113600301</v>
      </c>
    </row>
    <row r="752" spans="1:7" x14ac:dyDescent="0.25">
      <c r="A752" s="12" t="s">
        <v>1422</v>
      </c>
      <c r="B752" s="12">
        <v>3.6468926650342501</v>
      </c>
      <c r="C752" s="12">
        <v>3.7355383672986</v>
      </c>
      <c r="D752" s="12">
        <v>2.8824052804738298</v>
      </c>
      <c r="E752" s="12">
        <v>1.29597957393574</v>
      </c>
      <c r="F752" s="12">
        <v>0.19498252219804799</v>
      </c>
      <c r="G752" s="12">
        <v>0.82003617644855298</v>
      </c>
    </row>
    <row r="753" spans="1:7" x14ac:dyDescent="0.25">
      <c r="A753" s="12" t="s">
        <v>977</v>
      </c>
      <c r="B753" s="12">
        <v>5.3827666839627799</v>
      </c>
      <c r="C753" s="12">
        <v>3.7518021482990598</v>
      </c>
      <c r="D753" s="12">
        <v>2.319578205549</v>
      </c>
      <c r="E753" s="12">
        <v>1.61745016370814</v>
      </c>
      <c r="F753" s="12">
        <v>0.10578114496468601</v>
      </c>
      <c r="G753" s="12">
        <v>0.70122561075454504</v>
      </c>
    </row>
    <row r="754" spans="1:7" x14ac:dyDescent="0.25">
      <c r="A754" s="12" t="s">
        <v>539</v>
      </c>
      <c r="B754" s="12">
        <v>52.5638843498093</v>
      </c>
      <c r="C754" s="12">
        <v>3.7545828483325598</v>
      </c>
      <c r="D754" s="12">
        <v>1.4744554240991301</v>
      </c>
      <c r="E754" s="12">
        <v>2.5464200456426398</v>
      </c>
      <c r="F754" s="12">
        <v>1.08834140252287E-2</v>
      </c>
      <c r="G754" s="12">
        <v>0.40409472711877298</v>
      </c>
    </row>
    <row r="755" spans="1:7" x14ac:dyDescent="0.25">
      <c r="A755" s="12" t="s">
        <v>214</v>
      </c>
      <c r="B755" s="12">
        <v>35.1555629091038</v>
      </c>
      <c r="C755" s="12">
        <v>3.7571502602689302</v>
      </c>
      <c r="D755" s="12">
        <v>2.0877033456052798</v>
      </c>
      <c r="E755" s="12">
        <v>1.7996571534829999</v>
      </c>
      <c r="F755" s="12">
        <v>7.1914790505981596E-2</v>
      </c>
      <c r="G755" s="12">
        <v>0.66465752734585604</v>
      </c>
    </row>
    <row r="756" spans="1:7" x14ac:dyDescent="0.25">
      <c r="A756" s="12" t="s">
        <v>1453</v>
      </c>
      <c r="B756" s="12">
        <v>88.879856914957898</v>
      </c>
      <c r="C756" s="12">
        <v>3.7709150796690598</v>
      </c>
      <c r="D756" s="12">
        <v>1.39162606420746</v>
      </c>
      <c r="E756" s="12">
        <v>2.7097186353840201</v>
      </c>
      <c r="F756" s="12">
        <v>6.7340306550465997E-3</v>
      </c>
      <c r="G756" s="12">
        <v>0.36874862900487299</v>
      </c>
    </row>
    <row r="757" spans="1:7" x14ac:dyDescent="0.25">
      <c r="A757" s="12" t="s">
        <v>625</v>
      </c>
      <c r="B757" s="12">
        <v>41.467993899838298</v>
      </c>
      <c r="C757" s="12">
        <v>3.7936610364234502</v>
      </c>
      <c r="D757" s="12">
        <v>1.95896726226896</v>
      </c>
      <c r="E757" s="12">
        <v>1.9365617330579901</v>
      </c>
      <c r="F757" s="12">
        <v>5.2798939492407E-2</v>
      </c>
      <c r="G757" s="12">
        <v>0.62091102572000301</v>
      </c>
    </row>
    <row r="758" spans="1:7" x14ac:dyDescent="0.25">
      <c r="A758" s="12" t="s">
        <v>1040</v>
      </c>
      <c r="B758" s="12">
        <v>16.730248582304</v>
      </c>
      <c r="C758" s="12">
        <v>3.8197700092993001</v>
      </c>
      <c r="D758" s="12">
        <v>1.8482259207268801</v>
      </c>
      <c r="E758" s="12">
        <v>2.06672245338765</v>
      </c>
      <c r="F758" s="12">
        <v>3.87603141761401E-2</v>
      </c>
      <c r="G758" s="12">
        <v>0.58514357526118099</v>
      </c>
    </row>
    <row r="759" spans="1:7" x14ac:dyDescent="0.25">
      <c r="A759" s="12" t="s">
        <v>527</v>
      </c>
      <c r="B759" s="12">
        <v>44.072819459614998</v>
      </c>
      <c r="C759" s="12">
        <v>3.8199203287480801</v>
      </c>
      <c r="D759" s="12">
        <v>1.5985064389507899</v>
      </c>
      <c r="E759" s="12">
        <v>2.3896809144261999</v>
      </c>
      <c r="F759" s="12">
        <v>1.6863016338728599E-2</v>
      </c>
      <c r="G759" s="12">
        <v>0.434237781066308</v>
      </c>
    </row>
    <row r="760" spans="1:7" x14ac:dyDescent="0.25">
      <c r="A760" s="12" t="s">
        <v>1029</v>
      </c>
      <c r="B760" s="12">
        <v>2.0976624092406402</v>
      </c>
      <c r="C760" s="12">
        <v>3.8263967668032901</v>
      </c>
      <c r="D760" s="12">
        <v>3.1301922530539601</v>
      </c>
      <c r="E760" s="12">
        <v>1.2224158957233699</v>
      </c>
      <c r="F760" s="12">
        <v>0.22155039110931801</v>
      </c>
      <c r="G760" s="12">
        <v>0.83871572113600301</v>
      </c>
    </row>
    <row r="761" spans="1:7" x14ac:dyDescent="0.25">
      <c r="A761" s="12" t="s">
        <v>1028</v>
      </c>
      <c r="B761" s="12">
        <v>2.0976624092406402</v>
      </c>
      <c r="C761" s="12">
        <v>3.8263967668032901</v>
      </c>
      <c r="D761" s="12">
        <v>3.1301922530539601</v>
      </c>
      <c r="E761" s="12">
        <v>1.2224158957233699</v>
      </c>
      <c r="F761" s="12">
        <v>0.22155039110931801</v>
      </c>
      <c r="G761" s="12">
        <v>0.83871572113600301</v>
      </c>
    </row>
    <row r="762" spans="1:7" x14ac:dyDescent="0.25">
      <c r="A762" s="12" t="s">
        <v>1463</v>
      </c>
      <c r="B762" s="12">
        <v>367.18976234217098</v>
      </c>
      <c r="C762" s="12">
        <v>3.8333721423356901</v>
      </c>
      <c r="D762" s="12">
        <v>1.48900748546186</v>
      </c>
      <c r="E762" s="12">
        <v>2.5744478652816598</v>
      </c>
      <c r="F762" s="12">
        <v>1.0040021635233E-2</v>
      </c>
      <c r="G762" s="12">
        <v>0.40409472711877298</v>
      </c>
    </row>
    <row r="763" spans="1:7" x14ac:dyDescent="0.25">
      <c r="A763" s="12" t="s">
        <v>308</v>
      </c>
      <c r="B763" s="12">
        <v>12.0555442690113</v>
      </c>
      <c r="C763" s="12">
        <v>3.8489172244168102</v>
      </c>
      <c r="D763" s="12">
        <v>2.2058876701588002</v>
      </c>
      <c r="E763" s="12">
        <v>1.74483826918518</v>
      </c>
      <c r="F763" s="12">
        <v>8.1013025247811399E-2</v>
      </c>
      <c r="G763" s="12">
        <v>0.67166359298681599</v>
      </c>
    </row>
    <row r="764" spans="1:7" x14ac:dyDescent="0.25">
      <c r="A764" s="12" t="s">
        <v>1503</v>
      </c>
      <c r="B764" s="12">
        <v>30.850724690520401</v>
      </c>
      <c r="C764" s="12">
        <v>3.8598456370867602</v>
      </c>
      <c r="D764" s="12">
        <v>1.7810986880223001</v>
      </c>
      <c r="E764" s="12">
        <v>2.1671149740572</v>
      </c>
      <c r="F764" s="12">
        <v>3.0226088423840398E-2</v>
      </c>
      <c r="G764" s="12">
        <v>0.54747215317777798</v>
      </c>
    </row>
    <row r="765" spans="1:7" x14ac:dyDescent="0.25">
      <c r="A765" s="12" t="s">
        <v>1541</v>
      </c>
      <c r="B765" s="12">
        <v>11.7359723256744</v>
      </c>
      <c r="C765" s="12">
        <v>3.8625821550760602</v>
      </c>
      <c r="D765" s="12">
        <v>2.5560204310830898</v>
      </c>
      <c r="E765" s="12">
        <v>1.5111702974296399</v>
      </c>
      <c r="F765" s="12">
        <v>0.13074506794534699</v>
      </c>
      <c r="G765" s="12">
        <v>0.73813619061074798</v>
      </c>
    </row>
    <row r="766" spans="1:7" x14ac:dyDescent="0.25">
      <c r="A766" s="12" t="s">
        <v>1016</v>
      </c>
      <c r="B766" s="12">
        <v>11.1694440133793</v>
      </c>
      <c r="C766" s="12">
        <v>3.8673419491300001</v>
      </c>
      <c r="D766" s="12">
        <v>1.7590716679502201</v>
      </c>
      <c r="E766" s="12">
        <v>2.1985130109203901</v>
      </c>
      <c r="F766" s="12">
        <v>2.7912568406853799E-2</v>
      </c>
      <c r="G766" s="12">
        <v>0.53244698154514603</v>
      </c>
    </row>
    <row r="767" spans="1:7" x14ac:dyDescent="0.25">
      <c r="A767" s="12" t="s">
        <v>1032</v>
      </c>
      <c r="B767" s="12">
        <v>3.3507562180639199</v>
      </c>
      <c r="C767" s="12">
        <v>3.8716294383130401</v>
      </c>
      <c r="D767" s="12">
        <v>2.4549806780176402</v>
      </c>
      <c r="E767" s="12">
        <v>1.5770508798624501</v>
      </c>
      <c r="F767" s="12">
        <v>0.11478381826072</v>
      </c>
      <c r="G767" s="12">
        <v>0.71628945465660299</v>
      </c>
    </row>
    <row r="768" spans="1:7" x14ac:dyDescent="0.25">
      <c r="A768" s="12" t="s">
        <v>1023</v>
      </c>
      <c r="B768" s="12">
        <v>5.0364513279440297</v>
      </c>
      <c r="C768" s="12">
        <v>3.89318188764772</v>
      </c>
      <c r="D768" s="12">
        <v>3.0371959706889999</v>
      </c>
      <c r="E768" s="12">
        <v>1.2818342725394001</v>
      </c>
      <c r="F768" s="12">
        <v>0.199900788762675</v>
      </c>
      <c r="G768" s="12">
        <v>0.82592333930387396</v>
      </c>
    </row>
    <row r="769" spans="1:7" x14ac:dyDescent="0.25">
      <c r="A769" s="12" t="s">
        <v>1037</v>
      </c>
      <c r="B769" s="12">
        <v>14.4591320918822</v>
      </c>
      <c r="C769" s="12">
        <v>3.89551191813108</v>
      </c>
      <c r="D769" s="12">
        <v>2.2119961382754201</v>
      </c>
      <c r="E769" s="12">
        <v>1.7610844118236999</v>
      </c>
      <c r="F769" s="12">
        <v>7.8224116981344502E-2</v>
      </c>
      <c r="G769" s="12">
        <v>0.67015108391537503</v>
      </c>
    </row>
    <row r="770" spans="1:7" x14ac:dyDescent="0.25">
      <c r="A770" s="12" t="s">
        <v>1510</v>
      </c>
      <c r="B770" s="12">
        <v>97.036398441831906</v>
      </c>
      <c r="C770" s="12">
        <v>3.9151030385296099</v>
      </c>
      <c r="D770" s="12">
        <v>1.5420990246680599</v>
      </c>
      <c r="E770" s="12">
        <v>2.5388142887726199</v>
      </c>
      <c r="F770" s="12">
        <v>1.1122884830879301E-2</v>
      </c>
      <c r="G770" s="12">
        <v>0.40409472711877298</v>
      </c>
    </row>
    <row r="771" spans="1:7" x14ac:dyDescent="0.25">
      <c r="A771" s="12" t="s">
        <v>792</v>
      </c>
      <c r="B771" s="12">
        <v>14.1985402296455</v>
      </c>
      <c r="C771" s="12">
        <v>3.9178100732426202</v>
      </c>
      <c r="D771" s="12">
        <v>2.0902135158608899</v>
      </c>
      <c r="E771" s="12">
        <v>1.8743587884747701</v>
      </c>
      <c r="F771" s="12">
        <v>6.0880989679461497E-2</v>
      </c>
      <c r="G771" s="12">
        <v>0.63784516178559003</v>
      </c>
    </row>
    <row r="772" spans="1:7" x14ac:dyDescent="0.25">
      <c r="A772" s="12" t="s">
        <v>1035</v>
      </c>
      <c r="B772" s="12">
        <v>2.3663284771684898</v>
      </c>
      <c r="C772" s="12">
        <v>3.9248836456794698</v>
      </c>
      <c r="D772" s="12">
        <v>3.5075368983499899</v>
      </c>
      <c r="E772" s="12">
        <v>1.11898570404942</v>
      </c>
      <c r="F772" s="12">
        <v>0.263146237959131</v>
      </c>
      <c r="G772" s="12">
        <v>0.86822070446255895</v>
      </c>
    </row>
    <row r="773" spans="1:7" x14ac:dyDescent="0.25">
      <c r="A773" s="12" t="s">
        <v>956</v>
      </c>
      <c r="B773" s="12">
        <v>5.5126407402814204</v>
      </c>
      <c r="C773" s="12">
        <v>3.9289032262285901</v>
      </c>
      <c r="D773" s="12">
        <v>2.20492606043033</v>
      </c>
      <c r="E773" s="12">
        <v>1.7818752731607701</v>
      </c>
      <c r="F773" s="12">
        <v>7.4769573654860505E-2</v>
      </c>
      <c r="G773" s="12">
        <v>0.66465752734585604</v>
      </c>
    </row>
    <row r="774" spans="1:7" x14ac:dyDescent="0.25">
      <c r="A774" s="12" t="s">
        <v>1065</v>
      </c>
      <c r="B774" s="12">
        <v>4.4973643240027501</v>
      </c>
      <c r="C774" s="12">
        <v>3.9390423814068001</v>
      </c>
      <c r="D774" s="12">
        <v>2.3458608543622099</v>
      </c>
      <c r="E774" s="12">
        <v>1.67914579165342</v>
      </c>
      <c r="F774" s="12">
        <v>9.3123633670499695E-2</v>
      </c>
      <c r="G774" s="12">
        <v>0.68472136281831797</v>
      </c>
    </row>
    <row r="775" spans="1:7" x14ac:dyDescent="0.25">
      <c r="A775" s="12" t="s">
        <v>643</v>
      </c>
      <c r="B775" s="12">
        <v>9.4951218150446497</v>
      </c>
      <c r="C775" s="12">
        <v>3.9401459802488601</v>
      </c>
      <c r="D775" s="12">
        <v>2.0814207090072401</v>
      </c>
      <c r="E775" s="12">
        <v>1.8930079647992699</v>
      </c>
      <c r="F775" s="12">
        <v>5.8356810272616598E-2</v>
      </c>
      <c r="G775" s="12">
        <v>0.633894203284602</v>
      </c>
    </row>
    <row r="776" spans="1:7" x14ac:dyDescent="0.25">
      <c r="A776" s="12" t="s">
        <v>1017</v>
      </c>
      <c r="B776" s="12">
        <v>13.1751287142256</v>
      </c>
      <c r="C776" s="12">
        <v>3.94903350456865</v>
      </c>
      <c r="D776" s="12">
        <v>2.0930689159961098</v>
      </c>
      <c r="E776" s="12">
        <v>1.8867192926083201</v>
      </c>
      <c r="F776" s="12">
        <v>5.9198091370253697E-2</v>
      </c>
      <c r="G776" s="12">
        <v>0.636257335881802</v>
      </c>
    </row>
    <row r="777" spans="1:7" x14ac:dyDescent="0.25">
      <c r="A777" s="12" t="s">
        <v>322</v>
      </c>
      <c r="B777" s="12">
        <v>7.6797592145789597</v>
      </c>
      <c r="C777" s="12">
        <v>3.9522608993430901</v>
      </c>
      <c r="D777" s="12">
        <v>1.7521897270447999</v>
      </c>
      <c r="E777" s="12">
        <v>2.2556124136219302</v>
      </c>
      <c r="F777" s="12">
        <v>2.4094915104957398E-2</v>
      </c>
      <c r="G777" s="12">
        <v>0.50567893570273703</v>
      </c>
    </row>
    <row r="778" spans="1:7" x14ac:dyDescent="0.25">
      <c r="A778" s="12" t="s">
        <v>1421</v>
      </c>
      <c r="B778" s="12">
        <v>16.9966025720075</v>
      </c>
      <c r="C778" s="12">
        <v>3.95759481766747</v>
      </c>
      <c r="D778" s="12">
        <v>1.9949042173454301</v>
      </c>
      <c r="E778" s="12">
        <v>1.98385204826211</v>
      </c>
      <c r="F778" s="12">
        <v>4.7272335859234502E-2</v>
      </c>
      <c r="G778" s="12">
        <v>0.60526831148970095</v>
      </c>
    </row>
    <row r="779" spans="1:7" x14ac:dyDescent="0.25">
      <c r="A779" s="12" t="s">
        <v>353</v>
      </c>
      <c r="B779" s="12">
        <v>108.412023143355</v>
      </c>
      <c r="C779" s="12">
        <v>3.9621250900824601</v>
      </c>
      <c r="D779" s="12">
        <v>1.56941933059297</v>
      </c>
      <c r="E779" s="12">
        <v>2.52458027809908</v>
      </c>
      <c r="F779" s="12">
        <v>1.15836544808292E-2</v>
      </c>
      <c r="G779" s="12">
        <v>0.40805289722675497</v>
      </c>
    </row>
    <row r="780" spans="1:7" x14ac:dyDescent="0.25">
      <c r="A780" s="12" t="s">
        <v>976</v>
      </c>
      <c r="B780" s="12">
        <v>3.6530344935985402</v>
      </c>
      <c r="C780" s="12">
        <v>3.9672756415632899</v>
      </c>
      <c r="D780" s="12">
        <v>2.6961610955812301</v>
      </c>
      <c r="E780" s="12">
        <v>1.4714534855002901</v>
      </c>
      <c r="F780" s="12">
        <v>0.141168517992218</v>
      </c>
      <c r="G780" s="12">
        <v>0.76051387985316599</v>
      </c>
    </row>
    <row r="781" spans="1:7" x14ac:dyDescent="0.25">
      <c r="A781" s="12" t="s">
        <v>1537</v>
      </c>
      <c r="B781" s="12">
        <v>4.9934605078084298</v>
      </c>
      <c r="C781" s="12">
        <v>3.9918916339709498</v>
      </c>
      <c r="D781" s="12">
        <v>2.7643034860925799</v>
      </c>
      <c r="E781" s="12">
        <v>1.4440858806040899</v>
      </c>
      <c r="F781" s="12">
        <v>0.14871481924747701</v>
      </c>
      <c r="G781" s="12">
        <v>0.76896938435185702</v>
      </c>
    </row>
    <row r="782" spans="1:7" x14ac:dyDescent="0.25">
      <c r="A782" s="12" t="s">
        <v>1060</v>
      </c>
      <c r="B782" s="12">
        <v>8.1184738328635397</v>
      </c>
      <c r="C782" s="12">
        <v>3.9996831006415698</v>
      </c>
      <c r="D782" s="12">
        <v>2.1808588857898701</v>
      </c>
      <c r="E782" s="12">
        <v>1.8339944536085699</v>
      </c>
      <c r="F782" s="12">
        <v>6.6654817465453806E-2</v>
      </c>
      <c r="G782" s="12">
        <v>0.65767660452953502</v>
      </c>
    </row>
    <row r="783" spans="1:7" x14ac:dyDescent="0.25">
      <c r="A783" s="12" t="s">
        <v>1529</v>
      </c>
      <c r="B783" s="12">
        <v>13.5953370936362</v>
      </c>
      <c r="C783" s="12">
        <v>4.0027459869949302</v>
      </c>
      <c r="D783" s="12">
        <v>2.5765468353030201</v>
      </c>
      <c r="E783" s="12">
        <v>1.5535312349655701</v>
      </c>
      <c r="F783" s="12">
        <v>0.120296273096705</v>
      </c>
      <c r="G783" s="12">
        <v>0.72728942334018798</v>
      </c>
    </row>
    <row r="784" spans="1:7" x14ac:dyDescent="0.25">
      <c r="A784" s="12" t="s">
        <v>652</v>
      </c>
      <c r="B784" s="12">
        <v>22.743450767834801</v>
      </c>
      <c r="C784" s="12">
        <v>4.0046314922081798</v>
      </c>
      <c r="D784" s="12">
        <v>1.6957071082266899</v>
      </c>
      <c r="E784" s="12">
        <v>2.3616292417362499</v>
      </c>
      <c r="F784" s="12">
        <v>1.81948286164294E-2</v>
      </c>
      <c r="G784" s="12">
        <v>0.446953881585265</v>
      </c>
    </row>
    <row r="785" spans="1:7" x14ac:dyDescent="0.25">
      <c r="A785" s="12" t="s">
        <v>1054</v>
      </c>
      <c r="B785" s="12">
        <v>5.9084344426112301</v>
      </c>
      <c r="C785" s="12">
        <v>4.00995590370571</v>
      </c>
      <c r="D785" s="12">
        <v>2.2413046210599301</v>
      </c>
      <c r="E785" s="12">
        <v>1.7891168679290801</v>
      </c>
      <c r="F785" s="12">
        <v>7.3595996157995697E-2</v>
      </c>
      <c r="G785" s="12">
        <v>0.66465752734585604</v>
      </c>
    </row>
    <row r="786" spans="1:7" x14ac:dyDescent="0.25">
      <c r="A786" s="12" t="s">
        <v>1048</v>
      </c>
      <c r="B786" s="12">
        <v>7.6456983772436198</v>
      </c>
      <c r="C786" s="12">
        <v>4.0400347004536901</v>
      </c>
      <c r="D786" s="12">
        <v>2.2250206148076401</v>
      </c>
      <c r="E786" s="12">
        <v>1.8157291099089301</v>
      </c>
      <c r="F786" s="12">
        <v>6.9411936354084505E-2</v>
      </c>
      <c r="G786" s="12">
        <v>0.66412720458496499</v>
      </c>
    </row>
    <row r="787" spans="1:7" x14ac:dyDescent="0.25">
      <c r="A787" s="12" t="s">
        <v>345</v>
      </c>
      <c r="B787" s="12">
        <v>45.723839459984902</v>
      </c>
      <c r="C787" s="12">
        <v>4.04113053249975</v>
      </c>
      <c r="D787" s="12">
        <v>1.49736495344611</v>
      </c>
      <c r="E787" s="12">
        <v>2.6988280466958199</v>
      </c>
      <c r="F787" s="12">
        <v>6.9584119840462996E-3</v>
      </c>
      <c r="G787" s="12">
        <v>0.36874862900487299</v>
      </c>
    </row>
    <row r="788" spans="1:7" x14ac:dyDescent="0.25">
      <c r="A788" s="12" t="s">
        <v>1057</v>
      </c>
      <c r="B788" s="12">
        <v>11.76355813594</v>
      </c>
      <c r="C788" s="12">
        <v>4.0413781030744396</v>
      </c>
      <c r="D788" s="12">
        <v>2.4241628893817202</v>
      </c>
      <c r="E788" s="12">
        <v>1.66712316271172</v>
      </c>
      <c r="F788" s="12">
        <v>9.5489917248999606E-2</v>
      </c>
      <c r="G788" s="12">
        <v>0.68472136281831797</v>
      </c>
    </row>
    <row r="789" spans="1:7" x14ac:dyDescent="0.25">
      <c r="A789" s="12" t="s">
        <v>551</v>
      </c>
      <c r="B789" s="12">
        <v>88.566589174123806</v>
      </c>
      <c r="C789" s="12">
        <v>4.0614705640297304</v>
      </c>
      <c r="D789" s="12">
        <v>1.60482553150745</v>
      </c>
      <c r="E789" s="12">
        <v>2.5307863591967501</v>
      </c>
      <c r="F789" s="12">
        <v>1.13807144077813E-2</v>
      </c>
      <c r="G789" s="12">
        <v>0.40409472711877298</v>
      </c>
    </row>
    <row r="790" spans="1:7" x14ac:dyDescent="0.25">
      <c r="A790" s="12" t="s">
        <v>89</v>
      </c>
      <c r="B790" s="12">
        <v>48.212192056212501</v>
      </c>
      <c r="C790" s="12">
        <v>4.0946823201226996</v>
      </c>
      <c r="D790" s="12">
        <v>1.7524977532678701</v>
      </c>
      <c r="E790" s="12">
        <v>2.33648363456523</v>
      </c>
      <c r="F790" s="12">
        <v>1.94660495633425E-2</v>
      </c>
      <c r="G790" s="12">
        <v>0.45683630373505801</v>
      </c>
    </row>
    <row r="791" spans="1:7" x14ac:dyDescent="0.25">
      <c r="A791" s="12" t="s">
        <v>129</v>
      </c>
      <c r="B791" s="12">
        <v>62.729782119987497</v>
      </c>
      <c r="C791" s="12">
        <v>4.1303368593010497</v>
      </c>
      <c r="D791" s="12">
        <v>1.6245986264558601</v>
      </c>
      <c r="E791" s="12">
        <v>2.5423737236018602</v>
      </c>
      <c r="F791" s="12">
        <v>1.1010237763882699E-2</v>
      </c>
      <c r="G791" s="12">
        <v>0.40409472711877298</v>
      </c>
    </row>
    <row r="792" spans="1:7" x14ac:dyDescent="0.25">
      <c r="A792" s="12" t="s">
        <v>1036</v>
      </c>
      <c r="B792" s="12">
        <v>7.3083332228750004</v>
      </c>
      <c r="C792" s="12">
        <v>4.1448772695070204</v>
      </c>
      <c r="D792" s="12">
        <v>2.50313824577804</v>
      </c>
      <c r="E792" s="12">
        <v>1.6558722941084301</v>
      </c>
      <c r="F792" s="12">
        <v>9.7747683448242098E-2</v>
      </c>
      <c r="G792" s="12">
        <v>0.68472136281831797</v>
      </c>
    </row>
    <row r="793" spans="1:7" x14ac:dyDescent="0.25">
      <c r="A793" s="12" t="s">
        <v>8</v>
      </c>
      <c r="B793" s="12">
        <v>66.876956701045501</v>
      </c>
      <c r="C793" s="12">
        <v>4.1575676972636497</v>
      </c>
      <c r="D793" s="12">
        <v>1.14282532852207</v>
      </c>
      <c r="E793" s="12">
        <v>3.63797300733642</v>
      </c>
      <c r="F793" s="12">
        <v>2.7479221602882303E-4</v>
      </c>
      <c r="G793" s="12">
        <v>7.8024825104183904E-2</v>
      </c>
    </row>
    <row r="794" spans="1:7" x14ac:dyDescent="0.25">
      <c r="A794" s="12" t="s">
        <v>1473</v>
      </c>
      <c r="B794" s="12">
        <v>107.000023529895</v>
      </c>
      <c r="C794" s="12">
        <v>4.1686392448014598</v>
      </c>
      <c r="D794" s="12">
        <v>1.5332322531740601</v>
      </c>
      <c r="E794" s="12">
        <v>2.7188570004131201</v>
      </c>
      <c r="F794" s="12">
        <v>6.55079219018359E-3</v>
      </c>
      <c r="G794" s="12">
        <v>0.36874862900487299</v>
      </c>
    </row>
    <row r="795" spans="1:7" x14ac:dyDescent="0.25">
      <c r="A795" s="12" t="s">
        <v>372</v>
      </c>
      <c r="B795" s="12">
        <v>53.163784189896496</v>
      </c>
      <c r="C795" s="12">
        <v>4.1723760877285399</v>
      </c>
      <c r="D795" s="12">
        <v>1.8264639227162001</v>
      </c>
      <c r="E795" s="12">
        <v>2.28440104172638</v>
      </c>
      <c r="F795" s="12">
        <v>2.2347972410459899E-2</v>
      </c>
      <c r="G795" s="12">
        <v>0.49711365357276399</v>
      </c>
    </row>
    <row r="796" spans="1:7" x14ac:dyDescent="0.25">
      <c r="A796" s="12" t="s">
        <v>999</v>
      </c>
      <c r="B796" s="12">
        <v>117.17452048898301</v>
      </c>
      <c r="C796" s="12">
        <v>4.17756319220954</v>
      </c>
      <c r="D796" s="12">
        <v>1.25236808294327</v>
      </c>
      <c r="E796" s="12">
        <v>3.3357311233863398</v>
      </c>
      <c r="F796" s="12">
        <v>8.5075402962450403E-4</v>
      </c>
      <c r="G796" s="12">
        <v>0.15790684200937899</v>
      </c>
    </row>
    <row r="797" spans="1:7" x14ac:dyDescent="0.25">
      <c r="A797" s="12" t="s">
        <v>262</v>
      </c>
      <c r="B797" s="12">
        <v>317.76684523466599</v>
      </c>
      <c r="C797" s="12">
        <v>4.1791091166490402</v>
      </c>
      <c r="D797" s="12">
        <v>1.6031429300103599</v>
      </c>
      <c r="E797" s="12">
        <v>2.6068225349202301</v>
      </c>
      <c r="F797" s="12">
        <v>9.1386710657980694E-3</v>
      </c>
      <c r="G797" s="12">
        <v>0.39879812798804198</v>
      </c>
    </row>
    <row r="798" spans="1:7" x14ac:dyDescent="0.25">
      <c r="A798" s="12" t="s">
        <v>1551</v>
      </c>
      <c r="B798" s="12">
        <v>23.538702089902401</v>
      </c>
      <c r="C798" s="12">
        <v>4.17968154980887</v>
      </c>
      <c r="D798" s="12">
        <v>2.3611319231214498</v>
      </c>
      <c r="E798" s="12">
        <v>1.77020246470738</v>
      </c>
      <c r="F798" s="12">
        <v>7.6693418907569297E-2</v>
      </c>
      <c r="G798" s="12">
        <v>0.66715786347878403</v>
      </c>
    </row>
    <row r="799" spans="1:7" x14ac:dyDescent="0.25">
      <c r="A799" s="12" t="s">
        <v>554</v>
      </c>
      <c r="B799" s="12">
        <v>21.438560643029199</v>
      </c>
      <c r="C799" s="12">
        <v>4.18703584204781</v>
      </c>
      <c r="D799" s="12">
        <v>1.8082691199719401</v>
      </c>
      <c r="E799" s="12">
        <v>2.3154937480283801</v>
      </c>
      <c r="F799" s="12">
        <v>2.05859263150058E-2</v>
      </c>
      <c r="G799" s="12">
        <v>0.47093965081769201</v>
      </c>
    </row>
    <row r="800" spans="1:7" x14ac:dyDescent="0.25">
      <c r="A800" s="12" t="s">
        <v>816</v>
      </c>
      <c r="B800" s="12">
        <v>605.17775284826996</v>
      </c>
      <c r="C800" s="12">
        <v>4.1894904068004797</v>
      </c>
      <c r="D800" s="12">
        <v>1.41197964663572</v>
      </c>
      <c r="E800" s="12">
        <v>2.9671039641277099</v>
      </c>
      <c r="F800" s="12">
        <v>3.0061928972002299E-3</v>
      </c>
      <c r="G800" s="12">
        <v>0.27123164700533597</v>
      </c>
    </row>
    <row r="801" spans="1:7" x14ac:dyDescent="0.25">
      <c r="A801" s="12" t="s">
        <v>1033</v>
      </c>
      <c r="B801" s="12">
        <v>3.7924469482605399</v>
      </c>
      <c r="C801" s="12">
        <v>4.2201706582849701</v>
      </c>
      <c r="D801" s="12">
        <v>2.72765788801801</v>
      </c>
      <c r="E801" s="12">
        <v>1.5471774069699999</v>
      </c>
      <c r="F801" s="12">
        <v>0.121820472381982</v>
      </c>
      <c r="G801" s="12">
        <v>0.72730307206059597</v>
      </c>
    </row>
    <row r="802" spans="1:7" x14ac:dyDescent="0.25">
      <c r="A802" s="12" t="s">
        <v>1525</v>
      </c>
      <c r="B802" s="12">
        <v>30.2649640781224</v>
      </c>
      <c r="C802" s="12">
        <v>4.2397319662463104</v>
      </c>
      <c r="D802" s="12">
        <v>1.91389538887153</v>
      </c>
      <c r="E802" s="12">
        <v>2.2152370452943799</v>
      </c>
      <c r="F802" s="12">
        <v>2.6743798394586599E-2</v>
      </c>
      <c r="G802" s="12">
        <v>0.52659505808348905</v>
      </c>
    </row>
    <row r="803" spans="1:7" x14ac:dyDescent="0.25">
      <c r="A803" s="12" t="s">
        <v>1013</v>
      </c>
      <c r="B803" s="12">
        <v>6.3953569167595301</v>
      </c>
      <c r="C803" s="12">
        <v>4.25515733539791</v>
      </c>
      <c r="D803" s="12">
        <v>2.92040832255792</v>
      </c>
      <c r="E803" s="12">
        <v>1.45704191517675</v>
      </c>
      <c r="F803" s="12">
        <v>0.14510481038058301</v>
      </c>
      <c r="G803" s="12">
        <v>0.76697819929599897</v>
      </c>
    </row>
    <row r="804" spans="1:7" x14ac:dyDescent="0.25">
      <c r="A804" s="12" t="s">
        <v>986</v>
      </c>
      <c r="B804" s="12">
        <v>2.9094233393783</v>
      </c>
      <c r="C804" s="12">
        <v>4.2875728422339696</v>
      </c>
      <c r="D804" s="12">
        <v>2.5864295568316402</v>
      </c>
      <c r="E804" s="12">
        <v>1.6577187771880499</v>
      </c>
      <c r="F804" s="12">
        <v>9.7374241994271402E-2</v>
      </c>
      <c r="G804" s="12">
        <v>0.68472136281831797</v>
      </c>
    </row>
    <row r="805" spans="1:7" x14ac:dyDescent="0.25">
      <c r="A805" s="12" t="s">
        <v>1531</v>
      </c>
      <c r="B805" s="12">
        <v>40.008101084465999</v>
      </c>
      <c r="C805" s="12">
        <v>4.3319239624556998</v>
      </c>
      <c r="D805" s="12">
        <v>1.45822640354013</v>
      </c>
      <c r="E805" s="12">
        <v>2.9706799657029199</v>
      </c>
      <c r="F805" s="12">
        <v>2.9714125101243799E-3</v>
      </c>
      <c r="G805" s="12">
        <v>0.27062279596925198</v>
      </c>
    </row>
    <row r="806" spans="1:7" x14ac:dyDescent="0.25">
      <c r="A806" s="12" t="s">
        <v>1424</v>
      </c>
      <c r="B806" s="12">
        <v>6.8243944430779502</v>
      </c>
      <c r="C806" s="12">
        <v>4.3492524531161996</v>
      </c>
      <c r="D806" s="12">
        <v>2.3165477023192098</v>
      </c>
      <c r="E806" s="12">
        <v>1.8774715706315701</v>
      </c>
      <c r="F806" s="12">
        <v>6.0453490241624601E-2</v>
      </c>
      <c r="G806" s="12">
        <v>0.63783387409032199</v>
      </c>
    </row>
    <row r="807" spans="1:7" x14ac:dyDescent="0.25">
      <c r="A807" s="12" t="s">
        <v>1006</v>
      </c>
      <c r="B807" s="12">
        <v>15.4449092850555</v>
      </c>
      <c r="C807" s="12">
        <v>4.3517673363906804</v>
      </c>
      <c r="D807" s="12">
        <v>1.93656118125265</v>
      </c>
      <c r="E807" s="12">
        <v>2.2471623300719901</v>
      </c>
      <c r="F807" s="12">
        <v>2.4629654657813499E-2</v>
      </c>
      <c r="G807" s="12">
        <v>0.51024610743890897</v>
      </c>
    </row>
    <row r="808" spans="1:7" x14ac:dyDescent="0.25">
      <c r="A808" s="12" t="s">
        <v>1542</v>
      </c>
      <c r="B808" s="12">
        <v>8.1656661935043093</v>
      </c>
      <c r="C808" s="12">
        <v>4.4069715527364899</v>
      </c>
      <c r="D808" s="12">
        <v>2.9247155560418601</v>
      </c>
      <c r="E808" s="12">
        <v>1.50680347141198</v>
      </c>
      <c r="F808" s="12">
        <v>0.13186103951321701</v>
      </c>
      <c r="G808" s="12">
        <v>0.74032450375163095</v>
      </c>
    </row>
    <row r="809" spans="1:7" x14ac:dyDescent="0.25">
      <c r="A809" s="12" t="s">
        <v>1068</v>
      </c>
      <c r="B809" s="12">
        <v>7.2338405714185603</v>
      </c>
      <c r="C809" s="12">
        <v>4.4074668475667602</v>
      </c>
      <c r="D809" s="12">
        <v>2.2767100726803</v>
      </c>
      <c r="E809" s="12">
        <v>1.9358928923163199</v>
      </c>
      <c r="F809" s="12">
        <v>5.2880820459586399E-2</v>
      </c>
      <c r="G809" s="12">
        <v>0.62091102572000301</v>
      </c>
    </row>
    <row r="810" spans="1:7" x14ac:dyDescent="0.25">
      <c r="A810" s="12" t="s">
        <v>1039</v>
      </c>
      <c r="B810" s="12">
        <v>31.4235958665395</v>
      </c>
      <c r="C810" s="12">
        <v>4.4103027205929397</v>
      </c>
      <c r="D810" s="12">
        <v>1.73052018727137</v>
      </c>
      <c r="E810" s="12">
        <v>2.5485416194693302</v>
      </c>
      <c r="F810" s="12">
        <v>1.08174378401933E-2</v>
      </c>
      <c r="G810" s="12">
        <v>0.40409472711877298</v>
      </c>
    </row>
    <row r="811" spans="1:7" x14ac:dyDescent="0.25">
      <c r="A811" s="12" t="s">
        <v>1067</v>
      </c>
      <c r="B811" s="12">
        <v>4.8865944137650104</v>
      </c>
      <c r="C811" s="12">
        <v>4.4170201926607797</v>
      </c>
      <c r="D811" s="12">
        <v>3.0985547418227499</v>
      </c>
      <c r="E811" s="12">
        <v>1.4255098136695901</v>
      </c>
      <c r="F811" s="12">
        <v>0.15400988536200699</v>
      </c>
      <c r="G811" s="12">
        <v>0.77768319774482697</v>
      </c>
    </row>
    <row r="812" spans="1:7" x14ac:dyDescent="0.25">
      <c r="A812" s="12" t="s">
        <v>971</v>
      </c>
      <c r="B812" s="12">
        <v>50.880400516775403</v>
      </c>
      <c r="C812" s="12">
        <v>4.4306736226118302</v>
      </c>
      <c r="D812" s="12">
        <v>2.1319784807713198</v>
      </c>
      <c r="E812" s="12">
        <v>2.0781980974821401</v>
      </c>
      <c r="F812" s="12">
        <v>3.7691117265748302E-2</v>
      </c>
      <c r="G812" s="12">
        <v>0.58510082607937197</v>
      </c>
    </row>
    <row r="813" spans="1:7" x14ac:dyDescent="0.25">
      <c r="A813" s="12" t="s">
        <v>1038</v>
      </c>
      <c r="B813" s="12">
        <v>29.5279844614351</v>
      </c>
      <c r="C813" s="12">
        <v>4.4466426607275196</v>
      </c>
      <c r="D813" s="12">
        <v>1.6203736483355899</v>
      </c>
      <c r="E813" s="12">
        <v>2.7442082048760801</v>
      </c>
      <c r="F813" s="12">
        <v>6.0657053145287097E-3</v>
      </c>
      <c r="G813" s="12">
        <v>0.36345318790745401</v>
      </c>
    </row>
    <row r="814" spans="1:7" x14ac:dyDescent="0.25">
      <c r="A814" s="12" t="s">
        <v>1426</v>
      </c>
      <c r="B814" s="12">
        <v>3.24705852389536</v>
      </c>
      <c r="C814" s="12">
        <v>4.4496795658266297</v>
      </c>
      <c r="D814" s="12">
        <v>3.3279473536524602</v>
      </c>
      <c r="E814" s="12">
        <v>1.3370642900775001</v>
      </c>
      <c r="F814" s="12">
        <v>0.181201652285988</v>
      </c>
      <c r="G814" s="12">
        <v>0.80420520048101996</v>
      </c>
    </row>
    <row r="815" spans="1:7" x14ac:dyDescent="0.25">
      <c r="A815" s="12" t="s">
        <v>969</v>
      </c>
      <c r="B815" s="12">
        <v>10.0236721289904</v>
      </c>
      <c r="C815" s="12">
        <v>4.4570581328176804</v>
      </c>
      <c r="D815" s="12">
        <v>2.8315849162835498</v>
      </c>
      <c r="E815" s="12">
        <v>1.5740506693571299</v>
      </c>
      <c r="F815" s="12">
        <v>0.11547573582050299</v>
      </c>
      <c r="G815" s="12">
        <v>0.71628945465660299</v>
      </c>
    </row>
    <row r="816" spans="1:7" x14ac:dyDescent="0.25">
      <c r="A816" s="12" t="s">
        <v>983</v>
      </c>
      <c r="B816" s="12">
        <v>3.7649585985042702</v>
      </c>
      <c r="C816" s="12">
        <v>4.4654705488322399</v>
      </c>
      <c r="D816" s="12">
        <v>3.1963056094690701</v>
      </c>
      <c r="E816" s="12">
        <v>1.3970724625340201</v>
      </c>
      <c r="F816" s="12">
        <v>0.16239178172885699</v>
      </c>
      <c r="G816" s="12">
        <v>0.78347339370833802</v>
      </c>
    </row>
    <row r="817" spans="1:7" x14ac:dyDescent="0.25">
      <c r="A817" s="12" t="s">
        <v>211</v>
      </c>
      <c r="B817" s="12">
        <v>13.445746022054299</v>
      </c>
      <c r="C817" s="12">
        <v>4.4702214651255803</v>
      </c>
      <c r="D817" s="12">
        <v>2.1632966696635201</v>
      </c>
      <c r="E817" s="12">
        <v>2.0663931710396799</v>
      </c>
      <c r="F817" s="12">
        <v>3.8791370226554399E-2</v>
      </c>
      <c r="G817" s="12">
        <v>0.58514357526118099</v>
      </c>
    </row>
    <row r="818" spans="1:7" x14ac:dyDescent="0.25">
      <c r="A818" s="12" t="s">
        <v>1009</v>
      </c>
      <c r="B818" s="12">
        <v>4.6046039309611899</v>
      </c>
      <c r="C818" s="12">
        <v>4.48583325135702</v>
      </c>
      <c r="D818" s="12">
        <v>3.0351188865999901</v>
      </c>
      <c r="E818" s="12">
        <v>1.4779761251402399</v>
      </c>
      <c r="F818" s="12">
        <v>0.13941416872871101</v>
      </c>
      <c r="G818" s="12">
        <v>0.75838399085504404</v>
      </c>
    </row>
    <row r="819" spans="1:7" x14ac:dyDescent="0.25">
      <c r="A819" s="12" t="s">
        <v>11</v>
      </c>
      <c r="B819" s="12">
        <v>92.239323116953102</v>
      </c>
      <c r="C819" s="12">
        <v>4.4912942129436804</v>
      </c>
      <c r="D819" s="12">
        <v>1.0294748390144199</v>
      </c>
      <c r="E819" s="12">
        <v>4.3627042087240104</v>
      </c>
      <c r="F819" s="13">
        <v>1.2846457997194899E-5</v>
      </c>
      <c r="G819" s="12">
        <v>2.0669950917486701E-2</v>
      </c>
    </row>
    <row r="820" spans="1:7" x14ac:dyDescent="0.25">
      <c r="A820" s="12" t="s">
        <v>302</v>
      </c>
      <c r="B820" s="12">
        <v>23.5440024472936</v>
      </c>
      <c r="C820" s="12">
        <v>4.4980969984523398</v>
      </c>
      <c r="D820" s="12">
        <v>1.9687186117853701</v>
      </c>
      <c r="E820" s="12">
        <v>2.2847841085695602</v>
      </c>
      <c r="F820" s="12">
        <v>2.2325489925604899E-2</v>
      </c>
      <c r="G820" s="12">
        <v>0.49711365357276399</v>
      </c>
    </row>
    <row r="821" spans="1:7" x14ac:dyDescent="0.25">
      <c r="A821" s="12" t="s">
        <v>1455</v>
      </c>
      <c r="B821" s="12">
        <v>34.276472231887098</v>
      </c>
      <c r="C821" s="12">
        <v>4.5074746123872202</v>
      </c>
      <c r="D821" s="12">
        <v>1.9842259454634099</v>
      </c>
      <c r="E821" s="12">
        <v>2.2716539024664901</v>
      </c>
      <c r="F821" s="12">
        <v>2.3107422483098199E-2</v>
      </c>
      <c r="G821" s="12">
        <v>0.50243030777439202</v>
      </c>
    </row>
    <row r="822" spans="1:7" x14ac:dyDescent="0.25">
      <c r="A822" s="12" t="s">
        <v>291</v>
      </c>
      <c r="B822" s="12">
        <v>108.477013362978</v>
      </c>
      <c r="C822" s="12">
        <v>4.5089775875658198</v>
      </c>
      <c r="D822" s="12">
        <v>1.84677426004206</v>
      </c>
      <c r="E822" s="12">
        <v>2.4415423612537901</v>
      </c>
      <c r="F822" s="12">
        <v>1.46246724463072E-2</v>
      </c>
      <c r="G822" s="12">
        <v>0.434237781066308</v>
      </c>
    </row>
    <row r="823" spans="1:7" x14ac:dyDescent="0.25">
      <c r="A823" s="12" t="s">
        <v>1011</v>
      </c>
      <c r="B823" s="12">
        <v>2.96459530070481</v>
      </c>
      <c r="C823" s="12">
        <v>4.5274952270238202</v>
      </c>
      <c r="D823" s="12">
        <v>3.29316816212802</v>
      </c>
      <c r="E823" s="12">
        <v>1.3748144656233401</v>
      </c>
      <c r="F823" s="12">
        <v>0.169188972248042</v>
      </c>
      <c r="G823" s="12">
        <v>0.78753632501571902</v>
      </c>
    </row>
    <row r="824" spans="1:7" x14ac:dyDescent="0.25">
      <c r="A824" s="12" t="s">
        <v>95</v>
      </c>
      <c r="B824" s="12">
        <v>97.2855847341378</v>
      </c>
      <c r="C824" s="12">
        <v>4.5516921808320996</v>
      </c>
      <c r="D824" s="12">
        <v>1.4428064935812099</v>
      </c>
      <c r="E824" s="12">
        <v>3.1547488877280401</v>
      </c>
      <c r="F824" s="12">
        <v>1.60636299939756E-3</v>
      </c>
      <c r="G824" s="12">
        <v>0.215386505502556</v>
      </c>
    </row>
    <row r="825" spans="1:7" x14ac:dyDescent="0.25">
      <c r="A825" s="12" t="s">
        <v>333</v>
      </c>
      <c r="B825" s="12">
        <v>27.783033106092802</v>
      </c>
      <c r="C825" s="12">
        <v>4.5797183843443099</v>
      </c>
      <c r="D825" s="12">
        <v>2.2672849659683401</v>
      </c>
      <c r="E825" s="12">
        <v>2.0199130030346</v>
      </c>
      <c r="F825" s="12">
        <v>4.3392412275807403E-2</v>
      </c>
      <c r="G825" s="12">
        <v>0.600926749676298</v>
      </c>
    </row>
    <row r="826" spans="1:7" x14ac:dyDescent="0.25">
      <c r="A826" s="12" t="s">
        <v>1005</v>
      </c>
      <c r="B826" s="12">
        <v>3.7252340659839902</v>
      </c>
      <c r="C826" s="12">
        <v>4.59402723608821</v>
      </c>
      <c r="D826" s="12">
        <v>3.1422957844187098</v>
      </c>
      <c r="E826" s="12">
        <v>1.4619970719713999</v>
      </c>
      <c r="F826" s="12">
        <v>0.14374201224522401</v>
      </c>
      <c r="G826" s="12">
        <v>0.76540837629089298</v>
      </c>
    </row>
    <row r="827" spans="1:7" x14ac:dyDescent="0.25">
      <c r="A827" s="12" t="s">
        <v>587</v>
      </c>
      <c r="B827" s="12">
        <v>26.8221209804104</v>
      </c>
      <c r="C827" s="12">
        <v>4.6006097949496798</v>
      </c>
      <c r="D827" s="12">
        <v>1.5315539869296499</v>
      </c>
      <c r="E827" s="12">
        <v>3.0038835288938599</v>
      </c>
      <c r="F827" s="12">
        <v>2.6655734705556401E-3</v>
      </c>
      <c r="G827" s="12">
        <v>0.26248908517168601</v>
      </c>
    </row>
    <row r="828" spans="1:7" x14ac:dyDescent="0.25">
      <c r="A828" s="12" t="s">
        <v>659</v>
      </c>
      <c r="B828" s="12">
        <v>10.846660788225201</v>
      </c>
      <c r="C828" s="12">
        <v>4.6282111052152297</v>
      </c>
      <c r="D828" s="12">
        <v>1.97388188735741</v>
      </c>
      <c r="E828" s="12">
        <v>2.3447254543742599</v>
      </c>
      <c r="F828" s="12">
        <v>1.9041094701870601E-2</v>
      </c>
      <c r="G828" s="12">
        <v>0.45143252413129498</v>
      </c>
    </row>
    <row r="829" spans="1:7" x14ac:dyDescent="0.25">
      <c r="A829" s="12" t="s">
        <v>967</v>
      </c>
      <c r="B829" s="12">
        <v>22.2675026837377</v>
      </c>
      <c r="C829" s="12">
        <v>4.6381541670968103</v>
      </c>
      <c r="D829" s="12">
        <v>2.4872341675751302</v>
      </c>
      <c r="E829" s="12">
        <v>1.86478387421747</v>
      </c>
      <c r="F829" s="12">
        <v>6.2211704527928798E-2</v>
      </c>
      <c r="G829" s="12">
        <v>0.64372110987419595</v>
      </c>
    </row>
    <row r="830" spans="1:7" x14ac:dyDescent="0.25">
      <c r="A830" s="12" t="s">
        <v>1002</v>
      </c>
      <c r="B830" s="12">
        <v>5.1002925384076097</v>
      </c>
      <c r="C830" s="12">
        <v>4.63844556845181</v>
      </c>
      <c r="D830" s="12">
        <v>2.97467542502585</v>
      </c>
      <c r="E830" s="12">
        <v>1.5593114897271501</v>
      </c>
      <c r="F830" s="12">
        <v>0.11892267360971499</v>
      </c>
      <c r="G830" s="12">
        <v>0.72388366395220305</v>
      </c>
    </row>
    <row r="831" spans="1:7" x14ac:dyDescent="0.25">
      <c r="A831" s="12" t="s">
        <v>316</v>
      </c>
      <c r="B831" s="12">
        <v>8.9760072636843908</v>
      </c>
      <c r="C831" s="12">
        <v>4.6772124826563699</v>
      </c>
      <c r="D831" s="12">
        <v>1.7525406695686301</v>
      </c>
      <c r="E831" s="12">
        <v>2.6688182270872001</v>
      </c>
      <c r="F831" s="12">
        <v>7.6118632777277297E-3</v>
      </c>
      <c r="G831" s="12">
        <v>0.37113600042011902</v>
      </c>
    </row>
    <row r="832" spans="1:7" x14ac:dyDescent="0.25">
      <c r="A832" s="12" t="s">
        <v>1071</v>
      </c>
      <c r="B832" s="12">
        <v>3.21660279296903</v>
      </c>
      <c r="C832" s="12">
        <v>4.7156581424772801</v>
      </c>
      <c r="D832" s="12">
        <v>2.9410011298135599</v>
      </c>
      <c r="E832" s="12">
        <v>1.60341935767166</v>
      </c>
      <c r="F832" s="12">
        <v>0.10884210009772501</v>
      </c>
      <c r="G832" s="12">
        <v>0.70435429893749402</v>
      </c>
    </row>
    <row r="833" spans="1:7" x14ac:dyDescent="0.25">
      <c r="A833" s="12" t="s">
        <v>46</v>
      </c>
      <c r="B833" s="12">
        <v>5.2425745735951903</v>
      </c>
      <c r="C833" s="12">
        <v>4.7272144768476698</v>
      </c>
      <c r="D833" s="12">
        <v>2.2086682599748402</v>
      </c>
      <c r="E833" s="12">
        <v>2.1403008149813898</v>
      </c>
      <c r="F833" s="12">
        <v>3.2330464172693398E-2</v>
      </c>
      <c r="G833" s="12">
        <v>0.55711325322237804</v>
      </c>
    </row>
    <row r="834" spans="1:7" x14ac:dyDescent="0.25">
      <c r="A834" s="12" t="s">
        <v>998</v>
      </c>
      <c r="B834" s="12">
        <v>6.8428793847538802</v>
      </c>
      <c r="C834" s="12">
        <v>4.7435000521039496</v>
      </c>
      <c r="D834" s="12">
        <v>2.8625252267852899</v>
      </c>
      <c r="E834" s="12">
        <v>1.6571033183281501</v>
      </c>
      <c r="F834" s="12">
        <v>9.74985883778927E-2</v>
      </c>
      <c r="G834" s="12">
        <v>0.68472136281831797</v>
      </c>
    </row>
    <row r="835" spans="1:7" x14ac:dyDescent="0.25">
      <c r="A835" s="12" t="s">
        <v>229</v>
      </c>
      <c r="B835" s="12">
        <v>21.6461034852083</v>
      </c>
      <c r="C835" s="12">
        <v>4.7580559122380404</v>
      </c>
      <c r="D835" s="12">
        <v>1.9056091281035299</v>
      </c>
      <c r="E835" s="12">
        <v>2.4968687660376898</v>
      </c>
      <c r="F835" s="12">
        <v>1.2529531660115599E-2</v>
      </c>
      <c r="G835" s="12">
        <v>0.41142890696175499</v>
      </c>
    </row>
    <row r="836" spans="1:7" x14ac:dyDescent="0.25">
      <c r="A836" s="12" t="s">
        <v>1046</v>
      </c>
      <c r="B836" s="12">
        <v>2.6593646249551299</v>
      </c>
      <c r="C836" s="12">
        <v>4.80432543954129</v>
      </c>
      <c r="D836" s="12">
        <v>2.9600741691937902</v>
      </c>
      <c r="E836" s="12">
        <v>1.6230422499345001</v>
      </c>
      <c r="F836" s="12">
        <v>0.104580373420123</v>
      </c>
      <c r="G836" s="12">
        <v>0.70027453049740696</v>
      </c>
    </row>
    <row r="837" spans="1:7" x14ac:dyDescent="0.25">
      <c r="A837" s="12" t="s">
        <v>1555</v>
      </c>
      <c r="B837" s="12">
        <v>4.8225679020771102</v>
      </c>
      <c r="C837" s="12">
        <v>4.8098970250886799</v>
      </c>
      <c r="D837" s="12">
        <v>3.0839610109678399</v>
      </c>
      <c r="E837" s="12">
        <v>1.55964910320938</v>
      </c>
      <c r="F837" s="12">
        <v>0.11884282591899301</v>
      </c>
      <c r="G837" s="12">
        <v>0.72385403244287805</v>
      </c>
    </row>
    <row r="838" spans="1:7" x14ac:dyDescent="0.25">
      <c r="A838" s="12" t="s">
        <v>988</v>
      </c>
      <c r="B838" s="12">
        <v>4.2719826720988401</v>
      </c>
      <c r="C838" s="12">
        <v>4.8293777359053403</v>
      </c>
      <c r="D838" s="12">
        <v>3.0781549981807501</v>
      </c>
      <c r="E838" s="12">
        <v>1.5689196089084501</v>
      </c>
      <c r="F838" s="12">
        <v>0.116666672164187</v>
      </c>
      <c r="G838" s="12">
        <v>0.71968054509461099</v>
      </c>
    </row>
    <row r="839" spans="1:7" x14ac:dyDescent="0.25">
      <c r="A839" s="12" t="s">
        <v>19</v>
      </c>
      <c r="B839" s="12">
        <v>209.45153555940101</v>
      </c>
      <c r="C839" s="12">
        <v>4.8467356674891899</v>
      </c>
      <c r="D839" s="12">
        <v>1.3231667752904299</v>
      </c>
      <c r="E839" s="12">
        <v>3.6629816875694701</v>
      </c>
      <c r="F839" s="12">
        <v>2.4929636716709299E-4</v>
      </c>
      <c r="G839" s="12">
        <v>7.7016599127168198E-2</v>
      </c>
    </row>
    <row r="840" spans="1:7" x14ac:dyDescent="0.25">
      <c r="A840" s="12" t="s">
        <v>1056</v>
      </c>
      <c r="B840" s="12">
        <v>8.0454007947166293</v>
      </c>
      <c r="C840" s="12">
        <v>4.9234880684394797</v>
      </c>
      <c r="D840" s="12">
        <v>2.9316197023653099</v>
      </c>
      <c r="E840" s="12">
        <v>1.6794429592853</v>
      </c>
      <c r="F840" s="12">
        <v>9.3065746820041095E-2</v>
      </c>
      <c r="G840" s="12">
        <v>0.68472136281831797</v>
      </c>
    </row>
    <row r="841" spans="1:7" x14ac:dyDescent="0.25">
      <c r="A841" s="12" t="s">
        <v>997</v>
      </c>
      <c r="B841" s="12">
        <v>6.1233076440817404</v>
      </c>
      <c r="C841" s="12">
        <v>4.9300885602136804</v>
      </c>
      <c r="D841" s="12">
        <v>2.5098844002459901</v>
      </c>
      <c r="E841" s="12">
        <v>1.9642691749988499</v>
      </c>
      <c r="F841" s="12">
        <v>4.9498884421971298E-2</v>
      </c>
      <c r="G841" s="12">
        <v>0.60712151424696503</v>
      </c>
    </row>
    <row r="842" spans="1:7" x14ac:dyDescent="0.25">
      <c r="A842" s="12" t="s">
        <v>77</v>
      </c>
      <c r="B842" s="12">
        <v>12.124555940103299</v>
      </c>
      <c r="C842" s="12">
        <v>4.9304657346354199</v>
      </c>
      <c r="D842" s="12">
        <v>1.61641689876678</v>
      </c>
      <c r="E842" s="12">
        <v>3.0502438686436801</v>
      </c>
      <c r="F842" s="12">
        <v>2.2865561899114298E-3</v>
      </c>
      <c r="G842" s="12">
        <v>0.25704651029245501</v>
      </c>
    </row>
    <row r="843" spans="1:7" x14ac:dyDescent="0.25">
      <c r="A843" s="12" t="s">
        <v>1050</v>
      </c>
      <c r="B843" s="12">
        <v>9.64731684666679</v>
      </c>
      <c r="C843" s="12">
        <v>4.9830873204342696</v>
      </c>
      <c r="D843" s="12">
        <v>2.8955430655708398</v>
      </c>
      <c r="E843" s="12">
        <v>1.7209508570897001</v>
      </c>
      <c r="F843" s="12">
        <v>8.5259741813477202E-2</v>
      </c>
      <c r="G843" s="12">
        <v>0.68281261674280702</v>
      </c>
    </row>
    <row r="844" spans="1:7" x14ac:dyDescent="0.25">
      <c r="A844" s="12" t="s">
        <v>342</v>
      </c>
      <c r="B844" s="12">
        <v>48.8097490022353</v>
      </c>
      <c r="C844" s="12">
        <v>5.0027895635052904</v>
      </c>
      <c r="D844" s="12">
        <v>2.3985801460801999</v>
      </c>
      <c r="E844" s="12">
        <v>2.0857295811778198</v>
      </c>
      <c r="F844" s="12">
        <v>3.7003125304481202E-2</v>
      </c>
      <c r="G844" s="12">
        <v>0.57991586313224197</v>
      </c>
    </row>
    <row r="845" spans="1:7" x14ac:dyDescent="0.25">
      <c r="A845" s="12" t="s">
        <v>225</v>
      </c>
      <c r="B845" s="12">
        <v>19.243611819851299</v>
      </c>
      <c r="C845" s="12">
        <v>5.0127188821962596</v>
      </c>
      <c r="D845" s="12">
        <v>1.8864033909248099</v>
      </c>
      <c r="E845" s="12">
        <v>2.6572889480116899</v>
      </c>
      <c r="F845" s="12">
        <v>7.8771895452669494E-3</v>
      </c>
      <c r="G845" s="12">
        <v>0.37646726668320402</v>
      </c>
    </row>
    <row r="846" spans="1:7" x14ac:dyDescent="0.25">
      <c r="A846" s="12" t="s">
        <v>1027</v>
      </c>
      <c r="B846" s="12">
        <v>9.6209101728983804</v>
      </c>
      <c r="C846" s="12">
        <v>5.0406081234119302</v>
      </c>
      <c r="D846" s="12">
        <v>2.5683974653958699</v>
      </c>
      <c r="E846" s="12">
        <v>1.96254987451291</v>
      </c>
      <c r="F846" s="12">
        <v>4.9698499980804597E-2</v>
      </c>
      <c r="G846" s="12">
        <v>0.60712151424696503</v>
      </c>
    </row>
    <row r="847" spans="1:7" x14ac:dyDescent="0.25">
      <c r="A847" s="12" t="s">
        <v>1059</v>
      </c>
      <c r="B847" s="12">
        <v>3.7448986194211198</v>
      </c>
      <c r="C847" s="12">
        <v>5.0863727466954698</v>
      </c>
      <c r="D847" s="12">
        <v>2.5281316347380698</v>
      </c>
      <c r="E847" s="12">
        <v>2.0119097743193399</v>
      </c>
      <c r="F847" s="12">
        <v>4.4229448869381002E-2</v>
      </c>
      <c r="G847" s="12">
        <v>0.60123065074681303</v>
      </c>
    </row>
    <row r="848" spans="1:7" x14ac:dyDescent="0.25">
      <c r="A848" s="12" t="s">
        <v>1074</v>
      </c>
      <c r="B848" s="12">
        <v>5.0623357639962601</v>
      </c>
      <c r="C848" s="12">
        <v>5.0924932817745301</v>
      </c>
      <c r="D848" s="12">
        <v>2.6781607328881201</v>
      </c>
      <c r="E848" s="12">
        <v>1.90148904030969</v>
      </c>
      <c r="F848" s="12">
        <v>5.7237986680804799E-2</v>
      </c>
      <c r="G848" s="12">
        <v>0.63289285387795102</v>
      </c>
    </row>
    <row r="849" spans="1:7" x14ac:dyDescent="0.25">
      <c r="A849" s="12" t="s">
        <v>994</v>
      </c>
      <c r="B849" s="12">
        <v>2.2382754537926899</v>
      </c>
      <c r="C849" s="12">
        <v>5.0994387786913196</v>
      </c>
      <c r="D849" s="12">
        <v>3.5395377763321898</v>
      </c>
      <c r="E849" s="12">
        <v>1.44070754458102</v>
      </c>
      <c r="F849" s="12">
        <v>0.14966732256440099</v>
      </c>
      <c r="G849" s="12">
        <v>0.77060711041958696</v>
      </c>
    </row>
    <row r="850" spans="1:7" x14ac:dyDescent="0.25">
      <c r="A850" s="12" t="s">
        <v>192</v>
      </c>
      <c r="B850" s="12">
        <v>5.8408621105540997</v>
      </c>
      <c r="C850" s="12">
        <v>5.1321241388210597</v>
      </c>
      <c r="D850" s="12">
        <v>2.9428310924606</v>
      </c>
      <c r="E850" s="12">
        <v>1.74394111574032</v>
      </c>
      <c r="F850" s="12">
        <v>8.1169358182250295E-2</v>
      </c>
      <c r="G850" s="12">
        <v>0.67166359298681599</v>
      </c>
    </row>
    <row r="851" spans="1:7" x14ac:dyDescent="0.25">
      <c r="A851" s="12" t="s">
        <v>286</v>
      </c>
      <c r="B851" s="12">
        <v>40.037605991499703</v>
      </c>
      <c r="C851" s="12">
        <v>5.1366586748661502</v>
      </c>
      <c r="D851" s="12">
        <v>1.9173577409362901</v>
      </c>
      <c r="E851" s="12">
        <v>2.6790298780434099</v>
      </c>
      <c r="F851" s="12">
        <v>7.3835805153898097E-3</v>
      </c>
      <c r="G851" s="12">
        <v>0.36874862900487299</v>
      </c>
    </row>
    <row r="852" spans="1:7" x14ac:dyDescent="0.25">
      <c r="A852" s="12" t="s">
        <v>390</v>
      </c>
      <c r="B852" s="12">
        <v>422.96859985024599</v>
      </c>
      <c r="C852" s="12">
        <v>5.1394567326251099</v>
      </c>
      <c r="D852" s="12">
        <v>1.82925019532222</v>
      </c>
      <c r="E852" s="12">
        <v>2.8095974764784901</v>
      </c>
      <c r="F852" s="12">
        <v>4.9603495540447096E-3</v>
      </c>
      <c r="G852" s="12">
        <v>0.34152855837911</v>
      </c>
    </row>
    <row r="853" spans="1:7" x14ac:dyDescent="0.25">
      <c r="A853" s="12" t="s">
        <v>990</v>
      </c>
      <c r="B853" s="12">
        <v>7.3255301584274299</v>
      </c>
      <c r="C853" s="12">
        <v>5.2044114842570899</v>
      </c>
      <c r="D853" s="12">
        <v>2.4536023086853298</v>
      </c>
      <c r="E853" s="12">
        <v>2.12113082296767</v>
      </c>
      <c r="F853" s="12">
        <v>3.3910794730995397E-2</v>
      </c>
      <c r="G853" s="12">
        <v>0.56816343628253896</v>
      </c>
    </row>
    <row r="854" spans="1:7" x14ac:dyDescent="0.25">
      <c r="A854" s="12" t="s">
        <v>992</v>
      </c>
      <c r="B854" s="12">
        <v>3.93298867205919</v>
      </c>
      <c r="C854" s="12">
        <v>5.2262114385593703</v>
      </c>
      <c r="D854" s="12">
        <v>3.0874690870060699</v>
      </c>
      <c r="E854" s="12">
        <v>1.69271700907206</v>
      </c>
      <c r="F854" s="12">
        <v>9.0509346086353304E-2</v>
      </c>
      <c r="G854" s="12">
        <v>0.68472136281831797</v>
      </c>
    </row>
    <row r="855" spans="1:7" x14ac:dyDescent="0.25">
      <c r="A855" s="12" t="s">
        <v>78</v>
      </c>
      <c r="B855" s="12">
        <v>10.125835574363199</v>
      </c>
      <c r="C855" s="12">
        <v>5.2665184852098701</v>
      </c>
      <c r="D855" s="12">
        <v>2.7552347107522102</v>
      </c>
      <c r="E855" s="12">
        <v>1.91145910896718</v>
      </c>
      <c r="F855" s="12">
        <v>5.5945606872992402E-2</v>
      </c>
      <c r="G855" s="12">
        <v>0.630238220023976</v>
      </c>
    </row>
    <row r="856" spans="1:7" x14ac:dyDescent="0.25">
      <c r="A856" s="12" t="s">
        <v>171</v>
      </c>
      <c r="B856" s="12">
        <v>5.9106996206948601</v>
      </c>
      <c r="C856" s="12">
        <v>5.2839410272306004</v>
      </c>
      <c r="D856" s="12">
        <v>2.3023091725595002</v>
      </c>
      <c r="E856" s="12">
        <v>2.2950614496993902</v>
      </c>
      <c r="F856" s="12">
        <v>2.1729602946175101E-2</v>
      </c>
      <c r="G856" s="12">
        <v>0.48785485312180099</v>
      </c>
    </row>
    <row r="857" spans="1:7" x14ac:dyDescent="0.25">
      <c r="A857" s="12" t="s">
        <v>9</v>
      </c>
      <c r="B857" s="12">
        <v>318.41861780462898</v>
      </c>
      <c r="C857" s="12">
        <v>5.3563738439459501</v>
      </c>
      <c r="D857" s="12">
        <v>1.4150130674941399</v>
      </c>
      <c r="E857" s="12">
        <v>3.7853882532912602</v>
      </c>
      <c r="F857" s="12">
        <v>1.53468785822928E-4</v>
      </c>
      <c r="G857" s="12">
        <v>6.98465380845633E-2</v>
      </c>
    </row>
    <row r="858" spans="1:7" x14ac:dyDescent="0.25">
      <c r="A858" s="12" t="s">
        <v>102</v>
      </c>
      <c r="B858" s="12">
        <v>3.85198405193578</v>
      </c>
      <c r="C858" s="12">
        <v>5.3814999940636197</v>
      </c>
      <c r="D858" s="12">
        <v>2.61782626495024</v>
      </c>
      <c r="E858" s="12">
        <v>2.05571319461336</v>
      </c>
      <c r="F858" s="12">
        <v>3.9810169344489901E-2</v>
      </c>
      <c r="G858" s="12">
        <v>0.58982305985420203</v>
      </c>
    </row>
    <row r="859" spans="1:7" x14ac:dyDescent="0.25">
      <c r="A859" s="12" t="s">
        <v>514</v>
      </c>
      <c r="B859" s="12">
        <v>55.968629463592599</v>
      </c>
      <c r="C859" s="12">
        <v>5.4077009797650897</v>
      </c>
      <c r="D859" s="12">
        <v>1.8572088952852801</v>
      </c>
      <c r="E859" s="12">
        <v>2.9117354507040698</v>
      </c>
      <c r="F859" s="12">
        <v>3.5942690673709198E-3</v>
      </c>
      <c r="G859" s="12">
        <v>0.29405994556270199</v>
      </c>
    </row>
    <row r="860" spans="1:7" x14ac:dyDescent="0.25">
      <c r="A860" s="12" t="s">
        <v>980</v>
      </c>
      <c r="B860" s="12">
        <v>2.7818376893188899</v>
      </c>
      <c r="C860" s="12">
        <v>5.4094363665413896</v>
      </c>
      <c r="D860" s="12">
        <v>3.3437331176656802</v>
      </c>
      <c r="E860" s="12">
        <v>1.61778353001983</v>
      </c>
      <c r="F860" s="12">
        <v>0.105709257030005</v>
      </c>
      <c r="G860" s="12">
        <v>0.70122561075454504</v>
      </c>
    </row>
    <row r="861" spans="1:7" x14ac:dyDescent="0.25">
      <c r="A861" s="12" t="s">
        <v>982</v>
      </c>
      <c r="B861" s="12">
        <v>3.6291942984521399</v>
      </c>
      <c r="C861" s="12">
        <v>5.4198479431371904</v>
      </c>
      <c r="D861" s="12">
        <v>3.1373294393870501</v>
      </c>
      <c r="E861" s="12">
        <v>1.7275354876968501</v>
      </c>
      <c r="F861" s="12">
        <v>8.4071537496131402E-2</v>
      </c>
      <c r="G861" s="12">
        <v>0.68281261674280702</v>
      </c>
    </row>
    <row r="862" spans="1:7" x14ac:dyDescent="0.25">
      <c r="A862" s="12" t="s">
        <v>960</v>
      </c>
      <c r="B862" s="12">
        <v>1.91765714619392</v>
      </c>
      <c r="C862" s="12">
        <v>5.4255246577103797</v>
      </c>
      <c r="D862" s="12">
        <v>3.1466152558409699</v>
      </c>
      <c r="E862" s="12">
        <v>1.72424151559017</v>
      </c>
      <c r="F862" s="12">
        <v>8.4664252346917698E-2</v>
      </c>
      <c r="G862" s="12">
        <v>0.68281261674280702</v>
      </c>
    </row>
    <row r="863" spans="1:7" x14ac:dyDescent="0.25">
      <c r="A863" s="12" t="s">
        <v>946</v>
      </c>
      <c r="B863" s="12">
        <v>4.5632687514394599</v>
      </c>
      <c r="C863" s="12">
        <v>5.4275522995424597</v>
      </c>
      <c r="D863" s="12">
        <v>2.4790790967162701</v>
      </c>
      <c r="E863" s="12">
        <v>2.1893421257642198</v>
      </c>
      <c r="F863" s="12">
        <v>2.85719827030332E-2</v>
      </c>
      <c r="G863" s="12">
        <v>0.53456186243233095</v>
      </c>
    </row>
    <row r="864" spans="1:7" x14ac:dyDescent="0.25">
      <c r="A864" s="12" t="s">
        <v>178</v>
      </c>
      <c r="B864" s="12">
        <v>105.47685146310999</v>
      </c>
      <c r="C864" s="12">
        <v>5.4499814612258204</v>
      </c>
      <c r="D864" s="12">
        <v>1.61720863341441</v>
      </c>
      <c r="E864" s="12">
        <v>3.3699928065059002</v>
      </c>
      <c r="F864" s="12">
        <v>7.5170145981428595E-4</v>
      </c>
      <c r="G864" s="12">
        <v>0.15476831213835299</v>
      </c>
    </row>
    <row r="865" spans="1:7" x14ac:dyDescent="0.25">
      <c r="A865" s="12" t="s">
        <v>985</v>
      </c>
      <c r="B865" s="12">
        <v>10.3524157252255</v>
      </c>
      <c r="C865" s="12">
        <v>5.4718211205667604</v>
      </c>
      <c r="D865" s="12">
        <v>2.1795090171845701</v>
      </c>
      <c r="E865" s="12">
        <v>2.5105751237657699</v>
      </c>
      <c r="F865" s="12">
        <v>1.2053467245025699E-2</v>
      </c>
      <c r="G865" s="12">
        <v>0.40805289722675497</v>
      </c>
    </row>
    <row r="866" spans="1:7" x14ac:dyDescent="0.25">
      <c r="A866" s="12" t="s">
        <v>1466</v>
      </c>
      <c r="B866" s="12">
        <v>2.20626219794875</v>
      </c>
      <c r="C866" s="12">
        <v>5.5720068258498898</v>
      </c>
      <c r="D866" s="12">
        <v>3.51977684645263</v>
      </c>
      <c r="E866" s="12">
        <v>1.5830568439205399</v>
      </c>
      <c r="F866" s="12">
        <v>0.113408508785557</v>
      </c>
      <c r="G866" s="12">
        <v>0.71371952008850803</v>
      </c>
    </row>
    <row r="867" spans="1:7" x14ac:dyDescent="0.25">
      <c r="A867" s="12" t="s">
        <v>34</v>
      </c>
      <c r="B867" s="12">
        <v>4.7514470751837301</v>
      </c>
      <c r="C867" s="12">
        <v>5.62679301109406</v>
      </c>
      <c r="D867" s="12">
        <v>3.0096367992897499</v>
      </c>
      <c r="E867" s="12">
        <v>1.8695920426085799</v>
      </c>
      <c r="F867" s="12">
        <v>6.1540491137386702E-2</v>
      </c>
      <c r="G867" s="12">
        <v>0.64014464223676704</v>
      </c>
    </row>
    <row r="868" spans="1:7" x14ac:dyDescent="0.25">
      <c r="A868" s="12" t="s">
        <v>1502</v>
      </c>
      <c r="B868" s="12">
        <v>11.0820903588149</v>
      </c>
      <c r="C868" s="12">
        <v>5.6283662747319996</v>
      </c>
      <c r="D868" s="12">
        <v>2.4849495170178399</v>
      </c>
      <c r="E868" s="12">
        <v>2.2649821399537098</v>
      </c>
      <c r="F868" s="12">
        <v>2.3513775532526499E-2</v>
      </c>
      <c r="G868" s="12">
        <v>0.50286652644966201</v>
      </c>
    </row>
    <row r="869" spans="1:7" x14ac:dyDescent="0.25">
      <c r="A869" s="12" t="s">
        <v>1464</v>
      </c>
      <c r="B869" s="12">
        <v>2.3266279097862701</v>
      </c>
      <c r="C869" s="12">
        <v>5.6487590174742399</v>
      </c>
      <c r="D869" s="12">
        <v>3.4632886031539498</v>
      </c>
      <c r="E869" s="12">
        <v>1.6310390685691101</v>
      </c>
      <c r="F869" s="12">
        <v>0.102882076096144</v>
      </c>
      <c r="G869" s="12">
        <v>0.69553470772561399</v>
      </c>
    </row>
    <row r="870" spans="1:7" x14ac:dyDescent="0.25">
      <c r="A870" s="12" t="s">
        <v>959</v>
      </c>
      <c r="B870" s="12">
        <v>5.0465961647917803</v>
      </c>
      <c r="C870" s="12">
        <v>5.70731699477445</v>
      </c>
      <c r="D870" s="12">
        <v>3.00238877077074</v>
      </c>
      <c r="E870" s="12">
        <v>1.9009253732684801</v>
      </c>
      <c r="F870" s="12">
        <v>5.7311788101726997E-2</v>
      </c>
      <c r="G870" s="12">
        <v>0.63289285387795102</v>
      </c>
    </row>
    <row r="871" spans="1:7" x14ac:dyDescent="0.25">
      <c r="A871" s="12" t="s">
        <v>970</v>
      </c>
      <c r="B871" s="12">
        <v>4.4445376517414399</v>
      </c>
      <c r="C871" s="12">
        <v>5.7091439765368799</v>
      </c>
      <c r="D871" s="12">
        <v>3.0100030859540499</v>
      </c>
      <c r="E871" s="12">
        <v>1.8967236290149201</v>
      </c>
      <c r="F871" s="12">
        <v>5.7864423427798899E-2</v>
      </c>
      <c r="G871" s="12">
        <v>0.63289285387795102</v>
      </c>
    </row>
    <row r="872" spans="1:7" x14ac:dyDescent="0.25">
      <c r="A872" s="12" t="s">
        <v>289</v>
      </c>
      <c r="B872" s="12">
        <v>18.592120688726801</v>
      </c>
      <c r="C872" s="12">
        <v>5.7277507007506099</v>
      </c>
      <c r="D872" s="12">
        <v>2.3249078623205599</v>
      </c>
      <c r="E872" s="12">
        <v>2.46364632060454</v>
      </c>
      <c r="F872" s="12">
        <v>1.3753174709624401E-2</v>
      </c>
      <c r="G872" s="12">
        <v>0.42692330754570301</v>
      </c>
    </row>
    <row r="873" spans="1:7" x14ac:dyDescent="0.25">
      <c r="A873" s="12" t="s">
        <v>961</v>
      </c>
      <c r="B873" s="12">
        <v>2.5116140964734202</v>
      </c>
      <c r="C873" s="12">
        <v>5.7332857842324998</v>
      </c>
      <c r="D873" s="12">
        <v>3.3976547270243298</v>
      </c>
      <c r="E873" s="12">
        <v>1.68742448684705</v>
      </c>
      <c r="F873" s="12">
        <v>9.1521758661481906E-2</v>
      </c>
      <c r="G873" s="12">
        <v>0.68472136281831797</v>
      </c>
    </row>
    <row r="874" spans="1:7" x14ac:dyDescent="0.25">
      <c r="A874" s="12" t="s">
        <v>12</v>
      </c>
      <c r="B874" s="12">
        <v>74.0005721027524</v>
      </c>
      <c r="C874" s="12">
        <v>5.7663677121135404</v>
      </c>
      <c r="D874" s="12">
        <v>1.5482466032251101</v>
      </c>
      <c r="E874" s="12">
        <v>3.72445042030242</v>
      </c>
      <c r="F874" s="12">
        <v>1.95741174954498E-4</v>
      </c>
      <c r="G874" s="12">
        <v>7.4465867107720199E-2</v>
      </c>
    </row>
    <row r="875" spans="1:7" x14ac:dyDescent="0.25">
      <c r="A875" s="12" t="s">
        <v>132</v>
      </c>
      <c r="B875" s="12">
        <v>7.3253328152594701</v>
      </c>
      <c r="C875" s="12">
        <v>5.7824820204874099</v>
      </c>
      <c r="D875" s="12">
        <v>2.1582800989297302</v>
      </c>
      <c r="E875" s="12">
        <v>2.6792083304455598</v>
      </c>
      <c r="F875" s="12">
        <v>7.3796463806115997E-3</v>
      </c>
      <c r="G875" s="12">
        <v>0.36874862900487299</v>
      </c>
    </row>
    <row r="876" spans="1:7" x14ac:dyDescent="0.25">
      <c r="A876" s="12" t="s">
        <v>963</v>
      </c>
      <c r="B876" s="12">
        <v>4.6852690754164996</v>
      </c>
      <c r="C876" s="12">
        <v>5.7865169921925199</v>
      </c>
      <c r="D876" s="12">
        <v>2.9759939256791998</v>
      </c>
      <c r="E876" s="12">
        <v>1.94439811931803</v>
      </c>
      <c r="F876" s="12">
        <v>5.1847460486565002E-2</v>
      </c>
      <c r="G876" s="12">
        <v>0.61947448457586496</v>
      </c>
    </row>
    <row r="877" spans="1:7" x14ac:dyDescent="0.25">
      <c r="A877" s="12" t="s">
        <v>1020</v>
      </c>
      <c r="B877" s="12">
        <v>4.71131809927045</v>
      </c>
      <c r="C877" s="12">
        <v>5.7991140838486901</v>
      </c>
      <c r="D877" s="12">
        <v>2.7566072468352401</v>
      </c>
      <c r="E877" s="12">
        <v>2.1037142997089702</v>
      </c>
      <c r="F877" s="12">
        <v>3.5403376327557301E-2</v>
      </c>
      <c r="G877" s="12">
        <v>0.57075497458295299</v>
      </c>
    </row>
    <row r="878" spans="1:7" x14ac:dyDescent="0.25">
      <c r="A878" s="12" t="s">
        <v>1431</v>
      </c>
      <c r="B878" s="12">
        <v>8.6172941857197802</v>
      </c>
      <c r="C878" s="12">
        <v>5.8039006276537402</v>
      </c>
      <c r="D878" s="12">
        <v>2.7329670173996701</v>
      </c>
      <c r="E878" s="12">
        <v>2.1236628875148198</v>
      </c>
      <c r="F878" s="12">
        <v>3.3698342821714203E-2</v>
      </c>
      <c r="G878" s="12">
        <v>0.56737948184724696</v>
      </c>
    </row>
    <row r="879" spans="1:7" x14ac:dyDescent="0.25">
      <c r="A879" s="12" t="s">
        <v>1055</v>
      </c>
      <c r="B879" s="12">
        <v>7.8775468909087696</v>
      </c>
      <c r="C879" s="12">
        <v>5.8165511688845601</v>
      </c>
      <c r="D879" s="12">
        <v>2.8550177983436198</v>
      </c>
      <c r="E879" s="12">
        <v>2.0373081990098698</v>
      </c>
      <c r="F879" s="12">
        <v>4.1619166723093202E-2</v>
      </c>
      <c r="G879" s="12">
        <v>0.59406680146725199</v>
      </c>
    </row>
    <row r="880" spans="1:7" x14ac:dyDescent="0.25">
      <c r="A880" s="12" t="s">
        <v>1044</v>
      </c>
      <c r="B880" s="12">
        <v>3.1525762812811302</v>
      </c>
      <c r="C880" s="12">
        <v>5.8413007570246904</v>
      </c>
      <c r="D880" s="12">
        <v>3.3178343839291502</v>
      </c>
      <c r="E880" s="12">
        <v>1.76057635224912</v>
      </c>
      <c r="F880" s="12">
        <v>7.8310134034259501E-2</v>
      </c>
      <c r="G880" s="12">
        <v>0.67015108391537503</v>
      </c>
    </row>
    <row r="881" spans="1:7" x14ac:dyDescent="0.25">
      <c r="A881" s="12" t="s">
        <v>1042</v>
      </c>
      <c r="B881" s="12">
        <v>3.11900550051956</v>
      </c>
      <c r="C881" s="12">
        <v>5.84515902954021</v>
      </c>
      <c r="D881" s="12">
        <v>3.32534385847684</v>
      </c>
      <c r="E881" s="12">
        <v>1.7577607845396099</v>
      </c>
      <c r="F881" s="12">
        <v>7.8788220452035498E-2</v>
      </c>
      <c r="G881" s="12">
        <v>0.67015108391537503</v>
      </c>
    </row>
    <row r="882" spans="1:7" x14ac:dyDescent="0.25">
      <c r="A882" s="12" t="s">
        <v>1043</v>
      </c>
      <c r="B882" s="12">
        <v>3.11900550051956</v>
      </c>
      <c r="C882" s="12">
        <v>5.84515902954021</v>
      </c>
      <c r="D882" s="12">
        <v>3.32534385847684</v>
      </c>
      <c r="E882" s="12">
        <v>1.7577607845396099</v>
      </c>
      <c r="F882" s="12">
        <v>7.8788220452035498E-2</v>
      </c>
      <c r="G882" s="12">
        <v>0.67015108391537503</v>
      </c>
    </row>
    <row r="883" spans="1:7" x14ac:dyDescent="0.25">
      <c r="A883" s="12" t="s">
        <v>42</v>
      </c>
      <c r="B883" s="12">
        <v>4.9402262591878703</v>
      </c>
      <c r="C883" s="12">
        <v>5.8618587092485797</v>
      </c>
      <c r="D883" s="12">
        <v>2.94718377049078</v>
      </c>
      <c r="E883" s="12">
        <v>1.9889695267534799</v>
      </c>
      <c r="F883" s="12">
        <v>4.67045666195475E-2</v>
      </c>
      <c r="G883" s="12">
        <v>0.60503734048198599</v>
      </c>
    </row>
    <row r="884" spans="1:7" x14ac:dyDescent="0.25">
      <c r="A884" s="12" t="s">
        <v>158</v>
      </c>
      <c r="B884" s="12">
        <v>4.9880998872676399</v>
      </c>
      <c r="C884" s="12">
        <v>5.87338686593107</v>
      </c>
      <c r="D884" s="12">
        <v>2.94615882477928</v>
      </c>
      <c r="E884" s="12">
        <v>1.9935744185044399</v>
      </c>
      <c r="F884" s="12">
        <v>4.6198583314748701E-2</v>
      </c>
      <c r="G884" s="12">
        <v>0.60503734048198599</v>
      </c>
    </row>
    <row r="885" spans="1:7" x14ac:dyDescent="0.25">
      <c r="A885" s="12" t="s">
        <v>1008</v>
      </c>
      <c r="B885" s="12">
        <v>9.9629706366332602</v>
      </c>
      <c r="C885" s="12">
        <v>5.8783407272647201</v>
      </c>
      <c r="D885" s="12">
        <v>2.4249873976496601</v>
      </c>
      <c r="E885" s="12">
        <v>2.42407062938228</v>
      </c>
      <c r="F885" s="12">
        <v>1.53476202431749E-2</v>
      </c>
      <c r="G885" s="12">
        <v>0.434237781066308</v>
      </c>
    </row>
    <row r="886" spans="1:7" x14ac:dyDescent="0.25">
      <c r="A886" s="12" t="s">
        <v>10</v>
      </c>
      <c r="B886" s="12">
        <v>129.91843424661801</v>
      </c>
      <c r="C886" s="12">
        <v>5.8877652764143296</v>
      </c>
      <c r="D886" s="12">
        <v>1.5203072759602001</v>
      </c>
      <c r="E886" s="12">
        <v>3.87274689104918</v>
      </c>
      <c r="F886" s="12">
        <v>1.0761557158836E-4</v>
      </c>
      <c r="G886" s="12">
        <v>6.9368656986771596E-2</v>
      </c>
    </row>
    <row r="887" spans="1:7" x14ac:dyDescent="0.25">
      <c r="A887" s="12" t="s">
        <v>1469</v>
      </c>
      <c r="B887" s="12">
        <v>15.6910479935139</v>
      </c>
      <c r="C887" s="12">
        <v>5.8885064519785297</v>
      </c>
      <c r="D887" s="12">
        <v>2.0445976405027002</v>
      </c>
      <c r="E887" s="12">
        <v>2.8800319120639899</v>
      </c>
      <c r="F887" s="12">
        <v>3.9763492069726496E-3</v>
      </c>
      <c r="G887" s="12">
        <v>0.30710140195291202</v>
      </c>
    </row>
    <row r="888" spans="1:7" x14ac:dyDescent="0.25">
      <c r="A888" s="12" t="s">
        <v>191</v>
      </c>
      <c r="B888" s="12">
        <v>6.3453708639436304</v>
      </c>
      <c r="C888" s="12">
        <v>5.8926782456731299</v>
      </c>
      <c r="D888" s="12">
        <v>2.4237236869948999</v>
      </c>
      <c r="E888" s="12">
        <v>2.4312500130653398</v>
      </c>
      <c r="F888" s="12">
        <v>1.5046827742765801E-2</v>
      </c>
      <c r="G888" s="12">
        <v>0.434237781066308</v>
      </c>
    </row>
    <row r="889" spans="1:7" x14ac:dyDescent="0.25">
      <c r="A889" s="11">
        <v>38961</v>
      </c>
      <c r="B889" s="12">
        <v>17.317077072293699</v>
      </c>
      <c r="C889" s="12">
        <v>5.9037865028978702</v>
      </c>
      <c r="D889" s="12">
        <v>1.8802361337258</v>
      </c>
      <c r="E889" s="12">
        <v>3.1399175864146098</v>
      </c>
      <c r="F889" s="12">
        <v>1.6899536932271401E-3</v>
      </c>
      <c r="G889" s="12">
        <v>0.22349058841664099</v>
      </c>
    </row>
    <row r="890" spans="1:7" x14ac:dyDescent="0.25">
      <c r="A890" s="12" t="s">
        <v>1025</v>
      </c>
      <c r="B890" s="12">
        <v>2.0870583578640001</v>
      </c>
      <c r="C890" s="12">
        <v>5.92403407502586</v>
      </c>
      <c r="D890" s="12">
        <v>3.5339508682419698</v>
      </c>
      <c r="E890" s="12">
        <v>1.67632044018</v>
      </c>
      <c r="F890" s="12">
        <v>9.3675443291921207E-2</v>
      </c>
      <c r="G890" s="12">
        <v>0.68472136281831797</v>
      </c>
    </row>
    <row r="891" spans="1:7" x14ac:dyDescent="0.25">
      <c r="A891" s="12" t="s">
        <v>297</v>
      </c>
      <c r="B891" s="12">
        <v>70.154437633374997</v>
      </c>
      <c r="C891" s="12">
        <v>5.9439119551416502</v>
      </c>
      <c r="D891" s="12">
        <v>2.30028328252912</v>
      </c>
      <c r="E891" s="12">
        <v>2.5839912850240099</v>
      </c>
      <c r="F891" s="12">
        <v>9.7664262134066204E-3</v>
      </c>
      <c r="G891" s="12">
        <v>0.40409472711877298</v>
      </c>
    </row>
    <row r="892" spans="1:7" x14ac:dyDescent="0.25">
      <c r="A892" s="12" t="s">
        <v>358</v>
      </c>
      <c r="B892" s="12">
        <v>35.275244132717503</v>
      </c>
      <c r="C892" s="12">
        <v>5.9605027971519897</v>
      </c>
      <c r="D892" s="12">
        <v>2.2819441658919102</v>
      </c>
      <c r="E892" s="12">
        <v>2.61202832490088</v>
      </c>
      <c r="F892" s="12">
        <v>9.0006796591347998E-3</v>
      </c>
      <c r="G892" s="12">
        <v>0.39496618831494301</v>
      </c>
    </row>
    <row r="893" spans="1:7" x14ac:dyDescent="0.25">
      <c r="A893" s="12" t="s">
        <v>978</v>
      </c>
      <c r="B893" s="12">
        <v>19.456047514884499</v>
      </c>
      <c r="C893" s="12">
        <v>5.9635527096299796</v>
      </c>
      <c r="D893" s="12">
        <v>2.40366508351139</v>
      </c>
      <c r="E893" s="12">
        <v>2.4810248110431998</v>
      </c>
      <c r="F893" s="12">
        <v>1.3100525397818299E-2</v>
      </c>
      <c r="G893" s="12">
        <v>0.42003694809018399</v>
      </c>
    </row>
    <row r="894" spans="1:7" x14ac:dyDescent="0.25">
      <c r="A894" s="12" t="s">
        <v>51</v>
      </c>
      <c r="B894" s="12">
        <v>15.1965691564431</v>
      </c>
      <c r="C894" s="12">
        <v>5.9983996303121598</v>
      </c>
      <c r="D894" s="12">
        <v>1.9218981326562401</v>
      </c>
      <c r="E894" s="12">
        <v>3.1210809399256898</v>
      </c>
      <c r="F894" s="12">
        <v>1.8018850118606199E-3</v>
      </c>
      <c r="G894" s="12">
        <v>0.22767290800974299</v>
      </c>
    </row>
    <row r="895" spans="1:7" x14ac:dyDescent="0.25">
      <c r="A895" s="12" t="s">
        <v>79</v>
      </c>
      <c r="B895" s="12">
        <v>8.5752108685925599</v>
      </c>
      <c r="C895" s="12">
        <v>6.0987359680131501</v>
      </c>
      <c r="D895" s="12">
        <v>2.42299459818924</v>
      </c>
      <c r="E895" s="12">
        <v>2.5170241702440799</v>
      </c>
      <c r="F895" s="12">
        <v>1.1835070989548399E-2</v>
      </c>
      <c r="G895" s="12">
        <v>0.40805289722675497</v>
      </c>
    </row>
    <row r="896" spans="1:7" x14ac:dyDescent="0.25">
      <c r="A896" s="12" t="s">
        <v>1480</v>
      </c>
      <c r="B896" s="12">
        <v>1.9024678243416999</v>
      </c>
      <c r="C896" s="12">
        <v>6.1380608138659101</v>
      </c>
      <c r="D896" s="12">
        <v>3.7129710789234198</v>
      </c>
      <c r="E896" s="12">
        <v>1.6531399473344801</v>
      </c>
      <c r="F896" s="12">
        <v>9.8302384919344593E-2</v>
      </c>
      <c r="G896" s="12">
        <v>0.68472136281831797</v>
      </c>
    </row>
    <row r="897" spans="1:7" x14ac:dyDescent="0.25">
      <c r="A897" s="12" t="s">
        <v>962</v>
      </c>
      <c r="B897" s="12">
        <v>1.9024678243416999</v>
      </c>
      <c r="C897" s="12">
        <v>6.1380608138659101</v>
      </c>
      <c r="D897" s="12">
        <v>3.7129710789234198</v>
      </c>
      <c r="E897" s="12">
        <v>1.6531399473344801</v>
      </c>
      <c r="F897" s="12">
        <v>9.8302384919344593E-2</v>
      </c>
      <c r="G897" s="12">
        <v>0.68472136281831797</v>
      </c>
    </row>
    <row r="898" spans="1:7" x14ac:dyDescent="0.25">
      <c r="A898" s="12" t="s">
        <v>964</v>
      </c>
      <c r="B898" s="12">
        <v>1.9024678243416999</v>
      </c>
      <c r="C898" s="12">
        <v>6.1380608138659101</v>
      </c>
      <c r="D898" s="12">
        <v>3.7129710789234198</v>
      </c>
      <c r="E898" s="12">
        <v>1.6531399473344801</v>
      </c>
      <c r="F898" s="12">
        <v>9.8302384919344593E-2</v>
      </c>
      <c r="G898" s="12">
        <v>0.68472136281831797</v>
      </c>
    </row>
    <row r="899" spans="1:7" x14ac:dyDescent="0.25">
      <c r="A899" s="12" t="s">
        <v>966</v>
      </c>
      <c r="B899" s="12">
        <v>1.9024678243416999</v>
      </c>
      <c r="C899" s="12">
        <v>6.1380608138659101</v>
      </c>
      <c r="D899" s="12">
        <v>3.7129710789234198</v>
      </c>
      <c r="E899" s="12">
        <v>1.6531399473344801</v>
      </c>
      <c r="F899" s="12">
        <v>9.8302384919344593E-2</v>
      </c>
      <c r="G899" s="12">
        <v>0.68472136281831797</v>
      </c>
    </row>
    <row r="900" spans="1:7" x14ac:dyDescent="0.25">
      <c r="A900" s="12" t="s">
        <v>179</v>
      </c>
      <c r="B900" s="12">
        <v>3.2933866690011402</v>
      </c>
      <c r="C900" s="12">
        <v>6.1432652395324796</v>
      </c>
      <c r="D900" s="12">
        <v>3.1800525668121602</v>
      </c>
      <c r="E900" s="12">
        <v>1.93181248122913</v>
      </c>
      <c r="F900" s="12">
        <v>5.3382654997680003E-2</v>
      </c>
      <c r="G900" s="12">
        <v>0.62091102572000301</v>
      </c>
    </row>
    <row r="901" spans="1:7" x14ac:dyDescent="0.25">
      <c r="A901" s="12" t="s">
        <v>1015</v>
      </c>
      <c r="B901" s="12">
        <v>7.8486486849000601</v>
      </c>
      <c r="C901" s="12">
        <v>6.2439786671893698</v>
      </c>
      <c r="D901" s="12">
        <v>2.8866200485361202</v>
      </c>
      <c r="E901" s="12">
        <v>2.16307604125311</v>
      </c>
      <c r="F901" s="12">
        <v>3.05353315098972E-2</v>
      </c>
      <c r="G901" s="12">
        <v>0.54883191108634399</v>
      </c>
    </row>
    <row r="902" spans="1:7" x14ac:dyDescent="0.25">
      <c r="A902" s="12" t="s">
        <v>37</v>
      </c>
      <c r="B902" s="12">
        <v>3.6014138286431199</v>
      </c>
      <c r="C902" s="12">
        <v>6.2737940853153802</v>
      </c>
      <c r="D902" s="12">
        <v>3.11320714598267</v>
      </c>
      <c r="E902" s="12">
        <v>2.01521896588577</v>
      </c>
      <c r="F902" s="12">
        <v>4.3881711154215103E-2</v>
      </c>
      <c r="G902" s="12">
        <v>0.60123065074681303</v>
      </c>
    </row>
    <row r="903" spans="1:7" x14ac:dyDescent="0.25">
      <c r="A903" s="12" t="s">
        <v>43</v>
      </c>
      <c r="B903" s="12">
        <v>2.1742489421047999</v>
      </c>
      <c r="C903" s="12">
        <v>6.2866574083903499</v>
      </c>
      <c r="D903" s="12">
        <v>3.7104066778361302</v>
      </c>
      <c r="E903" s="12">
        <v>1.69433109474045</v>
      </c>
      <c r="F903" s="12">
        <v>9.0202385020362805E-2</v>
      </c>
      <c r="G903" s="12">
        <v>0.68472136281831797</v>
      </c>
    </row>
    <row r="904" spans="1:7" x14ac:dyDescent="0.25">
      <c r="A904" s="12" t="s">
        <v>163</v>
      </c>
      <c r="B904" s="12">
        <v>2.1742489421047999</v>
      </c>
      <c r="C904" s="12">
        <v>6.2866574083903499</v>
      </c>
      <c r="D904" s="12">
        <v>3.7104066778361302</v>
      </c>
      <c r="E904" s="12">
        <v>1.69433109474045</v>
      </c>
      <c r="F904" s="12">
        <v>9.0202385020362805E-2</v>
      </c>
      <c r="G904" s="12">
        <v>0.68472136281831797</v>
      </c>
    </row>
    <row r="905" spans="1:7" x14ac:dyDescent="0.25">
      <c r="A905" s="12" t="s">
        <v>1494</v>
      </c>
      <c r="B905" s="12">
        <v>2.1742489421047999</v>
      </c>
      <c r="C905" s="12">
        <v>6.2866574083903499</v>
      </c>
      <c r="D905" s="12">
        <v>3.7104066778361302</v>
      </c>
      <c r="E905" s="12">
        <v>1.69433109474045</v>
      </c>
      <c r="F905" s="12">
        <v>9.0202385020362805E-2</v>
      </c>
      <c r="G905" s="12">
        <v>0.68472136281831797</v>
      </c>
    </row>
    <row r="906" spans="1:7" x14ac:dyDescent="0.25">
      <c r="A906" s="12" t="s">
        <v>1538</v>
      </c>
      <c r="B906" s="12">
        <v>2.1742489421047999</v>
      </c>
      <c r="C906" s="12">
        <v>6.2866574083903499</v>
      </c>
      <c r="D906" s="12">
        <v>3.7104066778361302</v>
      </c>
      <c r="E906" s="12">
        <v>1.69433109474045</v>
      </c>
      <c r="F906" s="12">
        <v>9.0202385020362805E-2</v>
      </c>
      <c r="G906" s="12">
        <v>0.68472136281831797</v>
      </c>
    </row>
    <row r="907" spans="1:7" x14ac:dyDescent="0.25">
      <c r="A907" s="12" t="s">
        <v>15</v>
      </c>
      <c r="B907" s="12">
        <v>94.455738351096002</v>
      </c>
      <c r="C907" s="12">
        <v>6.3095022395866298</v>
      </c>
      <c r="D907" s="12">
        <v>1.66542080596724</v>
      </c>
      <c r="E907" s="12">
        <v>3.7885333346260301</v>
      </c>
      <c r="F907" s="12">
        <v>1.5153926219265901E-4</v>
      </c>
      <c r="G907" s="12">
        <v>6.98465380845633E-2</v>
      </c>
    </row>
    <row r="908" spans="1:7" x14ac:dyDescent="0.25">
      <c r="A908" s="12" t="s">
        <v>126</v>
      </c>
      <c r="B908" s="12">
        <v>4.2061299715719596</v>
      </c>
      <c r="C908" s="12">
        <v>6.3251304209138004</v>
      </c>
      <c r="D908" s="12">
        <v>2.6495353198631801</v>
      </c>
      <c r="E908" s="12">
        <v>2.3872602767342701</v>
      </c>
      <c r="F908" s="12">
        <v>1.6974469028795899E-2</v>
      </c>
      <c r="G908" s="12">
        <v>0.434237781066308</v>
      </c>
    </row>
    <row r="909" spans="1:7" x14ac:dyDescent="0.25">
      <c r="A909" s="12" t="s">
        <v>16</v>
      </c>
      <c r="B909" s="12">
        <v>52.507110092018998</v>
      </c>
      <c r="C909" s="12">
        <v>6.3309964385267099</v>
      </c>
      <c r="D909" s="12">
        <v>1.51666032695896</v>
      </c>
      <c r="E909" s="12">
        <v>4.1743008147519198</v>
      </c>
      <c r="F909" s="13">
        <v>2.9890259956615099E-5</v>
      </c>
      <c r="G909" s="12">
        <v>3.2289500206119703E-2</v>
      </c>
    </row>
    <row r="910" spans="1:7" x14ac:dyDescent="0.25">
      <c r="A910" s="12" t="s">
        <v>1012</v>
      </c>
      <c r="B910" s="12">
        <v>15.6790436054435</v>
      </c>
      <c r="C910" s="12">
        <v>6.3322955341608802</v>
      </c>
      <c r="D910" s="12">
        <v>2.7249888087805001</v>
      </c>
      <c r="E910" s="12">
        <v>2.3237877211667302</v>
      </c>
      <c r="F910" s="12">
        <v>2.01368741610213E-2</v>
      </c>
      <c r="G910" s="12">
        <v>0.466190367267385</v>
      </c>
    </row>
    <row r="911" spans="1:7" x14ac:dyDescent="0.25">
      <c r="A911" s="12" t="s">
        <v>993</v>
      </c>
      <c r="B911" s="12">
        <v>2.5633248574232801</v>
      </c>
      <c r="C911" s="12">
        <v>6.3850923728858904</v>
      </c>
      <c r="D911" s="12">
        <v>3.3255646253360598</v>
      </c>
      <c r="E911" s="12">
        <v>1.92000249348354</v>
      </c>
      <c r="F911" s="12">
        <v>5.4857584448735099E-2</v>
      </c>
      <c r="G911" s="12">
        <v>0.62841432214069703</v>
      </c>
    </row>
    <row r="912" spans="1:7" x14ac:dyDescent="0.25">
      <c r="A912" s="12" t="s">
        <v>386</v>
      </c>
      <c r="B912" s="12">
        <v>4.5231658560190997</v>
      </c>
      <c r="C912" s="12">
        <v>6.4297426437617498</v>
      </c>
      <c r="D912" s="12">
        <v>2.6129378362062998</v>
      </c>
      <c r="E912" s="12">
        <v>2.46073310840683</v>
      </c>
      <c r="F912" s="12">
        <v>1.38653466573738E-2</v>
      </c>
      <c r="G912" s="12">
        <v>0.428056904029674</v>
      </c>
    </row>
    <row r="913" spans="1:7" x14ac:dyDescent="0.25">
      <c r="A913" s="12" t="s">
        <v>148</v>
      </c>
      <c r="B913" s="12">
        <v>22.934575989902001</v>
      </c>
      <c r="C913" s="12">
        <v>6.4317186045876804</v>
      </c>
      <c r="D913" s="12">
        <v>1.6970509118866599</v>
      </c>
      <c r="E913" s="12">
        <v>3.7899385101165599</v>
      </c>
      <c r="F913" s="12">
        <v>1.50684581392651E-4</v>
      </c>
      <c r="G913" s="12">
        <v>6.98465380845633E-2</v>
      </c>
    </row>
    <row r="914" spans="1:7" x14ac:dyDescent="0.25">
      <c r="A914" s="12" t="s">
        <v>1550</v>
      </c>
      <c r="B914" s="12">
        <v>26.629965891047402</v>
      </c>
      <c r="C914" s="12">
        <v>6.44494200717706</v>
      </c>
      <c r="D914" s="12">
        <v>2.7004087594066299</v>
      </c>
      <c r="E914" s="12">
        <v>2.38665423696568</v>
      </c>
      <c r="F914" s="12">
        <v>1.70024737148399E-2</v>
      </c>
      <c r="G914" s="12">
        <v>0.434237781066308</v>
      </c>
    </row>
    <row r="915" spans="1:7" x14ac:dyDescent="0.25">
      <c r="A915" s="12" t="s">
        <v>1420</v>
      </c>
      <c r="B915" s="12">
        <v>4.6960724036189303</v>
      </c>
      <c r="C915" s="12">
        <v>6.4595930477816896</v>
      </c>
      <c r="D915" s="12">
        <v>3.0608856824058699</v>
      </c>
      <c r="E915" s="12">
        <v>2.1103672982338901</v>
      </c>
      <c r="F915" s="12">
        <v>3.4826730959193503E-2</v>
      </c>
      <c r="G915" s="12">
        <v>0.57075497458295299</v>
      </c>
    </row>
    <row r="916" spans="1:7" x14ac:dyDescent="0.25">
      <c r="A916" s="12" t="s">
        <v>299</v>
      </c>
      <c r="B916" s="12">
        <v>6.9038092224494303</v>
      </c>
      <c r="C916" s="12">
        <v>6.5480071813955201</v>
      </c>
      <c r="D916" s="12">
        <v>2.5145519447789502</v>
      </c>
      <c r="E916" s="12">
        <v>2.6040453031767199</v>
      </c>
      <c r="F916" s="12">
        <v>9.2130577901030491E-3</v>
      </c>
      <c r="G916" s="12">
        <v>0.39879812798804198</v>
      </c>
    </row>
    <row r="917" spans="1:7" x14ac:dyDescent="0.25">
      <c r="A917" s="12" t="s">
        <v>1528</v>
      </c>
      <c r="B917" s="12">
        <v>4.3662853799572297</v>
      </c>
      <c r="C917" s="12">
        <v>6.5482936697300502</v>
      </c>
      <c r="D917" s="12">
        <v>2.9923614660717499</v>
      </c>
      <c r="E917" s="12">
        <v>2.1883364506516001</v>
      </c>
      <c r="F917" s="12">
        <v>2.8645103618061898E-2</v>
      </c>
      <c r="G917" s="12">
        <v>0.53489328883707798</v>
      </c>
    </row>
    <row r="918" spans="1:7" x14ac:dyDescent="0.25">
      <c r="A918" s="12" t="s">
        <v>958</v>
      </c>
      <c r="B918" s="12">
        <v>2.7178111776309999</v>
      </c>
      <c r="C918" s="12">
        <v>6.5926499056013501</v>
      </c>
      <c r="D918" s="12">
        <v>3.6965448502926002</v>
      </c>
      <c r="E918" s="12">
        <v>1.78346271250557</v>
      </c>
      <c r="F918" s="12">
        <v>7.4511012555011705E-2</v>
      </c>
      <c r="G918" s="12">
        <v>0.66465752734585604</v>
      </c>
    </row>
    <row r="919" spans="1:7" x14ac:dyDescent="0.25">
      <c r="A919" s="12" t="s">
        <v>1425</v>
      </c>
      <c r="B919" s="12">
        <v>3.08699224467561</v>
      </c>
      <c r="C919" s="12">
        <v>6.59897153221827</v>
      </c>
      <c r="D919" s="12">
        <v>3.6962726871722902</v>
      </c>
      <c r="E919" s="12">
        <v>1.78530430266134</v>
      </c>
      <c r="F919" s="12">
        <v>7.4211971342796904E-2</v>
      </c>
      <c r="G919" s="12">
        <v>0.66465752734585604</v>
      </c>
    </row>
    <row r="920" spans="1:7" x14ac:dyDescent="0.25">
      <c r="A920" s="12" t="s">
        <v>1460</v>
      </c>
      <c r="B920" s="12">
        <v>3.08699224467561</v>
      </c>
      <c r="C920" s="12">
        <v>6.59897153221827</v>
      </c>
      <c r="D920" s="12">
        <v>3.6962726871722902</v>
      </c>
      <c r="E920" s="12">
        <v>1.78530430266134</v>
      </c>
      <c r="F920" s="12">
        <v>7.4211971342796904E-2</v>
      </c>
      <c r="G920" s="12">
        <v>0.66465752734585604</v>
      </c>
    </row>
    <row r="921" spans="1:7" x14ac:dyDescent="0.25">
      <c r="A921" s="12" t="s">
        <v>1461</v>
      </c>
      <c r="B921" s="12">
        <v>3.08699224467561</v>
      </c>
      <c r="C921" s="12">
        <v>6.59897153221827</v>
      </c>
      <c r="D921" s="12">
        <v>3.6962726871722902</v>
      </c>
      <c r="E921" s="12">
        <v>1.78530430266134</v>
      </c>
      <c r="F921" s="12">
        <v>7.4211971342796904E-2</v>
      </c>
      <c r="G921" s="12">
        <v>0.66465752734585604</v>
      </c>
    </row>
    <row r="922" spans="1:7" x14ac:dyDescent="0.25">
      <c r="A922" s="12" t="s">
        <v>1031</v>
      </c>
      <c r="B922" s="12">
        <v>3.08699224467561</v>
      </c>
      <c r="C922" s="12">
        <v>6.59897153221827</v>
      </c>
      <c r="D922" s="12">
        <v>3.6962726871722902</v>
      </c>
      <c r="E922" s="12">
        <v>1.78530430266134</v>
      </c>
      <c r="F922" s="12">
        <v>7.4211971342796904E-2</v>
      </c>
      <c r="G922" s="12">
        <v>0.66465752734585604</v>
      </c>
    </row>
    <row r="923" spans="1:7" x14ac:dyDescent="0.25">
      <c r="A923" s="12" t="s">
        <v>1030</v>
      </c>
      <c r="B923" s="12">
        <v>3.08699224467561</v>
      </c>
      <c r="C923" s="12">
        <v>6.59897153221827</v>
      </c>
      <c r="D923" s="12">
        <v>3.6962726871722902</v>
      </c>
      <c r="E923" s="12">
        <v>1.78530430266134</v>
      </c>
      <c r="F923" s="12">
        <v>7.4211971342796904E-2</v>
      </c>
      <c r="G923" s="12">
        <v>0.66465752734585604</v>
      </c>
    </row>
    <row r="924" spans="1:7" x14ac:dyDescent="0.25">
      <c r="A924" s="12" t="s">
        <v>1484</v>
      </c>
      <c r="B924" s="12">
        <v>3.08699224467561</v>
      </c>
      <c r="C924" s="12">
        <v>6.59897153221827</v>
      </c>
      <c r="D924" s="12">
        <v>3.6962726871722902</v>
      </c>
      <c r="E924" s="12">
        <v>1.78530430266134</v>
      </c>
      <c r="F924" s="12">
        <v>7.4211971342796904E-2</v>
      </c>
      <c r="G924" s="12">
        <v>0.66465752734585604</v>
      </c>
    </row>
    <row r="925" spans="1:7" x14ac:dyDescent="0.25">
      <c r="A925" s="12" t="s">
        <v>1485</v>
      </c>
      <c r="B925" s="12">
        <v>3.08699224467561</v>
      </c>
      <c r="C925" s="12">
        <v>6.59897153221827</v>
      </c>
      <c r="D925" s="12">
        <v>3.6962726871722902</v>
      </c>
      <c r="E925" s="12">
        <v>1.78530430266134</v>
      </c>
      <c r="F925" s="12">
        <v>7.4211971342796904E-2</v>
      </c>
      <c r="G925" s="12">
        <v>0.66465752734585604</v>
      </c>
    </row>
    <row r="926" spans="1:7" x14ac:dyDescent="0.25">
      <c r="A926" s="12" t="s">
        <v>1512</v>
      </c>
      <c r="B926" s="12">
        <v>3.08699224467561</v>
      </c>
      <c r="C926" s="12">
        <v>6.59897153221827</v>
      </c>
      <c r="D926" s="12">
        <v>3.6962726871722902</v>
      </c>
      <c r="E926" s="12">
        <v>1.78530430266134</v>
      </c>
      <c r="F926" s="12">
        <v>7.4211971342796904E-2</v>
      </c>
      <c r="G926" s="12">
        <v>0.66465752734585604</v>
      </c>
    </row>
    <row r="927" spans="1:7" x14ac:dyDescent="0.25">
      <c r="A927" s="12" t="s">
        <v>277</v>
      </c>
      <c r="B927" s="12">
        <v>10.3263403742306</v>
      </c>
      <c r="C927" s="12">
        <v>6.6004876233192604</v>
      </c>
      <c r="D927" s="12">
        <v>2.6640603053605898</v>
      </c>
      <c r="E927" s="12">
        <v>2.47760443336731</v>
      </c>
      <c r="F927" s="12">
        <v>1.3226769444729201E-2</v>
      </c>
      <c r="G927" s="12">
        <v>0.42003694809018399</v>
      </c>
    </row>
    <row r="928" spans="1:7" x14ac:dyDescent="0.25">
      <c r="A928" s="12" t="s">
        <v>1004</v>
      </c>
      <c r="B928" s="12">
        <v>18.7741224659358</v>
      </c>
      <c r="C928" s="12">
        <v>6.6148686968878998</v>
      </c>
      <c r="D928" s="12">
        <v>2.4256276553935798</v>
      </c>
      <c r="E928" s="12">
        <v>2.7270750653667699</v>
      </c>
      <c r="F928" s="12">
        <v>6.3898500789113001E-3</v>
      </c>
      <c r="G928" s="12">
        <v>0.36718817060601</v>
      </c>
    </row>
    <row r="929" spans="1:7" x14ac:dyDescent="0.25">
      <c r="A929" s="12" t="s">
        <v>1436</v>
      </c>
      <c r="B929" s="12">
        <v>2.80452902148506</v>
      </c>
      <c r="C929" s="12">
        <v>6.6388049586459701</v>
      </c>
      <c r="D929" s="12">
        <v>3.6945821040192999</v>
      </c>
      <c r="E929" s="12">
        <v>1.7969028084187599</v>
      </c>
      <c r="F929" s="12">
        <v>7.2351050715267096E-2</v>
      </c>
      <c r="G929" s="12">
        <v>0.66465752734585604</v>
      </c>
    </row>
    <row r="930" spans="1:7" x14ac:dyDescent="0.25">
      <c r="A930" s="12" t="s">
        <v>1448</v>
      </c>
      <c r="B930" s="12">
        <v>2.80452902148506</v>
      </c>
      <c r="C930" s="12">
        <v>6.6388049586459701</v>
      </c>
      <c r="D930" s="12">
        <v>3.6945821040192999</v>
      </c>
      <c r="E930" s="12">
        <v>1.7969028084187599</v>
      </c>
      <c r="F930" s="12">
        <v>7.2351050715267096E-2</v>
      </c>
      <c r="G930" s="12">
        <v>0.66465752734585604</v>
      </c>
    </row>
    <row r="931" spans="1:7" x14ac:dyDescent="0.25">
      <c r="A931" s="12" t="s">
        <v>952</v>
      </c>
      <c r="B931" s="12">
        <v>4.6354683238249104</v>
      </c>
      <c r="C931" s="12">
        <v>6.648028141638</v>
      </c>
      <c r="D931" s="12">
        <v>2.5850946008012001</v>
      </c>
      <c r="E931" s="12">
        <v>2.5716769280232801</v>
      </c>
      <c r="F931" s="12">
        <v>1.0120728714877E-2</v>
      </c>
      <c r="G931" s="12">
        <v>0.40409472711877298</v>
      </c>
    </row>
    <row r="932" spans="1:7" x14ac:dyDescent="0.25">
      <c r="A932" s="12" t="s">
        <v>965</v>
      </c>
      <c r="B932" s="12">
        <v>2.9895922953940901</v>
      </c>
      <c r="C932" s="12">
        <v>6.7257591904498</v>
      </c>
      <c r="D932" s="12">
        <v>3.6910341246066798</v>
      </c>
      <c r="E932" s="12">
        <v>1.8221882982906601</v>
      </c>
      <c r="F932" s="12">
        <v>6.8426419500154503E-2</v>
      </c>
      <c r="G932" s="12">
        <v>0.66124990375824999</v>
      </c>
    </row>
    <row r="933" spans="1:7" x14ac:dyDescent="0.25">
      <c r="A933" s="12" t="s">
        <v>30</v>
      </c>
      <c r="B933" s="12">
        <v>32.553665662610499</v>
      </c>
      <c r="C933" s="12">
        <v>6.7272911514155398</v>
      </c>
      <c r="D933" s="12">
        <v>1.84767551612027</v>
      </c>
      <c r="E933" s="12">
        <v>3.6409483660537099</v>
      </c>
      <c r="F933" s="12">
        <v>2.7163561442426499E-4</v>
      </c>
      <c r="G933" s="12">
        <v>7.8024825104183904E-2</v>
      </c>
    </row>
    <row r="934" spans="1:7" x14ac:dyDescent="0.25">
      <c r="A934" s="12" t="s">
        <v>111</v>
      </c>
      <c r="B934" s="12">
        <v>13.555525643677401</v>
      </c>
      <c r="C934" s="12">
        <v>6.73387043821461</v>
      </c>
      <c r="D934" s="12">
        <v>1.97120639079719</v>
      </c>
      <c r="E934" s="12">
        <v>3.41611637911305</v>
      </c>
      <c r="F934" s="12">
        <v>6.3521093512461304E-4</v>
      </c>
      <c r="G934" s="12">
        <v>0.14261224110914</v>
      </c>
    </row>
    <row r="935" spans="1:7" x14ac:dyDescent="0.25">
      <c r="A935" s="12" t="s">
        <v>323</v>
      </c>
      <c r="B935" s="12">
        <v>25.157390664866899</v>
      </c>
      <c r="C935" s="12">
        <v>6.7591998549160097</v>
      </c>
      <c r="D935" s="12">
        <v>2.1383496055578601</v>
      </c>
      <c r="E935" s="12">
        <v>3.1609423629082598</v>
      </c>
      <c r="F935" s="12">
        <v>1.5725961303150299E-3</v>
      </c>
      <c r="G935" s="12">
        <v>0.213828775240301</v>
      </c>
    </row>
    <row r="936" spans="1:7" x14ac:dyDescent="0.25">
      <c r="A936" s="12" t="s">
        <v>955</v>
      </c>
      <c r="B936" s="12">
        <v>3.0594862052564298</v>
      </c>
      <c r="C936" s="12">
        <v>6.7606503528123501</v>
      </c>
      <c r="D936" s="12">
        <v>3.6767634400176599</v>
      </c>
      <c r="E936" s="12">
        <v>1.83875042904035</v>
      </c>
      <c r="F936" s="12">
        <v>6.5951902374451796E-2</v>
      </c>
      <c r="G936" s="12">
        <v>0.65767660452953502</v>
      </c>
    </row>
    <row r="937" spans="1:7" x14ac:dyDescent="0.25">
      <c r="A937" s="12" t="s">
        <v>954</v>
      </c>
      <c r="B937" s="12">
        <v>3.0594862052564298</v>
      </c>
      <c r="C937" s="12">
        <v>6.7606503528123501</v>
      </c>
      <c r="D937" s="12">
        <v>3.6767634400176599</v>
      </c>
      <c r="E937" s="12">
        <v>1.83875042904035</v>
      </c>
      <c r="F937" s="12">
        <v>6.5951902374451796E-2</v>
      </c>
      <c r="G937" s="12">
        <v>0.65767660452953502</v>
      </c>
    </row>
    <row r="938" spans="1:7" x14ac:dyDescent="0.25">
      <c r="A938" s="12" t="s">
        <v>292</v>
      </c>
      <c r="B938" s="12">
        <v>9.3365977714772299</v>
      </c>
      <c r="C938" s="12">
        <v>6.7634053599076696</v>
      </c>
      <c r="D938" s="12">
        <v>2.69565080045688</v>
      </c>
      <c r="E938" s="12">
        <v>2.509006492518</v>
      </c>
      <c r="F938" s="12">
        <v>1.21071259087316E-2</v>
      </c>
      <c r="G938" s="12">
        <v>0.40805289722675497</v>
      </c>
    </row>
    <row r="939" spans="1:7" x14ac:dyDescent="0.25">
      <c r="A939" s="12" t="s">
        <v>991</v>
      </c>
      <c r="B939" s="12">
        <v>5.4029173356118401</v>
      </c>
      <c r="C939" s="12">
        <v>6.8442342695150398</v>
      </c>
      <c r="D939" s="12">
        <v>2.8788563265863498</v>
      </c>
      <c r="E939" s="12">
        <v>2.3774143246775701</v>
      </c>
      <c r="F939" s="12">
        <v>1.7434492593962299E-2</v>
      </c>
      <c r="G939" s="12">
        <v>0.43563562630314101</v>
      </c>
    </row>
    <row r="940" spans="1:7" x14ac:dyDescent="0.25">
      <c r="A940" s="12" t="s">
        <v>1440</v>
      </c>
      <c r="B940" s="12">
        <v>3.2613734131571901</v>
      </c>
      <c r="C940" s="12">
        <v>6.8494892867370698</v>
      </c>
      <c r="D940" s="12">
        <v>3.61308855370714</v>
      </c>
      <c r="E940" s="12">
        <v>1.89574354044251</v>
      </c>
      <c r="F940" s="12">
        <v>5.7993964863260299E-2</v>
      </c>
      <c r="G940" s="12">
        <v>0.63330852120139602</v>
      </c>
    </row>
    <row r="941" spans="1:7" x14ac:dyDescent="0.25">
      <c r="A941" s="12" t="s">
        <v>110</v>
      </c>
      <c r="B941" s="12">
        <v>3.4459639466795</v>
      </c>
      <c r="C941" s="12">
        <v>6.8532742983860402</v>
      </c>
      <c r="D941" s="12">
        <v>3.0757146645906901</v>
      </c>
      <c r="E941" s="12">
        <v>2.2281892326634498</v>
      </c>
      <c r="F941" s="12">
        <v>2.5867898783434901E-2</v>
      </c>
      <c r="G941" s="12">
        <v>0.51596837780016602</v>
      </c>
    </row>
    <row r="942" spans="1:7" x14ac:dyDescent="0.25">
      <c r="A942" s="12" t="s">
        <v>373</v>
      </c>
      <c r="B942" s="12">
        <v>30.7234739888695</v>
      </c>
      <c r="C942" s="12">
        <v>6.8676634249117097</v>
      </c>
      <c r="D942" s="12">
        <v>2.2037398538849899</v>
      </c>
      <c r="E942" s="12">
        <v>3.1163675752401798</v>
      </c>
      <c r="F942" s="12">
        <v>1.8309389352376001E-3</v>
      </c>
      <c r="G942" s="12">
        <v>0.22767290800974299</v>
      </c>
    </row>
    <row r="943" spans="1:7" x14ac:dyDescent="0.25">
      <c r="A943" s="12" t="s">
        <v>40</v>
      </c>
      <c r="B943" s="12">
        <v>3.3144433890278</v>
      </c>
      <c r="C943" s="12">
        <v>6.8745180074819601</v>
      </c>
      <c r="D943" s="12">
        <v>3.5998661418432998</v>
      </c>
      <c r="E943" s="12">
        <v>1.90965934193372</v>
      </c>
      <c r="F943" s="12">
        <v>5.6177089132483198E-2</v>
      </c>
      <c r="G943" s="12">
        <v>0.630238220023976</v>
      </c>
    </row>
    <row r="944" spans="1:7" x14ac:dyDescent="0.25">
      <c r="A944" s="12" t="s">
        <v>124</v>
      </c>
      <c r="B944" s="12">
        <v>3.3144433890278</v>
      </c>
      <c r="C944" s="12">
        <v>6.8745180074819601</v>
      </c>
      <c r="D944" s="12">
        <v>3.5998661418432998</v>
      </c>
      <c r="E944" s="12">
        <v>1.90965934193372</v>
      </c>
      <c r="F944" s="12">
        <v>5.6177089132483198E-2</v>
      </c>
      <c r="G944" s="12">
        <v>0.630238220023976</v>
      </c>
    </row>
    <row r="945" spans="1:7" x14ac:dyDescent="0.25">
      <c r="A945" s="12" t="s">
        <v>224</v>
      </c>
      <c r="B945" s="12">
        <v>3.3312673230195302</v>
      </c>
      <c r="C945" s="12">
        <v>6.9000328693851198</v>
      </c>
      <c r="D945" s="12">
        <v>3.0670505849632401</v>
      </c>
      <c r="E945" s="12">
        <v>2.2497290730103199</v>
      </c>
      <c r="F945" s="12">
        <v>2.4466148809500599E-2</v>
      </c>
      <c r="G945" s="12">
        <v>0.50934917523173295</v>
      </c>
    </row>
    <row r="946" spans="1:7" x14ac:dyDescent="0.25">
      <c r="A946" s="12" t="s">
        <v>945</v>
      </c>
      <c r="B946" s="12">
        <v>5.5880013229434704</v>
      </c>
      <c r="C946" s="12">
        <v>6.9232100699816899</v>
      </c>
      <c r="D946" s="12">
        <v>2.3474000245104998</v>
      </c>
      <c r="E946" s="12">
        <v>2.9493098737721</v>
      </c>
      <c r="F946" s="12">
        <v>3.1848446672909699E-3</v>
      </c>
      <c r="G946" s="12">
        <v>0.27542114741366303</v>
      </c>
    </row>
    <row r="947" spans="1:7" x14ac:dyDescent="0.25">
      <c r="A947" s="12" t="s">
        <v>100</v>
      </c>
      <c r="B947" s="12">
        <v>3.5331545309202901</v>
      </c>
      <c r="C947" s="12">
        <v>6.9632307710251196</v>
      </c>
      <c r="D947" s="12">
        <v>3.5464054184178102</v>
      </c>
      <c r="E947" s="12">
        <v>1.96346157573031</v>
      </c>
      <c r="F947" s="12">
        <v>4.95925650196649E-2</v>
      </c>
      <c r="G947" s="12">
        <v>0.60712151424696503</v>
      </c>
    </row>
    <row r="948" spans="1:7" x14ac:dyDescent="0.25">
      <c r="A948" s="12" t="s">
        <v>1516</v>
      </c>
      <c r="B948" s="12">
        <v>3.5331545309202901</v>
      </c>
      <c r="C948" s="12">
        <v>6.9632307710251196</v>
      </c>
      <c r="D948" s="12">
        <v>3.5464054184178102</v>
      </c>
      <c r="E948" s="12">
        <v>1.96346157573031</v>
      </c>
      <c r="F948" s="12">
        <v>4.95925650196649E-2</v>
      </c>
      <c r="G948" s="12">
        <v>0.60712151424696503</v>
      </c>
    </row>
    <row r="949" spans="1:7" x14ac:dyDescent="0.25">
      <c r="A949" s="12" t="s">
        <v>24</v>
      </c>
      <c r="B949" s="12">
        <v>36.244971816502797</v>
      </c>
      <c r="C949" s="12">
        <v>7.0237605126124896</v>
      </c>
      <c r="D949" s="12">
        <v>1.63417833454622</v>
      </c>
      <c r="E949" s="12">
        <v>4.2980379583620199</v>
      </c>
      <c r="F949" s="13">
        <v>1.72316658482336E-5</v>
      </c>
      <c r="G949" s="12">
        <v>2.3764928871263899E-2</v>
      </c>
    </row>
    <row r="950" spans="1:7" x14ac:dyDescent="0.25">
      <c r="A950" s="12" t="s">
        <v>61</v>
      </c>
      <c r="B950" s="12">
        <v>12.186937204068901</v>
      </c>
      <c r="C950" s="12">
        <v>7.0331506645698898</v>
      </c>
      <c r="D950" s="12">
        <v>2.3209988641981099</v>
      </c>
      <c r="E950" s="12">
        <v>3.0302258105584201</v>
      </c>
      <c r="F950" s="12">
        <v>2.4437095873523101E-3</v>
      </c>
      <c r="G950" s="12">
        <v>0.26212858173665798</v>
      </c>
    </row>
    <row r="951" spans="1:7" x14ac:dyDescent="0.25">
      <c r="A951" s="12" t="s">
        <v>1489</v>
      </c>
      <c r="B951" s="12">
        <v>3.82435775657054</v>
      </c>
      <c r="C951" s="12">
        <v>7.0785326188604101</v>
      </c>
      <c r="D951" s="12">
        <v>3.4563543067813498</v>
      </c>
      <c r="E951" s="12">
        <v>2.0479765644894501</v>
      </c>
      <c r="F951" s="12">
        <v>4.0562295775036998E-2</v>
      </c>
      <c r="G951" s="12">
        <v>0.58982305985420203</v>
      </c>
    </row>
    <row r="952" spans="1:7" x14ac:dyDescent="0.25">
      <c r="A952" s="12" t="s">
        <v>1507</v>
      </c>
      <c r="B952" s="12">
        <v>3.82435775657054</v>
      </c>
      <c r="C952" s="12">
        <v>7.0785326188604101</v>
      </c>
      <c r="D952" s="12">
        <v>3.4563543067813498</v>
      </c>
      <c r="E952" s="12">
        <v>2.0479765644894501</v>
      </c>
      <c r="F952" s="12">
        <v>4.0562295775036998E-2</v>
      </c>
      <c r="G952" s="12">
        <v>0.58982305985420203</v>
      </c>
    </row>
    <row r="953" spans="1:7" x14ac:dyDescent="0.25">
      <c r="A953" s="12" t="s">
        <v>1430</v>
      </c>
      <c r="B953" s="12">
        <v>6.9494279984324896</v>
      </c>
      <c r="C953" s="12">
        <v>7.1996935831205704</v>
      </c>
      <c r="D953" s="12">
        <v>2.7710866538817802</v>
      </c>
      <c r="E953" s="12">
        <v>2.5981481210755799</v>
      </c>
      <c r="F953" s="12">
        <v>9.37280535579736E-3</v>
      </c>
      <c r="G953" s="12">
        <v>0.39879812798804198</v>
      </c>
    </row>
    <row r="954" spans="1:7" x14ac:dyDescent="0.25">
      <c r="A954" s="12" t="s">
        <v>348</v>
      </c>
      <c r="B954" s="12">
        <v>9.8481467511594794</v>
      </c>
      <c r="C954" s="12">
        <v>7.2102468959344703</v>
      </c>
      <c r="D954" s="12">
        <v>2.6890650305735102</v>
      </c>
      <c r="E954" s="12">
        <v>2.6813211335378901</v>
      </c>
      <c r="F954" s="12">
        <v>7.33321056241403E-3</v>
      </c>
      <c r="G954" s="12">
        <v>0.36874862900487299</v>
      </c>
    </row>
    <row r="955" spans="1:7" x14ac:dyDescent="0.25">
      <c r="A955" s="12" t="s">
        <v>195</v>
      </c>
      <c r="B955" s="12">
        <v>4.3480251438228699</v>
      </c>
      <c r="C955" s="12">
        <v>7.2113269336781096</v>
      </c>
      <c r="D955" s="12">
        <v>2.9127686450255399</v>
      </c>
      <c r="E955" s="12">
        <v>2.4757637191658501</v>
      </c>
      <c r="F955" s="12">
        <v>1.32951532679195E-2</v>
      </c>
      <c r="G955" s="12">
        <v>0.420824293929492</v>
      </c>
    </row>
    <row r="956" spans="1:7" x14ac:dyDescent="0.25">
      <c r="A956" s="12" t="s">
        <v>1450</v>
      </c>
      <c r="B956" s="12">
        <v>4.6304883670134096</v>
      </c>
      <c r="C956" s="12">
        <v>7.2116124065751599</v>
      </c>
      <c r="D956" s="12">
        <v>3.43645756911926</v>
      </c>
      <c r="E956" s="12">
        <v>2.0985600030043301</v>
      </c>
      <c r="F956" s="12">
        <v>3.5855705295511901E-2</v>
      </c>
      <c r="G956" s="12">
        <v>0.57075497458295299</v>
      </c>
    </row>
    <row r="957" spans="1:7" x14ac:dyDescent="0.25">
      <c r="A957" s="12" t="s">
        <v>1472</v>
      </c>
      <c r="B957" s="12">
        <v>4.6304883670134096</v>
      </c>
      <c r="C957" s="12">
        <v>7.2116124065751599</v>
      </c>
      <c r="D957" s="12">
        <v>3.43645756911926</v>
      </c>
      <c r="E957" s="12">
        <v>2.0985600030043301</v>
      </c>
      <c r="F957" s="12">
        <v>3.5855705295511901E-2</v>
      </c>
      <c r="G957" s="12">
        <v>0.57075497458295299</v>
      </c>
    </row>
    <row r="958" spans="1:7" x14ac:dyDescent="0.25">
      <c r="A958" s="12" t="s">
        <v>981</v>
      </c>
      <c r="B958" s="12">
        <v>23.619417537729099</v>
      </c>
      <c r="C958" s="12">
        <v>7.2672229737907204</v>
      </c>
      <c r="D958" s="12">
        <v>2.16375608407313</v>
      </c>
      <c r="E958" s="12">
        <v>3.3586146919622499</v>
      </c>
      <c r="F958" s="12">
        <v>7.83342071036771E-4</v>
      </c>
      <c r="G958" s="12">
        <v>0.15476831213835299</v>
      </c>
    </row>
    <row r="959" spans="1:7" x14ac:dyDescent="0.25">
      <c r="A959" s="12" t="s">
        <v>161</v>
      </c>
      <c r="B959" s="12">
        <v>14.132437894666801</v>
      </c>
      <c r="C959" s="12">
        <v>7.3310766036821002</v>
      </c>
      <c r="D959" s="12">
        <v>2.31341346984608</v>
      </c>
      <c r="E959" s="12">
        <v>3.1689435110663</v>
      </c>
      <c r="F959" s="12">
        <v>1.52994127399407E-3</v>
      </c>
      <c r="G959" s="12">
        <v>0.21100075798769599</v>
      </c>
    </row>
    <row r="960" spans="1:7" x14ac:dyDescent="0.25">
      <c r="A960" s="12" t="s">
        <v>1490</v>
      </c>
      <c r="B960" s="12">
        <v>4.6202790019726896</v>
      </c>
      <c r="C960" s="12">
        <v>7.34484954541389</v>
      </c>
      <c r="D960" s="12">
        <v>3.3342096131410299</v>
      </c>
      <c r="E960" s="12">
        <v>2.20287576295918</v>
      </c>
      <c r="F960" s="12">
        <v>2.7603506333435199E-2</v>
      </c>
      <c r="G960" s="12">
        <v>0.52978976171567405</v>
      </c>
    </row>
    <row r="961" spans="1:7" x14ac:dyDescent="0.25">
      <c r="A961" s="12" t="s">
        <v>951</v>
      </c>
      <c r="B961" s="12">
        <v>4.6202790019726896</v>
      </c>
      <c r="C961" s="12">
        <v>7.34484954541389</v>
      </c>
      <c r="D961" s="12">
        <v>3.3342096131410299</v>
      </c>
      <c r="E961" s="12">
        <v>2.20287576295918</v>
      </c>
      <c r="F961" s="12">
        <v>2.7603506333435199E-2</v>
      </c>
      <c r="G961" s="12">
        <v>0.52978976171567405</v>
      </c>
    </row>
    <row r="962" spans="1:7" x14ac:dyDescent="0.25">
      <c r="A962" s="12" t="s">
        <v>968</v>
      </c>
      <c r="B962" s="12">
        <v>5.1740506025396096</v>
      </c>
      <c r="C962" s="12">
        <v>7.3596935520656297</v>
      </c>
      <c r="D962" s="12">
        <v>2.8617939141868098</v>
      </c>
      <c r="E962" s="12">
        <v>2.5717063397127702</v>
      </c>
      <c r="F962" s="12">
        <v>1.0119869037484601E-2</v>
      </c>
      <c r="G962" s="12">
        <v>0.40409472711877298</v>
      </c>
    </row>
    <row r="963" spans="1:7" x14ac:dyDescent="0.25">
      <c r="A963" s="12" t="s">
        <v>391</v>
      </c>
      <c r="B963" s="12">
        <v>8.2242139172893403</v>
      </c>
      <c r="C963" s="12">
        <v>7.4401435676087804</v>
      </c>
      <c r="D963" s="12">
        <v>2.7120986630505102</v>
      </c>
      <c r="E963" s="12">
        <v>2.74331596743618</v>
      </c>
      <c r="F963" s="12">
        <v>6.0822129983158502E-3</v>
      </c>
      <c r="G963" s="12">
        <v>0.36345318790745401</v>
      </c>
    </row>
    <row r="964" spans="1:7" x14ac:dyDescent="0.25">
      <c r="A964" s="12" t="s">
        <v>950</v>
      </c>
      <c r="B964" s="12">
        <v>5.3984308326096597</v>
      </c>
      <c r="C964" s="12">
        <v>7.4674196103738799</v>
      </c>
      <c r="D964" s="12">
        <v>2.4045782432015699</v>
      </c>
      <c r="E964" s="12">
        <v>3.1055007802247299</v>
      </c>
      <c r="F964" s="12">
        <v>1.89957119653086E-3</v>
      </c>
      <c r="G964" s="12">
        <v>0.23174048091957899</v>
      </c>
    </row>
    <row r="965" spans="1:7" x14ac:dyDescent="0.25">
      <c r="A965" s="12" t="s">
        <v>138</v>
      </c>
      <c r="B965" s="12">
        <v>5.3484317710212004</v>
      </c>
      <c r="C965" s="12">
        <v>7.5200577167765204</v>
      </c>
      <c r="D965" s="12">
        <v>2.80191796273041</v>
      </c>
      <c r="E965" s="12">
        <v>2.68389646549408</v>
      </c>
      <c r="F965" s="12">
        <v>7.2769637656018302E-3</v>
      </c>
      <c r="G965" s="12">
        <v>0.36874862900487299</v>
      </c>
    </row>
    <row r="966" spans="1:7" x14ac:dyDescent="0.25">
      <c r="A966" s="12" t="s">
        <v>174</v>
      </c>
      <c r="B966" s="12">
        <v>8.7341282848320798</v>
      </c>
      <c r="C966" s="12">
        <v>7.5259978304075501</v>
      </c>
      <c r="D966" s="12">
        <v>2.6933832756712999</v>
      </c>
      <c r="E966" s="12">
        <v>2.7942543114409801</v>
      </c>
      <c r="F966" s="12">
        <v>5.2019552075006498E-3</v>
      </c>
      <c r="G966" s="12">
        <v>0.34372093636257001</v>
      </c>
    </row>
    <row r="967" spans="1:7" x14ac:dyDescent="0.25">
      <c r="A967" s="12" t="s">
        <v>246</v>
      </c>
      <c r="B967" s="12">
        <v>8.7290090242631297</v>
      </c>
      <c r="C967" s="12">
        <v>7.5316108277563503</v>
      </c>
      <c r="D967" s="12">
        <v>2.6972967898411899</v>
      </c>
      <c r="E967" s="12">
        <v>2.7922810927305499</v>
      </c>
      <c r="F967" s="12">
        <v>5.2337867873728898E-3</v>
      </c>
      <c r="G967" s="12">
        <v>0.34372093636257001</v>
      </c>
    </row>
    <row r="968" spans="1:7" x14ac:dyDescent="0.25">
      <c r="A968" s="12" t="s">
        <v>172</v>
      </c>
      <c r="B968" s="12">
        <v>47.435665880737197</v>
      </c>
      <c r="C968" s="12">
        <v>7.5345934753071697</v>
      </c>
      <c r="D968" s="12">
        <v>2.2501438851164801</v>
      </c>
      <c r="E968" s="12">
        <v>3.34849407859851</v>
      </c>
      <c r="F968" s="12">
        <v>8.1252017076008495E-4</v>
      </c>
      <c r="G968" s="12">
        <v>0.15476831213835299</v>
      </c>
    </row>
    <row r="969" spans="1:7" x14ac:dyDescent="0.25">
      <c r="A969" s="12" t="s">
        <v>1491</v>
      </c>
      <c r="B969" s="12">
        <v>5.43562235526199</v>
      </c>
      <c r="C969" s="12">
        <v>7.5759753269789298</v>
      </c>
      <c r="D969" s="12">
        <v>3.2262033858019201</v>
      </c>
      <c r="E969" s="12">
        <v>2.3482633984948902</v>
      </c>
      <c r="F969" s="12">
        <v>1.8861177990114199E-2</v>
      </c>
      <c r="G969" s="12">
        <v>0.45143252413129498</v>
      </c>
    </row>
    <row r="970" spans="1:7" x14ac:dyDescent="0.25">
      <c r="A970" s="12" t="s">
        <v>212</v>
      </c>
      <c r="B970" s="12">
        <v>5.6090580429701298</v>
      </c>
      <c r="C970" s="12">
        <v>7.62238498497456</v>
      </c>
      <c r="D970" s="12">
        <v>3.2028009828922501</v>
      </c>
      <c r="E970" s="12">
        <v>2.37991215367096</v>
      </c>
      <c r="F970" s="12">
        <v>1.7316765676161298E-2</v>
      </c>
      <c r="G970" s="12">
        <v>0.43563562630314101</v>
      </c>
    </row>
    <row r="971" spans="1:7" x14ac:dyDescent="0.25">
      <c r="A971" s="12" t="s">
        <v>949</v>
      </c>
      <c r="B971" s="12">
        <v>5.6090580429701298</v>
      </c>
      <c r="C971" s="12">
        <v>7.62238498497456</v>
      </c>
      <c r="D971" s="12">
        <v>3.2028009828922501</v>
      </c>
      <c r="E971" s="12">
        <v>2.37991215367096</v>
      </c>
      <c r="F971" s="12">
        <v>1.7316765676161298E-2</v>
      </c>
      <c r="G971" s="12">
        <v>0.43563562630314101</v>
      </c>
    </row>
    <row r="972" spans="1:7" x14ac:dyDescent="0.25">
      <c r="A972" s="12" t="s">
        <v>987</v>
      </c>
      <c r="B972" s="12">
        <v>13.9554916127281</v>
      </c>
      <c r="C972" s="12">
        <v>7.63222446732098</v>
      </c>
      <c r="D972" s="12">
        <v>2.71596599646693</v>
      </c>
      <c r="E972" s="12">
        <v>2.8101325558749202</v>
      </c>
      <c r="F972" s="12">
        <v>4.9521099427860303E-3</v>
      </c>
      <c r="G972" s="12">
        <v>0.34152855837911</v>
      </c>
    </row>
    <row r="973" spans="1:7" x14ac:dyDescent="0.25">
      <c r="A973" s="12" t="s">
        <v>309</v>
      </c>
      <c r="B973" s="12">
        <v>5.7074034730250904</v>
      </c>
      <c r="C973" s="12">
        <v>7.6453582267298597</v>
      </c>
      <c r="D973" s="12">
        <v>3.1964986372479398</v>
      </c>
      <c r="E973" s="12">
        <v>2.3917914863596499</v>
      </c>
      <c r="F973" s="12">
        <v>1.6766364620734699E-2</v>
      </c>
      <c r="G973" s="12">
        <v>0.434237781066308</v>
      </c>
    </row>
    <row r="974" spans="1:7" x14ac:dyDescent="0.25">
      <c r="A974" s="12" t="s">
        <v>339</v>
      </c>
      <c r="B974" s="12">
        <v>10.380114460923201</v>
      </c>
      <c r="C974" s="12">
        <v>7.6619831879616402</v>
      </c>
      <c r="D974" s="12">
        <v>2.3567365597333998</v>
      </c>
      <c r="E974" s="12">
        <v>3.2510987094919002</v>
      </c>
      <c r="F974" s="12">
        <v>1.1495993680095001E-3</v>
      </c>
      <c r="G974" s="12">
        <v>0.17900374675425401</v>
      </c>
    </row>
    <row r="975" spans="1:7" x14ac:dyDescent="0.25">
      <c r="A975" s="12" t="s">
        <v>1444</v>
      </c>
      <c r="B975" s="12">
        <v>5.8640152267415004</v>
      </c>
      <c r="C975" s="12">
        <v>7.6855588246372504</v>
      </c>
      <c r="D975" s="12">
        <v>3.1763968672973699</v>
      </c>
      <c r="E975" s="12">
        <v>2.4195839329033499</v>
      </c>
      <c r="F975" s="12">
        <v>1.55382743824526E-2</v>
      </c>
      <c r="G975" s="12">
        <v>0.434237781066308</v>
      </c>
    </row>
    <row r="976" spans="1:7" x14ac:dyDescent="0.25">
      <c r="A976" s="12" t="s">
        <v>948</v>
      </c>
      <c r="B976" s="12">
        <v>5.8640152267415004</v>
      </c>
      <c r="C976" s="12">
        <v>7.6855588246372504</v>
      </c>
      <c r="D976" s="12">
        <v>3.1763968672973699</v>
      </c>
      <c r="E976" s="12">
        <v>2.4195839329033499</v>
      </c>
      <c r="F976" s="12">
        <v>1.55382743824526E-2</v>
      </c>
      <c r="G976" s="12">
        <v>0.434237781066308</v>
      </c>
    </row>
    <row r="977" spans="1:7" x14ac:dyDescent="0.25">
      <c r="A977" s="12" t="s">
        <v>241</v>
      </c>
      <c r="B977" s="12">
        <v>29.158329281906902</v>
      </c>
      <c r="C977" s="12">
        <v>7.7120330963147197</v>
      </c>
      <c r="D977" s="12">
        <v>2.1354586248999601</v>
      </c>
      <c r="E977" s="12">
        <v>3.61141770970909</v>
      </c>
      <c r="F977" s="12">
        <v>3.04527715115103E-4</v>
      </c>
      <c r="G977" s="12">
        <v>8.3997444620605696E-2</v>
      </c>
    </row>
    <row r="978" spans="1:7" x14ac:dyDescent="0.25">
      <c r="A978" s="12" t="s">
        <v>196</v>
      </c>
      <c r="B978" s="12">
        <v>6.2509657085512904</v>
      </c>
      <c r="C978" s="12">
        <v>7.7747373803054298</v>
      </c>
      <c r="D978" s="12">
        <v>3.1447284472535202</v>
      </c>
      <c r="E978" s="12">
        <v>2.47230802618127</v>
      </c>
      <c r="F978" s="12">
        <v>1.34243792584512E-2</v>
      </c>
      <c r="G978" s="12">
        <v>0.42352600444800098</v>
      </c>
    </row>
    <row r="979" spans="1:7" x14ac:dyDescent="0.25">
      <c r="A979" s="12" t="s">
        <v>947</v>
      </c>
      <c r="B979" s="12">
        <v>6.3739295942842302</v>
      </c>
      <c r="C979" s="12">
        <v>7.8040686602816898</v>
      </c>
      <c r="D979" s="12">
        <v>3.1299255398662398</v>
      </c>
      <c r="E979" s="12">
        <v>2.4933719862917898</v>
      </c>
      <c r="F979" s="12">
        <v>1.26536203083462E-2</v>
      </c>
      <c r="G979" s="12">
        <v>0.41269611640802201</v>
      </c>
    </row>
    <row r="980" spans="1:7" x14ac:dyDescent="0.25">
      <c r="A980" s="12" t="s">
        <v>86</v>
      </c>
      <c r="B980" s="12">
        <v>209.13554352142</v>
      </c>
      <c r="C980" s="12">
        <v>7.8101231050211499</v>
      </c>
      <c r="D980" s="12">
        <v>2.2339532962322601</v>
      </c>
      <c r="E980" s="12">
        <v>3.4960995461245998</v>
      </c>
      <c r="F980" s="12">
        <v>4.7211253808672102E-4</v>
      </c>
      <c r="G980" s="12">
        <v>0.11686601135100499</v>
      </c>
    </row>
    <row r="981" spans="1:7" x14ac:dyDescent="0.25">
      <c r="A981" s="12" t="s">
        <v>21</v>
      </c>
      <c r="B981" s="12">
        <v>142.639522358047</v>
      </c>
      <c r="C981" s="12">
        <v>7.8552011702091002</v>
      </c>
      <c r="D981" s="12">
        <v>1.9263441804082599</v>
      </c>
      <c r="E981" s="12">
        <v>4.0777765728989896</v>
      </c>
      <c r="F981" s="13">
        <v>4.5468427906980498E-5</v>
      </c>
      <c r="G981" s="12">
        <v>3.9904745728544501E-2</v>
      </c>
    </row>
    <row r="982" spans="1:7" x14ac:dyDescent="0.25">
      <c r="A982" s="12" t="s">
        <v>1497</v>
      </c>
      <c r="B982" s="12">
        <v>6.7945279440774904</v>
      </c>
      <c r="C982" s="12">
        <v>7.8933391017375101</v>
      </c>
      <c r="D982" s="12">
        <v>3.10063206317963</v>
      </c>
      <c r="E982" s="12">
        <v>2.5457193697607101</v>
      </c>
      <c r="F982" s="12">
        <v>1.09052819009107E-2</v>
      </c>
      <c r="G982" s="12">
        <v>0.40409472711877298</v>
      </c>
    </row>
    <row r="983" spans="1:7" x14ac:dyDescent="0.25">
      <c r="A983" s="12" t="s">
        <v>1499</v>
      </c>
      <c r="B983" s="12">
        <v>6.7945279440774904</v>
      </c>
      <c r="C983" s="12">
        <v>7.8933391017375101</v>
      </c>
      <c r="D983" s="12">
        <v>3.10063206317963</v>
      </c>
      <c r="E983" s="12">
        <v>2.5457193697607101</v>
      </c>
      <c r="F983" s="12">
        <v>1.09052819009107E-2</v>
      </c>
      <c r="G983" s="12">
        <v>0.40409472711877298</v>
      </c>
    </row>
    <row r="984" spans="1:7" x14ac:dyDescent="0.25">
      <c r="A984" s="12" t="s">
        <v>1515</v>
      </c>
      <c r="B984" s="12">
        <v>6.7945279440774904</v>
      </c>
      <c r="C984" s="12">
        <v>7.8933391017375101</v>
      </c>
      <c r="D984" s="12">
        <v>3.10063206317963</v>
      </c>
      <c r="E984" s="12">
        <v>2.5457193697607101</v>
      </c>
      <c r="F984" s="12">
        <v>1.09052819009107E-2</v>
      </c>
      <c r="G984" s="12">
        <v>0.40409472711877298</v>
      </c>
    </row>
    <row r="985" spans="1:7" x14ac:dyDescent="0.25">
      <c r="A985" s="12" t="s">
        <v>972</v>
      </c>
      <c r="B985" s="12">
        <v>17.042483857403699</v>
      </c>
      <c r="C985" s="12">
        <v>7.9293710926580898</v>
      </c>
      <c r="D985" s="12">
        <v>2.6852272460273801</v>
      </c>
      <c r="E985" s="12">
        <v>2.9529609102503702</v>
      </c>
      <c r="F985" s="12">
        <v>3.1474181582544099E-3</v>
      </c>
      <c r="G985" s="12">
        <v>0.27542114741366303</v>
      </c>
    </row>
    <row r="986" spans="1:7" x14ac:dyDescent="0.25">
      <c r="A986" s="12" t="s">
        <v>123</v>
      </c>
      <c r="B986" s="12">
        <v>7.7037275919794297</v>
      </c>
      <c r="C986" s="12">
        <v>7.96885508221221</v>
      </c>
      <c r="D986" s="12">
        <v>2.6188332485023902</v>
      </c>
      <c r="E986" s="12">
        <v>3.0429028219987999</v>
      </c>
      <c r="F986" s="12">
        <v>2.3430798535048702E-3</v>
      </c>
      <c r="G986" s="12">
        <v>0.25704651029245501</v>
      </c>
    </row>
    <row r="987" spans="1:7" x14ac:dyDescent="0.25">
      <c r="A987" s="12" t="s">
        <v>979</v>
      </c>
      <c r="B987" s="12">
        <v>7.7174806116890204</v>
      </c>
      <c r="C987" s="12">
        <v>7.9746694815448196</v>
      </c>
      <c r="D987" s="12">
        <v>3.1456662520185898</v>
      </c>
      <c r="E987" s="12">
        <v>2.5351289178969401</v>
      </c>
      <c r="F987" s="12">
        <v>1.12405950354069E-2</v>
      </c>
      <c r="G987" s="12">
        <v>0.40409472711877298</v>
      </c>
    </row>
    <row r="988" spans="1:7" x14ac:dyDescent="0.25">
      <c r="A988" s="12" t="s">
        <v>1470</v>
      </c>
      <c r="B988" s="12">
        <v>7.1556250795900702</v>
      </c>
      <c r="C988" s="12">
        <v>7.9809535567891903</v>
      </c>
      <c r="D988" s="12">
        <v>2.6572180579368498</v>
      </c>
      <c r="E988" s="12">
        <v>3.0034996687422302</v>
      </c>
      <c r="F988" s="12">
        <v>2.6689383945778002E-3</v>
      </c>
      <c r="G988" s="12">
        <v>0.26248908517168601</v>
      </c>
    </row>
    <row r="989" spans="1:7" x14ac:dyDescent="0.25">
      <c r="A989" s="12" t="s">
        <v>55</v>
      </c>
      <c r="B989" s="12">
        <v>7.8816524151298903</v>
      </c>
      <c r="C989" s="12">
        <v>8.10447626537551</v>
      </c>
      <c r="D989" s="12">
        <v>3.0304004303764698</v>
      </c>
      <c r="E989" s="12">
        <v>2.67439120722692</v>
      </c>
      <c r="F989" s="12">
        <v>7.48650624455719E-3</v>
      </c>
      <c r="G989" s="12">
        <v>0.36874862900487299</v>
      </c>
    </row>
    <row r="990" spans="1:7" x14ac:dyDescent="0.25">
      <c r="A990" s="12" t="s">
        <v>251</v>
      </c>
      <c r="B990" s="12">
        <v>8.1534335328929792</v>
      </c>
      <c r="C990" s="12">
        <v>8.1527189972812302</v>
      </c>
      <c r="D990" s="12">
        <v>3.0156907884610402</v>
      </c>
      <c r="E990" s="12">
        <v>2.7034333322487898</v>
      </c>
      <c r="F990" s="12">
        <v>6.8627213269716204E-3</v>
      </c>
      <c r="G990" s="12">
        <v>0.36874862900487299</v>
      </c>
    </row>
    <row r="991" spans="1:7" x14ac:dyDescent="0.25">
      <c r="A991" s="12" t="s">
        <v>1419</v>
      </c>
      <c r="B991" s="12">
        <v>8.4252146506560806</v>
      </c>
      <c r="C991" s="12">
        <v>8.1993805596699492</v>
      </c>
      <c r="D991" s="12">
        <v>3.0019284578031198</v>
      </c>
      <c r="E991" s="12">
        <v>2.7313710752688798</v>
      </c>
      <c r="F991" s="12">
        <v>6.3071412575247399E-3</v>
      </c>
      <c r="G991" s="12">
        <v>0.36567085958455398</v>
      </c>
    </row>
    <row r="992" spans="1:7" x14ac:dyDescent="0.25">
      <c r="A992" s="12" t="s">
        <v>304</v>
      </c>
      <c r="B992" s="12">
        <v>8.6969957684191801</v>
      </c>
      <c r="C992" s="12">
        <v>8.2445625611424695</v>
      </c>
      <c r="D992" s="12">
        <v>2.9890302829798299</v>
      </c>
      <c r="E992" s="12">
        <v>2.7582733464056002</v>
      </c>
      <c r="F992" s="12">
        <v>5.8107585704139297E-3</v>
      </c>
      <c r="G992" s="12">
        <v>0.35986413626758001</v>
      </c>
    </row>
    <row r="993" spans="1:7" x14ac:dyDescent="0.25">
      <c r="A993" s="12" t="s">
        <v>973</v>
      </c>
      <c r="B993" s="12">
        <v>9.2609767340268299</v>
      </c>
      <c r="C993" s="12">
        <v>8.2461179611907802</v>
      </c>
      <c r="D993" s="12">
        <v>3.07122142939</v>
      </c>
      <c r="E993" s="12">
        <v>2.6849636702452302</v>
      </c>
      <c r="F993" s="12">
        <v>7.2537690454210699E-3</v>
      </c>
      <c r="G993" s="12">
        <v>0.36874862900487299</v>
      </c>
    </row>
    <row r="994" spans="1:7" x14ac:dyDescent="0.25">
      <c r="A994" s="12" t="s">
        <v>975</v>
      </c>
      <c r="B994" s="12">
        <v>9.2609767340268299</v>
      </c>
      <c r="C994" s="12">
        <v>8.2461179611907802</v>
      </c>
      <c r="D994" s="12">
        <v>3.07122142939</v>
      </c>
      <c r="E994" s="12">
        <v>2.6849636702452302</v>
      </c>
      <c r="F994" s="12">
        <v>7.2537690454210699E-3</v>
      </c>
      <c r="G994" s="12">
        <v>0.36874862900487299</v>
      </c>
    </row>
    <row r="995" spans="1:7" x14ac:dyDescent="0.25">
      <c r="A995" s="12" t="s">
        <v>974</v>
      </c>
      <c r="B995" s="12">
        <v>9.2609767340268299</v>
      </c>
      <c r="C995" s="12">
        <v>8.2461179611907802</v>
      </c>
      <c r="D995" s="12">
        <v>3.07122142939</v>
      </c>
      <c r="E995" s="12">
        <v>2.6849636702452302</v>
      </c>
      <c r="F995" s="12">
        <v>7.2537690454210699E-3</v>
      </c>
      <c r="G995" s="12">
        <v>0.36874862900487299</v>
      </c>
    </row>
    <row r="996" spans="1:7" x14ac:dyDescent="0.25">
      <c r="A996" s="12" t="s">
        <v>1539</v>
      </c>
      <c r="B996" s="12">
        <v>9.2609767340268299</v>
      </c>
      <c r="C996" s="12">
        <v>8.2461179611907802</v>
      </c>
      <c r="D996" s="12">
        <v>3.07122142939</v>
      </c>
      <c r="E996" s="12">
        <v>2.6849636702452302</v>
      </c>
      <c r="F996" s="12">
        <v>7.2537690454210699E-3</v>
      </c>
      <c r="G996" s="12">
        <v>0.36874862900487299</v>
      </c>
    </row>
    <row r="997" spans="1:7" x14ac:dyDescent="0.25">
      <c r="A997" s="12" t="s">
        <v>31</v>
      </c>
      <c r="B997" s="12">
        <v>162.21618043566801</v>
      </c>
      <c r="C997" s="12">
        <v>8.3050063866550605</v>
      </c>
      <c r="D997" s="12">
        <v>1.7065137150413601</v>
      </c>
      <c r="E997" s="12">
        <v>4.8666508293803901</v>
      </c>
      <c r="F997" s="13">
        <v>1.13505305781501E-6</v>
      </c>
      <c r="G997" s="12">
        <v>2.7394505550365298E-3</v>
      </c>
    </row>
    <row r="998" spans="1:7" x14ac:dyDescent="0.25">
      <c r="A998" s="12" t="s">
        <v>221</v>
      </c>
      <c r="B998" s="12">
        <v>9.1784586157692996</v>
      </c>
      <c r="C998" s="12">
        <v>8.3225538472228902</v>
      </c>
      <c r="D998" s="12">
        <v>2.9637971430998502</v>
      </c>
      <c r="E998" s="12">
        <v>2.8080713508341901</v>
      </c>
      <c r="F998" s="12">
        <v>4.98391829924664E-3</v>
      </c>
      <c r="G998" s="12">
        <v>0.34152855837911</v>
      </c>
    </row>
    <row r="999" spans="1:7" x14ac:dyDescent="0.25">
      <c r="A999" s="12" t="s">
        <v>235</v>
      </c>
      <c r="B999" s="12">
        <v>9.9433301670834098</v>
      </c>
      <c r="C999" s="12">
        <v>8.4364430093636003</v>
      </c>
      <c r="D999" s="12">
        <v>2.9348453572243001</v>
      </c>
      <c r="E999" s="12">
        <v>2.8745783789243902</v>
      </c>
      <c r="F999" s="12">
        <v>4.0456734156912103E-3</v>
      </c>
      <c r="G999" s="12">
        <v>0.30997564408796002</v>
      </c>
    </row>
    <row r="1000" spans="1:7" x14ac:dyDescent="0.25">
      <c r="A1000" s="12" t="s">
        <v>1505</v>
      </c>
      <c r="B1000" s="12">
        <v>10.804472856364599</v>
      </c>
      <c r="C1000" s="12">
        <v>8.4750897876291198</v>
      </c>
      <c r="D1000" s="12">
        <v>3.0184109448204199</v>
      </c>
      <c r="E1000" s="12">
        <v>2.80779852132869</v>
      </c>
      <c r="F1000" s="12">
        <v>4.9881424001920896E-3</v>
      </c>
      <c r="G1000" s="12">
        <v>0.34152855837911</v>
      </c>
    </row>
    <row r="1001" spans="1:7" x14ac:dyDescent="0.25">
      <c r="A1001" s="12" t="s">
        <v>350</v>
      </c>
      <c r="B1001" s="12">
        <v>11.076253974127701</v>
      </c>
      <c r="C1001" s="12">
        <v>8.4965250234135894</v>
      </c>
      <c r="D1001" s="12">
        <v>2.6500676882539702</v>
      </c>
      <c r="E1001" s="12">
        <v>3.2061539639433301</v>
      </c>
      <c r="F1001" s="12">
        <v>1.3452199084622201E-3</v>
      </c>
      <c r="G1001" s="12">
        <v>0.20291801556709699</v>
      </c>
    </row>
    <row r="1002" spans="1:7" x14ac:dyDescent="0.25">
      <c r="A1002" s="12" t="s">
        <v>1523</v>
      </c>
      <c r="B1002" s="12">
        <v>10.4532445346261</v>
      </c>
      <c r="C1002" s="12">
        <v>8.5076207740485206</v>
      </c>
      <c r="D1002" s="12">
        <v>2.9179300574103402</v>
      </c>
      <c r="E1002" s="12">
        <v>2.9156356069751102</v>
      </c>
      <c r="F1002" s="12">
        <v>3.54964811135216E-3</v>
      </c>
      <c r="G1002" s="12">
        <v>0.29308718276394002</v>
      </c>
    </row>
    <row r="1003" spans="1:7" x14ac:dyDescent="0.25">
      <c r="A1003" s="12" t="s">
        <v>147</v>
      </c>
      <c r="B1003" s="12">
        <v>11.4352256761316</v>
      </c>
      <c r="C1003" s="12">
        <v>8.5545739254342603</v>
      </c>
      <c r="D1003" s="12">
        <v>2.4907740320930598</v>
      </c>
      <c r="E1003" s="12">
        <v>3.4345042204593899</v>
      </c>
      <c r="F1003" s="12">
        <v>5.9363882772073197E-4</v>
      </c>
      <c r="G1003" s="12">
        <v>0.139780225434535</v>
      </c>
    </row>
    <row r="1004" spans="1:7" x14ac:dyDescent="0.25">
      <c r="A1004" s="12" t="s">
        <v>125</v>
      </c>
      <c r="B1004" s="12">
        <v>10.871244710524</v>
      </c>
      <c r="C1004" s="12">
        <v>8.5622856450559297</v>
      </c>
      <c r="D1004" s="12">
        <v>2.90954722864879</v>
      </c>
      <c r="E1004" s="12">
        <v>2.9428240795501002</v>
      </c>
      <c r="F1004" s="12">
        <v>3.2523317593906699E-3</v>
      </c>
      <c r="G1004" s="12">
        <v>0.27542114741366303</v>
      </c>
    </row>
    <row r="1005" spans="1:7" x14ac:dyDescent="0.25">
      <c r="A1005" s="12" t="s">
        <v>27</v>
      </c>
      <c r="B1005" s="12">
        <v>13.4544644162211</v>
      </c>
      <c r="C1005" s="12">
        <v>8.8791530140687893</v>
      </c>
      <c r="D1005" s="12">
        <v>2.3197010170595198</v>
      </c>
      <c r="E1005" s="12">
        <v>3.82771441180128</v>
      </c>
      <c r="F1005" s="12">
        <v>1.29338701653396E-4</v>
      </c>
      <c r="G1005" s="12">
        <v>6.9368656986771596E-2</v>
      </c>
    </row>
    <row r="1006" spans="1:7" x14ac:dyDescent="0.25">
      <c r="A1006" s="12" t="s">
        <v>23</v>
      </c>
      <c r="B1006" s="12">
        <v>14.512008555766499</v>
      </c>
      <c r="C1006" s="12">
        <v>8.9338787640238309</v>
      </c>
      <c r="D1006" s="12">
        <v>2.39669616801755</v>
      </c>
      <c r="E1006" s="12">
        <v>3.7275808603697902</v>
      </c>
      <c r="F1006" s="12">
        <v>1.9332654390224099E-4</v>
      </c>
      <c r="G1006" s="12">
        <v>7.4465867107720199E-2</v>
      </c>
    </row>
    <row r="1007" spans="1:7" x14ac:dyDescent="0.25">
      <c r="A1007" s="12" t="s">
        <v>20</v>
      </c>
      <c r="B1007" s="12">
        <v>28.479267058453001</v>
      </c>
      <c r="C1007" s="12">
        <v>9.1642043536625994</v>
      </c>
      <c r="D1007" s="12">
        <v>2.2341621936034999</v>
      </c>
      <c r="E1007" s="12">
        <v>4.1018527571096204</v>
      </c>
      <c r="F1007" s="13">
        <v>4.0985506776428501E-5</v>
      </c>
      <c r="G1007" s="12">
        <v>3.95674082419641E-2</v>
      </c>
    </row>
    <row r="1008" spans="1:7" x14ac:dyDescent="0.25">
      <c r="A1008" s="12" t="s">
        <v>256</v>
      </c>
      <c r="B1008" s="12">
        <v>20.065449590391498</v>
      </c>
      <c r="C1008" s="12">
        <v>9.3896063944997206</v>
      </c>
      <c r="D1008" s="12">
        <v>2.8806619709675698</v>
      </c>
      <c r="E1008" s="12">
        <v>3.2595307915790901</v>
      </c>
      <c r="F1008" s="12">
        <v>1.11596666081753E-3</v>
      </c>
      <c r="G1008" s="12">
        <v>0.17900374675425401</v>
      </c>
    </row>
    <row r="1009" spans="1:7" x14ac:dyDescent="0.25">
      <c r="A1009" s="12" t="s">
        <v>13</v>
      </c>
      <c r="B1009" s="12">
        <v>40.130899180782897</v>
      </c>
      <c r="C1009" s="12">
        <v>10.4046103611589</v>
      </c>
      <c r="D1009" s="12">
        <v>2.8259439416180401</v>
      </c>
      <c r="E1009" s="12">
        <v>3.6818176779549199</v>
      </c>
      <c r="F1009" s="12">
        <v>2.3157700033662399E-4</v>
      </c>
      <c r="G1009" s="12">
        <v>7.45214787083254E-2</v>
      </c>
    </row>
    <row r="1010" spans="1:7" x14ac:dyDescent="0.25">
      <c r="A1010" s="12" t="s">
        <v>238</v>
      </c>
      <c r="B1010" s="12">
        <v>11.958369181576399</v>
      </c>
      <c r="C1010" s="12">
        <v>22.224796738906601</v>
      </c>
      <c r="D1010" s="12">
        <v>2.8810102210203699</v>
      </c>
      <c r="E1010" s="12">
        <v>7.7142373799129702</v>
      </c>
      <c r="F1010" s="13">
        <v>1.2170776547528301E-14</v>
      </c>
      <c r="G1010" s="13">
        <v>3.9960683296409701E-11</v>
      </c>
    </row>
    <row r="1011" spans="1:7" x14ac:dyDescent="0.25">
      <c r="B1011" s="9"/>
      <c r="C1011" s="9"/>
      <c r="D1011" s="8"/>
      <c r="E1011" s="8"/>
      <c r="F1011" s="10"/>
      <c r="G1011" s="10"/>
    </row>
    <row r="1012" spans="1:7" x14ac:dyDescent="0.25">
      <c r="B1012" s="9"/>
      <c r="C1012" s="9"/>
      <c r="D1012" s="8"/>
      <c r="E1012" s="8"/>
      <c r="F1012" s="10"/>
      <c r="G1012" s="10"/>
    </row>
  </sheetData>
  <sortState ref="A4:G1010">
    <sortCondition ref="C4:C1010"/>
  </sortState>
  <mergeCells count="1">
    <mergeCell ref="A1:G1"/>
  </mergeCells>
  <conditionalFormatting sqref="A1011:G1012">
    <cfRule type="expression" dxfId="1" priority="4">
      <formula>MATCH(#REF!,$A$3:$A$1386,0)</formula>
    </cfRule>
  </conditionalFormatting>
  <conditionalFormatting sqref="A4:G1010">
    <cfRule type="expression" dxfId="0" priority="1">
      <formula>MATCH($A4,$I$3:$I$1009,0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sqref="A1:G1"/>
    </sheetView>
  </sheetViews>
  <sheetFormatPr defaultRowHeight="15" x14ac:dyDescent="0.25"/>
  <cols>
    <col min="1" max="1" width="23" customWidth="1"/>
    <col min="2" max="2" width="13.28515625" style="5" customWidth="1"/>
    <col min="3" max="3" width="12.7109375" style="5" customWidth="1"/>
    <col min="4" max="4" width="12.85546875" customWidth="1"/>
    <col min="5" max="5" width="9.5703125" bestFit="1" customWidth="1"/>
  </cols>
  <sheetData>
    <row r="1" spans="1:7" ht="15" customHeight="1" x14ac:dyDescent="0.25">
      <c r="A1" s="22" t="s">
        <v>3593</v>
      </c>
      <c r="B1" s="22"/>
      <c r="C1" s="22"/>
      <c r="D1" s="22"/>
      <c r="E1" s="22"/>
      <c r="F1" s="22"/>
      <c r="G1" s="22"/>
    </row>
    <row r="2" spans="1:7" x14ac:dyDescent="0.25">
      <c r="A2" s="17"/>
      <c r="B2" s="16"/>
      <c r="C2" s="16"/>
      <c r="D2" s="1"/>
      <c r="E2" s="1"/>
      <c r="F2" s="1"/>
      <c r="G2" s="1"/>
    </row>
    <row r="3" spans="1:7" x14ac:dyDescent="0.25">
      <c r="A3" s="14"/>
    </row>
    <row r="4" spans="1:7" x14ac:dyDescent="0.25">
      <c r="A4" t="s">
        <v>5</v>
      </c>
      <c r="B4" t="s">
        <v>935</v>
      </c>
      <c r="C4" t="s">
        <v>936</v>
      </c>
      <c r="D4" t="s">
        <v>937</v>
      </c>
      <c r="E4" t="s">
        <v>938</v>
      </c>
      <c r="F4" t="s">
        <v>939</v>
      </c>
      <c r="G4" t="s">
        <v>940</v>
      </c>
    </row>
    <row r="5" spans="1:7" x14ac:dyDescent="0.25">
      <c r="A5" t="s">
        <v>7</v>
      </c>
      <c r="B5">
        <v>88.922063180310204</v>
      </c>
      <c r="C5">
        <v>-22.432892519491102</v>
      </c>
      <c r="D5">
        <v>2.7899254346387998</v>
      </c>
      <c r="E5">
        <v>-8.0406781632841096</v>
      </c>
      <c r="F5" s="7">
        <v>8.9342627166855607E-16</v>
      </c>
      <c r="G5" s="7">
        <v>8.6251372266882402E-12</v>
      </c>
    </row>
    <row r="6" spans="1:7" x14ac:dyDescent="0.25">
      <c r="A6" t="s">
        <v>238</v>
      </c>
      <c r="B6">
        <v>11.958369181576399</v>
      </c>
      <c r="C6">
        <v>22.224796738906601</v>
      </c>
      <c r="D6">
        <v>2.8810102210203699</v>
      </c>
      <c r="E6">
        <v>7.7142373799129702</v>
      </c>
      <c r="F6" s="7">
        <v>1.2170776547528301E-14</v>
      </c>
      <c r="G6" s="7">
        <v>3.9960683296409701E-11</v>
      </c>
    </row>
    <row r="7" spans="1:7" x14ac:dyDescent="0.25">
      <c r="A7" t="s">
        <v>6</v>
      </c>
      <c r="B7">
        <v>140.59152286304001</v>
      </c>
      <c r="C7">
        <v>-22.0532180154602</v>
      </c>
      <c r="D7">
        <v>2.85971889576378</v>
      </c>
      <c r="E7">
        <v>-7.7116733564716897</v>
      </c>
      <c r="F7" s="7">
        <v>1.24178630504691E-14</v>
      </c>
      <c r="G7" s="7">
        <v>3.9960683296409701E-11</v>
      </c>
    </row>
    <row r="8" spans="1:7" x14ac:dyDescent="0.25">
      <c r="A8" t="s">
        <v>31</v>
      </c>
      <c r="B8">
        <v>162.21618043566801</v>
      </c>
      <c r="C8">
        <v>8.3050063866550605</v>
      </c>
      <c r="D8">
        <v>1.7065137150413601</v>
      </c>
      <c r="E8">
        <v>4.8666508293803901</v>
      </c>
      <c r="F8" s="7">
        <v>1.13505305781501E-6</v>
      </c>
      <c r="G8">
        <v>2.7394505550365298E-3</v>
      </c>
    </row>
    <row r="9" spans="1:7" x14ac:dyDescent="0.25">
      <c r="A9" t="s">
        <v>33</v>
      </c>
      <c r="B9">
        <v>156.91912118184499</v>
      </c>
      <c r="C9">
        <v>-7.8383571631433897</v>
      </c>
      <c r="D9">
        <v>1.6973819284493401</v>
      </c>
      <c r="E9">
        <v>-4.6179101071873596</v>
      </c>
      <c r="F9" s="7">
        <v>3.8762409117654502E-6</v>
      </c>
      <c r="G9">
        <v>7.4842459524367203E-3</v>
      </c>
    </row>
    <row r="10" spans="1:7" x14ac:dyDescent="0.25">
      <c r="A10" t="s">
        <v>11</v>
      </c>
      <c r="B10">
        <v>92.239323116953102</v>
      </c>
      <c r="C10">
        <v>4.4912942129436804</v>
      </c>
      <c r="D10">
        <v>1.0294748390144199</v>
      </c>
      <c r="E10">
        <v>4.3627042087240104</v>
      </c>
      <c r="F10" s="7">
        <v>1.2846457997194899E-5</v>
      </c>
      <c r="G10">
        <v>2.0669950917486701E-2</v>
      </c>
    </row>
    <row r="11" spans="1:7" x14ac:dyDescent="0.25">
      <c r="A11" t="s">
        <v>24</v>
      </c>
      <c r="B11">
        <v>36.244971816502797</v>
      </c>
      <c r="C11">
        <v>7.0237605126124896</v>
      </c>
      <c r="D11">
        <v>1.63417833454622</v>
      </c>
      <c r="E11">
        <v>4.2980379583620199</v>
      </c>
      <c r="F11" s="7">
        <v>1.72316658482336E-5</v>
      </c>
      <c r="G11">
        <v>2.3764928871263899E-2</v>
      </c>
    </row>
    <row r="12" spans="1:7" x14ac:dyDescent="0.25">
      <c r="A12" t="s">
        <v>16</v>
      </c>
      <c r="B12">
        <v>52.507110092018998</v>
      </c>
      <c r="C12">
        <v>6.3309964385267099</v>
      </c>
      <c r="D12">
        <v>1.51666032695896</v>
      </c>
      <c r="E12">
        <v>4.1743008147519198</v>
      </c>
      <c r="F12" s="7">
        <v>2.9890259956615099E-5</v>
      </c>
      <c r="G12">
        <v>3.2289500206119703E-2</v>
      </c>
    </row>
    <row r="13" spans="1:7" x14ac:dyDescent="0.25">
      <c r="A13" t="s">
        <v>941</v>
      </c>
      <c r="B13">
        <v>43.539704612614997</v>
      </c>
      <c r="C13">
        <v>8.9382476791256007</v>
      </c>
      <c r="D13">
        <v>2.14208146334173</v>
      </c>
      <c r="E13">
        <v>4.1726926973083396</v>
      </c>
      <c r="F13" s="7">
        <v>3.0102082230689601E-5</v>
      </c>
      <c r="G13">
        <v>3.2289500206119703E-2</v>
      </c>
    </row>
    <row r="14" spans="1:7" x14ac:dyDescent="0.25">
      <c r="A14" t="s">
        <v>20</v>
      </c>
      <c r="B14">
        <v>28.479267058453001</v>
      </c>
      <c r="C14">
        <v>9.1642043536625994</v>
      </c>
      <c r="D14">
        <v>2.2341621936034999</v>
      </c>
      <c r="E14">
        <v>4.1018527571096204</v>
      </c>
      <c r="F14" s="7">
        <v>4.0985506776428501E-5</v>
      </c>
      <c r="G14">
        <v>3.95674082419641E-2</v>
      </c>
    </row>
    <row r="15" spans="1:7" x14ac:dyDescent="0.25">
      <c r="A15" t="s">
        <v>21</v>
      </c>
      <c r="B15">
        <v>142.639522358047</v>
      </c>
      <c r="C15">
        <v>7.8552011702091002</v>
      </c>
      <c r="D15">
        <v>1.9263441804082599</v>
      </c>
      <c r="E15">
        <v>4.0777765728989896</v>
      </c>
      <c r="F15" s="7">
        <v>4.5468427906980498E-5</v>
      </c>
      <c r="G15">
        <v>3.9904745728544501E-2</v>
      </c>
    </row>
    <row r="16" spans="1:7" x14ac:dyDescent="0.25">
      <c r="A16" t="s">
        <v>942</v>
      </c>
      <c r="B16">
        <v>32.685199686856997</v>
      </c>
      <c r="C16">
        <v>10.099347938488901</v>
      </c>
      <c r="D16">
        <v>2.5361471173613701</v>
      </c>
      <c r="E16">
        <v>3.9821617087404499</v>
      </c>
      <c r="F16" s="7">
        <v>6.8291287988039395E-5</v>
      </c>
      <c r="G16">
        <v>5.4940341186377702E-2</v>
      </c>
    </row>
    <row r="17" spans="1:7" x14ac:dyDescent="0.25">
      <c r="A17" t="s">
        <v>943</v>
      </c>
      <c r="B17">
        <v>90.120720802474196</v>
      </c>
      <c r="C17">
        <v>-5.0447274289859401</v>
      </c>
      <c r="D17">
        <v>1.28269430649782</v>
      </c>
      <c r="E17">
        <v>-3.9329148055234602</v>
      </c>
      <c r="F17" s="7">
        <v>8.3921987558395898E-5</v>
      </c>
      <c r="G17">
        <v>6.2321759068365699E-2</v>
      </c>
    </row>
    <row r="18" spans="1:7" x14ac:dyDescent="0.25">
      <c r="A18" t="s">
        <v>28</v>
      </c>
      <c r="B18">
        <v>63.095932826396499</v>
      </c>
      <c r="C18">
        <v>-6.5466704964454898</v>
      </c>
      <c r="D18">
        <v>1.6995944645134899</v>
      </c>
      <c r="E18">
        <v>-3.8519015171772</v>
      </c>
      <c r="F18">
        <v>1.17204161194905E-4</v>
      </c>
      <c r="G18">
        <v>6.9368656986771596E-2</v>
      </c>
    </row>
    <row r="19" spans="1:7" x14ac:dyDescent="0.25">
      <c r="A19" t="s">
        <v>27</v>
      </c>
      <c r="B19">
        <v>13.4544644162211</v>
      </c>
      <c r="C19">
        <v>8.8791530140687893</v>
      </c>
      <c r="D19">
        <v>2.3197010170595198</v>
      </c>
      <c r="E19">
        <v>3.82771441180128</v>
      </c>
      <c r="F19">
        <v>1.29338701653396E-4</v>
      </c>
      <c r="G19">
        <v>6.9368656986771596E-2</v>
      </c>
    </row>
    <row r="20" spans="1:7" x14ac:dyDescent="0.25">
      <c r="A20" t="s">
        <v>25</v>
      </c>
      <c r="B20">
        <v>54.004195508021702</v>
      </c>
      <c r="C20">
        <v>-7.2725980134090102</v>
      </c>
      <c r="D20">
        <v>1.88569573266994</v>
      </c>
      <c r="E20">
        <v>-3.8567187099224101</v>
      </c>
      <c r="F20">
        <v>1.14919276782013E-4</v>
      </c>
      <c r="G20">
        <v>6.9368656986771596E-2</v>
      </c>
    </row>
    <row r="21" spans="1:7" x14ac:dyDescent="0.25">
      <c r="A21" t="s">
        <v>26</v>
      </c>
      <c r="B21">
        <v>225.49714247320199</v>
      </c>
      <c r="C21">
        <v>-7.2457484412799698</v>
      </c>
      <c r="D21">
        <v>1.89116537794132</v>
      </c>
      <c r="E21">
        <v>-3.8313669051870698</v>
      </c>
      <c r="F21">
        <v>1.2743330396207801E-4</v>
      </c>
      <c r="G21">
        <v>6.9368656986771596E-2</v>
      </c>
    </row>
    <row r="22" spans="1:7" x14ac:dyDescent="0.25">
      <c r="A22" t="s">
        <v>10</v>
      </c>
      <c r="B22">
        <v>129.91843424661801</v>
      </c>
      <c r="C22">
        <v>5.8877652764143296</v>
      </c>
      <c r="D22">
        <v>1.5203072759602001</v>
      </c>
      <c r="E22">
        <v>3.87274689104918</v>
      </c>
      <c r="F22">
        <v>1.0761557158836E-4</v>
      </c>
      <c r="G22">
        <v>6.9368656986771596E-2</v>
      </c>
    </row>
    <row r="23" spans="1:7" x14ac:dyDescent="0.25">
      <c r="A23" t="s">
        <v>148</v>
      </c>
      <c r="B23">
        <v>22.934575989902001</v>
      </c>
      <c r="C23">
        <v>6.4317186045876804</v>
      </c>
      <c r="D23">
        <v>1.6970509118866599</v>
      </c>
      <c r="E23">
        <v>3.7899385101165599</v>
      </c>
      <c r="F23">
        <v>1.50684581392651E-4</v>
      </c>
      <c r="G23">
        <v>6.98465380845633E-2</v>
      </c>
    </row>
    <row r="24" spans="1:7" x14ac:dyDescent="0.25">
      <c r="A24" t="s">
        <v>9</v>
      </c>
      <c r="B24">
        <v>318.41861780462898</v>
      </c>
      <c r="C24">
        <v>5.3563738439459501</v>
      </c>
      <c r="D24">
        <v>1.4150130674941399</v>
      </c>
      <c r="E24">
        <v>3.7853882532912602</v>
      </c>
      <c r="F24">
        <v>1.53468785822928E-4</v>
      </c>
      <c r="G24">
        <v>6.98465380845633E-2</v>
      </c>
    </row>
    <row r="25" spans="1:7" x14ac:dyDescent="0.25">
      <c r="A25" t="s">
        <v>22</v>
      </c>
      <c r="B25">
        <v>248.71339503761101</v>
      </c>
      <c r="C25">
        <v>-3.8685449140973698</v>
      </c>
      <c r="D25">
        <v>1.02684347578116</v>
      </c>
      <c r="E25">
        <v>-3.76741441645177</v>
      </c>
      <c r="F25">
        <v>1.64947060542143E-4</v>
      </c>
      <c r="G25">
        <v>6.98465380845633E-2</v>
      </c>
    </row>
    <row r="26" spans="1:7" x14ac:dyDescent="0.25">
      <c r="A26" t="s">
        <v>15</v>
      </c>
      <c r="B26">
        <v>94.455738351096002</v>
      </c>
      <c r="C26">
        <v>6.3095022395866298</v>
      </c>
      <c r="D26">
        <v>1.66542080596724</v>
      </c>
      <c r="E26">
        <v>3.7885333346260301</v>
      </c>
      <c r="F26">
        <v>1.5153926219265901E-4</v>
      </c>
      <c r="G26">
        <v>6.98465380845633E-2</v>
      </c>
    </row>
    <row r="27" spans="1:7" x14ac:dyDescent="0.25">
      <c r="A27" t="s">
        <v>29</v>
      </c>
      <c r="B27">
        <v>240.34107201302601</v>
      </c>
      <c r="C27">
        <v>-5.5615614498075798</v>
      </c>
      <c r="D27">
        <v>1.4770893028043499</v>
      </c>
      <c r="E27">
        <v>-3.76521679444066</v>
      </c>
      <c r="F27">
        <v>1.6640463807177899E-4</v>
      </c>
      <c r="G27">
        <v>6.98465380845633E-2</v>
      </c>
    </row>
    <row r="28" spans="1:7" x14ac:dyDescent="0.25">
      <c r="A28" t="s">
        <v>32</v>
      </c>
      <c r="B28">
        <v>159.73822463174901</v>
      </c>
      <c r="C28">
        <v>-4.9141940916685503</v>
      </c>
      <c r="D28">
        <v>1.3250178540262401</v>
      </c>
      <c r="E28">
        <v>-3.7087757547840701</v>
      </c>
      <c r="F28">
        <v>2.0826376754800601E-4</v>
      </c>
      <c r="G28">
        <v>7.4465867107720199E-2</v>
      </c>
    </row>
    <row r="29" spans="1:7" x14ac:dyDescent="0.25">
      <c r="A29" t="s">
        <v>23</v>
      </c>
      <c r="B29">
        <v>14.512008555766499</v>
      </c>
      <c r="C29">
        <v>8.9338787640238309</v>
      </c>
      <c r="D29">
        <v>2.39669616801755</v>
      </c>
      <c r="E29">
        <v>3.7275808603697902</v>
      </c>
      <c r="F29">
        <v>1.9332654390224099E-4</v>
      </c>
      <c r="G29">
        <v>7.4465867107720199E-2</v>
      </c>
    </row>
    <row r="30" spans="1:7" x14ac:dyDescent="0.25">
      <c r="A30" t="s">
        <v>17</v>
      </c>
      <c r="B30">
        <v>46.924059524662802</v>
      </c>
      <c r="C30">
        <v>-7.0692476997876899</v>
      </c>
      <c r="D30">
        <v>1.90180166925994</v>
      </c>
      <c r="E30">
        <v>-3.7171319249806798</v>
      </c>
      <c r="F30">
        <v>2.0149723870793401E-4</v>
      </c>
      <c r="G30">
        <v>7.4465867107720199E-2</v>
      </c>
    </row>
    <row r="31" spans="1:7" x14ac:dyDescent="0.25">
      <c r="A31" t="s">
        <v>12</v>
      </c>
      <c r="B31">
        <v>74.0005721027524</v>
      </c>
      <c r="C31">
        <v>5.7663677121135404</v>
      </c>
      <c r="D31">
        <v>1.5482466032251101</v>
      </c>
      <c r="E31">
        <v>3.72445042030242</v>
      </c>
      <c r="F31">
        <v>1.95741174954498E-4</v>
      </c>
      <c r="G31">
        <v>7.4465867107720199E-2</v>
      </c>
    </row>
    <row r="32" spans="1:7" x14ac:dyDescent="0.25">
      <c r="A32" t="s">
        <v>944</v>
      </c>
      <c r="B32">
        <v>78.140182684137798</v>
      </c>
      <c r="C32">
        <v>-7.8053624086058404</v>
      </c>
      <c r="D32">
        <v>2.1127138556741798</v>
      </c>
      <c r="E32">
        <v>-3.6944721064060499</v>
      </c>
      <c r="F32">
        <v>2.20344079051068E-4</v>
      </c>
      <c r="G32">
        <v>7.45214787083254E-2</v>
      </c>
    </row>
    <row r="33" spans="1:7" x14ac:dyDescent="0.25">
      <c r="A33" t="s">
        <v>13</v>
      </c>
      <c r="B33">
        <v>40.130899180782897</v>
      </c>
      <c r="C33">
        <v>10.4046103611589</v>
      </c>
      <c r="D33">
        <v>2.8259439416180401</v>
      </c>
      <c r="E33">
        <v>3.6818176779549199</v>
      </c>
      <c r="F33">
        <v>2.3157700033662399E-4</v>
      </c>
      <c r="G33">
        <v>7.45214787083254E-2</v>
      </c>
    </row>
    <row r="34" spans="1:7" x14ac:dyDescent="0.25">
      <c r="A34" t="s">
        <v>18</v>
      </c>
      <c r="B34">
        <v>26.7633582380993</v>
      </c>
      <c r="C34">
        <v>-6.25976739344725</v>
      </c>
      <c r="D34">
        <v>1.6963371846950801</v>
      </c>
      <c r="E34">
        <v>-3.6901669372840198</v>
      </c>
      <c r="F34">
        <v>2.24106935560797E-4</v>
      </c>
      <c r="G34">
        <v>7.45214787083254E-2</v>
      </c>
    </row>
    <row r="35" spans="1:7" x14ac:dyDescent="0.25">
      <c r="A35" t="s">
        <v>19</v>
      </c>
      <c r="B35">
        <v>209.45153555940101</v>
      </c>
      <c r="C35">
        <v>4.8467356674891899</v>
      </c>
      <c r="D35">
        <v>1.3231667752904299</v>
      </c>
      <c r="E35">
        <v>3.6629816875694701</v>
      </c>
      <c r="F35">
        <v>2.4929636716709299E-4</v>
      </c>
      <c r="G35">
        <v>7.7016599127168198E-2</v>
      </c>
    </row>
    <row r="36" spans="1:7" x14ac:dyDescent="0.25">
      <c r="A36" t="s">
        <v>14</v>
      </c>
      <c r="B36">
        <v>81.774545511767201</v>
      </c>
      <c r="C36">
        <v>-7.8708087593641203</v>
      </c>
      <c r="D36">
        <v>2.15231843866311</v>
      </c>
      <c r="E36">
        <v>-3.65689789111922</v>
      </c>
      <c r="F36">
        <v>2.5528601326594002E-4</v>
      </c>
      <c r="G36">
        <v>7.7016599127168198E-2</v>
      </c>
    </row>
    <row r="37" spans="1:7" x14ac:dyDescent="0.25">
      <c r="A37" t="s">
        <v>30</v>
      </c>
      <c r="B37">
        <v>32.553665662610499</v>
      </c>
      <c r="C37">
        <v>6.7272911514155398</v>
      </c>
      <c r="D37">
        <v>1.84767551612027</v>
      </c>
      <c r="E37">
        <v>3.6409483660537099</v>
      </c>
      <c r="F37">
        <v>2.7163561442426499E-4</v>
      </c>
      <c r="G37">
        <v>7.8024825104183904E-2</v>
      </c>
    </row>
    <row r="38" spans="1:7" x14ac:dyDescent="0.25">
      <c r="A38" t="s">
        <v>8</v>
      </c>
      <c r="B38">
        <v>66.876956701045501</v>
      </c>
      <c r="C38">
        <v>4.1575676972636497</v>
      </c>
      <c r="D38">
        <v>1.14282532852207</v>
      </c>
      <c r="E38">
        <v>3.63797300733642</v>
      </c>
      <c r="F38">
        <v>2.7479221602882303E-4</v>
      </c>
      <c r="G38">
        <v>7.8024825104183904E-2</v>
      </c>
    </row>
    <row r="39" spans="1:7" x14ac:dyDescent="0.25">
      <c r="A39" t="s">
        <v>241</v>
      </c>
      <c r="B39">
        <v>29.158329281906902</v>
      </c>
      <c r="C39">
        <v>7.7120330963147197</v>
      </c>
      <c r="D39">
        <v>2.1354586248999601</v>
      </c>
      <c r="E39">
        <v>3.61141770970909</v>
      </c>
      <c r="F39">
        <v>3.04527715115103E-4</v>
      </c>
      <c r="G39">
        <v>8.3997444620605696E-2</v>
      </c>
    </row>
    <row r="40" spans="1:7" x14ac:dyDescent="0.25">
      <c r="A40" t="s">
        <v>210</v>
      </c>
      <c r="B40">
        <v>81.200128804259293</v>
      </c>
      <c r="C40">
        <v>-5.1316720131193998</v>
      </c>
      <c r="D40">
        <v>1.4362108024253899</v>
      </c>
      <c r="E40">
        <v>-3.57306323309456</v>
      </c>
      <c r="F40">
        <v>3.5282951736943297E-4</v>
      </c>
      <c r="G40">
        <v>9.4617115574569699E-2</v>
      </c>
    </row>
    <row r="41" spans="1:7" x14ac:dyDescent="0.25">
      <c r="A41" t="s">
        <v>143</v>
      </c>
      <c r="B41">
        <v>34.623149565228204</v>
      </c>
      <c r="C41">
        <v>-5.6549153861447596</v>
      </c>
      <c r="D41">
        <v>1.5916992846868701</v>
      </c>
      <c r="E41">
        <v>-3.5527536140453901</v>
      </c>
      <c r="F41">
        <v>3.8122134379401799E-4</v>
      </c>
      <c r="G41">
        <v>9.9467860891552601E-2</v>
      </c>
    </row>
  </sheetData>
  <sortState ref="A2:J32">
    <sortCondition ref="A2:A32"/>
  </sortState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3"/>
  <sheetViews>
    <sheetView tabSelected="1" workbookViewId="0">
      <selection activeCell="B5" sqref="B5"/>
    </sheetView>
  </sheetViews>
  <sheetFormatPr defaultRowHeight="15" x14ac:dyDescent="0.25"/>
  <cols>
    <col min="1" max="1" width="72.28515625" style="12" customWidth="1"/>
    <col min="2" max="2" width="16.28515625" style="12" customWidth="1"/>
    <col min="3" max="3" width="17.7109375" style="12" customWidth="1"/>
    <col min="4" max="4" width="15.42578125" style="12" customWidth="1"/>
    <col min="5" max="5" width="17.28515625" style="12" customWidth="1"/>
    <col min="6" max="16384" width="9.140625" style="12"/>
  </cols>
  <sheetData>
    <row r="1" spans="1:27" x14ac:dyDescent="0.25">
      <c r="A1" s="23" t="s">
        <v>3676</v>
      </c>
      <c r="B1" s="24" t="s">
        <v>3677</v>
      </c>
      <c r="C1" s="26"/>
    </row>
    <row r="2" spans="1:27" s="23" customFormat="1" x14ac:dyDescent="0.25">
      <c r="A2" s="23" t="s">
        <v>3594</v>
      </c>
      <c r="B2" s="23" t="s">
        <v>3595</v>
      </c>
      <c r="C2" s="23" t="s">
        <v>3596</v>
      </c>
      <c r="D2" s="23" t="s">
        <v>3597</v>
      </c>
      <c r="E2" s="23" t="s">
        <v>3598</v>
      </c>
      <c r="F2" s="24" t="s">
        <v>3599</v>
      </c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</row>
    <row r="3" spans="1:27" x14ac:dyDescent="0.25">
      <c r="A3" s="12" t="s">
        <v>3600</v>
      </c>
      <c r="B3" s="12">
        <v>33</v>
      </c>
      <c r="C3" s="12">
        <v>1.96890756302521</v>
      </c>
      <c r="D3" s="13">
        <v>1.7255717358877201E-4</v>
      </c>
      <c r="E3" s="12">
        <v>8.3683179534122604E-2</v>
      </c>
      <c r="F3" s="12" t="s">
        <v>3601</v>
      </c>
    </row>
    <row r="4" spans="1:27" x14ac:dyDescent="0.25">
      <c r="A4" s="12" t="s">
        <v>3602</v>
      </c>
      <c r="B4" s="12">
        <v>22</v>
      </c>
      <c r="C4" s="12">
        <v>2.0803551609322901</v>
      </c>
      <c r="D4" s="13">
        <v>9.868308241723911E-4</v>
      </c>
      <c r="E4" s="12">
        <v>0.15040032746182899</v>
      </c>
      <c r="F4" s="12" t="s">
        <v>3603</v>
      </c>
    </row>
    <row r="5" spans="1:27" x14ac:dyDescent="0.25">
      <c r="A5" s="12" t="s">
        <v>3604</v>
      </c>
      <c r="B5" s="12">
        <v>13</v>
      </c>
      <c r="C5" s="12">
        <v>2.5650764242704902</v>
      </c>
      <c r="D5" s="12">
        <v>1.69418864953152E-3</v>
      </c>
      <c r="E5" s="12">
        <v>0.19320042014427499</v>
      </c>
      <c r="F5" s="12" t="s">
        <v>3605</v>
      </c>
    </row>
    <row r="6" spans="1:27" x14ac:dyDescent="0.25">
      <c r="A6" s="12" t="s">
        <v>3606</v>
      </c>
      <c r="B6" s="12">
        <v>22</v>
      </c>
      <c r="C6" s="12">
        <v>2.0803551609322901</v>
      </c>
      <c r="D6" s="13">
        <v>9.868308241723911E-4</v>
      </c>
      <c r="E6" s="12">
        <v>0.15040032746182899</v>
      </c>
      <c r="F6" s="12" t="s">
        <v>3603</v>
      </c>
    </row>
    <row r="7" spans="1:27" x14ac:dyDescent="0.25">
      <c r="A7" s="12" t="s">
        <v>3607</v>
      </c>
      <c r="B7" s="12">
        <v>13</v>
      </c>
      <c r="C7" s="12">
        <v>2.7607178464606101</v>
      </c>
      <c r="D7" s="12">
        <v>8.5854337045820905E-4</v>
      </c>
      <c r="E7" s="12">
        <v>0.15040032746182899</v>
      </c>
      <c r="F7" s="12" t="s">
        <v>3605</v>
      </c>
    </row>
    <row r="8" spans="1:27" x14ac:dyDescent="0.25">
      <c r="A8" s="12" t="s">
        <v>3608</v>
      </c>
      <c r="B8" s="12">
        <v>11</v>
      </c>
      <c r="C8" s="12">
        <v>3.0627450980392101</v>
      </c>
      <c r="D8" s="13">
        <v>8.9251074655693997E-4</v>
      </c>
      <c r="E8" s="12">
        <v>0.15040032746182899</v>
      </c>
      <c r="F8" s="12" t="s">
        <v>3609</v>
      </c>
    </row>
    <row r="9" spans="1:27" x14ac:dyDescent="0.25">
      <c r="A9" s="12" t="s">
        <v>3610</v>
      </c>
      <c r="B9" s="12">
        <v>16</v>
      </c>
      <c r="C9" s="12">
        <v>2.69088037899723</v>
      </c>
      <c r="D9" s="13">
        <v>3.0563323220000801E-4</v>
      </c>
      <c r="E9" s="12">
        <v>0.104806729208586</v>
      </c>
      <c r="F9" s="12" t="s">
        <v>3611</v>
      </c>
    </row>
    <row r="10" spans="1:27" x14ac:dyDescent="0.25">
      <c r="A10" s="12" t="s">
        <v>3612</v>
      </c>
      <c r="B10" s="12">
        <v>9</v>
      </c>
      <c r="C10" s="12">
        <v>3.1764705882352899</v>
      </c>
      <c r="D10" s="12">
        <v>1.9864906612623301E-3</v>
      </c>
      <c r="E10" s="12">
        <v>0.19937583100230399</v>
      </c>
      <c r="F10" s="12" t="s">
        <v>3613</v>
      </c>
    </row>
    <row r="11" spans="1:27" x14ac:dyDescent="0.25">
      <c r="A11" s="12" t="s">
        <v>3614</v>
      </c>
      <c r="B11" s="12">
        <v>9</v>
      </c>
      <c r="C11" s="12">
        <v>3.8225324027916199</v>
      </c>
      <c r="D11" s="13">
        <v>5.1208718839923495E-4</v>
      </c>
      <c r="E11" s="12">
        <v>0.13170242376642799</v>
      </c>
      <c r="F11" s="12" t="s">
        <v>3615</v>
      </c>
    </row>
    <row r="12" spans="1:27" x14ac:dyDescent="0.25">
      <c r="A12" s="12" t="s">
        <v>3616</v>
      </c>
      <c r="B12" s="12">
        <v>21</v>
      </c>
      <c r="C12" s="12">
        <v>2.00853165693758</v>
      </c>
      <c r="D12" s="12">
        <v>1.96346439974037E-3</v>
      </c>
      <c r="E12" s="12">
        <v>0.19937583100230399</v>
      </c>
      <c r="F12" s="12" t="s">
        <v>3617</v>
      </c>
    </row>
    <row r="13" spans="1:27" x14ac:dyDescent="0.25">
      <c r="A13" s="12" t="s">
        <v>3618</v>
      </c>
      <c r="B13" s="12">
        <v>24</v>
      </c>
      <c r="C13" s="12">
        <v>2.5269401878398399</v>
      </c>
      <c r="D13" s="13">
        <v>3.0265191863776402E-5</v>
      </c>
      <c r="E13" s="12">
        <v>8.3683179534122604E-2</v>
      </c>
      <c r="F13" s="12" t="s">
        <v>3619</v>
      </c>
    </row>
    <row r="14" spans="1:27" x14ac:dyDescent="0.25">
      <c r="A14" s="12" t="s">
        <v>3620</v>
      </c>
      <c r="B14" s="12">
        <v>24</v>
      </c>
      <c r="C14" s="12">
        <v>2.3401235980773598</v>
      </c>
      <c r="D14" s="13">
        <v>1.02909026778119E-4</v>
      </c>
      <c r="E14" s="12">
        <v>8.3683179534122604E-2</v>
      </c>
      <c r="F14" s="12" t="s">
        <v>3619</v>
      </c>
    </row>
    <row r="15" spans="1:27" x14ac:dyDescent="0.25">
      <c r="A15" s="12" t="s">
        <v>3621</v>
      </c>
      <c r="B15" s="12">
        <v>5</v>
      </c>
      <c r="C15" s="12">
        <v>6.2647058823529402</v>
      </c>
      <c r="D15" s="13">
        <v>9.3808757486568695E-4</v>
      </c>
      <c r="E15" s="12">
        <v>0.15040032746182899</v>
      </c>
      <c r="F15" s="12" t="s">
        <v>3622</v>
      </c>
    </row>
    <row r="16" spans="1:27" x14ac:dyDescent="0.25">
      <c r="A16" s="12" t="s">
        <v>3623</v>
      </c>
      <c r="B16" s="12">
        <v>6</v>
      </c>
      <c r="C16" s="12">
        <v>5.3697478991596599</v>
      </c>
      <c r="D16" s="13">
        <v>7.0129771118410101E-4</v>
      </c>
      <c r="E16" s="12">
        <v>0.15040032746182899</v>
      </c>
      <c r="F16" s="12" t="s">
        <v>3624</v>
      </c>
    </row>
    <row r="17" spans="1:6" x14ac:dyDescent="0.25">
      <c r="A17" s="12" t="s">
        <v>3625</v>
      </c>
      <c r="B17" s="12">
        <v>31</v>
      </c>
      <c r="C17" s="12">
        <v>1.913358446827</v>
      </c>
      <c r="D17" s="13">
        <v>4.4001343840394097E-4</v>
      </c>
      <c r="E17" s="12">
        <v>0.12933252135944401</v>
      </c>
      <c r="F17" s="12" t="s">
        <v>3626</v>
      </c>
    </row>
    <row r="18" spans="1:6" x14ac:dyDescent="0.25">
      <c r="A18" s="12" t="s">
        <v>3627</v>
      </c>
      <c r="B18" s="12">
        <v>9</v>
      </c>
      <c r="C18" s="12">
        <v>4.2552719200887896</v>
      </c>
      <c r="D18" s="13">
        <v>2.2343014539027899E-4</v>
      </c>
      <c r="E18" s="12">
        <v>8.3683179534122604E-2</v>
      </c>
      <c r="F18" s="12" t="s">
        <v>3628</v>
      </c>
    </row>
    <row r="19" spans="1:6" x14ac:dyDescent="0.25">
      <c r="A19" s="12" t="s">
        <v>3629</v>
      </c>
      <c r="B19" s="12">
        <v>5</v>
      </c>
      <c r="C19" s="12">
        <v>5.96638655462184</v>
      </c>
      <c r="D19" s="12">
        <v>1.1911786000192699E-3</v>
      </c>
      <c r="E19" s="12">
        <v>0.15197753679576301</v>
      </c>
      <c r="F19" s="12" t="s">
        <v>3630</v>
      </c>
    </row>
    <row r="20" spans="1:6" x14ac:dyDescent="0.25">
      <c r="A20" s="12" t="s">
        <v>3631</v>
      </c>
      <c r="B20" s="12">
        <v>25</v>
      </c>
      <c r="C20" s="12">
        <v>2.3375768217734798</v>
      </c>
      <c r="D20" s="13">
        <v>7.56609273520059E-5</v>
      </c>
      <c r="E20" s="12">
        <v>8.3683179534122604E-2</v>
      </c>
      <c r="F20" s="12" t="s">
        <v>3632</v>
      </c>
    </row>
    <row r="21" spans="1:6" x14ac:dyDescent="0.25">
      <c r="A21" s="12" t="s">
        <v>3633</v>
      </c>
      <c r="B21" s="12">
        <v>8</v>
      </c>
      <c r="C21" s="12">
        <v>3.7824639289678101</v>
      </c>
      <c r="D21" s="12">
        <v>1.11658528934621E-3</v>
      </c>
      <c r="E21" s="12">
        <v>0.15197753679576301</v>
      </c>
      <c r="F21" s="12" t="s">
        <v>3634</v>
      </c>
    </row>
    <row r="22" spans="1:6" x14ac:dyDescent="0.25">
      <c r="A22" s="12" t="s">
        <v>3635</v>
      </c>
      <c r="B22" s="12">
        <v>29</v>
      </c>
      <c r="C22" s="12">
        <v>1.89246323529411</v>
      </c>
      <c r="D22" s="13">
        <v>7.91220322444941E-4</v>
      </c>
      <c r="E22" s="12">
        <v>0.15040032746182899</v>
      </c>
      <c r="F22" s="12" t="s">
        <v>3636</v>
      </c>
    </row>
    <row r="23" spans="1:6" x14ac:dyDescent="0.25">
      <c r="A23" s="12" t="s">
        <v>3637</v>
      </c>
      <c r="B23" s="12">
        <v>21</v>
      </c>
      <c r="C23" s="12">
        <v>2.4250474383301701</v>
      </c>
      <c r="D23" s="13">
        <v>1.67201217533552E-4</v>
      </c>
      <c r="E23" s="12">
        <v>8.3683179534122604E-2</v>
      </c>
      <c r="F23" s="12" t="s">
        <v>3638</v>
      </c>
    </row>
    <row r="24" spans="1:6" x14ac:dyDescent="0.25">
      <c r="A24" s="12" t="s">
        <v>3639</v>
      </c>
      <c r="B24" s="12">
        <v>28</v>
      </c>
      <c r="C24" s="12">
        <v>1.8130414956680301</v>
      </c>
      <c r="D24" s="12">
        <v>1.83106109006725E-3</v>
      </c>
      <c r="E24" s="12">
        <v>0.19320042014427499</v>
      </c>
      <c r="F24" s="12" t="s">
        <v>3640</v>
      </c>
    </row>
    <row r="25" spans="1:6" x14ac:dyDescent="0.25">
      <c r="A25" s="12" t="s">
        <v>3641</v>
      </c>
      <c r="B25" s="12">
        <v>29</v>
      </c>
      <c r="C25" s="12">
        <v>1.8538415366146399</v>
      </c>
      <c r="D25" s="12">
        <v>1.0907730037759101E-3</v>
      </c>
      <c r="E25" s="12">
        <v>0.15197753679576301</v>
      </c>
      <c r="F25" s="12" t="s">
        <v>3642</v>
      </c>
    </row>
    <row r="26" spans="1:6" x14ac:dyDescent="0.25">
      <c r="A26" s="12" t="s">
        <v>3643</v>
      </c>
      <c r="B26" s="12">
        <v>35</v>
      </c>
      <c r="C26" s="12">
        <v>1.89839572192513</v>
      </c>
      <c r="D26" s="13">
        <v>2.2369744225403301E-4</v>
      </c>
      <c r="E26" s="12">
        <v>8.3683179534122604E-2</v>
      </c>
      <c r="F26" s="12" t="s">
        <v>3644</v>
      </c>
    </row>
    <row r="27" spans="1:6" x14ac:dyDescent="0.25">
      <c r="A27" s="12" t="s">
        <v>3645</v>
      </c>
      <c r="B27" s="12">
        <v>18</v>
      </c>
      <c r="C27" s="12">
        <v>2.16855203619909</v>
      </c>
      <c r="D27" s="12">
        <v>1.7414191148406E-3</v>
      </c>
      <c r="E27" s="12">
        <v>0.19320042014427499</v>
      </c>
      <c r="F27" s="12" t="s">
        <v>3646</v>
      </c>
    </row>
    <row r="28" spans="1:6" x14ac:dyDescent="0.25">
      <c r="A28" s="12" t="s">
        <v>3647</v>
      </c>
      <c r="B28" s="12">
        <v>17</v>
      </c>
      <c r="C28" s="12">
        <v>2.21875</v>
      </c>
      <c r="D28" s="12">
        <v>1.8100458783033499E-3</v>
      </c>
      <c r="E28" s="12">
        <v>0.19320042014427499</v>
      </c>
      <c r="F28" s="12" t="s">
        <v>3648</v>
      </c>
    </row>
    <row r="29" spans="1:6" x14ac:dyDescent="0.25">
      <c r="A29" s="12" t="s">
        <v>3649</v>
      </c>
      <c r="B29" s="12">
        <v>28</v>
      </c>
      <c r="C29" s="12">
        <v>1.8660826032540601</v>
      </c>
      <c r="D29" s="12">
        <v>1.1956272104025601E-3</v>
      </c>
      <c r="E29" s="12">
        <v>0.15197753679576301</v>
      </c>
      <c r="F29" s="12" t="s">
        <v>3650</v>
      </c>
    </row>
    <row r="30" spans="1:6" x14ac:dyDescent="0.25">
      <c r="A30" s="12" t="s">
        <v>3651</v>
      </c>
      <c r="B30" s="12">
        <v>13</v>
      </c>
      <c r="C30" s="12">
        <v>2.93481717011128</v>
      </c>
      <c r="D30" s="13">
        <v>4.7791881078407202E-4</v>
      </c>
      <c r="E30" s="12">
        <v>0.13110906042509701</v>
      </c>
      <c r="F30" s="12" t="s">
        <v>3652</v>
      </c>
    </row>
    <row r="31" spans="1:6" x14ac:dyDescent="0.25">
      <c r="A31" s="12" t="s">
        <v>3653</v>
      </c>
      <c r="B31" s="12">
        <v>20</v>
      </c>
      <c r="C31" s="12">
        <v>2.13266583229036</v>
      </c>
      <c r="D31" s="12">
        <v>1.2187749001847301E-3</v>
      </c>
      <c r="E31" s="12">
        <v>0.15197753679576301</v>
      </c>
      <c r="F31" s="12" t="s">
        <v>3654</v>
      </c>
    </row>
    <row r="32" spans="1:6" x14ac:dyDescent="0.25">
      <c r="A32" s="12" t="s">
        <v>3655</v>
      </c>
      <c r="B32" s="12">
        <v>29</v>
      </c>
      <c r="C32" s="12">
        <v>1.8444311734846199</v>
      </c>
      <c r="D32" s="12">
        <v>1.1795412068706899E-3</v>
      </c>
      <c r="E32" s="12">
        <v>0.15197753679576301</v>
      </c>
      <c r="F32" s="12" t="s">
        <v>3656</v>
      </c>
    </row>
    <row r="33" spans="1:6" x14ac:dyDescent="0.25">
      <c r="A33" s="12" t="s">
        <v>3657</v>
      </c>
      <c r="B33" s="12">
        <v>33</v>
      </c>
      <c r="C33" s="12">
        <v>2.0268166089965298</v>
      </c>
      <c r="D33" s="13">
        <v>1.00155896935349E-4</v>
      </c>
      <c r="E33" s="12">
        <v>8.3683179534122604E-2</v>
      </c>
      <c r="F33" s="12" t="s">
        <v>3601</v>
      </c>
    </row>
    <row r="34" spans="1:6" x14ac:dyDescent="0.25">
      <c r="A34" s="12" t="s">
        <v>3658</v>
      </c>
      <c r="B34" s="12">
        <v>10</v>
      </c>
      <c r="C34" s="12">
        <v>3.2972136222910202</v>
      </c>
      <c r="D34" s="13">
        <v>8.4857338620891699E-4</v>
      </c>
      <c r="E34" s="12">
        <v>0.15040032746182899</v>
      </c>
      <c r="F34" s="12" t="s">
        <v>3659</v>
      </c>
    </row>
    <row r="35" spans="1:6" x14ac:dyDescent="0.25">
      <c r="A35" s="12" t="s">
        <v>3660</v>
      </c>
      <c r="B35" s="12">
        <v>6</v>
      </c>
      <c r="C35" s="12">
        <v>4.6985294117647003</v>
      </c>
      <c r="D35" s="12">
        <v>1.47298879545165E-3</v>
      </c>
      <c r="E35" s="12">
        <v>0.17827496744951599</v>
      </c>
      <c r="F35" s="12" t="s">
        <v>3661</v>
      </c>
    </row>
    <row r="36" spans="1:6" x14ac:dyDescent="0.25">
      <c r="A36" s="12" t="s">
        <v>3662</v>
      </c>
      <c r="B36" s="12">
        <v>12</v>
      </c>
      <c r="C36" s="12">
        <v>3.3787177792465299</v>
      </c>
      <c r="D36" s="13">
        <v>2.10532575688593E-4</v>
      </c>
      <c r="E36" s="12">
        <v>8.3683179534122604E-2</v>
      </c>
      <c r="F36" s="12" t="s">
        <v>3663</v>
      </c>
    </row>
    <row r="37" spans="1:6" x14ac:dyDescent="0.25">
      <c r="A37" s="12" t="s">
        <v>3664</v>
      </c>
      <c r="B37" s="12">
        <v>23</v>
      </c>
      <c r="C37" s="12">
        <v>2.1831550802139001</v>
      </c>
      <c r="D37" s="13">
        <v>3.9103926598071898E-4</v>
      </c>
      <c r="E37" s="12">
        <v>0.12377896765466601</v>
      </c>
      <c r="F37" s="12" t="s">
        <v>3665</v>
      </c>
    </row>
    <row r="38" spans="1:6" x14ac:dyDescent="0.25">
      <c r="A38" s="12" t="s">
        <v>3666</v>
      </c>
      <c r="B38" s="12">
        <v>15</v>
      </c>
      <c r="C38" s="12">
        <v>2.55702280912364</v>
      </c>
      <c r="D38" s="13">
        <v>7.9883833258442805E-4</v>
      </c>
      <c r="E38" s="12">
        <v>0.15040032746182899</v>
      </c>
      <c r="F38" s="12" t="s">
        <v>3667</v>
      </c>
    </row>
    <row r="39" spans="1:6" x14ac:dyDescent="0.25">
      <c r="A39" s="12" t="s">
        <v>3668</v>
      </c>
      <c r="B39" s="12">
        <v>12</v>
      </c>
      <c r="C39" s="12">
        <v>2.9772859638905</v>
      </c>
      <c r="D39" s="13">
        <v>6.8475185890892699E-4</v>
      </c>
      <c r="E39" s="12">
        <v>0.15040032746182899</v>
      </c>
      <c r="F39" s="12" t="s">
        <v>3669</v>
      </c>
    </row>
    <row r="40" spans="1:6" x14ac:dyDescent="0.25">
      <c r="A40" s="12" t="s">
        <v>3670</v>
      </c>
      <c r="B40" s="12">
        <v>27</v>
      </c>
      <c r="C40" s="12">
        <v>1.8536663980660699</v>
      </c>
      <c r="D40" s="12">
        <v>1.5979331402384801E-3</v>
      </c>
      <c r="E40" s="12">
        <v>0.18787128205946699</v>
      </c>
      <c r="F40" s="12" t="s">
        <v>3671</v>
      </c>
    </row>
    <row r="41" spans="1:6" x14ac:dyDescent="0.25">
      <c r="A41" s="12" t="s">
        <v>3672</v>
      </c>
      <c r="B41" s="12">
        <v>21</v>
      </c>
      <c r="C41" s="12">
        <v>2.4250474383301701</v>
      </c>
      <c r="D41" s="13">
        <v>1.67201217533552E-4</v>
      </c>
      <c r="E41" s="12">
        <v>8.3683179534122604E-2</v>
      </c>
      <c r="F41" s="12" t="s">
        <v>3638</v>
      </c>
    </row>
    <row r="42" spans="1:6" x14ac:dyDescent="0.25">
      <c r="A42" s="12" t="s">
        <v>3673</v>
      </c>
      <c r="B42" s="12">
        <v>21</v>
      </c>
      <c r="C42" s="12">
        <v>2.4250474383301701</v>
      </c>
      <c r="D42" s="13">
        <v>1.67201217533552E-4</v>
      </c>
      <c r="E42" s="12">
        <v>8.3683179534122604E-2</v>
      </c>
      <c r="F42" s="12" t="s">
        <v>3638</v>
      </c>
    </row>
    <row r="43" spans="1:6" x14ac:dyDescent="0.25">
      <c r="A43" s="12" t="s">
        <v>3674</v>
      </c>
      <c r="B43" s="12">
        <v>11</v>
      </c>
      <c r="C43" s="12">
        <v>3.2429065743944601</v>
      </c>
      <c r="D43" s="13">
        <v>5.4773596426427296E-4</v>
      </c>
      <c r="E43" s="12">
        <v>0.13258432311455701</v>
      </c>
      <c r="F43" s="12" t="s">
        <v>3675</v>
      </c>
    </row>
  </sheetData>
  <mergeCells count="2">
    <mergeCell ref="F2:AA2"/>
    <mergeCell ref="B1:C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5</vt:i4>
      </vt:variant>
    </vt:vector>
  </HeadingPairs>
  <TitlesOfParts>
    <vt:vector size="5" baseType="lpstr">
      <vt:lpstr>SUMMARY</vt:lpstr>
      <vt:lpstr>DE FC&gt;5</vt:lpstr>
      <vt:lpstr>DE FC&gt;10</vt:lpstr>
      <vt:lpstr>DE genes adjP&lt;0.1</vt:lpstr>
      <vt:lpstr>Supplementary Tabl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ndrej Susor</cp:lastModifiedBy>
  <dcterms:created xsi:type="dcterms:W3CDTF">2020-03-25T10:32:16Z</dcterms:created>
  <dcterms:modified xsi:type="dcterms:W3CDTF">2020-05-06T12:12:50Z</dcterms:modified>
</cp:coreProperties>
</file>